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flaesch/Desktop/ResponseForNatComm/VeryLastRevision/ToSubmit/ToSubmit2/"/>
    </mc:Choice>
  </mc:AlternateContent>
  <xr:revisionPtr revIDLastSave="0" documentId="13_ncr:1_{E7A8147E-A43E-9749-BD4E-C6027B4E3B83}" xr6:coauthVersionLast="45" xr6:coauthVersionMax="45" xr10:uidLastSave="{00000000-0000-0000-0000-000000000000}"/>
  <bookViews>
    <workbookView xWindow="620" yWindow="460" windowWidth="28780" windowHeight="15540" activeTab="3" xr2:uid="{00000000-000D-0000-FFFF-FFFF00000000}"/>
  </bookViews>
  <sheets>
    <sheet name="Fig. 1" sheetId="6" r:id="rId1"/>
    <sheet name="Fig. 2" sheetId="10" r:id="rId2"/>
    <sheet name="Fig. 3" sheetId="19" r:id="rId3"/>
    <sheet name="Fig. 4" sheetId="16" r:id="rId4"/>
    <sheet name="Fig. S2" sheetId="2" r:id="rId5"/>
    <sheet name="Fig. S3" sheetId="4" r:id="rId6"/>
    <sheet name="Fig. S4" sheetId="5" r:id="rId7"/>
    <sheet name="Fig. S5" sheetId="8" r:id="rId8"/>
    <sheet name="Fig. S6" sheetId="7" r:id="rId9"/>
    <sheet name="Fig. S7" sheetId="9" r:id="rId10"/>
    <sheet name="Fig. S8" sheetId="11" r:id="rId11"/>
    <sheet name="Fig. S9" sheetId="12" r:id="rId12"/>
    <sheet name="Fig. S10" sheetId="17" r:id="rId13"/>
    <sheet name="Fig. S11" sheetId="3" r:id="rId14"/>
    <sheet name="Fig. S12" sheetId="14" r:id="rId15"/>
    <sheet name="Fig. S13" sheetId="20" r:id="rId16"/>
    <sheet name="Fig. S15" sheetId="15" r:id="rId17"/>
    <sheet name="Fig. S 16" sheetId="13" r:id="rId18"/>
    <sheet name="Fig. S17" sheetId="18" r:id="rId19"/>
    <sheet name="Table S1 S2" sheetId="1" r:id="rId20"/>
    <sheet name="Fig. S19" sheetId="22" r:id="rId2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1" i="15" l="1"/>
  <c r="D12" i="15"/>
  <c r="D10" i="15"/>
  <c r="D9" i="15"/>
  <c r="D8" i="15"/>
  <c r="D7" i="15"/>
  <c r="D6" i="15"/>
  <c r="D5" i="15"/>
  <c r="D4" i="15"/>
  <c r="D3" i="15"/>
</calcChain>
</file>

<file path=xl/sharedStrings.xml><?xml version="1.0" encoding="utf-8"?>
<sst xmlns="http://schemas.openxmlformats.org/spreadsheetml/2006/main" count="2938" uniqueCount="211">
  <si>
    <t>Struct</t>
  </si>
  <si>
    <t>file: LAT-20181217a</t>
  </si>
  <si>
    <t>G:</t>
  </si>
  <si>
    <t xml:space="preserve"> b: 0.27</t>
  </si>
  <si>
    <t xml:space="preserve"> u:</t>
  </si>
  <si>
    <t xml:space="preserve"> L1:</t>
  </si>
  <si>
    <t xml:space="preserve"> L2:</t>
  </si>
  <si>
    <t xml:space="preserve"> cL1:</t>
  </si>
  <si>
    <t xml:space="preserve"> cL2:</t>
  </si>
  <si>
    <t xml:space="preserve"> Rsq:</t>
  </si>
  <si>
    <t xml:space="preserve"> ARsq:</t>
  </si>
  <si>
    <t xml:space="preserve"> file: NORMAL-20181123</t>
  </si>
  <si>
    <t xml:space="preserve"> file: NORMAL-20181121a</t>
  </si>
  <si>
    <t xml:space="preserve"> b: 0.23</t>
  </si>
  <si>
    <t xml:space="preserve"> file: NORMAL-20181121b</t>
  </si>
  <si>
    <t xml:space="preserve"> b: 0.25</t>
  </si>
  <si>
    <t xml:space="preserve"> file: CK666-20181112b</t>
  </si>
  <si>
    <t xml:space="preserve"> b: 0.34</t>
  </si>
  <si>
    <t xml:space="preserve"> file: CK666-20181216c</t>
  </si>
  <si>
    <t xml:space="preserve"> b: 0.33</t>
  </si>
  <si>
    <t xml:space="preserve"> file: NORMAL-20181220</t>
  </si>
  <si>
    <t xml:space="preserve"> b: 0.18</t>
  </si>
  <si>
    <t xml:space="preserve"> file: CK666-20181215a</t>
  </si>
  <si>
    <t xml:space="preserve"> b: 0.28</t>
  </si>
  <si>
    <t xml:space="preserve"> file: NORMAL-20181204</t>
  </si>
  <si>
    <t xml:space="preserve"> file: CK666-20181215c</t>
  </si>
  <si>
    <t xml:space="preserve"> file: CK666-20181215b</t>
  </si>
  <si>
    <t xml:space="preserve"> file: Lat-20180926</t>
  </si>
  <si>
    <t xml:space="preserve"> b: 0.26</t>
  </si>
  <si>
    <t xml:space="preserve"> file: CK666-20181214b</t>
  </si>
  <si>
    <t xml:space="preserve"> b: 0.24</t>
  </si>
  <si>
    <t xml:space="preserve"> file: CK666-20181214c</t>
  </si>
  <si>
    <t xml:space="preserve"> file: LAT-20181218d</t>
  </si>
  <si>
    <t xml:space="preserve"> file: NORMAL-20181106</t>
  </si>
  <si>
    <t xml:space="preserve"> b: 0.19</t>
  </si>
  <si>
    <t xml:space="preserve"> file: NORMAL-20181122a</t>
  </si>
  <si>
    <t xml:space="preserve"> file: LAT-20181218c</t>
  </si>
  <si>
    <t xml:space="preserve"> b: 0.30</t>
  </si>
  <si>
    <t xml:space="preserve"> file: NORMAL-20181102</t>
  </si>
  <si>
    <t xml:space="preserve"> b: 0.21</t>
  </si>
  <si>
    <t xml:space="preserve"> file: CK666-20181216</t>
  </si>
  <si>
    <t xml:space="preserve"> file: LAT-20181218b</t>
  </si>
  <si>
    <t xml:space="preserve"> file: LAT-20181219d</t>
  </si>
  <si>
    <t xml:space="preserve"> b: 0.31</t>
  </si>
  <si>
    <t xml:space="preserve"> file: NORMAL-20181129</t>
  </si>
  <si>
    <t xml:space="preserve"> file: NORMAL-20181114</t>
  </si>
  <si>
    <t xml:space="preserve"> file: LAt-20181218a</t>
  </si>
  <si>
    <t>doublePower</t>
  </si>
  <si>
    <t>A:</t>
  </si>
  <si>
    <t xml:space="preserve"> a:</t>
  </si>
  <si>
    <t xml:space="preserve"> B: 18836.00</t>
  </si>
  <si>
    <t xml:space="preserve"> b: 0.97</t>
  </si>
  <si>
    <t xml:space="preserve"> B: 17366.00</t>
  </si>
  <si>
    <t xml:space="preserve"> B: 19281.00</t>
  </si>
  <si>
    <t xml:space="preserve"> B: 49377.00</t>
  </si>
  <si>
    <t xml:space="preserve"> b: 0.83</t>
  </si>
  <si>
    <t xml:space="preserve"> B: 134746.00</t>
  </si>
  <si>
    <t xml:space="preserve"> b: 0.58</t>
  </si>
  <si>
    <t xml:space="preserve"> B: 109479.00</t>
  </si>
  <si>
    <t xml:space="preserve"> b: 0.61</t>
  </si>
  <si>
    <t xml:space="preserve"> B: 21212.00</t>
  </si>
  <si>
    <t xml:space="preserve"> b: 0.92</t>
  </si>
  <si>
    <t xml:space="preserve"> B: 145060.00</t>
  </si>
  <si>
    <t xml:space="preserve"> b: 0.59</t>
  </si>
  <si>
    <t xml:space="preserve"> B: 15279.00</t>
  </si>
  <si>
    <t xml:space="preserve"> b: 0.96</t>
  </si>
  <si>
    <t xml:space="preserve"> B: 62770.00</t>
  </si>
  <si>
    <t xml:space="preserve"> b: 0.64</t>
  </si>
  <si>
    <t xml:space="preserve"> B: 35024.00</t>
  </si>
  <si>
    <t xml:space="preserve"> b: 0.72</t>
  </si>
  <si>
    <t xml:space="preserve"> B: 26279.00</t>
  </si>
  <si>
    <t xml:space="preserve"> b: 0.91</t>
  </si>
  <si>
    <t xml:space="preserve"> B: 9953.00</t>
  </si>
  <si>
    <t xml:space="preserve"> B: 97135.00</t>
  </si>
  <si>
    <t xml:space="preserve"> b: 0.66</t>
  </si>
  <si>
    <t xml:space="preserve"> B: 16835.00</t>
  </si>
  <si>
    <t xml:space="preserve"> b: 0.76</t>
  </si>
  <si>
    <t xml:space="preserve"> B: 19229.00</t>
  </si>
  <si>
    <t xml:space="preserve"> B: 39704.00</t>
  </si>
  <si>
    <t xml:space="preserve"> b: 0.87</t>
  </si>
  <si>
    <t xml:space="preserve"> B: 20930.00</t>
  </si>
  <si>
    <t xml:space="preserve"> b: 0.82</t>
  </si>
  <si>
    <t xml:space="preserve"> B: 27615.00</t>
  </si>
  <si>
    <t xml:space="preserve"> b: 0.94</t>
  </si>
  <si>
    <t xml:space="preserve"> B: 64742.00</t>
  </si>
  <si>
    <t xml:space="preserve"> b: 0.67</t>
  </si>
  <si>
    <t xml:space="preserve"> B: 14974.00</t>
  </si>
  <si>
    <t xml:space="preserve"> b: 0.79</t>
  </si>
  <si>
    <t xml:space="preserve"> B: 32730.00</t>
  </si>
  <si>
    <t xml:space="preserve"> b: 0.80</t>
  </si>
  <si>
    <t xml:space="preserve"> B: 21043.00</t>
  </si>
  <si>
    <t xml:space="preserve"> B: 5944.00</t>
  </si>
  <si>
    <t xml:space="preserve"> B: 19981.00</t>
  </si>
  <si>
    <t xml:space="preserve"> b: 0.93</t>
  </si>
  <si>
    <t xml:space="preserve"> </t>
  </si>
  <si>
    <t>SinglePower</t>
  </si>
  <si>
    <t>Maxwell</t>
  </si>
  <si>
    <t>E:</t>
  </si>
  <si>
    <t xml:space="preserve"> t:</t>
  </si>
  <si>
    <t>fit parameter</t>
  </si>
  <si>
    <t>Distance measure</t>
  </si>
  <si>
    <t>complex Distance measure</t>
  </si>
  <si>
    <t>R-squared</t>
  </si>
  <si>
    <t>adjusted R-squared</t>
  </si>
  <si>
    <t>Frequency (kHz)</t>
  </si>
  <si>
    <t>Amplitude</t>
  </si>
  <si>
    <t>Phase</t>
  </si>
  <si>
    <t>0.5 um</t>
  </si>
  <si>
    <t>2um</t>
  </si>
  <si>
    <t>4um</t>
  </si>
  <si>
    <t>Amplitude high (nm)</t>
  </si>
  <si>
    <t>Amplitude low (nm)</t>
  </si>
  <si>
    <t>--</t>
  </si>
  <si>
    <t>Phase high (deg)</t>
  </si>
  <si>
    <t>Phase low (deg)</t>
  </si>
  <si>
    <t>Freq (kHz)</t>
  </si>
  <si>
    <t>Thermal exc</t>
  </si>
  <si>
    <t>1Khz</t>
  </si>
  <si>
    <t>16 Khz</t>
  </si>
  <si>
    <t>Amplitude (nm)</t>
  </si>
  <si>
    <t>HMO fit (nm)</t>
  </si>
  <si>
    <t>h(f)</t>
  </si>
  <si>
    <t>Freq. (kHz)</t>
  </si>
  <si>
    <t>Amp (nm) 0min</t>
  </si>
  <si>
    <t>Amp (nm) 5min</t>
  </si>
  <si>
    <t>Amp (nm) 10min</t>
  </si>
  <si>
    <t>Amp (nm) 15min</t>
  </si>
  <si>
    <t>Amp (nm) 20min</t>
  </si>
  <si>
    <t>Amp (nm) 25min</t>
  </si>
  <si>
    <t>Phase (deg) 0min</t>
  </si>
  <si>
    <t>Phase (deg) 5min</t>
  </si>
  <si>
    <t>Phase (deg) 10min</t>
  </si>
  <si>
    <t>Phase (deg) 15min</t>
  </si>
  <si>
    <t>Phase (deg) 20min</t>
  </si>
  <si>
    <t>Phase (deg) 25min</t>
  </si>
  <si>
    <t>Frequency (khz)</t>
  </si>
  <si>
    <t>Triangular</t>
  </si>
  <si>
    <t>Rect (simul)</t>
  </si>
  <si>
    <t>Rect (theo)</t>
  </si>
  <si>
    <t>Amplitude correction</t>
  </si>
  <si>
    <t>Phase correction</t>
  </si>
  <si>
    <t>Structual Damping</t>
  </si>
  <si>
    <t>g'</t>
  </si>
  <si>
    <t>g''</t>
  </si>
  <si>
    <t>g' extr</t>
  </si>
  <si>
    <t>g'' extr</t>
  </si>
  <si>
    <t>Polynom + Osc</t>
  </si>
  <si>
    <t>Polynom</t>
  </si>
  <si>
    <t>Power-law</t>
  </si>
  <si>
    <t>DoublePower</t>
  </si>
  <si>
    <t>StructDamp</t>
  </si>
  <si>
    <t>Poly+Osc</t>
  </si>
  <si>
    <t>Phase (deg)</t>
  </si>
  <si>
    <t>Phase_base</t>
  </si>
  <si>
    <t>Phase_base (deg)</t>
  </si>
  <si>
    <t>Phase_free_end (deg)</t>
  </si>
  <si>
    <t>SS</t>
  </si>
  <si>
    <t>MM</t>
  </si>
  <si>
    <t>MS</t>
  </si>
  <si>
    <t>E''</t>
  </si>
  <si>
    <t>E'</t>
  </si>
  <si>
    <t>Compression</t>
  </si>
  <si>
    <t>Ratio</t>
  </si>
  <si>
    <t>Compression Distance</t>
  </si>
  <si>
    <t>e=0.9</t>
  </si>
  <si>
    <t>e=1</t>
  </si>
  <si>
    <t>e=1.1</t>
  </si>
  <si>
    <t>Cortex thickes (um)</t>
  </si>
  <si>
    <t>Freq. (khz)</t>
  </si>
  <si>
    <t>Distance</t>
  </si>
  <si>
    <t>Distance (um)</t>
  </si>
  <si>
    <t>Deflection (V)</t>
  </si>
  <si>
    <t>Cantilever 1</t>
  </si>
  <si>
    <t>Cantilever 2</t>
  </si>
  <si>
    <t>16um</t>
  </si>
  <si>
    <t>500 um</t>
  </si>
  <si>
    <t>R</t>
  </si>
  <si>
    <t xml:space="preserve"> rel E'</t>
  </si>
  <si>
    <t>d</t>
  </si>
  <si>
    <t>Cell radius (um)</t>
  </si>
  <si>
    <t>p=const</t>
  </si>
  <si>
    <t>t=const</t>
  </si>
  <si>
    <t xml:space="preserve">Freq. </t>
  </si>
  <si>
    <t>Indentation</t>
  </si>
  <si>
    <t>Spring Constant (N/m) 5000 um^3</t>
  </si>
  <si>
    <t>Spring Constant (N/m) 4500 um^3</t>
  </si>
  <si>
    <t>Spring Constant (N/m) 4000 um^3</t>
  </si>
  <si>
    <t>Spring Constant (N/m) 3500 um^3</t>
  </si>
  <si>
    <t>Spring Constant (N/m) 3000 um^3</t>
  </si>
  <si>
    <t>Spring Constant (N/m) 2500 um^3</t>
  </si>
  <si>
    <t>Spring constant (E=50kPa)</t>
  </si>
  <si>
    <t>Spring constant (E=100kPa)</t>
  </si>
  <si>
    <t>Spring constant (E=150kPa)</t>
  </si>
  <si>
    <t>Spring constant (E=200kPa)</t>
  </si>
  <si>
    <t>Freq.</t>
  </si>
  <si>
    <t>Amplitude_base</t>
  </si>
  <si>
    <t>Amplitude_end</t>
  </si>
  <si>
    <t>Real part</t>
  </si>
  <si>
    <t>Imaginary part</t>
  </si>
  <si>
    <t>Phase_end</t>
  </si>
  <si>
    <t>Amp_SS</t>
  </si>
  <si>
    <t>Amp_MM</t>
  </si>
  <si>
    <t>Amp_MS</t>
  </si>
  <si>
    <t>Ph_MM</t>
  </si>
  <si>
    <t>Ph_SS</t>
  </si>
  <si>
    <t>Ph_MS</t>
  </si>
  <si>
    <t>diameter1</t>
  </si>
  <si>
    <t>diameter2</t>
  </si>
  <si>
    <t>Sample</t>
  </si>
  <si>
    <t>Av. Radius</t>
  </si>
  <si>
    <t>actin thickness measurements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FD6F0-BEB0-9B45-BF52-BBC82612EBBA}">
  <dimension ref="A1:O248"/>
  <sheetViews>
    <sheetView workbookViewId="0">
      <selection activeCell="E24" sqref="E24"/>
    </sheetView>
  </sheetViews>
  <sheetFormatPr baseColWidth="10" defaultRowHeight="16"/>
  <cols>
    <col min="2" max="2" width="16.5" customWidth="1"/>
  </cols>
  <sheetData>
    <row r="1" spans="1:15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  <c r="G1" t="s">
        <v>128</v>
      </c>
      <c r="J1" t="s">
        <v>129</v>
      </c>
      <c r="K1" t="s">
        <v>130</v>
      </c>
      <c r="L1" t="s">
        <v>131</v>
      </c>
      <c r="M1" t="s">
        <v>132</v>
      </c>
      <c r="N1" t="s">
        <v>133</v>
      </c>
      <c r="O1" t="s">
        <v>134</v>
      </c>
    </row>
    <row r="2" spans="1:15">
      <c r="A2">
        <v>2.0294699999999999</v>
      </c>
      <c r="B2">
        <v>2.9207999999999998</v>
      </c>
      <c r="C2">
        <v>3.8656000000000001</v>
      </c>
      <c r="D2">
        <v>4.6339999999999995</v>
      </c>
      <c r="E2">
        <v>5.2783999999999995</v>
      </c>
      <c r="F2">
        <v>6.2324000000000002</v>
      </c>
      <c r="G2">
        <v>8.0640000000000001</v>
      </c>
      <c r="J2">
        <v>139.27034</v>
      </c>
      <c r="K2">
        <v>130.48133999999999</v>
      </c>
      <c r="L2">
        <v>137.97095999999999</v>
      </c>
      <c r="M2">
        <v>128.23944</v>
      </c>
      <c r="N2">
        <v>121.07917999999999</v>
      </c>
      <c r="O2">
        <v>115.93913000000001</v>
      </c>
    </row>
    <row r="3" spans="1:15">
      <c r="A3">
        <v>2.1706500000000002</v>
      </c>
      <c r="B3">
        <v>2.92</v>
      </c>
      <c r="C3">
        <v>3.8148</v>
      </c>
      <c r="D3">
        <v>4.5675999999999997</v>
      </c>
      <c r="E3">
        <v>5.2680000000000007</v>
      </c>
      <c r="F3">
        <v>6.0968</v>
      </c>
      <c r="G3">
        <v>7.8391999999999999</v>
      </c>
      <c r="J3">
        <v>137.53304</v>
      </c>
      <c r="K3">
        <v>129.51311999999999</v>
      </c>
      <c r="L3">
        <v>136.30898999999999</v>
      </c>
      <c r="M3">
        <v>127.55982</v>
      </c>
      <c r="N3">
        <v>120.40141</v>
      </c>
      <c r="O3">
        <v>114.82341</v>
      </c>
    </row>
    <row r="4" spans="1:15">
      <c r="A4">
        <v>2.3118300000000001</v>
      </c>
      <c r="B4">
        <v>2.8956</v>
      </c>
      <c r="C4">
        <v>3.7816000000000001</v>
      </c>
      <c r="D4">
        <v>4.5651999999999999</v>
      </c>
      <c r="E4">
        <v>5.1571999999999996</v>
      </c>
      <c r="F4">
        <v>5.99</v>
      </c>
      <c r="G4">
        <v>7.6427999999999994</v>
      </c>
      <c r="J4">
        <v>136.31012000000001</v>
      </c>
      <c r="K4">
        <v>128.58869999999999</v>
      </c>
      <c r="L4">
        <v>134.02063000000001</v>
      </c>
      <c r="M4">
        <v>125.92558</v>
      </c>
      <c r="N4">
        <v>118.9752</v>
      </c>
      <c r="O4">
        <v>113.67207999999999</v>
      </c>
    </row>
    <row r="5" spans="1:15">
      <c r="A5">
        <v>2.4529999999999998</v>
      </c>
      <c r="B5">
        <v>2.9143999999999997</v>
      </c>
      <c r="C5">
        <v>3.7447999999999997</v>
      </c>
      <c r="D5">
        <v>4.5279999999999996</v>
      </c>
      <c r="E5">
        <v>5.1256000000000004</v>
      </c>
      <c r="F5">
        <v>5.9311999999999996</v>
      </c>
      <c r="G5">
        <v>7.4819999999999993</v>
      </c>
      <c r="J5">
        <v>135.97292999999999</v>
      </c>
      <c r="K5">
        <v>127.22320000000001</v>
      </c>
      <c r="L5">
        <v>132.85977</v>
      </c>
      <c r="M5">
        <v>124.81592000000001</v>
      </c>
      <c r="N5">
        <v>118.16280999999999</v>
      </c>
      <c r="O5">
        <v>112.82847</v>
      </c>
    </row>
    <row r="6" spans="1:15">
      <c r="A6">
        <v>2.5941800000000002</v>
      </c>
      <c r="B6">
        <v>2.8628</v>
      </c>
      <c r="C6">
        <v>3.7036000000000002</v>
      </c>
      <c r="D6">
        <v>4.4672000000000001</v>
      </c>
      <c r="E6">
        <v>5.1344000000000003</v>
      </c>
      <c r="F6">
        <v>5.7923999999999998</v>
      </c>
      <c r="G6">
        <v>7.4095999999999993</v>
      </c>
      <c r="J6">
        <v>134.38739000000001</v>
      </c>
      <c r="K6">
        <v>126.5043</v>
      </c>
      <c r="L6">
        <v>131.07344000000001</v>
      </c>
      <c r="M6">
        <v>123.76260000000001</v>
      </c>
      <c r="N6">
        <v>117.22671</v>
      </c>
      <c r="O6">
        <v>111.53728</v>
      </c>
    </row>
    <row r="7" spans="1:15">
      <c r="A7">
        <v>2.73536</v>
      </c>
      <c r="B7">
        <v>2.8755999999999999</v>
      </c>
      <c r="C7">
        <v>3.6779999999999999</v>
      </c>
      <c r="D7">
        <v>4.4359999999999999</v>
      </c>
      <c r="E7">
        <v>5.0439999999999996</v>
      </c>
      <c r="F7">
        <v>5.7164000000000001</v>
      </c>
      <c r="G7">
        <v>7.3043999999999993</v>
      </c>
      <c r="J7">
        <v>133.43235999999999</v>
      </c>
      <c r="K7">
        <v>125.53319999999999</v>
      </c>
      <c r="L7">
        <v>130.07992999999999</v>
      </c>
      <c r="M7">
        <v>122.58691</v>
      </c>
      <c r="N7">
        <v>116.47306</v>
      </c>
      <c r="O7">
        <v>111.10111000000001</v>
      </c>
    </row>
    <row r="8" spans="1:15">
      <c r="A8">
        <v>2.8765299999999998</v>
      </c>
      <c r="B8">
        <v>2.8660000000000001</v>
      </c>
      <c r="C8">
        <v>3.6379999999999999</v>
      </c>
      <c r="D8">
        <v>4.4207999999999998</v>
      </c>
      <c r="E8">
        <v>5.0267999999999997</v>
      </c>
      <c r="F8">
        <v>5.6544000000000008</v>
      </c>
      <c r="G8">
        <v>7.1143999999999998</v>
      </c>
      <c r="J8">
        <v>132.91843</v>
      </c>
      <c r="K8">
        <v>124.32853</v>
      </c>
      <c r="L8">
        <v>128.33510000000001</v>
      </c>
      <c r="M8">
        <v>121.71977</v>
      </c>
      <c r="N8">
        <v>115.98914000000001</v>
      </c>
      <c r="O8">
        <v>110.0998</v>
      </c>
    </row>
    <row r="9" spans="1:15">
      <c r="A9">
        <v>3.0177100000000001</v>
      </c>
      <c r="B9">
        <v>2.8748</v>
      </c>
      <c r="C9">
        <v>3.6187999999999998</v>
      </c>
      <c r="D9">
        <v>4.3628</v>
      </c>
      <c r="E9">
        <v>4.9767999999999999</v>
      </c>
      <c r="F9">
        <v>5.6144000000000007</v>
      </c>
      <c r="G9">
        <v>7.0376000000000003</v>
      </c>
      <c r="J9">
        <v>131.48017999999999</v>
      </c>
      <c r="K9">
        <v>123.52476</v>
      </c>
      <c r="L9">
        <v>126.99088999999999</v>
      </c>
      <c r="M9">
        <v>120.86053</v>
      </c>
      <c r="N9">
        <v>115.29782</v>
      </c>
      <c r="O9">
        <v>109.40949999999999</v>
      </c>
    </row>
    <row r="10" spans="1:15">
      <c r="A10">
        <v>3.15889</v>
      </c>
      <c r="B10">
        <v>2.8676000000000004</v>
      </c>
      <c r="C10">
        <v>3.6044</v>
      </c>
      <c r="D10">
        <v>4.3428000000000004</v>
      </c>
      <c r="E10">
        <v>4.9172000000000002</v>
      </c>
      <c r="F10">
        <v>5.5256000000000007</v>
      </c>
      <c r="G10">
        <v>6.9044000000000008</v>
      </c>
      <c r="J10">
        <v>130.94135</v>
      </c>
      <c r="K10">
        <v>122.47592</v>
      </c>
      <c r="L10">
        <v>125.55128999999999</v>
      </c>
      <c r="M10">
        <v>119.91685</v>
      </c>
      <c r="N10">
        <v>114.38392</v>
      </c>
      <c r="O10">
        <v>108.76911</v>
      </c>
    </row>
    <row r="11" spans="1:15">
      <c r="A11">
        <v>3.3000600000000002</v>
      </c>
      <c r="B11">
        <v>2.8576000000000001</v>
      </c>
      <c r="C11">
        <v>3.5891999999999999</v>
      </c>
      <c r="D11">
        <v>4.3144</v>
      </c>
      <c r="E11">
        <v>4.9032</v>
      </c>
      <c r="F11">
        <v>5.4888000000000003</v>
      </c>
      <c r="G11">
        <v>6.8344000000000005</v>
      </c>
      <c r="J11">
        <v>130.03745000000001</v>
      </c>
      <c r="K11">
        <v>122.32425000000001</v>
      </c>
      <c r="L11">
        <v>125.08064</v>
      </c>
      <c r="M11">
        <v>119.06993</v>
      </c>
      <c r="N11">
        <v>113.60017000000001</v>
      </c>
      <c r="O11">
        <v>108.2739</v>
      </c>
    </row>
    <row r="12" spans="1:15">
      <c r="A12">
        <v>3.4412400000000001</v>
      </c>
      <c r="B12">
        <v>2.86</v>
      </c>
      <c r="C12">
        <v>3.5568</v>
      </c>
      <c r="D12">
        <v>4.2787999999999995</v>
      </c>
      <c r="E12">
        <v>4.84</v>
      </c>
      <c r="F12">
        <v>5.4260000000000002</v>
      </c>
      <c r="G12">
        <v>6.7523999999999997</v>
      </c>
      <c r="J12">
        <v>129.28961000000001</v>
      </c>
      <c r="K12">
        <v>121.08923</v>
      </c>
      <c r="L12">
        <v>123.47972</v>
      </c>
      <c r="M12">
        <v>118.51382</v>
      </c>
      <c r="N12">
        <v>112.96284</v>
      </c>
      <c r="O12">
        <v>107.23599</v>
      </c>
    </row>
    <row r="13" spans="1:15">
      <c r="A13">
        <v>3.5824199999999999</v>
      </c>
      <c r="B13">
        <v>2.8351999999999999</v>
      </c>
      <c r="C13">
        <v>3.5451999999999999</v>
      </c>
      <c r="D13">
        <v>4.2452000000000005</v>
      </c>
      <c r="E13">
        <v>4.806</v>
      </c>
      <c r="F13">
        <v>5.3676000000000004</v>
      </c>
      <c r="G13">
        <v>6.6891999999999996</v>
      </c>
      <c r="J13">
        <v>128.60265999999999</v>
      </c>
      <c r="K13">
        <v>120.4465</v>
      </c>
      <c r="L13">
        <v>122.73608</v>
      </c>
      <c r="M13">
        <v>117.69576000000001</v>
      </c>
      <c r="N13">
        <v>112.61879999999999</v>
      </c>
      <c r="O13">
        <v>106.8849</v>
      </c>
    </row>
    <row r="14" spans="1:15">
      <c r="A14">
        <v>3.7235900000000002</v>
      </c>
      <c r="B14">
        <v>2.8708</v>
      </c>
      <c r="C14">
        <v>3.4988000000000001</v>
      </c>
      <c r="D14">
        <v>4.194</v>
      </c>
      <c r="E14">
        <v>4.7896000000000001</v>
      </c>
      <c r="F14">
        <v>5.3056000000000001</v>
      </c>
      <c r="G14">
        <v>6.5756000000000006</v>
      </c>
      <c r="J14">
        <v>127.61617</v>
      </c>
      <c r="K14">
        <v>119.68317999999999</v>
      </c>
      <c r="L14">
        <v>121.57187</v>
      </c>
      <c r="M14">
        <v>117.12754</v>
      </c>
      <c r="N14">
        <v>111.74766</v>
      </c>
      <c r="O14">
        <v>106.28397</v>
      </c>
    </row>
    <row r="15" spans="1:15">
      <c r="A15">
        <v>3.86477</v>
      </c>
      <c r="B15">
        <v>2.8671999999999995</v>
      </c>
      <c r="C15">
        <v>3.5199999999999996</v>
      </c>
      <c r="D15">
        <v>4.1768000000000001</v>
      </c>
      <c r="E15">
        <v>4.7471999999999994</v>
      </c>
      <c r="F15">
        <v>5.2883999999999993</v>
      </c>
      <c r="G15">
        <v>6.5039999999999996</v>
      </c>
      <c r="J15">
        <v>126.90295</v>
      </c>
      <c r="K15">
        <v>119.14806</v>
      </c>
      <c r="L15">
        <v>120.77454</v>
      </c>
      <c r="M15">
        <v>116.02847</v>
      </c>
      <c r="N15">
        <v>111.46223999999999</v>
      </c>
      <c r="O15">
        <v>105.56158000000001</v>
      </c>
    </row>
    <row r="16" spans="1:15">
      <c r="A16">
        <v>4.0059500000000003</v>
      </c>
      <c r="B16">
        <v>2.8523999999999998</v>
      </c>
      <c r="C16">
        <v>3.508</v>
      </c>
      <c r="D16">
        <v>4.1508000000000003</v>
      </c>
      <c r="E16">
        <v>4.7431999999999999</v>
      </c>
      <c r="F16">
        <v>5.2592000000000008</v>
      </c>
      <c r="G16">
        <v>6.4448000000000008</v>
      </c>
      <c r="J16">
        <v>126.07444</v>
      </c>
      <c r="K16">
        <v>118.19973</v>
      </c>
      <c r="L16">
        <v>119.69143</v>
      </c>
      <c r="M16">
        <v>115.44383999999999</v>
      </c>
      <c r="N16">
        <v>110.73984</v>
      </c>
      <c r="O16">
        <v>105.07259000000001</v>
      </c>
    </row>
    <row r="17" spans="1:15">
      <c r="A17">
        <v>4.1471200000000001</v>
      </c>
      <c r="B17">
        <v>2.8688000000000002</v>
      </c>
      <c r="C17">
        <v>3.4927999999999999</v>
      </c>
      <c r="D17">
        <v>4.1592000000000002</v>
      </c>
      <c r="E17">
        <v>4.7168000000000001</v>
      </c>
      <c r="F17">
        <v>5.2287999999999997</v>
      </c>
      <c r="G17">
        <v>6.3100000000000005</v>
      </c>
      <c r="J17">
        <v>125.3813</v>
      </c>
      <c r="K17">
        <v>117.6485</v>
      </c>
      <c r="L17">
        <v>119.09739999999999</v>
      </c>
      <c r="M17">
        <v>114.45079</v>
      </c>
      <c r="N17">
        <v>110.23698</v>
      </c>
      <c r="O17">
        <v>104.47801</v>
      </c>
    </row>
    <row r="18" spans="1:15">
      <c r="A18">
        <v>4.2882999999999996</v>
      </c>
      <c r="B18">
        <v>2.8664000000000001</v>
      </c>
      <c r="C18">
        <v>3.4648000000000003</v>
      </c>
      <c r="D18">
        <v>4.1028000000000002</v>
      </c>
      <c r="E18">
        <v>4.6787999999999998</v>
      </c>
      <c r="F18">
        <v>5.19</v>
      </c>
      <c r="G18">
        <v>6.3195999999999994</v>
      </c>
      <c r="J18">
        <v>124.87393</v>
      </c>
      <c r="K18">
        <v>116.83846</v>
      </c>
      <c r="L18">
        <v>118.01678</v>
      </c>
      <c r="M18">
        <v>113.62672000000001</v>
      </c>
      <c r="N18">
        <v>109.56595</v>
      </c>
      <c r="O18">
        <v>104.01347</v>
      </c>
    </row>
    <row r="19" spans="1:15">
      <c r="A19">
        <v>4.4294799999999999</v>
      </c>
      <c r="B19">
        <v>2.8592</v>
      </c>
      <c r="C19">
        <v>3.4668000000000001</v>
      </c>
      <c r="D19">
        <v>4.0932000000000004</v>
      </c>
      <c r="E19">
        <v>4.6820000000000004</v>
      </c>
      <c r="F19">
        <v>5.1608000000000001</v>
      </c>
      <c r="G19">
        <v>6.2656000000000001</v>
      </c>
      <c r="J19">
        <v>124.18222</v>
      </c>
      <c r="K19">
        <v>116.23703</v>
      </c>
      <c r="L19">
        <v>117.13347</v>
      </c>
      <c r="M19">
        <v>113.22704</v>
      </c>
      <c r="N19">
        <v>109.02927</v>
      </c>
      <c r="O19">
        <v>103.47778</v>
      </c>
    </row>
    <row r="20" spans="1:15">
      <c r="A20">
        <v>4.5706600000000002</v>
      </c>
      <c r="B20">
        <v>2.8592</v>
      </c>
      <c r="C20">
        <v>3.4272</v>
      </c>
      <c r="D20">
        <v>4.0784000000000002</v>
      </c>
      <c r="E20">
        <v>4.6680000000000001</v>
      </c>
      <c r="F20">
        <v>5.1020000000000003</v>
      </c>
      <c r="G20">
        <v>6.1728000000000005</v>
      </c>
      <c r="J20">
        <v>123.10104</v>
      </c>
      <c r="K20">
        <v>115.90253</v>
      </c>
      <c r="L20">
        <v>116.27762</v>
      </c>
      <c r="M20">
        <v>112.61136999999999</v>
      </c>
      <c r="N20">
        <v>108.41622</v>
      </c>
      <c r="O20">
        <v>103.06242</v>
      </c>
    </row>
    <row r="21" spans="1:15">
      <c r="A21">
        <v>4.71183</v>
      </c>
      <c r="B21">
        <v>2.8588000000000005</v>
      </c>
      <c r="C21">
        <v>3.4504000000000001</v>
      </c>
      <c r="D21">
        <v>4.0648</v>
      </c>
      <c r="E21">
        <v>4.6492000000000004</v>
      </c>
      <c r="F21">
        <v>5.0592000000000006</v>
      </c>
      <c r="G21">
        <v>6.1460000000000008</v>
      </c>
      <c r="J21">
        <v>122.53295</v>
      </c>
      <c r="K21">
        <v>114.84307</v>
      </c>
      <c r="L21">
        <v>115.82535</v>
      </c>
      <c r="M21">
        <v>111.55880999999999</v>
      </c>
      <c r="N21">
        <v>107.89046999999999</v>
      </c>
      <c r="O21">
        <v>102.53442</v>
      </c>
    </row>
    <row r="22" spans="1:15">
      <c r="A22">
        <v>4.8530100000000003</v>
      </c>
      <c r="B22">
        <v>2.8660000000000001</v>
      </c>
      <c r="C22">
        <v>3.4416000000000002</v>
      </c>
      <c r="D22">
        <v>4.0339999999999998</v>
      </c>
      <c r="E22">
        <v>4.6231999999999998</v>
      </c>
      <c r="F22">
        <v>5.07</v>
      </c>
      <c r="G22">
        <v>6.0348000000000006</v>
      </c>
      <c r="J22">
        <v>122.21194</v>
      </c>
      <c r="K22">
        <v>114.51217</v>
      </c>
      <c r="L22">
        <v>115.04021</v>
      </c>
      <c r="M22">
        <v>111.05192</v>
      </c>
      <c r="N22">
        <v>107.59142</v>
      </c>
      <c r="O22">
        <v>102.03337999999999</v>
      </c>
    </row>
    <row r="23" spans="1:15">
      <c r="A23">
        <v>4.9941899999999997</v>
      </c>
      <c r="B23">
        <v>2.88</v>
      </c>
      <c r="C23">
        <v>3.4592000000000001</v>
      </c>
      <c r="D23">
        <v>4.0347999999999997</v>
      </c>
      <c r="E23">
        <v>4.58</v>
      </c>
      <c r="F23">
        <v>5.0107999999999997</v>
      </c>
      <c r="G23">
        <v>6.0507999999999997</v>
      </c>
      <c r="J23">
        <v>121.13404</v>
      </c>
      <c r="K23">
        <v>113.47843</v>
      </c>
      <c r="L23">
        <v>113.90364</v>
      </c>
      <c r="M23">
        <v>110.52126</v>
      </c>
      <c r="N23">
        <v>106.96704</v>
      </c>
      <c r="O23">
        <v>101.33843</v>
      </c>
    </row>
    <row r="24" spans="1:15">
      <c r="A24">
        <v>5.1353600000000004</v>
      </c>
      <c r="B24">
        <v>2.8736000000000002</v>
      </c>
      <c r="C24">
        <v>3.4223999999999997</v>
      </c>
      <c r="D24">
        <v>4.0304000000000002</v>
      </c>
      <c r="E24">
        <v>4.5851999999999995</v>
      </c>
      <c r="F24">
        <v>4.9980000000000002</v>
      </c>
      <c r="G24">
        <v>6.0448000000000004</v>
      </c>
      <c r="J24">
        <v>120.8214</v>
      </c>
      <c r="K24">
        <v>113.42533</v>
      </c>
      <c r="L24">
        <v>113.55421</v>
      </c>
      <c r="M24">
        <v>109.59784999999999</v>
      </c>
      <c r="N24">
        <v>106.33553999999999</v>
      </c>
      <c r="O24">
        <v>100.55157</v>
      </c>
    </row>
    <row r="25" spans="1:15">
      <c r="A25">
        <v>5.2765399999999998</v>
      </c>
      <c r="B25">
        <v>2.9011999999999998</v>
      </c>
      <c r="C25">
        <v>3.4427999999999996</v>
      </c>
      <c r="D25">
        <v>4.0179999999999998</v>
      </c>
      <c r="E25">
        <v>4.5811999999999999</v>
      </c>
      <c r="F25">
        <v>4.9992000000000001</v>
      </c>
      <c r="G25">
        <v>5.9887999999999995</v>
      </c>
      <c r="J25">
        <v>120.06486</v>
      </c>
      <c r="K25">
        <v>112.83588</v>
      </c>
      <c r="L25">
        <v>112.94349</v>
      </c>
      <c r="M25">
        <v>109.25555</v>
      </c>
      <c r="N25">
        <v>105.81177</v>
      </c>
      <c r="O25">
        <v>100.70981999999999</v>
      </c>
    </row>
    <row r="26" spans="1:15">
      <c r="A26">
        <v>5.4177200000000001</v>
      </c>
      <c r="B26">
        <v>2.9048000000000003</v>
      </c>
      <c r="C26">
        <v>3.4264000000000001</v>
      </c>
      <c r="D26">
        <v>3.9843999999999999</v>
      </c>
      <c r="E26">
        <v>4.5663999999999998</v>
      </c>
      <c r="F26">
        <v>4.9896000000000003</v>
      </c>
      <c r="G26">
        <v>5.9811999999999994</v>
      </c>
      <c r="J26">
        <v>119.18925</v>
      </c>
      <c r="K26">
        <v>112.12636999999999</v>
      </c>
      <c r="L26">
        <v>111.52763</v>
      </c>
      <c r="M26">
        <v>108.73151</v>
      </c>
      <c r="N26">
        <v>105.48829000000001</v>
      </c>
      <c r="O26">
        <v>100.05073</v>
      </c>
    </row>
    <row r="27" spans="1:15">
      <c r="A27">
        <v>5.5588899999999999</v>
      </c>
      <c r="B27">
        <v>2.9083999999999999</v>
      </c>
      <c r="C27">
        <v>3.43</v>
      </c>
      <c r="D27">
        <v>4.0011999999999999</v>
      </c>
      <c r="E27">
        <v>4.5712000000000002</v>
      </c>
      <c r="F27">
        <v>4.9552000000000005</v>
      </c>
      <c r="G27">
        <v>5.9331999999999994</v>
      </c>
      <c r="J27">
        <v>118.96341</v>
      </c>
      <c r="K27">
        <v>111.17661</v>
      </c>
      <c r="L27">
        <v>111.3657</v>
      </c>
      <c r="M27">
        <v>107.89514</v>
      </c>
      <c r="N27">
        <v>104.7169</v>
      </c>
      <c r="O27">
        <v>99.78622</v>
      </c>
    </row>
    <row r="28" spans="1:15">
      <c r="A28">
        <v>5.7000700000000002</v>
      </c>
      <c r="B28">
        <v>2.9236</v>
      </c>
      <c r="C28">
        <v>3.4460000000000002</v>
      </c>
      <c r="D28">
        <v>3.9876</v>
      </c>
      <c r="E28">
        <v>4.5528000000000004</v>
      </c>
      <c r="F28">
        <v>4.9264000000000001</v>
      </c>
      <c r="G28">
        <v>5.9104000000000001</v>
      </c>
      <c r="J28">
        <v>118.04506000000001</v>
      </c>
      <c r="K28">
        <v>110.93519000000001</v>
      </c>
      <c r="L28">
        <v>110.91151000000001</v>
      </c>
      <c r="M28">
        <v>107.29388</v>
      </c>
      <c r="N28">
        <v>104.03318</v>
      </c>
      <c r="O28">
        <v>99.296859999999995</v>
      </c>
    </row>
    <row r="29" spans="1:15">
      <c r="A29">
        <v>5.8412499999999996</v>
      </c>
      <c r="B29">
        <v>2.9404000000000003</v>
      </c>
      <c r="C29">
        <v>3.4407999999999999</v>
      </c>
      <c r="D29">
        <v>4.0060000000000002</v>
      </c>
      <c r="E29">
        <v>4.556</v>
      </c>
      <c r="F29">
        <v>4.9336000000000002</v>
      </c>
      <c r="G29">
        <v>5.8604000000000003</v>
      </c>
      <c r="J29">
        <v>117.747</v>
      </c>
      <c r="K29">
        <v>110.52979999999999</v>
      </c>
      <c r="L29">
        <v>109.81444</v>
      </c>
      <c r="M29">
        <v>106.66088999999999</v>
      </c>
      <c r="N29">
        <v>103.92209</v>
      </c>
      <c r="O29">
        <v>98.795699999999997</v>
      </c>
    </row>
    <row r="30" spans="1:15">
      <c r="A30">
        <v>5.9824200000000003</v>
      </c>
      <c r="B30">
        <v>2.9584000000000001</v>
      </c>
      <c r="C30">
        <v>3.4632000000000001</v>
      </c>
      <c r="D30">
        <v>3.9988000000000001</v>
      </c>
      <c r="E30">
        <v>4.5644</v>
      </c>
      <c r="F30">
        <v>4.9580000000000002</v>
      </c>
      <c r="G30">
        <v>5.8667999999999996</v>
      </c>
      <c r="J30">
        <v>116.89762</v>
      </c>
      <c r="K30">
        <v>109.75457</v>
      </c>
      <c r="L30">
        <v>109.25931</v>
      </c>
      <c r="M30">
        <v>106.16225</v>
      </c>
      <c r="N30">
        <v>103.20296</v>
      </c>
      <c r="O30">
        <v>98.234579999999994</v>
      </c>
    </row>
    <row r="31" spans="1:15">
      <c r="A31">
        <v>6.1235999999999997</v>
      </c>
      <c r="B31">
        <v>2.9556</v>
      </c>
      <c r="C31">
        <v>3.4552</v>
      </c>
      <c r="D31">
        <v>3.9828000000000001</v>
      </c>
      <c r="E31">
        <v>4.5476000000000001</v>
      </c>
      <c r="F31">
        <v>4.9455999999999998</v>
      </c>
      <c r="G31">
        <v>5.7855999999999996</v>
      </c>
      <c r="J31">
        <v>115.66942</v>
      </c>
      <c r="K31">
        <v>109.27782999999999</v>
      </c>
      <c r="L31">
        <v>108.62430999999999</v>
      </c>
      <c r="M31">
        <v>105.24938</v>
      </c>
      <c r="N31">
        <v>102.25467</v>
      </c>
      <c r="O31">
        <v>97.855770000000007</v>
      </c>
    </row>
    <row r="32" spans="1:15">
      <c r="A32">
        <v>6.26478</v>
      </c>
      <c r="B32">
        <v>2.9611999999999998</v>
      </c>
      <c r="C32">
        <v>3.472</v>
      </c>
      <c r="D32">
        <v>3.9935999999999998</v>
      </c>
      <c r="E32">
        <v>4.5632000000000001</v>
      </c>
      <c r="F32">
        <v>4.9260000000000002</v>
      </c>
      <c r="G32">
        <v>5.7847999999999997</v>
      </c>
      <c r="J32">
        <v>115.22068</v>
      </c>
      <c r="K32">
        <v>108.65427</v>
      </c>
      <c r="L32">
        <v>107.59801</v>
      </c>
      <c r="M32">
        <v>104.75317</v>
      </c>
      <c r="N32">
        <v>102.09549</v>
      </c>
      <c r="O32">
        <v>97.368899999999996</v>
      </c>
    </row>
    <row r="33" spans="1:15">
      <c r="A33">
        <v>6.4059499999999998</v>
      </c>
      <c r="B33">
        <v>2.9672000000000001</v>
      </c>
      <c r="C33">
        <v>3.4748000000000001</v>
      </c>
      <c r="D33">
        <v>3.9860000000000002</v>
      </c>
      <c r="E33">
        <v>4.5651999999999999</v>
      </c>
      <c r="F33">
        <v>4.9139999999999997</v>
      </c>
      <c r="G33">
        <v>5.7927999999999997</v>
      </c>
      <c r="J33">
        <v>115.08029000000001</v>
      </c>
      <c r="K33">
        <v>107.94539</v>
      </c>
      <c r="L33">
        <v>107.13943</v>
      </c>
      <c r="M33">
        <v>104.20706</v>
      </c>
      <c r="N33">
        <v>101.49648999999999</v>
      </c>
      <c r="O33">
        <v>96.635689999999997</v>
      </c>
    </row>
    <row r="34" spans="1:15">
      <c r="A34">
        <v>6.5471300000000001</v>
      </c>
      <c r="B34">
        <v>3.0055999999999998</v>
      </c>
      <c r="C34">
        <v>3.4616000000000002</v>
      </c>
      <c r="D34">
        <v>4.0120000000000005</v>
      </c>
      <c r="E34">
        <v>4.5675999999999997</v>
      </c>
      <c r="F34">
        <v>4.9075999999999995</v>
      </c>
      <c r="G34">
        <v>5.8008000000000006</v>
      </c>
      <c r="J34">
        <v>113.99784</v>
      </c>
      <c r="K34">
        <v>107.48193000000001</v>
      </c>
      <c r="L34">
        <v>106.58571000000001</v>
      </c>
      <c r="M34">
        <v>103.45381</v>
      </c>
      <c r="N34">
        <v>100.95602</v>
      </c>
      <c r="O34">
        <v>96.428399999999996</v>
      </c>
    </row>
    <row r="35" spans="1:15">
      <c r="A35">
        <v>6.6883100000000004</v>
      </c>
      <c r="B35">
        <v>3.0384000000000002</v>
      </c>
      <c r="C35">
        <v>3.4704000000000002</v>
      </c>
      <c r="D35">
        <v>3.9939999999999998</v>
      </c>
      <c r="E35">
        <v>4.5620000000000003</v>
      </c>
      <c r="F35">
        <v>4.9276</v>
      </c>
      <c r="G35">
        <v>5.7667999999999999</v>
      </c>
      <c r="J35">
        <v>113.41182000000001</v>
      </c>
      <c r="K35">
        <v>106.87144000000001</v>
      </c>
      <c r="L35">
        <v>105.8716</v>
      </c>
      <c r="M35">
        <v>102.75796</v>
      </c>
      <c r="N35">
        <v>100.37515</v>
      </c>
      <c r="O35">
        <v>96.052359999999993</v>
      </c>
    </row>
    <row r="36" spans="1:15">
      <c r="A36">
        <v>6.8294800000000002</v>
      </c>
      <c r="B36">
        <v>3.0244</v>
      </c>
      <c r="C36">
        <v>3.5</v>
      </c>
      <c r="D36">
        <v>4.0283999999999995</v>
      </c>
      <c r="E36">
        <v>4.5819999999999999</v>
      </c>
      <c r="F36">
        <v>4.9356</v>
      </c>
      <c r="G36">
        <v>5.7784000000000004</v>
      </c>
      <c r="J36">
        <v>112.42704000000001</v>
      </c>
      <c r="K36">
        <v>105.65651</v>
      </c>
      <c r="L36">
        <v>105.12730000000001</v>
      </c>
      <c r="M36">
        <v>102.31156</v>
      </c>
      <c r="N36">
        <v>99.972139999999996</v>
      </c>
      <c r="O36">
        <v>95.407139999999998</v>
      </c>
    </row>
    <row r="37" spans="1:15">
      <c r="A37">
        <v>6.9706599999999996</v>
      </c>
      <c r="B37">
        <v>3.0495999999999999</v>
      </c>
      <c r="C37">
        <v>3.5091999999999999</v>
      </c>
      <c r="D37">
        <v>4.0095999999999998</v>
      </c>
      <c r="E37">
        <v>4.5512000000000006</v>
      </c>
      <c r="F37">
        <v>4.9607999999999999</v>
      </c>
      <c r="G37">
        <v>5.7683999999999997</v>
      </c>
      <c r="J37">
        <v>111.97956000000001</v>
      </c>
      <c r="K37">
        <v>105.4697</v>
      </c>
      <c r="L37">
        <v>104.83092000000001</v>
      </c>
      <c r="M37">
        <v>101.59896000000001</v>
      </c>
      <c r="N37">
        <v>99.687359999999998</v>
      </c>
      <c r="O37">
        <v>95.084010000000006</v>
      </c>
    </row>
    <row r="38" spans="1:15">
      <c r="A38">
        <v>7.1118399999999999</v>
      </c>
      <c r="B38">
        <v>3.0747999999999998</v>
      </c>
      <c r="C38">
        <v>3.4899999999999998</v>
      </c>
      <c r="D38">
        <v>4.0263999999999998</v>
      </c>
      <c r="E38">
        <v>4.5872000000000002</v>
      </c>
      <c r="F38">
        <v>4.9315999999999995</v>
      </c>
      <c r="G38">
        <v>5.7880000000000003</v>
      </c>
      <c r="J38">
        <v>111.79810999999999</v>
      </c>
      <c r="K38">
        <v>104.83378999999999</v>
      </c>
      <c r="L38">
        <v>104.03846</v>
      </c>
      <c r="M38">
        <v>100.92336</v>
      </c>
      <c r="N38">
        <v>98.718850000000003</v>
      </c>
      <c r="O38">
        <v>94.25573</v>
      </c>
    </row>
    <row r="39" spans="1:15">
      <c r="A39">
        <v>7.2530099999999997</v>
      </c>
      <c r="B39">
        <v>3.0684</v>
      </c>
      <c r="C39">
        <v>3.5383999999999998</v>
      </c>
      <c r="D39">
        <v>4.0259999999999998</v>
      </c>
      <c r="E39">
        <v>4.6116000000000001</v>
      </c>
      <c r="F39">
        <v>4.9276</v>
      </c>
      <c r="G39">
        <v>5.7552000000000003</v>
      </c>
      <c r="J39">
        <v>110.64207</v>
      </c>
      <c r="K39">
        <v>104.33298000000001</v>
      </c>
      <c r="L39">
        <v>103.54367000000001</v>
      </c>
      <c r="M39">
        <v>100.56325</v>
      </c>
      <c r="N39">
        <v>98.440209999999993</v>
      </c>
      <c r="O39">
        <v>93.910989999999998</v>
      </c>
    </row>
    <row r="40" spans="1:15">
      <c r="A40">
        <v>7.39419</v>
      </c>
      <c r="B40">
        <v>3.1091999999999995</v>
      </c>
      <c r="C40">
        <v>3.5495999999999999</v>
      </c>
      <c r="D40">
        <v>4.0308000000000002</v>
      </c>
      <c r="E40">
        <v>4.5979999999999999</v>
      </c>
      <c r="F40">
        <v>4.9336000000000002</v>
      </c>
      <c r="G40">
        <v>5.7532000000000005</v>
      </c>
      <c r="J40">
        <v>109.97617</v>
      </c>
      <c r="K40">
        <v>103.57194</v>
      </c>
      <c r="L40">
        <v>103.10663</v>
      </c>
      <c r="M40">
        <v>99.646320000000003</v>
      </c>
      <c r="N40">
        <v>97.580020000000005</v>
      </c>
      <c r="O40">
        <v>93.562550000000002</v>
      </c>
    </row>
    <row r="41" spans="1:15">
      <c r="A41">
        <v>7.5353700000000003</v>
      </c>
      <c r="B41">
        <v>3.1435999999999997</v>
      </c>
      <c r="C41">
        <v>3.5943999999999998</v>
      </c>
      <c r="D41">
        <v>4.0468000000000002</v>
      </c>
      <c r="E41">
        <v>4.5983999999999998</v>
      </c>
      <c r="F41">
        <v>4.9715999999999996</v>
      </c>
      <c r="G41">
        <v>5.7452000000000005</v>
      </c>
      <c r="J41">
        <v>109.11076</v>
      </c>
      <c r="K41">
        <v>103.36787</v>
      </c>
      <c r="L41">
        <v>102.03487</v>
      </c>
      <c r="M41">
        <v>99.226330000000004</v>
      </c>
      <c r="N41">
        <v>97.474270000000004</v>
      </c>
      <c r="O41">
        <v>93.026380000000003</v>
      </c>
    </row>
    <row r="42" spans="1:15">
      <c r="A42">
        <v>7.6765400000000001</v>
      </c>
      <c r="B42">
        <v>3.1619999999999999</v>
      </c>
      <c r="C42">
        <v>3.5943999999999998</v>
      </c>
      <c r="D42">
        <v>4.0579999999999998</v>
      </c>
      <c r="E42">
        <v>4.6227999999999998</v>
      </c>
      <c r="F42">
        <v>4.9728000000000003</v>
      </c>
      <c r="G42">
        <v>5.758799999999999</v>
      </c>
      <c r="J42">
        <v>108.64592</v>
      </c>
      <c r="K42">
        <v>102.62437</v>
      </c>
      <c r="L42">
        <v>101.45894</v>
      </c>
      <c r="M42">
        <v>98.628569999999996</v>
      </c>
      <c r="N42">
        <v>96.694860000000006</v>
      </c>
      <c r="O42">
        <v>92.631479999999996</v>
      </c>
    </row>
    <row r="43" spans="1:15">
      <c r="A43">
        <v>7.8177199999999996</v>
      </c>
      <c r="B43">
        <v>3.1924000000000001</v>
      </c>
      <c r="C43">
        <v>3.6092000000000004</v>
      </c>
      <c r="D43">
        <v>4.0627999999999993</v>
      </c>
      <c r="E43">
        <v>4.6156000000000006</v>
      </c>
      <c r="F43">
        <v>4.9752000000000001</v>
      </c>
      <c r="G43">
        <v>5.7432000000000007</v>
      </c>
      <c r="J43">
        <v>107.74547</v>
      </c>
      <c r="K43">
        <v>101.90234</v>
      </c>
      <c r="L43">
        <v>100.77084000000001</v>
      </c>
      <c r="M43">
        <v>98.143780000000007</v>
      </c>
      <c r="N43">
        <v>96.112819999999999</v>
      </c>
      <c r="O43">
        <v>92.320639999999997</v>
      </c>
    </row>
    <row r="44" spans="1:15">
      <c r="A44">
        <v>7.9588999999999999</v>
      </c>
      <c r="B44">
        <v>3.2115999999999998</v>
      </c>
      <c r="C44">
        <v>3.6180000000000003</v>
      </c>
      <c r="D44">
        <v>4.0819999999999999</v>
      </c>
      <c r="E44">
        <v>4.6543999999999999</v>
      </c>
      <c r="F44">
        <v>4.9847999999999999</v>
      </c>
      <c r="G44">
        <v>5.7835999999999999</v>
      </c>
      <c r="J44">
        <v>107.19839</v>
      </c>
      <c r="K44">
        <v>101.21342</v>
      </c>
      <c r="L44">
        <v>100.13594000000001</v>
      </c>
      <c r="M44">
        <v>97.220889999999997</v>
      </c>
      <c r="N44">
        <v>95.642300000000006</v>
      </c>
      <c r="O44">
        <v>91.509320000000002</v>
      </c>
    </row>
    <row r="45" spans="1:15">
      <c r="A45">
        <v>8.1000700000000005</v>
      </c>
      <c r="B45">
        <v>3.2224000000000004</v>
      </c>
      <c r="C45">
        <v>3.6772</v>
      </c>
      <c r="D45">
        <v>4.1116000000000001</v>
      </c>
      <c r="E45">
        <v>4.6647999999999996</v>
      </c>
      <c r="F45">
        <v>5.0263999999999998</v>
      </c>
      <c r="G45">
        <v>5.7796000000000003</v>
      </c>
      <c r="J45">
        <v>106.46037</v>
      </c>
      <c r="K45">
        <v>100.43080999999999</v>
      </c>
      <c r="L45">
        <v>99.638339999999999</v>
      </c>
      <c r="M45">
        <v>96.671459999999996</v>
      </c>
      <c r="N45">
        <v>94.7821</v>
      </c>
      <c r="O45">
        <v>90.843999999999994</v>
      </c>
    </row>
    <row r="46" spans="1:15">
      <c r="A46">
        <v>8.2412500000000009</v>
      </c>
      <c r="B46">
        <v>3.2544</v>
      </c>
      <c r="C46">
        <v>3.6711999999999998</v>
      </c>
      <c r="D46">
        <v>4.1280000000000001</v>
      </c>
      <c r="E46">
        <v>4.6863999999999999</v>
      </c>
      <c r="F46">
        <v>5.032</v>
      </c>
      <c r="G46">
        <v>5.7991999999999999</v>
      </c>
      <c r="J46">
        <v>105.89606999999999</v>
      </c>
      <c r="K46">
        <v>100.08051</v>
      </c>
      <c r="L46">
        <v>98.933329999999998</v>
      </c>
      <c r="M46">
        <v>95.927930000000003</v>
      </c>
      <c r="N46">
        <v>94.221789999999999</v>
      </c>
      <c r="O46">
        <v>90.850459999999998</v>
      </c>
    </row>
    <row r="47" spans="1:15">
      <c r="A47">
        <v>8.3824299999999994</v>
      </c>
      <c r="B47">
        <v>3.2744</v>
      </c>
      <c r="C47">
        <v>3.6996000000000002</v>
      </c>
      <c r="D47">
        <v>4.1372</v>
      </c>
      <c r="E47">
        <v>4.7051999999999996</v>
      </c>
      <c r="F47">
        <v>5.0431999999999997</v>
      </c>
      <c r="G47">
        <v>5.8343999999999996</v>
      </c>
      <c r="J47">
        <v>105.02481</v>
      </c>
      <c r="K47">
        <v>99.272620000000003</v>
      </c>
      <c r="L47">
        <v>98.357190000000003</v>
      </c>
      <c r="M47">
        <v>95.487920000000003</v>
      </c>
      <c r="N47">
        <v>93.893119999999996</v>
      </c>
      <c r="O47">
        <v>90.070279999999997</v>
      </c>
    </row>
    <row r="48" spans="1:15">
      <c r="A48">
        <v>8.5236000000000001</v>
      </c>
      <c r="B48">
        <v>3.2879999999999998</v>
      </c>
      <c r="C48">
        <v>3.7267999999999999</v>
      </c>
      <c r="D48">
        <v>4.1739999999999995</v>
      </c>
      <c r="E48">
        <v>4.7232000000000003</v>
      </c>
      <c r="F48">
        <v>5.0863999999999994</v>
      </c>
      <c r="G48">
        <v>5.782</v>
      </c>
      <c r="J48">
        <v>104.24112</v>
      </c>
      <c r="K48">
        <v>98.677909999999997</v>
      </c>
      <c r="L48">
        <v>97.331130000000002</v>
      </c>
      <c r="M48">
        <v>94.798630000000003</v>
      </c>
      <c r="N48">
        <v>93.099869999999996</v>
      </c>
      <c r="O48">
        <v>89.717929999999996</v>
      </c>
    </row>
    <row r="49" spans="1:15">
      <c r="A49">
        <v>8.6647800000000004</v>
      </c>
      <c r="B49">
        <v>3.3523999999999998</v>
      </c>
      <c r="C49">
        <v>3.7552000000000003</v>
      </c>
      <c r="D49">
        <v>4.1996000000000002</v>
      </c>
      <c r="E49">
        <v>4.7203999999999997</v>
      </c>
      <c r="F49">
        <v>5.0836000000000006</v>
      </c>
      <c r="G49">
        <v>5.7867999999999995</v>
      </c>
      <c r="J49">
        <v>103.58262999999999</v>
      </c>
      <c r="K49">
        <v>97.792910000000006</v>
      </c>
      <c r="L49">
        <v>96.877459999999999</v>
      </c>
      <c r="M49">
        <v>94.056020000000004</v>
      </c>
      <c r="N49">
        <v>92.839770000000001</v>
      </c>
      <c r="O49">
        <v>89.121120000000005</v>
      </c>
    </row>
    <row r="50" spans="1:15">
      <c r="A50">
        <v>8.8059600000000007</v>
      </c>
      <c r="B50">
        <v>3.3611999999999997</v>
      </c>
      <c r="C50">
        <v>3.7559999999999998</v>
      </c>
      <c r="D50">
        <v>4.2240000000000002</v>
      </c>
      <c r="E50">
        <v>4.7952000000000004</v>
      </c>
      <c r="F50">
        <v>5.0548000000000002</v>
      </c>
      <c r="G50">
        <v>5.8340000000000005</v>
      </c>
      <c r="J50">
        <v>103.03854</v>
      </c>
      <c r="K50">
        <v>97.32647</v>
      </c>
      <c r="L50">
        <v>96.152460000000005</v>
      </c>
      <c r="M50">
        <v>93.706630000000004</v>
      </c>
      <c r="N50">
        <v>91.996769999999998</v>
      </c>
      <c r="O50">
        <v>88.503399999999999</v>
      </c>
    </row>
    <row r="51" spans="1:15">
      <c r="A51">
        <v>8.9471299999999996</v>
      </c>
      <c r="B51">
        <v>3.4163999999999999</v>
      </c>
      <c r="C51">
        <v>3.7935999999999996</v>
      </c>
      <c r="D51">
        <v>4.2328000000000001</v>
      </c>
      <c r="E51">
        <v>4.7923999999999998</v>
      </c>
      <c r="F51">
        <v>5.1571999999999996</v>
      </c>
      <c r="G51">
        <v>5.8775999999999993</v>
      </c>
      <c r="J51">
        <v>102.00966</v>
      </c>
      <c r="K51">
        <v>96.676190000000005</v>
      </c>
      <c r="L51">
        <v>95.578490000000002</v>
      </c>
      <c r="M51">
        <v>92.893349999999998</v>
      </c>
      <c r="N51">
        <v>91.388630000000006</v>
      </c>
      <c r="O51">
        <v>88.399270000000001</v>
      </c>
    </row>
    <row r="52" spans="1:15">
      <c r="A52">
        <v>9.0883099999999999</v>
      </c>
      <c r="B52">
        <v>3.4411999999999998</v>
      </c>
      <c r="C52">
        <v>3.8340000000000001</v>
      </c>
      <c r="D52">
        <v>4.2708000000000004</v>
      </c>
      <c r="E52">
        <v>4.8228</v>
      </c>
      <c r="F52">
        <v>5.1631999999999998</v>
      </c>
      <c r="G52">
        <v>5.9008000000000003</v>
      </c>
      <c r="J52">
        <v>101.16168</v>
      </c>
      <c r="K52">
        <v>95.700100000000006</v>
      </c>
      <c r="L52">
        <v>95.015069999999994</v>
      </c>
      <c r="M52">
        <v>92.131810000000002</v>
      </c>
      <c r="N52">
        <v>90.67841</v>
      </c>
      <c r="O52">
        <v>87.492649999999998</v>
      </c>
    </row>
    <row r="53" spans="1:15">
      <c r="A53">
        <v>9.2294900000000002</v>
      </c>
      <c r="B53">
        <v>3.4752000000000001</v>
      </c>
      <c r="C53">
        <v>3.8704000000000001</v>
      </c>
      <c r="D53">
        <v>4.2923999999999998</v>
      </c>
      <c r="E53">
        <v>4.8555999999999999</v>
      </c>
      <c r="F53">
        <v>5.2107999999999999</v>
      </c>
      <c r="G53">
        <v>5.9203999999999999</v>
      </c>
      <c r="J53">
        <v>100.50467999999999</v>
      </c>
      <c r="K53">
        <v>95.48621</v>
      </c>
      <c r="L53">
        <v>94.175089999999997</v>
      </c>
      <c r="M53">
        <v>91.224140000000006</v>
      </c>
      <c r="N53">
        <v>89.86103</v>
      </c>
      <c r="O53">
        <v>86.991630000000001</v>
      </c>
    </row>
    <row r="54" spans="1:15">
      <c r="A54">
        <v>9.3706600000000009</v>
      </c>
      <c r="B54">
        <v>3.5148000000000001</v>
      </c>
      <c r="C54">
        <v>3.8984000000000001</v>
      </c>
      <c r="D54">
        <v>4.3323999999999998</v>
      </c>
      <c r="E54">
        <v>4.9051999999999998</v>
      </c>
      <c r="F54">
        <v>5.234</v>
      </c>
      <c r="G54">
        <v>5.9931999999999999</v>
      </c>
      <c r="J54">
        <v>99.430409999999995</v>
      </c>
      <c r="K54">
        <v>94.476399999999998</v>
      </c>
      <c r="L54">
        <v>93.397480000000002</v>
      </c>
      <c r="M54">
        <v>90.835170000000005</v>
      </c>
      <c r="N54">
        <v>89.652780000000007</v>
      </c>
      <c r="O54">
        <v>86.366529999999997</v>
      </c>
    </row>
    <row r="55" spans="1:15">
      <c r="A55">
        <v>9.5118399999999994</v>
      </c>
      <c r="B55">
        <v>3.544</v>
      </c>
      <c r="C55">
        <v>3.9596</v>
      </c>
      <c r="D55">
        <v>4.3552</v>
      </c>
      <c r="E55">
        <v>4.9184000000000001</v>
      </c>
      <c r="F55">
        <v>5.274</v>
      </c>
      <c r="G55">
        <v>6.0191999999999997</v>
      </c>
      <c r="J55">
        <v>98.720849999999999</v>
      </c>
      <c r="K55">
        <v>93.906909999999996</v>
      </c>
      <c r="L55">
        <v>92.564530000000005</v>
      </c>
      <c r="M55">
        <v>89.707859999999997</v>
      </c>
      <c r="N55">
        <v>88.808329999999998</v>
      </c>
      <c r="O55">
        <v>85.480990000000006</v>
      </c>
    </row>
    <row r="56" spans="1:15">
      <c r="A56">
        <v>9.6530199999999997</v>
      </c>
      <c r="B56">
        <v>3.5908000000000002</v>
      </c>
      <c r="C56">
        <v>3.9895999999999998</v>
      </c>
      <c r="D56">
        <v>4.3932000000000002</v>
      </c>
      <c r="E56">
        <v>4.9580000000000002</v>
      </c>
      <c r="F56">
        <v>5.3080000000000007</v>
      </c>
      <c r="G56">
        <v>6.0431999999999997</v>
      </c>
      <c r="J56">
        <v>98.16422</v>
      </c>
      <c r="K56">
        <v>93.087289999999996</v>
      </c>
      <c r="L56">
        <v>91.894360000000006</v>
      </c>
      <c r="M56">
        <v>88.998559999999998</v>
      </c>
      <c r="N56">
        <v>88.182659999999998</v>
      </c>
      <c r="O56">
        <v>84.743129999999994</v>
      </c>
    </row>
    <row r="57" spans="1:15">
      <c r="A57">
        <v>9.7941900000000004</v>
      </c>
      <c r="B57">
        <v>3.6512000000000002</v>
      </c>
      <c r="C57">
        <v>4.0211999999999994</v>
      </c>
      <c r="D57">
        <v>4.4488000000000003</v>
      </c>
      <c r="E57">
        <v>5.0144000000000002</v>
      </c>
      <c r="F57">
        <v>5.3615999999999993</v>
      </c>
      <c r="G57">
        <v>6.0607999999999995</v>
      </c>
      <c r="J57">
        <v>97.125100000000003</v>
      </c>
      <c r="K57">
        <v>92.179249999999996</v>
      </c>
      <c r="L57">
        <v>91.241259999999997</v>
      </c>
      <c r="M57">
        <v>88.455150000000003</v>
      </c>
      <c r="N57">
        <v>87.630880000000005</v>
      </c>
      <c r="O57">
        <v>84.479200000000006</v>
      </c>
    </row>
    <row r="58" spans="1:15">
      <c r="A58">
        <v>9.9353700000000007</v>
      </c>
      <c r="B58">
        <v>3.6583999999999999</v>
      </c>
      <c r="C58">
        <v>4.0595999999999997</v>
      </c>
      <c r="D58">
        <v>4.4648000000000003</v>
      </c>
      <c r="E58">
        <v>5.0224000000000002</v>
      </c>
      <c r="F58">
        <v>5.3800000000000008</v>
      </c>
      <c r="G58">
        <v>6.1472000000000007</v>
      </c>
      <c r="J58">
        <v>96.319770000000005</v>
      </c>
      <c r="K58">
        <v>91.304850000000002</v>
      </c>
      <c r="L58">
        <v>90.596000000000004</v>
      </c>
      <c r="M58">
        <v>87.834370000000007</v>
      </c>
      <c r="N58">
        <v>87.00676</v>
      </c>
      <c r="O58">
        <v>83.780389999999997</v>
      </c>
    </row>
    <row r="59" spans="1:15">
      <c r="A59">
        <v>10.07654</v>
      </c>
      <c r="B59">
        <v>3.7219999999999995</v>
      </c>
      <c r="C59">
        <v>4.0936000000000003</v>
      </c>
      <c r="D59">
        <v>4.5179999999999998</v>
      </c>
      <c r="E59">
        <v>5.0860000000000003</v>
      </c>
      <c r="F59">
        <v>5.4447999999999999</v>
      </c>
      <c r="G59">
        <v>6.1736000000000004</v>
      </c>
      <c r="J59">
        <v>95.323650000000001</v>
      </c>
      <c r="K59">
        <v>90.587500000000006</v>
      </c>
      <c r="L59">
        <v>89.656620000000004</v>
      </c>
      <c r="M59">
        <v>86.663719999999998</v>
      </c>
      <c r="N59">
        <v>85.987189999999998</v>
      </c>
      <c r="O59">
        <v>83.15128</v>
      </c>
    </row>
    <row r="60" spans="1:15">
      <c r="A60">
        <v>10.21772</v>
      </c>
      <c r="B60">
        <v>3.7536000000000005</v>
      </c>
      <c r="C60">
        <v>4.1756000000000002</v>
      </c>
      <c r="D60">
        <v>4.5275999999999996</v>
      </c>
      <c r="E60">
        <v>5.1239999999999997</v>
      </c>
      <c r="F60">
        <v>5.5023999999999997</v>
      </c>
      <c r="G60">
        <v>6.1395999999999997</v>
      </c>
      <c r="J60">
        <v>94.563559999999995</v>
      </c>
      <c r="K60">
        <v>89.687020000000004</v>
      </c>
      <c r="L60">
        <v>88.854650000000007</v>
      </c>
      <c r="M60">
        <v>86.692890000000006</v>
      </c>
      <c r="N60">
        <v>85.30959</v>
      </c>
      <c r="O60">
        <v>82.678430000000006</v>
      </c>
    </row>
    <row r="61" spans="1:15">
      <c r="A61">
        <v>10.3589</v>
      </c>
      <c r="B61">
        <v>3.7968000000000002</v>
      </c>
      <c r="C61">
        <v>4.1863999999999999</v>
      </c>
      <c r="D61">
        <v>4.6036000000000001</v>
      </c>
      <c r="E61">
        <v>5.1836000000000002</v>
      </c>
      <c r="F61">
        <v>5.5304000000000002</v>
      </c>
      <c r="G61">
        <v>6.2656000000000001</v>
      </c>
      <c r="J61">
        <v>94.008459999999999</v>
      </c>
      <c r="K61">
        <v>89.302880000000002</v>
      </c>
      <c r="L61">
        <v>88.337879999999998</v>
      </c>
      <c r="M61">
        <v>85.557810000000003</v>
      </c>
      <c r="N61">
        <v>84.863709999999998</v>
      </c>
      <c r="O61">
        <v>81.895099999999999</v>
      </c>
    </row>
    <row r="62" spans="1:15">
      <c r="A62">
        <v>10.500069999999999</v>
      </c>
      <c r="B62">
        <v>3.8651999999999997</v>
      </c>
      <c r="C62">
        <v>4.2427999999999999</v>
      </c>
      <c r="D62">
        <v>4.6416000000000004</v>
      </c>
      <c r="E62">
        <v>5.2212000000000005</v>
      </c>
      <c r="F62">
        <v>5.5975999999999999</v>
      </c>
      <c r="G62">
        <v>6.2936000000000005</v>
      </c>
      <c r="J62">
        <v>92.515129999999999</v>
      </c>
      <c r="K62">
        <v>88.362710000000007</v>
      </c>
      <c r="L62">
        <v>87.166259999999994</v>
      </c>
      <c r="M62">
        <v>84.975499999999997</v>
      </c>
      <c r="N62">
        <v>83.831130000000002</v>
      </c>
      <c r="O62">
        <v>81.212720000000004</v>
      </c>
    </row>
    <row r="63" spans="1:15">
      <c r="A63">
        <v>10.641249999999999</v>
      </c>
      <c r="B63">
        <v>3.8984000000000001</v>
      </c>
      <c r="C63">
        <v>4.2968000000000002</v>
      </c>
      <c r="D63">
        <v>4.6972000000000005</v>
      </c>
      <c r="E63">
        <v>5.298</v>
      </c>
      <c r="F63">
        <v>5.6151999999999997</v>
      </c>
      <c r="G63">
        <v>6.3671999999999995</v>
      </c>
      <c r="J63">
        <v>91.835030000000003</v>
      </c>
      <c r="K63">
        <v>87.600380000000001</v>
      </c>
      <c r="L63">
        <v>86.34205</v>
      </c>
      <c r="M63">
        <v>83.966520000000003</v>
      </c>
      <c r="N63">
        <v>83.091359999999995</v>
      </c>
      <c r="O63">
        <v>80.496579999999994</v>
      </c>
    </row>
    <row r="64" spans="1:15">
      <c r="A64">
        <v>10.78243</v>
      </c>
      <c r="B64">
        <v>3.9375999999999998</v>
      </c>
      <c r="C64">
        <v>4.3571999999999997</v>
      </c>
      <c r="D64">
        <v>4.7283999999999997</v>
      </c>
      <c r="E64">
        <v>5.3171999999999997</v>
      </c>
      <c r="F64">
        <v>5.7191999999999998</v>
      </c>
      <c r="G64">
        <v>6.3887999999999998</v>
      </c>
      <c r="J64">
        <v>91.088570000000004</v>
      </c>
      <c r="K64">
        <v>86.447050000000004</v>
      </c>
      <c r="L64">
        <v>85.770330000000001</v>
      </c>
      <c r="M64">
        <v>83.193280000000001</v>
      </c>
      <c r="N64">
        <v>82.273610000000005</v>
      </c>
      <c r="O64">
        <v>79.635300000000001</v>
      </c>
    </row>
    <row r="65" spans="1:15">
      <c r="A65">
        <v>10.9236</v>
      </c>
      <c r="B65">
        <v>4.0007999999999999</v>
      </c>
      <c r="C65">
        <v>4.3903999999999996</v>
      </c>
      <c r="D65">
        <v>4.7776000000000005</v>
      </c>
      <c r="E65">
        <v>5.3691999999999993</v>
      </c>
      <c r="F65">
        <v>5.7535999999999996</v>
      </c>
      <c r="G65">
        <v>6.4352</v>
      </c>
      <c r="J65">
        <v>90.200999999999993</v>
      </c>
      <c r="K65">
        <v>85.674040000000005</v>
      </c>
      <c r="L65">
        <v>85.035939999999997</v>
      </c>
      <c r="M65">
        <v>82.189409999999995</v>
      </c>
      <c r="N65">
        <v>81.270189999999999</v>
      </c>
      <c r="O65">
        <v>78.851439999999997</v>
      </c>
    </row>
    <row r="66" spans="1:15">
      <c r="A66">
        <v>11.064780000000001</v>
      </c>
      <c r="B66">
        <v>4.0831999999999997</v>
      </c>
      <c r="C66">
        <v>4.4563999999999995</v>
      </c>
      <c r="D66">
        <v>4.8228</v>
      </c>
      <c r="E66">
        <v>5.4096000000000002</v>
      </c>
      <c r="F66">
        <v>5.8315999999999999</v>
      </c>
      <c r="G66">
        <v>6.4592000000000009</v>
      </c>
      <c r="J66">
        <v>88.907809999999998</v>
      </c>
      <c r="K66">
        <v>84.97354</v>
      </c>
      <c r="L66">
        <v>84.111660000000001</v>
      </c>
      <c r="M66">
        <v>81.281639999999996</v>
      </c>
      <c r="N66">
        <v>80.649029999999996</v>
      </c>
      <c r="O66">
        <v>77.931449999999998</v>
      </c>
    </row>
    <row r="67" spans="1:15">
      <c r="A67">
        <v>11.20595</v>
      </c>
      <c r="B67">
        <v>4.1387999999999998</v>
      </c>
      <c r="C67">
        <v>4.4992000000000001</v>
      </c>
      <c r="D67">
        <v>4.8883999999999999</v>
      </c>
      <c r="E67">
        <v>5.5191999999999997</v>
      </c>
      <c r="F67">
        <v>5.8396000000000008</v>
      </c>
      <c r="G67">
        <v>6.5763999999999996</v>
      </c>
      <c r="J67">
        <v>87.921329999999998</v>
      </c>
      <c r="K67">
        <v>84.115369999999999</v>
      </c>
      <c r="L67">
        <v>83.052059999999997</v>
      </c>
      <c r="M67">
        <v>80.658320000000003</v>
      </c>
      <c r="N67">
        <v>79.792990000000003</v>
      </c>
      <c r="O67">
        <v>77.561490000000006</v>
      </c>
    </row>
    <row r="68" spans="1:15">
      <c r="A68">
        <v>11.34713</v>
      </c>
      <c r="B68">
        <v>4.1815999999999995</v>
      </c>
      <c r="C68">
        <v>4.5739999999999998</v>
      </c>
      <c r="D68">
        <v>4.9603999999999999</v>
      </c>
      <c r="E68">
        <v>5.5724</v>
      </c>
      <c r="F68">
        <v>5.9240000000000004</v>
      </c>
      <c r="G68">
        <v>6.5547999999999993</v>
      </c>
      <c r="J68">
        <v>86.992379999999997</v>
      </c>
      <c r="K68">
        <v>82.865200000000002</v>
      </c>
      <c r="L68">
        <v>82.133290000000002</v>
      </c>
      <c r="M68">
        <v>79.918300000000002</v>
      </c>
      <c r="N68">
        <v>78.877610000000004</v>
      </c>
      <c r="O68">
        <v>76.479410000000001</v>
      </c>
    </row>
    <row r="69" spans="1:15">
      <c r="A69">
        <v>11.48831</v>
      </c>
      <c r="B69">
        <v>4.2556000000000003</v>
      </c>
      <c r="C69">
        <v>4.6436000000000002</v>
      </c>
      <c r="D69">
        <v>4.9916</v>
      </c>
      <c r="E69">
        <v>5.6376000000000008</v>
      </c>
      <c r="F69">
        <v>5.9992000000000001</v>
      </c>
      <c r="G69">
        <v>6.7271999999999998</v>
      </c>
      <c r="J69">
        <v>85.909040000000005</v>
      </c>
      <c r="K69">
        <v>81.983779999999996</v>
      </c>
      <c r="L69">
        <v>81.286249999999995</v>
      </c>
      <c r="M69">
        <v>78.903630000000007</v>
      </c>
      <c r="N69">
        <v>77.943380000000005</v>
      </c>
      <c r="O69">
        <v>75.507440000000003</v>
      </c>
    </row>
    <row r="70" spans="1:15">
      <c r="A70">
        <v>11.629479999999999</v>
      </c>
      <c r="B70">
        <v>4.3064</v>
      </c>
      <c r="C70">
        <v>4.7067999999999994</v>
      </c>
      <c r="D70">
        <v>5.0736000000000008</v>
      </c>
      <c r="E70">
        <v>5.6432000000000002</v>
      </c>
      <c r="F70">
        <v>6.0995999999999997</v>
      </c>
      <c r="G70">
        <v>6.7715999999999994</v>
      </c>
      <c r="J70">
        <v>84.629260000000002</v>
      </c>
      <c r="K70">
        <v>81.143690000000007</v>
      </c>
      <c r="L70">
        <v>80.250979999999998</v>
      </c>
      <c r="M70">
        <v>77.533240000000006</v>
      </c>
      <c r="N70">
        <v>76.925820000000002</v>
      </c>
      <c r="O70">
        <v>74.565190000000001</v>
      </c>
    </row>
    <row r="71" spans="1:15">
      <c r="A71">
        <v>11.770659999999999</v>
      </c>
      <c r="B71">
        <v>4.3840000000000003</v>
      </c>
      <c r="C71">
        <v>4.766</v>
      </c>
      <c r="D71">
        <v>5.121599999999999</v>
      </c>
      <c r="E71">
        <v>5.7520000000000007</v>
      </c>
      <c r="F71">
        <v>6.1316000000000006</v>
      </c>
      <c r="G71">
        <v>6.8479999999999999</v>
      </c>
      <c r="J71">
        <v>83.423320000000004</v>
      </c>
      <c r="K71">
        <v>79.772450000000006</v>
      </c>
      <c r="L71">
        <v>79.237639999999999</v>
      </c>
      <c r="M71">
        <v>76.829849999999993</v>
      </c>
      <c r="N71">
        <v>76.052229999999994</v>
      </c>
      <c r="O71">
        <v>73.747249999999994</v>
      </c>
    </row>
    <row r="72" spans="1:15">
      <c r="A72">
        <v>11.91184</v>
      </c>
      <c r="B72">
        <v>4.4627999999999997</v>
      </c>
      <c r="C72">
        <v>4.8495999999999997</v>
      </c>
      <c r="D72">
        <v>5.1888000000000005</v>
      </c>
      <c r="E72">
        <v>5.8455999999999992</v>
      </c>
      <c r="F72">
        <v>6.2412000000000001</v>
      </c>
      <c r="G72">
        <v>6.9116</v>
      </c>
      <c r="J72">
        <v>82.736800000000002</v>
      </c>
      <c r="K72">
        <v>78.832440000000005</v>
      </c>
      <c r="L72">
        <v>78.215540000000004</v>
      </c>
      <c r="M72">
        <v>75.954560000000001</v>
      </c>
      <c r="N72">
        <v>74.924239999999998</v>
      </c>
      <c r="O72">
        <v>72.693430000000006</v>
      </c>
    </row>
    <row r="73" spans="1:15">
      <c r="A73">
        <v>12.05301</v>
      </c>
      <c r="B73">
        <v>4.5191999999999997</v>
      </c>
      <c r="C73">
        <v>4.8892000000000007</v>
      </c>
      <c r="D73">
        <v>5.2559999999999993</v>
      </c>
      <c r="E73">
        <v>5.9019999999999992</v>
      </c>
      <c r="F73">
        <v>6.3168000000000006</v>
      </c>
      <c r="G73">
        <v>7.0068000000000001</v>
      </c>
      <c r="J73">
        <v>81.107650000000007</v>
      </c>
      <c r="K73">
        <v>77.85284</v>
      </c>
      <c r="L73">
        <v>77.201009999999997</v>
      </c>
      <c r="M73">
        <v>74.518529999999998</v>
      </c>
      <c r="N73">
        <v>73.882289999999998</v>
      </c>
      <c r="O73">
        <v>72.15643</v>
      </c>
    </row>
    <row r="74" spans="1:15">
      <c r="A74">
        <v>12.194190000000001</v>
      </c>
      <c r="B74">
        <v>4.5815999999999999</v>
      </c>
      <c r="C74">
        <v>4.9703999999999997</v>
      </c>
      <c r="D74">
        <v>5.3676000000000004</v>
      </c>
      <c r="E74">
        <v>5.9916</v>
      </c>
      <c r="F74">
        <v>6.4244000000000003</v>
      </c>
      <c r="G74">
        <v>7.0708000000000002</v>
      </c>
      <c r="J74">
        <v>80.170779999999993</v>
      </c>
      <c r="K74">
        <v>76.923810000000003</v>
      </c>
      <c r="L74">
        <v>76.139179999999996</v>
      </c>
      <c r="M74">
        <v>73.326459999999997</v>
      </c>
      <c r="N74">
        <v>72.917389999999997</v>
      </c>
      <c r="O74">
        <v>70.822509999999994</v>
      </c>
    </row>
    <row r="75" spans="1:15">
      <c r="A75">
        <v>12.33536</v>
      </c>
      <c r="B75">
        <v>4.6852</v>
      </c>
      <c r="C75">
        <v>5.0248000000000008</v>
      </c>
      <c r="D75">
        <v>5.4135999999999997</v>
      </c>
      <c r="E75">
        <v>6.0628000000000002</v>
      </c>
      <c r="F75">
        <v>6.4851999999999999</v>
      </c>
      <c r="G75">
        <v>7.1856</v>
      </c>
      <c r="J75">
        <v>78.68817</v>
      </c>
      <c r="K75">
        <v>75.465919999999997</v>
      </c>
      <c r="L75">
        <v>75.043840000000003</v>
      </c>
      <c r="M75">
        <v>72.569389999999999</v>
      </c>
      <c r="N75">
        <v>71.906999999999996</v>
      </c>
      <c r="O75">
        <v>70.027230000000003</v>
      </c>
    </row>
    <row r="76" spans="1:15">
      <c r="A76">
        <v>12.47654</v>
      </c>
      <c r="B76">
        <v>4.76</v>
      </c>
      <c r="C76">
        <v>5.1248000000000005</v>
      </c>
      <c r="D76">
        <v>5.4979999999999993</v>
      </c>
      <c r="E76">
        <v>6.1572000000000005</v>
      </c>
      <c r="F76">
        <v>6.5759999999999996</v>
      </c>
      <c r="G76">
        <v>7.2279999999999998</v>
      </c>
      <c r="J76">
        <v>77.717359999999999</v>
      </c>
      <c r="K76">
        <v>74.505960000000002</v>
      </c>
      <c r="L76">
        <v>73.987610000000004</v>
      </c>
      <c r="M76">
        <v>71.579840000000004</v>
      </c>
      <c r="N76">
        <v>70.511989999999997</v>
      </c>
      <c r="O76">
        <v>69.010739999999998</v>
      </c>
    </row>
    <row r="77" spans="1:15">
      <c r="A77">
        <v>12.61772</v>
      </c>
      <c r="B77">
        <v>4.8352000000000004</v>
      </c>
      <c r="C77">
        <v>5.2240000000000002</v>
      </c>
      <c r="D77">
        <v>5.5920000000000005</v>
      </c>
      <c r="E77">
        <v>6.2336</v>
      </c>
      <c r="F77">
        <v>6.6815999999999995</v>
      </c>
      <c r="G77">
        <v>7.3555999999999999</v>
      </c>
      <c r="J77">
        <v>76.259280000000004</v>
      </c>
      <c r="K77">
        <v>72.989199999999997</v>
      </c>
      <c r="L77">
        <v>72.684870000000004</v>
      </c>
      <c r="M77">
        <v>70.168729999999996</v>
      </c>
      <c r="N77">
        <v>69.570499999999996</v>
      </c>
      <c r="O77">
        <v>67.769660000000002</v>
      </c>
    </row>
    <row r="78" spans="1:15">
      <c r="A78">
        <v>12.758889999999999</v>
      </c>
      <c r="B78">
        <v>4.9043999999999999</v>
      </c>
      <c r="C78">
        <v>5.3376000000000001</v>
      </c>
      <c r="D78">
        <v>5.6639999999999997</v>
      </c>
      <c r="E78">
        <v>6.3492000000000006</v>
      </c>
      <c r="F78">
        <v>6.7344000000000008</v>
      </c>
      <c r="G78">
        <v>7.47</v>
      </c>
      <c r="J78">
        <v>74.859549999999999</v>
      </c>
      <c r="K78">
        <v>71.753360000000001</v>
      </c>
      <c r="L78">
        <v>71.356250000000003</v>
      </c>
      <c r="M78">
        <v>68.757019999999997</v>
      </c>
      <c r="N78">
        <v>68.148269999999997</v>
      </c>
      <c r="O78">
        <v>66.870649999999998</v>
      </c>
    </row>
    <row r="79" spans="1:15">
      <c r="A79">
        <v>12.900069999999999</v>
      </c>
      <c r="B79">
        <v>5.0056000000000003</v>
      </c>
      <c r="C79">
        <v>5.4356000000000009</v>
      </c>
      <c r="D79">
        <v>5.7492000000000001</v>
      </c>
      <c r="E79">
        <v>6.4207999999999998</v>
      </c>
      <c r="F79">
        <v>6.8056000000000001</v>
      </c>
      <c r="G79">
        <v>7.5692000000000004</v>
      </c>
      <c r="J79">
        <v>73.519580000000005</v>
      </c>
      <c r="K79">
        <v>70.930130000000005</v>
      </c>
      <c r="L79">
        <v>70.578620000000001</v>
      </c>
      <c r="M79">
        <v>67.942530000000005</v>
      </c>
      <c r="N79">
        <v>66.963220000000007</v>
      </c>
      <c r="O79">
        <v>65.670199999999994</v>
      </c>
    </row>
    <row r="80" spans="1:15">
      <c r="A80">
        <v>13.04125</v>
      </c>
      <c r="B80">
        <v>5.0952000000000002</v>
      </c>
      <c r="C80">
        <v>5.5215999999999994</v>
      </c>
      <c r="D80">
        <v>5.8331999999999997</v>
      </c>
      <c r="E80">
        <v>6.5056000000000003</v>
      </c>
      <c r="F80">
        <v>6.9876000000000005</v>
      </c>
      <c r="G80">
        <v>7.5304000000000002</v>
      </c>
      <c r="J80">
        <v>72.293509999999998</v>
      </c>
      <c r="K80">
        <v>69.389579999999995</v>
      </c>
      <c r="L80">
        <v>68.943150000000003</v>
      </c>
      <c r="M80">
        <v>66.252309999999994</v>
      </c>
      <c r="N80">
        <v>65.936610000000002</v>
      </c>
      <c r="O80">
        <v>64.51088</v>
      </c>
    </row>
    <row r="81" spans="1:15">
      <c r="A81">
        <v>13.18242</v>
      </c>
      <c r="B81">
        <v>5.1724000000000006</v>
      </c>
      <c r="C81">
        <v>5.5860000000000003</v>
      </c>
      <c r="D81">
        <v>5.9008000000000003</v>
      </c>
      <c r="E81">
        <v>6.5827999999999998</v>
      </c>
      <c r="F81">
        <v>7.0908000000000007</v>
      </c>
      <c r="G81">
        <v>7.7427999999999999</v>
      </c>
      <c r="J81">
        <v>70.7149</v>
      </c>
      <c r="K81">
        <v>67.802800000000005</v>
      </c>
      <c r="L81">
        <v>67.662850000000006</v>
      </c>
      <c r="M81">
        <v>65.034739999999999</v>
      </c>
      <c r="N81">
        <v>64.166370000000001</v>
      </c>
      <c r="O81">
        <v>63.051589999999997</v>
      </c>
    </row>
    <row r="82" spans="1:15">
      <c r="A82">
        <v>13.323600000000001</v>
      </c>
      <c r="B82">
        <v>5.3024000000000004</v>
      </c>
      <c r="C82">
        <v>5.6832000000000003</v>
      </c>
      <c r="D82">
        <v>6.0060000000000002</v>
      </c>
      <c r="E82">
        <v>6.6603999999999992</v>
      </c>
      <c r="F82">
        <v>7.18</v>
      </c>
      <c r="G82">
        <v>7.813600000000001</v>
      </c>
      <c r="J82">
        <v>69.355919999999998</v>
      </c>
      <c r="K82">
        <v>66.505229999999997</v>
      </c>
      <c r="L82">
        <v>65.959829999999997</v>
      </c>
      <c r="M82">
        <v>63.43235</v>
      </c>
      <c r="N82">
        <v>63.266019999999997</v>
      </c>
      <c r="O82">
        <v>61.426409999999997</v>
      </c>
    </row>
    <row r="83" spans="1:15">
      <c r="A83">
        <v>13.464779999999999</v>
      </c>
      <c r="B83">
        <v>5.3680000000000003</v>
      </c>
      <c r="C83">
        <v>5.7915999999999999</v>
      </c>
      <c r="D83">
        <v>6.1648000000000005</v>
      </c>
      <c r="E83">
        <v>6.8352000000000004</v>
      </c>
      <c r="F83">
        <v>7.266</v>
      </c>
      <c r="G83">
        <v>7.9588000000000001</v>
      </c>
      <c r="J83">
        <v>67.719279999999998</v>
      </c>
      <c r="K83">
        <v>65.008319999999998</v>
      </c>
      <c r="L83">
        <v>64.663899999999998</v>
      </c>
      <c r="M83">
        <v>62.020949999999999</v>
      </c>
      <c r="N83">
        <v>61.373980000000003</v>
      </c>
      <c r="O83">
        <v>60.714230000000001</v>
      </c>
    </row>
    <row r="84" spans="1:15">
      <c r="A84">
        <v>13.60595</v>
      </c>
      <c r="B84">
        <v>5.4788000000000006</v>
      </c>
      <c r="C84">
        <v>5.8879999999999999</v>
      </c>
      <c r="D84">
        <v>6.242</v>
      </c>
      <c r="E84">
        <v>6.9064000000000005</v>
      </c>
      <c r="F84">
        <v>7.4123999999999999</v>
      </c>
      <c r="G84">
        <v>8.1004000000000005</v>
      </c>
      <c r="J84">
        <v>65.872749999999996</v>
      </c>
      <c r="K84">
        <v>63.501199999999997</v>
      </c>
      <c r="L84">
        <v>63.327979999999997</v>
      </c>
      <c r="M84">
        <v>60.370310000000003</v>
      </c>
      <c r="N84">
        <v>60.085949999999997</v>
      </c>
      <c r="O84">
        <v>58.880549999999999</v>
      </c>
    </row>
    <row r="85" spans="1:15">
      <c r="A85">
        <v>13.74713</v>
      </c>
      <c r="B85">
        <v>5.5711999999999993</v>
      </c>
      <c r="C85">
        <v>5.9816000000000003</v>
      </c>
      <c r="D85">
        <v>6.3260000000000005</v>
      </c>
      <c r="E85">
        <v>7.0084</v>
      </c>
      <c r="F85">
        <v>7.4756</v>
      </c>
      <c r="G85">
        <v>8.2379999999999995</v>
      </c>
      <c r="J85">
        <v>64.164559999999994</v>
      </c>
      <c r="K85">
        <v>61.595939999999999</v>
      </c>
      <c r="L85">
        <v>61.743220000000001</v>
      </c>
      <c r="M85">
        <v>59.194180000000003</v>
      </c>
      <c r="N85">
        <v>58.173909999999999</v>
      </c>
      <c r="O85">
        <v>57.717959999999998</v>
      </c>
    </row>
    <row r="86" spans="1:15">
      <c r="A86">
        <v>13.888310000000001</v>
      </c>
      <c r="B86">
        <v>5.7008000000000001</v>
      </c>
      <c r="C86">
        <v>6.1012000000000004</v>
      </c>
      <c r="D86">
        <v>6.4315999999999995</v>
      </c>
      <c r="E86">
        <v>7.1243999999999996</v>
      </c>
      <c r="F86">
        <v>7.5919999999999996</v>
      </c>
      <c r="G86">
        <v>8.2851999999999997</v>
      </c>
      <c r="J86">
        <v>62.582169999999998</v>
      </c>
      <c r="K86">
        <v>60.182870000000001</v>
      </c>
      <c r="L86">
        <v>60.043300000000002</v>
      </c>
      <c r="M86">
        <v>57.485280000000003</v>
      </c>
      <c r="N86">
        <v>56.741790000000002</v>
      </c>
      <c r="O86">
        <v>56.469070000000002</v>
      </c>
    </row>
    <row r="87" spans="1:15">
      <c r="A87">
        <v>14.02948</v>
      </c>
      <c r="B87">
        <v>5.7935999999999996</v>
      </c>
      <c r="C87">
        <v>6.2035999999999998</v>
      </c>
      <c r="D87">
        <v>6.5308000000000002</v>
      </c>
      <c r="E87">
        <v>7.2319999999999993</v>
      </c>
      <c r="F87">
        <v>7.7083999999999993</v>
      </c>
      <c r="G87">
        <v>8.4488000000000003</v>
      </c>
      <c r="J87">
        <v>60.796999999999997</v>
      </c>
      <c r="K87">
        <v>58.292760000000001</v>
      </c>
      <c r="L87">
        <v>58.370069999999998</v>
      </c>
      <c r="M87">
        <v>55.889600000000002</v>
      </c>
      <c r="N87">
        <v>54.944749999999999</v>
      </c>
      <c r="O87">
        <v>54.783059999999999</v>
      </c>
    </row>
    <row r="88" spans="1:15">
      <c r="A88">
        <v>14.17066</v>
      </c>
      <c r="B88">
        <v>5.92</v>
      </c>
      <c r="C88">
        <v>6.3208000000000002</v>
      </c>
      <c r="D88">
        <v>6.6319999999999997</v>
      </c>
      <c r="E88">
        <v>7.3287999999999993</v>
      </c>
      <c r="F88">
        <v>7.8632</v>
      </c>
      <c r="G88">
        <v>8.5019999999999989</v>
      </c>
      <c r="J88">
        <v>58.78575</v>
      </c>
      <c r="K88">
        <v>56.592889999999997</v>
      </c>
      <c r="L88">
        <v>56.602260000000001</v>
      </c>
      <c r="M88">
        <v>54.093139999999998</v>
      </c>
      <c r="N88">
        <v>53.222909999999999</v>
      </c>
      <c r="O88">
        <v>52.899850000000001</v>
      </c>
    </row>
    <row r="89" spans="1:15">
      <c r="A89">
        <v>14.31183</v>
      </c>
      <c r="B89">
        <v>5.9708000000000006</v>
      </c>
      <c r="C89">
        <v>6.4420000000000002</v>
      </c>
      <c r="D89">
        <v>6.7464000000000004</v>
      </c>
      <c r="E89">
        <v>7.4475999999999996</v>
      </c>
      <c r="F89">
        <v>7.9347999999999992</v>
      </c>
      <c r="G89">
        <v>8.533199999999999</v>
      </c>
      <c r="J89">
        <v>56.461399999999998</v>
      </c>
      <c r="K89">
        <v>55.142359999999996</v>
      </c>
      <c r="L89">
        <v>55.005670000000002</v>
      </c>
      <c r="M89">
        <v>52.54786</v>
      </c>
      <c r="N89">
        <v>51.628639999999997</v>
      </c>
      <c r="O89">
        <v>51.196019999999997</v>
      </c>
    </row>
    <row r="90" spans="1:15">
      <c r="A90">
        <v>14.453010000000001</v>
      </c>
      <c r="B90">
        <v>6.1375999999999999</v>
      </c>
      <c r="C90">
        <v>6.5268000000000006</v>
      </c>
      <c r="D90">
        <v>6.8296000000000001</v>
      </c>
      <c r="E90">
        <v>7.5051999999999994</v>
      </c>
      <c r="F90">
        <v>8.0396000000000001</v>
      </c>
      <c r="G90">
        <v>8.7379999999999995</v>
      </c>
      <c r="J90">
        <v>54.796259999999997</v>
      </c>
      <c r="K90">
        <v>53.076500000000003</v>
      </c>
      <c r="L90">
        <v>52.741590000000002</v>
      </c>
      <c r="M90">
        <v>50.520609999999998</v>
      </c>
      <c r="N90">
        <v>49.65596</v>
      </c>
      <c r="O90">
        <v>49.761400000000002</v>
      </c>
    </row>
    <row r="91" spans="1:15">
      <c r="A91">
        <v>14.594189999999999</v>
      </c>
      <c r="B91">
        <v>6.2236000000000002</v>
      </c>
      <c r="C91">
        <v>6.6635999999999997</v>
      </c>
      <c r="D91">
        <v>6.9728000000000003</v>
      </c>
      <c r="E91">
        <v>7.6424000000000003</v>
      </c>
      <c r="F91">
        <v>8.0839999999999996</v>
      </c>
      <c r="G91">
        <v>8.8631999999999991</v>
      </c>
      <c r="J91">
        <v>52.555230000000002</v>
      </c>
      <c r="K91">
        <v>51.002870000000001</v>
      </c>
      <c r="L91">
        <v>50.987369999999999</v>
      </c>
      <c r="M91">
        <v>48.219830000000002</v>
      </c>
      <c r="N91">
        <v>47.653230000000001</v>
      </c>
      <c r="O91">
        <v>47.631279999999997</v>
      </c>
    </row>
    <row r="92" spans="1:15">
      <c r="A92">
        <v>14.73536</v>
      </c>
      <c r="B92">
        <v>6.32</v>
      </c>
      <c r="C92">
        <v>6.7783999999999995</v>
      </c>
      <c r="D92">
        <v>7.0587999999999997</v>
      </c>
      <c r="E92">
        <v>7.7791999999999994</v>
      </c>
      <c r="F92">
        <v>8.2392000000000003</v>
      </c>
      <c r="G92">
        <v>8.960799999999999</v>
      </c>
      <c r="J92">
        <v>50.867809999999999</v>
      </c>
      <c r="K92">
        <v>48.954970000000003</v>
      </c>
      <c r="L92">
        <v>49.148020000000002</v>
      </c>
      <c r="M92">
        <v>46.228499999999997</v>
      </c>
      <c r="N92">
        <v>45.979880000000001</v>
      </c>
      <c r="O92">
        <v>45.978619999999999</v>
      </c>
    </row>
    <row r="93" spans="1:15">
      <c r="A93">
        <v>14.87654</v>
      </c>
      <c r="B93">
        <v>6.4480000000000004</v>
      </c>
      <c r="C93">
        <v>6.8764000000000003</v>
      </c>
      <c r="D93">
        <v>7.1519999999999992</v>
      </c>
      <c r="E93">
        <v>7.7972000000000001</v>
      </c>
      <c r="F93">
        <v>8.3423999999999996</v>
      </c>
      <c r="G93">
        <v>9.0456000000000003</v>
      </c>
      <c r="J93">
        <v>48.360019999999999</v>
      </c>
      <c r="K93">
        <v>46.82911</v>
      </c>
      <c r="L93">
        <v>47.137349999999998</v>
      </c>
      <c r="M93">
        <v>44.709310000000002</v>
      </c>
      <c r="N93">
        <v>43.229340000000001</v>
      </c>
      <c r="O93">
        <v>43.861310000000003</v>
      </c>
    </row>
    <row r="94" spans="1:15">
      <c r="A94">
        <v>15.017720000000001</v>
      </c>
      <c r="B94">
        <v>6.5303999999999993</v>
      </c>
      <c r="C94">
        <v>6.9499999999999993</v>
      </c>
      <c r="D94">
        <v>7.2611999999999997</v>
      </c>
      <c r="E94">
        <v>7.9164000000000003</v>
      </c>
      <c r="F94">
        <v>8.3339999999999996</v>
      </c>
      <c r="G94">
        <v>9.145999999999999</v>
      </c>
      <c r="J94">
        <v>45.959180000000003</v>
      </c>
      <c r="K94">
        <v>44.890140000000002</v>
      </c>
      <c r="L94">
        <v>44.748519999999999</v>
      </c>
      <c r="M94">
        <v>41.974040000000002</v>
      </c>
      <c r="N94">
        <v>41.073480000000004</v>
      </c>
      <c r="O94">
        <v>41.862720000000003</v>
      </c>
    </row>
    <row r="95" spans="1:15">
      <c r="A95">
        <v>15.15889</v>
      </c>
      <c r="B95">
        <v>6.6440000000000001</v>
      </c>
      <c r="C95">
        <v>7.0396000000000001</v>
      </c>
      <c r="D95">
        <v>7.3348000000000004</v>
      </c>
      <c r="E95">
        <v>8.0300000000000011</v>
      </c>
      <c r="F95">
        <v>8.5104000000000006</v>
      </c>
      <c r="G95">
        <v>9.1983999999999995</v>
      </c>
      <c r="J95">
        <v>43.58343</v>
      </c>
      <c r="K95">
        <v>42.298119999999997</v>
      </c>
      <c r="L95">
        <v>42.599600000000002</v>
      </c>
      <c r="M95">
        <v>39.793460000000003</v>
      </c>
      <c r="N95">
        <v>38.895099999999999</v>
      </c>
      <c r="O95">
        <v>39.857089999999999</v>
      </c>
    </row>
    <row r="96" spans="1:15">
      <c r="A96">
        <v>15.30007</v>
      </c>
      <c r="B96">
        <v>6.6783999999999999</v>
      </c>
      <c r="C96">
        <v>7.1560000000000006</v>
      </c>
      <c r="D96">
        <v>7.4228000000000005</v>
      </c>
      <c r="E96">
        <v>8.0703999999999994</v>
      </c>
      <c r="F96">
        <v>8.531600000000001</v>
      </c>
      <c r="G96">
        <v>9.3167999999999989</v>
      </c>
      <c r="J96">
        <v>41.304499999999997</v>
      </c>
      <c r="K96">
        <v>40.012239999999998</v>
      </c>
      <c r="L96">
        <v>40.048960000000001</v>
      </c>
      <c r="M96">
        <v>37.629809999999999</v>
      </c>
      <c r="N96">
        <v>36.570450000000001</v>
      </c>
      <c r="O96">
        <v>37.511679999999998</v>
      </c>
    </row>
    <row r="97" spans="1:15">
      <c r="A97">
        <v>15.44125</v>
      </c>
      <c r="B97">
        <v>6.7851999999999997</v>
      </c>
      <c r="C97">
        <v>7.2568000000000001</v>
      </c>
      <c r="D97">
        <v>7.5039999999999996</v>
      </c>
      <c r="E97">
        <v>8.1015999999999995</v>
      </c>
      <c r="F97">
        <v>8.5975999999999999</v>
      </c>
      <c r="G97">
        <v>9.2596000000000007</v>
      </c>
      <c r="J97">
        <v>38.524090000000001</v>
      </c>
      <c r="K97">
        <v>37.618949999999998</v>
      </c>
      <c r="L97">
        <v>37.608350000000002</v>
      </c>
      <c r="M97">
        <v>35.356430000000003</v>
      </c>
      <c r="N97">
        <v>33.941920000000003</v>
      </c>
      <c r="O97">
        <v>35.518419999999999</v>
      </c>
    </row>
    <row r="98" spans="1:15">
      <c r="A98">
        <v>15.582420000000001</v>
      </c>
      <c r="B98">
        <v>6.8855999999999993</v>
      </c>
      <c r="C98">
        <v>7.3343999999999996</v>
      </c>
      <c r="D98">
        <v>7.5331999999999999</v>
      </c>
      <c r="E98">
        <v>8.1964000000000006</v>
      </c>
      <c r="F98">
        <v>8.6579999999999995</v>
      </c>
      <c r="G98">
        <v>9.3575999999999997</v>
      </c>
      <c r="J98">
        <v>35.970170000000003</v>
      </c>
      <c r="K98">
        <v>34.778559999999999</v>
      </c>
      <c r="L98">
        <v>35.360979999999998</v>
      </c>
      <c r="M98">
        <v>32.544719999999998</v>
      </c>
      <c r="N98">
        <v>31.622499999999999</v>
      </c>
      <c r="O98">
        <v>33.163780000000003</v>
      </c>
    </row>
    <row r="99" spans="1:15">
      <c r="A99">
        <v>15.723599999999999</v>
      </c>
      <c r="B99">
        <v>6.9787999999999997</v>
      </c>
      <c r="C99">
        <v>7.3851999999999993</v>
      </c>
      <c r="D99">
        <v>7.6348000000000003</v>
      </c>
      <c r="E99">
        <v>8.1967999999999996</v>
      </c>
      <c r="F99">
        <v>8.7059999999999995</v>
      </c>
      <c r="G99">
        <v>9.3344000000000005</v>
      </c>
      <c r="J99">
        <v>33.346310000000003</v>
      </c>
      <c r="K99">
        <v>32.710720000000002</v>
      </c>
      <c r="L99">
        <v>32.700479999999999</v>
      </c>
      <c r="M99">
        <v>30.228010000000001</v>
      </c>
      <c r="N99">
        <v>29.27711</v>
      </c>
      <c r="O99">
        <v>30.752109999999998</v>
      </c>
    </row>
    <row r="100" spans="1:15">
      <c r="A100">
        <v>15.86478</v>
      </c>
      <c r="B100">
        <v>7.0011999999999999</v>
      </c>
      <c r="C100">
        <v>7.4352</v>
      </c>
      <c r="D100">
        <v>7.6580000000000004</v>
      </c>
      <c r="E100">
        <v>8.200800000000001</v>
      </c>
      <c r="F100">
        <v>8.6519999999999992</v>
      </c>
      <c r="G100">
        <v>9.4244000000000003</v>
      </c>
      <c r="J100">
        <v>30.47805</v>
      </c>
      <c r="K100">
        <v>30.100680000000001</v>
      </c>
      <c r="L100">
        <v>30.174520000000001</v>
      </c>
      <c r="M100">
        <v>27.553439999999998</v>
      </c>
      <c r="N100">
        <v>26.617280000000001</v>
      </c>
      <c r="O100">
        <v>28.151520000000001</v>
      </c>
    </row>
    <row r="101" spans="1:15">
      <c r="A101">
        <v>16.005949999999999</v>
      </c>
      <c r="B101">
        <v>7.0955999999999992</v>
      </c>
      <c r="C101">
        <v>7.5152000000000001</v>
      </c>
      <c r="D101">
        <v>7.6463999999999999</v>
      </c>
      <c r="E101">
        <v>8.2211999999999996</v>
      </c>
      <c r="F101">
        <v>8.7143999999999995</v>
      </c>
      <c r="G101">
        <v>9.4556000000000004</v>
      </c>
      <c r="J101">
        <v>27.215170000000001</v>
      </c>
      <c r="K101">
        <v>26.939299999999999</v>
      </c>
      <c r="L101">
        <v>27.367799999999999</v>
      </c>
      <c r="M101">
        <v>24.794029999999999</v>
      </c>
      <c r="N101">
        <v>24.207540000000002</v>
      </c>
      <c r="O101">
        <v>25.88824</v>
      </c>
    </row>
    <row r="102" spans="1:15">
      <c r="A102">
        <v>16.147130000000001</v>
      </c>
      <c r="B102">
        <v>7.1011999999999995</v>
      </c>
      <c r="C102">
        <v>7.5419999999999998</v>
      </c>
      <c r="D102">
        <v>7.7</v>
      </c>
      <c r="E102">
        <v>8.2224000000000004</v>
      </c>
      <c r="F102">
        <v>8.7263999999999999</v>
      </c>
      <c r="G102">
        <v>9.4011999999999993</v>
      </c>
      <c r="J102">
        <v>24.643129999999999</v>
      </c>
      <c r="K102">
        <v>24.172049999999999</v>
      </c>
      <c r="L102">
        <v>24.704789999999999</v>
      </c>
      <c r="M102">
        <v>22.323450000000001</v>
      </c>
      <c r="N102">
        <v>21.18695</v>
      </c>
      <c r="O102">
        <v>23.632909999999999</v>
      </c>
    </row>
    <row r="103" spans="1:15">
      <c r="A103">
        <v>16.288309999999999</v>
      </c>
      <c r="B103">
        <v>7.1368</v>
      </c>
      <c r="C103">
        <v>7.5568</v>
      </c>
      <c r="D103">
        <v>7.6756000000000002</v>
      </c>
      <c r="E103">
        <v>8.2220000000000013</v>
      </c>
      <c r="F103">
        <v>8.6639999999999997</v>
      </c>
      <c r="G103">
        <v>9.4756</v>
      </c>
      <c r="J103">
        <v>21.697700000000001</v>
      </c>
      <c r="K103">
        <v>21.553879999999999</v>
      </c>
      <c r="L103">
        <v>21.938009999999998</v>
      </c>
      <c r="M103">
        <v>19.195489999999999</v>
      </c>
      <c r="N103">
        <v>18.535889999999998</v>
      </c>
      <c r="O103">
        <v>20.724879999999999</v>
      </c>
    </row>
    <row r="104" spans="1:15">
      <c r="A104">
        <v>16.429480000000002</v>
      </c>
      <c r="B104">
        <v>7.1372</v>
      </c>
      <c r="C104">
        <v>7.5619999999999994</v>
      </c>
      <c r="D104">
        <v>7.6971999999999996</v>
      </c>
      <c r="E104">
        <v>8.1676000000000002</v>
      </c>
      <c r="F104">
        <v>8.5776000000000003</v>
      </c>
      <c r="G104">
        <v>9.4071999999999996</v>
      </c>
      <c r="J104">
        <v>18.389669999999999</v>
      </c>
      <c r="K104">
        <v>18.54074</v>
      </c>
      <c r="L104">
        <v>18.98761</v>
      </c>
      <c r="M104">
        <v>16.62481</v>
      </c>
      <c r="N104">
        <v>15.84619</v>
      </c>
      <c r="O104">
        <v>18.26146</v>
      </c>
    </row>
    <row r="105" spans="1:15">
      <c r="A105">
        <v>16.57066</v>
      </c>
      <c r="B105">
        <v>7.0931999999999995</v>
      </c>
      <c r="C105">
        <v>7.5527999999999995</v>
      </c>
      <c r="D105">
        <v>7.66</v>
      </c>
      <c r="E105">
        <v>8.1216000000000008</v>
      </c>
      <c r="F105">
        <v>8.5660000000000007</v>
      </c>
      <c r="G105">
        <v>9.2772000000000006</v>
      </c>
      <c r="J105">
        <v>15.28177</v>
      </c>
      <c r="K105">
        <v>15.697900000000001</v>
      </c>
      <c r="L105">
        <v>15.973050000000001</v>
      </c>
      <c r="M105">
        <v>13.835190000000001</v>
      </c>
      <c r="N105">
        <v>13.12035</v>
      </c>
      <c r="O105">
        <v>15.804510000000001</v>
      </c>
    </row>
    <row r="106" spans="1:15">
      <c r="A106">
        <v>16.711839999999999</v>
      </c>
      <c r="B106">
        <v>7.1128</v>
      </c>
      <c r="C106">
        <v>7.5239999999999991</v>
      </c>
      <c r="D106">
        <v>7.6480000000000006</v>
      </c>
      <c r="E106">
        <v>8.0411999999999999</v>
      </c>
      <c r="F106">
        <v>8.475200000000001</v>
      </c>
      <c r="G106">
        <v>9.2371999999999996</v>
      </c>
      <c r="J106">
        <v>12.25835</v>
      </c>
      <c r="K106">
        <v>12.47794</v>
      </c>
      <c r="L106">
        <v>12.97743</v>
      </c>
      <c r="M106">
        <v>11.420809999999999</v>
      </c>
      <c r="N106">
        <v>10.4064</v>
      </c>
      <c r="O106">
        <v>13.2898</v>
      </c>
    </row>
    <row r="107" spans="1:15">
      <c r="A107">
        <v>16.853010000000001</v>
      </c>
      <c r="B107">
        <v>7.0531999999999995</v>
      </c>
      <c r="C107">
        <v>7.4936000000000007</v>
      </c>
      <c r="D107">
        <v>7.5680000000000005</v>
      </c>
      <c r="E107">
        <v>7.9383999999999997</v>
      </c>
      <c r="F107">
        <v>8.3284000000000002</v>
      </c>
      <c r="G107">
        <v>9.1896000000000004</v>
      </c>
      <c r="J107">
        <v>9.3033999999999999</v>
      </c>
      <c r="K107">
        <v>9.5839400000000001</v>
      </c>
      <c r="L107">
        <v>10.25831</v>
      </c>
      <c r="M107">
        <v>8.1944599999999994</v>
      </c>
      <c r="N107">
        <v>7.7087399999999997</v>
      </c>
      <c r="O107">
        <v>10.445259999999999</v>
      </c>
    </row>
    <row r="108" spans="1:15">
      <c r="A108">
        <v>16.99419</v>
      </c>
      <c r="B108">
        <v>7.0324</v>
      </c>
      <c r="C108">
        <v>7.4399999999999995</v>
      </c>
      <c r="D108">
        <v>7.5107999999999997</v>
      </c>
      <c r="E108">
        <v>7.8115999999999994</v>
      </c>
      <c r="F108">
        <v>8.2392000000000003</v>
      </c>
      <c r="G108">
        <v>9.0907999999999998</v>
      </c>
      <c r="J108">
        <v>5.7120699999999998</v>
      </c>
      <c r="K108">
        <v>6.5309400000000002</v>
      </c>
      <c r="L108">
        <v>7.2641600000000004</v>
      </c>
      <c r="M108">
        <v>5.57104</v>
      </c>
      <c r="N108">
        <v>4.5888400000000003</v>
      </c>
      <c r="O108">
        <v>7.9679599999999997</v>
      </c>
    </row>
    <row r="109" spans="1:15">
      <c r="A109">
        <v>17.135359999999999</v>
      </c>
      <c r="B109">
        <v>6.9824000000000002</v>
      </c>
      <c r="C109">
        <v>7.3531999999999993</v>
      </c>
      <c r="D109">
        <v>7.4188000000000001</v>
      </c>
      <c r="E109">
        <v>7.7371999999999996</v>
      </c>
      <c r="F109">
        <v>8.1720000000000006</v>
      </c>
      <c r="G109">
        <v>8.9331999999999994</v>
      </c>
      <c r="J109">
        <v>2.9855800000000001</v>
      </c>
      <c r="K109">
        <v>3.46251</v>
      </c>
      <c r="L109">
        <v>4.6074200000000003</v>
      </c>
      <c r="M109">
        <v>2.90367</v>
      </c>
      <c r="N109">
        <v>2.0863800000000001</v>
      </c>
      <c r="O109">
        <v>5.2996400000000001</v>
      </c>
    </row>
    <row r="110" spans="1:15">
      <c r="A110">
        <v>17.276540000000001</v>
      </c>
      <c r="B110">
        <v>6.855599999999999</v>
      </c>
      <c r="C110">
        <v>7.2428000000000008</v>
      </c>
      <c r="D110">
        <v>7.3404000000000007</v>
      </c>
      <c r="E110">
        <v>7.5868000000000002</v>
      </c>
      <c r="F110">
        <v>7.984</v>
      </c>
      <c r="G110">
        <v>8.8404000000000007</v>
      </c>
      <c r="J110">
        <v>-0.17088</v>
      </c>
      <c r="K110">
        <v>0.65527999999999997</v>
      </c>
      <c r="L110">
        <v>1.5135400000000001</v>
      </c>
      <c r="M110">
        <v>-0.34566000000000002</v>
      </c>
      <c r="N110">
        <v>-0.70506999999999997</v>
      </c>
      <c r="O110">
        <v>2.47437</v>
      </c>
    </row>
    <row r="111" spans="1:15">
      <c r="A111">
        <v>17.417719999999999</v>
      </c>
      <c r="B111">
        <v>6.8364000000000003</v>
      </c>
      <c r="C111">
        <v>7.1680000000000001</v>
      </c>
      <c r="D111">
        <v>7.2060000000000004</v>
      </c>
      <c r="E111">
        <v>7.4339999999999993</v>
      </c>
      <c r="F111">
        <v>7.8735999999999997</v>
      </c>
      <c r="G111">
        <v>8.6516000000000002</v>
      </c>
      <c r="J111">
        <v>-3.3790900000000001</v>
      </c>
      <c r="K111">
        <v>-2.4798800000000001</v>
      </c>
      <c r="L111">
        <v>-1.62978</v>
      </c>
      <c r="M111">
        <v>-2.7760899999999999</v>
      </c>
      <c r="N111">
        <v>-3.3638499999999998</v>
      </c>
      <c r="O111">
        <v>0.25252999999999998</v>
      </c>
    </row>
    <row r="112" spans="1:15">
      <c r="A112">
        <v>17.558890000000002</v>
      </c>
      <c r="B112">
        <v>6.6452</v>
      </c>
      <c r="C112">
        <v>7.0611999999999995</v>
      </c>
      <c r="D112">
        <v>7.0731999999999999</v>
      </c>
      <c r="E112">
        <v>7.3384</v>
      </c>
      <c r="F112">
        <v>7.6668000000000003</v>
      </c>
      <c r="G112">
        <v>8.5196000000000005</v>
      </c>
      <c r="J112">
        <v>-6.5629299999999997</v>
      </c>
      <c r="K112">
        <v>-5.2932300000000003</v>
      </c>
      <c r="L112">
        <v>-4.3746499999999999</v>
      </c>
      <c r="M112">
        <v>-5.4142599999999996</v>
      </c>
      <c r="N112">
        <v>-6.1368299999999998</v>
      </c>
      <c r="O112">
        <v>-2.35175</v>
      </c>
    </row>
    <row r="113" spans="1:15">
      <c r="A113">
        <v>17.70007</v>
      </c>
      <c r="B113">
        <v>6.5280000000000005</v>
      </c>
      <c r="C113">
        <v>6.9808000000000003</v>
      </c>
      <c r="D113">
        <v>6.9559999999999995</v>
      </c>
      <c r="E113">
        <v>7.1708000000000007</v>
      </c>
      <c r="F113">
        <v>7.5091999999999999</v>
      </c>
      <c r="G113">
        <v>8.3872</v>
      </c>
      <c r="J113">
        <v>-9.7731499999999993</v>
      </c>
      <c r="K113">
        <v>-8.2823399999999996</v>
      </c>
      <c r="L113">
        <v>-7.0439800000000004</v>
      </c>
      <c r="M113">
        <v>-8.0014900000000004</v>
      </c>
      <c r="N113">
        <v>-8.3408599999999993</v>
      </c>
      <c r="O113">
        <v>-4.8742799999999997</v>
      </c>
    </row>
    <row r="114" spans="1:15">
      <c r="A114">
        <v>17.841249999999999</v>
      </c>
      <c r="B114">
        <v>6.4383999999999997</v>
      </c>
      <c r="C114">
        <v>6.8332000000000006</v>
      </c>
      <c r="D114">
        <v>6.8367999999999993</v>
      </c>
      <c r="E114">
        <v>7.0259999999999998</v>
      </c>
      <c r="F114">
        <v>7.4223999999999997</v>
      </c>
      <c r="G114">
        <v>8.1932000000000009</v>
      </c>
      <c r="J114">
        <v>-12.89587</v>
      </c>
      <c r="K114">
        <v>-10.73643</v>
      </c>
      <c r="L114">
        <v>-9.9067100000000003</v>
      </c>
      <c r="M114">
        <v>-10.509969999999999</v>
      </c>
      <c r="N114">
        <v>-10.86511</v>
      </c>
      <c r="O114">
        <v>-15.223879999999999</v>
      </c>
    </row>
    <row r="115" spans="1:15">
      <c r="A115">
        <v>17.982420000000001</v>
      </c>
      <c r="B115">
        <v>6.3192000000000004</v>
      </c>
      <c r="C115">
        <v>6.7079999999999993</v>
      </c>
      <c r="D115">
        <v>6.7059999999999995</v>
      </c>
      <c r="E115">
        <v>6.8840000000000003</v>
      </c>
      <c r="F115">
        <v>7.1508000000000003</v>
      </c>
      <c r="G115">
        <v>8.02</v>
      </c>
      <c r="J115">
        <v>-15.41921</v>
      </c>
      <c r="K115">
        <v>-14.20778</v>
      </c>
      <c r="L115">
        <v>-12.55527</v>
      </c>
      <c r="M115">
        <v>-13.27647</v>
      </c>
      <c r="N115">
        <v>-13.51445</v>
      </c>
      <c r="O115">
        <v>-9.6452399999999994</v>
      </c>
    </row>
    <row r="116" spans="1:15">
      <c r="A116">
        <v>18.1236</v>
      </c>
      <c r="B116">
        <v>6.2004000000000001</v>
      </c>
      <c r="C116">
        <v>6.5351999999999997</v>
      </c>
      <c r="D116">
        <v>6.5472000000000001</v>
      </c>
      <c r="E116">
        <v>6.6968000000000005</v>
      </c>
      <c r="F116">
        <v>7.0140000000000002</v>
      </c>
      <c r="G116">
        <v>7.8224</v>
      </c>
      <c r="J116">
        <v>-18.465219999999999</v>
      </c>
      <c r="K116">
        <v>-16.872869999999999</v>
      </c>
      <c r="L116">
        <v>-15.318020000000001</v>
      </c>
      <c r="M116">
        <v>-15.371460000000001</v>
      </c>
      <c r="N116">
        <v>-15.944660000000001</v>
      </c>
      <c r="O116">
        <v>-12.08605</v>
      </c>
    </row>
    <row r="117" spans="1:15">
      <c r="A117">
        <v>18.264779999999998</v>
      </c>
      <c r="B117">
        <v>6.0431999999999997</v>
      </c>
      <c r="C117">
        <v>6.4176000000000002</v>
      </c>
      <c r="D117">
        <v>6.3575999999999997</v>
      </c>
      <c r="E117">
        <v>6.5220000000000002</v>
      </c>
      <c r="F117">
        <v>6.8583999999999996</v>
      </c>
      <c r="G117">
        <v>7.5739999999999998</v>
      </c>
      <c r="J117">
        <v>-21.243919999999999</v>
      </c>
      <c r="K117">
        <v>-19.307210000000001</v>
      </c>
      <c r="L117">
        <v>-18.081340000000001</v>
      </c>
      <c r="M117">
        <v>-18.130240000000001</v>
      </c>
      <c r="N117">
        <v>-18.284469999999999</v>
      </c>
      <c r="O117">
        <v>-14.084099999999999</v>
      </c>
    </row>
    <row r="118" spans="1:15">
      <c r="A118">
        <v>18.405950000000001</v>
      </c>
      <c r="B118">
        <v>5.9084000000000003</v>
      </c>
      <c r="C118">
        <v>6.2616000000000005</v>
      </c>
      <c r="D118">
        <v>6.1960000000000006</v>
      </c>
      <c r="E118">
        <v>6.3492000000000006</v>
      </c>
      <c r="F118">
        <v>6.741200000000001</v>
      </c>
      <c r="G118">
        <v>7.5095999999999998</v>
      </c>
      <c r="J118">
        <v>-24.095330000000001</v>
      </c>
      <c r="K118">
        <v>-22.171130000000002</v>
      </c>
      <c r="L118">
        <v>-20.404509999999998</v>
      </c>
      <c r="M118">
        <v>-20.19688</v>
      </c>
      <c r="N118">
        <v>-20.393730000000001</v>
      </c>
      <c r="O118">
        <v>-16.878959999999999</v>
      </c>
    </row>
    <row r="119" spans="1:15">
      <c r="A119">
        <v>18.547129999999999</v>
      </c>
      <c r="B119">
        <v>5.8076000000000008</v>
      </c>
      <c r="C119">
        <v>6.1492000000000004</v>
      </c>
      <c r="D119">
        <v>6.0960000000000001</v>
      </c>
      <c r="E119">
        <v>6.1904000000000003</v>
      </c>
      <c r="F119">
        <v>6.5476000000000001</v>
      </c>
      <c r="G119">
        <v>7.2416</v>
      </c>
      <c r="J119">
        <v>-26.686039999999998</v>
      </c>
      <c r="K119">
        <v>-24.19106</v>
      </c>
      <c r="L119">
        <v>-22.98807</v>
      </c>
      <c r="M119">
        <v>-22.74615</v>
      </c>
      <c r="N119">
        <v>-22.677959999999999</v>
      </c>
      <c r="O119">
        <v>-19.042539999999999</v>
      </c>
    </row>
    <row r="120" spans="1:15">
      <c r="A120">
        <v>18.688310000000001</v>
      </c>
      <c r="B120">
        <v>5.6272000000000002</v>
      </c>
      <c r="C120">
        <v>5.9496000000000002</v>
      </c>
      <c r="D120">
        <v>5.9287999999999998</v>
      </c>
      <c r="E120">
        <v>5.9975999999999994</v>
      </c>
      <c r="F120">
        <v>6.3268000000000004</v>
      </c>
      <c r="G120">
        <v>7.1411999999999995</v>
      </c>
      <c r="J120">
        <v>-29.45046</v>
      </c>
      <c r="K120">
        <v>-27.1403</v>
      </c>
      <c r="L120">
        <v>-25.354109999999999</v>
      </c>
      <c r="M120">
        <v>-24.669530000000002</v>
      </c>
      <c r="N120">
        <v>-24.762039999999999</v>
      </c>
      <c r="O120">
        <v>-21.007750000000001</v>
      </c>
    </row>
    <row r="121" spans="1:15">
      <c r="A121">
        <v>18.82948</v>
      </c>
      <c r="B121">
        <v>5.4783999999999997</v>
      </c>
      <c r="C121">
        <v>5.8331999999999997</v>
      </c>
      <c r="D121">
        <v>5.7528000000000006</v>
      </c>
      <c r="E121">
        <v>5.8943999999999992</v>
      </c>
      <c r="F121">
        <v>6.1899999999999995</v>
      </c>
      <c r="G121">
        <v>6.8923999999999994</v>
      </c>
      <c r="J121">
        <v>-32.048180000000002</v>
      </c>
      <c r="K121">
        <v>-29.656479999999998</v>
      </c>
      <c r="L121">
        <v>-27.592500000000001</v>
      </c>
      <c r="M121">
        <v>-26.512540000000001</v>
      </c>
      <c r="N121">
        <v>-26.66282</v>
      </c>
      <c r="O121">
        <v>-22.58644</v>
      </c>
    </row>
    <row r="122" spans="1:15">
      <c r="A122">
        <v>18.970659999999999</v>
      </c>
      <c r="B122">
        <v>5.3620000000000001</v>
      </c>
      <c r="C122">
        <v>5.6891999999999996</v>
      </c>
      <c r="D122">
        <v>5.6232000000000006</v>
      </c>
      <c r="E122">
        <v>5.7691999999999997</v>
      </c>
      <c r="F122">
        <v>6.0360000000000005</v>
      </c>
      <c r="G122">
        <v>6.6776</v>
      </c>
      <c r="J122">
        <v>-34.379379999999998</v>
      </c>
      <c r="K122">
        <v>-31.613130000000002</v>
      </c>
      <c r="L122">
        <v>-29.564240000000002</v>
      </c>
      <c r="M122">
        <v>-28.698</v>
      </c>
      <c r="N122">
        <v>-28.870940000000001</v>
      </c>
      <c r="O122">
        <v>-24.830030000000001</v>
      </c>
    </row>
    <row r="123" spans="1:15">
      <c r="A123">
        <v>19.111840000000001</v>
      </c>
      <c r="B123">
        <v>5.2008000000000001</v>
      </c>
      <c r="C123">
        <v>5.5407999999999999</v>
      </c>
      <c r="D123">
        <v>5.4383999999999997</v>
      </c>
      <c r="E123">
        <v>5.5264000000000006</v>
      </c>
      <c r="F123">
        <v>5.8731999999999998</v>
      </c>
      <c r="G123">
        <v>6.5559999999999992</v>
      </c>
      <c r="J123">
        <v>-36.84675</v>
      </c>
      <c r="K123">
        <v>-34.149929999999998</v>
      </c>
      <c r="L123">
        <v>-31.630130000000001</v>
      </c>
      <c r="M123">
        <v>-30.460650000000001</v>
      </c>
      <c r="N123">
        <v>-30.461549999999999</v>
      </c>
      <c r="O123">
        <v>-26.55949</v>
      </c>
    </row>
    <row r="124" spans="1:15">
      <c r="A124">
        <v>19.25301</v>
      </c>
      <c r="B124">
        <v>5.0708000000000002</v>
      </c>
      <c r="C124">
        <v>5.3927999999999994</v>
      </c>
      <c r="D124">
        <v>5.3159999999999998</v>
      </c>
      <c r="E124">
        <v>5.3891999999999998</v>
      </c>
      <c r="F124">
        <v>5.6723999999999997</v>
      </c>
      <c r="G124">
        <v>6.4080000000000004</v>
      </c>
      <c r="J124">
        <v>-39.366349999999997</v>
      </c>
      <c r="K124">
        <v>-36.261360000000003</v>
      </c>
      <c r="L124">
        <v>-33.776679999999999</v>
      </c>
      <c r="M124">
        <v>-32.4193</v>
      </c>
      <c r="N124">
        <v>-32.681220000000003</v>
      </c>
      <c r="O124">
        <v>-28.971910000000001</v>
      </c>
    </row>
    <row r="125" spans="1:15">
      <c r="A125">
        <v>19.394189999999998</v>
      </c>
      <c r="B125">
        <v>4.9523999999999999</v>
      </c>
      <c r="C125">
        <v>5.2436000000000007</v>
      </c>
      <c r="D125">
        <v>5.1592000000000002</v>
      </c>
      <c r="E125">
        <v>5.2624000000000004</v>
      </c>
      <c r="F125">
        <v>5.5259999999999998</v>
      </c>
      <c r="G125">
        <v>6.1763999999999992</v>
      </c>
      <c r="J125">
        <v>-41.544690000000003</v>
      </c>
      <c r="K125">
        <v>-37.926580000000001</v>
      </c>
      <c r="L125">
        <v>-35.357979999999998</v>
      </c>
      <c r="M125">
        <v>-33.923000000000002</v>
      </c>
      <c r="N125">
        <v>-34.546950000000002</v>
      </c>
      <c r="O125">
        <v>-29.952549999999999</v>
      </c>
    </row>
    <row r="126" spans="1:15">
      <c r="A126">
        <v>19.535360000000001</v>
      </c>
      <c r="B126">
        <v>4.8472</v>
      </c>
      <c r="C126">
        <v>5.1280000000000001</v>
      </c>
      <c r="D126">
        <v>5.0304000000000002</v>
      </c>
      <c r="E126">
        <v>5.0675999999999997</v>
      </c>
      <c r="F126">
        <v>5.3719999999999999</v>
      </c>
      <c r="G126">
        <v>6.1479999999999997</v>
      </c>
      <c r="J126">
        <v>-43.325859999999999</v>
      </c>
      <c r="K126">
        <v>-40.116300000000003</v>
      </c>
      <c r="L126">
        <v>-37.889530000000001</v>
      </c>
      <c r="M126">
        <v>-35.57376</v>
      </c>
      <c r="N126">
        <v>-35.977409999999999</v>
      </c>
      <c r="O126">
        <v>-32.396059999999999</v>
      </c>
    </row>
    <row r="127" spans="1:15">
      <c r="A127">
        <v>19.676539999999999</v>
      </c>
      <c r="B127">
        <v>4.6844000000000001</v>
      </c>
      <c r="C127">
        <v>4.9855999999999998</v>
      </c>
      <c r="D127">
        <v>4.9112</v>
      </c>
      <c r="E127">
        <v>4.984</v>
      </c>
      <c r="F127">
        <v>5.2148000000000003</v>
      </c>
      <c r="G127">
        <v>5.8628</v>
      </c>
      <c r="J127">
        <v>-45.539380000000001</v>
      </c>
      <c r="K127">
        <v>-42.099469999999997</v>
      </c>
      <c r="L127">
        <v>-39.723739999999999</v>
      </c>
      <c r="M127">
        <v>-37.185250000000003</v>
      </c>
      <c r="N127">
        <v>-36.830919999999999</v>
      </c>
      <c r="O127">
        <v>-33.848520000000001</v>
      </c>
    </row>
    <row r="128" spans="1:15">
      <c r="A128">
        <v>19.817720000000001</v>
      </c>
      <c r="B128">
        <v>4.5519999999999996</v>
      </c>
      <c r="C128">
        <v>4.8339999999999996</v>
      </c>
      <c r="D128">
        <v>4.7607999999999997</v>
      </c>
      <c r="E128">
        <v>4.8472</v>
      </c>
      <c r="F128">
        <v>5.0575999999999999</v>
      </c>
      <c r="G128">
        <v>5.8008000000000006</v>
      </c>
      <c r="J128">
        <v>-47.579680000000003</v>
      </c>
      <c r="K128">
        <v>-44.208689999999997</v>
      </c>
      <c r="L128">
        <v>-41.134700000000002</v>
      </c>
      <c r="M128">
        <v>-39.166679999999999</v>
      </c>
      <c r="N128">
        <v>-38.798360000000002</v>
      </c>
      <c r="O128">
        <v>-35.023989999999998</v>
      </c>
    </row>
    <row r="129" spans="1:15">
      <c r="A129">
        <v>19.95889</v>
      </c>
      <c r="B129">
        <v>4.4172000000000002</v>
      </c>
      <c r="C129">
        <v>4.7496</v>
      </c>
      <c r="D129">
        <v>4.6020000000000003</v>
      </c>
      <c r="E129">
        <v>4.7232000000000003</v>
      </c>
      <c r="F129">
        <v>4.9672000000000001</v>
      </c>
      <c r="G129">
        <v>5.5464000000000002</v>
      </c>
      <c r="J129">
        <v>-49.169910000000002</v>
      </c>
      <c r="K129">
        <v>-45.818809999999999</v>
      </c>
      <c r="L129">
        <v>-43.129429999999999</v>
      </c>
      <c r="M129">
        <v>-40.044350000000001</v>
      </c>
      <c r="N129">
        <v>-40.294020000000003</v>
      </c>
      <c r="O129">
        <v>-36.39217</v>
      </c>
    </row>
    <row r="130" spans="1:15">
      <c r="A130">
        <v>20.100069999999999</v>
      </c>
      <c r="B130">
        <v>4.2904</v>
      </c>
      <c r="C130">
        <v>4.6067999999999998</v>
      </c>
      <c r="D130">
        <v>4.4956000000000005</v>
      </c>
      <c r="E130">
        <v>4.5384000000000002</v>
      </c>
      <c r="F130">
        <v>4.8228</v>
      </c>
      <c r="G130">
        <v>5.4008000000000003</v>
      </c>
      <c r="J130">
        <v>-51.326779999999999</v>
      </c>
      <c r="K130">
        <v>-47.837850000000003</v>
      </c>
      <c r="L130">
        <v>-44.422919999999998</v>
      </c>
      <c r="M130">
        <v>-41.567990000000002</v>
      </c>
      <c r="N130">
        <v>-42.101080000000003</v>
      </c>
      <c r="O130">
        <v>-37.793289999999999</v>
      </c>
    </row>
    <row r="131" spans="1:15">
      <c r="A131">
        <v>20.241250000000001</v>
      </c>
      <c r="B131">
        <v>4.1928000000000001</v>
      </c>
      <c r="C131">
        <v>4.4943999999999997</v>
      </c>
      <c r="D131">
        <v>4.3824000000000005</v>
      </c>
      <c r="E131">
        <v>4.4172000000000002</v>
      </c>
      <c r="F131">
        <v>4.7311999999999994</v>
      </c>
      <c r="G131">
        <v>5.3288000000000002</v>
      </c>
      <c r="J131">
        <v>-53.469349999999999</v>
      </c>
      <c r="K131">
        <v>-49.289810000000003</v>
      </c>
      <c r="L131">
        <v>-45.851349999999996</v>
      </c>
      <c r="M131">
        <v>-43.342030000000001</v>
      </c>
      <c r="N131">
        <v>-43.100430000000003</v>
      </c>
      <c r="O131">
        <v>-39.395980000000002</v>
      </c>
    </row>
    <row r="132" spans="1:15">
      <c r="A132">
        <v>20.38242</v>
      </c>
      <c r="B132">
        <v>4.1104000000000003</v>
      </c>
      <c r="C132">
        <v>4.3323999999999998</v>
      </c>
      <c r="D132">
        <v>4.2652000000000001</v>
      </c>
      <c r="E132">
        <v>4.3460000000000001</v>
      </c>
      <c r="F132">
        <v>4.5704000000000002</v>
      </c>
      <c r="G132">
        <v>5.2039999999999997</v>
      </c>
      <c r="J132">
        <v>-55.150979999999997</v>
      </c>
      <c r="K132">
        <v>-50.929780000000001</v>
      </c>
      <c r="L132">
        <v>-47.891770000000001</v>
      </c>
      <c r="M132">
        <v>-44.441339999999997</v>
      </c>
      <c r="N132">
        <v>-44.611080000000001</v>
      </c>
      <c r="O132">
        <v>-41.297260000000001</v>
      </c>
    </row>
    <row r="133" spans="1:15">
      <c r="A133">
        <v>20.523599999999998</v>
      </c>
      <c r="B133">
        <v>3.9488000000000003</v>
      </c>
      <c r="C133">
        <v>4.2476000000000003</v>
      </c>
      <c r="D133">
        <v>4.1524000000000001</v>
      </c>
      <c r="E133">
        <v>4.1980000000000004</v>
      </c>
      <c r="F133">
        <v>4.4748000000000001</v>
      </c>
      <c r="G133">
        <v>5.0216000000000003</v>
      </c>
      <c r="J133">
        <v>-57.067410000000002</v>
      </c>
      <c r="K133">
        <v>-52.246029999999998</v>
      </c>
      <c r="L133">
        <v>-49.28989</v>
      </c>
      <c r="M133">
        <v>-46.139389999999999</v>
      </c>
      <c r="N133">
        <v>-46.268970000000003</v>
      </c>
      <c r="O133">
        <v>-41.860709999999997</v>
      </c>
    </row>
    <row r="134" spans="1:15">
      <c r="A134">
        <v>20.66478</v>
      </c>
      <c r="B134">
        <v>3.8684000000000003</v>
      </c>
      <c r="C134">
        <v>4.1411999999999995</v>
      </c>
      <c r="D134">
        <v>4.0415999999999999</v>
      </c>
      <c r="E134">
        <v>4.0544000000000002</v>
      </c>
      <c r="F134">
        <v>4.3428000000000004</v>
      </c>
      <c r="G134">
        <v>4.8544</v>
      </c>
      <c r="J134">
        <v>-58.309719999999999</v>
      </c>
      <c r="K134">
        <v>-53.937359999999998</v>
      </c>
      <c r="L134">
        <v>-50.860680000000002</v>
      </c>
      <c r="M134">
        <v>-47.261899999999997</v>
      </c>
      <c r="N134">
        <v>-47.3108</v>
      </c>
      <c r="O134">
        <v>-43.547699999999999</v>
      </c>
    </row>
    <row r="135" spans="1:15">
      <c r="A135">
        <v>20.805949999999999</v>
      </c>
      <c r="B135">
        <v>3.7891999999999997</v>
      </c>
      <c r="C135">
        <v>4.0232000000000001</v>
      </c>
      <c r="D135">
        <v>3.9260000000000002</v>
      </c>
      <c r="E135">
        <v>4.0132000000000003</v>
      </c>
      <c r="F135">
        <v>4.2423999999999999</v>
      </c>
      <c r="G135">
        <v>4.7804000000000002</v>
      </c>
      <c r="J135">
        <v>-60.225810000000003</v>
      </c>
      <c r="K135">
        <v>-55.395870000000002</v>
      </c>
      <c r="L135">
        <v>-52.12323</v>
      </c>
      <c r="M135">
        <v>-48.79336</v>
      </c>
      <c r="N135">
        <v>-48.90014</v>
      </c>
      <c r="O135">
        <v>-44.117049999999999</v>
      </c>
    </row>
    <row r="136" spans="1:15">
      <c r="A136">
        <v>20.947130000000001</v>
      </c>
      <c r="B136">
        <v>3.6659999999999999</v>
      </c>
      <c r="C136">
        <v>3.9188000000000001</v>
      </c>
      <c r="D136">
        <v>3.8572000000000002</v>
      </c>
      <c r="E136">
        <v>3.9040000000000004</v>
      </c>
      <c r="F136">
        <v>4.0916000000000006</v>
      </c>
      <c r="G136">
        <v>4.6707999999999998</v>
      </c>
      <c r="J136">
        <v>-61.646250000000002</v>
      </c>
      <c r="K136">
        <v>-56.778010000000002</v>
      </c>
      <c r="L136">
        <v>-53.057400000000001</v>
      </c>
      <c r="M136">
        <v>-49.623289999999997</v>
      </c>
      <c r="N136">
        <v>-50.074280000000002</v>
      </c>
      <c r="O136">
        <v>-45.123390000000001</v>
      </c>
    </row>
    <row r="137" spans="1:15">
      <c r="A137">
        <v>21.08831</v>
      </c>
      <c r="B137">
        <v>3.5712000000000002</v>
      </c>
      <c r="C137">
        <v>3.8235999999999999</v>
      </c>
      <c r="D137">
        <v>3.7319999999999998</v>
      </c>
      <c r="E137">
        <v>3.8356000000000003</v>
      </c>
      <c r="F137">
        <v>4.0087999999999999</v>
      </c>
      <c r="G137">
        <v>4.5844000000000005</v>
      </c>
      <c r="J137">
        <v>-63.536879999999996</v>
      </c>
      <c r="K137">
        <v>-58.254919999999998</v>
      </c>
      <c r="L137">
        <v>-54.663409999999999</v>
      </c>
      <c r="M137">
        <v>-50.086019999999998</v>
      </c>
      <c r="N137">
        <v>-50.48283</v>
      </c>
      <c r="O137">
        <v>-45.825290000000003</v>
      </c>
    </row>
    <row r="138" spans="1:15">
      <c r="A138">
        <v>21.229479999999999</v>
      </c>
      <c r="B138">
        <v>3.5108000000000001</v>
      </c>
      <c r="C138">
        <v>3.7488000000000001</v>
      </c>
      <c r="D138">
        <v>3.6331999999999995</v>
      </c>
      <c r="E138">
        <v>3.7396000000000003</v>
      </c>
      <c r="F138">
        <v>3.9036</v>
      </c>
      <c r="G138">
        <v>4.4523999999999999</v>
      </c>
      <c r="J138">
        <v>-64.803299999999993</v>
      </c>
      <c r="K138">
        <v>-59.6342</v>
      </c>
      <c r="L138">
        <v>-55.767659999999999</v>
      </c>
      <c r="M138">
        <v>-52.129519999999999</v>
      </c>
      <c r="N138">
        <v>-51.332340000000002</v>
      </c>
      <c r="O138">
        <v>-47.827269999999999</v>
      </c>
    </row>
    <row r="139" spans="1:15">
      <c r="A139">
        <v>21.370660000000001</v>
      </c>
      <c r="B139">
        <v>3.4036</v>
      </c>
      <c r="C139">
        <v>3.6336000000000004</v>
      </c>
      <c r="D139">
        <v>3.5511999999999997</v>
      </c>
      <c r="E139">
        <v>3.6215999999999999</v>
      </c>
      <c r="F139">
        <v>3.7931999999999997</v>
      </c>
      <c r="G139">
        <v>4.2976000000000001</v>
      </c>
      <c r="J139">
        <v>-66.349689999999995</v>
      </c>
      <c r="K139">
        <v>-60.977550000000001</v>
      </c>
      <c r="L139">
        <v>-57.315080000000002</v>
      </c>
      <c r="M139">
        <v>-52.613410000000002</v>
      </c>
      <c r="N139">
        <v>-53.373240000000003</v>
      </c>
      <c r="O139">
        <v>-49.187919999999998</v>
      </c>
    </row>
    <row r="140" spans="1:15">
      <c r="A140">
        <v>21.51183</v>
      </c>
      <c r="B140">
        <v>3.3108</v>
      </c>
      <c r="C140">
        <v>3.5508000000000002</v>
      </c>
      <c r="D140">
        <v>3.4495999999999998</v>
      </c>
      <c r="E140">
        <v>3.4892000000000003</v>
      </c>
      <c r="F140">
        <v>3.6980000000000004</v>
      </c>
      <c r="G140">
        <v>4.1883999999999997</v>
      </c>
      <c r="J140">
        <v>-67.773520000000005</v>
      </c>
      <c r="K140">
        <v>-62.329799999999999</v>
      </c>
      <c r="L140">
        <v>-58.113759999999999</v>
      </c>
      <c r="M140">
        <v>-54.06306</v>
      </c>
      <c r="N140">
        <v>-53.434460000000001</v>
      </c>
      <c r="O140">
        <v>-48.862119999999997</v>
      </c>
    </row>
    <row r="141" spans="1:15">
      <c r="A141">
        <v>21.653009999999998</v>
      </c>
      <c r="B141">
        <v>3.2012</v>
      </c>
      <c r="C141">
        <v>3.4699999999999998</v>
      </c>
      <c r="D141">
        <v>3.3704000000000001</v>
      </c>
      <c r="E141">
        <v>3.4512</v>
      </c>
      <c r="F141">
        <v>3.5983999999999998</v>
      </c>
      <c r="G141">
        <v>4.0275999999999996</v>
      </c>
      <c r="J141">
        <v>-69.180189999999996</v>
      </c>
      <c r="K141">
        <v>-63.854579999999999</v>
      </c>
      <c r="L141">
        <v>-59.178429999999999</v>
      </c>
      <c r="M141">
        <v>-54.497630000000001</v>
      </c>
      <c r="N141">
        <v>-54.804310000000001</v>
      </c>
      <c r="O141">
        <v>-50.509860000000003</v>
      </c>
    </row>
    <row r="142" spans="1:15">
      <c r="A142">
        <v>21.79419</v>
      </c>
      <c r="B142">
        <v>3.1375999999999999</v>
      </c>
      <c r="C142">
        <v>3.3848000000000003</v>
      </c>
      <c r="D142">
        <v>3.298</v>
      </c>
      <c r="E142">
        <v>3.3372000000000002</v>
      </c>
      <c r="F142">
        <v>3.5427999999999997</v>
      </c>
      <c r="G142">
        <v>4.0292000000000003</v>
      </c>
      <c r="J142">
        <v>-70.604929999999996</v>
      </c>
      <c r="K142">
        <v>-64.957340000000002</v>
      </c>
      <c r="L142">
        <v>-60.771740000000001</v>
      </c>
      <c r="M142">
        <v>-55.248379999999997</v>
      </c>
      <c r="N142">
        <v>-55.860059999999997</v>
      </c>
      <c r="O142">
        <v>-51.22345</v>
      </c>
    </row>
    <row r="143" spans="1:15">
      <c r="A143">
        <v>21.935359999999999</v>
      </c>
      <c r="B143">
        <v>3.0556000000000001</v>
      </c>
      <c r="C143">
        <v>3.29</v>
      </c>
      <c r="D143">
        <v>3.1919999999999997</v>
      </c>
      <c r="E143">
        <v>3.2695999999999996</v>
      </c>
      <c r="F143">
        <v>3.4723999999999999</v>
      </c>
      <c r="G143">
        <v>3.9216000000000002</v>
      </c>
      <c r="J143">
        <v>-71.915610000000001</v>
      </c>
      <c r="K143">
        <v>-66.221029999999999</v>
      </c>
      <c r="L143">
        <v>-61.457210000000003</v>
      </c>
      <c r="M143">
        <v>-56.975639999999999</v>
      </c>
      <c r="N143">
        <v>-56.689369999999997</v>
      </c>
      <c r="O143">
        <v>-52.6783</v>
      </c>
    </row>
    <row r="144" spans="1:15">
      <c r="A144">
        <v>22.076540000000001</v>
      </c>
      <c r="B144">
        <v>3.0156000000000001</v>
      </c>
      <c r="C144">
        <v>3.2444000000000002</v>
      </c>
      <c r="D144">
        <v>3.1424000000000003</v>
      </c>
      <c r="E144">
        <v>3.1568000000000001</v>
      </c>
      <c r="F144">
        <v>3.3559999999999999</v>
      </c>
      <c r="G144">
        <v>3.8388</v>
      </c>
      <c r="J144">
        <v>-72.639020000000002</v>
      </c>
      <c r="K144">
        <v>-66.953320000000005</v>
      </c>
      <c r="L144">
        <v>-62.750979999999998</v>
      </c>
      <c r="M144">
        <v>-58.089399999999998</v>
      </c>
      <c r="N144">
        <v>-57.144730000000003</v>
      </c>
      <c r="O144">
        <v>-53.23798</v>
      </c>
    </row>
    <row r="145" spans="1:15">
      <c r="A145">
        <v>22.21772</v>
      </c>
      <c r="B145">
        <v>2.9232000000000005</v>
      </c>
      <c r="C145">
        <v>3.1263999999999998</v>
      </c>
      <c r="D145">
        <v>3.0775999999999999</v>
      </c>
      <c r="E145">
        <v>3.1088</v>
      </c>
      <c r="F145">
        <v>3.3328000000000002</v>
      </c>
      <c r="G145">
        <v>3.6512000000000002</v>
      </c>
      <c r="J145">
        <v>-74.315420000000003</v>
      </c>
      <c r="K145">
        <v>-68.156360000000006</v>
      </c>
      <c r="L145">
        <v>-64.126850000000005</v>
      </c>
      <c r="M145">
        <v>-58.068980000000003</v>
      </c>
      <c r="N145">
        <v>-58.215919999999997</v>
      </c>
      <c r="O145">
        <v>-54.566400000000002</v>
      </c>
    </row>
    <row r="146" spans="1:15">
      <c r="A146">
        <v>22.358889999999999</v>
      </c>
      <c r="B146">
        <v>2.8299999999999996</v>
      </c>
      <c r="C146">
        <v>3.0708000000000002</v>
      </c>
      <c r="D146">
        <v>3.0115999999999996</v>
      </c>
      <c r="E146">
        <v>3.0220000000000002</v>
      </c>
      <c r="F146">
        <v>3.2072000000000003</v>
      </c>
      <c r="G146">
        <v>3.6372</v>
      </c>
      <c r="J146">
        <v>-75.454880000000003</v>
      </c>
      <c r="K146">
        <v>-69.081050000000005</v>
      </c>
      <c r="L146">
        <v>-64.560450000000003</v>
      </c>
      <c r="M146">
        <v>-60.808680000000003</v>
      </c>
      <c r="N146">
        <v>-59.114170000000001</v>
      </c>
      <c r="O146">
        <v>-54.624090000000002</v>
      </c>
    </row>
    <row r="147" spans="1:15">
      <c r="A147">
        <v>22.500070000000001</v>
      </c>
      <c r="B147">
        <v>2.7876000000000003</v>
      </c>
      <c r="C147">
        <v>3.0236000000000001</v>
      </c>
      <c r="D147">
        <v>2.9420000000000002</v>
      </c>
      <c r="E147">
        <v>2.976</v>
      </c>
      <c r="F147">
        <v>3.1471999999999998</v>
      </c>
      <c r="G147">
        <v>3.5596000000000001</v>
      </c>
      <c r="J147">
        <v>-76.636529999999993</v>
      </c>
      <c r="K147">
        <v>-70.774090000000001</v>
      </c>
      <c r="L147">
        <v>-65.503060000000005</v>
      </c>
      <c r="M147">
        <v>-60.646909999999998</v>
      </c>
      <c r="N147">
        <v>-61.024120000000003</v>
      </c>
      <c r="O147">
        <v>-56.44661</v>
      </c>
    </row>
    <row r="148" spans="1:15">
      <c r="A148">
        <v>22.641249999999999</v>
      </c>
      <c r="B148">
        <v>2.7228000000000003</v>
      </c>
      <c r="C148">
        <v>2.9184000000000001</v>
      </c>
      <c r="D148">
        <v>2.8780000000000001</v>
      </c>
      <c r="E148">
        <v>2.8983999999999996</v>
      </c>
      <c r="F148">
        <v>3.0924</v>
      </c>
      <c r="G148">
        <v>3.5215999999999998</v>
      </c>
      <c r="J148">
        <v>-78.52861</v>
      </c>
      <c r="K148">
        <v>-71.769360000000006</v>
      </c>
      <c r="L148">
        <v>-66.341080000000005</v>
      </c>
      <c r="M148">
        <v>-61.77608</v>
      </c>
      <c r="N148">
        <v>-60.652160000000002</v>
      </c>
      <c r="O148">
        <v>-56.325400000000002</v>
      </c>
    </row>
    <row r="149" spans="1:15">
      <c r="A149">
        <v>22.782419999999998</v>
      </c>
      <c r="B149">
        <v>2.6456</v>
      </c>
      <c r="C149">
        <v>2.8920000000000003</v>
      </c>
      <c r="D149">
        <v>2.8108</v>
      </c>
      <c r="E149">
        <v>2.8555999999999999</v>
      </c>
      <c r="F149">
        <v>3.0420000000000003</v>
      </c>
      <c r="G149">
        <v>3.4183999999999997</v>
      </c>
      <c r="J149">
        <v>-79.184240000000003</v>
      </c>
      <c r="K149">
        <v>-72.570030000000003</v>
      </c>
      <c r="L149">
        <v>-67.646159999999995</v>
      </c>
      <c r="M149">
        <v>-61.495780000000003</v>
      </c>
      <c r="N149">
        <v>-60.781640000000003</v>
      </c>
      <c r="O149">
        <v>-57.81521</v>
      </c>
    </row>
    <row r="150" spans="1:15">
      <c r="A150">
        <v>22.9236</v>
      </c>
      <c r="B150">
        <v>2.6040000000000001</v>
      </c>
      <c r="C150">
        <v>2.8268</v>
      </c>
      <c r="D150">
        <v>2.7323999999999997</v>
      </c>
      <c r="E150">
        <v>2.7876000000000003</v>
      </c>
      <c r="F150">
        <v>2.9471999999999996</v>
      </c>
      <c r="G150">
        <v>3.3679999999999999</v>
      </c>
      <c r="J150">
        <v>-80.849639999999994</v>
      </c>
      <c r="K150">
        <v>-74.243189999999998</v>
      </c>
      <c r="L150">
        <v>-68.285740000000004</v>
      </c>
      <c r="M150">
        <v>-63.51426</v>
      </c>
      <c r="N150">
        <v>-62.635820000000002</v>
      </c>
      <c r="O150">
        <v>-58.417149999999999</v>
      </c>
    </row>
    <row r="151" spans="1:15">
      <c r="A151">
        <v>23.064769999999999</v>
      </c>
      <c r="B151">
        <v>2.5335999999999999</v>
      </c>
      <c r="C151">
        <v>2.7923999999999998</v>
      </c>
      <c r="D151">
        <v>2.6903999999999999</v>
      </c>
      <c r="E151">
        <v>2.6984000000000004</v>
      </c>
      <c r="F151">
        <v>2.8804000000000003</v>
      </c>
      <c r="G151">
        <v>3.2635999999999998</v>
      </c>
      <c r="J151">
        <v>-81.717960000000005</v>
      </c>
      <c r="K151">
        <v>-73.993889999999993</v>
      </c>
      <c r="L151">
        <v>-69.268810000000002</v>
      </c>
      <c r="M151">
        <v>-63.398009999999999</v>
      </c>
      <c r="N151">
        <v>-63.062260000000002</v>
      </c>
      <c r="O151">
        <v>-59.170180000000002</v>
      </c>
    </row>
    <row r="152" spans="1:15">
      <c r="A152">
        <v>23.205950000000001</v>
      </c>
      <c r="B152">
        <v>2.4744000000000002</v>
      </c>
      <c r="C152">
        <v>2.698</v>
      </c>
      <c r="D152">
        <v>2.6244000000000001</v>
      </c>
      <c r="E152">
        <v>2.6452</v>
      </c>
      <c r="F152">
        <v>2.8532000000000002</v>
      </c>
      <c r="G152">
        <v>3.1608000000000001</v>
      </c>
      <c r="J152">
        <v>-82.720740000000006</v>
      </c>
      <c r="K152">
        <v>-75.832949999999997</v>
      </c>
      <c r="L152">
        <v>-70.031729999999996</v>
      </c>
      <c r="M152">
        <v>-64.357089999999999</v>
      </c>
      <c r="N152">
        <v>-63.493259999999999</v>
      </c>
      <c r="O152">
        <v>-58.787750000000003</v>
      </c>
    </row>
    <row r="153" spans="1:15">
      <c r="A153">
        <v>23.34713</v>
      </c>
      <c r="B153">
        <v>2.4016000000000002</v>
      </c>
      <c r="C153">
        <v>2.6532</v>
      </c>
      <c r="D153">
        <v>2.5675999999999997</v>
      </c>
      <c r="E153">
        <v>2.5752000000000002</v>
      </c>
      <c r="F153">
        <v>2.7532000000000001</v>
      </c>
      <c r="G153">
        <v>3.1596000000000002</v>
      </c>
      <c r="J153">
        <v>-83.953959999999995</v>
      </c>
      <c r="K153">
        <v>-76.740859999999998</v>
      </c>
      <c r="L153">
        <v>-70.840980000000002</v>
      </c>
      <c r="M153">
        <v>-65.066959999999995</v>
      </c>
      <c r="N153">
        <v>-63.89443</v>
      </c>
      <c r="O153">
        <v>-59.918990000000001</v>
      </c>
    </row>
    <row r="154" spans="1:15">
      <c r="A154">
        <v>23.488299999999999</v>
      </c>
      <c r="B154">
        <v>2.3680000000000003</v>
      </c>
      <c r="C154">
        <v>2.5828000000000002</v>
      </c>
      <c r="D154">
        <v>2.5063999999999997</v>
      </c>
      <c r="E154">
        <v>2.5516000000000001</v>
      </c>
      <c r="F154">
        <v>2.6716000000000002</v>
      </c>
      <c r="G154">
        <v>3.0552000000000001</v>
      </c>
      <c r="J154">
        <v>-85.111080000000001</v>
      </c>
      <c r="K154">
        <v>-77.245699999999999</v>
      </c>
      <c r="L154">
        <v>-71.870919999999998</v>
      </c>
      <c r="M154">
        <v>-65.117410000000007</v>
      </c>
      <c r="N154">
        <v>-65.622609999999995</v>
      </c>
      <c r="O154">
        <v>-60.848700000000001</v>
      </c>
    </row>
    <row r="155" spans="1:15">
      <c r="A155">
        <v>23.629480000000001</v>
      </c>
      <c r="B155">
        <v>2.3111999999999999</v>
      </c>
      <c r="C155">
        <v>2.5619999999999998</v>
      </c>
      <c r="D155">
        <v>2.456</v>
      </c>
      <c r="E155">
        <v>2.484</v>
      </c>
      <c r="F155">
        <v>2.6368</v>
      </c>
      <c r="G155">
        <v>3.0059999999999998</v>
      </c>
      <c r="J155">
        <v>-85.570930000000004</v>
      </c>
      <c r="K155">
        <v>-78.107159999999993</v>
      </c>
      <c r="L155">
        <v>-72.733050000000006</v>
      </c>
      <c r="M155">
        <v>-66.881339999999994</v>
      </c>
      <c r="N155">
        <v>-65.713210000000004</v>
      </c>
      <c r="O155">
        <v>-61.37744</v>
      </c>
    </row>
    <row r="156" spans="1:15">
      <c r="A156">
        <v>23.770659999999999</v>
      </c>
      <c r="B156">
        <v>2.2816000000000001</v>
      </c>
      <c r="C156">
        <v>2.4912000000000001</v>
      </c>
      <c r="D156">
        <v>2.4083999999999999</v>
      </c>
      <c r="E156">
        <v>2.4483999999999999</v>
      </c>
      <c r="F156">
        <v>2.6044</v>
      </c>
      <c r="G156">
        <v>2.9527999999999999</v>
      </c>
      <c r="J156">
        <v>-86.954539999999994</v>
      </c>
      <c r="K156">
        <v>-79.582470000000001</v>
      </c>
      <c r="L156">
        <v>-73.553330000000003</v>
      </c>
      <c r="M156">
        <v>-66.405050000000003</v>
      </c>
      <c r="N156">
        <v>-66.287930000000003</v>
      </c>
      <c r="O156">
        <v>-61.294069999999998</v>
      </c>
    </row>
    <row r="157" spans="1:15">
      <c r="A157">
        <v>23.911829999999998</v>
      </c>
      <c r="B157">
        <v>2.1924000000000001</v>
      </c>
      <c r="C157">
        <v>2.4283999999999999</v>
      </c>
      <c r="D157">
        <v>2.3479999999999999</v>
      </c>
      <c r="E157">
        <v>2.4327999999999999</v>
      </c>
      <c r="F157">
        <v>2.5280000000000005</v>
      </c>
      <c r="G157">
        <v>2.8555999999999999</v>
      </c>
      <c r="J157">
        <v>-88.692909999999998</v>
      </c>
      <c r="K157">
        <v>-80.012410000000003</v>
      </c>
      <c r="L157">
        <v>-74.241</v>
      </c>
      <c r="M157">
        <v>-67.014099999999999</v>
      </c>
      <c r="N157">
        <v>-67.851039999999998</v>
      </c>
      <c r="O157">
        <v>-62.903770000000002</v>
      </c>
    </row>
    <row r="158" spans="1:15">
      <c r="A158">
        <v>24.05301</v>
      </c>
      <c r="B158">
        <v>2.1692</v>
      </c>
      <c r="C158">
        <v>2.38</v>
      </c>
      <c r="D158">
        <v>2.3044000000000002</v>
      </c>
      <c r="E158">
        <v>2.3592</v>
      </c>
      <c r="F158">
        <v>2.4943999999999997</v>
      </c>
      <c r="G158">
        <v>2.7804000000000002</v>
      </c>
      <c r="J158">
        <v>-88.709680000000006</v>
      </c>
      <c r="K158">
        <v>-81.270920000000004</v>
      </c>
      <c r="L158">
        <v>-75.057829999999996</v>
      </c>
      <c r="M158">
        <v>-68.230379999999997</v>
      </c>
      <c r="N158">
        <v>-67.651210000000006</v>
      </c>
      <c r="O158">
        <v>-63.851170000000003</v>
      </c>
    </row>
    <row r="159" spans="1:15">
      <c r="A159">
        <v>24.194179999999999</v>
      </c>
      <c r="B159">
        <v>2.1124000000000001</v>
      </c>
      <c r="C159">
        <v>2.3675999999999999</v>
      </c>
      <c r="D159">
        <v>2.2656000000000001</v>
      </c>
      <c r="E159">
        <v>2.2639999999999998</v>
      </c>
      <c r="F159">
        <v>2.4643999999999999</v>
      </c>
      <c r="G159">
        <v>2.7551999999999999</v>
      </c>
      <c r="J159">
        <v>-90.566590000000005</v>
      </c>
      <c r="K159">
        <v>-82.582250000000002</v>
      </c>
      <c r="L159">
        <v>-76.093630000000005</v>
      </c>
      <c r="M159">
        <v>-69.446809999999999</v>
      </c>
      <c r="N159">
        <v>-68.489490000000004</v>
      </c>
      <c r="O159">
        <v>-64.071560000000005</v>
      </c>
    </row>
    <row r="160" spans="1:15">
      <c r="A160">
        <v>24.335360000000001</v>
      </c>
      <c r="B160">
        <v>2.0735999999999999</v>
      </c>
      <c r="C160">
        <v>2.3000000000000003</v>
      </c>
      <c r="D160">
        <v>2.2336</v>
      </c>
      <c r="E160">
        <v>2.2448000000000001</v>
      </c>
      <c r="F160">
        <v>2.4192</v>
      </c>
      <c r="G160">
        <v>2.7084000000000001</v>
      </c>
      <c r="J160">
        <v>-91.177570000000003</v>
      </c>
      <c r="K160">
        <v>-83.858019999999996</v>
      </c>
      <c r="L160">
        <v>-75.89425</v>
      </c>
      <c r="M160">
        <v>-70.014269999999996</v>
      </c>
      <c r="N160">
        <v>-69.262969999999996</v>
      </c>
      <c r="O160">
        <v>-62.553710000000002</v>
      </c>
    </row>
    <row r="161" spans="1:15">
      <c r="A161">
        <v>24.47654</v>
      </c>
      <c r="B161">
        <v>2.0263999999999998</v>
      </c>
      <c r="C161">
        <v>2.2595999999999998</v>
      </c>
      <c r="D161">
        <v>2.1648000000000001</v>
      </c>
      <c r="E161">
        <v>2.1663999999999999</v>
      </c>
      <c r="F161">
        <v>2.3524000000000003</v>
      </c>
      <c r="G161">
        <v>2.6852</v>
      </c>
      <c r="J161">
        <v>-91.43777</v>
      </c>
      <c r="K161">
        <v>-84.32929</v>
      </c>
      <c r="L161">
        <v>-77.356610000000003</v>
      </c>
      <c r="M161">
        <v>-70.408580000000001</v>
      </c>
      <c r="N161">
        <v>-69.074590000000001</v>
      </c>
      <c r="O161">
        <v>-65.086709999999997</v>
      </c>
    </row>
    <row r="162" spans="1:15">
      <c r="A162">
        <v>24.617709999999999</v>
      </c>
      <c r="B162">
        <v>2.004</v>
      </c>
      <c r="C162">
        <v>2.202</v>
      </c>
      <c r="D162">
        <v>2.1412</v>
      </c>
      <c r="E162">
        <v>2.1536</v>
      </c>
      <c r="F162">
        <v>2.2644000000000002</v>
      </c>
      <c r="G162">
        <v>2.6096000000000004</v>
      </c>
      <c r="J162">
        <v>-92.454589999999996</v>
      </c>
      <c r="K162">
        <v>-84.927430000000001</v>
      </c>
      <c r="L162">
        <v>-77.724720000000005</v>
      </c>
      <c r="M162">
        <v>-69.910060000000001</v>
      </c>
      <c r="N162">
        <v>-70.613529999999997</v>
      </c>
      <c r="O162">
        <v>-65.928340000000006</v>
      </c>
    </row>
    <row r="163" spans="1:15">
      <c r="A163">
        <v>24.758890000000001</v>
      </c>
      <c r="B163">
        <v>1.9292</v>
      </c>
      <c r="C163">
        <v>2.1720000000000002</v>
      </c>
      <c r="D163">
        <v>2.1027999999999998</v>
      </c>
      <c r="E163">
        <v>2.1271999999999998</v>
      </c>
      <c r="F163">
        <v>2.2715999999999998</v>
      </c>
      <c r="G163">
        <v>2.4660000000000002</v>
      </c>
      <c r="J163">
        <v>-94.408199999999994</v>
      </c>
      <c r="K163">
        <v>-85.583389999999994</v>
      </c>
      <c r="L163">
        <v>-78.274839999999998</v>
      </c>
      <c r="M163">
        <v>-71.394999999999996</v>
      </c>
      <c r="N163">
        <v>-70.849620000000002</v>
      </c>
      <c r="O163">
        <v>-66.088099999999997</v>
      </c>
    </row>
    <row r="164" spans="1:15">
      <c r="A164">
        <v>24.900069999999999</v>
      </c>
      <c r="B164">
        <v>1.8859999999999999</v>
      </c>
      <c r="C164">
        <v>2.1419999999999999</v>
      </c>
      <c r="D164">
        <v>2.0455999999999999</v>
      </c>
      <c r="E164">
        <v>2.0632000000000001</v>
      </c>
      <c r="F164">
        <v>2.2359999999999998</v>
      </c>
      <c r="G164">
        <v>2.4611999999999998</v>
      </c>
      <c r="J164">
        <v>-95.003479999999996</v>
      </c>
      <c r="K164">
        <v>-86.506370000000004</v>
      </c>
      <c r="L164">
        <v>-79.297200000000004</v>
      </c>
      <c r="M164">
        <v>-71.574020000000004</v>
      </c>
      <c r="N164">
        <v>-70.744690000000006</v>
      </c>
      <c r="O164">
        <v>-66.84657</v>
      </c>
    </row>
    <row r="165" spans="1:15">
      <c r="A165">
        <v>25.041239999999998</v>
      </c>
      <c r="B165">
        <v>1.85</v>
      </c>
      <c r="C165">
        <v>2.0996000000000001</v>
      </c>
      <c r="D165">
        <v>2.0087999999999999</v>
      </c>
      <c r="E165">
        <v>2.0047999999999999</v>
      </c>
      <c r="F165">
        <v>2.1227999999999998</v>
      </c>
      <c r="G165">
        <v>2.4664000000000001</v>
      </c>
      <c r="J165">
        <v>-96.369219999999999</v>
      </c>
      <c r="K165">
        <v>-86.450410000000005</v>
      </c>
      <c r="L165">
        <v>-79.850729999999999</v>
      </c>
      <c r="M165">
        <v>-72.240449999999996</v>
      </c>
      <c r="N165">
        <v>-71.691959999999995</v>
      </c>
      <c r="O165">
        <v>-67.816550000000007</v>
      </c>
    </row>
    <row r="166" spans="1:15">
      <c r="A166">
        <v>25.18242</v>
      </c>
      <c r="B166">
        <v>1.8111999999999999</v>
      </c>
      <c r="C166">
        <v>2.0564</v>
      </c>
      <c r="D166">
        <v>1.9936</v>
      </c>
      <c r="E166">
        <v>2.0068000000000001</v>
      </c>
      <c r="F166">
        <v>2.1583999999999999</v>
      </c>
      <c r="G166">
        <v>2.3959999999999999</v>
      </c>
      <c r="J166">
        <v>-97.715540000000004</v>
      </c>
      <c r="K166">
        <v>-88.190489999999997</v>
      </c>
      <c r="L166">
        <v>-81.114009999999993</v>
      </c>
      <c r="M166">
        <v>-72.068569999999994</v>
      </c>
      <c r="N166">
        <v>-72.341880000000003</v>
      </c>
      <c r="O166">
        <v>-67.590530000000001</v>
      </c>
    </row>
    <row r="167" spans="1:15">
      <c r="A167">
        <v>25.323589999999999</v>
      </c>
      <c r="B167">
        <v>1.7999999999999998</v>
      </c>
      <c r="C167">
        <v>1.9967999999999999</v>
      </c>
      <c r="D167">
        <v>1.958</v>
      </c>
      <c r="E167">
        <v>1.9643999999999999</v>
      </c>
      <c r="F167">
        <v>2.1248</v>
      </c>
      <c r="G167">
        <v>2.3255999999999997</v>
      </c>
      <c r="J167">
        <v>-97.808269999999993</v>
      </c>
      <c r="K167">
        <v>-88.624080000000006</v>
      </c>
      <c r="L167">
        <v>-81.033420000000007</v>
      </c>
      <c r="M167">
        <v>-72.65549</v>
      </c>
      <c r="N167">
        <v>-71.713359999999994</v>
      </c>
      <c r="O167">
        <v>-67.605829999999997</v>
      </c>
    </row>
    <row r="168" spans="1:15">
      <c r="A168">
        <v>25.464770000000001</v>
      </c>
      <c r="B168">
        <v>1.7547999999999999</v>
      </c>
      <c r="C168">
        <v>1.9767999999999999</v>
      </c>
      <c r="D168">
        <v>1.9152</v>
      </c>
      <c r="E168">
        <v>1.8815999999999999</v>
      </c>
      <c r="F168">
        <v>2.0451999999999999</v>
      </c>
      <c r="G168">
        <v>2.3195999999999999</v>
      </c>
      <c r="J168">
        <v>-99.100110000000001</v>
      </c>
      <c r="K168">
        <v>-88.990530000000007</v>
      </c>
      <c r="L168">
        <v>-82.12218</v>
      </c>
      <c r="M168">
        <v>-73.63364</v>
      </c>
      <c r="N168">
        <v>-72.678460000000001</v>
      </c>
      <c r="O168">
        <v>-63.109679999999997</v>
      </c>
    </row>
    <row r="169" spans="1:15">
      <c r="A169">
        <v>25.60595</v>
      </c>
      <c r="B169">
        <v>1.7127999999999999</v>
      </c>
      <c r="C169">
        <v>1.9592000000000001</v>
      </c>
      <c r="D169">
        <v>1.8735999999999999</v>
      </c>
      <c r="E169">
        <v>1.8912</v>
      </c>
      <c r="F169">
        <v>2.0372000000000003</v>
      </c>
      <c r="G169">
        <v>2.3400000000000003</v>
      </c>
      <c r="J169">
        <v>-99.832800000000006</v>
      </c>
      <c r="K169">
        <v>-90.784880000000001</v>
      </c>
      <c r="L169">
        <v>-83.123660000000001</v>
      </c>
      <c r="M169">
        <v>-74.557590000000005</v>
      </c>
      <c r="N169">
        <v>-73.609179999999995</v>
      </c>
      <c r="O169">
        <v>-68.188040000000001</v>
      </c>
    </row>
    <row r="170" spans="1:15">
      <c r="A170">
        <v>25.747129999999999</v>
      </c>
      <c r="B170">
        <v>1.6976</v>
      </c>
      <c r="C170">
        <v>1.9248000000000001</v>
      </c>
      <c r="D170">
        <v>1.8552</v>
      </c>
      <c r="E170">
        <v>1.8472</v>
      </c>
      <c r="F170">
        <v>1.9996</v>
      </c>
      <c r="G170">
        <v>2.2568000000000001</v>
      </c>
      <c r="J170">
        <v>-101.33807</v>
      </c>
      <c r="K170">
        <v>-91.666439999999994</v>
      </c>
      <c r="L170">
        <v>-83.469480000000004</v>
      </c>
      <c r="M170">
        <v>-73.877660000000006</v>
      </c>
      <c r="N170">
        <v>-73.575270000000003</v>
      </c>
      <c r="O170">
        <v>-71.799000000000007</v>
      </c>
    </row>
    <row r="171" spans="1:15">
      <c r="A171">
        <v>25.888300000000001</v>
      </c>
      <c r="B171">
        <v>1.6708000000000001</v>
      </c>
      <c r="C171">
        <v>1.8768000000000002</v>
      </c>
      <c r="D171">
        <v>1.8111999999999999</v>
      </c>
      <c r="E171">
        <v>1.8388</v>
      </c>
      <c r="F171">
        <v>1.9148000000000001</v>
      </c>
      <c r="G171">
        <v>2.1587999999999998</v>
      </c>
      <c r="J171">
        <v>-101.7505</v>
      </c>
      <c r="K171">
        <v>-92.389099999999999</v>
      </c>
      <c r="L171">
        <v>-83.933199999999999</v>
      </c>
      <c r="M171">
        <v>-76.006749999999997</v>
      </c>
      <c r="N171">
        <v>-73.710759999999993</v>
      </c>
      <c r="O171">
        <v>-70.277690000000007</v>
      </c>
    </row>
    <row r="172" spans="1:15">
      <c r="A172">
        <v>26.02948</v>
      </c>
      <c r="B172">
        <v>1.6344000000000001</v>
      </c>
      <c r="C172">
        <v>1.8423999999999998</v>
      </c>
      <c r="D172">
        <v>1.7812000000000001</v>
      </c>
      <c r="E172">
        <v>1.7664</v>
      </c>
      <c r="F172">
        <v>1.9432</v>
      </c>
      <c r="G172">
        <v>2.1748000000000003</v>
      </c>
      <c r="J172">
        <v>-101.70367</v>
      </c>
      <c r="K172">
        <v>-93.331569999999999</v>
      </c>
      <c r="L172">
        <v>-84.812520000000006</v>
      </c>
      <c r="M172">
        <v>-76.981759999999994</v>
      </c>
      <c r="N172">
        <v>-74.796899999999994</v>
      </c>
      <c r="O172">
        <v>-70.780730000000005</v>
      </c>
    </row>
    <row r="173" spans="1:15">
      <c r="A173">
        <v>26.170660000000002</v>
      </c>
      <c r="B173">
        <v>1.5708</v>
      </c>
      <c r="C173">
        <v>1.81</v>
      </c>
      <c r="D173">
        <v>1.7647999999999999</v>
      </c>
      <c r="E173">
        <v>1.7511999999999999</v>
      </c>
      <c r="F173">
        <v>1.9232</v>
      </c>
      <c r="G173">
        <v>2.1012</v>
      </c>
      <c r="J173">
        <v>-102.98572</v>
      </c>
      <c r="K173">
        <v>-94.069040000000001</v>
      </c>
      <c r="L173">
        <v>-84.890169999999998</v>
      </c>
      <c r="M173">
        <v>-77.045990000000003</v>
      </c>
      <c r="N173">
        <v>-75.177090000000007</v>
      </c>
      <c r="O173">
        <v>-71.518010000000004</v>
      </c>
    </row>
    <row r="174" spans="1:15">
      <c r="A174">
        <v>26.31183</v>
      </c>
      <c r="B174">
        <v>1.554</v>
      </c>
      <c r="C174">
        <v>1.7568000000000001</v>
      </c>
      <c r="D174">
        <v>1.7147999999999999</v>
      </c>
      <c r="E174">
        <v>1.7423999999999999</v>
      </c>
      <c r="F174">
        <v>1.8435999999999999</v>
      </c>
      <c r="G174">
        <v>2.0924</v>
      </c>
      <c r="J174">
        <v>-103.99547</v>
      </c>
      <c r="K174">
        <v>-93.906859999999995</v>
      </c>
      <c r="L174">
        <v>-85.324219999999997</v>
      </c>
      <c r="M174">
        <v>-77.206729999999993</v>
      </c>
      <c r="N174">
        <v>-76.113839999999996</v>
      </c>
      <c r="O174">
        <v>-71.598699999999994</v>
      </c>
    </row>
    <row r="175" spans="1:15">
      <c r="A175">
        <v>26.453009999999999</v>
      </c>
      <c r="B175">
        <v>1.5315999999999999</v>
      </c>
      <c r="C175">
        <v>1.7544000000000002</v>
      </c>
      <c r="D175">
        <v>1.704</v>
      </c>
      <c r="E175">
        <v>1.7311999999999999</v>
      </c>
      <c r="F175">
        <v>1.8492</v>
      </c>
      <c r="G175">
        <v>2.0884</v>
      </c>
      <c r="J175">
        <v>-104.97014</v>
      </c>
      <c r="K175">
        <v>-95.048069999999996</v>
      </c>
      <c r="L175">
        <v>-86.623660000000001</v>
      </c>
      <c r="M175">
        <v>-77.155010000000004</v>
      </c>
      <c r="N175">
        <v>-77.311930000000004</v>
      </c>
      <c r="O175">
        <v>-70.714070000000007</v>
      </c>
    </row>
    <row r="176" spans="1:15">
      <c r="A176">
        <v>26.594190000000001</v>
      </c>
      <c r="B176">
        <v>1.4860000000000002</v>
      </c>
      <c r="C176">
        <v>1.736</v>
      </c>
      <c r="D176">
        <v>1.6588000000000001</v>
      </c>
      <c r="E176">
        <v>1.6564000000000001</v>
      </c>
      <c r="F176">
        <v>1.8291999999999999</v>
      </c>
      <c r="G176">
        <v>2.0191999999999997</v>
      </c>
      <c r="J176">
        <v>-105.74858999999999</v>
      </c>
      <c r="K176">
        <v>-95.618480000000005</v>
      </c>
      <c r="L176">
        <v>-86.821619999999996</v>
      </c>
      <c r="M176">
        <v>-78.115099999999998</v>
      </c>
      <c r="N176">
        <v>-77.740690000000001</v>
      </c>
      <c r="O176">
        <v>-71.801640000000006</v>
      </c>
    </row>
    <row r="177" spans="1:15">
      <c r="A177">
        <v>26.73536</v>
      </c>
      <c r="B177">
        <v>1.4444000000000001</v>
      </c>
      <c r="C177">
        <v>1.7256</v>
      </c>
      <c r="D177">
        <v>1.6456000000000002</v>
      </c>
      <c r="E177">
        <v>1.6335999999999999</v>
      </c>
      <c r="F177">
        <v>1.7952000000000001</v>
      </c>
      <c r="G177">
        <v>1.9372</v>
      </c>
      <c r="J177">
        <v>-105.91328</v>
      </c>
      <c r="K177">
        <v>-96.178550000000001</v>
      </c>
      <c r="L177">
        <v>-87.404809999999998</v>
      </c>
      <c r="M177">
        <v>-77.888229999999993</v>
      </c>
      <c r="N177">
        <v>-78.570989999999995</v>
      </c>
      <c r="O177">
        <v>-72.219059999999999</v>
      </c>
    </row>
    <row r="178" spans="1:15">
      <c r="A178">
        <v>26.876539999999999</v>
      </c>
      <c r="B178">
        <v>1.4324000000000001</v>
      </c>
      <c r="C178">
        <v>1.6836000000000002</v>
      </c>
      <c r="D178">
        <v>1.6188</v>
      </c>
      <c r="E178">
        <v>1.5939999999999999</v>
      </c>
      <c r="F178">
        <v>1.754</v>
      </c>
      <c r="G178">
        <v>1.9867999999999999</v>
      </c>
      <c r="J178">
        <v>-108.01877</v>
      </c>
      <c r="K178">
        <v>-96.899829999999994</v>
      </c>
      <c r="L178">
        <v>-88.390270000000001</v>
      </c>
      <c r="M178">
        <v>-77.136970000000005</v>
      </c>
      <c r="N178">
        <v>-77.238849999999999</v>
      </c>
      <c r="O178">
        <v>-74.199079999999995</v>
      </c>
    </row>
    <row r="179" spans="1:15">
      <c r="A179">
        <v>27.017720000000001</v>
      </c>
      <c r="B179">
        <v>1.4119999999999999</v>
      </c>
      <c r="C179">
        <v>1.6372</v>
      </c>
      <c r="D179">
        <v>1.6036000000000001</v>
      </c>
      <c r="E179">
        <v>1.5888</v>
      </c>
      <c r="F179">
        <v>1.8071999999999999</v>
      </c>
      <c r="G179">
        <v>1.9179999999999999</v>
      </c>
      <c r="J179">
        <v>-108.57459</v>
      </c>
      <c r="K179">
        <v>-98.070890000000006</v>
      </c>
      <c r="L179">
        <v>-89.089680000000001</v>
      </c>
      <c r="M179">
        <v>-78.022300000000001</v>
      </c>
      <c r="N179">
        <v>-79.213290000000001</v>
      </c>
      <c r="O179">
        <v>-73.532449999999997</v>
      </c>
    </row>
    <row r="180" spans="1:15">
      <c r="A180">
        <v>27.15889</v>
      </c>
      <c r="B180">
        <v>1.3908</v>
      </c>
      <c r="C180">
        <v>1.5939999999999999</v>
      </c>
      <c r="D180">
        <v>1.5564</v>
      </c>
      <c r="E180">
        <v>1.5608</v>
      </c>
      <c r="F180">
        <v>1.7196</v>
      </c>
      <c r="G180">
        <v>1.8959999999999999</v>
      </c>
      <c r="J180">
        <v>-109.42012</v>
      </c>
      <c r="K180">
        <v>-97.874830000000003</v>
      </c>
      <c r="L180">
        <v>-89.445650000000001</v>
      </c>
      <c r="M180">
        <v>-77.382580000000004</v>
      </c>
      <c r="N180">
        <v>-79.262659999999997</v>
      </c>
      <c r="O180">
        <v>-75.961200000000005</v>
      </c>
    </row>
    <row r="181" spans="1:15">
      <c r="A181">
        <v>27.300070000000002</v>
      </c>
      <c r="B181">
        <v>1.3628</v>
      </c>
      <c r="C181">
        <v>1.5512000000000001</v>
      </c>
      <c r="D181">
        <v>1.5324</v>
      </c>
      <c r="E181">
        <v>1.5127999999999999</v>
      </c>
      <c r="F181">
        <v>1.6928000000000001</v>
      </c>
      <c r="G181">
        <v>1.8256000000000001</v>
      </c>
      <c r="J181">
        <v>-109.16073</v>
      </c>
      <c r="K181">
        <v>-99.92474</v>
      </c>
      <c r="L181">
        <v>-90.343779999999995</v>
      </c>
      <c r="M181">
        <v>-81.390720000000002</v>
      </c>
      <c r="N181">
        <v>-78.039739999999995</v>
      </c>
      <c r="O181">
        <v>-74.122489999999999</v>
      </c>
    </row>
    <row r="182" spans="1:15">
      <c r="A182">
        <v>27.44125</v>
      </c>
      <c r="B182">
        <v>1.3524</v>
      </c>
      <c r="C182">
        <v>1.5688</v>
      </c>
      <c r="D182">
        <v>1.5204</v>
      </c>
      <c r="E182">
        <v>1.54</v>
      </c>
      <c r="F182">
        <v>1.6716</v>
      </c>
      <c r="G182">
        <v>1.8276000000000001</v>
      </c>
      <c r="J182">
        <v>-110.14005</v>
      </c>
      <c r="K182">
        <v>-99.978269999999995</v>
      </c>
      <c r="L182">
        <v>-89.877139999999997</v>
      </c>
      <c r="M182">
        <v>-80.93074</v>
      </c>
      <c r="N182">
        <v>-80.025530000000003</v>
      </c>
      <c r="O182">
        <v>-75.783919999999995</v>
      </c>
    </row>
    <row r="183" spans="1:15">
      <c r="A183">
        <v>27.582419999999999</v>
      </c>
      <c r="B183">
        <v>1.3392000000000002</v>
      </c>
      <c r="C183">
        <v>1.5276000000000001</v>
      </c>
      <c r="D183">
        <v>1.484</v>
      </c>
      <c r="E183">
        <v>1.5304000000000002</v>
      </c>
      <c r="F183">
        <v>1.5756000000000001</v>
      </c>
      <c r="G183">
        <v>1.8355999999999999</v>
      </c>
      <c r="J183">
        <v>-110.86726</v>
      </c>
      <c r="K183">
        <v>-101.11049</v>
      </c>
      <c r="L183">
        <v>-91.467029999999994</v>
      </c>
      <c r="M183">
        <v>-81.143129999999999</v>
      </c>
      <c r="N183">
        <v>-79.776589999999999</v>
      </c>
      <c r="O183">
        <v>-77.461820000000003</v>
      </c>
    </row>
    <row r="184" spans="1:15">
      <c r="A184">
        <v>27.723600000000001</v>
      </c>
      <c r="B184">
        <v>1.2576000000000001</v>
      </c>
      <c r="C184">
        <v>1.5223999999999998</v>
      </c>
      <c r="D184">
        <v>1.4688000000000001</v>
      </c>
      <c r="E184">
        <v>1.48</v>
      </c>
      <c r="F184">
        <v>1.544</v>
      </c>
      <c r="G184">
        <v>1.8064</v>
      </c>
      <c r="J184">
        <v>-112.9648</v>
      </c>
      <c r="K184">
        <v>-101.32096</v>
      </c>
      <c r="L184">
        <v>-91.750810000000001</v>
      </c>
      <c r="M184">
        <v>-81.152439999999999</v>
      </c>
      <c r="N184">
        <v>-81.647810000000007</v>
      </c>
      <c r="O184">
        <v>-74.459519999999998</v>
      </c>
    </row>
    <row r="185" spans="1:15">
      <c r="A185">
        <v>27.86478</v>
      </c>
      <c r="B185">
        <v>1.2524</v>
      </c>
      <c r="C185">
        <v>1.4359999999999999</v>
      </c>
      <c r="D185">
        <v>1.4592000000000001</v>
      </c>
      <c r="E185">
        <v>1.4527999999999999</v>
      </c>
      <c r="F185">
        <v>1.5820000000000001</v>
      </c>
      <c r="G185">
        <v>1.7864</v>
      </c>
      <c r="J185">
        <v>-112.83571999999999</v>
      </c>
      <c r="K185">
        <v>-101.41473000000001</v>
      </c>
      <c r="L185">
        <v>-92.064719999999994</v>
      </c>
      <c r="M185">
        <v>-80.476079999999996</v>
      </c>
      <c r="N185">
        <v>-80.748339999999999</v>
      </c>
      <c r="O185">
        <v>-76.094980000000007</v>
      </c>
    </row>
    <row r="186" spans="1:15">
      <c r="A186">
        <v>28.005949999999999</v>
      </c>
      <c r="B186">
        <v>1.2452000000000001</v>
      </c>
      <c r="C186">
        <v>1.4456</v>
      </c>
      <c r="D186">
        <v>1.4039999999999999</v>
      </c>
      <c r="E186">
        <v>1.4068000000000001</v>
      </c>
      <c r="F186">
        <v>1.5676000000000001</v>
      </c>
      <c r="G186">
        <v>1.7676000000000001</v>
      </c>
      <c r="J186">
        <v>-113.18841999999999</v>
      </c>
      <c r="K186">
        <v>-103.25337</v>
      </c>
      <c r="L186">
        <v>-93.218410000000006</v>
      </c>
      <c r="M186">
        <v>-82.48657</v>
      </c>
      <c r="N186">
        <v>-82.375159999999994</v>
      </c>
      <c r="O186">
        <v>-78.259140000000002</v>
      </c>
    </row>
    <row r="187" spans="1:15">
      <c r="A187">
        <v>28.147130000000001</v>
      </c>
      <c r="B187">
        <v>1.2227999999999999</v>
      </c>
      <c r="C187">
        <v>1.4308000000000001</v>
      </c>
      <c r="D187">
        <v>1.4163999999999999</v>
      </c>
      <c r="E187">
        <v>1.4335999999999998</v>
      </c>
      <c r="F187">
        <v>1.5915999999999999</v>
      </c>
      <c r="G187">
        <v>1.7272000000000001</v>
      </c>
      <c r="J187">
        <v>-113.96626000000001</v>
      </c>
      <c r="K187">
        <v>-105.13507</v>
      </c>
      <c r="L187">
        <v>-91.602969999999999</v>
      </c>
      <c r="M187">
        <v>-83.503339999999994</v>
      </c>
      <c r="N187">
        <v>-82.268780000000007</v>
      </c>
      <c r="O187">
        <v>-77.097430000000003</v>
      </c>
    </row>
    <row r="188" spans="1:15">
      <c r="A188">
        <v>28.288309999999999</v>
      </c>
      <c r="B188">
        <v>1.1892</v>
      </c>
      <c r="C188">
        <v>1.4296</v>
      </c>
      <c r="D188">
        <v>1.3724000000000001</v>
      </c>
      <c r="E188">
        <v>1.3652</v>
      </c>
      <c r="F188">
        <v>1.5007999999999999</v>
      </c>
      <c r="G188">
        <v>1.732</v>
      </c>
      <c r="J188">
        <v>-115.64812999999999</v>
      </c>
      <c r="K188">
        <v>-104.00421</v>
      </c>
      <c r="L188">
        <v>-94.525760000000005</v>
      </c>
      <c r="M188">
        <v>-81.791079999999994</v>
      </c>
      <c r="N188">
        <v>-81.824939999999998</v>
      </c>
      <c r="O188">
        <v>-77.57732</v>
      </c>
    </row>
    <row r="189" spans="1:15">
      <c r="A189">
        <v>28.429480000000002</v>
      </c>
      <c r="B189">
        <v>1.1863999999999999</v>
      </c>
      <c r="C189">
        <v>1.3808</v>
      </c>
      <c r="D189">
        <v>1.3616000000000001</v>
      </c>
      <c r="E189">
        <v>1.3872</v>
      </c>
      <c r="F189">
        <v>1.4812000000000001</v>
      </c>
      <c r="G189">
        <v>1.6900000000000002</v>
      </c>
      <c r="J189">
        <v>-117.01259</v>
      </c>
      <c r="K189">
        <v>-105.28479</v>
      </c>
      <c r="L189">
        <v>-94.867220000000003</v>
      </c>
      <c r="M189">
        <v>-83.122339999999994</v>
      </c>
      <c r="N189">
        <v>-84.0946</v>
      </c>
      <c r="O189">
        <v>-77.577449999999999</v>
      </c>
    </row>
    <row r="190" spans="1:15">
      <c r="A190">
        <v>28.57066</v>
      </c>
      <c r="B190">
        <v>1.1604000000000001</v>
      </c>
      <c r="C190">
        <v>1.3532</v>
      </c>
      <c r="D190">
        <v>1.3595999999999999</v>
      </c>
      <c r="E190">
        <v>1.3660000000000001</v>
      </c>
      <c r="F190">
        <v>1.4576</v>
      </c>
      <c r="G190">
        <v>1.6644000000000001</v>
      </c>
      <c r="J190">
        <v>-116.43322999999999</v>
      </c>
      <c r="K190">
        <v>-105.70255</v>
      </c>
      <c r="L190">
        <v>-95.187839999999994</v>
      </c>
      <c r="M190">
        <v>-82.620090000000005</v>
      </c>
      <c r="N190">
        <v>-81.789940000000001</v>
      </c>
      <c r="O190">
        <v>-79.158850000000001</v>
      </c>
    </row>
    <row r="191" spans="1:15">
      <c r="A191">
        <v>28.711839999999999</v>
      </c>
      <c r="B191">
        <v>1.1308</v>
      </c>
      <c r="C191">
        <v>1.3655999999999999</v>
      </c>
      <c r="D191">
        <v>1.3216000000000001</v>
      </c>
      <c r="E191">
        <v>1.2948000000000002</v>
      </c>
      <c r="F191">
        <v>1.4348000000000001</v>
      </c>
      <c r="G191">
        <v>1.6388</v>
      </c>
      <c r="J191">
        <v>-118.01658999999999</v>
      </c>
      <c r="K191">
        <v>-106.97662</v>
      </c>
      <c r="L191">
        <v>-95.385779999999997</v>
      </c>
      <c r="M191">
        <v>-85.628839999999997</v>
      </c>
      <c r="N191">
        <v>-83.936629999999994</v>
      </c>
      <c r="O191">
        <v>-79.540819999999997</v>
      </c>
    </row>
    <row r="192" spans="1:15">
      <c r="A192">
        <v>28.853010000000001</v>
      </c>
      <c r="B192">
        <v>1.0864</v>
      </c>
      <c r="C192">
        <v>1.3460000000000001</v>
      </c>
      <c r="D192">
        <v>1.3071999999999999</v>
      </c>
      <c r="E192">
        <v>1.3344</v>
      </c>
      <c r="F192">
        <v>1.4871999999999999</v>
      </c>
      <c r="G192">
        <v>1.6328</v>
      </c>
      <c r="J192">
        <v>-118.54801</v>
      </c>
      <c r="K192">
        <v>-107.20946000000001</v>
      </c>
      <c r="L192">
        <v>-95.963520000000003</v>
      </c>
      <c r="M192">
        <v>-84.404690000000002</v>
      </c>
      <c r="N192">
        <v>-83.868120000000005</v>
      </c>
      <c r="O192">
        <v>-77.740579999999994</v>
      </c>
    </row>
    <row r="193" spans="1:15">
      <c r="A193">
        <v>28.99419</v>
      </c>
      <c r="B193">
        <v>1.0771999999999999</v>
      </c>
      <c r="C193">
        <v>1.3264</v>
      </c>
      <c r="D193">
        <v>1.3012000000000001</v>
      </c>
      <c r="E193">
        <v>1.2924</v>
      </c>
      <c r="F193">
        <v>1.4224000000000001</v>
      </c>
      <c r="G193">
        <v>1.6280000000000001</v>
      </c>
      <c r="J193">
        <v>-118.71688</v>
      </c>
      <c r="K193">
        <v>-107.39416</v>
      </c>
      <c r="L193">
        <v>-96.763469999999998</v>
      </c>
      <c r="M193">
        <v>-85.687960000000004</v>
      </c>
      <c r="N193">
        <v>-84.760450000000006</v>
      </c>
      <c r="O193">
        <v>-78.249549999999999</v>
      </c>
    </row>
    <row r="194" spans="1:15">
      <c r="A194">
        <v>29.135370000000002</v>
      </c>
      <c r="B194">
        <v>1.0688</v>
      </c>
      <c r="C194">
        <v>1.2972000000000001</v>
      </c>
      <c r="D194">
        <v>1.2751999999999999</v>
      </c>
      <c r="E194">
        <v>1.33</v>
      </c>
      <c r="F194">
        <v>1.3839999999999999</v>
      </c>
      <c r="G194">
        <v>1.5992000000000002</v>
      </c>
      <c r="J194">
        <v>-120.34177</v>
      </c>
      <c r="K194">
        <v>-107.7683</v>
      </c>
      <c r="L194">
        <v>-96.676509999999993</v>
      </c>
      <c r="M194">
        <v>-85.923519999999996</v>
      </c>
      <c r="N194">
        <v>-84.899839999999998</v>
      </c>
      <c r="O194">
        <v>-79.165940000000006</v>
      </c>
    </row>
    <row r="195" spans="1:15">
      <c r="A195">
        <v>29.276540000000001</v>
      </c>
      <c r="B195">
        <v>1.0491999999999999</v>
      </c>
      <c r="C195">
        <v>1.2627999999999999</v>
      </c>
      <c r="D195">
        <v>1.2624</v>
      </c>
      <c r="E195">
        <v>1.3075999999999999</v>
      </c>
      <c r="F195">
        <v>1.3492000000000002</v>
      </c>
      <c r="G195">
        <v>1.5844</v>
      </c>
      <c r="J195">
        <v>-121.03574</v>
      </c>
      <c r="K195">
        <v>-109.23441</v>
      </c>
      <c r="L195">
        <v>-98.079570000000004</v>
      </c>
      <c r="M195">
        <v>-86.685199999999995</v>
      </c>
      <c r="N195">
        <v>-86.029079999999993</v>
      </c>
      <c r="O195">
        <v>-80.817920000000001</v>
      </c>
    </row>
    <row r="196" spans="1:15">
      <c r="A196">
        <v>29.417719999999999</v>
      </c>
      <c r="B196">
        <v>1.0448</v>
      </c>
      <c r="C196">
        <v>1.248</v>
      </c>
      <c r="D196">
        <v>1.2348000000000001</v>
      </c>
      <c r="E196">
        <v>1.2</v>
      </c>
      <c r="F196">
        <v>1.3016000000000001</v>
      </c>
      <c r="G196">
        <v>1.5244</v>
      </c>
      <c r="J196">
        <v>-122.05521</v>
      </c>
      <c r="K196">
        <v>-109.71373</v>
      </c>
      <c r="L196">
        <v>-98.880189999999999</v>
      </c>
      <c r="M196">
        <v>-87.407740000000004</v>
      </c>
      <c r="N196">
        <v>-87.136669999999995</v>
      </c>
      <c r="O196">
        <v>-79.60633</v>
      </c>
    </row>
    <row r="197" spans="1:15">
      <c r="A197">
        <v>29.558900000000001</v>
      </c>
      <c r="B197">
        <v>1.0196000000000001</v>
      </c>
      <c r="C197">
        <v>1.2256</v>
      </c>
      <c r="D197">
        <v>1.2303999999999999</v>
      </c>
      <c r="E197">
        <v>1.244</v>
      </c>
      <c r="F197">
        <v>1.2704</v>
      </c>
      <c r="G197">
        <v>1.5148000000000001</v>
      </c>
      <c r="J197">
        <v>-122.54254</v>
      </c>
      <c r="K197">
        <v>-110.26434</v>
      </c>
      <c r="L197">
        <v>-98.965419999999995</v>
      </c>
      <c r="M197">
        <v>-85.514309999999995</v>
      </c>
      <c r="N197">
        <v>-85.309299999999993</v>
      </c>
      <c r="O197">
        <v>-80.084299999999999</v>
      </c>
    </row>
    <row r="198" spans="1:15">
      <c r="A198">
        <v>29.70007</v>
      </c>
      <c r="B198">
        <v>1.002</v>
      </c>
      <c r="C198">
        <v>1.2271999999999998</v>
      </c>
      <c r="D198">
        <v>1.2016</v>
      </c>
      <c r="E198">
        <v>1.1956</v>
      </c>
      <c r="F198">
        <v>1.2704</v>
      </c>
      <c r="G198">
        <v>1.4860000000000002</v>
      </c>
      <c r="J198">
        <v>-122.97203</v>
      </c>
      <c r="K198">
        <v>-110.18756</v>
      </c>
      <c r="L198">
        <v>-99.47148</v>
      </c>
      <c r="M198">
        <v>-86.725729999999999</v>
      </c>
      <c r="N198">
        <v>-84.127409999999998</v>
      </c>
      <c r="O198">
        <v>-80.473129999999998</v>
      </c>
    </row>
    <row r="199" spans="1:15">
      <c r="A199">
        <v>29.841249999999999</v>
      </c>
      <c r="B199">
        <v>0.996</v>
      </c>
      <c r="C199">
        <v>1.18</v>
      </c>
      <c r="D199">
        <v>1.1956</v>
      </c>
      <c r="E199">
        <v>1.2352000000000001</v>
      </c>
      <c r="F199">
        <v>1.2616000000000001</v>
      </c>
      <c r="G199">
        <v>1.4652000000000001</v>
      </c>
      <c r="J199">
        <v>-122.63997000000001</v>
      </c>
      <c r="K199">
        <v>-111.43871</v>
      </c>
      <c r="L199">
        <v>-99.842020000000005</v>
      </c>
      <c r="M199">
        <v>-87.06653</v>
      </c>
      <c r="N199">
        <v>-89.050479999999993</v>
      </c>
      <c r="O199">
        <v>-79.928120000000007</v>
      </c>
    </row>
    <row r="200" spans="1:15">
      <c r="A200">
        <v>29.982430000000001</v>
      </c>
      <c r="B200">
        <v>0.96199999999999997</v>
      </c>
      <c r="C200">
        <v>1.1996</v>
      </c>
      <c r="D200">
        <v>1.1627999999999998</v>
      </c>
      <c r="E200">
        <v>1.1928000000000001</v>
      </c>
      <c r="F200">
        <v>1.2076</v>
      </c>
      <c r="G200">
        <v>1.4152</v>
      </c>
      <c r="J200">
        <v>-123.89945</v>
      </c>
      <c r="K200">
        <v>-114.54821</v>
      </c>
      <c r="L200">
        <v>-101.10957000000001</v>
      </c>
      <c r="M200">
        <v>-87.977490000000003</v>
      </c>
      <c r="N200">
        <v>-89.047380000000004</v>
      </c>
      <c r="O200">
        <v>-80.437470000000005</v>
      </c>
    </row>
    <row r="201" spans="1:15">
      <c r="A201">
        <v>30.1236</v>
      </c>
      <c r="B201">
        <v>0.9516</v>
      </c>
      <c r="C201">
        <v>1.1663999999999999</v>
      </c>
      <c r="D201">
        <v>1.1688000000000001</v>
      </c>
      <c r="E201">
        <v>1.1840000000000002</v>
      </c>
      <c r="F201">
        <v>1.2667999999999999</v>
      </c>
      <c r="G201">
        <v>1.4224000000000001</v>
      </c>
      <c r="J201">
        <v>-124.12967</v>
      </c>
      <c r="K201">
        <v>-113.36656000000001</v>
      </c>
      <c r="L201">
        <v>-100.73984</v>
      </c>
      <c r="M201">
        <v>-88.454059999999998</v>
      </c>
      <c r="N201">
        <v>-87.346559999999997</v>
      </c>
      <c r="O201">
        <v>-82.099180000000004</v>
      </c>
    </row>
    <row r="202" spans="1:15">
      <c r="A202">
        <v>30.264779999999998</v>
      </c>
      <c r="B202">
        <v>0.94439999999999991</v>
      </c>
      <c r="C202">
        <v>1.1432</v>
      </c>
      <c r="D202">
        <v>1.1348</v>
      </c>
      <c r="E202">
        <v>1.1508</v>
      </c>
      <c r="F202">
        <v>1.2223999999999999</v>
      </c>
      <c r="G202">
        <v>1.3904000000000001</v>
      </c>
      <c r="J202">
        <v>-125.5771</v>
      </c>
      <c r="K202">
        <v>-114.20049</v>
      </c>
      <c r="L202">
        <v>-101.76186</v>
      </c>
      <c r="M202">
        <v>-87.688419999999994</v>
      </c>
      <c r="N202">
        <v>-88.684899999999999</v>
      </c>
      <c r="O202">
        <v>-83.652109999999993</v>
      </c>
    </row>
    <row r="203" spans="1:15">
      <c r="A203">
        <v>30.40596</v>
      </c>
      <c r="B203">
        <v>0.93840000000000012</v>
      </c>
      <c r="C203">
        <v>1.1688000000000001</v>
      </c>
      <c r="D203">
        <v>1.1183999999999998</v>
      </c>
      <c r="E203">
        <v>1.0948</v>
      </c>
      <c r="F203">
        <v>1.2612000000000001</v>
      </c>
      <c r="G203">
        <v>1.3996</v>
      </c>
      <c r="J203">
        <v>-124.67112</v>
      </c>
      <c r="K203">
        <v>-114.4511</v>
      </c>
      <c r="L203">
        <v>-101.11056000000001</v>
      </c>
      <c r="M203">
        <v>-88.849249999999998</v>
      </c>
      <c r="N203">
        <v>-86.428110000000004</v>
      </c>
      <c r="O203">
        <v>-80.88382</v>
      </c>
    </row>
    <row r="204" spans="1:15">
      <c r="A204">
        <v>30.547129999999999</v>
      </c>
      <c r="B204">
        <v>0.90559999999999996</v>
      </c>
      <c r="C204">
        <v>1.1028</v>
      </c>
      <c r="D204">
        <v>1.1024</v>
      </c>
      <c r="E204">
        <v>1.1228</v>
      </c>
      <c r="F204">
        <v>1.2056</v>
      </c>
      <c r="G204">
        <v>1.3632</v>
      </c>
      <c r="J204">
        <v>-127.36103</v>
      </c>
      <c r="K204">
        <v>-116.52706000000001</v>
      </c>
      <c r="L204">
        <v>-102.53796</v>
      </c>
      <c r="M204">
        <v>-87.703829999999996</v>
      </c>
      <c r="N204">
        <v>-87.381029999999996</v>
      </c>
      <c r="O204">
        <v>-83.530820000000006</v>
      </c>
    </row>
    <row r="205" spans="1:15">
      <c r="A205">
        <v>30.688310000000001</v>
      </c>
      <c r="B205">
        <v>0.87480000000000002</v>
      </c>
      <c r="C205">
        <v>1.1139999999999999</v>
      </c>
      <c r="D205">
        <v>1.0924</v>
      </c>
      <c r="E205">
        <v>1.1719999999999999</v>
      </c>
      <c r="F205">
        <v>1.1848000000000001</v>
      </c>
      <c r="G205">
        <v>1.3383999999999998</v>
      </c>
      <c r="J205">
        <v>-126.97022</v>
      </c>
      <c r="K205">
        <v>-116.20359999999999</v>
      </c>
      <c r="L205">
        <v>-102.29922000000001</v>
      </c>
      <c r="M205">
        <v>-90.324910000000003</v>
      </c>
      <c r="N205">
        <v>-89.378039999999999</v>
      </c>
      <c r="O205">
        <v>-79.560519999999997</v>
      </c>
    </row>
    <row r="206" spans="1:15">
      <c r="A206">
        <v>30.82949</v>
      </c>
      <c r="B206">
        <v>0.86360000000000003</v>
      </c>
      <c r="C206">
        <v>1.0811999999999999</v>
      </c>
      <c r="D206">
        <v>1.0864</v>
      </c>
      <c r="E206">
        <v>1.0992</v>
      </c>
      <c r="F206">
        <v>1.1656</v>
      </c>
      <c r="G206">
        <v>1.3464</v>
      </c>
      <c r="J206">
        <v>-128.62909999999999</v>
      </c>
      <c r="K206">
        <v>-117.49167</v>
      </c>
      <c r="L206">
        <v>-103.52838</v>
      </c>
      <c r="M206">
        <v>-91.06859</v>
      </c>
      <c r="N206">
        <v>-87.516959999999997</v>
      </c>
      <c r="O206">
        <v>-82.921970000000002</v>
      </c>
    </row>
    <row r="207" spans="1:15">
      <c r="A207">
        <v>30.970669999999998</v>
      </c>
      <c r="B207">
        <v>0.85400000000000009</v>
      </c>
      <c r="C207">
        <v>1.0828</v>
      </c>
      <c r="D207">
        <v>1.0591999999999999</v>
      </c>
      <c r="E207">
        <v>1.0660000000000001</v>
      </c>
      <c r="F207">
        <v>1.1484000000000001</v>
      </c>
      <c r="G207">
        <v>1.3420000000000001</v>
      </c>
      <c r="J207">
        <v>-129.35028</v>
      </c>
      <c r="K207">
        <v>-116.71771</v>
      </c>
      <c r="L207">
        <v>-104.43035999999999</v>
      </c>
      <c r="M207">
        <v>-89.079300000000003</v>
      </c>
      <c r="N207">
        <v>-88.264030000000005</v>
      </c>
      <c r="O207">
        <v>-84.556139999999999</v>
      </c>
    </row>
    <row r="208" spans="1:15">
      <c r="A208">
        <v>31.111840000000001</v>
      </c>
      <c r="B208">
        <v>0.84040000000000004</v>
      </c>
      <c r="C208">
        <v>1.0508000000000002</v>
      </c>
      <c r="D208">
        <v>1.0556000000000001</v>
      </c>
      <c r="E208">
        <v>1.0768</v>
      </c>
      <c r="F208">
        <v>1.1583999999999999</v>
      </c>
      <c r="G208">
        <v>1.2744</v>
      </c>
      <c r="J208">
        <v>-130.51794000000001</v>
      </c>
      <c r="K208">
        <v>-117.05315</v>
      </c>
      <c r="L208">
        <v>-106.25362</v>
      </c>
      <c r="M208">
        <v>-92.46593</v>
      </c>
      <c r="N208">
        <v>-90.412899999999993</v>
      </c>
      <c r="O208">
        <v>-85.333590000000001</v>
      </c>
    </row>
    <row r="209" spans="1:15">
      <c r="A209">
        <v>31.253019999999999</v>
      </c>
      <c r="B209">
        <v>0.83640000000000003</v>
      </c>
      <c r="C209">
        <v>1.0612000000000001</v>
      </c>
      <c r="D209">
        <v>1.0352000000000001</v>
      </c>
      <c r="E209">
        <v>1.0591999999999999</v>
      </c>
      <c r="F209">
        <v>1.1612</v>
      </c>
      <c r="G209">
        <v>1.3244</v>
      </c>
      <c r="J209">
        <v>-129.67352</v>
      </c>
      <c r="K209">
        <v>-119.49345</v>
      </c>
      <c r="L209">
        <v>-106.29504</v>
      </c>
      <c r="M209">
        <v>-90.323700000000002</v>
      </c>
      <c r="N209">
        <v>-91.340130000000002</v>
      </c>
      <c r="O209">
        <v>-85.077129999999997</v>
      </c>
    </row>
    <row r="210" spans="1:15">
      <c r="A210">
        <v>31.394200000000001</v>
      </c>
      <c r="B210">
        <v>0.82720000000000005</v>
      </c>
      <c r="C210">
        <v>1.0284</v>
      </c>
      <c r="D210">
        <v>1.0224</v>
      </c>
      <c r="E210">
        <v>1.0471999999999999</v>
      </c>
      <c r="F210">
        <v>1.0596000000000001</v>
      </c>
      <c r="G210">
        <v>1.3028</v>
      </c>
      <c r="J210">
        <v>-131.19438</v>
      </c>
      <c r="K210">
        <v>-120.39366</v>
      </c>
      <c r="L210">
        <v>-106.00933999999999</v>
      </c>
      <c r="M210">
        <v>-90.835179999999994</v>
      </c>
      <c r="N210">
        <v>-90.566640000000007</v>
      </c>
      <c r="O210">
        <v>-84.25376</v>
      </c>
    </row>
    <row r="211" spans="1:15">
      <c r="A211">
        <v>31.53537</v>
      </c>
      <c r="B211">
        <v>0.78560000000000008</v>
      </c>
      <c r="C211">
        <v>1.0456000000000001</v>
      </c>
      <c r="D211">
        <v>1.0095999999999998</v>
      </c>
      <c r="E211">
        <v>1.0396000000000001</v>
      </c>
      <c r="F211">
        <v>1.1224000000000001</v>
      </c>
      <c r="G211">
        <v>1.2356</v>
      </c>
      <c r="J211">
        <v>-131.85547</v>
      </c>
      <c r="K211">
        <v>-120.18809</v>
      </c>
      <c r="L211">
        <v>-106.38457</v>
      </c>
      <c r="M211">
        <v>-90.820260000000005</v>
      </c>
      <c r="N211">
        <v>-89.120890000000003</v>
      </c>
      <c r="O211">
        <v>-87.141329999999996</v>
      </c>
    </row>
    <row r="212" spans="1:15">
      <c r="A212">
        <v>31.676549999999999</v>
      </c>
      <c r="B212">
        <v>0.78520000000000012</v>
      </c>
      <c r="C212">
        <v>1.0064</v>
      </c>
      <c r="D212">
        <v>0.99640000000000006</v>
      </c>
      <c r="E212">
        <v>1.0004</v>
      </c>
      <c r="F212">
        <v>1.1044</v>
      </c>
      <c r="G212">
        <v>1.2476</v>
      </c>
      <c r="J212">
        <v>-132.08629999999999</v>
      </c>
      <c r="K212">
        <v>-120.33968</v>
      </c>
      <c r="L212">
        <v>-108.11734</v>
      </c>
      <c r="M212">
        <v>-91.000389999999996</v>
      </c>
      <c r="N212">
        <v>-92.799099999999996</v>
      </c>
      <c r="O212">
        <v>-84.442539999999994</v>
      </c>
    </row>
    <row r="213" spans="1:15">
      <c r="A213">
        <v>31.817730000000001</v>
      </c>
      <c r="B213">
        <v>0.7772</v>
      </c>
      <c r="C213">
        <v>1.0168000000000001</v>
      </c>
      <c r="D213">
        <v>0.99</v>
      </c>
      <c r="E213">
        <v>1.0095999999999998</v>
      </c>
      <c r="F213">
        <v>1.0512000000000001</v>
      </c>
      <c r="G213">
        <v>1.2123999999999999</v>
      </c>
      <c r="J213">
        <v>-133.09598</v>
      </c>
      <c r="K213">
        <v>-121.47185</v>
      </c>
      <c r="L213">
        <v>-106.09941999999999</v>
      </c>
      <c r="M213">
        <v>-90.282409999999999</v>
      </c>
      <c r="N213">
        <v>-91.131450000000001</v>
      </c>
      <c r="O213">
        <v>-83.764849999999996</v>
      </c>
    </row>
    <row r="214" spans="1:15">
      <c r="A214">
        <v>31.9589</v>
      </c>
      <c r="B214">
        <v>0.74759999999999993</v>
      </c>
      <c r="C214">
        <v>0.97</v>
      </c>
      <c r="D214">
        <v>0.97040000000000004</v>
      </c>
      <c r="E214">
        <v>0.97320000000000007</v>
      </c>
      <c r="F214">
        <v>1.1088</v>
      </c>
      <c r="G214">
        <v>1.2152000000000001</v>
      </c>
      <c r="J214">
        <v>-134.74413000000001</v>
      </c>
      <c r="K214">
        <v>-120.85326000000001</v>
      </c>
      <c r="L214">
        <v>-107.69541</v>
      </c>
      <c r="M214">
        <v>-90.780709999999999</v>
      </c>
      <c r="N214">
        <v>-90.837159999999997</v>
      </c>
      <c r="O214">
        <v>-85.242199999999997</v>
      </c>
    </row>
    <row r="215" spans="1:15">
      <c r="A215">
        <v>32.100079999999998</v>
      </c>
      <c r="B215">
        <v>0.73480000000000001</v>
      </c>
      <c r="C215">
        <v>0.95439999999999992</v>
      </c>
      <c r="D215">
        <v>0.96439999999999992</v>
      </c>
      <c r="E215">
        <v>0.99080000000000001</v>
      </c>
      <c r="F215">
        <v>1.0688</v>
      </c>
      <c r="G215">
        <v>1.1992</v>
      </c>
      <c r="J215">
        <v>-134.13637</v>
      </c>
      <c r="K215">
        <v>-123.65848</v>
      </c>
      <c r="L215">
        <v>-107.49995</v>
      </c>
      <c r="M215">
        <v>-88.976140000000001</v>
      </c>
      <c r="N215">
        <v>-90.411770000000004</v>
      </c>
      <c r="O215">
        <v>-85.748859999999993</v>
      </c>
    </row>
    <row r="216" spans="1:15">
      <c r="A216">
        <v>32.241259999999997</v>
      </c>
      <c r="B216">
        <v>0.72679999999999989</v>
      </c>
      <c r="C216">
        <v>0.92280000000000006</v>
      </c>
      <c r="D216">
        <v>0.9496</v>
      </c>
      <c r="E216">
        <v>0.97919999999999996</v>
      </c>
      <c r="F216">
        <v>1.0712000000000002</v>
      </c>
      <c r="G216">
        <v>1.1583999999999999</v>
      </c>
      <c r="J216">
        <v>-135.27965</v>
      </c>
      <c r="K216">
        <v>-123.66537</v>
      </c>
      <c r="L216">
        <v>-109.41703</v>
      </c>
      <c r="M216">
        <v>-93.003690000000006</v>
      </c>
      <c r="N216">
        <v>-90.698300000000003</v>
      </c>
      <c r="O216">
        <v>-85.654179999999997</v>
      </c>
    </row>
    <row r="217" spans="1:15">
      <c r="A217">
        <v>32.382429999999999</v>
      </c>
      <c r="B217">
        <v>0.72679999999999989</v>
      </c>
      <c r="C217">
        <v>0.93799999999999994</v>
      </c>
      <c r="D217">
        <v>0.93799999999999994</v>
      </c>
      <c r="E217">
        <v>0.95479999999999998</v>
      </c>
      <c r="F217">
        <v>1.034</v>
      </c>
      <c r="G217">
        <v>1.1435999999999999</v>
      </c>
      <c r="J217">
        <v>-136.66844</v>
      </c>
      <c r="K217">
        <v>-124.16352000000001</v>
      </c>
      <c r="L217">
        <v>-110.11796</v>
      </c>
      <c r="M217">
        <v>-92.935180000000003</v>
      </c>
      <c r="N217">
        <v>-93.248220000000003</v>
      </c>
      <c r="O217">
        <v>-87.196520000000007</v>
      </c>
    </row>
    <row r="218" spans="1:15">
      <c r="A218">
        <v>32.523609999999998</v>
      </c>
      <c r="B218">
        <v>0.68279999999999996</v>
      </c>
      <c r="C218">
        <v>0.92959999999999998</v>
      </c>
      <c r="D218">
        <v>0.93600000000000005</v>
      </c>
      <c r="E218">
        <v>0.99480000000000002</v>
      </c>
      <c r="F218">
        <v>1.0152000000000001</v>
      </c>
      <c r="G218">
        <v>1.1827999999999999</v>
      </c>
      <c r="J218">
        <v>-136.07246000000001</v>
      </c>
      <c r="K218">
        <v>-125.34395000000001</v>
      </c>
      <c r="L218">
        <v>-110.05067</v>
      </c>
      <c r="M218">
        <v>-93.323400000000007</v>
      </c>
      <c r="N218">
        <v>-92.85745</v>
      </c>
      <c r="O218">
        <v>-88.395470000000003</v>
      </c>
    </row>
    <row r="219" spans="1:15">
      <c r="A219">
        <v>32.664790000000004</v>
      </c>
      <c r="B219">
        <v>0.68279999999999996</v>
      </c>
      <c r="C219">
        <v>0.89999999999999991</v>
      </c>
      <c r="D219">
        <v>0.91079999999999994</v>
      </c>
      <c r="E219">
        <v>0.93520000000000003</v>
      </c>
      <c r="F219">
        <v>1.0176000000000001</v>
      </c>
      <c r="G219">
        <v>1.1240000000000001</v>
      </c>
      <c r="J219">
        <v>-136.21942000000001</v>
      </c>
      <c r="K219">
        <v>-125.11677</v>
      </c>
      <c r="L219">
        <v>-111.10348999999999</v>
      </c>
      <c r="M219">
        <v>-92.932090000000002</v>
      </c>
      <c r="N219">
        <v>-93.848500000000001</v>
      </c>
      <c r="O219">
        <v>-82.491309999999999</v>
      </c>
    </row>
    <row r="220" spans="1:15">
      <c r="A220">
        <v>32.805959999999999</v>
      </c>
      <c r="B220">
        <v>0.67599999999999993</v>
      </c>
      <c r="C220">
        <v>0.89160000000000006</v>
      </c>
      <c r="D220">
        <v>0.89319999999999999</v>
      </c>
      <c r="E220">
        <v>0.93840000000000012</v>
      </c>
      <c r="F220">
        <v>1.0108000000000001</v>
      </c>
      <c r="G220">
        <v>1.1696</v>
      </c>
      <c r="J220">
        <v>-138.43647999999999</v>
      </c>
      <c r="K220">
        <v>-125.50874</v>
      </c>
      <c r="L220">
        <v>-110.29892</v>
      </c>
      <c r="M220">
        <v>-93.885660000000001</v>
      </c>
      <c r="N220">
        <v>-93.623040000000003</v>
      </c>
      <c r="O220">
        <v>-86.184790000000007</v>
      </c>
    </row>
    <row r="221" spans="1:15">
      <c r="A221">
        <v>32.947139999999997</v>
      </c>
      <c r="B221">
        <v>0.70760000000000001</v>
      </c>
      <c r="C221">
        <v>0.89119999999999999</v>
      </c>
      <c r="D221">
        <v>0.87280000000000002</v>
      </c>
      <c r="E221">
        <v>0.84119999999999995</v>
      </c>
      <c r="F221">
        <v>0.98680000000000001</v>
      </c>
      <c r="G221">
        <v>1.1304000000000001</v>
      </c>
      <c r="J221">
        <v>-138.16798</v>
      </c>
      <c r="K221">
        <v>-127.32863999999999</v>
      </c>
      <c r="L221">
        <v>-111.06353</v>
      </c>
      <c r="M221">
        <v>-96.802599999999998</v>
      </c>
      <c r="N221">
        <v>-97.852360000000004</v>
      </c>
      <c r="O221">
        <v>-89.516139999999993</v>
      </c>
    </row>
    <row r="222" spans="1:15">
      <c r="A222">
        <v>33.088320000000003</v>
      </c>
      <c r="B222">
        <v>0.70720000000000005</v>
      </c>
      <c r="C222">
        <v>0.8548</v>
      </c>
      <c r="D222">
        <v>0.89639999999999997</v>
      </c>
      <c r="E222">
        <v>0.90600000000000003</v>
      </c>
      <c r="F222">
        <v>0.94920000000000004</v>
      </c>
      <c r="G222">
        <v>1.07</v>
      </c>
      <c r="J222">
        <v>-138.40341000000001</v>
      </c>
      <c r="K222">
        <v>-128.81804</v>
      </c>
      <c r="L222">
        <v>-112.57438999999999</v>
      </c>
      <c r="M222">
        <v>-95.056060000000002</v>
      </c>
      <c r="N222">
        <v>-95.329880000000003</v>
      </c>
      <c r="O222">
        <v>-87.338909999999998</v>
      </c>
    </row>
    <row r="223" spans="1:15">
      <c r="A223">
        <v>33.229489999999998</v>
      </c>
      <c r="B223">
        <v>0.69440000000000002</v>
      </c>
      <c r="C223">
        <v>0.8276</v>
      </c>
      <c r="D223">
        <v>0.88400000000000012</v>
      </c>
      <c r="E223">
        <v>0.93959999999999999</v>
      </c>
      <c r="F223">
        <v>0.99559999999999993</v>
      </c>
      <c r="G223">
        <v>1.1240000000000001</v>
      </c>
      <c r="J223">
        <v>-136.82039</v>
      </c>
      <c r="K223">
        <v>-127.35163</v>
      </c>
      <c r="L223">
        <v>-112.01054999999999</v>
      </c>
      <c r="M223">
        <v>-95.077299999999994</v>
      </c>
      <c r="N223">
        <v>-93.478849999999994</v>
      </c>
      <c r="O223">
        <v>-88.131550000000004</v>
      </c>
    </row>
    <row r="224" spans="1:15">
      <c r="A224">
        <v>33.370669999999997</v>
      </c>
      <c r="B224">
        <v>0.68520000000000003</v>
      </c>
      <c r="C224">
        <v>0.84199999999999997</v>
      </c>
      <c r="D224">
        <v>0.86440000000000006</v>
      </c>
      <c r="E224">
        <v>0.89840000000000009</v>
      </c>
      <c r="F224">
        <v>0.98199999999999998</v>
      </c>
      <c r="G224">
        <v>1.1196000000000002</v>
      </c>
      <c r="J224">
        <v>-138.97047000000001</v>
      </c>
      <c r="K224">
        <v>-128.62450000000001</v>
      </c>
      <c r="L224">
        <v>-112.09626</v>
      </c>
      <c r="M224">
        <v>-97.550449999999998</v>
      </c>
      <c r="N224">
        <v>-92.788089999999997</v>
      </c>
      <c r="O224">
        <v>-85.712779999999995</v>
      </c>
    </row>
    <row r="225" spans="1:15">
      <c r="A225">
        <v>33.511850000000003</v>
      </c>
      <c r="B225">
        <v>0.70720000000000005</v>
      </c>
      <c r="C225">
        <v>0.83320000000000005</v>
      </c>
      <c r="D225">
        <v>0.84400000000000008</v>
      </c>
      <c r="E225">
        <v>0.87280000000000002</v>
      </c>
      <c r="F225">
        <v>0.91999999999999993</v>
      </c>
      <c r="G225">
        <v>1.0671999999999999</v>
      </c>
      <c r="J225">
        <v>-137.58503999999999</v>
      </c>
      <c r="K225">
        <v>-128.30905000000001</v>
      </c>
      <c r="L225">
        <v>-113.0805</v>
      </c>
      <c r="M225">
        <v>-91.669579999999996</v>
      </c>
      <c r="N225">
        <v>-95.691109999999995</v>
      </c>
      <c r="O225">
        <v>-87.272409999999994</v>
      </c>
    </row>
    <row r="226" spans="1:15">
      <c r="A226">
        <v>33.653019999999998</v>
      </c>
      <c r="B226">
        <v>0.67520000000000002</v>
      </c>
      <c r="C226">
        <v>0.82919999999999994</v>
      </c>
      <c r="D226">
        <v>0.85599999999999998</v>
      </c>
      <c r="E226">
        <v>0.86880000000000002</v>
      </c>
      <c r="F226">
        <v>0.96479999999999999</v>
      </c>
      <c r="G226">
        <v>1.0835999999999999</v>
      </c>
      <c r="J226">
        <v>-136.15382</v>
      </c>
      <c r="K226">
        <v>-127.5397</v>
      </c>
      <c r="L226">
        <v>-114.73018999999999</v>
      </c>
      <c r="M226">
        <v>-96.244789999999995</v>
      </c>
      <c r="N226">
        <v>-93.630780000000001</v>
      </c>
      <c r="O226">
        <v>-89.246380000000002</v>
      </c>
    </row>
    <row r="227" spans="1:15">
      <c r="A227">
        <v>33.794199999999996</v>
      </c>
      <c r="B227">
        <v>0.66879999999999995</v>
      </c>
      <c r="C227">
        <v>0.84160000000000001</v>
      </c>
      <c r="D227">
        <v>0.85319999999999996</v>
      </c>
      <c r="E227">
        <v>0.91559999999999997</v>
      </c>
      <c r="F227">
        <v>0.94679999999999997</v>
      </c>
      <c r="G227">
        <v>1.0908</v>
      </c>
      <c r="J227">
        <v>-135.19176999999999</v>
      </c>
      <c r="K227">
        <v>-127.74146</v>
      </c>
      <c r="L227">
        <v>-114.38271</v>
      </c>
      <c r="M227">
        <v>-95.660929999999993</v>
      </c>
      <c r="N227">
        <v>-97.475319999999996</v>
      </c>
      <c r="O227">
        <v>-89.672610000000006</v>
      </c>
    </row>
    <row r="228" spans="1:15">
      <c r="A228">
        <v>33.935369999999999</v>
      </c>
      <c r="B228">
        <v>0.66359999999999997</v>
      </c>
      <c r="C228">
        <v>0.8004</v>
      </c>
      <c r="D228">
        <v>0.82440000000000002</v>
      </c>
      <c r="E228">
        <v>0.86840000000000006</v>
      </c>
      <c r="F228">
        <v>0.97760000000000002</v>
      </c>
      <c r="G228">
        <v>1.0284</v>
      </c>
      <c r="J228">
        <v>-138.92059</v>
      </c>
      <c r="K228">
        <v>-130.70032</v>
      </c>
      <c r="L228">
        <v>-116.17632999999999</v>
      </c>
      <c r="M228">
        <v>-97.865390000000005</v>
      </c>
      <c r="N228">
        <v>-95.911959999999993</v>
      </c>
      <c r="O228">
        <v>-92.617810000000006</v>
      </c>
    </row>
    <row r="229" spans="1:15">
      <c r="A229">
        <v>34.076549999999997</v>
      </c>
      <c r="B229">
        <v>0.68199999999999994</v>
      </c>
      <c r="C229">
        <v>0.81280000000000008</v>
      </c>
      <c r="D229">
        <v>0.80920000000000003</v>
      </c>
      <c r="E229">
        <v>0.84919999999999995</v>
      </c>
      <c r="F229">
        <v>0.9052</v>
      </c>
      <c r="G229">
        <v>1.1676</v>
      </c>
      <c r="J229">
        <v>-140.35641000000001</v>
      </c>
      <c r="K229">
        <v>-132.29398</v>
      </c>
      <c r="L229">
        <v>-116.22836</v>
      </c>
      <c r="M229">
        <v>-96.102249999999998</v>
      </c>
      <c r="N229">
        <v>-99.335660000000004</v>
      </c>
      <c r="O229">
        <v>-88.783950000000004</v>
      </c>
    </row>
    <row r="230" spans="1:15">
      <c r="A230">
        <v>34.21772</v>
      </c>
      <c r="B230">
        <v>0.62880000000000003</v>
      </c>
      <c r="C230">
        <v>0.7984</v>
      </c>
      <c r="D230">
        <v>0.79960000000000009</v>
      </c>
      <c r="E230">
        <v>0.85000000000000009</v>
      </c>
      <c r="F230">
        <v>0.90999999999999992</v>
      </c>
      <c r="G230">
        <v>1.002</v>
      </c>
      <c r="J230">
        <v>-141.60439</v>
      </c>
      <c r="K230">
        <v>-132.09424000000001</v>
      </c>
      <c r="L230">
        <v>-116.17202</v>
      </c>
      <c r="M230">
        <v>-96.012020000000007</v>
      </c>
      <c r="N230">
        <v>-96.43638</v>
      </c>
      <c r="O230">
        <v>-88.443290000000005</v>
      </c>
    </row>
    <row r="231" spans="1:15">
      <c r="A231">
        <v>34.358899999999998</v>
      </c>
      <c r="B231">
        <v>0.63200000000000012</v>
      </c>
      <c r="C231">
        <v>0.74239999999999995</v>
      </c>
      <c r="D231">
        <v>0.79920000000000002</v>
      </c>
      <c r="E231">
        <v>0.81759999999999999</v>
      </c>
      <c r="F231">
        <v>0.85559999999999992</v>
      </c>
      <c r="G231">
        <v>1.0264</v>
      </c>
      <c r="J231">
        <v>-139.64534</v>
      </c>
      <c r="K231">
        <v>-132.05447000000001</v>
      </c>
      <c r="L231">
        <v>-117.95242</v>
      </c>
      <c r="M231">
        <v>-96.236599999999996</v>
      </c>
      <c r="N231">
        <v>-98.013360000000006</v>
      </c>
      <c r="O231">
        <v>-88.541679999999999</v>
      </c>
    </row>
    <row r="232" spans="1:15">
      <c r="A232">
        <v>34.500079999999997</v>
      </c>
      <c r="B232">
        <v>0.59440000000000004</v>
      </c>
      <c r="C232">
        <v>0.75600000000000001</v>
      </c>
      <c r="D232">
        <v>0.77679999999999993</v>
      </c>
      <c r="E232">
        <v>0.78439999999999999</v>
      </c>
      <c r="F232">
        <v>0.89480000000000004</v>
      </c>
      <c r="G232">
        <v>1.0291999999999999</v>
      </c>
      <c r="J232">
        <v>-144.18411</v>
      </c>
      <c r="K232">
        <v>-133.41884999999999</v>
      </c>
      <c r="L232">
        <v>-117.29255000000001</v>
      </c>
      <c r="M232">
        <v>-96.408100000000005</v>
      </c>
      <c r="N232">
        <v>-95.500050000000002</v>
      </c>
      <c r="O232">
        <v>-91.654949999999999</v>
      </c>
    </row>
    <row r="233" spans="1:15">
      <c r="A233">
        <v>34.641249999999999</v>
      </c>
      <c r="B233">
        <v>0.58079999999999998</v>
      </c>
      <c r="C233">
        <v>0.75880000000000003</v>
      </c>
      <c r="D233">
        <v>0.78079999999999994</v>
      </c>
      <c r="E233">
        <v>0.80879999999999996</v>
      </c>
      <c r="F233">
        <v>0.84119999999999995</v>
      </c>
      <c r="G233">
        <v>0.99760000000000004</v>
      </c>
      <c r="J233">
        <v>-141.78274999999999</v>
      </c>
      <c r="K233">
        <v>-133.21773999999999</v>
      </c>
      <c r="L233">
        <v>-117.4579</v>
      </c>
      <c r="M233">
        <v>-98.241870000000006</v>
      </c>
      <c r="N233">
        <v>-98.818759999999997</v>
      </c>
      <c r="O233">
        <v>-93.327969999999993</v>
      </c>
    </row>
    <row r="234" spans="1:15">
      <c r="A234">
        <v>34.782429999999998</v>
      </c>
      <c r="B234">
        <v>0.56120000000000003</v>
      </c>
      <c r="C234">
        <v>0.79560000000000008</v>
      </c>
      <c r="D234">
        <v>0.78119999999999989</v>
      </c>
      <c r="E234">
        <v>0.78639999999999999</v>
      </c>
      <c r="F234">
        <v>0.91439999999999988</v>
      </c>
      <c r="G234">
        <v>1.008</v>
      </c>
      <c r="J234">
        <v>-141.92683</v>
      </c>
      <c r="K234">
        <v>-133.42626999999999</v>
      </c>
      <c r="L234">
        <v>-118.22569</v>
      </c>
      <c r="M234">
        <v>-99.547259999999994</v>
      </c>
      <c r="N234">
        <v>-98.356780000000001</v>
      </c>
      <c r="O234">
        <v>-90.779229999999998</v>
      </c>
    </row>
    <row r="235" spans="1:15">
      <c r="A235">
        <v>34.9236</v>
      </c>
      <c r="B235">
        <v>0.58479999999999999</v>
      </c>
      <c r="C235">
        <v>0.76079999999999992</v>
      </c>
      <c r="D235">
        <v>0.73440000000000005</v>
      </c>
      <c r="E235">
        <v>0.78200000000000003</v>
      </c>
      <c r="F235">
        <v>0.84360000000000002</v>
      </c>
      <c r="G235">
        <v>1.0384</v>
      </c>
      <c r="J235">
        <v>-144.74571</v>
      </c>
      <c r="K235">
        <v>-134.41623999999999</v>
      </c>
      <c r="L235">
        <v>-118.30959</v>
      </c>
      <c r="M235">
        <v>-97.81729</v>
      </c>
      <c r="N235">
        <v>-100.73875</v>
      </c>
      <c r="O235">
        <v>-89.500950000000003</v>
      </c>
    </row>
    <row r="236" spans="1:15">
      <c r="A236">
        <v>35.064779999999999</v>
      </c>
      <c r="B236">
        <v>0.5716</v>
      </c>
      <c r="C236">
        <v>0.73520000000000008</v>
      </c>
      <c r="D236">
        <v>0.75880000000000003</v>
      </c>
      <c r="E236">
        <v>0.81079999999999997</v>
      </c>
      <c r="F236">
        <v>0.85360000000000003</v>
      </c>
      <c r="G236">
        <v>0.97320000000000007</v>
      </c>
      <c r="J236">
        <v>-142.37694999999999</v>
      </c>
      <c r="K236">
        <v>-134.79451</v>
      </c>
      <c r="L236">
        <v>-120.69653</v>
      </c>
      <c r="M236">
        <v>-101.02686</v>
      </c>
      <c r="N236">
        <v>-101.51505</v>
      </c>
      <c r="O236">
        <v>-92.387860000000003</v>
      </c>
    </row>
    <row r="237" spans="1:15">
      <c r="A237">
        <v>35.205959999999997</v>
      </c>
      <c r="B237">
        <v>0.55159999999999998</v>
      </c>
      <c r="C237">
        <v>0.6996</v>
      </c>
      <c r="D237">
        <v>0.74480000000000002</v>
      </c>
      <c r="E237">
        <v>0.83079999999999998</v>
      </c>
      <c r="F237">
        <v>0.83760000000000001</v>
      </c>
      <c r="G237">
        <v>0.97879999999999989</v>
      </c>
      <c r="J237">
        <v>-144.60982999999999</v>
      </c>
      <c r="K237">
        <v>-133.01589999999999</v>
      </c>
      <c r="L237">
        <v>-119.44852</v>
      </c>
      <c r="M237">
        <v>-99.881969999999995</v>
      </c>
      <c r="N237">
        <v>-99.981219999999993</v>
      </c>
      <c r="O237">
        <v>-88.620699999999999</v>
      </c>
    </row>
    <row r="238" spans="1:15">
      <c r="A238">
        <v>35.34713</v>
      </c>
      <c r="B238">
        <v>0.56079999999999997</v>
      </c>
      <c r="C238">
        <v>0.69479999999999997</v>
      </c>
      <c r="D238">
        <v>0.72840000000000005</v>
      </c>
      <c r="E238">
        <v>0.7964</v>
      </c>
      <c r="F238">
        <v>0.83040000000000003</v>
      </c>
      <c r="G238">
        <v>0.9476</v>
      </c>
      <c r="J238">
        <v>-144.02393000000001</v>
      </c>
      <c r="K238">
        <v>-138.44042999999999</v>
      </c>
      <c r="L238">
        <v>-121.7229</v>
      </c>
      <c r="M238">
        <v>-104.2632</v>
      </c>
      <c r="N238">
        <v>-97.956639999999993</v>
      </c>
      <c r="O238">
        <v>-95.209289999999996</v>
      </c>
    </row>
    <row r="239" spans="1:15">
      <c r="A239">
        <v>35.488309999999998</v>
      </c>
      <c r="B239">
        <v>0.53280000000000005</v>
      </c>
      <c r="C239">
        <v>0.69680000000000009</v>
      </c>
      <c r="D239">
        <v>0.74560000000000004</v>
      </c>
      <c r="E239">
        <v>0.80359999999999998</v>
      </c>
      <c r="F239">
        <v>0.746</v>
      </c>
      <c r="G239">
        <v>0.9748</v>
      </c>
      <c r="J239">
        <v>-146.94121000000001</v>
      </c>
      <c r="K239">
        <v>-138.81009</v>
      </c>
      <c r="L239">
        <v>-121.24333</v>
      </c>
      <c r="M239">
        <v>-102.85764</v>
      </c>
      <c r="N239">
        <v>-98.978219999999993</v>
      </c>
      <c r="O239">
        <v>-89.270049999999998</v>
      </c>
    </row>
    <row r="240" spans="1:15">
      <c r="A240">
        <v>35.629480000000001</v>
      </c>
      <c r="B240">
        <v>0.51400000000000001</v>
      </c>
      <c r="C240">
        <v>0.67919999999999991</v>
      </c>
      <c r="D240">
        <v>0.74719999999999998</v>
      </c>
      <c r="E240">
        <v>0.80199999999999994</v>
      </c>
      <c r="F240">
        <v>0.82519999999999993</v>
      </c>
      <c r="G240">
        <v>0.94119999999999993</v>
      </c>
      <c r="J240">
        <v>-147.04102</v>
      </c>
      <c r="K240">
        <v>-137.49126999999999</v>
      </c>
      <c r="L240">
        <v>-121.48425</v>
      </c>
      <c r="M240">
        <v>-100.11742</v>
      </c>
      <c r="N240">
        <v>-100.09259</v>
      </c>
      <c r="O240">
        <v>-96.140799999999999</v>
      </c>
    </row>
    <row r="241" spans="1:15">
      <c r="A241">
        <v>35.770659999999999</v>
      </c>
      <c r="B241">
        <v>0.50319999999999998</v>
      </c>
      <c r="C241">
        <v>0.6923999999999999</v>
      </c>
      <c r="D241">
        <v>0.71799999999999997</v>
      </c>
      <c r="E241">
        <v>0.78</v>
      </c>
      <c r="F241">
        <v>0.8096000000000001</v>
      </c>
      <c r="G241">
        <v>0.92759999999999998</v>
      </c>
      <c r="J241">
        <v>-146.97604000000001</v>
      </c>
      <c r="K241">
        <v>-138.2388</v>
      </c>
      <c r="L241">
        <v>-121.55413</v>
      </c>
      <c r="M241">
        <v>-101.30486000000001</v>
      </c>
      <c r="N241">
        <v>-102.46069</v>
      </c>
      <c r="O241">
        <v>-89.63091</v>
      </c>
    </row>
    <row r="242" spans="1:15">
      <c r="A242">
        <v>35.911830000000002</v>
      </c>
      <c r="B242">
        <v>0.51159999999999994</v>
      </c>
      <c r="C242">
        <v>0.67879999999999996</v>
      </c>
      <c r="D242">
        <v>0.69520000000000004</v>
      </c>
      <c r="E242">
        <v>0.74719999999999998</v>
      </c>
      <c r="F242">
        <v>0.76600000000000001</v>
      </c>
      <c r="G242">
        <v>0.87919999999999998</v>
      </c>
      <c r="J242">
        <v>-148.25622999999999</v>
      </c>
      <c r="K242">
        <v>-138.97425999999999</v>
      </c>
      <c r="L242">
        <v>-122.12206</v>
      </c>
      <c r="M242">
        <v>-100.65707</v>
      </c>
      <c r="N242">
        <v>-102.10445</v>
      </c>
      <c r="O242">
        <v>-95.429230000000004</v>
      </c>
    </row>
    <row r="243" spans="1:15">
      <c r="A243">
        <v>36.05301</v>
      </c>
      <c r="B243">
        <v>0.50360000000000005</v>
      </c>
      <c r="C243">
        <v>0.65839999999999999</v>
      </c>
      <c r="D243">
        <v>0.70080000000000009</v>
      </c>
      <c r="E243">
        <v>0.73359999999999992</v>
      </c>
      <c r="F243">
        <v>0.74440000000000006</v>
      </c>
      <c r="G243">
        <v>0.93160000000000009</v>
      </c>
      <c r="J243">
        <v>-146.96849</v>
      </c>
      <c r="K243">
        <v>-138.83808999999999</v>
      </c>
      <c r="L243">
        <v>-120.93742</v>
      </c>
      <c r="M243">
        <v>-101.2431</v>
      </c>
      <c r="N243">
        <v>-103.71031000000001</v>
      </c>
      <c r="O243">
        <v>-92.491399999999999</v>
      </c>
    </row>
    <row r="244" spans="1:15">
      <c r="A244">
        <v>36.194189999999999</v>
      </c>
      <c r="B244">
        <v>0.50239999999999996</v>
      </c>
      <c r="C244">
        <v>0.68559999999999999</v>
      </c>
      <c r="D244">
        <v>0.68359999999999999</v>
      </c>
      <c r="E244">
        <v>0.73440000000000005</v>
      </c>
      <c r="F244">
        <v>0.81640000000000001</v>
      </c>
      <c r="G244">
        <v>0.85840000000000005</v>
      </c>
      <c r="J244">
        <v>-150.59566000000001</v>
      </c>
      <c r="K244">
        <v>-139.70866000000001</v>
      </c>
      <c r="L244">
        <v>-123.17184</v>
      </c>
      <c r="M244">
        <v>-102.20039</v>
      </c>
      <c r="N244">
        <v>-100.79374</v>
      </c>
      <c r="O244">
        <v>-95.191879999999998</v>
      </c>
    </row>
    <row r="245" spans="1:15">
      <c r="A245">
        <v>36.335360000000001</v>
      </c>
      <c r="B245">
        <v>0.49080000000000001</v>
      </c>
      <c r="C245">
        <v>0.64560000000000006</v>
      </c>
      <c r="D245">
        <v>0.69320000000000004</v>
      </c>
      <c r="E245">
        <v>0.76600000000000001</v>
      </c>
      <c r="F245">
        <v>0.78679999999999994</v>
      </c>
      <c r="G245">
        <v>0.97600000000000009</v>
      </c>
      <c r="J245">
        <v>-150.43526</v>
      </c>
      <c r="K245">
        <v>-140.99404999999999</v>
      </c>
      <c r="L245">
        <v>-124.1418</v>
      </c>
      <c r="M245">
        <v>-101.96326999999999</v>
      </c>
      <c r="N245">
        <v>-104.61999</v>
      </c>
      <c r="O245">
        <v>-97.062089999999998</v>
      </c>
    </row>
    <row r="246" spans="1:15">
      <c r="A246">
        <v>36.47654</v>
      </c>
      <c r="B246">
        <v>0.4632</v>
      </c>
      <c r="C246">
        <v>0.64479999999999993</v>
      </c>
      <c r="D246">
        <v>0.67720000000000002</v>
      </c>
      <c r="E246">
        <v>0.72960000000000003</v>
      </c>
      <c r="F246">
        <v>0.72720000000000007</v>
      </c>
      <c r="G246">
        <v>0.84360000000000002</v>
      </c>
      <c r="J246">
        <v>-149.39174</v>
      </c>
      <c r="K246">
        <v>-143.02533</v>
      </c>
      <c r="L246">
        <v>-124.67534999999999</v>
      </c>
      <c r="M246">
        <v>-104.28801</v>
      </c>
      <c r="N246">
        <v>-100.35516</v>
      </c>
      <c r="O246">
        <v>-93.827029999999993</v>
      </c>
    </row>
    <row r="247" spans="1:15">
      <c r="J247">
        <v>-149.55455000000001</v>
      </c>
      <c r="K247">
        <v>-140.83299</v>
      </c>
      <c r="L247">
        <v>-124.63333</v>
      </c>
      <c r="M247">
        <v>-106.11753</v>
      </c>
      <c r="N247">
        <v>-104.86588999999999</v>
      </c>
      <c r="O247">
        <v>-94.082909999999998</v>
      </c>
    </row>
    <row r="248" spans="1:15">
      <c r="J248">
        <v>-151.09047000000001</v>
      </c>
      <c r="K248">
        <v>-144.60795999999999</v>
      </c>
      <c r="L248">
        <v>-125.51774</v>
      </c>
      <c r="M248">
        <v>-105.29385000000001</v>
      </c>
      <c r="N248">
        <v>-104.50031</v>
      </c>
      <c r="O248">
        <v>-96.688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20248-2F95-E345-BA18-E0B66E27B1D1}">
  <dimension ref="A1:W212"/>
  <sheetViews>
    <sheetView workbookViewId="0">
      <selection activeCell="F15" sqref="F15"/>
    </sheetView>
  </sheetViews>
  <sheetFormatPr baseColWidth="10" defaultRowHeight="16"/>
  <sheetData>
    <row r="1" spans="1:23">
      <c r="A1" t="s">
        <v>141</v>
      </c>
      <c r="G1" t="s">
        <v>146</v>
      </c>
      <c r="M1" t="s">
        <v>147</v>
      </c>
      <c r="S1" t="s">
        <v>148</v>
      </c>
    </row>
    <row r="3" spans="1:23">
      <c r="A3" t="s">
        <v>115</v>
      </c>
      <c r="B3" t="s">
        <v>142</v>
      </c>
      <c r="C3" t="s">
        <v>143</v>
      </c>
      <c r="D3" t="s">
        <v>144</v>
      </c>
      <c r="E3" t="s">
        <v>145</v>
      </c>
      <c r="G3" t="s">
        <v>115</v>
      </c>
      <c r="H3" t="s">
        <v>142</v>
      </c>
      <c r="I3" t="s">
        <v>143</v>
      </c>
      <c r="J3" t="s">
        <v>144</v>
      </c>
      <c r="K3" t="s">
        <v>145</v>
      </c>
      <c r="M3" t="s">
        <v>115</v>
      </c>
      <c r="N3" t="s">
        <v>142</v>
      </c>
      <c r="O3" t="s">
        <v>143</v>
      </c>
      <c r="P3" t="s">
        <v>144</v>
      </c>
      <c r="Q3" t="s">
        <v>145</v>
      </c>
      <c r="S3" t="s">
        <v>115</v>
      </c>
      <c r="T3" t="s">
        <v>142</v>
      </c>
      <c r="U3" t="s">
        <v>143</v>
      </c>
      <c r="V3" t="s">
        <v>144</v>
      </c>
      <c r="W3" t="s">
        <v>145</v>
      </c>
    </row>
    <row r="4" spans="1:23">
      <c r="A4">
        <v>1</v>
      </c>
      <c r="B4">
        <v>6.25E-2</v>
      </c>
      <c r="C4">
        <v>4.5400000000000003E-2</v>
      </c>
      <c r="D4">
        <v>6.2489999999999997E-2</v>
      </c>
      <c r="E4">
        <v>4.5409999999999999E-2</v>
      </c>
      <c r="G4" s="1">
        <v>1</v>
      </c>
      <c r="H4" s="1">
        <v>5.5622599999999998E-5</v>
      </c>
      <c r="I4" s="1">
        <v>3.5801200000000002E-7</v>
      </c>
      <c r="J4" s="1">
        <v>5.5622099999999997E-5</v>
      </c>
      <c r="K4" s="1">
        <v>3.5817599999999999E-7</v>
      </c>
      <c r="M4">
        <v>1</v>
      </c>
      <c r="N4" s="1">
        <v>5.9249200000000002E-5</v>
      </c>
      <c r="O4" s="1">
        <v>5.8515900000000002E-6</v>
      </c>
      <c r="P4" s="1">
        <v>5.9248600000000001E-5</v>
      </c>
      <c r="Q4" s="1">
        <v>5.8517199999999999E-6</v>
      </c>
      <c r="S4">
        <v>1</v>
      </c>
      <c r="T4">
        <v>2.3700000000000001E-3</v>
      </c>
      <c r="U4" s="1">
        <v>9.6928699999999999E-4</v>
      </c>
      <c r="V4">
        <v>2.3700000000000001E-3</v>
      </c>
      <c r="W4" s="1">
        <v>9.6931800000000005E-4</v>
      </c>
    </row>
    <row r="5" spans="1:23">
      <c r="A5">
        <v>1.39</v>
      </c>
      <c r="B5">
        <v>7.0199999999999999E-2</v>
      </c>
      <c r="C5">
        <v>5.2929999999999998E-2</v>
      </c>
      <c r="D5">
        <v>7.0129999999999998E-2</v>
      </c>
      <c r="E5">
        <v>5.2859999999999997E-2</v>
      </c>
      <c r="G5" s="1">
        <v>1.39</v>
      </c>
      <c r="H5" s="1">
        <v>1.0170099999999999E-4</v>
      </c>
      <c r="I5" s="1">
        <v>1.84771E-6</v>
      </c>
      <c r="J5" s="1">
        <v>1.01198E-4</v>
      </c>
      <c r="K5" s="1">
        <v>1.8225699999999999E-6</v>
      </c>
      <c r="M5">
        <v>1.39</v>
      </c>
      <c r="N5" s="1">
        <v>1.1512500000000001E-4</v>
      </c>
      <c r="O5" s="1">
        <v>1.5849200000000001E-5</v>
      </c>
      <c r="P5" s="1">
        <v>1.14474E-4</v>
      </c>
      <c r="Q5" s="1">
        <v>1.5715499999999999E-5</v>
      </c>
      <c r="S5">
        <v>1.39</v>
      </c>
      <c r="T5">
        <v>2.5400000000000002E-3</v>
      </c>
      <c r="U5">
        <v>1.1000000000000001E-3</v>
      </c>
      <c r="V5">
        <v>2.5300000000000001E-3</v>
      </c>
      <c r="W5">
        <v>1.1000000000000001E-3</v>
      </c>
    </row>
    <row r="6" spans="1:23">
      <c r="A6">
        <v>1.78</v>
      </c>
      <c r="B6">
        <v>7.6590000000000005E-2</v>
      </c>
      <c r="C6">
        <v>5.9639999999999999E-2</v>
      </c>
      <c r="D6">
        <v>7.6469999999999996E-2</v>
      </c>
      <c r="E6">
        <v>5.9520000000000003E-2</v>
      </c>
      <c r="G6" s="1">
        <v>1.78</v>
      </c>
      <c r="H6" s="1">
        <v>1.5400799999999999E-4</v>
      </c>
      <c r="I6" s="1">
        <v>6.2471800000000004E-6</v>
      </c>
      <c r="J6" s="1">
        <v>1.5293899999999999E-4</v>
      </c>
      <c r="K6" s="1">
        <v>6.1151199999999998E-6</v>
      </c>
      <c r="M6">
        <v>1.78</v>
      </c>
      <c r="N6" s="1">
        <v>1.8939099999999999E-4</v>
      </c>
      <c r="O6" s="1">
        <v>3.3441700000000002E-5</v>
      </c>
      <c r="P6" s="1">
        <v>1.8772299999999999E-4</v>
      </c>
      <c r="Q6" s="1">
        <v>3.3002200000000001E-5</v>
      </c>
      <c r="S6">
        <v>1.78</v>
      </c>
      <c r="T6">
        <v>2.6700000000000001E-3</v>
      </c>
      <c r="U6">
        <v>1.2099999999999999E-3</v>
      </c>
      <c r="V6">
        <v>2.6700000000000001E-3</v>
      </c>
      <c r="W6">
        <v>1.2099999999999999E-3</v>
      </c>
    </row>
    <row r="7" spans="1:23">
      <c r="A7">
        <v>2.17</v>
      </c>
      <c r="B7">
        <v>8.2119999999999999E-2</v>
      </c>
      <c r="C7">
        <v>6.583E-2</v>
      </c>
      <c r="D7">
        <v>8.1960000000000005E-2</v>
      </c>
      <c r="E7">
        <v>6.565E-2</v>
      </c>
      <c r="G7" s="1">
        <v>2.17</v>
      </c>
      <c r="H7" s="1">
        <v>2.06131E-4</v>
      </c>
      <c r="I7" s="1">
        <v>1.6357600000000001E-5</v>
      </c>
      <c r="J7" s="1">
        <v>2.0463100000000001E-4</v>
      </c>
      <c r="K7" s="1">
        <v>1.5937899999999999E-5</v>
      </c>
      <c r="M7">
        <v>2.17</v>
      </c>
      <c r="N7" s="1">
        <v>2.8204700000000001E-4</v>
      </c>
      <c r="O7" s="1">
        <v>6.0775800000000002E-5</v>
      </c>
      <c r="P7" s="1">
        <v>2.78996E-4</v>
      </c>
      <c r="Q7" s="1">
        <v>5.9794699999999999E-5</v>
      </c>
      <c r="S7">
        <v>2.17</v>
      </c>
      <c r="T7">
        <v>2.7799999999999999E-3</v>
      </c>
      <c r="U7">
        <v>1.32E-3</v>
      </c>
      <c r="V7">
        <v>2.7799999999999999E-3</v>
      </c>
      <c r="W7">
        <v>1.32E-3</v>
      </c>
    </row>
    <row r="8" spans="1:23">
      <c r="A8">
        <v>2.56</v>
      </c>
      <c r="B8">
        <v>8.7029999999999996E-2</v>
      </c>
      <c r="C8">
        <v>7.1639999999999995E-2</v>
      </c>
      <c r="D8">
        <v>8.6840000000000001E-2</v>
      </c>
      <c r="E8">
        <v>7.1419999999999997E-2</v>
      </c>
      <c r="G8" s="1">
        <v>2.56</v>
      </c>
      <c r="H8" s="1">
        <v>2.5141300000000003E-4</v>
      </c>
      <c r="I8" s="1">
        <v>3.6040400000000001E-5</v>
      </c>
      <c r="J8" s="1">
        <v>2.4981100000000001E-4</v>
      </c>
      <c r="K8" s="1">
        <v>3.50136E-5</v>
      </c>
      <c r="M8">
        <v>2.56</v>
      </c>
      <c r="N8" s="1">
        <v>3.9309099999999998E-4</v>
      </c>
      <c r="O8" s="1">
        <v>9.9997500000000006E-5</v>
      </c>
      <c r="P8" s="1">
        <v>3.8829199999999999E-4</v>
      </c>
      <c r="Q8" s="1">
        <v>9.8175499999999995E-5</v>
      </c>
      <c r="S8">
        <v>2.56</v>
      </c>
      <c r="T8">
        <v>2.8800000000000002E-3</v>
      </c>
      <c r="U8">
        <v>1.42E-3</v>
      </c>
      <c r="V8">
        <v>2.8800000000000002E-3</v>
      </c>
      <c r="W8">
        <v>1.42E-3</v>
      </c>
    </row>
    <row r="9" spans="1:23">
      <c r="A9">
        <v>2.95</v>
      </c>
      <c r="B9">
        <v>9.1480000000000006E-2</v>
      </c>
      <c r="C9">
        <v>7.7160000000000006E-2</v>
      </c>
      <c r="D9">
        <v>9.1259999999999994E-2</v>
      </c>
      <c r="E9">
        <v>7.6899999999999996E-2</v>
      </c>
      <c r="G9" s="1">
        <v>2.95</v>
      </c>
      <c r="H9" s="1">
        <v>2.8369000000000002E-4</v>
      </c>
      <c r="I9" s="1">
        <v>7.0048600000000006E-5</v>
      </c>
      <c r="J9" s="1">
        <v>2.8246499999999997E-4</v>
      </c>
      <c r="K9" s="1">
        <v>6.79291E-5</v>
      </c>
      <c r="M9">
        <v>2.95</v>
      </c>
      <c r="N9" s="1">
        <v>5.2252699999999995E-4</v>
      </c>
      <c r="O9" s="1">
        <v>1.5325399999999999E-4</v>
      </c>
      <c r="P9" s="1">
        <v>5.1561100000000002E-4</v>
      </c>
      <c r="Q9" s="1">
        <v>1.50228E-4</v>
      </c>
      <c r="S9">
        <v>2.95</v>
      </c>
      <c r="T9">
        <v>2.97E-3</v>
      </c>
      <c r="U9">
        <v>1.5200000000000001E-3</v>
      </c>
      <c r="V9">
        <v>2.97E-3</v>
      </c>
      <c r="W9">
        <v>1.5200000000000001E-3</v>
      </c>
    </row>
    <row r="10" spans="1:23">
      <c r="A10">
        <v>3.34</v>
      </c>
      <c r="B10">
        <v>9.5549999999999996E-2</v>
      </c>
      <c r="C10">
        <v>8.2460000000000006E-2</v>
      </c>
      <c r="D10">
        <v>9.5310000000000006E-2</v>
      </c>
      <c r="E10">
        <v>8.2159999999999997E-2</v>
      </c>
      <c r="G10" s="1">
        <v>3.34</v>
      </c>
      <c r="H10" s="1">
        <v>2.9804300000000001E-4</v>
      </c>
      <c r="I10" s="1">
        <v>1.23683E-4</v>
      </c>
      <c r="J10" s="1">
        <v>2.9774599999999999E-4</v>
      </c>
      <c r="K10" s="1">
        <v>1.19814E-4</v>
      </c>
      <c r="M10">
        <v>3.34</v>
      </c>
      <c r="N10" s="1">
        <v>6.7035399999999996E-4</v>
      </c>
      <c r="O10" s="1">
        <v>2.2269100000000001E-4</v>
      </c>
      <c r="P10" s="1">
        <v>6.6095399999999995E-4</v>
      </c>
      <c r="Q10" s="1">
        <v>2.1803299999999999E-4</v>
      </c>
      <c r="S10">
        <v>3.34</v>
      </c>
      <c r="T10">
        <v>3.0500000000000002E-3</v>
      </c>
      <c r="U10">
        <v>1.6199999999999999E-3</v>
      </c>
      <c r="V10">
        <v>3.0500000000000002E-3</v>
      </c>
      <c r="W10">
        <v>1.6100000000000001E-3</v>
      </c>
    </row>
    <row r="11" spans="1:23">
      <c r="A11">
        <v>3.73</v>
      </c>
      <c r="B11">
        <v>9.9330000000000002E-2</v>
      </c>
      <c r="C11">
        <v>8.7569999999999995E-2</v>
      </c>
      <c r="D11">
        <v>9.9070000000000005E-2</v>
      </c>
      <c r="E11">
        <v>8.7230000000000002E-2</v>
      </c>
      <c r="G11" s="1">
        <v>3.73</v>
      </c>
      <c r="H11" s="1">
        <v>2.9148500000000002E-4</v>
      </c>
      <c r="I11" s="1">
        <v>2.02287E-4</v>
      </c>
      <c r="J11" s="1">
        <v>2.9264299999999998E-4</v>
      </c>
      <c r="K11" s="1">
        <v>1.9586699999999999E-4</v>
      </c>
      <c r="M11">
        <v>3.73</v>
      </c>
      <c r="N11" s="1">
        <v>8.3657100000000004E-4</v>
      </c>
      <c r="O11" s="1">
        <v>3.1045600000000002E-4</v>
      </c>
      <c r="P11" s="1">
        <v>8.2432000000000002E-4</v>
      </c>
      <c r="Q11" s="1">
        <v>3.0367600000000001E-4</v>
      </c>
      <c r="S11">
        <v>3.73</v>
      </c>
      <c r="T11">
        <v>3.13E-3</v>
      </c>
      <c r="U11">
        <v>1.7099999999999999E-3</v>
      </c>
      <c r="V11">
        <v>3.1199999999999999E-3</v>
      </c>
      <c r="W11">
        <v>1.6999999999999999E-3</v>
      </c>
    </row>
    <row r="12" spans="1:23">
      <c r="A12">
        <v>4.12</v>
      </c>
      <c r="B12">
        <v>0.10285999999999999</v>
      </c>
      <c r="C12">
        <v>9.2539999999999997E-2</v>
      </c>
      <c r="D12">
        <v>0.10258</v>
      </c>
      <c r="E12">
        <v>9.2149999999999996E-2</v>
      </c>
      <c r="G12" s="1">
        <v>4.12</v>
      </c>
      <c r="H12" s="1">
        <v>2.6358300000000001E-4</v>
      </c>
      <c r="I12" s="1">
        <v>3.1063100000000001E-4</v>
      </c>
      <c r="J12" s="1">
        <v>2.6655199999999998E-4</v>
      </c>
      <c r="K12" s="1">
        <v>3.0077400000000002E-4</v>
      </c>
      <c r="M12">
        <v>4.12</v>
      </c>
      <c r="N12">
        <v>1.0200000000000001E-3</v>
      </c>
      <c r="O12" s="1">
        <v>4.1869500000000002E-4</v>
      </c>
      <c r="P12">
        <v>1.01E-3</v>
      </c>
      <c r="Q12" s="1">
        <v>4.0923700000000001E-4</v>
      </c>
      <c r="S12">
        <v>4.12</v>
      </c>
      <c r="T12">
        <v>3.2000000000000002E-3</v>
      </c>
      <c r="U12">
        <v>1.8E-3</v>
      </c>
      <c r="V12">
        <v>3.1900000000000001E-3</v>
      </c>
      <c r="W12">
        <v>1.7899999999999999E-3</v>
      </c>
    </row>
    <row r="13" spans="1:23">
      <c r="A13">
        <v>4.51</v>
      </c>
      <c r="B13">
        <v>0.10617</v>
      </c>
      <c r="C13">
        <v>9.7369999999999998E-2</v>
      </c>
      <c r="D13">
        <v>0.10588</v>
      </c>
      <c r="E13">
        <v>9.6949999999999995E-2</v>
      </c>
      <c r="G13" s="1">
        <v>4.51</v>
      </c>
      <c r="H13" s="1">
        <v>2.1687099999999999E-4</v>
      </c>
      <c r="I13" s="1">
        <v>4.52208E-4</v>
      </c>
      <c r="J13" s="1">
        <v>2.21709E-4</v>
      </c>
      <c r="K13" s="1">
        <v>4.3804400000000001E-4</v>
      </c>
      <c r="M13">
        <v>4.51</v>
      </c>
      <c r="N13">
        <v>1.2199999999999999E-3</v>
      </c>
      <c r="O13" s="1">
        <v>5.4955499999999997E-4</v>
      </c>
      <c r="P13">
        <v>1.2099999999999999E-3</v>
      </c>
      <c r="Q13" s="1">
        <v>5.3680100000000005E-4</v>
      </c>
      <c r="S13">
        <v>4.51</v>
      </c>
      <c r="T13">
        <v>3.2599999999999999E-3</v>
      </c>
      <c r="U13">
        <v>1.89E-3</v>
      </c>
      <c r="V13">
        <v>3.2499999999999999E-3</v>
      </c>
      <c r="W13">
        <v>1.8799999999999999E-3</v>
      </c>
    </row>
    <row r="14" spans="1:23">
      <c r="A14">
        <v>4.9000000000000004</v>
      </c>
      <c r="B14">
        <v>0.10931</v>
      </c>
      <c r="C14">
        <v>0.10209</v>
      </c>
      <c r="D14">
        <v>0.109</v>
      </c>
      <c r="E14">
        <v>0.10163</v>
      </c>
      <c r="G14" s="1">
        <v>4.9000000000000004</v>
      </c>
      <c r="H14" s="1">
        <v>1.5710999999999999E-4</v>
      </c>
      <c r="I14" s="1">
        <v>6.28559E-4</v>
      </c>
      <c r="J14" s="1">
        <v>1.6343E-4</v>
      </c>
      <c r="K14" s="1">
        <v>6.0935700000000004E-4</v>
      </c>
      <c r="M14">
        <v>4.9000000000000004</v>
      </c>
      <c r="N14">
        <v>1.4499999999999999E-3</v>
      </c>
      <c r="O14" s="1">
        <v>7.0518200000000005E-4</v>
      </c>
      <c r="P14">
        <v>1.42E-3</v>
      </c>
      <c r="Q14" s="1">
        <v>6.8844900000000005E-4</v>
      </c>
      <c r="S14">
        <v>4.9000000000000004</v>
      </c>
      <c r="T14">
        <v>3.32E-3</v>
      </c>
      <c r="U14">
        <v>1.98E-3</v>
      </c>
      <c r="V14">
        <v>3.31E-3</v>
      </c>
      <c r="W14">
        <v>1.97E-3</v>
      </c>
    </row>
    <row r="15" spans="1:23">
      <c r="A15">
        <v>5.29</v>
      </c>
      <c r="B15">
        <v>0.11228</v>
      </c>
      <c r="C15">
        <v>0.10671</v>
      </c>
      <c r="D15">
        <v>0.11196</v>
      </c>
      <c r="E15">
        <v>0.10621999999999999</v>
      </c>
      <c r="G15" s="1">
        <v>5.29</v>
      </c>
      <c r="H15" s="1">
        <v>9.3274899999999997E-5</v>
      </c>
      <c r="I15" s="1">
        <v>8.3862400000000005E-4</v>
      </c>
      <c r="J15" s="1">
        <v>1.00135E-4</v>
      </c>
      <c r="K15" s="1">
        <v>8.1394699999999998E-4</v>
      </c>
      <c r="M15">
        <v>5.29</v>
      </c>
      <c r="N15">
        <v>1.6900000000000001E-3</v>
      </c>
      <c r="O15" s="1">
        <v>8.8772099999999995E-4</v>
      </c>
      <c r="P15">
        <v>1.66E-3</v>
      </c>
      <c r="Q15" s="1">
        <v>8.6626400000000005E-4</v>
      </c>
      <c r="S15">
        <v>5.29</v>
      </c>
      <c r="T15">
        <v>3.3800000000000002E-3</v>
      </c>
      <c r="U15">
        <v>2.0600000000000002E-3</v>
      </c>
      <c r="V15">
        <v>3.3700000000000002E-3</v>
      </c>
      <c r="W15">
        <v>2.0500000000000002E-3</v>
      </c>
    </row>
    <row r="16" spans="1:23">
      <c r="A16">
        <v>5.68</v>
      </c>
      <c r="B16">
        <v>0.11512</v>
      </c>
      <c r="C16">
        <v>0.11125</v>
      </c>
      <c r="D16">
        <v>0.11477999999999999</v>
      </c>
      <c r="E16">
        <v>0.11072</v>
      </c>
      <c r="G16" s="1">
        <v>5.68</v>
      </c>
      <c r="H16" s="1">
        <v>3.73159E-5</v>
      </c>
      <c r="I16" s="1">
        <v>1.08E-3</v>
      </c>
      <c r="J16" s="1">
        <v>4.31382E-5</v>
      </c>
      <c r="K16">
        <v>1.0499999999999999E-3</v>
      </c>
      <c r="M16">
        <v>5.68</v>
      </c>
      <c r="N16">
        <v>1.9400000000000001E-3</v>
      </c>
      <c r="O16">
        <v>1.1000000000000001E-3</v>
      </c>
      <c r="P16">
        <v>1.91E-3</v>
      </c>
      <c r="Q16">
        <v>1.07E-3</v>
      </c>
      <c r="S16">
        <v>5.68</v>
      </c>
      <c r="T16">
        <v>3.4299999999999999E-3</v>
      </c>
      <c r="U16">
        <v>2.15E-3</v>
      </c>
      <c r="V16">
        <v>3.4199999999999999E-3</v>
      </c>
      <c r="W16">
        <v>2.14E-3</v>
      </c>
    </row>
    <row r="17" spans="1:23">
      <c r="A17">
        <v>6.07</v>
      </c>
      <c r="B17">
        <v>0.11783</v>
      </c>
      <c r="C17">
        <v>0.11570999999999999</v>
      </c>
      <c r="D17">
        <v>0.11748</v>
      </c>
      <c r="E17">
        <v>0.11515</v>
      </c>
      <c r="G17" s="1">
        <v>6.07</v>
      </c>
      <c r="H17" s="1">
        <v>3.6638200000000001E-6</v>
      </c>
      <c r="I17" s="1">
        <v>1.34E-3</v>
      </c>
      <c r="J17" s="1">
        <v>6.1949700000000004E-6</v>
      </c>
      <c r="K17">
        <v>1.31E-3</v>
      </c>
      <c r="M17">
        <v>6.07</v>
      </c>
      <c r="N17">
        <v>2.2200000000000002E-3</v>
      </c>
      <c r="O17">
        <v>1.34E-3</v>
      </c>
      <c r="P17">
        <v>2.1800000000000001E-3</v>
      </c>
      <c r="Q17">
        <v>1.31E-3</v>
      </c>
      <c r="S17">
        <v>6.07</v>
      </c>
      <c r="T17">
        <v>3.48E-3</v>
      </c>
      <c r="U17">
        <v>2.2300000000000002E-3</v>
      </c>
      <c r="V17">
        <v>3.47E-3</v>
      </c>
      <c r="W17">
        <v>2.2200000000000002E-3</v>
      </c>
    </row>
    <row r="18" spans="1:23">
      <c r="A18">
        <v>6.46</v>
      </c>
      <c r="B18">
        <v>0.12043</v>
      </c>
      <c r="C18">
        <v>0.1201</v>
      </c>
      <c r="D18">
        <v>0.12007</v>
      </c>
      <c r="E18">
        <v>0.11951000000000001</v>
      </c>
      <c r="G18" s="1">
        <v>6.46</v>
      </c>
      <c r="H18" s="1">
        <v>8.4811400000000003E-6</v>
      </c>
      <c r="I18" s="1">
        <v>1.6100000000000001E-3</v>
      </c>
      <c r="J18" s="1">
        <v>4.8281100000000003E-6</v>
      </c>
      <c r="K18">
        <v>1.57E-3</v>
      </c>
      <c r="M18">
        <v>6.46</v>
      </c>
      <c r="N18">
        <v>2.5200000000000001E-3</v>
      </c>
      <c r="O18">
        <v>1.6199999999999999E-3</v>
      </c>
      <c r="P18">
        <v>2.47E-3</v>
      </c>
      <c r="Q18">
        <v>1.58E-3</v>
      </c>
      <c r="S18">
        <v>6.46</v>
      </c>
      <c r="T18">
        <v>3.5300000000000002E-3</v>
      </c>
      <c r="U18">
        <v>2.31E-3</v>
      </c>
      <c r="V18">
        <v>3.5200000000000001E-3</v>
      </c>
      <c r="W18">
        <v>2.3E-3</v>
      </c>
    </row>
    <row r="19" spans="1:23">
      <c r="A19">
        <v>6.85</v>
      </c>
      <c r="B19">
        <v>0.12293999999999999</v>
      </c>
      <c r="C19">
        <v>0.12443</v>
      </c>
      <c r="D19">
        <v>0.12256</v>
      </c>
      <c r="E19">
        <v>0.12379999999999999</v>
      </c>
      <c r="G19" s="1">
        <v>6.85</v>
      </c>
      <c r="H19" s="1">
        <v>6.8728500000000004E-5</v>
      </c>
      <c r="I19" s="1">
        <v>1.8799999999999999E-3</v>
      </c>
      <c r="J19" s="1">
        <v>5.5451500000000003E-5</v>
      </c>
      <c r="K19">
        <v>1.8400000000000001E-3</v>
      </c>
      <c r="M19">
        <v>6.85</v>
      </c>
      <c r="N19">
        <v>2.8300000000000001E-3</v>
      </c>
      <c r="O19">
        <v>1.9300000000000001E-3</v>
      </c>
      <c r="P19">
        <v>2.7799999999999999E-3</v>
      </c>
      <c r="Q19">
        <v>1.8799999999999999E-3</v>
      </c>
      <c r="S19">
        <v>6.85</v>
      </c>
      <c r="T19">
        <v>3.5799999999999998E-3</v>
      </c>
      <c r="U19">
        <v>2.3900000000000002E-3</v>
      </c>
      <c r="V19">
        <v>3.5699999999999998E-3</v>
      </c>
      <c r="W19">
        <v>2.3800000000000002E-3</v>
      </c>
    </row>
    <row r="20" spans="1:23">
      <c r="A20">
        <v>7.24</v>
      </c>
      <c r="B20">
        <v>0.12534999999999999</v>
      </c>
      <c r="C20">
        <v>0.12870999999999999</v>
      </c>
      <c r="D20">
        <v>0.12495000000000001</v>
      </c>
      <c r="E20">
        <v>0.12805</v>
      </c>
      <c r="G20" s="1">
        <v>7.24</v>
      </c>
      <c r="H20" s="1">
        <v>2.01058E-4</v>
      </c>
      <c r="I20" s="1">
        <v>2.1299999999999999E-3</v>
      </c>
      <c r="J20" s="1">
        <v>1.7433800000000001E-4</v>
      </c>
      <c r="K20">
        <v>2.0999999999999999E-3</v>
      </c>
      <c r="M20">
        <v>7.24</v>
      </c>
      <c r="N20">
        <v>3.16E-3</v>
      </c>
      <c r="O20">
        <v>2.2799999999999999E-3</v>
      </c>
      <c r="P20">
        <v>3.1099999999999999E-3</v>
      </c>
      <c r="Q20">
        <v>2.2200000000000002E-3</v>
      </c>
      <c r="S20">
        <v>7.24</v>
      </c>
      <c r="T20">
        <v>3.62E-3</v>
      </c>
      <c r="U20">
        <v>2.47E-3</v>
      </c>
      <c r="V20">
        <v>3.6099999999999999E-3</v>
      </c>
      <c r="W20">
        <v>2.4599999999999999E-3</v>
      </c>
    </row>
    <row r="21" spans="1:23">
      <c r="A21">
        <v>7.63</v>
      </c>
      <c r="B21">
        <v>0.12767000000000001</v>
      </c>
      <c r="C21">
        <v>0.13294</v>
      </c>
      <c r="D21">
        <v>0.12726999999999999</v>
      </c>
      <c r="E21">
        <v>0.13224</v>
      </c>
      <c r="G21" s="1">
        <v>7.63</v>
      </c>
      <c r="H21" s="1">
        <v>4.2061099999999999E-4</v>
      </c>
      <c r="I21" s="1">
        <v>2.3500000000000001E-3</v>
      </c>
      <c r="J21" s="1">
        <v>3.7648599999999999E-4</v>
      </c>
      <c r="K21">
        <v>2.32E-3</v>
      </c>
      <c r="M21">
        <v>7.63</v>
      </c>
      <c r="N21">
        <v>3.5100000000000001E-3</v>
      </c>
      <c r="O21">
        <v>2.6700000000000001E-3</v>
      </c>
      <c r="P21">
        <v>3.4499999999999999E-3</v>
      </c>
      <c r="Q21">
        <v>2.5999999999999999E-3</v>
      </c>
      <c r="S21">
        <v>7.63</v>
      </c>
      <c r="T21">
        <v>3.6600000000000001E-3</v>
      </c>
      <c r="U21">
        <v>2.5500000000000002E-3</v>
      </c>
      <c r="V21">
        <v>3.6600000000000001E-3</v>
      </c>
      <c r="W21">
        <v>2.5400000000000002E-3</v>
      </c>
    </row>
    <row r="22" spans="1:23">
      <c r="A22">
        <v>8.02</v>
      </c>
      <c r="B22">
        <v>0.12992000000000001</v>
      </c>
      <c r="C22">
        <v>0.13711000000000001</v>
      </c>
      <c r="D22">
        <v>0.12950999999999999</v>
      </c>
      <c r="E22">
        <v>0.13638</v>
      </c>
      <c r="G22" s="1">
        <v>8.02</v>
      </c>
      <c r="H22" s="1">
        <v>7.3977799999999996E-4</v>
      </c>
      <c r="I22" s="1">
        <v>2.5100000000000001E-3</v>
      </c>
      <c r="J22" s="1">
        <v>6.74447E-4</v>
      </c>
      <c r="K22">
        <v>2.48E-3</v>
      </c>
      <c r="M22">
        <v>8.02</v>
      </c>
      <c r="N22">
        <v>3.8800000000000002E-3</v>
      </c>
      <c r="O22">
        <v>3.0999999999999999E-3</v>
      </c>
      <c r="P22">
        <v>3.81E-3</v>
      </c>
      <c r="Q22">
        <v>3.0200000000000001E-3</v>
      </c>
      <c r="S22">
        <v>8.02</v>
      </c>
      <c r="T22">
        <v>3.7100000000000002E-3</v>
      </c>
      <c r="U22">
        <v>2.63E-3</v>
      </c>
      <c r="V22">
        <v>3.7000000000000002E-3</v>
      </c>
      <c r="W22">
        <v>2.6199999999999999E-3</v>
      </c>
    </row>
    <row r="23" spans="1:23">
      <c r="A23">
        <v>8.41</v>
      </c>
      <c r="B23">
        <v>0.1321</v>
      </c>
      <c r="C23">
        <v>0.14124999999999999</v>
      </c>
      <c r="D23">
        <v>0.13167999999999999</v>
      </c>
      <c r="E23">
        <v>0.14049</v>
      </c>
      <c r="G23" s="1">
        <v>8.41</v>
      </c>
      <c r="H23">
        <v>1.17E-3</v>
      </c>
      <c r="I23" s="1">
        <v>2.5999999999999999E-3</v>
      </c>
      <c r="J23">
        <v>1.08E-3</v>
      </c>
      <c r="K23">
        <v>2.5899999999999999E-3</v>
      </c>
      <c r="M23">
        <v>8.41</v>
      </c>
      <c r="N23">
        <v>4.2700000000000004E-3</v>
      </c>
      <c r="O23">
        <v>3.5699999999999998E-3</v>
      </c>
      <c r="P23">
        <v>4.1900000000000001E-3</v>
      </c>
      <c r="Q23">
        <v>3.48E-3</v>
      </c>
      <c r="S23">
        <v>8.41</v>
      </c>
      <c r="T23">
        <v>3.7499999999999999E-3</v>
      </c>
      <c r="U23">
        <v>2.7100000000000002E-3</v>
      </c>
      <c r="V23">
        <v>3.7399999999999998E-3</v>
      </c>
      <c r="W23">
        <v>2.7000000000000001E-3</v>
      </c>
    </row>
    <row r="24" spans="1:23">
      <c r="A24">
        <v>8.8000000000000007</v>
      </c>
      <c r="B24">
        <v>0.13422000000000001</v>
      </c>
      <c r="C24">
        <v>0.14535000000000001</v>
      </c>
      <c r="D24">
        <v>0.13378999999999999</v>
      </c>
      <c r="E24">
        <v>0.14455000000000001</v>
      </c>
      <c r="G24" s="1">
        <v>8.8000000000000007</v>
      </c>
      <c r="H24">
        <v>1.7099999999999999E-3</v>
      </c>
      <c r="I24" s="1">
        <v>2.5999999999999999E-3</v>
      </c>
      <c r="J24">
        <v>1.5900000000000001E-3</v>
      </c>
      <c r="K24">
        <v>2.6099999999999999E-3</v>
      </c>
      <c r="M24">
        <v>8.8000000000000007</v>
      </c>
      <c r="N24">
        <v>4.6699999999999997E-3</v>
      </c>
      <c r="O24">
        <v>4.1000000000000003E-3</v>
      </c>
      <c r="P24">
        <v>4.5900000000000003E-3</v>
      </c>
      <c r="Q24">
        <v>3.9899999999999996E-3</v>
      </c>
      <c r="S24">
        <v>8.8000000000000007</v>
      </c>
      <c r="T24">
        <v>3.79E-3</v>
      </c>
      <c r="U24">
        <v>2.7899999999999999E-3</v>
      </c>
      <c r="V24">
        <v>3.7799999999999999E-3</v>
      </c>
      <c r="W24">
        <v>2.7699999999999999E-3</v>
      </c>
    </row>
    <row r="25" spans="1:23">
      <c r="A25">
        <v>9.19</v>
      </c>
      <c r="B25">
        <v>0.13628000000000001</v>
      </c>
      <c r="C25">
        <v>0.14940000000000001</v>
      </c>
      <c r="D25">
        <v>0.13583000000000001</v>
      </c>
      <c r="E25">
        <v>0.14857999999999999</v>
      </c>
      <c r="G25" s="1">
        <v>9.19</v>
      </c>
      <c r="H25">
        <v>2.3500000000000001E-3</v>
      </c>
      <c r="I25" s="1">
        <v>2.5100000000000001E-3</v>
      </c>
      <c r="J25">
        <v>2.2100000000000002E-3</v>
      </c>
      <c r="K25">
        <v>2.5400000000000002E-3</v>
      </c>
      <c r="M25">
        <v>9.19</v>
      </c>
      <c r="N25">
        <v>5.0899999999999999E-3</v>
      </c>
      <c r="O25">
        <v>4.6699999999999997E-3</v>
      </c>
      <c r="P25">
        <v>5.0000000000000001E-3</v>
      </c>
      <c r="Q25">
        <v>4.5399999999999998E-3</v>
      </c>
      <c r="S25">
        <v>9.19</v>
      </c>
      <c r="T25">
        <v>3.82E-3</v>
      </c>
      <c r="U25">
        <v>2.8700000000000002E-3</v>
      </c>
      <c r="V25">
        <v>3.82E-3</v>
      </c>
      <c r="W25">
        <v>2.8500000000000001E-3</v>
      </c>
    </row>
    <row r="26" spans="1:23">
      <c r="A26">
        <v>9.58</v>
      </c>
      <c r="B26">
        <v>0.13827999999999999</v>
      </c>
      <c r="C26">
        <v>0.15343000000000001</v>
      </c>
      <c r="D26">
        <v>0.13782</v>
      </c>
      <c r="E26">
        <v>0.15257000000000001</v>
      </c>
      <c r="G26" s="1">
        <v>9.58</v>
      </c>
      <c r="H26">
        <v>3.0999999999999999E-3</v>
      </c>
      <c r="I26" s="1">
        <v>2.32E-3</v>
      </c>
      <c r="J26">
        <v>2.9299999999999999E-3</v>
      </c>
      <c r="K26">
        <v>2.3700000000000001E-3</v>
      </c>
      <c r="M26">
        <v>9.58</v>
      </c>
      <c r="N26">
        <v>5.5399999999999998E-3</v>
      </c>
      <c r="O26">
        <v>5.2900000000000004E-3</v>
      </c>
      <c r="P26">
        <v>5.4400000000000004E-3</v>
      </c>
      <c r="Q26">
        <v>5.1399999999999996E-3</v>
      </c>
      <c r="S26">
        <v>9.58</v>
      </c>
      <c r="T26">
        <v>3.8600000000000001E-3</v>
      </c>
      <c r="U26">
        <v>2.9399999999999999E-3</v>
      </c>
      <c r="V26">
        <v>3.8500000000000001E-3</v>
      </c>
      <c r="W26">
        <v>2.9299999999999999E-3</v>
      </c>
    </row>
    <row r="27" spans="1:23">
      <c r="A27">
        <v>9.9700000000000006</v>
      </c>
      <c r="B27">
        <v>0.14022000000000001</v>
      </c>
      <c r="C27">
        <v>0.15742</v>
      </c>
      <c r="D27">
        <v>0.13976</v>
      </c>
      <c r="E27">
        <v>0.15653</v>
      </c>
      <c r="G27" s="1">
        <v>9.9700000000000006</v>
      </c>
      <c r="H27">
        <v>3.9399999999999999E-3</v>
      </c>
      <c r="I27" s="1">
        <v>2.0500000000000002E-3</v>
      </c>
      <c r="J27">
        <v>3.7399999999999998E-3</v>
      </c>
      <c r="K27">
        <v>2.1199999999999999E-3</v>
      </c>
      <c r="M27">
        <v>9.9700000000000006</v>
      </c>
      <c r="N27">
        <v>6.0000000000000001E-3</v>
      </c>
      <c r="O27">
        <v>5.96E-3</v>
      </c>
      <c r="P27">
        <v>5.8900000000000003E-3</v>
      </c>
      <c r="Q27">
        <v>5.7999999999999996E-3</v>
      </c>
      <c r="S27">
        <v>9.9700000000000006</v>
      </c>
      <c r="T27">
        <v>3.8999999999999998E-3</v>
      </c>
      <c r="U27">
        <v>3.0200000000000001E-3</v>
      </c>
      <c r="V27">
        <v>3.8899999999999998E-3</v>
      </c>
      <c r="W27">
        <v>3.0000000000000001E-3</v>
      </c>
    </row>
    <row r="28" spans="1:23">
      <c r="A28">
        <v>10.36</v>
      </c>
      <c r="B28">
        <v>0.14212</v>
      </c>
      <c r="C28">
        <v>0.16138</v>
      </c>
      <c r="D28">
        <v>0.14165</v>
      </c>
      <c r="E28">
        <v>0.16045999999999999</v>
      </c>
      <c r="G28">
        <v>10.36</v>
      </c>
      <c r="H28">
        <v>4.8300000000000001E-3</v>
      </c>
      <c r="I28">
        <v>1.6999999999999999E-3</v>
      </c>
      <c r="J28">
        <v>4.6100000000000004E-3</v>
      </c>
      <c r="K28">
        <v>1.7899999999999999E-3</v>
      </c>
      <c r="M28">
        <v>10.36</v>
      </c>
      <c r="N28">
        <v>6.4799999999999996E-3</v>
      </c>
      <c r="O28">
        <v>6.6899999999999998E-3</v>
      </c>
      <c r="P28">
        <v>6.3600000000000002E-3</v>
      </c>
      <c r="Q28">
        <v>6.5100000000000002E-3</v>
      </c>
      <c r="S28">
        <v>10.36</v>
      </c>
      <c r="T28">
        <v>3.9300000000000003E-3</v>
      </c>
      <c r="U28">
        <v>3.0899999999999999E-3</v>
      </c>
      <c r="V28">
        <v>3.9199999999999999E-3</v>
      </c>
      <c r="W28">
        <v>3.0799999999999998E-3</v>
      </c>
    </row>
    <row r="29" spans="1:23">
      <c r="A29">
        <v>10.75</v>
      </c>
      <c r="B29">
        <v>0.14396999999999999</v>
      </c>
      <c r="C29">
        <v>0.16531999999999999</v>
      </c>
      <c r="D29">
        <v>0.14349000000000001</v>
      </c>
      <c r="E29">
        <v>0.16436000000000001</v>
      </c>
      <c r="G29">
        <v>10.75</v>
      </c>
      <c r="H29">
        <v>5.7600000000000004E-3</v>
      </c>
      <c r="I29">
        <v>1.2999999999999999E-3</v>
      </c>
      <c r="J29">
        <v>5.5300000000000002E-3</v>
      </c>
      <c r="K29">
        <v>1.4E-3</v>
      </c>
      <c r="M29">
        <v>10.75</v>
      </c>
      <c r="N29">
        <v>6.9699999999999996E-3</v>
      </c>
      <c r="O29">
        <v>7.4700000000000001E-3</v>
      </c>
      <c r="P29">
        <v>6.8500000000000002E-3</v>
      </c>
      <c r="Q29">
        <v>7.2700000000000004E-3</v>
      </c>
      <c r="S29">
        <v>10.75</v>
      </c>
      <c r="T29">
        <v>3.9699999999999996E-3</v>
      </c>
      <c r="U29">
        <v>3.1700000000000001E-3</v>
      </c>
      <c r="V29">
        <v>3.96E-3</v>
      </c>
      <c r="W29">
        <v>3.15E-3</v>
      </c>
    </row>
    <row r="30" spans="1:23">
      <c r="A30">
        <v>11.14</v>
      </c>
      <c r="B30">
        <v>0.14579</v>
      </c>
      <c r="C30">
        <v>0.16922000000000001</v>
      </c>
      <c r="D30">
        <v>0.14530000000000001</v>
      </c>
      <c r="E30">
        <v>0.16824</v>
      </c>
      <c r="G30">
        <v>11.14</v>
      </c>
      <c r="H30">
        <v>6.7000000000000002E-3</v>
      </c>
      <c r="I30" s="1">
        <v>8.7798300000000004E-4</v>
      </c>
      <c r="J30">
        <v>6.4599999999999996E-3</v>
      </c>
      <c r="K30" s="1">
        <v>9.8581899999999997E-4</v>
      </c>
      <c r="M30">
        <v>11.14</v>
      </c>
      <c r="N30">
        <v>7.4900000000000001E-3</v>
      </c>
      <c r="O30">
        <v>8.3199999999999993E-3</v>
      </c>
      <c r="P30">
        <v>7.3499999999999998E-3</v>
      </c>
      <c r="Q30">
        <v>8.09E-3</v>
      </c>
      <c r="S30">
        <v>11.14</v>
      </c>
      <c r="T30">
        <v>4.0000000000000001E-3</v>
      </c>
      <c r="U30">
        <v>3.2399999999999998E-3</v>
      </c>
      <c r="V30">
        <v>3.9899999999999996E-3</v>
      </c>
      <c r="W30">
        <v>3.2299999999999998E-3</v>
      </c>
    </row>
    <row r="31" spans="1:23">
      <c r="A31">
        <v>11.53</v>
      </c>
      <c r="B31">
        <v>0.14754999999999999</v>
      </c>
      <c r="C31">
        <v>0.17311000000000001</v>
      </c>
      <c r="D31">
        <v>0.14706</v>
      </c>
      <c r="E31">
        <v>0.17208999999999999</v>
      </c>
      <c r="G31">
        <v>11.53</v>
      </c>
      <c r="H31">
        <v>7.6E-3</v>
      </c>
      <c r="I31" s="1">
        <v>4.89271E-4</v>
      </c>
      <c r="J31">
        <v>7.3600000000000002E-3</v>
      </c>
      <c r="K31" s="1">
        <v>5.8876499999999999E-4</v>
      </c>
      <c r="M31">
        <v>11.53</v>
      </c>
      <c r="N31">
        <v>8.0199999999999994E-3</v>
      </c>
      <c r="O31">
        <v>9.2200000000000008E-3</v>
      </c>
      <c r="P31">
        <v>7.8799999999999999E-3</v>
      </c>
      <c r="Q31">
        <v>8.9700000000000005E-3</v>
      </c>
      <c r="S31">
        <v>11.53</v>
      </c>
      <c r="T31">
        <v>4.0299999999999997E-3</v>
      </c>
      <c r="U31">
        <v>3.32E-3</v>
      </c>
      <c r="V31">
        <v>4.0200000000000001E-3</v>
      </c>
      <c r="W31">
        <v>3.3E-3</v>
      </c>
    </row>
    <row r="32" spans="1:23">
      <c r="A32">
        <v>11.92</v>
      </c>
      <c r="B32">
        <v>0.14928</v>
      </c>
      <c r="C32">
        <v>0.17696000000000001</v>
      </c>
      <c r="D32">
        <v>0.14878</v>
      </c>
      <c r="E32">
        <v>0.17591999999999999</v>
      </c>
      <c r="G32">
        <v>11.92</v>
      </c>
      <c r="H32">
        <v>8.4200000000000004E-3</v>
      </c>
      <c r="I32" s="1">
        <v>1.81612E-4</v>
      </c>
      <c r="J32">
        <v>8.2000000000000007E-3</v>
      </c>
      <c r="K32" s="1">
        <v>2.5654999999999997E-4</v>
      </c>
      <c r="M32">
        <v>11.92</v>
      </c>
      <c r="N32">
        <v>8.5800000000000008E-3</v>
      </c>
      <c r="O32">
        <v>1.0189999999999999E-2</v>
      </c>
      <c r="P32">
        <v>8.4200000000000004E-3</v>
      </c>
      <c r="Q32">
        <v>9.9100000000000004E-3</v>
      </c>
      <c r="S32">
        <v>11.92</v>
      </c>
      <c r="T32">
        <v>4.0600000000000002E-3</v>
      </c>
      <c r="U32">
        <v>3.3899999999999998E-3</v>
      </c>
      <c r="V32">
        <v>4.0499999999999998E-3</v>
      </c>
      <c r="W32">
        <v>3.3700000000000002E-3</v>
      </c>
    </row>
    <row r="33" spans="1:23">
      <c r="A33">
        <v>12.31</v>
      </c>
      <c r="B33">
        <v>0.15098</v>
      </c>
      <c r="C33">
        <v>0.18079999999999999</v>
      </c>
      <c r="D33">
        <v>0.15046000000000001</v>
      </c>
      <c r="E33">
        <v>0.17973</v>
      </c>
      <c r="G33">
        <v>12.31</v>
      </c>
      <c r="H33">
        <v>9.1400000000000006E-3</v>
      </c>
      <c r="I33" s="1">
        <v>1.3842899999999999E-5</v>
      </c>
      <c r="J33">
        <v>8.94E-3</v>
      </c>
      <c r="K33" s="1">
        <v>4.47795E-5</v>
      </c>
      <c r="M33">
        <v>12.31</v>
      </c>
      <c r="N33">
        <v>9.1500000000000001E-3</v>
      </c>
      <c r="O33">
        <v>1.1220000000000001E-2</v>
      </c>
      <c r="P33">
        <v>8.9800000000000001E-3</v>
      </c>
      <c r="Q33">
        <v>1.0919999999999999E-2</v>
      </c>
      <c r="S33">
        <v>12.31</v>
      </c>
      <c r="T33">
        <v>4.1000000000000003E-3</v>
      </c>
      <c r="U33">
        <v>3.47E-3</v>
      </c>
      <c r="V33">
        <v>4.0899999999999999E-3</v>
      </c>
      <c r="W33">
        <v>3.4499999999999999E-3</v>
      </c>
    </row>
    <row r="34" spans="1:23">
      <c r="A34">
        <v>12.7</v>
      </c>
      <c r="B34">
        <v>0.15264</v>
      </c>
      <c r="C34">
        <v>0.18461</v>
      </c>
      <c r="D34">
        <v>0.15212000000000001</v>
      </c>
      <c r="E34">
        <v>0.18351000000000001</v>
      </c>
      <c r="G34">
        <v>12.7</v>
      </c>
      <c r="H34">
        <v>9.7000000000000003E-3</v>
      </c>
      <c r="I34" s="1">
        <v>4.8417300000000001E-5</v>
      </c>
      <c r="J34">
        <v>9.5499999999999995E-3</v>
      </c>
      <c r="K34" s="1">
        <v>1.33726E-5</v>
      </c>
      <c r="M34">
        <v>12.7</v>
      </c>
      <c r="N34">
        <v>9.7400000000000004E-3</v>
      </c>
      <c r="O34">
        <v>1.2330000000000001E-2</v>
      </c>
      <c r="P34">
        <v>9.5600000000000008E-3</v>
      </c>
      <c r="Q34">
        <v>1.1990000000000001E-2</v>
      </c>
      <c r="S34">
        <v>12.7</v>
      </c>
      <c r="T34">
        <v>4.13E-3</v>
      </c>
      <c r="U34">
        <v>3.5400000000000002E-3</v>
      </c>
      <c r="V34">
        <v>4.1200000000000004E-3</v>
      </c>
      <c r="W34">
        <v>3.5200000000000001E-3</v>
      </c>
    </row>
    <row r="35" spans="1:23">
      <c r="A35">
        <v>13.09</v>
      </c>
      <c r="B35">
        <v>0.15426000000000001</v>
      </c>
      <c r="C35">
        <v>0.18840999999999999</v>
      </c>
      <c r="D35">
        <v>0.15373000000000001</v>
      </c>
      <c r="E35">
        <v>0.18728</v>
      </c>
      <c r="G35">
        <v>13.09</v>
      </c>
      <c r="H35">
        <v>1.008E-2</v>
      </c>
      <c r="I35" s="1">
        <v>3.4831100000000002E-4</v>
      </c>
      <c r="J35">
        <v>9.9799999999999993E-3</v>
      </c>
      <c r="K35" s="1">
        <v>2.23639E-4</v>
      </c>
      <c r="M35">
        <v>13.09</v>
      </c>
      <c r="N35">
        <v>1.034E-2</v>
      </c>
      <c r="O35">
        <v>1.35E-2</v>
      </c>
      <c r="P35">
        <v>1.0149999999999999E-2</v>
      </c>
      <c r="Q35">
        <v>1.3129999999999999E-2</v>
      </c>
      <c r="S35">
        <v>13.09</v>
      </c>
      <c r="T35">
        <v>4.1599999999999996E-3</v>
      </c>
      <c r="U35">
        <v>3.6099999999999999E-3</v>
      </c>
      <c r="V35">
        <v>4.15E-3</v>
      </c>
      <c r="W35">
        <v>3.5899999999999999E-3</v>
      </c>
    </row>
    <row r="36" spans="1:23">
      <c r="A36">
        <v>13.48</v>
      </c>
      <c r="B36">
        <v>0.15586</v>
      </c>
      <c r="C36">
        <v>0.19217999999999999</v>
      </c>
      <c r="D36">
        <v>0.15532000000000001</v>
      </c>
      <c r="E36">
        <v>0.19102</v>
      </c>
      <c r="G36">
        <v>13.48</v>
      </c>
      <c r="H36">
        <v>1.025E-2</v>
      </c>
      <c r="I36" s="1">
        <v>9.73261E-4</v>
      </c>
      <c r="J36">
        <v>1.021E-2</v>
      </c>
      <c r="K36" s="1">
        <v>7.3486500000000002E-4</v>
      </c>
      <c r="M36">
        <v>13.48</v>
      </c>
      <c r="N36">
        <v>1.0970000000000001E-2</v>
      </c>
      <c r="O36">
        <v>1.474E-2</v>
      </c>
      <c r="P36">
        <v>1.077E-2</v>
      </c>
      <c r="Q36">
        <v>1.4330000000000001E-2</v>
      </c>
      <c r="S36">
        <v>13.48</v>
      </c>
      <c r="T36">
        <v>4.1900000000000001E-3</v>
      </c>
      <c r="U36">
        <v>3.6900000000000001E-3</v>
      </c>
      <c r="V36">
        <v>4.1799999999999997E-3</v>
      </c>
      <c r="W36">
        <v>3.6600000000000001E-3</v>
      </c>
    </row>
    <row r="37" spans="1:23">
      <c r="A37">
        <v>13.87</v>
      </c>
      <c r="B37">
        <v>0.15742</v>
      </c>
      <c r="C37">
        <v>0.19594</v>
      </c>
      <c r="D37">
        <v>0.15687999999999999</v>
      </c>
      <c r="E37">
        <v>0.19475000000000001</v>
      </c>
      <c r="G37">
        <v>13.87</v>
      </c>
      <c r="H37">
        <v>1.0189999999999999E-2</v>
      </c>
      <c r="I37">
        <v>1.98E-3</v>
      </c>
      <c r="J37">
        <v>1.023E-2</v>
      </c>
      <c r="K37">
        <v>1.6000000000000001E-3</v>
      </c>
      <c r="M37">
        <v>13.87</v>
      </c>
      <c r="N37">
        <v>1.1610000000000001E-2</v>
      </c>
      <c r="O37">
        <v>1.6060000000000001E-2</v>
      </c>
      <c r="P37">
        <v>1.14E-2</v>
      </c>
      <c r="Q37">
        <v>1.5610000000000001E-2</v>
      </c>
      <c r="S37">
        <v>13.87</v>
      </c>
      <c r="T37">
        <v>4.2100000000000002E-3</v>
      </c>
      <c r="U37">
        <v>3.7599999999999999E-3</v>
      </c>
      <c r="V37">
        <v>4.1999999999999997E-3</v>
      </c>
      <c r="W37">
        <v>3.7399999999999998E-3</v>
      </c>
    </row>
    <row r="38" spans="1:23">
      <c r="A38">
        <v>14.26</v>
      </c>
      <c r="B38">
        <v>0.15895999999999999</v>
      </c>
      <c r="C38">
        <v>0.19968</v>
      </c>
      <c r="D38">
        <v>0.15841</v>
      </c>
      <c r="E38">
        <v>0.19846</v>
      </c>
      <c r="G38">
        <v>14.26</v>
      </c>
      <c r="H38">
        <v>9.8899999999999995E-3</v>
      </c>
      <c r="I38">
        <v>3.3999999999999998E-3</v>
      </c>
      <c r="J38">
        <v>1.001E-2</v>
      </c>
      <c r="K38">
        <v>2.8600000000000001E-3</v>
      </c>
      <c r="M38">
        <v>14.26</v>
      </c>
      <c r="N38">
        <v>1.2279999999999999E-2</v>
      </c>
      <c r="O38">
        <v>1.745E-2</v>
      </c>
      <c r="P38">
        <v>1.205E-2</v>
      </c>
      <c r="Q38">
        <v>1.6969999999999999E-2</v>
      </c>
      <c r="S38">
        <v>14.26</v>
      </c>
      <c r="T38">
        <v>4.2399999999999998E-3</v>
      </c>
      <c r="U38">
        <v>3.8300000000000001E-3</v>
      </c>
      <c r="V38">
        <v>4.2300000000000003E-3</v>
      </c>
      <c r="W38">
        <v>3.81E-3</v>
      </c>
    </row>
    <row r="39" spans="1:23">
      <c r="A39">
        <v>14.65</v>
      </c>
      <c r="B39">
        <v>0.16045999999999999</v>
      </c>
      <c r="C39">
        <v>0.2034</v>
      </c>
      <c r="D39">
        <v>0.15991</v>
      </c>
      <c r="E39">
        <v>0.20215</v>
      </c>
      <c r="G39">
        <v>14.65</v>
      </c>
      <c r="H39">
        <v>9.3600000000000003E-3</v>
      </c>
      <c r="I39">
        <v>5.2599999999999999E-3</v>
      </c>
      <c r="J39">
        <v>9.5700000000000004E-3</v>
      </c>
      <c r="K39">
        <v>4.5599999999999998E-3</v>
      </c>
      <c r="M39">
        <v>14.65</v>
      </c>
      <c r="N39">
        <v>1.2959999999999999E-2</v>
      </c>
      <c r="O39">
        <v>1.8929999999999999E-2</v>
      </c>
      <c r="P39">
        <v>1.272E-2</v>
      </c>
      <c r="Q39">
        <v>1.84E-2</v>
      </c>
      <c r="S39">
        <v>14.65</v>
      </c>
      <c r="T39">
        <v>4.2700000000000004E-3</v>
      </c>
      <c r="U39">
        <v>3.8999999999999998E-3</v>
      </c>
      <c r="V39">
        <v>4.2599999999999999E-3</v>
      </c>
      <c r="W39">
        <v>3.8800000000000002E-3</v>
      </c>
    </row>
    <row r="40" spans="1:23">
      <c r="A40">
        <v>15.04</v>
      </c>
      <c r="B40">
        <v>0.16194</v>
      </c>
      <c r="C40">
        <v>0.20710000000000001</v>
      </c>
      <c r="D40">
        <v>0.16139000000000001</v>
      </c>
      <c r="E40">
        <v>0.20583000000000001</v>
      </c>
      <c r="G40">
        <v>15.04</v>
      </c>
      <c r="H40">
        <v>8.6099999999999996E-3</v>
      </c>
      <c r="I40">
        <v>7.5799999999999999E-3</v>
      </c>
      <c r="J40">
        <v>8.8999999999999999E-3</v>
      </c>
      <c r="K40">
        <v>6.6899999999999998E-3</v>
      </c>
      <c r="M40">
        <v>15.04</v>
      </c>
      <c r="N40">
        <v>1.366E-2</v>
      </c>
      <c r="O40">
        <v>2.0480000000000002E-2</v>
      </c>
      <c r="P40">
        <v>1.34E-2</v>
      </c>
      <c r="Q40">
        <v>1.9910000000000001E-2</v>
      </c>
      <c r="S40">
        <v>15.04</v>
      </c>
      <c r="T40">
        <v>4.3E-3</v>
      </c>
      <c r="U40">
        <v>3.98E-3</v>
      </c>
      <c r="V40">
        <v>4.2900000000000004E-3</v>
      </c>
      <c r="W40">
        <v>3.9500000000000004E-3</v>
      </c>
    </row>
    <row r="41" spans="1:23">
      <c r="A41">
        <v>15.43</v>
      </c>
      <c r="B41">
        <v>0.16339000000000001</v>
      </c>
      <c r="C41">
        <v>0.21079000000000001</v>
      </c>
      <c r="D41">
        <v>0.16284000000000001</v>
      </c>
      <c r="E41">
        <v>0.20949999999999999</v>
      </c>
      <c r="G41">
        <v>15.43</v>
      </c>
      <c r="H41">
        <v>7.6600000000000001E-3</v>
      </c>
      <c r="I41">
        <v>1.0330000000000001E-2</v>
      </c>
      <c r="J41">
        <v>8.0300000000000007E-3</v>
      </c>
      <c r="K41">
        <v>9.2599999999999991E-3</v>
      </c>
      <c r="M41">
        <v>15.43</v>
      </c>
      <c r="N41">
        <v>1.438E-2</v>
      </c>
      <c r="O41">
        <v>2.2110000000000001E-2</v>
      </c>
      <c r="P41">
        <v>1.4109999999999999E-2</v>
      </c>
      <c r="Q41">
        <v>2.1499999999999998E-2</v>
      </c>
      <c r="S41">
        <v>15.43</v>
      </c>
      <c r="T41">
        <v>4.3200000000000001E-3</v>
      </c>
      <c r="U41">
        <v>4.0499999999999998E-3</v>
      </c>
      <c r="V41">
        <v>4.3099999999999996E-3</v>
      </c>
      <c r="W41">
        <v>4.0200000000000001E-3</v>
      </c>
    </row>
    <row r="42" spans="1:23">
      <c r="A42">
        <v>15.82</v>
      </c>
      <c r="B42">
        <v>0.16481999999999999</v>
      </c>
      <c r="C42">
        <v>0.21446999999999999</v>
      </c>
      <c r="D42">
        <v>0.16427</v>
      </c>
      <c r="E42">
        <v>0.21314</v>
      </c>
      <c r="G42">
        <v>15.82</v>
      </c>
      <c r="H42">
        <v>6.5700000000000003E-3</v>
      </c>
      <c r="I42">
        <v>1.3469999999999999E-2</v>
      </c>
      <c r="J42">
        <v>7.0000000000000001E-3</v>
      </c>
      <c r="K42">
        <v>1.223E-2</v>
      </c>
      <c r="M42">
        <v>15.82</v>
      </c>
      <c r="N42">
        <v>1.511E-2</v>
      </c>
      <c r="O42">
        <v>2.384E-2</v>
      </c>
      <c r="P42">
        <v>1.4829999999999999E-2</v>
      </c>
      <c r="Q42">
        <v>2.317E-2</v>
      </c>
      <c r="S42">
        <v>15.82</v>
      </c>
      <c r="T42">
        <v>4.3499999999999997E-3</v>
      </c>
      <c r="U42">
        <v>4.1200000000000004E-3</v>
      </c>
      <c r="V42">
        <v>4.3400000000000001E-3</v>
      </c>
      <c r="W42">
        <v>4.0899999999999999E-3</v>
      </c>
    </row>
    <row r="43" spans="1:23">
      <c r="A43">
        <v>16.21</v>
      </c>
      <c r="B43">
        <v>0.16622000000000001</v>
      </c>
      <c r="C43">
        <v>0.21814</v>
      </c>
      <c r="D43">
        <v>0.16567999999999999</v>
      </c>
      <c r="E43">
        <v>0.21678</v>
      </c>
      <c r="G43">
        <v>16.21</v>
      </c>
      <c r="H43">
        <v>5.3800000000000002E-3</v>
      </c>
      <c r="I43">
        <v>1.695E-2</v>
      </c>
      <c r="J43">
        <v>5.8500000000000002E-3</v>
      </c>
      <c r="K43">
        <v>1.5559999999999999E-2</v>
      </c>
      <c r="M43">
        <v>16.21</v>
      </c>
      <c r="N43">
        <v>1.5869999999999999E-2</v>
      </c>
      <c r="O43">
        <v>2.564E-2</v>
      </c>
      <c r="P43">
        <v>1.5570000000000001E-2</v>
      </c>
      <c r="Q43">
        <v>2.4920000000000001E-2</v>
      </c>
      <c r="S43">
        <v>16.21</v>
      </c>
      <c r="T43">
        <v>4.3800000000000002E-3</v>
      </c>
      <c r="U43">
        <v>4.1900000000000001E-3</v>
      </c>
      <c r="V43">
        <v>4.3699999999999998E-3</v>
      </c>
      <c r="W43">
        <v>4.1599999999999996E-3</v>
      </c>
    </row>
    <row r="44" spans="1:23">
      <c r="A44">
        <v>16.600000000000001</v>
      </c>
      <c r="B44">
        <v>0.1676</v>
      </c>
      <c r="C44">
        <v>0.22178999999999999</v>
      </c>
      <c r="D44">
        <v>0.16705999999999999</v>
      </c>
      <c r="E44">
        <v>0.22040000000000001</v>
      </c>
      <c r="G44">
        <v>16.600000000000001</v>
      </c>
      <c r="H44">
        <v>4.15E-3</v>
      </c>
      <c r="I44">
        <v>2.0670000000000001E-2</v>
      </c>
      <c r="J44">
        <v>4.64E-3</v>
      </c>
      <c r="K44">
        <v>1.916E-2</v>
      </c>
      <c r="M44">
        <v>16.600000000000001</v>
      </c>
      <c r="N44">
        <v>1.6639999999999999E-2</v>
      </c>
      <c r="O44">
        <v>2.7539999999999999E-2</v>
      </c>
      <c r="P44">
        <v>1.6330000000000001E-2</v>
      </c>
      <c r="Q44">
        <v>2.6769999999999999E-2</v>
      </c>
      <c r="S44">
        <v>16.600000000000001</v>
      </c>
      <c r="T44">
        <v>4.4000000000000003E-3</v>
      </c>
      <c r="U44">
        <v>4.2599999999999999E-3</v>
      </c>
      <c r="V44">
        <v>4.3899999999999998E-3</v>
      </c>
      <c r="W44">
        <v>4.2300000000000003E-3</v>
      </c>
    </row>
    <row r="45" spans="1:23">
      <c r="A45">
        <v>16.989999999999998</v>
      </c>
      <c r="B45">
        <v>0.16896</v>
      </c>
      <c r="C45">
        <v>0.22542999999999999</v>
      </c>
      <c r="D45">
        <v>0.16843</v>
      </c>
      <c r="E45">
        <v>0.22400999999999999</v>
      </c>
      <c r="G45">
        <v>16.989999999999998</v>
      </c>
      <c r="H45">
        <v>2.96E-3</v>
      </c>
      <c r="I45">
        <v>2.452E-2</v>
      </c>
      <c r="J45">
        <v>3.4399999999999999E-3</v>
      </c>
      <c r="K45">
        <v>2.2929999999999999E-2</v>
      </c>
      <c r="M45">
        <v>16.989999999999998</v>
      </c>
      <c r="N45">
        <v>1.7430000000000001E-2</v>
      </c>
      <c r="O45">
        <v>2.9530000000000001E-2</v>
      </c>
      <c r="P45">
        <v>1.7100000000000001E-2</v>
      </c>
      <c r="Q45">
        <v>2.87E-2</v>
      </c>
      <c r="S45">
        <v>16.989999999999998</v>
      </c>
      <c r="T45">
        <v>4.4299999999999999E-3</v>
      </c>
      <c r="U45">
        <v>4.3299999999999996E-3</v>
      </c>
      <c r="V45">
        <v>4.4200000000000003E-3</v>
      </c>
      <c r="W45">
        <v>4.3E-3</v>
      </c>
    </row>
    <row r="46" spans="1:23">
      <c r="A46">
        <v>17.38</v>
      </c>
      <c r="B46">
        <v>0.17030000000000001</v>
      </c>
      <c r="C46">
        <v>0.22907</v>
      </c>
      <c r="D46">
        <v>0.16977</v>
      </c>
      <c r="E46">
        <v>0.2276</v>
      </c>
      <c r="G46">
        <v>17.38</v>
      </c>
      <c r="H46">
        <v>1.8699999999999999E-3</v>
      </c>
      <c r="I46">
        <v>2.8369999999999999E-2</v>
      </c>
      <c r="J46">
        <v>2.31E-3</v>
      </c>
      <c r="K46">
        <v>2.6759999999999999E-2</v>
      </c>
      <c r="M46">
        <v>17.38</v>
      </c>
      <c r="N46">
        <v>1.8239999999999999E-2</v>
      </c>
      <c r="O46">
        <v>3.1609999999999999E-2</v>
      </c>
      <c r="P46">
        <v>1.7899999999999999E-2</v>
      </c>
      <c r="Q46">
        <v>3.0720000000000001E-2</v>
      </c>
      <c r="S46">
        <v>17.38</v>
      </c>
      <c r="T46">
        <v>4.45E-3</v>
      </c>
      <c r="U46">
        <v>4.4000000000000003E-3</v>
      </c>
      <c r="V46">
        <v>4.4400000000000004E-3</v>
      </c>
      <c r="W46">
        <v>4.3699999999999998E-3</v>
      </c>
    </row>
    <row r="47" spans="1:23">
      <c r="A47">
        <v>17.77</v>
      </c>
      <c r="B47">
        <v>0.17161000000000001</v>
      </c>
      <c r="C47">
        <v>0.23269999999999999</v>
      </c>
      <c r="D47">
        <v>0.17108999999999999</v>
      </c>
      <c r="E47">
        <v>0.23119000000000001</v>
      </c>
      <c r="G47">
        <v>17.77</v>
      </c>
      <c r="H47" s="1">
        <v>9.7238900000000004E-4</v>
      </c>
      <c r="I47">
        <v>3.2070000000000001E-2</v>
      </c>
      <c r="J47">
        <v>1.33E-3</v>
      </c>
      <c r="K47">
        <v>3.0499999999999999E-2</v>
      </c>
      <c r="M47">
        <v>17.77</v>
      </c>
      <c r="N47">
        <v>1.907E-2</v>
      </c>
      <c r="O47">
        <v>3.3790000000000001E-2</v>
      </c>
      <c r="P47">
        <v>1.8710000000000001E-2</v>
      </c>
      <c r="Q47">
        <v>3.2840000000000001E-2</v>
      </c>
      <c r="S47">
        <v>17.77</v>
      </c>
      <c r="T47">
        <v>4.4799999999999996E-3</v>
      </c>
      <c r="U47">
        <v>4.47E-3</v>
      </c>
      <c r="V47">
        <v>4.47E-3</v>
      </c>
      <c r="W47">
        <v>4.4400000000000004E-3</v>
      </c>
    </row>
    <row r="48" spans="1:23">
      <c r="A48">
        <v>18.16</v>
      </c>
      <c r="B48">
        <v>0.17291000000000001</v>
      </c>
      <c r="C48">
        <v>0.23633000000000001</v>
      </c>
      <c r="D48">
        <v>0.1724</v>
      </c>
      <c r="E48">
        <v>0.23476</v>
      </c>
      <c r="G48">
        <v>18.16</v>
      </c>
      <c r="H48" s="1">
        <v>3.32355E-4</v>
      </c>
      <c r="I48">
        <v>3.5470000000000002E-2</v>
      </c>
      <c r="J48" s="1">
        <v>5.7494000000000002E-4</v>
      </c>
      <c r="K48">
        <v>3.4009999999999999E-2</v>
      </c>
      <c r="M48">
        <v>18.16</v>
      </c>
      <c r="N48">
        <v>1.992E-2</v>
      </c>
      <c r="O48">
        <v>3.6060000000000002E-2</v>
      </c>
      <c r="P48">
        <v>1.9539999999999998E-2</v>
      </c>
      <c r="Q48">
        <v>3.5049999999999998E-2</v>
      </c>
      <c r="S48">
        <v>18.16</v>
      </c>
      <c r="T48">
        <v>4.4999999999999997E-3</v>
      </c>
      <c r="U48">
        <v>4.5399999999999998E-3</v>
      </c>
      <c r="V48">
        <v>4.4900000000000001E-3</v>
      </c>
      <c r="W48">
        <v>4.5100000000000001E-3</v>
      </c>
    </row>
    <row r="49" spans="1:23">
      <c r="A49">
        <v>18.55</v>
      </c>
      <c r="B49">
        <v>0.17419999999999999</v>
      </c>
      <c r="C49">
        <v>0.23993999999999999</v>
      </c>
      <c r="D49">
        <v>0.17369000000000001</v>
      </c>
      <c r="E49">
        <v>0.23832</v>
      </c>
      <c r="G49">
        <v>18.55</v>
      </c>
      <c r="H49" s="1">
        <v>2.1962200000000001E-5</v>
      </c>
      <c r="I49">
        <v>3.8399999999999997E-2</v>
      </c>
      <c r="J49" s="1">
        <v>1.14127E-4</v>
      </c>
      <c r="K49">
        <v>3.7139999999999999E-2</v>
      </c>
      <c r="M49">
        <v>18.55</v>
      </c>
      <c r="N49">
        <v>2.078E-2</v>
      </c>
      <c r="O49">
        <v>3.8440000000000002E-2</v>
      </c>
      <c r="P49">
        <v>2.0389999999999998E-2</v>
      </c>
      <c r="Q49">
        <v>3.7350000000000001E-2</v>
      </c>
      <c r="S49">
        <v>18.55</v>
      </c>
      <c r="T49">
        <v>4.5300000000000002E-3</v>
      </c>
      <c r="U49">
        <v>4.6100000000000004E-3</v>
      </c>
      <c r="V49">
        <v>4.5100000000000001E-3</v>
      </c>
      <c r="W49">
        <v>4.5799999999999999E-3</v>
      </c>
    </row>
    <row r="50" spans="1:23">
      <c r="A50">
        <v>18.940000000000001</v>
      </c>
      <c r="B50">
        <v>0.17548</v>
      </c>
      <c r="C50">
        <v>0.24354000000000001</v>
      </c>
      <c r="D50">
        <v>0.17494999999999999</v>
      </c>
      <c r="E50">
        <v>0.24187</v>
      </c>
      <c r="G50">
        <v>18.940000000000001</v>
      </c>
      <c r="H50" s="1">
        <v>1.02199E-4</v>
      </c>
      <c r="I50">
        <v>4.0730000000000002E-2</v>
      </c>
      <c r="J50" s="1">
        <v>1.0864400000000001E-5</v>
      </c>
      <c r="K50">
        <v>3.9739999999999998E-2</v>
      </c>
      <c r="M50">
        <v>18.940000000000001</v>
      </c>
      <c r="N50">
        <v>2.1669999999999998E-2</v>
      </c>
      <c r="O50">
        <v>4.0919999999999998E-2</v>
      </c>
      <c r="P50">
        <v>2.1250000000000002E-2</v>
      </c>
      <c r="Q50">
        <v>3.9759999999999997E-2</v>
      </c>
      <c r="S50">
        <v>18.940000000000001</v>
      </c>
      <c r="T50">
        <v>4.5500000000000002E-3</v>
      </c>
      <c r="U50">
        <v>4.6800000000000001E-3</v>
      </c>
      <c r="V50">
        <v>4.5399999999999998E-3</v>
      </c>
      <c r="W50">
        <v>4.6499999999999996E-3</v>
      </c>
    </row>
    <row r="51" spans="1:23">
      <c r="A51">
        <v>19.329999999999998</v>
      </c>
      <c r="B51">
        <v>0.17674999999999999</v>
      </c>
      <c r="C51">
        <v>0.24712999999999999</v>
      </c>
      <c r="D51">
        <v>0.17621000000000001</v>
      </c>
      <c r="E51">
        <v>0.24540999999999999</v>
      </c>
      <c r="G51">
        <v>19.329999999999998</v>
      </c>
      <c r="H51" s="1">
        <v>6.2119200000000001E-4</v>
      </c>
      <c r="I51">
        <v>4.231E-2</v>
      </c>
      <c r="J51" s="1">
        <v>3.1784700000000001E-4</v>
      </c>
      <c r="K51">
        <v>4.1660000000000003E-2</v>
      </c>
      <c r="M51">
        <v>19.329999999999998</v>
      </c>
      <c r="N51">
        <v>2.257E-2</v>
      </c>
      <c r="O51">
        <v>4.3499999999999997E-2</v>
      </c>
      <c r="P51">
        <v>2.214E-2</v>
      </c>
      <c r="Q51">
        <v>4.2259999999999999E-2</v>
      </c>
      <c r="S51">
        <v>19.329999999999998</v>
      </c>
      <c r="T51">
        <v>4.5700000000000003E-3</v>
      </c>
      <c r="U51">
        <v>4.7499999999999999E-3</v>
      </c>
      <c r="V51">
        <v>4.5599999999999998E-3</v>
      </c>
      <c r="W51">
        <v>4.7200000000000002E-3</v>
      </c>
    </row>
    <row r="52" spans="1:23">
      <c r="A52">
        <v>19.72</v>
      </c>
      <c r="B52">
        <v>0.17799999999999999</v>
      </c>
      <c r="C52">
        <v>0.25069999999999998</v>
      </c>
      <c r="D52">
        <v>0.17743999999999999</v>
      </c>
      <c r="E52">
        <v>0.24893999999999999</v>
      </c>
      <c r="G52">
        <v>19.72</v>
      </c>
      <c r="H52">
        <v>1.6100000000000001E-3</v>
      </c>
      <c r="I52">
        <v>4.3020000000000003E-2</v>
      </c>
      <c r="J52">
        <v>1.07E-3</v>
      </c>
      <c r="K52">
        <v>4.2779999999999999E-2</v>
      </c>
      <c r="M52">
        <v>19.72</v>
      </c>
      <c r="N52">
        <v>2.349E-2</v>
      </c>
      <c r="O52">
        <v>4.6190000000000002E-2</v>
      </c>
      <c r="P52">
        <v>2.3040000000000001E-2</v>
      </c>
      <c r="Q52">
        <v>4.487E-2</v>
      </c>
      <c r="S52">
        <v>19.72</v>
      </c>
      <c r="T52">
        <v>4.5999999999999999E-3</v>
      </c>
      <c r="U52">
        <v>4.8199999999999996E-3</v>
      </c>
      <c r="V52">
        <v>4.5799999999999999E-3</v>
      </c>
      <c r="W52">
        <v>4.79E-3</v>
      </c>
    </row>
    <row r="53" spans="1:23">
      <c r="A53">
        <v>20.11</v>
      </c>
      <c r="B53">
        <v>0.17924000000000001</v>
      </c>
      <c r="C53">
        <v>0.25427</v>
      </c>
      <c r="D53">
        <v>0.17866000000000001</v>
      </c>
      <c r="E53">
        <v>0.25246000000000002</v>
      </c>
      <c r="G53">
        <v>20.11</v>
      </c>
      <c r="H53">
        <v>3.0899999999999999E-3</v>
      </c>
      <c r="I53">
        <v>4.2799999999999998E-2</v>
      </c>
      <c r="J53">
        <v>2.3E-3</v>
      </c>
      <c r="K53">
        <v>4.3020000000000003E-2</v>
      </c>
      <c r="M53">
        <v>20.11</v>
      </c>
      <c r="N53">
        <v>2.443E-2</v>
      </c>
      <c r="O53">
        <v>4.8989999999999999E-2</v>
      </c>
      <c r="P53">
        <v>2.3959999999999999E-2</v>
      </c>
      <c r="Q53">
        <v>4.759E-2</v>
      </c>
      <c r="S53">
        <v>20.11</v>
      </c>
      <c r="T53">
        <v>4.62E-3</v>
      </c>
      <c r="U53">
        <v>4.8900000000000002E-3</v>
      </c>
      <c r="V53">
        <v>4.6100000000000004E-3</v>
      </c>
      <c r="W53">
        <v>4.8599999999999997E-3</v>
      </c>
    </row>
    <row r="54" spans="1:23">
      <c r="A54">
        <v>20.5</v>
      </c>
      <c r="B54">
        <v>0.18046000000000001</v>
      </c>
      <c r="C54">
        <v>0.25781999999999999</v>
      </c>
      <c r="D54">
        <v>0.17987</v>
      </c>
      <c r="E54">
        <v>0.25597999999999999</v>
      </c>
      <c r="G54">
        <v>20.5</v>
      </c>
      <c r="H54">
        <v>5.0400000000000002E-3</v>
      </c>
      <c r="I54">
        <v>4.1590000000000002E-2</v>
      </c>
      <c r="J54">
        <v>4.0000000000000001E-3</v>
      </c>
      <c r="K54">
        <v>4.231E-2</v>
      </c>
      <c r="M54">
        <v>20.5</v>
      </c>
      <c r="N54">
        <v>2.5389999999999999E-2</v>
      </c>
      <c r="O54">
        <v>5.1889999999999999E-2</v>
      </c>
      <c r="P54">
        <v>2.4899999999999999E-2</v>
      </c>
      <c r="Q54">
        <v>5.0410000000000003E-2</v>
      </c>
      <c r="S54">
        <v>20.5</v>
      </c>
      <c r="T54">
        <v>4.64E-3</v>
      </c>
      <c r="U54">
        <v>4.96E-3</v>
      </c>
      <c r="V54">
        <v>4.6299999999999996E-3</v>
      </c>
      <c r="W54">
        <v>4.9300000000000004E-3</v>
      </c>
    </row>
    <row r="55" spans="1:23">
      <c r="A55">
        <v>20.89</v>
      </c>
      <c r="B55">
        <v>0.18167</v>
      </c>
      <c r="C55">
        <v>0.26135000000000003</v>
      </c>
      <c r="D55">
        <v>0.18106</v>
      </c>
      <c r="E55">
        <v>0.25947999999999999</v>
      </c>
      <c r="G55">
        <v>20.89</v>
      </c>
      <c r="H55">
        <v>7.45E-3</v>
      </c>
      <c r="I55">
        <v>3.9399999999999998E-2</v>
      </c>
      <c r="J55">
        <v>6.1599999999999997E-3</v>
      </c>
      <c r="K55">
        <v>4.0629999999999999E-2</v>
      </c>
      <c r="M55">
        <v>20.89</v>
      </c>
      <c r="N55">
        <v>2.6370000000000001E-2</v>
      </c>
      <c r="O55">
        <v>5.491E-2</v>
      </c>
      <c r="P55">
        <v>2.5860000000000001E-2</v>
      </c>
      <c r="Q55">
        <v>5.3350000000000002E-2</v>
      </c>
      <c r="S55">
        <v>20.89</v>
      </c>
      <c r="T55">
        <v>4.6600000000000001E-3</v>
      </c>
      <c r="U55">
        <v>5.0299999999999997E-3</v>
      </c>
      <c r="V55">
        <v>4.6499999999999996E-3</v>
      </c>
      <c r="W55">
        <v>4.9899999999999996E-3</v>
      </c>
    </row>
    <row r="56" spans="1:23">
      <c r="A56">
        <v>21.28</v>
      </c>
      <c r="B56">
        <v>0.18285999999999999</v>
      </c>
      <c r="C56">
        <v>0.26488</v>
      </c>
      <c r="D56">
        <v>0.18224000000000001</v>
      </c>
      <c r="E56">
        <v>0.26296999999999998</v>
      </c>
      <c r="G56">
        <v>21.28</v>
      </c>
      <c r="H56">
        <v>1.025E-2</v>
      </c>
      <c r="I56">
        <v>3.6290000000000003E-2</v>
      </c>
      <c r="J56">
        <v>8.7399999999999995E-3</v>
      </c>
      <c r="K56">
        <v>3.8010000000000002E-2</v>
      </c>
      <c r="M56">
        <v>21.28</v>
      </c>
      <c r="N56">
        <v>2.7359999999999999E-2</v>
      </c>
      <c r="O56">
        <v>5.8049999999999997E-2</v>
      </c>
      <c r="P56">
        <v>2.683E-2</v>
      </c>
      <c r="Q56">
        <v>5.6390000000000003E-2</v>
      </c>
      <c r="S56">
        <v>21.28</v>
      </c>
      <c r="T56">
        <v>4.6899999999999997E-3</v>
      </c>
      <c r="U56">
        <v>5.1000000000000004E-3</v>
      </c>
      <c r="V56">
        <v>4.6699999999999997E-3</v>
      </c>
      <c r="W56">
        <v>5.0600000000000003E-3</v>
      </c>
    </row>
    <row r="57" spans="1:23">
      <c r="A57">
        <v>21.67</v>
      </c>
      <c r="B57">
        <v>0.18403</v>
      </c>
      <c r="C57">
        <v>0.26840000000000003</v>
      </c>
      <c r="D57">
        <v>0.18340000000000001</v>
      </c>
      <c r="E57">
        <v>0.26645999999999997</v>
      </c>
      <c r="G57">
        <v>21.67</v>
      </c>
      <c r="H57">
        <v>1.3390000000000001E-2</v>
      </c>
      <c r="I57">
        <v>3.2370000000000003E-2</v>
      </c>
      <c r="J57">
        <v>1.1690000000000001E-2</v>
      </c>
      <c r="K57">
        <v>3.4529999999999998E-2</v>
      </c>
      <c r="M57">
        <v>21.67</v>
      </c>
      <c r="N57">
        <v>2.8369999999999999E-2</v>
      </c>
      <c r="O57">
        <v>6.13E-2</v>
      </c>
      <c r="P57">
        <v>2.7820000000000001E-2</v>
      </c>
      <c r="Q57">
        <v>5.9549999999999999E-2</v>
      </c>
      <c r="S57">
        <v>21.67</v>
      </c>
      <c r="T57">
        <v>4.7099999999999998E-3</v>
      </c>
      <c r="U57">
        <v>5.1700000000000001E-3</v>
      </c>
      <c r="V57">
        <v>4.7000000000000002E-3</v>
      </c>
      <c r="W57">
        <v>5.13E-3</v>
      </c>
    </row>
    <row r="58" spans="1:23">
      <c r="A58">
        <v>22.06</v>
      </c>
      <c r="B58">
        <v>0.1852</v>
      </c>
      <c r="C58">
        <v>0.27190999999999999</v>
      </c>
      <c r="D58">
        <v>0.18454999999999999</v>
      </c>
      <c r="E58">
        <v>0.26993</v>
      </c>
      <c r="G58">
        <v>22.06</v>
      </c>
      <c r="H58">
        <v>1.677E-2</v>
      </c>
      <c r="I58">
        <v>2.7799999999999998E-2</v>
      </c>
      <c r="J58">
        <v>1.491E-2</v>
      </c>
      <c r="K58">
        <v>3.0329999999999999E-2</v>
      </c>
      <c r="M58">
        <v>22.06</v>
      </c>
      <c r="N58">
        <v>2.9399999999999999E-2</v>
      </c>
      <c r="O58">
        <v>6.4670000000000005E-2</v>
      </c>
      <c r="P58">
        <v>2.8830000000000001E-2</v>
      </c>
      <c r="Q58">
        <v>6.2820000000000001E-2</v>
      </c>
      <c r="S58">
        <v>22.06</v>
      </c>
      <c r="T58">
        <v>4.7299999999999998E-3</v>
      </c>
      <c r="U58">
        <v>5.2399999999999999E-3</v>
      </c>
      <c r="V58">
        <v>4.7200000000000002E-3</v>
      </c>
      <c r="W58">
        <v>5.1999999999999998E-3</v>
      </c>
    </row>
    <row r="59" spans="1:23">
      <c r="A59">
        <v>22.45</v>
      </c>
      <c r="B59">
        <v>0.18634999999999999</v>
      </c>
      <c r="C59">
        <v>0.27540999999999999</v>
      </c>
      <c r="D59">
        <v>0.18568000000000001</v>
      </c>
      <c r="E59">
        <v>0.27339999999999998</v>
      </c>
      <c r="G59">
        <v>22.45</v>
      </c>
      <c r="H59">
        <v>2.027E-2</v>
      </c>
      <c r="I59">
        <v>2.2790000000000001E-2</v>
      </c>
      <c r="J59">
        <v>1.8329999999999999E-2</v>
      </c>
      <c r="K59">
        <v>2.5579999999999999E-2</v>
      </c>
      <c r="M59">
        <v>22.45</v>
      </c>
      <c r="N59">
        <v>3.0450000000000001E-2</v>
      </c>
      <c r="O59">
        <v>6.8169999999999994E-2</v>
      </c>
      <c r="P59">
        <v>2.9860000000000001E-2</v>
      </c>
      <c r="Q59">
        <v>6.6210000000000005E-2</v>
      </c>
      <c r="S59">
        <v>22.45</v>
      </c>
      <c r="T59">
        <v>4.7499999999999999E-3</v>
      </c>
      <c r="U59">
        <v>5.3099999999999996E-3</v>
      </c>
      <c r="V59">
        <v>4.7400000000000003E-3</v>
      </c>
      <c r="W59">
        <v>5.2700000000000004E-3</v>
      </c>
    </row>
    <row r="60" spans="1:23">
      <c r="A60">
        <v>22.84</v>
      </c>
      <c r="B60">
        <v>0.18748000000000001</v>
      </c>
      <c r="C60">
        <v>0.27890999999999999</v>
      </c>
      <c r="D60">
        <v>0.18679999999999999</v>
      </c>
      <c r="E60">
        <v>0.27685999999999999</v>
      </c>
      <c r="G60">
        <v>22.84</v>
      </c>
      <c r="H60">
        <v>2.3789999999999999E-2</v>
      </c>
      <c r="I60">
        <v>1.7600000000000001E-2</v>
      </c>
      <c r="J60">
        <v>2.1819999999999999E-2</v>
      </c>
      <c r="K60">
        <v>2.051E-2</v>
      </c>
      <c r="M60">
        <v>22.84</v>
      </c>
      <c r="N60">
        <v>3.1519999999999999E-2</v>
      </c>
      <c r="O60">
        <v>7.1779999999999997E-2</v>
      </c>
      <c r="P60">
        <v>3.091E-2</v>
      </c>
      <c r="Q60">
        <v>6.9720000000000004E-2</v>
      </c>
      <c r="S60">
        <v>22.84</v>
      </c>
      <c r="T60">
        <v>4.7699999999999999E-3</v>
      </c>
      <c r="U60">
        <v>5.3699999999999998E-3</v>
      </c>
      <c r="V60">
        <v>4.7600000000000003E-3</v>
      </c>
      <c r="W60">
        <v>5.3299999999999997E-3</v>
      </c>
    </row>
    <row r="61" spans="1:23">
      <c r="A61">
        <v>23.23</v>
      </c>
      <c r="B61">
        <v>0.18859999999999999</v>
      </c>
      <c r="C61">
        <v>0.28238999999999997</v>
      </c>
      <c r="D61">
        <v>0.18790999999999999</v>
      </c>
      <c r="E61">
        <v>0.28032000000000001</v>
      </c>
      <c r="G61">
        <v>23.23</v>
      </c>
      <c r="H61">
        <v>2.7199999999999998E-2</v>
      </c>
      <c r="I61">
        <v>1.2529999999999999E-2</v>
      </c>
      <c r="J61">
        <v>2.5270000000000001E-2</v>
      </c>
      <c r="K61">
        <v>1.538E-2</v>
      </c>
      <c r="M61">
        <v>23.23</v>
      </c>
      <c r="N61">
        <v>3.261E-2</v>
      </c>
      <c r="O61">
        <v>7.553E-2</v>
      </c>
      <c r="P61">
        <v>3.1969999999999998E-2</v>
      </c>
      <c r="Q61">
        <v>7.3359999999999995E-2</v>
      </c>
      <c r="S61">
        <v>23.23</v>
      </c>
      <c r="T61">
        <v>4.79E-3</v>
      </c>
      <c r="U61">
        <v>5.4400000000000004E-3</v>
      </c>
      <c r="V61">
        <v>4.7800000000000004E-3</v>
      </c>
      <c r="W61">
        <v>5.4000000000000003E-3</v>
      </c>
    </row>
    <row r="62" spans="1:23">
      <c r="A62">
        <v>23.62</v>
      </c>
      <c r="B62">
        <v>0.18970999999999999</v>
      </c>
      <c r="C62">
        <v>0.28587000000000001</v>
      </c>
      <c r="D62">
        <v>0.18901000000000001</v>
      </c>
      <c r="E62">
        <v>0.28376000000000001</v>
      </c>
      <c r="G62">
        <v>23.62</v>
      </c>
      <c r="H62">
        <v>3.0349999999999999E-2</v>
      </c>
      <c r="I62">
        <v>7.9000000000000008E-3</v>
      </c>
      <c r="J62">
        <v>2.8549999999999999E-2</v>
      </c>
      <c r="K62">
        <v>1.051E-2</v>
      </c>
      <c r="M62">
        <v>23.62</v>
      </c>
      <c r="N62">
        <v>3.372E-2</v>
      </c>
      <c r="O62">
        <v>7.9399999999999998E-2</v>
      </c>
      <c r="P62">
        <v>3.3059999999999999E-2</v>
      </c>
      <c r="Q62">
        <v>7.7109999999999998E-2</v>
      </c>
      <c r="S62">
        <v>23.62</v>
      </c>
      <c r="T62">
        <v>4.81E-3</v>
      </c>
      <c r="U62">
        <v>5.5100000000000001E-3</v>
      </c>
      <c r="V62">
        <v>4.7999999999999996E-3</v>
      </c>
      <c r="W62">
        <v>5.47E-3</v>
      </c>
    </row>
    <row r="63" spans="1:23">
      <c r="A63">
        <v>24.01</v>
      </c>
      <c r="B63">
        <v>0.19081000000000001</v>
      </c>
      <c r="C63">
        <v>0.28933999999999999</v>
      </c>
      <c r="D63">
        <v>0.19009999999999999</v>
      </c>
      <c r="E63">
        <v>0.28720000000000001</v>
      </c>
      <c r="G63">
        <v>24.01</v>
      </c>
      <c r="H63">
        <v>3.3140000000000003E-2</v>
      </c>
      <c r="I63">
        <v>4.0600000000000002E-3</v>
      </c>
      <c r="J63">
        <v>3.1530000000000002E-2</v>
      </c>
      <c r="K63">
        <v>6.2199999999999998E-3</v>
      </c>
      <c r="M63">
        <v>24.01</v>
      </c>
      <c r="N63">
        <v>3.4840000000000003E-2</v>
      </c>
      <c r="O63">
        <v>8.3400000000000002E-2</v>
      </c>
      <c r="P63">
        <v>3.4160000000000003E-2</v>
      </c>
      <c r="Q63">
        <v>8.1000000000000003E-2</v>
      </c>
      <c r="S63">
        <v>24.01</v>
      </c>
      <c r="T63">
        <v>4.8300000000000001E-3</v>
      </c>
      <c r="U63">
        <v>5.5799999999999999E-3</v>
      </c>
      <c r="V63">
        <v>4.8199999999999996E-3</v>
      </c>
      <c r="W63">
        <v>5.5399999999999998E-3</v>
      </c>
    </row>
    <row r="64" spans="1:23">
      <c r="A64">
        <v>24.4</v>
      </c>
      <c r="B64">
        <v>0.19189999999999999</v>
      </c>
      <c r="C64">
        <v>0.29281000000000001</v>
      </c>
      <c r="D64">
        <v>0.19117000000000001</v>
      </c>
      <c r="E64">
        <v>0.29063</v>
      </c>
      <c r="G64">
        <v>24.4</v>
      </c>
      <c r="H64">
        <v>3.542E-2</v>
      </c>
      <c r="I64">
        <v>1.34E-3</v>
      </c>
      <c r="J64">
        <v>3.4099999999999998E-2</v>
      </c>
      <c r="K64">
        <v>2.82E-3</v>
      </c>
      <c r="M64">
        <v>24.4</v>
      </c>
      <c r="N64">
        <v>3.5979999999999998E-2</v>
      </c>
      <c r="O64">
        <v>8.7529999999999997E-2</v>
      </c>
      <c r="P64">
        <v>3.5270000000000003E-2</v>
      </c>
      <c r="Q64">
        <v>8.5010000000000002E-2</v>
      </c>
      <c r="S64">
        <v>24.4</v>
      </c>
      <c r="T64">
        <v>4.8599999999999997E-3</v>
      </c>
      <c r="U64">
        <v>5.6499999999999996E-3</v>
      </c>
      <c r="V64">
        <v>4.8399999999999997E-3</v>
      </c>
      <c r="W64">
        <v>5.5999999999999999E-3</v>
      </c>
    </row>
    <row r="65" spans="1:23">
      <c r="A65">
        <v>24.79</v>
      </c>
      <c r="B65">
        <v>0.19297</v>
      </c>
      <c r="C65">
        <v>0.29626999999999998</v>
      </c>
      <c r="D65">
        <v>0.19223999999999999</v>
      </c>
      <c r="E65">
        <v>0.29405999999999999</v>
      </c>
      <c r="G65">
        <v>24.79</v>
      </c>
      <c r="H65">
        <v>3.7109999999999997E-2</v>
      </c>
      <c r="I65" s="1">
        <v>5.7168299999999999E-5</v>
      </c>
      <c r="J65">
        <v>3.6139999999999999E-2</v>
      </c>
      <c r="K65" s="1">
        <v>6.5292400000000004E-4</v>
      </c>
      <c r="M65">
        <v>24.79</v>
      </c>
      <c r="N65">
        <v>3.7139999999999999E-2</v>
      </c>
      <c r="O65">
        <v>9.1800000000000007E-2</v>
      </c>
      <c r="P65">
        <v>3.6409999999999998E-2</v>
      </c>
      <c r="Q65">
        <v>8.9149999999999993E-2</v>
      </c>
      <c r="S65">
        <v>24.79</v>
      </c>
      <c r="T65">
        <v>4.8799999999999998E-3</v>
      </c>
      <c r="U65">
        <v>5.7099999999999998E-3</v>
      </c>
      <c r="V65">
        <v>4.8599999999999997E-3</v>
      </c>
      <c r="W65">
        <v>5.6699999999999997E-3</v>
      </c>
    </row>
    <row r="66" spans="1:23">
      <c r="A66">
        <v>25.18</v>
      </c>
      <c r="B66">
        <v>0.19403000000000001</v>
      </c>
      <c r="C66">
        <v>0.29971999999999999</v>
      </c>
      <c r="D66">
        <v>0.19328999999999999</v>
      </c>
      <c r="E66">
        <v>0.29747000000000001</v>
      </c>
      <c r="G66">
        <v>25.18</v>
      </c>
      <c r="H66">
        <v>3.8109999999999998E-2</v>
      </c>
      <c r="I66" s="1">
        <v>5.0684799999999996E-4</v>
      </c>
      <c r="J66">
        <v>3.7560000000000003E-2</v>
      </c>
      <c r="K66" s="1">
        <v>1.30399E-5</v>
      </c>
      <c r="M66">
        <v>25.18</v>
      </c>
      <c r="N66">
        <v>3.832E-2</v>
      </c>
      <c r="O66">
        <v>9.6199999999999994E-2</v>
      </c>
      <c r="P66">
        <v>3.7569999999999999E-2</v>
      </c>
      <c r="Q66">
        <v>9.3420000000000003E-2</v>
      </c>
      <c r="S66">
        <v>25.18</v>
      </c>
      <c r="T66">
        <v>4.8999999999999998E-3</v>
      </c>
      <c r="U66">
        <v>5.7800000000000004E-3</v>
      </c>
      <c r="V66">
        <v>4.8799999999999998E-3</v>
      </c>
      <c r="W66">
        <v>5.7400000000000003E-3</v>
      </c>
    </row>
    <row r="67" spans="1:23">
      <c r="A67">
        <v>25.57</v>
      </c>
      <c r="B67">
        <v>0.19508</v>
      </c>
      <c r="C67">
        <v>0.30315999999999999</v>
      </c>
      <c r="D67">
        <v>0.19433</v>
      </c>
      <c r="E67">
        <v>0.30088999999999999</v>
      </c>
      <c r="G67">
        <v>25.57</v>
      </c>
      <c r="H67">
        <v>3.8359999999999998E-2</v>
      </c>
      <c r="I67">
        <v>2.9299999999999999E-3</v>
      </c>
      <c r="J67">
        <v>3.8280000000000002E-2</v>
      </c>
      <c r="K67">
        <v>1.16E-3</v>
      </c>
      <c r="M67">
        <v>25.57</v>
      </c>
      <c r="N67">
        <v>3.952E-2</v>
      </c>
      <c r="O67">
        <v>0.10074</v>
      </c>
      <c r="P67">
        <v>3.8739999999999997E-2</v>
      </c>
      <c r="Q67">
        <v>9.783E-2</v>
      </c>
      <c r="S67">
        <v>25.57</v>
      </c>
      <c r="T67">
        <v>4.9199999999999999E-3</v>
      </c>
      <c r="U67">
        <v>5.8500000000000002E-3</v>
      </c>
      <c r="V67">
        <v>4.8999999999999998E-3</v>
      </c>
      <c r="W67">
        <v>5.7999999999999996E-3</v>
      </c>
    </row>
    <row r="68" spans="1:23">
      <c r="A68">
        <v>25.96</v>
      </c>
      <c r="B68">
        <v>0.19613</v>
      </c>
      <c r="C68">
        <v>0.30659999999999998</v>
      </c>
      <c r="D68">
        <v>0.19536999999999999</v>
      </c>
      <c r="E68">
        <v>0.30429</v>
      </c>
      <c r="G68">
        <v>25.96</v>
      </c>
      <c r="H68">
        <v>3.7830000000000003E-2</v>
      </c>
      <c r="I68">
        <v>7.4900000000000001E-3</v>
      </c>
      <c r="J68">
        <v>3.8249999999999999E-2</v>
      </c>
      <c r="K68">
        <v>4.3200000000000001E-3</v>
      </c>
      <c r="M68">
        <v>25.96</v>
      </c>
      <c r="N68">
        <v>4.0730000000000002E-2</v>
      </c>
      <c r="O68">
        <v>0.10543</v>
      </c>
      <c r="P68">
        <v>3.993E-2</v>
      </c>
      <c r="Q68">
        <v>0.10238</v>
      </c>
      <c r="S68">
        <v>25.96</v>
      </c>
      <c r="T68">
        <v>4.9399999999999999E-3</v>
      </c>
      <c r="U68">
        <v>5.9199999999999999E-3</v>
      </c>
      <c r="V68">
        <v>4.9199999999999999E-3</v>
      </c>
      <c r="W68">
        <v>5.8700000000000002E-3</v>
      </c>
    </row>
    <row r="69" spans="1:23">
      <c r="A69">
        <v>26.35</v>
      </c>
      <c r="B69">
        <v>0.19716</v>
      </c>
      <c r="C69">
        <v>0.31002999999999997</v>
      </c>
      <c r="D69">
        <v>0.19639000000000001</v>
      </c>
      <c r="E69">
        <v>0.30769000000000002</v>
      </c>
      <c r="G69">
        <v>26.35</v>
      </c>
      <c r="H69">
        <v>3.6519999999999997E-2</v>
      </c>
      <c r="I69">
        <v>1.4290000000000001E-2</v>
      </c>
      <c r="J69">
        <v>3.7440000000000001E-2</v>
      </c>
      <c r="K69">
        <v>9.6100000000000005E-3</v>
      </c>
      <c r="M69">
        <v>26.35</v>
      </c>
      <c r="N69">
        <v>4.197E-2</v>
      </c>
      <c r="O69">
        <v>0.11025</v>
      </c>
      <c r="P69">
        <v>4.1140000000000003E-2</v>
      </c>
      <c r="Q69">
        <v>0.10706</v>
      </c>
      <c r="S69">
        <v>26.35</v>
      </c>
      <c r="T69">
        <v>4.9500000000000004E-3</v>
      </c>
      <c r="U69">
        <v>5.9800000000000001E-3</v>
      </c>
      <c r="V69">
        <v>4.9399999999999999E-3</v>
      </c>
      <c r="W69">
        <v>5.94E-3</v>
      </c>
    </row>
    <row r="70" spans="1:23">
      <c r="A70">
        <v>26.74</v>
      </c>
      <c r="B70">
        <v>0.19818</v>
      </c>
      <c r="C70">
        <v>0.31346000000000002</v>
      </c>
      <c r="D70">
        <v>0.19739999999999999</v>
      </c>
      <c r="E70">
        <v>0.31108000000000002</v>
      </c>
      <c r="G70">
        <v>26.74</v>
      </c>
      <c r="H70">
        <v>3.4459999999999998E-2</v>
      </c>
      <c r="I70">
        <v>2.334E-2</v>
      </c>
      <c r="J70">
        <v>3.5880000000000002E-2</v>
      </c>
      <c r="K70">
        <v>1.711E-2</v>
      </c>
      <c r="M70">
        <v>26.74</v>
      </c>
      <c r="N70">
        <v>4.3220000000000001E-2</v>
      </c>
      <c r="O70">
        <v>0.11523</v>
      </c>
      <c r="P70">
        <v>4.2360000000000002E-2</v>
      </c>
      <c r="Q70">
        <v>0.11187999999999999</v>
      </c>
      <c r="S70">
        <v>26.74</v>
      </c>
      <c r="T70">
        <v>4.9699999999999996E-3</v>
      </c>
      <c r="U70">
        <v>6.0499999999999998E-3</v>
      </c>
      <c r="V70">
        <v>4.96E-3</v>
      </c>
      <c r="W70">
        <v>6.0000000000000001E-3</v>
      </c>
    </row>
    <row r="71" spans="1:23">
      <c r="A71">
        <v>27.13</v>
      </c>
      <c r="B71">
        <v>0.19919000000000001</v>
      </c>
      <c r="C71">
        <v>0.31688</v>
      </c>
      <c r="D71">
        <v>0.19839999999999999</v>
      </c>
      <c r="E71">
        <v>0.31447000000000003</v>
      </c>
      <c r="G71">
        <v>27.13</v>
      </c>
      <c r="H71">
        <v>3.1719999999999998E-2</v>
      </c>
      <c r="I71">
        <v>3.4529999999999998E-2</v>
      </c>
      <c r="J71">
        <v>3.3610000000000001E-2</v>
      </c>
      <c r="K71">
        <v>2.6790000000000001E-2</v>
      </c>
      <c r="M71">
        <v>27.13</v>
      </c>
      <c r="N71">
        <v>4.4490000000000002E-2</v>
      </c>
      <c r="O71">
        <v>0.12035</v>
      </c>
      <c r="P71">
        <v>4.3610000000000003E-2</v>
      </c>
      <c r="Q71">
        <v>0.11685</v>
      </c>
      <c r="S71">
        <v>27.13</v>
      </c>
      <c r="T71">
        <v>4.9899999999999996E-3</v>
      </c>
      <c r="U71">
        <v>6.1199999999999996E-3</v>
      </c>
      <c r="V71">
        <v>4.9800000000000001E-3</v>
      </c>
      <c r="W71">
        <v>6.0699999999999999E-3</v>
      </c>
    </row>
    <row r="72" spans="1:23">
      <c r="A72">
        <v>27.52</v>
      </c>
      <c r="B72">
        <v>0.20019000000000001</v>
      </c>
      <c r="C72">
        <v>0.32029999999999997</v>
      </c>
      <c r="D72">
        <v>0.19939999999999999</v>
      </c>
      <c r="E72">
        <v>0.31785000000000002</v>
      </c>
      <c r="G72">
        <v>27.52</v>
      </c>
      <c r="H72">
        <v>2.8400000000000002E-2</v>
      </c>
      <c r="I72">
        <v>4.768E-2</v>
      </c>
      <c r="J72">
        <v>3.0700000000000002E-2</v>
      </c>
      <c r="K72">
        <v>3.8519999999999999E-2</v>
      </c>
      <c r="M72">
        <v>27.52</v>
      </c>
      <c r="N72">
        <v>4.5780000000000001E-2</v>
      </c>
      <c r="O72">
        <v>0.12561</v>
      </c>
      <c r="P72">
        <v>4.487E-2</v>
      </c>
      <c r="Q72">
        <v>0.12196</v>
      </c>
      <c r="S72">
        <v>27.52</v>
      </c>
      <c r="T72">
        <v>5.0099999999999997E-3</v>
      </c>
      <c r="U72">
        <v>6.1900000000000002E-3</v>
      </c>
      <c r="V72">
        <v>5.0000000000000001E-3</v>
      </c>
      <c r="W72">
        <v>6.1399999999999996E-3</v>
      </c>
    </row>
    <row r="73" spans="1:23">
      <c r="A73">
        <v>27.91</v>
      </c>
      <c r="B73">
        <v>0.20119000000000001</v>
      </c>
      <c r="C73">
        <v>0.32371</v>
      </c>
      <c r="D73">
        <v>0.20038</v>
      </c>
      <c r="E73">
        <v>0.32123000000000002</v>
      </c>
      <c r="G73">
        <v>27.91</v>
      </c>
      <c r="H73">
        <v>2.4629999999999999E-2</v>
      </c>
      <c r="I73">
        <v>6.2489999999999997E-2</v>
      </c>
      <c r="J73">
        <v>2.726E-2</v>
      </c>
      <c r="K73">
        <v>5.2089999999999997E-2</v>
      </c>
      <c r="M73">
        <v>27.91</v>
      </c>
      <c r="N73">
        <v>4.709E-2</v>
      </c>
      <c r="O73">
        <v>0.13103000000000001</v>
      </c>
      <c r="P73">
        <v>4.6149999999999997E-2</v>
      </c>
      <c r="Q73">
        <v>0.12722</v>
      </c>
      <c r="S73">
        <v>27.91</v>
      </c>
      <c r="T73">
        <v>5.0299999999999997E-3</v>
      </c>
      <c r="U73">
        <v>6.2500000000000003E-3</v>
      </c>
      <c r="V73">
        <v>5.0200000000000002E-3</v>
      </c>
      <c r="W73">
        <v>6.1999999999999998E-3</v>
      </c>
    </row>
    <row r="74" spans="1:23">
      <c r="A74">
        <v>28.3</v>
      </c>
      <c r="B74">
        <v>0.20216999999999999</v>
      </c>
      <c r="C74">
        <v>0.32711000000000001</v>
      </c>
      <c r="D74">
        <v>0.20136000000000001</v>
      </c>
      <c r="E74">
        <v>0.3246</v>
      </c>
      <c r="G74">
        <v>28.3</v>
      </c>
      <c r="H74">
        <v>2.0580000000000001E-2</v>
      </c>
      <c r="I74">
        <v>7.8560000000000005E-2</v>
      </c>
      <c r="J74">
        <v>2.342E-2</v>
      </c>
      <c r="K74">
        <v>6.7169999999999994E-2</v>
      </c>
      <c r="M74">
        <v>28.3</v>
      </c>
      <c r="N74">
        <v>4.8419999999999998E-2</v>
      </c>
      <c r="O74">
        <v>0.13661000000000001</v>
      </c>
      <c r="P74">
        <v>4.7449999999999999E-2</v>
      </c>
      <c r="Q74">
        <v>0.13263</v>
      </c>
      <c r="S74">
        <v>28.3</v>
      </c>
      <c r="T74">
        <v>5.0499999999999998E-3</v>
      </c>
      <c r="U74">
        <v>6.3200000000000001E-3</v>
      </c>
      <c r="V74">
        <v>5.0299999999999997E-3</v>
      </c>
      <c r="W74">
        <v>6.2700000000000004E-3</v>
      </c>
    </row>
    <row r="75" spans="1:23">
      <c r="A75">
        <v>28.69</v>
      </c>
      <c r="B75">
        <v>0.20313999999999999</v>
      </c>
      <c r="C75">
        <v>0.33051000000000003</v>
      </c>
      <c r="D75">
        <v>0.20232</v>
      </c>
      <c r="E75">
        <v>0.32796999999999998</v>
      </c>
      <c r="G75">
        <v>28.69</v>
      </c>
      <c r="H75">
        <v>1.6410000000000001E-2</v>
      </c>
      <c r="I75">
        <v>9.5420000000000005E-2</v>
      </c>
      <c r="J75">
        <v>1.9349999999999999E-2</v>
      </c>
      <c r="K75">
        <v>8.3349999999999994E-2</v>
      </c>
      <c r="M75">
        <v>28.69</v>
      </c>
      <c r="N75">
        <v>4.9759999999999999E-2</v>
      </c>
      <c r="O75">
        <v>0.14233999999999999</v>
      </c>
      <c r="P75">
        <v>4.8770000000000001E-2</v>
      </c>
      <c r="Q75">
        <v>0.13819000000000001</v>
      </c>
      <c r="S75">
        <v>28.69</v>
      </c>
      <c r="T75">
        <v>5.0699999999999999E-3</v>
      </c>
      <c r="U75">
        <v>6.3899999999999998E-3</v>
      </c>
      <c r="V75">
        <v>5.0499999999999998E-3</v>
      </c>
      <c r="W75">
        <v>6.3400000000000001E-3</v>
      </c>
    </row>
    <row r="76" spans="1:23">
      <c r="A76">
        <v>29.08</v>
      </c>
      <c r="B76">
        <v>0.20411000000000001</v>
      </c>
      <c r="C76">
        <v>0.33390999999999998</v>
      </c>
      <c r="D76">
        <v>0.20327999999999999</v>
      </c>
      <c r="E76">
        <v>0.33133000000000001</v>
      </c>
      <c r="G76">
        <v>29.08</v>
      </c>
      <c r="H76">
        <v>1.2330000000000001E-2</v>
      </c>
      <c r="I76">
        <v>0.11252</v>
      </c>
      <c r="J76">
        <v>1.523E-2</v>
      </c>
      <c r="K76">
        <v>0.10016</v>
      </c>
      <c r="M76">
        <v>29.08</v>
      </c>
      <c r="N76">
        <v>5.1130000000000002E-2</v>
      </c>
      <c r="O76">
        <v>0.14823</v>
      </c>
      <c r="P76">
        <v>5.0099999999999999E-2</v>
      </c>
      <c r="Q76">
        <v>0.1439</v>
      </c>
      <c r="S76">
        <v>29.08</v>
      </c>
      <c r="T76">
        <v>5.0899999999999999E-3</v>
      </c>
      <c r="U76">
        <v>6.45E-3</v>
      </c>
      <c r="V76">
        <v>5.0699999999999999E-3</v>
      </c>
      <c r="W76">
        <v>6.4000000000000003E-3</v>
      </c>
    </row>
    <row r="77" spans="1:23">
      <c r="A77">
        <v>29.47</v>
      </c>
      <c r="B77">
        <v>0.20507</v>
      </c>
      <c r="C77">
        <v>0.33729999999999999</v>
      </c>
      <c r="D77">
        <v>0.20422999999999999</v>
      </c>
      <c r="E77">
        <v>0.33467999999999998</v>
      </c>
      <c r="G77">
        <v>29.47</v>
      </c>
      <c r="H77">
        <v>8.5299999999999994E-3</v>
      </c>
      <c r="I77">
        <v>0.12925</v>
      </c>
      <c r="J77">
        <v>1.125E-2</v>
      </c>
      <c r="K77">
        <v>0.11703</v>
      </c>
      <c r="M77">
        <v>29.47</v>
      </c>
      <c r="N77">
        <v>5.2510000000000001E-2</v>
      </c>
      <c r="O77">
        <v>0.15426999999999999</v>
      </c>
      <c r="P77">
        <v>5.1459999999999999E-2</v>
      </c>
      <c r="Q77">
        <v>0.14976999999999999</v>
      </c>
      <c r="S77">
        <v>29.47</v>
      </c>
      <c r="T77">
        <v>5.11E-3</v>
      </c>
      <c r="U77">
        <v>6.5199999999999998E-3</v>
      </c>
      <c r="V77">
        <v>5.0899999999999999E-3</v>
      </c>
      <c r="W77">
        <v>6.4700000000000001E-3</v>
      </c>
    </row>
    <row r="78" spans="1:23">
      <c r="A78">
        <v>29.86</v>
      </c>
      <c r="B78">
        <v>0.20602000000000001</v>
      </c>
      <c r="C78">
        <v>0.34067999999999998</v>
      </c>
      <c r="D78">
        <v>0.20518</v>
      </c>
      <c r="E78">
        <v>0.33803</v>
      </c>
      <c r="G78">
        <v>29.86</v>
      </c>
      <c r="H78">
        <v>5.2199999999999998E-3</v>
      </c>
      <c r="I78">
        <v>0.14498</v>
      </c>
      <c r="J78">
        <v>7.6E-3</v>
      </c>
      <c r="K78">
        <v>0.13339000000000001</v>
      </c>
      <c r="M78">
        <v>29.86</v>
      </c>
      <c r="N78">
        <v>5.391E-2</v>
      </c>
      <c r="O78">
        <v>0.16048000000000001</v>
      </c>
      <c r="P78">
        <v>5.2830000000000002E-2</v>
      </c>
      <c r="Q78">
        <v>0.15579000000000001</v>
      </c>
      <c r="S78">
        <v>29.86</v>
      </c>
      <c r="T78">
        <v>5.1200000000000004E-3</v>
      </c>
      <c r="U78">
        <v>6.5799999999999999E-3</v>
      </c>
      <c r="V78">
        <v>5.11E-3</v>
      </c>
      <c r="W78">
        <v>6.5300000000000002E-3</v>
      </c>
    </row>
    <row r="79" spans="1:23">
      <c r="A79">
        <v>30.25</v>
      </c>
      <c r="B79">
        <v>0.20696000000000001</v>
      </c>
      <c r="C79">
        <v>0.34405999999999998</v>
      </c>
      <c r="D79">
        <v>0.20610999999999999</v>
      </c>
      <c r="E79">
        <v>0.34138000000000002</v>
      </c>
      <c r="G79">
        <v>30.25</v>
      </c>
      <c r="H79">
        <v>2.5999999999999999E-3</v>
      </c>
      <c r="I79">
        <v>0.15909000000000001</v>
      </c>
      <c r="J79">
        <v>4.4799999999999996E-3</v>
      </c>
      <c r="K79">
        <v>0.14860000000000001</v>
      </c>
      <c r="M79">
        <v>30.25</v>
      </c>
      <c r="N79">
        <v>5.5329999999999997E-2</v>
      </c>
      <c r="O79">
        <v>0.16686000000000001</v>
      </c>
      <c r="P79">
        <v>5.4219999999999997E-2</v>
      </c>
      <c r="Q79">
        <v>0.16198000000000001</v>
      </c>
      <c r="S79">
        <v>30.25</v>
      </c>
      <c r="T79">
        <v>5.1399999999999996E-3</v>
      </c>
      <c r="U79">
        <v>6.6499999999999997E-3</v>
      </c>
      <c r="V79">
        <v>5.1200000000000004E-3</v>
      </c>
      <c r="W79">
        <v>6.6E-3</v>
      </c>
    </row>
    <row r="80" spans="1:23">
      <c r="A80">
        <v>30.64</v>
      </c>
      <c r="B80">
        <v>0.2079</v>
      </c>
      <c r="C80">
        <v>0.34744000000000003</v>
      </c>
      <c r="D80">
        <v>0.20704</v>
      </c>
      <c r="E80">
        <v>0.34472000000000003</v>
      </c>
      <c r="G80">
        <v>30.64</v>
      </c>
      <c r="H80" s="1">
        <v>8.21895E-4</v>
      </c>
      <c r="I80">
        <v>0.17096</v>
      </c>
      <c r="J80">
        <v>2.0699999999999998E-3</v>
      </c>
      <c r="K80">
        <v>0.16206999999999999</v>
      </c>
      <c r="M80">
        <v>30.64</v>
      </c>
      <c r="N80">
        <v>5.6770000000000001E-2</v>
      </c>
      <c r="O80">
        <v>0.1734</v>
      </c>
      <c r="P80">
        <v>5.5620000000000003E-2</v>
      </c>
      <c r="Q80">
        <v>0.16833000000000001</v>
      </c>
      <c r="S80">
        <v>30.64</v>
      </c>
      <c r="T80">
        <v>5.1599999999999997E-3</v>
      </c>
      <c r="U80">
        <v>6.7200000000000003E-3</v>
      </c>
      <c r="V80">
        <v>5.1399999999999996E-3</v>
      </c>
      <c r="W80">
        <v>6.6600000000000001E-3</v>
      </c>
    </row>
    <row r="81" spans="1:23">
      <c r="A81">
        <v>31.03</v>
      </c>
      <c r="B81">
        <v>0.20882000000000001</v>
      </c>
      <c r="C81">
        <v>0.35081000000000001</v>
      </c>
      <c r="D81">
        <v>0.20795</v>
      </c>
      <c r="E81">
        <v>0.34805000000000003</v>
      </c>
      <c r="G81">
        <v>31.03</v>
      </c>
      <c r="H81" s="1">
        <v>4.6659000000000002E-5</v>
      </c>
      <c r="I81">
        <v>0.18004000000000001</v>
      </c>
      <c r="J81" s="1">
        <v>5.2939899999999995E-4</v>
      </c>
      <c r="K81">
        <v>0.17321</v>
      </c>
      <c r="M81">
        <v>31.03</v>
      </c>
      <c r="N81">
        <v>5.8220000000000001E-2</v>
      </c>
      <c r="O81">
        <v>0.18010999999999999</v>
      </c>
      <c r="P81">
        <v>5.7049999999999997E-2</v>
      </c>
      <c r="Q81">
        <v>0.17484</v>
      </c>
      <c r="S81">
        <v>31.03</v>
      </c>
      <c r="T81">
        <v>5.1799999999999997E-3</v>
      </c>
      <c r="U81">
        <v>6.7799999999999996E-3</v>
      </c>
      <c r="V81">
        <v>5.1599999999999997E-3</v>
      </c>
      <c r="W81">
        <v>6.7299999999999999E-3</v>
      </c>
    </row>
    <row r="82" spans="1:23">
      <c r="A82">
        <v>31.42</v>
      </c>
      <c r="B82">
        <v>0.20974000000000001</v>
      </c>
      <c r="C82">
        <v>0.35416999999999998</v>
      </c>
      <c r="D82">
        <v>0.20885999999999999</v>
      </c>
      <c r="E82">
        <v>0.35138000000000003</v>
      </c>
      <c r="G82">
        <v>31.42</v>
      </c>
      <c r="H82" s="1">
        <v>3.8406900000000001E-4</v>
      </c>
      <c r="I82">
        <v>0.18587000000000001</v>
      </c>
      <c r="J82" s="1">
        <v>6.0659399999999996E-8</v>
      </c>
      <c r="K82">
        <v>0.18151</v>
      </c>
      <c r="M82">
        <v>31.42</v>
      </c>
      <c r="N82">
        <v>5.9700000000000003E-2</v>
      </c>
      <c r="O82">
        <v>0.18698999999999999</v>
      </c>
      <c r="P82">
        <v>5.849E-2</v>
      </c>
      <c r="Q82">
        <v>0.18151</v>
      </c>
      <c r="S82">
        <v>31.42</v>
      </c>
      <c r="T82">
        <v>5.1900000000000002E-3</v>
      </c>
      <c r="U82">
        <v>6.8500000000000002E-3</v>
      </c>
      <c r="V82">
        <v>5.1799999999999997E-3</v>
      </c>
      <c r="W82">
        <v>6.79E-3</v>
      </c>
    </row>
    <row r="83" spans="1:23">
      <c r="A83">
        <v>31.81</v>
      </c>
      <c r="B83">
        <v>0.21065</v>
      </c>
      <c r="C83">
        <v>0.35754000000000002</v>
      </c>
      <c r="D83">
        <v>0.20977000000000001</v>
      </c>
      <c r="E83">
        <v>0.35471000000000003</v>
      </c>
      <c r="G83">
        <v>31.81</v>
      </c>
      <c r="H83">
        <v>1.91E-3</v>
      </c>
      <c r="I83">
        <v>0.18809000000000001</v>
      </c>
      <c r="J83" s="1">
        <v>5.8000900000000004E-4</v>
      </c>
      <c r="K83">
        <v>0.18653</v>
      </c>
      <c r="M83">
        <v>31.81</v>
      </c>
      <c r="N83">
        <v>6.1190000000000001E-2</v>
      </c>
      <c r="O83">
        <v>0.19405</v>
      </c>
      <c r="P83">
        <v>5.9950000000000003E-2</v>
      </c>
      <c r="Q83">
        <v>0.18834999999999999</v>
      </c>
      <c r="S83">
        <v>31.81</v>
      </c>
      <c r="T83">
        <v>5.2100000000000002E-3</v>
      </c>
      <c r="U83">
        <v>6.9199999999999999E-3</v>
      </c>
      <c r="V83">
        <v>5.1900000000000002E-3</v>
      </c>
      <c r="W83">
        <v>6.8599999999999998E-3</v>
      </c>
    </row>
    <row r="84" spans="1:23">
      <c r="A84">
        <v>32.200000000000003</v>
      </c>
      <c r="B84">
        <v>0.21156</v>
      </c>
      <c r="C84">
        <v>0.3609</v>
      </c>
      <c r="D84">
        <v>0.21067</v>
      </c>
      <c r="E84">
        <v>0.35803000000000001</v>
      </c>
      <c r="G84">
        <v>32.200000000000003</v>
      </c>
      <c r="H84">
        <v>4.64E-3</v>
      </c>
      <c r="I84">
        <v>0.18647</v>
      </c>
      <c r="J84">
        <v>2.33E-3</v>
      </c>
      <c r="K84">
        <v>0.18795999999999999</v>
      </c>
      <c r="M84">
        <v>32.200000000000003</v>
      </c>
      <c r="N84">
        <v>6.2700000000000006E-2</v>
      </c>
      <c r="O84">
        <v>0.20127999999999999</v>
      </c>
      <c r="P84">
        <v>6.1429999999999998E-2</v>
      </c>
      <c r="Q84">
        <v>0.19536999999999999</v>
      </c>
      <c r="S84">
        <v>32.200000000000003</v>
      </c>
      <c r="T84">
        <v>5.2300000000000003E-3</v>
      </c>
      <c r="U84">
        <v>6.9800000000000001E-3</v>
      </c>
      <c r="V84">
        <v>5.2100000000000002E-3</v>
      </c>
      <c r="W84">
        <v>6.9300000000000004E-3</v>
      </c>
    </row>
    <row r="85" spans="1:23">
      <c r="A85">
        <v>32.590000000000003</v>
      </c>
      <c r="B85">
        <v>0.21246000000000001</v>
      </c>
      <c r="C85">
        <v>0.36425000000000002</v>
      </c>
      <c r="D85">
        <v>0.21154999999999999</v>
      </c>
      <c r="E85">
        <v>0.36135</v>
      </c>
      <c r="G85">
        <v>32.590000000000003</v>
      </c>
      <c r="H85">
        <v>8.5599999999999999E-3</v>
      </c>
      <c r="I85">
        <v>0.18093999999999999</v>
      </c>
      <c r="J85">
        <v>5.2700000000000004E-3</v>
      </c>
      <c r="K85">
        <v>0.18559999999999999</v>
      </c>
      <c r="M85">
        <v>32.590000000000003</v>
      </c>
      <c r="N85">
        <v>6.4229999999999995E-2</v>
      </c>
      <c r="O85">
        <v>0.20868999999999999</v>
      </c>
      <c r="P85">
        <v>6.293E-2</v>
      </c>
      <c r="Q85">
        <v>0.20255000000000001</v>
      </c>
      <c r="S85">
        <v>32.590000000000003</v>
      </c>
      <c r="T85">
        <v>5.2500000000000003E-3</v>
      </c>
      <c r="U85">
        <v>7.0499999999999998E-3</v>
      </c>
      <c r="V85">
        <v>5.2300000000000003E-3</v>
      </c>
      <c r="W85">
        <v>6.9899999999999997E-3</v>
      </c>
    </row>
    <row r="86" spans="1:23">
      <c r="A86">
        <v>32.979999999999997</v>
      </c>
      <c r="B86">
        <v>0.21335000000000001</v>
      </c>
      <c r="C86">
        <v>0.36759999999999998</v>
      </c>
      <c r="D86">
        <v>0.21243999999999999</v>
      </c>
      <c r="E86">
        <v>0.36465999999999998</v>
      </c>
      <c r="G86">
        <v>32.979999999999997</v>
      </c>
      <c r="H86">
        <v>1.3599999999999999E-2</v>
      </c>
      <c r="I86">
        <v>0.17161000000000001</v>
      </c>
      <c r="J86">
        <v>9.3600000000000003E-3</v>
      </c>
      <c r="K86">
        <v>0.17942</v>
      </c>
      <c r="M86">
        <v>32.979999999999997</v>
      </c>
      <c r="N86">
        <v>6.5780000000000005E-2</v>
      </c>
      <c r="O86">
        <v>0.21626999999999999</v>
      </c>
      <c r="P86">
        <v>6.4439999999999997E-2</v>
      </c>
      <c r="Q86">
        <v>0.20991000000000001</v>
      </c>
      <c r="S86">
        <v>32.979999999999997</v>
      </c>
      <c r="T86">
        <v>5.2599999999999999E-3</v>
      </c>
      <c r="U86">
        <v>7.11E-3</v>
      </c>
      <c r="V86">
        <v>5.2500000000000003E-3</v>
      </c>
      <c r="W86">
        <v>7.0600000000000003E-3</v>
      </c>
    </row>
    <row r="87" spans="1:23">
      <c r="A87">
        <v>33.369999999999997</v>
      </c>
      <c r="B87">
        <v>0.21423</v>
      </c>
      <c r="C87">
        <v>0.37095</v>
      </c>
      <c r="D87">
        <v>0.21331</v>
      </c>
      <c r="E87">
        <v>0.36797000000000002</v>
      </c>
      <c r="G87">
        <v>33.369999999999997</v>
      </c>
      <c r="H87">
        <v>1.9640000000000001E-2</v>
      </c>
      <c r="I87">
        <v>0.15875</v>
      </c>
      <c r="J87">
        <v>1.453E-2</v>
      </c>
      <c r="K87">
        <v>0.16955000000000001</v>
      </c>
      <c r="M87">
        <v>33.369999999999997</v>
      </c>
      <c r="N87">
        <v>6.7349999999999993E-2</v>
      </c>
      <c r="O87">
        <v>0.22403999999999999</v>
      </c>
      <c r="P87">
        <v>6.5979999999999997E-2</v>
      </c>
      <c r="Q87">
        <v>0.21745</v>
      </c>
      <c r="S87">
        <v>33.369999999999997</v>
      </c>
      <c r="T87">
        <v>5.28E-3</v>
      </c>
      <c r="U87">
        <v>7.1799999999999998E-3</v>
      </c>
      <c r="V87">
        <v>5.2599999999999999E-3</v>
      </c>
      <c r="W87">
        <v>7.1199999999999996E-3</v>
      </c>
    </row>
    <row r="88" spans="1:23">
      <c r="A88">
        <v>33.76</v>
      </c>
      <c r="B88">
        <v>0.21511</v>
      </c>
      <c r="C88">
        <v>0.37429000000000001</v>
      </c>
      <c r="D88">
        <v>0.21418000000000001</v>
      </c>
      <c r="E88">
        <v>0.37128</v>
      </c>
      <c r="G88">
        <v>33.76</v>
      </c>
      <c r="H88">
        <v>2.6509999999999999E-2</v>
      </c>
      <c r="I88">
        <v>0.14282</v>
      </c>
      <c r="J88">
        <v>2.0650000000000002E-2</v>
      </c>
      <c r="K88">
        <v>0.15629000000000001</v>
      </c>
      <c r="M88">
        <v>33.76</v>
      </c>
      <c r="N88">
        <v>6.8940000000000001E-2</v>
      </c>
      <c r="O88">
        <v>0.23200000000000001</v>
      </c>
      <c r="P88">
        <v>6.7530000000000007E-2</v>
      </c>
      <c r="Q88">
        <v>0.22516</v>
      </c>
      <c r="S88">
        <v>33.76</v>
      </c>
      <c r="T88">
        <v>5.3E-3</v>
      </c>
      <c r="U88">
        <v>7.2399999999999999E-3</v>
      </c>
      <c r="V88">
        <v>5.28E-3</v>
      </c>
      <c r="W88">
        <v>7.1900000000000002E-3</v>
      </c>
    </row>
    <row r="89" spans="1:23">
      <c r="A89">
        <v>34.15</v>
      </c>
      <c r="B89">
        <v>0.21598000000000001</v>
      </c>
      <c r="C89">
        <v>0.37763000000000002</v>
      </c>
      <c r="D89">
        <v>0.21504999999999999</v>
      </c>
      <c r="E89">
        <v>0.37458000000000002</v>
      </c>
      <c r="G89">
        <v>34.15</v>
      </c>
      <c r="H89">
        <v>3.3989999999999999E-2</v>
      </c>
      <c r="I89">
        <v>0.12443</v>
      </c>
      <c r="J89">
        <v>2.7560000000000001E-2</v>
      </c>
      <c r="K89">
        <v>0.14011000000000001</v>
      </c>
      <c r="M89">
        <v>34.15</v>
      </c>
      <c r="N89">
        <v>7.0540000000000005E-2</v>
      </c>
      <c r="O89">
        <v>0.24013999999999999</v>
      </c>
      <c r="P89">
        <v>6.9099999999999995E-2</v>
      </c>
      <c r="Q89">
        <v>0.23305000000000001</v>
      </c>
      <c r="S89">
        <v>34.15</v>
      </c>
      <c r="T89">
        <v>5.3200000000000001E-3</v>
      </c>
      <c r="U89">
        <v>7.3099999999999997E-3</v>
      </c>
      <c r="V89">
        <v>5.3E-3</v>
      </c>
      <c r="W89">
        <v>7.2500000000000004E-3</v>
      </c>
    </row>
    <row r="90" spans="1:23">
      <c r="A90">
        <v>34.54</v>
      </c>
      <c r="B90">
        <v>0.21684</v>
      </c>
      <c r="C90">
        <v>0.38096000000000002</v>
      </c>
      <c r="D90">
        <v>0.21590000000000001</v>
      </c>
      <c r="E90">
        <v>0.37787999999999999</v>
      </c>
      <c r="G90">
        <v>34.54</v>
      </c>
      <c r="H90">
        <v>4.1849999999999998E-2</v>
      </c>
      <c r="I90">
        <v>0.10435999999999999</v>
      </c>
      <c r="J90">
        <v>3.5029999999999999E-2</v>
      </c>
      <c r="K90">
        <v>0.12162000000000001</v>
      </c>
      <c r="M90">
        <v>34.54</v>
      </c>
      <c r="N90">
        <v>7.2160000000000002E-2</v>
      </c>
      <c r="O90">
        <v>0.24845999999999999</v>
      </c>
      <c r="P90">
        <v>7.0680000000000007E-2</v>
      </c>
      <c r="Q90">
        <v>0.24113000000000001</v>
      </c>
      <c r="S90">
        <v>34.54</v>
      </c>
      <c r="T90">
        <v>5.3299999999999997E-3</v>
      </c>
      <c r="U90">
        <v>7.3800000000000003E-3</v>
      </c>
      <c r="V90">
        <v>5.3099999999999996E-3</v>
      </c>
      <c r="W90">
        <v>7.3099999999999997E-3</v>
      </c>
    </row>
    <row r="91" spans="1:23">
      <c r="A91">
        <v>34.93</v>
      </c>
      <c r="B91">
        <v>0.2177</v>
      </c>
      <c r="C91">
        <v>0.38429999999999997</v>
      </c>
      <c r="D91">
        <v>0.21675</v>
      </c>
      <c r="E91">
        <v>0.38117000000000001</v>
      </c>
      <c r="G91">
        <v>34.93</v>
      </c>
      <c r="H91">
        <v>4.981E-2</v>
      </c>
      <c r="I91">
        <v>8.3510000000000001E-2</v>
      </c>
      <c r="J91">
        <v>4.2840000000000003E-2</v>
      </c>
      <c r="K91">
        <v>0.10161000000000001</v>
      </c>
      <c r="M91">
        <v>34.93</v>
      </c>
      <c r="N91">
        <v>7.3800000000000004E-2</v>
      </c>
      <c r="O91">
        <v>0.25697999999999999</v>
      </c>
      <c r="P91">
        <v>7.2289999999999993E-2</v>
      </c>
      <c r="Q91">
        <v>0.24939</v>
      </c>
      <c r="S91">
        <v>34.93</v>
      </c>
      <c r="T91">
        <v>5.3499999999999997E-3</v>
      </c>
      <c r="U91">
        <v>7.4400000000000004E-3</v>
      </c>
      <c r="V91">
        <v>5.3299999999999997E-3</v>
      </c>
      <c r="W91">
        <v>7.3800000000000003E-3</v>
      </c>
    </row>
    <row r="92" spans="1:23">
      <c r="A92">
        <v>35.32</v>
      </c>
      <c r="B92">
        <v>0.21854999999999999</v>
      </c>
      <c r="C92">
        <v>0.38762000000000002</v>
      </c>
      <c r="D92">
        <v>0.21759999999999999</v>
      </c>
      <c r="E92">
        <v>0.38446000000000002</v>
      </c>
      <c r="G92">
        <v>35.32</v>
      </c>
      <c r="H92">
        <v>5.7579999999999999E-2</v>
      </c>
      <c r="I92">
        <v>6.2890000000000001E-2</v>
      </c>
      <c r="J92">
        <v>5.0709999999999998E-2</v>
      </c>
      <c r="K92">
        <v>8.0949999999999994E-2</v>
      </c>
      <c r="M92">
        <v>35.32</v>
      </c>
      <c r="N92">
        <v>7.5459999999999999E-2</v>
      </c>
      <c r="O92">
        <v>0.26568999999999998</v>
      </c>
      <c r="P92">
        <v>7.3910000000000003E-2</v>
      </c>
      <c r="Q92">
        <v>0.25784000000000001</v>
      </c>
      <c r="S92">
        <v>35.32</v>
      </c>
      <c r="T92">
        <v>5.3699999999999998E-3</v>
      </c>
      <c r="U92">
        <v>7.5100000000000002E-3</v>
      </c>
      <c r="V92">
        <v>5.3499999999999997E-3</v>
      </c>
      <c r="W92">
        <v>7.4400000000000004E-3</v>
      </c>
    </row>
    <row r="93" spans="1:23">
      <c r="A93">
        <v>35.71</v>
      </c>
      <c r="B93">
        <v>0.21940000000000001</v>
      </c>
      <c r="C93">
        <v>0.39095000000000002</v>
      </c>
      <c r="D93">
        <v>0.21843000000000001</v>
      </c>
      <c r="E93">
        <v>0.38774999999999998</v>
      </c>
      <c r="G93">
        <v>35.71</v>
      </c>
      <c r="H93">
        <v>6.4879999999999993E-2</v>
      </c>
      <c r="I93">
        <v>4.3549999999999998E-2</v>
      </c>
      <c r="J93">
        <v>5.8360000000000002E-2</v>
      </c>
      <c r="K93">
        <v>6.0639999999999999E-2</v>
      </c>
      <c r="M93">
        <v>35.71</v>
      </c>
      <c r="N93">
        <v>7.714E-2</v>
      </c>
      <c r="O93">
        <v>0.27460000000000001</v>
      </c>
      <c r="P93">
        <v>7.5550000000000006E-2</v>
      </c>
      <c r="Q93">
        <v>0.26646999999999998</v>
      </c>
      <c r="S93">
        <v>35.71</v>
      </c>
      <c r="T93">
        <v>5.3800000000000002E-3</v>
      </c>
      <c r="U93">
        <v>7.5700000000000003E-3</v>
      </c>
      <c r="V93">
        <v>5.3600000000000002E-3</v>
      </c>
      <c r="W93">
        <v>7.5100000000000002E-3</v>
      </c>
    </row>
    <row r="94" spans="1:23">
      <c r="A94">
        <v>36.1</v>
      </c>
      <c r="B94">
        <v>0.22023999999999999</v>
      </c>
      <c r="C94">
        <v>0.39427000000000001</v>
      </c>
      <c r="D94">
        <v>0.21926999999999999</v>
      </c>
      <c r="E94">
        <v>0.39102999999999999</v>
      </c>
      <c r="G94">
        <v>36.1</v>
      </c>
      <c r="H94">
        <v>7.1419999999999997E-2</v>
      </c>
      <c r="I94">
        <v>2.6579999999999999E-2</v>
      </c>
      <c r="J94">
        <v>6.5519999999999995E-2</v>
      </c>
      <c r="K94">
        <v>4.1700000000000001E-2</v>
      </c>
      <c r="M94">
        <v>36.1</v>
      </c>
      <c r="N94">
        <v>7.8839999999999993E-2</v>
      </c>
      <c r="O94">
        <v>0.28370000000000001</v>
      </c>
      <c r="P94">
        <v>7.7210000000000001E-2</v>
      </c>
      <c r="Q94">
        <v>0.27529999999999999</v>
      </c>
      <c r="S94">
        <v>36.1</v>
      </c>
      <c r="T94">
        <v>5.4000000000000003E-3</v>
      </c>
      <c r="U94">
        <v>7.6400000000000001E-3</v>
      </c>
      <c r="V94">
        <v>5.3800000000000002E-3</v>
      </c>
      <c r="W94">
        <v>7.5700000000000003E-3</v>
      </c>
    </row>
    <row r="95" spans="1:23">
      <c r="A95">
        <v>36.49</v>
      </c>
      <c r="B95">
        <v>0.22106999999999999</v>
      </c>
      <c r="C95">
        <v>0.39759</v>
      </c>
      <c r="D95">
        <v>0.22009000000000001</v>
      </c>
      <c r="E95">
        <v>0.39430999999999999</v>
      </c>
      <c r="G95">
        <v>36.49</v>
      </c>
      <c r="H95">
        <v>7.6929999999999998E-2</v>
      </c>
      <c r="I95">
        <v>1.304E-2</v>
      </c>
      <c r="J95">
        <v>7.1900000000000006E-2</v>
      </c>
      <c r="K95">
        <v>2.52E-2</v>
      </c>
      <c r="M95">
        <v>36.49</v>
      </c>
      <c r="N95">
        <v>8.0560000000000007E-2</v>
      </c>
      <c r="O95">
        <v>0.29299999999999998</v>
      </c>
      <c r="P95">
        <v>7.8890000000000002E-2</v>
      </c>
      <c r="Q95">
        <v>0.28432000000000002</v>
      </c>
      <c r="S95">
        <v>36.49</v>
      </c>
      <c r="T95">
        <v>5.4099999999999999E-3</v>
      </c>
      <c r="U95">
        <v>7.7000000000000002E-3</v>
      </c>
      <c r="V95">
        <v>5.3899999999999998E-3</v>
      </c>
      <c r="W95">
        <v>7.6400000000000001E-3</v>
      </c>
    </row>
    <row r="96" spans="1:23">
      <c r="A96">
        <v>36.880000000000003</v>
      </c>
      <c r="B96">
        <v>0.22189999999999999</v>
      </c>
      <c r="C96">
        <v>0.40089999999999998</v>
      </c>
      <c r="D96">
        <v>0.22091</v>
      </c>
      <c r="E96">
        <v>0.39759</v>
      </c>
      <c r="G96">
        <v>36.880000000000003</v>
      </c>
      <c r="H96">
        <v>8.1180000000000002E-2</v>
      </c>
      <c r="I96">
        <v>3.9199999999999999E-3</v>
      </c>
      <c r="J96">
        <v>7.7249999999999999E-2</v>
      </c>
      <c r="K96">
        <v>1.214E-2</v>
      </c>
      <c r="M96">
        <v>36.880000000000003</v>
      </c>
      <c r="N96">
        <v>8.2290000000000002E-2</v>
      </c>
      <c r="O96">
        <v>0.30249999999999999</v>
      </c>
      <c r="P96">
        <v>8.0589999999999995E-2</v>
      </c>
      <c r="Q96">
        <v>0.29353000000000001</v>
      </c>
      <c r="S96">
        <v>36.880000000000003</v>
      </c>
      <c r="T96">
        <v>5.4299999999999999E-3</v>
      </c>
      <c r="U96">
        <v>7.77E-3</v>
      </c>
      <c r="V96">
        <v>5.4099999999999999E-3</v>
      </c>
      <c r="W96">
        <v>7.7000000000000002E-3</v>
      </c>
    </row>
    <row r="97" spans="1:23">
      <c r="A97">
        <v>37.270000000000003</v>
      </c>
      <c r="B97">
        <v>0.22272</v>
      </c>
      <c r="C97">
        <v>0.40421000000000001</v>
      </c>
      <c r="D97">
        <v>0.22173000000000001</v>
      </c>
      <c r="E97">
        <v>0.40085999999999999</v>
      </c>
      <c r="G97">
        <v>37.270000000000003</v>
      </c>
      <c r="H97">
        <v>8.3979999999999999E-2</v>
      </c>
      <c r="I97" s="1">
        <v>6.7665199999999997E-5</v>
      </c>
      <c r="J97">
        <v>8.1360000000000002E-2</v>
      </c>
      <c r="K97">
        <v>3.47E-3</v>
      </c>
      <c r="M97">
        <v>37.270000000000003</v>
      </c>
      <c r="N97">
        <v>8.4040000000000004E-2</v>
      </c>
      <c r="O97">
        <v>0.31220999999999999</v>
      </c>
      <c r="P97">
        <v>8.2299999999999998E-2</v>
      </c>
      <c r="Q97">
        <v>0.30293999999999999</v>
      </c>
      <c r="S97">
        <v>37.270000000000003</v>
      </c>
      <c r="T97">
        <v>5.45E-3</v>
      </c>
      <c r="U97">
        <v>7.8300000000000002E-3</v>
      </c>
      <c r="V97">
        <v>5.4299999999999999E-3</v>
      </c>
      <c r="W97">
        <v>7.77E-3</v>
      </c>
    </row>
    <row r="98" spans="1:23">
      <c r="A98">
        <v>37.659999999999997</v>
      </c>
      <c r="B98">
        <v>0.22353999999999999</v>
      </c>
      <c r="C98">
        <v>0.40751999999999999</v>
      </c>
      <c r="D98">
        <v>0.22253999999999999</v>
      </c>
      <c r="E98">
        <v>0.40412999999999999</v>
      </c>
      <c r="G98">
        <v>37.659999999999997</v>
      </c>
      <c r="H98">
        <v>8.5180000000000006E-2</v>
      </c>
      <c r="I98">
        <v>2.1900000000000001E-3</v>
      </c>
      <c r="J98">
        <v>8.4019999999999997E-2</v>
      </c>
      <c r="K98" s="1">
        <v>2.9881799999999999E-5</v>
      </c>
      <c r="M98">
        <v>37.659999999999997</v>
      </c>
      <c r="N98">
        <v>8.5809999999999997E-2</v>
      </c>
      <c r="O98">
        <v>0.32212000000000002</v>
      </c>
      <c r="P98">
        <v>8.4029999999999994E-2</v>
      </c>
      <c r="Q98">
        <v>0.31254999999999999</v>
      </c>
      <c r="S98">
        <v>37.659999999999997</v>
      </c>
      <c r="T98">
        <v>5.4599999999999996E-3</v>
      </c>
      <c r="U98">
        <v>7.9000000000000008E-3</v>
      </c>
      <c r="V98">
        <v>5.4400000000000004E-3</v>
      </c>
      <c r="W98">
        <v>7.8300000000000002E-3</v>
      </c>
    </row>
    <row r="99" spans="1:23">
      <c r="A99">
        <v>38.049999999999997</v>
      </c>
      <c r="B99">
        <v>0.22434999999999999</v>
      </c>
      <c r="C99">
        <v>0.41082000000000002</v>
      </c>
      <c r="D99">
        <v>0.22334000000000001</v>
      </c>
      <c r="E99">
        <v>0.40738999999999997</v>
      </c>
      <c r="G99">
        <v>38.049999999999997</v>
      </c>
      <c r="H99">
        <v>8.4709999999999994E-2</v>
      </c>
      <c r="I99">
        <v>1.0789999999999999E-2</v>
      </c>
      <c r="J99">
        <v>8.5120000000000001E-2</v>
      </c>
      <c r="K99">
        <v>2.47E-3</v>
      </c>
      <c r="M99">
        <v>38.049999999999997</v>
      </c>
      <c r="N99">
        <v>8.7599999999999997E-2</v>
      </c>
      <c r="O99">
        <v>0.33223999999999998</v>
      </c>
      <c r="P99">
        <v>8.5779999999999995E-2</v>
      </c>
      <c r="Q99">
        <v>0.32235999999999998</v>
      </c>
      <c r="S99">
        <v>38.049999999999997</v>
      </c>
      <c r="T99">
        <v>5.4799999999999996E-3</v>
      </c>
      <c r="U99">
        <v>7.9600000000000001E-3</v>
      </c>
      <c r="V99">
        <v>5.4599999999999996E-3</v>
      </c>
      <c r="W99">
        <v>7.8899999999999994E-3</v>
      </c>
    </row>
    <row r="100" spans="1:23">
      <c r="A100">
        <v>38.44</v>
      </c>
      <c r="B100">
        <v>0.22516</v>
      </c>
      <c r="C100">
        <v>0.41411999999999999</v>
      </c>
      <c r="D100">
        <v>0.22414000000000001</v>
      </c>
      <c r="E100">
        <v>0.41065000000000002</v>
      </c>
      <c r="G100">
        <v>38.44</v>
      </c>
      <c r="H100">
        <v>8.2549999999999998E-2</v>
      </c>
      <c r="I100">
        <v>2.6110000000000001E-2</v>
      </c>
      <c r="J100">
        <v>8.4580000000000002E-2</v>
      </c>
      <c r="K100">
        <v>1.1270000000000001E-2</v>
      </c>
      <c r="M100">
        <v>38.44</v>
      </c>
      <c r="N100">
        <v>8.9410000000000003E-2</v>
      </c>
      <c r="O100">
        <v>0.34256999999999999</v>
      </c>
      <c r="P100">
        <v>8.7550000000000003E-2</v>
      </c>
      <c r="Q100">
        <v>0.33238000000000001</v>
      </c>
      <c r="S100">
        <v>38.44</v>
      </c>
      <c r="T100">
        <v>5.4900000000000001E-3</v>
      </c>
      <c r="U100">
        <v>8.0300000000000007E-3</v>
      </c>
      <c r="V100">
        <v>5.47E-3</v>
      </c>
      <c r="W100">
        <v>7.9600000000000001E-3</v>
      </c>
    </row>
    <row r="101" spans="1:23">
      <c r="A101">
        <v>38.83</v>
      </c>
      <c r="B101">
        <v>0.22595999999999999</v>
      </c>
      <c r="C101">
        <v>0.41742000000000001</v>
      </c>
      <c r="D101">
        <v>0.22492999999999999</v>
      </c>
      <c r="E101">
        <v>0.41391</v>
      </c>
      <c r="G101">
        <v>38.83</v>
      </c>
      <c r="H101">
        <v>7.8750000000000001E-2</v>
      </c>
      <c r="I101">
        <v>4.8149999999999998E-2</v>
      </c>
      <c r="J101">
        <v>8.2379999999999995E-2</v>
      </c>
      <c r="K101">
        <v>2.666E-2</v>
      </c>
      <c r="M101">
        <v>38.83</v>
      </c>
      <c r="N101">
        <v>9.1240000000000002E-2</v>
      </c>
      <c r="O101">
        <v>0.35310999999999998</v>
      </c>
      <c r="P101">
        <v>8.9330000000000007E-2</v>
      </c>
      <c r="Q101">
        <v>0.34260000000000002</v>
      </c>
      <c r="S101">
        <v>38.83</v>
      </c>
      <c r="T101">
        <v>5.5100000000000001E-3</v>
      </c>
      <c r="U101">
        <v>8.09E-3</v>
      </c>
      <c r="V101">
        <v>5.4900000000000001E-3</v>
      </c>
      <c r="W101">
        <v>8.0199999999999994E-3</v>
      </c>
    </row>
    <row r="102" spans="1:23">
      <c r="A102">
        <v>39.22</v>
      </c>
      <c r="B102">
        <v>0.22675000000000001</v>
      </c>
      <c r="C102">
        <v>0.42071999999999998</v>
      </c>
      <c r="D102">
        <v>0.22572</v>
      </c>
      <c r="E102">
        <v>0.41716999999999999</v>
      </c>
      <c r="G102">
        <v>39.22</v>
      </c>
      <c r="H102">
        <v>7.3450000000000001E-2</v>
      </c>
      <c r="I102">
        <v>7.6619999999999994E-2</v>
      </c>
      <c r="J102">
        <v>7.8579999999999997E-2</v>
      </c>
      <c r="K102">
        <v>4.8619999999999997E-2</v>
      </c>
      <c r="M102">
        <v>39.22</v>
      </c>
      <c r="N102">
        <v>9.3079999999999996E-2</v>
      </c>
      <c r="O102">
        <v>0.36387000000000003</v>
      </c>
      <c r="P102">
        <v>9.1139999999999999E-2</v>
      </c>
      <c r="Q102">
        <v>0.35303000000000001</v>
      </c>
      <c r="S102">
        <v>39.22</v>
      </c>
      <c r="T102">
        <v>5.5300000000000002E-3</v>
      </c>
      <c r="U102">
        <v>8.1600000000000006E-3</v>
      </c>
      <c r="V102">
        <v>5.4999999999999997E-3</v>
      </c>
      <c r="W102">
        <v>8.09E-3</v>
      </c>
    </row>
    <row r="103" spans="1:23">
      <c r="A103">
        <v>39.61</v>
      </c>
      <c r="B103">
        <v>0.22753999999999999</v>
      </c>
      <c r="C103">
        <v>0.42401</v>
      </c>
      <c r="D103">
        <v>0.22650000000000001</v>
      </c>
      <c r="E103">
        <v>0.42042000000000002</v>
      </c>
      <c r="G103">
        <v>39.61</v>
      </c>
      <c r="H103">
        <v>6.6820000000000004E-2</v>
      </c>
      <c r="I103">
        <v>0.11094</v>
      </c>
      <c r="J103">
        <v>7.331E-2</v>
      </c>
      <c r="K103">
        <v>7.6869999999999994E-2</v>
      </c>
      <c r="M103">
        <v>39.61</v>
      </c>
      <c r="N103">
        <v>9.4939999999999997E-2</v>
      </c>
      <c r="O103">
        <v>0.37484000000000001</v>
      </c>
      <c r="P103">
        <v>9.2960000000000001E-2</v>
      </c>
      <c r="Q103">
        <v>0.36365999999999998</v>
      </c>
      <c r="S103">
        <v>39.61</v>
      </c>
      <c r="T103">
        <v>5.5399999999999998E-3</v>
      </c>
      <c r="U103">
        <v>8.2199999999999999E-3</v>
      </c>
      <c r="V103">
        <v>5.5199999999999997E-3</v>
      </c>
      <c r="W103">
        <v>8.1499999999999993E-3</v>
      </c>
    </row>
    <row r="109" spans="1:23">
      <c r="C109" t="s">
        <v>119</v>
      </c>
      <c r="I109" t="s">
        <v>152</v>
      </c>
    </row>
    <row r="111" spans="1:23">
      <c r="A111" t="s">
        <v>122</v>
      </c>
      <c r="B111" t="s">
        <v>149</v>
      </c>
      <c r="C111" t="s">
        <v>150</v>
      </c>
      <c r="D111" t="s">
        <v>96</v>
      </c>
      <c r="E111" t="s">
        <v>147</v>
      </c>
      <c r="F111" t="s">
        <v>151</v>
      </c>
      <c r="H111" t="s">
        <v>122</v>
      </c>
      <c r="I111" t="s">
        <v>149</v>
      </c>
      <c r="J111" t="s">
        <v>150</v>
      </c>
      <c r="K111" t="s">
        <v>96</v>
      </c>
      <c r="L111" t="s">
        <v>147</v>
      </c>
      <c r="M111" t="s">
        <v>151</v>
      </c>
    </row>
    <row r="112" spans="1:23">
      <c r="A112">
        <v>1</v>
      </c>
      <c r="B112">
        <v>1.1009499999999999</v>
      </c>
      <c r="C112">
        <v>1.5206599999999999</v>
      </c>
      <c r="D112">
        <v>3.8930300000000001E-2</v>
      </c>
      <c r="E112">
        <v>1.6763500000000001E-3</v>
      </c>
      <c r="F112">
        <v>1.5661899999999999E-3</v>
      </c>
      <c r="H112">
        <v>1</v>
      </c>
      <c r="I112">
        <v>15.21162</v>
      </c>
      <c r="J112">
        <v>22.734369999999998</v>
      </c>
      <c r="K112">
        <v>24.234729999999999</v>
      </c>
      <c r="L112">
        <v>3.8036400000000001</v>
      </c>
      <c r="M112">
        <v>-1.4661299999999999</v>
      </c>
    </row>
    <row r="113" spans="1:13">
      <c r="A113">
        <v>1.39</v>
      </c>
      <c r="B113">
        <v>0.9816180000000001</v>
      </c>
      <c r="C113">
        <v>1.3953900000000001</v>
      </c>
      <c r="D113">
        <v>4.5521499999999999E-2</v>
      </c>
      <c r="E113">
        <v>2.7365599999999999E-3</v>
      </c>
      <c r="F113">
        <v>2.3973100000000002E-3</v>
      </c>
      <c r="H113">
        <v>1.39</v>
      </c>
      <c r="I113">
        <v>15.089259999999999</v>
      </c>
      <c r="J113">
        <v>21.719460000000002</v>
      </c>
      <c r="K113">
        <v>23.1557</v>
      </c>
      <c r="L113">
        <v>5.25258</v>
      </c>
      <c r="M113">
        <v>-1.52779</v>
      </c>
    </row>
    <row r="114" spans="1:13">
      <c r="A114">
        <v>1.78</v>
      </c>
      <c r="B114">
        <v>0.92661099999999996</v>
      </c>
      <c r="C114">
        <v>1.3428499999999999</v>
      </c>
      <c r="D114">
        <v>5.2638499999999998E-2</v>
      </c>
      <c r="E114">
        <v>4.0755700000000006E-3</v>
      </c>
      <c r="F114">
        <v>3.2735999999999998E-3</v>
      </c>
      <c r="H114">
        <v>1.78</v>
      </c>
      <c r="I114">
        <v>14.923769999999999</v>
      </c>
      <c r="J114">
        <v>20.7959</v>
      </c>
      <c r="K114">
        <v>22.068670000000001</v>
      </c>
      <c r="L114">
        <v>6.6701899999999998</v>
      </c>
      <c r="M114">
        <v>-1.00169</v>
      </c>
    </row>
    <row r="115" spans="1:13">
      <c r="A115">
        <v>2.17</v>
      </c>
      <c r="B115">
        <v>0.90068900000000007</v>
      </c>
      <c r="C115">
        <v>1.32325</v>
      </c>
      <c r="D115">
        <v>6.0169799999999996E-2</v>
      </c>
      <c r="E115">
        <v>5.7195099999999997E-3</v>
      </c>
      <c r="F115">
        <v>4.1162899999999999E-3</v>
      </c>
      <c r="H115">
        <v>2.17</v>
      </c>
      <c r="I115">
        <v>14.715809999999999</v>
      </c>
      <c r="J115">
        <v>19.919820000000001</v>
      </c>
      <c r="K115">
        <v>20.971270000000001</v>
      </c>
      <c r="L115">
        <v>8.0482200000000006</v>
      </c>
      <c r="M115">
        <v>0.42009000000000002</v>
      </c>
    </row>
    <row r="116" spans="1:13">
      <c r="A116">
        <v>2.56</v>
      </c>
      <c r="B116">
        <v>0.89056200000000008</v>
      </c>
      <c r="C116">
        <v>1.3214599999999999</v>
      </c>
      <c r="D116">
        <v>6.8087700000000001E-2</v>
      </c>
      <c r="E116">
        <v>7.6989800000000002E-3</v>
      </c>
      <c r="F116">
        <v>4.8534300000000006E-3</v>
      </c>
      <c r="H116">
        <v>2.56</v>
      </c>
      <c r="I116">
        <v>14.46651</v>
      </c>
      <c r="J116">
        <v>19.068359999999998</v>
      </c>
      <c r="K116">
        <v>19.861039999999999</v>
      </c>
      <c r="L116">
        <v>9.3787699999999994</v>
      </c>
      <c r="M116">
        <v>3.1892900000000002</v>
      </c>
    </row>
    <row r="117" spans="1:13">
      <c r="A117">
        <v>2.95</v>
      </c>
      <c r="B117">
        <v>0.89017499999999994</v>
      </c>
      <c r="C117">
        <v>1.3305400000000001</v>
      </c>
      <c r="D117">
        <v>7.6399099999999998E-2</v>
      </c>
      <c r="E117">
        <v>1.0049699999999998E-2</v>
      </c>
      <c r="F117">
        <v>5.44474E-3</v>
      </c>
      <c r="H117">
        <v>2.95</v>
      </c>
      <c r="I117">
        <v>14.176880000000001</v>
      </c>
      <c r="J117">
        <v>18.22823</v>
      </c>
      <c r="K117">
        <v>18.735489999999999</v>
      </c>
      <c r="L117">
        <v>10.65441</v>
      </c>
      <c r="M117">
        <v>7.9591700000000003</v>
      </c>
    </row>
    <row r="118" spans="1:13">
      <c r="A118">
        <v>3.34</v>
      </c>
      <c r="B118">
        <v>0.89648099999999997</v>
      </c>
      <c r="C118">
        <v>1.3470200000000001</v>
      </c>
      <c r="D118">
        <v>8.5133099999999989E-2</v>
      </c>
      <c r="E118">
        <v>1.2813999999999999E-2</v>
      </c>
      <c r="F118">
        <v>5.9232999999999994E-3</v>
      </c>
      <c r="H118">
        <v>3.34</v>
      </c>
      <c r="I118">
        <v>13.847200000000001</v>
      </c>
      <c r="J118">
        <v>17.390229999999999</v>
      </c>
      <c r="K118">
        <v>17.591889999999999</v>
      </c>
      <c r="L118">
        <v>11.86805</v>
      </c>
      <c r="M118">
        <v>15.56122</v>
      </c>
    </row>
    <row r="119" spans="1:13">
      <c r="A119">
        <v>3.73</v>
      </c>
      <c r="B119">
        <v>0.90778800000000004</v>
      </c>
      <c r="C119">
        <v>1.3689799999999999</v>
      </c>
      <c r="D119">
        <v>9.4329900000000008E-2</v>
      </c>
      <c r="E119">
        <v>1.60415E-2</v>
      </c>
      <c r="F119">
        <v>6.4530500000000001E-3</v>
      </c>
      <c r="H119">
        <v>3.73</v>
      </c>
      <c r="I119">
        <v>13.47747</v>
      </c>
      <c r="J119">
        <v>16.548010000000001</v>
      </c>
      <c r="K119">
        <v>16.42746</v>
      </c>
      <c r="L119">
        <v>13.01308</v>
      </c>
      <c r="M119">
        <v>26.613250000000001</v>
      </c>
    </row>
    <row r="120" spans="1:13">
      <c r="A120">
        <v>4.12</v>
      </c>
      <c r="B120">
        <v>0.92315200000000008</v>
      </c>
      <c r="C120">
        <v>1.3953900000000001</v>
      </c>
      <c r="D120">
        <v>0.104044</v>
      </c>
      <c r="E120">
        <v>1.97903E-2</v>
      </c>
      <c r="F120">
        <v>7.3614300000000004E-3</v>
      </c>
      <c r="H120">
        <v>4.12</v>
      </c>
      <c r="I120">
        <v>13.067119999999999</v>
      </c>
      <c r="J120">
        <v>15.696300000000001</v>
      </c>
      <c r="K120">
        <v>15.23907</v>
      </c>
      <c r="L120">
        <v>14.0832</v>
      </c>
      <c r="M120">
        <v>40.416310000000003</v>
      </c>
    </row>
    <row r="121" spans="1:13">
      <c r="A121">
        <v>4.51</v>
      </c>
      <c r="B121">
        <v>0.94201800000000002</v>
      </c>
      <c r="C121">
        <v>1.4256199999999999</v>
      </c>
      <c r="D121">
        <v>0.11433399999999999</v>
      </c>
      <c r="E121">
        <v>2.4128E-2</v>
      </c>
      <c r="F121">
        <v>9.0385899999999991E-3</v>
      </c>
      <c r="H121">
        <v>4.51</v>
      </c>
      <c r="I121">
        <v>12.615320000000001</v>
      </c>
      <c r="J121">
        <v>14.831020000000001</v>
      </c>
      <c r="K121">
        <v>14.023569999999999</v>
      </c>
      <c r="L121">
        <v>15.072509999999999</v>
      </c>
      <c r="M121">
        <v>54.228279999999998</v>
      </c>
    </row>
    <row r="122" spans="1:13">
      <c r="A122">
        <v>4.9000000000000004</v>
      </c>
      <c r="B122">
        <v>0.96408099999999997</v>
      </c>
      <c r="C122">
        <v>1.4593499999999999</v>
      </c>
      <c r="D122">
        <v>0.12527199999999999</v>
      </c>
      <c r="E122">
        <v>2.91328E-2</v>
      </c>
      <c r="F122">
        <v>1.1729400000000001E-2</v>
      </c>
      <c r="H122">
        <v>4.9000000000000004</v>
      </c>
      <c r="I122">
        <v>12.12087</v>
      </c>
      <c r="J122">
        <v>13.94848</v>
      </c>
      <c r="K122">
        <v>12.777430000000001</v>
      </c>
      <c r="L122">
        <v>15.975440000000001</v>
      </c>
      <c r="M122">
        <v>65.129230000000007</v>
      </c>
    </row>
    <row r="123" spans="1:13">
      <c r="A123">
        <v>5.29</v>
      </c>
      <c r="B123">
        <v>0.98920699999999995</v>
      </c>
      <c r="C123">
        <v>1.4964500000000001</v>
      </c>
      <c r="D123">
        <v>0.13694100000000001</v>
      </c>
      <c r="E123">
        <v>3.48966E-2</v>
      </c>
      <c r="F123">
        <v>1.54618E-2</v>
      </c>
      <c r="H123">
        <v>5.29</v>
      </c>
      <c r="I123">
        <v>11.58215</v>
      </c>
      <c r="J123">
        <v>13.04529</v>
      </c>
      <c r="K123">
        <v>11.496829999999999</v>
      </c>
      <c r="L123">
        <v>16.786539999999999</v>
      </c>
      <c r="M123">
        <v>72.154030000000006</v>
      </c>
    </row>
    <row r="124" spans="1:13">
      <c r="A124">
        <v>5.68</v>
      </c>
      <c r="B124">
        <v>1.01735</v>
      </c>
      <c r="C124">
        <v>1.5368999999999999</v>
      </c>
      <c r="D124">
        <v>0.14943200000000001</v>
      </c>
      <c r="E124">
        <v>4.1524600000000002E-2</v>
      </c>
      <c r="F124">
        <v>2.0132000000000001E-2</v>
      </c>
      <c r="H124">
        <v>5.68</v>
      </c>
      <c r="I124">
        <v>10.997389999999999</v>
      </c>
      <c r="J124">
        <v>12.11828</v>
      </c>
      <c r="K124">
        <v>10.17773</v>
      </c>
      <c r="L124">
        <v>17.500610000000002</v>
      </c>
      <c r="M124">
        <v>75.789379999999994</v>
      </c>
    </row>
    <row r="125" spans="1:13">
      <c r="A125">
        <v>6.07</v>
      </c>
      <c r="B125">
        <v>1.0485800000000001</v>
      </c>
      <c r="C125">
        <v>1.5807599999999999</v>
      </c>
      <c r="D125">
        <v>0.16285100000000002</v>
      </c>
      <c r="E125">
        <v>4.9140500000000004E-2</v>
      </c>
      <c r="F125">
        <v>2.5580600000000002E-2</v>
      </c>
      <c r="H125">
        <v>6.07</v>
      </c>
      <c r="I125">
        <v>10.3643</v>
      </c>
      <c r="J125">
        <v>11.16432</v>
      </c>
      <c r="K125">
        <v>8.8155699999999992</v>
      </c>
      <c r="L125">
        <v>18.112410000000001</v>
      </c>
      <c r="M125">
        <v>76.805289999999999</v>
      </c>
    </row>
    <row r="126" spans="1:13">
      <c r="A126">
        <v>6.46</v>
      </c>
      <c r="B126">
        <v>1.0830199999999999</v>
      </c>
      <c r="C126">
        <v>1.6282000000000001</v>
      </c>
      <c r="D126">
        <v>0.177319</v>
      </c>
      <c r="E126">
        <v>5.7887599999999997E-2</v>
      </c>
      <c r="F126">
        <v>3.1620599999999999E-2</v>
      </c>
      <c r="H126">
        <v>6.46</v>
      </c>
      <c r="I126">
        <v>9.68032</v>
      </c>
      <c r="J126">
        <v>10.180160000000001</v>
      </c>
      <c r="K126">
        <v>7.4054000000000002</v>
      </c>
      <c r="L126">
        <v>18.616630000000001</v>
      </c>
      <c r="M126">
        <v>75.785330000000002</v>
      </c>
    </row>
    <row r="127" spans="1:13">
      <c r="A127">
        <v>6.85</v>
      </c>
      <c r="B127">
        <v>1.12086</v>
      </c>
      <c r="C127">
        <v>1.6794500000000001</v>
      </c>
      <c r="D127">
        <v>0.19298099999999999</v>
      </c>
      <c r="E127">
        <v>6.7935099999999998E-2</v>
      </c>
      <c r="F127">
        <v>3.80594E-2</v>
      </c>
      <c r="H127">
        <v>6.85</v>
      </c>
      <c r="I127">
        <v>8.9427099999999999</v>
      </c>
      <c r="J127">
        <v>9.1626700000000003</v>
      </c>
      <c r="K127">
        <v>5.9420299999999999</v>
      </c>
      <c r="L127">
        <v>19.008140000000001</v>
      </c>
      <c r="M127">
        <v>73.076149999999998</v>
      </c>
    </row>
    <row r="128" spans="1:13">
      <c r="A128">
        <v>7.24</v>
      </c>
      <c r="B128">
        <v>1.1622999999999999</v>
      </c>
      <c r="C128">
        <v>1.7346999999999999</v>
      </c>
      <c r="D128">
        <v>0.20998700000000001</v>
      </c>
      <c r="E128">
        <v>7.9475299999999999E-2</v>
      </c>
      <c r="F128">
        <v>4.47274E-2</v>
      </c>
      <c r="H128">
        <v>7.24</v>
      </c>
      <c r="I128">
        <v>8.14757</v>
      </c>
      <c r="J128">
        <v>8.1080100000000002</v>
      </c>
      <c r="K128">
        <v>4.41873</v>
      </c>
      <c r="L128">
        <v>19.280439999999999</v>
      </c>
      <c r="M128">
        <v>68.83914</v>
      </c>
    </row>
    <row r="129" spans="1:13">
      <c r="A129">
        <v>7.63</v>
      </c>
      <c r="B129">
        <v>1.2076699999999998</v>
      </c>
      <c r="C129">
        <v>1.7943500000000001</v>
      </c>
      <c r="D129">
        <v>0.228524</v>
      </c>
      <c r="E129">
        <v>9.2739600000000005E-2</v>
      </c>
      <c r="F129">
        <v>5.1539600000000005E-2</v>
      </c>
      <c r="H129">
        <v>7.63</v>
      </c>
      <c r="I129">
        <v>7.2912800000000004</v>
      </c>
      <c r="J129">
        <v>7.0124300000000002</v>
      </c>
      <c r="K129">
        <v>2.8289499999999999</v>
      </c>
      <c r="L129">
        <v>19.427499999999998</v>
      </c>
      <c r="M129">
        <v>63.113370000000003</v>
      </c>
    </row>
    <row r="130" spans="1:13">
      <c r="A130">
        <v>8.02</v>
      </c>
      <c r="B130">
        <v>1.25728</v>
      </c>
      <c r="C130">
        <v>1.8587400000000001</v>
      </c>
      <c r="D130">
        <v>0.248803</v>
      </c>
      <c r="E130">
        <v>0.10799499999999999</v>
      </c>
      <c r="F130">
        <v>5.8575700000000001E-2</v>
      </c>
      <c r="H130">
        <v>8.02</v>
      </c>
      <c r="I130">
        <v>6.3695599999999999</v>
      </c>
      <c r="J130">
        <v>5.8720100000000004</v>
      </c>
      <c r="K130">
        <v>1.1652199999999999</v>
      </c>
      <c r="L130">
        <v>19.442620000000002</v>
      </c>
      <c r="M130">
        <v>55.877969999999998</v>
      </c>
    </row>
    <row r="131" spans="1:13">
      <c r="A131">
        <v>8.41</v>
      </c>
      <c r="B131">
        <v>1.31158</v>
      </c>
      <c r="C131">
        <v>1.9283299999999999</v>
      </c>
      <c r="D131">
        <v>0.27107199999999998</v>
      </c>
      <c r="E131">
        <v>0.12556200000000001</v>
      </c>
      <c r="F131">
        <v>6.6187300000000004E-2</v>
      </c>
      <c r="H131">
        <v>8.41</v>
      </c>
      <c r="I131">
        <v>5.3772700000000002</v>
      </c>
      <c r="J131">
        <v>4.6821299999999999</v>
      </c>
      <c r="K131">
        <v>-0.58113999999999999</v>
      </c>
      <c r="L131">
        <v>19.317959999999999</v>
      </c>
      <c r="M131">
        <v>47.137099999999997</v>
      </c>
    </row>
    <row r="132" spans="1:13">
      <c r="A132">
        <v>8.8000000000000007</v>
      </c>
      <c r="B132">
        <v>1.37107</v>
      </c>
      <c r="C132">
        <v>2.0036899999999997</v>
      </c>
      <c r="D132">
        <v>0.29562200000000005</v>
      </c>
      <c r="E132">
        <v>0.145814</v>
      </c>
      <c r="F132">
        <v>7.5086699999999992E-2</v>
      </c>
      <c r="H132">
        <v>8.8000000000000007</v>
      </c>
      <c r="I132">
        <v>4.30802</v>
      </c>
      <c r="J132">
        <v>3.4369999999999998</v>
      </c>
      <c r="K132">
        <v>-2.42069</v>
      </c>
      <c r="L132">
        <v>19.04411</v>
      </c>
      <c r="M132">
        <v>37.036140000000003</v>
      </c>
    </row>
    <row r="133" spans="1:13">
      <c r="A133">
        <v>9.19</v>
      </c>
      <c r="B133">
        <v>1.4362599999999999</v>
      </c>
      <c r="C133">
        <v>2.08534</v>
      </c>
      <c r="D133">
        <v>0.32277700000000004</v>
      </c>
      <c r="E133">
        <v>0.16919199999999998</v>
      </c>
      <c r="F133">
        <v>8.6354300000000009E-2</v>
      </c>
      <c r="H133">
        <v>9.19</v>
      </c>
      <c r="I133">
        <v>3.1569099999999999</v>
      </c>
      <c r="J133">
        <v>2.1324100000000001</v>
      </c>
      <c r="K133">
        <v>-4.3625800000000003</v>
      </c>
      <c r="L133">
        <v>18.612939999999998</v>
      </c>
      <c r="M133">
        <v>25.975909999999999</v>
      </c>
    </row>
    <row r="134" spans="1:13">
      <c r="A134">
        <v>9.58</v>
      </c>
      <c r="B134">
        <v>1.5078200000000002</v>
      </c>
      <c r="C134">
        <v>2.1740200000000001</v>
      </c>
      <c r="D134">
        <v>0.35293200000000002</v>
      </c>
      <c r="E134">
        <v>0.19622399999999998</v>
      </c>
      <c r="F134">
        <v>0.101303</v>
      </c>
      <c r="H134">
        <v>9.58</v>
      </c>
      <c r="I134">
        <v>1.9158200000000001</v>
      </c>
      <c r="J134">
        <v>0.76119000000000003</v>
      </c>
      <c r="K134">
        <v>-6.4200699999999999</v>
      </c>
      <c r="L134">
        <v>18.012560000000001</v>
      </c>
      <c r="M134">
        <v>14.6127</v>
      </c>
    </row>
    <row r="135" spans="1:13">
      <c r="A135">
        <v>9.9700000000000006</v>
      </c>
      <c r="B135">
        <v>1.58653</v>
      </c>
      <c r="C135">
        <v>2.2705099999999998</v>
      </c>
      <c r="D135">
        <v>0.38655200000000001</v>
      </c>
      <c r="E135">
        <v>0.22753599999999999</v>
      </c>
      <c r="F135">
        <v>0.121197</v>
      </c>
      <c r="H135">
        <v>9.9700000000000006</v>
      </c>
      <c r="I135">
        <v>0.57613999999999999</v>
      </c>
      <c r="J135">
        <v>-0.68391999999999997</v>
      </c>
      <c r="K135">
        <v>-8.60764</v>
      </c>
      <c r="L135">
        <v>17.230029999999999</v>
      </c>
      <c r="M135">
        <v>3.68866</v>
      </c>
    </row>
    <row r="136" spans="1:13">
      <c r="A136">
        <v>10.36</v>
      </c>
      <c r="B136">
        <v>1.67323</v>
      </c>
      <c r="C136">
        <v>2.3757199999999998</v>
      </c>
      <c r="D136">
        <v>0.42417299999999997</v>
      </c>
      <c r="E136">
        <v>0.26387699999999997</v>
      </c>
      <c r="F136">
        <v>0.146982</v>
      </c>
      <c r="H136">
        <v>10.36</v>
      </c>
      <c r="I136">
        <v>-0.87151999999999996</v>
      </c>
      <c r="J136">
        <v>-2.2112799999999999</v>
      </c>
      <c r="K136">
        <v>-10.94126</v>
      </c>
      <c r="L136">
        <v>16.250699999999998</v>
      </c>
      <c r="M136">
        <v>-6.2165900000000001</v>
      </c>
    </row>
    <row r="137" spans="1:13">
      <c r="A137">
        <v>10.75</v>
      </c>
      <c r="B137">
        <v>1.7689700000000002</v>
      </c>
      <c r="C137">
        <v>2.4907300000000001</v>
      </c>
      <c r="D137">
        <v>0.46643599999999996</v>
      </c>
      <c r="E137">
        <v>0.30613800000000002</v>
      </c>
      <c r="F137">
        <v>0.17915299999999998</v>
      </c>
      <c r="H137">
        <v>10.75</v>
      </c>
      <c r="I137">
        <v>-2.4385699999999999</v>
      </c>
      <c r="J137">
        <v>-3.83066</v>
      </c>
      <c r="K137">
        <v>-13.43975</v>
      </c>
      <c r="L137">
        <v>15.05761</v>
      </c>
      <c r="M137">
        <v>-14.81587</v>
      </c>
    </row>
    <row r="138" spans="1:13">
      <c r="A138">
        <v>11.14</v>
      </c>
      <c r="B138">
        <v>1.8749400000000001</v>
      </c>
      <c r="C138">
        <v>2.6167899999999999</v>
      </c>
      <c r="D138">
        <v>0.51410599999999995</v>
      </c>
      <c r="E138">
        <v>0.35539500000000002</v>
      </c>
      <c r="F138">
        <v>0.217755</v>
      </c>
      <c r="H138">
        <v>11.14</v>
      </c>
      <c r="I138">
        <v>-4.1382300000000001</v>
      </c>
      <c r="J138">
        <v>-5.5537700000000001</v>
      </c>
      <c r="K138">
        <v>-16.125119999999999</v>
      </c>
      <c r="L138">
        <v>13.63083</v>
      </c>
      <c r="M138">
        <v>-22.073399999999999</v>
      </c>
    </row>
    <row r="139" spans="1:13">
      <c r="A139">
        <v>11.53</v>
      </c>
      <c r="B139">
        <v>1.9925000000000002</v>
      </c>
      <c r="C139">
        <v>2.7552599999999998</v>
      </c>
      <c r="D139">
        <v>0.56806699999999999</v>
      </c>
      <c r="E139">
        <v>0.41291999999999995</v>
      </c>
      <c r="F139">
        <v>0.26241599999999998</v>
      </c>
      <c r="H139">
        <v>11.53</v>
      </c>
      <c r="I139">
        <v>-5.9853300000000003</v>
      </c>
      <c r="J139">
        <v>-7.3934300000000004</v>
      </c>
      <c r="K139">
        <v>-19.021940000000001</v>
      </c>
      <c r="L139">
        <v>11.94797</v>
      </c>
      <c r="M139">
        <v>-28.089279999999999</v>
      </c>
    </row>
    <row r="140" spans="1:13">
      <c r="A140">
        <v>11.92</v>
      </c>
      <c r="B140">
        <v>2.1232899999999999</v>
      </c>
      <c r="C140">
        <v>2.90787</v>
      </c>
      <c r="D140">
        <v>0.62939199999999995</v>
      </c>
      <c r="E140">
        <v>0.48025699999999999</v>
      </c>
      <c r="F140">
        <v>0.312419</v>
      </c>
      <c r="H140">
        <v>11.92</v>
      </c>
      <c r="I140">
        <v>-7.9981400000000002</v>
      </c>
      <c r="J140">
        <v>-9.3660399999999999</v>
      </c>
      <c r="K140">
        <v>-22.159770000000002</v>
      </c>
      <c r="L140">
        <v>9.9823199999999996</v>
      </c>
      <c r="M140">
        <v>-33.002589999999998</v>
      </c>
    </row>
    <row r="141" spans="1:13">
      <c r="A141">
        <v>12.31</v>
      </c>
      <c r="B141">
        <v>2.26918</v>
      </c>
      <c r="C141">
        <v>3.0764800000000001</v>
      </c>
      <c r="D141">
        <v>0.69933100000000004</v>
      </c>
      <c r="E141">
        <v>0.55923699999999998</v>
      </c>
      <c r="F141">
        <v>0.36672500000000002</v>
      </c>
      <c r="H141">
        <v>12.31</v>
      </c>
      <c r="I141">
        <v>-10.19754</v>
      </c>
      <c r="J141">
        <v>-11.490069999999999</v>
      </c>
      <c r="K141">
        <v>-25.572489999999998</v>
      </c>
      <c r="L141">
        <v>7.7034000000000002</v>
      </c>
      <c r="M141">
        <v>-36.929810000000003</v>
      </c>
    </row>
    <row r="142" spans="1:13">
      <c r="A142">
        <v>12.7</v>
      </c>
      <c r="B142">
        <v>2.4323200000000003</v>
      </c>
      <c r="C142">
        <v>3.2632400000000001</v>
      </c>
      <c r="D142">
        <v>0.77934200000000009</v>
      </c>
      <c r="E142">
        <v>0.65204600000000001</v>
      </c>
      <c r="F142">
        <v>0.42408299999999999</v>
      </c>
      <c r="H142">
        <v>12.7</v>
      </c>
      <c r="I142">
        <v>-12.6081</v>
      </c>
      <c r="J142">
        <v>-13.78787</v>
      </c>
      <c r="K142">
        <v>-29.29909</v>
      </c>
      <c r="L142">
        <v>5.0758000000000001</v>
      </c>
      <c r="M142">
        <v>-39.933079999999997</v>
      </c>
    </row>
    <row r="143" spans="1:13">
      <c r="A143">
        <v>13.09</v>
      </c>
      <c r="B143">
        <v>2.6152499999999996</v>
      </c>
      <c r="C143">
        <v>3.47072</v>
      </c>
      <c r="D143">
        <v>0.871143</v>
      </c>
      <c r="E143">
        <v>0.76126299999999991</v>
      </c>
      <c r="F143">
        <v>0.48325899999999999</v>
      </c>
      <c r="H143">
        <v>13.09</v>
      </c>
      <c r="I143">
        <v>-15.260160000000001</v>
      </c>
      <c r="J143">
        <v>-16.28688</v>
      </c>
      <c r="K143">
        <v>-33.386060000000001</v>
      </c>
      <c r="L143">
        <v>2.05863</v>
      </c>
      <c r="M143">
        <v>-42.000419999999998</v>
      </c>
    </row>
    <row r="144" spans="1:13">
      <c r="A144">
        <v>13.48</v>
      </c>
      <c r="B144">
        <v>2.82084</v>
      </c>
      <c r="C144">
        <v>3.7017099999999998</v>
      </c>
      <c r="D144">
        <v>0.97670599999999996</v>
      </c>
      <c r="E144">
        <v>0.88991600000000004</v>
      </c>
      <c r="F144">
        <v>0.54359400000000002</v>
      </c>
      <c r="H144">
        <v>13.48</v>
      </c>
      <c r="I144">
        <v>-18.189109999999999</v>
      </c>
      <c r="J144">
        <v>-19.019690000000001</v>
      </c>
      <c r="K144">
        <v>-37.887529999999998</v>
      </c>
      <c r="L144">
        <v>-1.39568</v>
      </c>
      <c r="M144">
        <v>-43.032240000000002</v>
      </c>
    </row>
    <row r="145" spans="1:13">
      <c r="A145">
        <v>13.87</v>
      </c>
      <c r="B145">
        <v>3.0523099999999999</v>
      </c>
      <c r="C145">
        <v>3.9593499999999997</v>
      </c>
      <c r="D145">
        <v>1.09823</v>
      </c>
      <c r="E145">
        <v>1.04148</v>
      </c>
      <c r="F145">
        <v>0.60614699999999999</v>
      </c>
      <c r="H145">
        <v>13.87</v>
      </c>
      <c r="I145">
        <v>-21.43939</v>
      </c>
      <c r="J145">
        <v>-22.02749</v>
      </c>
      <c r="K145">
        <v>-42.868079999999999</v>
      </c>
      <c r="L145">
        <v>-5.3434999999999997</v>
      </c>
      <c r="M145">
        <v>-42.84816</v>
      </c>
    </row>
    <row r="146" spans="1:13">
      <c r="A146">
        <v>14.26</v>
      </c>
      <c r="B146">
        <v>3.3130899999999999</v>
      </c>
      <c r="C146">
        <v>4.2468300000000001</v>
      </c>
      <c r="D146">
        <v>1.23804</v>
      </c>
      <c r="E146">
        <v>1.2198199999999999</v>
      </c>
      <c r="F146">
        <v>0.675867</v>
      </c>
      <c r="H146">
        <v>14.26</v>
      </c>
      <c r="I146">
        <v>-25.058949999999999</v>
      </c>
      <c r="J146">
        <v>-25.355229999999999</v>
      </c>
      <c r="K146">
        <v>-48.395879999999998</v>
      </c>
      <c r="L146">
        <v>-9.8435600000000001</v>
      </c>
      <c r="M146">
        <v>-41.250219999999999</v>
      </c>
    </row>
    <row r="147" spans="1:13">
      <c r="A147">
        <v>14.65</v>
      </c>
      <c r="B147">
        <v>3.60677</v>
      </c>
      <c r="C147">
        <v>4.5673699999999995</v>
      </c>
      <c r="D147">
        <v>1.39849</v>
      </c>
      <c r="E147">
        <v>1.4290500000000002</v>
      </c>
      <c r="F147">
        <v>0.76482600000000001</v>
      </c>
      <c r="H147">
        <v>14.65</v>
      </c>
      <c r="I147">
        <v>-29.111239999999999</v>
      </c>
      <c r="J147">
        <v>-29.06232</v>
      </c>
      <c r="K147">
        <v>-54.555990000000001</v>
      </c>
      <c r="L147">
        <v>-14.9681</v>
      </c>
      <c r="M147">
        <v>-38.259839999999997</v>
      </c>
    </row>
    <row r="148" spans="1:13">
      <c r="A148">
        <v>15.04</v>
      </c>
      <c r="B148">
        <v>3.9364999999999997</v>
      </c>
      <c r="C148">
        <v>4.9235099999999994</v>
      </c>
      <c r="D148">
        <v>1.5815399999999999</v>
      </c>
      <c r="E148">
        <v>1.6731800000000001</v>
      </c>
      <c r="F148">
        <v>0.89463700000000002</v>
      </c>
      <c r="H148">
        <v>15.04</v>
      </c>
      <c r="I148">
        <v>-33.668840000000003</v>
      </c>
      <c r="J148">
        <v>-33.21754</v>
      </c>
      <c r="K148">
        <v>-61.44211</v>
      </c>
      <c r="L148">
        <v>-20.796109999999999</v>
      </c>
      <c r="M148">
        <v>-34.508940000000003</v>
      </c>
    </row>
    <row r="149" spans="1:13">
      <c r="A149">
        <v>15.43</v>
      </c>
      <c r="B149">
        <v>4.3042400000000001</v>
      </c>
      <c r="C149">
        <v>5.3162199999999995</v>
      </c>
      <c r="D149">
        <v>1.7881499999999999</v>
      </c>
      <c r="E149">
        <v>1.9553800000000001</v>
      </c>
      <c r="F149">
        <v>1.09351</v>
      </c>
      <c r="H149">
        <v>15.43</v>
      </c>
      <c r="I149">
        <v>-38.815840000000001</v>
      </c>
      <c r="J149">
        <v>-37.900700000000001</v>
      </c>
      <c r="K149">
        <v>-69.155079999999998</v>
      </c>
      <c r="L149">
        <v>-27.412680000000002</v>
      </c>
      <c r="M149">
        <v>-31.442509999999999</v>
      </c>
    </row>
    <row r="150" spans="1:13">
      <c r="A150">
        <v>15.82</v>
      </c>
      <c r="B150">
        <v>4.7093600000000002</v>
      </c>
      <c r="C150">
        <v>5.7433300000000003</v>
      </c>
      <c r="D150">
        <v>2.0172699999999999</v>
      </c>
      <c r="E150">
        <v>2.2768000000000002</v>
      </c>
      <c r="F150">
        <v>1.3851100000000001</v>
      </c>
      <c r="H150">
        <v>15.82</v>
      </c>
      <c r="I150">
        <v>-44.646500000000003</v>
      </c>
      <c r="J150">
        <v>-43.201279999999997</v>
      </c>
      <c r="K150">
        <v>-77.801130000000001</v>
      </c>
      <c r="L150">
        <v>-34.905670000000001</v>
      </c>
      <c r="M150">
        <v>-30.74578</v>
      </c>
    </row>
    <row r="151" spans="1:13">
      <c r="A151">
        <v>16.21</v>
      </c>
      <c r="B151">
        <v>5.1464100000000004</v>
      </c>
      <c r="C151">
        <v>6.1972599999999991</v>
      </c>
      <c r="D151">
        <v>2.2643599999999999</v>
      </c>
      <c r="E151">
        <v>2.6347299999999998</v>
      </c>
      <c r="F151">
        <v>1.77512</v>
      </c>
      <c r="H151">
        <v>16.21</v>
      </c>
      <c r="I151">
        <v>-51.258400000000002</v>
      </c>
      <c r="J151">
        <v>-49.212620000000001</v>
      </c>
      <c r="K151">
        <v>-87.479839999999996</v>
      </c>
      <c r="L151">
        <v>-43.357959999999999</v>
      </c>
      <c r="M151">
        <v>-33.405970000000003</v>
      </c>
    </row>
    <row r="152" spans="1:13">
      <c r="A152">
        <v>16.600000000000001</v>
      </c>
      <c r="B152">
        <v>5.6017900000000003</v>
      </c>
      <c r="C152">
        <v>6.6613199999999999</v>
      </c>
      <c r="D152">
        <v>2.5192100000000002</v>
      </c>
      <c r="E152">
        <v>3.0196999999999998</v>
      </c>
      <c r="F152">
        <v>2.2436799999999999</v>
      </c>
      <c r="H152">
        <v>16.600000000000001</v>
      </c>
      <c r="I152">
        <v>-58.735639999999997</v>
      </c>
      <c r="J152">
        <v>-56.013739999999999</v>
      </c>
      <c r="K152">
        <v>-98.260999999999996</v>
      </c>
      <c r="L152">
        <v>-52.826219999999999</v>
      </c>
      <c r="M152">
        <v>-39.443840000000002</v>
      </c>
    </row>
    <row r="153" spans="1:13">
      <c r="A153">
        <v>16.989999999999998</v>
      </c>
      <c r="B153">
        <v>6.0509000000000004</v>
      </c>
      <c r="C153">
        <v>7.1072599999999992</v>
      </c>
      <c r="D153">
        <v>2.7645399999999998</v>
      </c>
      <c r="E153">
        <v>3.4129199999999997</v>
      </c>
      <c r="F153">
        <v>2.74634</v>
      </c>
      <c r="H153">
        <v>16.989999999999998</v>
      </c>
      <c r="I153">
        <v>-67.127660000000006</v>
      </c>
      <c r="J153">
        <v>-63.650599999999997</v>
      </c>
      <c r="K153">
        <v>-110.16382</v>
      </c>
      <c r="L153">
        <v>-63.321980000000003</v>
      </c>
      <c r="M153">
        <v>-48.29777</v>
      </c>
    </row>
    <row r="154" spans="1:13">
      <c r="A154">
        <v>17.38</v>
      </c>
      <c r="B154">
        <v>6.4562999999999997</v>
      </c>
      <c r="C154">
        <v>7.49383</v>
      </c>
      <c r="D154">
        <v>2.97539</v>
      </c>
      <c r="E154">
        <v>3.7844499999999996</v>
      </c>
      <c r="F154">
        <v>3.2221099999999998</v>
      </c>
      <c r="H154">
        <v>17.38</v>
      </c>
      <c r="I154">
        <v>-76.407079999999993</v>
      </c>
      <c r="J154">
        <v>-72.093239999999994</v>
      </c>
      <c r="K154">
        <v>-123.10584</v>
      </c>
      <c r="L154">
        <v>-74.765699999999995</v>
      </c>
      <c r="M154">
        <v>-59.213479999999997</v>
      </c>
    </row>
    <row r="155" spans="1:13">
      <c r="A155">
        <v>17.77</v>
      </c>
      <c r="B155">
        <v>6.7721499999999999</v>
      </c>
      <c r="C155">
        <v>7.7724600000000006</v>
      </c>
      <c r="D155">
        <v>3.1229499999999999</v>
      </c>
      <c r="E155">
        <v>4.09612</v>
      </c>
      <c r="F155">
        <v>3.6076800000000002</v>
      </c>
      <c r="H155">
        <v>17.77</v>
      </c>
      <c r="I155">
        <v>-86.43826</v>
      </c>
      <c r="J155">
        <v>-81.20635</v>
      </c>
      <c r="K155">
        <v>-136.87761</v>
      </c>
      <c r="L155">
        <v>-86.960059999999999</v>
      </c>
      <c r="M155">
        <v>-71.455250000000007</v>
      </c>
    </row>
    <row r="156" spans="1:13">
      <c r="A156">
        <v>18.16</v>
      </c>
      <c r="B156">
        <v>6.95547</v>
      </c>
      <c r="C156">
        <v>7.9000399999999997</v>
      </c>
      <c r="D156">
        <v>3.18241</v>
      </c>
      <c r="E156">
        <v>4.3103699999999998</v>
      </c>
      <c r="F156">
        <v>3.8533999999999997</v>
      </c>
      <c r="H156">
        <v>18.16</v>
      </c>
      <c r="I156">
        <v>-96.958629999999999</v>
      </c>
      <c r="J156">
        <v>-90.732330000000005</v>
      </c>
      <c r="K156">
        <v>-151.12334000000001</v>
      </c>
      <c r="L156">
        <v>-99.575550000000007</v>
      </c>
      <c r="M156">
        <v>-84.363740000000007</v>
      </c>
    </row>
    <row r="157" spans="1:13">
      <c r="A157">
        <v>18.55</v>
      </c>
      <c r="B157">
        <v>6.9821300000000006</v>
      </c>
      <c r="C157">
        <v>7.8556300000000006</v>
      </c>
      <c r="D157">
        <v>3.1428600000000002</v>
      </c>
      <c r="E157">
        <v>4.40313</v>
      </c>
      <c r="F157">
        <v>3.9365500000000004</v>
      </c>
      <c r="H157">
        <v>18.55</v>
      </c>
      <c r="I157">
        <v>-107.61577</v>
      </c>
      <c r="J157">
        <v>-100.32299999999999</v>
      </c>
      <c r="K157">
        <v>-165.38847000000001</v>
      </c>
      <c r="L157">
        <v>-112.18991</v>
      </c>
      <c r="M157">
        <v>-97.380470000000003</v>
      </c>
    </row>
    <row r="158" spans="1:13">
      <c r="A158">
        <v>18.940000000000001</v>
      </c>
      <c r="B158">
        <v>6.8566400000000005</v>
      </c>
      <c r="C158">
        <v>7.64994</v>
      </c>
      <c r="D158">
        <v>3.0123800000000003</v>
      </c>
      <c r="E158">
        <v>4.3730200000000004</v>
      </c>
      <c r="F158">
        <v>3.8654499999999996</v>
      </c>
      <c r="H158">
        <v>18.940000000000001</v>
      </c>
      <c r="I158">
        <v>-118.04756999999999</v>
      </c>
      <c r="J158">
        <v>-109.62352</v>
      </c>
      <c r="K158">
        <v>-179.21430000000001</v>
      </c>
      <c r="L158">
        <v>-124.38051</v>
      </c>
      <c r="M158">
        <v>-110.08681</v>
      </c>
    </row>
    <row r="159" spans="1:13">
      <c r="A159">
        <v>19.329999999999998</v>
      </c>
      <c r="B159">
        <v>6.6085799999999999</v>
      </c>
      <c r="C159">
        <v>7.3198999999999996</v>
      </c>
      <c r="D159">
        <v>2.8141799999999999</v>
      </c>
      <c r="E159">
        <v>4.2398499999999997</v>
      </c>
      <c r="F159">
        <v>3.6715399999999998</v>
      </c>
      <c r="H159">
        <v>19.329999999999998</v>
      </c>
      <c r="I159">
        <v>-127.96624</v>
      </c>
      <c r="J159">
        <v>-118.34983</v>
      </c>
      <c r="K159">
        <v>-192.22986</v>
      </c>
      <c r="L159">
        <v>-135.80942999999999</v>
      </c>
      <c r="M159">
        <v>-122.24133999999999</v>
      </c>
    </row>
    <row r="160" spans="1:13">
      <c r="A160">
        <v>19.72</v>
      </c>
      <c r="B160">
        <v>6.27902</v>
      </c>
      <c r="C160">
        <v>6.9131299999999998</v>
      </c>
      <c r="D160">
        <v>2.57707</v>
      </c>
      <c r="E160">
        <v>4.0346900000000003</v>
      </c>
      <c r="F160">
        <v>3.39527</v>
      </c>
      <c r="H160">
        <v>19.72</v>
      </c>
      <c r="I160">
        <v>-137.20166</v>
      </c>
      <c r="J160">
        <v>-126.33519</v>
      </c>
      <c r="K160">
        <v>-204.20353</v>
      </c>
      <c r="L160">
        <v>-146.27090999999999</v>
      </c>
      <c r="M160">
        <v>-133.78735</v>
      </c>
    </row>
    <row r="161" spans="1:13">
      <c r="A161">
        <v>20.11</v>
      </c>
      <c r="B161">
        <v>5.9069399999999996</v>
      </c>
      <c r="C161">
        <v>6.4732000000000003</v>
      </c>
      <c r="D161">
        <v>2.3268200000000001</v>
      </c>
      <c r="E161">
        <v>3.78891</v>
      </c>
      <c r="F161">
        <v>3.0738799999999999</v>
      </c>
      <c r="H161">
        <v>20.11</v>
      </c>
      <c r="I161">
        <v>-145.69945999999999</v>
      </c>
      <c r="J161">
        <v>-133.52743000000001</v>
      </c>
      <c r="K161">
        <v>-215.04230999999999</v>
      </c>
      <c r="L161">
        <v>-155.68839</v>
      </c>
      <c r="M161">
        <v>-144.83609999999999</v>
      </c>
    </row>
    <row r="162" spans="1:13">
      <c r="A162">
        <v>20.5</v>
      </c>
      <c r="B162">
        <v>5.5219000000000005</v>
      </c>
      <c r="C162">
        <v>6.0320499999999999</v>
      </c>
      <c r="D162">
        <v>2.0818499999999998</v>
      </c>
      <c r="E162">
        <v>3.52759</v>
      </c>
      <c r="F162">
        <v>2.7358100000000003</v>
      </c>
      <c r="H162">
        <v>20.5</v>
      </c>
      <c r="I162">
        <v>-153.48589000000001</v>
      </c>
      <c r="J162">
        <v>-139.95802</v>
      </c>
      <c r="K162">
        <v>-224.75868</v>
      </c>
      <c r="L162">
        <v>-164.08150000000001</v>
      </c>
      <c r="M162">
        <v>-155.62786</v>
      </c>
    </row>
    <row r="163" spans="1:13">
      <c r="A163">
        <v>20.89</v>
      </c>
      <c r="B163">
        <v>5.1430900000000008</v>
      </c>
      <c r="C163">
        <v>5.6096000000000004</v>
      </c>
      <c r="D163">
        <v>1.8532500000000001</v>
      </c>
      <c r="E163">
        <v>3.26797</v>
      </c>
      <c r="F163">
        <v>2.4007900000000002</v>
      </c>
      <c r="H163">
        <v>20.89</v>
      </c>
      <c r="I163">
        <v>-160.62746999999999</v>
      </c>
      <c r="J163">
        <v>-145.69970000000001</v>
      </c>
      <c r="K163">
        <v>-233.42102</v>
      </c>
      <c r="L163">
        <v>-171.51975999999999</v>
      </c>
      <c r="M163">
        <v>-166.49504999999999</v>
      </c>
    </row>
    <row r="164" spans="1:13">
      <c r="A164">
        <v>21.28</v>
      </c>
      <c r="B164">
        <v>4.78118</v>
      </c>
      <c r="C164">
        <v>5.2161200000000001</v>
      </c>
      <c r="D164">
        <v>1.6462400000000001</v>
      </c>
      <c r="E164">
        <v>3.0203599999999997</v>
      </c>
      <c r="F164">
        <v>2.0822600000000002</v>
      </c>
      <c r="H164">
        <v>21.28</v>
      </c>
      <c r="I164">
        <v>-167.20672999999999</v>
      </c>
      <c r="J164">
        <v>-150.84321</v>
      </c>
      <c r="K164">
        <v>-241.13153</v>
      </c>
      <c r="L164">
        <v>-178.0993</v>
      </c>
      <c r="M164">
        <v>-177.84900999999999</v>
      </c>
    </row>
    <row r="165" spans="1:13">
      <c r="A165">
        <v>21.67</v>
      </c>
      <c r="B165">
        <v>4.4412000000000003</v>
      </c>
      <c r="C165">
        <v>4.8555599999999997</v>
      </c>
      <c r="D165">
        <v>1.4623299999999999</v>
      </c>
      <c r="E165">
        <v>2.7901800000000003</v>
      </c>
      <c r="F165">
        <v>1.79064</v>
      </c>
      <c r="H165">
        <v>21.67</v>
      </c>
      <c r="I165">
        <v>-173.30133000000001</v>
      </c>
      <c r="J165">
        <v>-155.47809000000001</v>
      </c>
      <c r="K165">
        <v>-247.9957</v>
      </c>
      <c r="L165">
        <v>-183.91861</v>
      </c>
      <c r="M165">
        <v>-190.15710000000001</v>
      </c>
    </row>
    <row r="166" spans="1:13">
      <c r="A166">
        <v>22.06</v>
      </c>
      <c r="B166">
        <v>4.1246799999999997</v>
      </c>
      <c r="C166">
        <v>4.5280800000000001</v>
      </c>
      <c r="D166">
        <v>1.3008</v>
      </c>
      <c r="E166">
        <v>2.5795300000000001</v>
      </c>
      <c r="F166">
        <v>1.5356799999999999</v>
      </c>
      <c r="H166">
        <v>22.06</v>
      </c>
      <c r="I166">
        <v>-178.98142000000001</v>
      </c>
      <c r="J166">
        <v>-159.68638999999999</v>
      </c>
      <c r="K166">
        <v>-254.11917</v>
      </c>
      <c r="L166">
        <v>-189.07362000000001</v>
      </c>
      <c r="M166">
        <v>-203.88775999999999</v>
      </c>
    </row>
    <row r="167" spans="1:13">
      <c r="A167">
        <v>22.45</v>
      </c>
      <c r="B167">
        <v>3.8312600000000003</v>
      </c>
      <c r="C167">
        <v>4.2318899999999999</v>
      </c>
      <c r="D167">
        <v>1.1597999999999999</v>
      </c>
      <c r="E167">
        <v>2.3885899999999998</v>
      </c>
      <c r="F167">
        <v>1.32734</v>
      </c>
      <c r="H167">
        <v>22.45</v>
      </c>
      <c r="I167">
        <v>-184.30431999999999</v>
      </c>
      <c r="J167">
        <v>-163.53796</v>
      </c>
      <c r="K167">
        <v>-259.59877</v>
      </c>
      <c r="L167">
        <v>-193.65004999999999</v>
      </c>
      <c r="M167">
        <v>-219.34188</v>
      </c>
    </row>
    <row r="168" spans="1:13">
      <c r="A168">
        <v>22.84</v>
      </c>
      <c r="B168">
        <v>3.5597799999999999</v>
      </c>
      <c r="C168">
        <v>3.9643200000000003</v>
      </c>
      <c r="D168">
        <v>1.0371299999999999</v>
      </c>
      <c r="E168">
        <v>2.21651</v>
      </c>
      <c r="F168">
        <v>1.17367</v>
      </c>
      <c r="H168">
        <v>22.84</v>
      </c>
      <c r="I168">
        <v>-189.31367</v>
      </c>
      <c r="J168">
        <v>-167.09130999999999</v>
      </c>
      <c r="K168">
        <v>-264.51718</v>
      </c>
      <c r="L168">
        <v>-197.72261</v>
      </c>
      <c r="M168">
        <v>-236.32369</v>
      </c>
    </row>
    <row r="169" spans="1:13">
      <c r="A169">
        <v>23.23</v>
      </c>
      <c r="B169">
        <v>3.3086699999999998</v>
      </c>
      <c r="C169">
        <v>3.7223700000000002</v>
      </c>
      <c r="D169">
        <v>0.93047999999999997</v>
      </c>
      <c r="E169">
        <v>2.0618399999999997</v>
      </c>
      <c r="F169">
        <v>1.07518</v>
      </c>
      <c r="H169">
        <v>23.23</v>
      </c>
      <c r="I169">
        <v>-194.0446</v>
      </c>
      <c r="J169">
        <v>-170.39552</v>
      </c>
      <c r="K169">
        <v>-268.94882999999999</v>
      </c>
      <c r="L169">
        <v>-201.3578</v>
      </c>
      <c r="M169">
        <v>-253.83758</v>
      </c>
    </row>
    <row r="170" spans="1:13">
      <c r="A170">
        <v>23.62</v>
      </c>
      <c r="B170">
        <v>3.0762899999999997</v>
      </c>
      <c r="C170">
        <v>3.50312</v>
      </c>
      <c r="D170">
        <v>0.83764899999999998</v>
      </c>
      <c r="E170">
        <v>1.9229500000000002</v>
      </c>
      <c r="F170">
        <v>1.0200899999999999</v>
      </c>
      <c r="H170">
        <v>23.62</v>
      </c>
      <c r="I170">
        <v>-198.52462</v>
      </c>
      <c r="J170">
        <v>-173.49038999999999</v>
      </c>
      <c r="K170">
        <v>-272.95853</v>
      </c>
      <c r="L170">
        <v>-204.61206999999999</v>
      </c>
      <c r="M170">
        <v>-270.30410000000001</v>
      </c>
    </row>
    <row r="171" spans="1:13">
      <c r="A171">
        <v>24.01</v>
      </c>
      <c r="B171">
        <v>2.8612099999999998</v>
      </c>
      <c r="C171">
        <v>3.3039200000000002</v>
      </c>
      <c r="D171">
        <v>0.75672799999999996</v>
      </c>
      <c r="E171">
        <v>1.7982399999999998</v>
      </c>
      <c r="F171">
        <v>0.98693599999999992</v>
      </c>
      <c r="H171">
        <v>24.01</v>
      </c>
      <c r="I171">
        <v>-202.77225999999999</v>
      </c>
      <c r="J171">
        <v>-176.40762000000001</v>
      </c>
      <c r="K171">
        <v>-276.59922999999998</v>
      </c>
      <c r="L171">
        <v>-207.53286</v>
      </c>
      <c r="M171">
        <v>-284.32130999999998</v>
      </c>
    </row>
    <row r="172" spans="1:13">
      <c r="A172">
        <v>24.4</v>
      </c>
      <c r="B172">
        <v>2.6620500000000002</v>
      </c>
      <c r="C172">
        <v>3.1223299999999998</v>
      </c>
      <c r="D172">
        <v>0.685998</v>
      </c>
      <c r="E172">
        <v>1.6861299999999999</v>
      </c>
      <c r="F172">
        <v>0.95384499999999994</v>
      </c>
      <c r="H172">
        <v>24.4</v>
      </c>
      <c r="I172">
        <v>-206.80332000000001</v>
      </c>
      <c r="J172">
        <v>-179.17416</v>
      </c>
      <c r="K172">
        <v>-279.91809999999998</v>
      </c>
      <c r="L172">
        <v>-210.16225</v>
      </c>
      <c r="M172">
        <v>-295.15643999999998</v>
      </c>
    </row>
    <row r="173" spans="1:13">
      <c r="A173">
        <v>24.79</v>
      </c>
      <c r="B173">
        <v>2.4775999999999998</v>
      </c>
      <c r="C173">
        <v>2.95621</v>
      </c>
      <c r="D173">
        <v>0.62399400000000005</v>
      </c>
      <c r="E173">
        <v>1.5851600000000001</v>
      </c>
      <c r="F173">
        <v>0.90638099999999999</v>
      </c>
      <c r="H173">
        <v>24.79</v>
      </c>
      <c r="I173">
        <v>-210.63006999999999</v>
      </c>
      <c r="J173">
        <v>-181.81152</v>
      </c>
      <c r="K173">
        <v>-282.95496000000003</v>
      </c>
      <c r="L173">
        <v>-212.53599</v>
      </c>
      <c r="M173">
        <v>-302.60091</v>
      </c>
    </row>
    <row r="174" spans="1:13">
      <c r="A174">
        <v>25.18</v>
      </c>
      <c r="B174">
        <v>2.3067699999999998</v>
      </c>
      <c r="C174">
        <v>2.8037200000000002</v>
      </c>
      <c r="D174">
        <v>0.56945599999999996</v>
      </c>
      <c r="E174">
        <v>1.49407</v>
      </c>
      <c r="F174">
        <v>0.83989400000000003</v>
      </c>
      <c r="H174">
        <v>25.18</v>
      </c>
      <c r="I174">
        <v>-214.26268999999999</v>
      </c>
      <c r="J174">
        <v>-184.33694</v>
      </c>
      <c r="K174">
        <v>-285.74416000000002</v>
      </c>
      <c r="L174">
        <v>-214.68423000000001</v>
      </c>
      <c r="M174">
        <v>-306.62268</v>
      </c>
    </row>
    <row r="175" spans="1:13">
      <c r="A175">
        <v>25.57</v>
      </c>
      <c r="B175">
        <v>2.1486200000000002</v>
      </c>
      <c r="C175">
        <v>2.6632500000000001</v>
      </c>
      <c r="D175">
        <v>0.52132800000000001</v>
      </c>
      <c r="E175">
        <v>1.4116900000000001</v>
      </c>
      <c r="F175">
        <v>0.758127</v>
      </c>
      <c r="H175">
        <v>25.57</v>
      </c>
      <c r="I175">
        <v>-217.70921999999999</v>
      </c>
      <c r="J175">
        <v>-186.76478</v>
      </c>
      <c r="K175">
        <v>-288.31468000000001</v>
      </c>
      <c r="L175">
        <v>-216.63336000000001</v>
      </c>
      <c r="M175">
        <v>-307.14120000000003</v>
      </c>
    </row>
    <row r="176" spans="1:13">
      <c r="A176">
        <v>25.96</v>
      </c>
      <c r="B176">
        <v>2.0022600000000002</v>
      </c>
      <c r="C176">
        <v>2.5334099999999999</v>
      </c>
      <c r="D176">
        <v>0.47871799999999998</v>
      </c>
      <c r="E176">
        <v>1.33701</v>
      </c>
      <c r="F176">
        <v>0.67068499999999998</v>
      </c>
      <c r="H176">
        <v>25.96</v>
      </c>
      <c r="I176">
        <v>-220.97711000000001</v>
      </c>
      <c r="J176">
        <v>-189.10691</v>
      </c>
      <c r="K176">
        <v>-290.69112000000001</v>
      </c>
      <c r="L176">
        <v>-218.40645000000001</v>
      </c>
      <c r="M176">
        <v>-303.95773000000003</v>
      </c>
    </row>
    <row r="177" spans="1:13">
      <c r="A177">
        <v>26.35</v>
      </c>
      <c r="B177">
        <v>1.86686</v>
      </c>
      <c r="C177">
        <v>2.4130099999999999</v>
      </c>
      <c r="D177">
        <v>0.440857</v>
      </c>
      <c r="E177">
        <v>1.2691600000000001</v>
      </c>
      <c r="F177">
        <v>0.59050899999999995</v>
      </c>
      <c r="H177">
        <v>26.35</v>
      </c>
      <c r="I177">
        <v>-224.07427999999999</v>
      </c>
      <c r="J177">
        <v>-191.37254999999999</v>
      </c>
      <c r="K177">
        <v>-292.89568000000003</v>
      </c>
      <c r="L177">
        <v>-220.02271999999999</v>
      </c>
      <c r="M177">
        <v>-296.87367999999998</v>
      </c>
    </row>
    <row r="178" spans="1:13">
      <c r="A178">
        <v>26.74</v>
      </c>
      <c r="B178">
        <v>1.74166</v>
      </c>
      <c r="C178">
        <v>2.3010000000000002</v>
      </c>
      <c r="D178">
        <v>0.40710399999999997</v>
      </c>
      <c r="E178">
        <v>1.20733</v>
      </c>
      <c r="F178">
        <v>0.53100800000000004</v>
      </c>
      <c r="H178">
        <v>26.74</v>
      </c>
      <c r="I178">
        <v>-227.00756999999999</v>
      </c>
      <c r="J178">
        <v>-193.56983</v>
      </c>
      <c r="K178">
        <v>-294.9468</v>
      </c>
      <c r="L178">
        <v>-221.49967000000001</v>
      </c>
      <c r="M178">
        <v>-286.12603999999999</v>
      </c>
    </row>
    <row r="179" spans="1:13">
      <c r="A179">
        <v>27.13</v>
      </c>
      <c r="B179">
        <v>1.62595</v>
      </c>
      <c r="C179">
        <v>2.19652</v>
      </c>
      <c r="D179">
        <v>0.37691400000000003</v>
      </c>
      <c r="E179">
        <v>1.1508799999999999</v>
      </c>
      <c r="F179">
        <v>0.50154900000000002</v>
      </c>
      <c r="H179">
        <v>27.13</v>
      </c>
      <c r="I179">
        <v>-229.78399999999999</v>
      </c>
      <c r="J179">
        <v>-195.70473000000001</v>
      </c>
      <c r="K179">
        <v>-296.86061000000001</v>
      </c>
      <c r="L179">
        <v>-222.85167999999999</v>
      </c>
      <c r="M179">
        <v>-273.01992999999999</v>
      </c>
    </row>
    <row r="180" spans="1:13">
      <c r="A180">
        <v>27.52</v>
      </c>
      <c r="B180">
        <v>1.5190399999999999</v>
      </c>
      <c r="C180">
        <v>2.0987900000000002</v>
      </c>
      <c r="D180">
        <v>0.349827</v>
      </c>
      <c r="E180">
        <v>1.0992</v>
      </c>
      <c r="F180">
        <v>0.50252399999999997</v>
      </c>
      <c r="H180">
        <v>27.52</v>
      </c>
      <c r="I180">
        <v>-232.41085000000001</v>
      </c>
      <c r="J180">
        <v>-197.78263000000001</v>
      </c>
      <c r="K180">
        <v>-298.65118000000001</v>
      </c>
      <c r="L180">
        <v>-224.09209000000001</v>
      </c>
      <c r="M180">
        <v>-259.81682999999998</v>
      </c>
    </row>
    <row r="181" spans="1:13">
      <c r="A181">
        <v>27.91</v>
      </c>
      <c r="B181">
        <v>1.4202999999999999</v>
      </c>
      <c r="C181">
        <v>2.0071400000000001</v>
      </c>
      <c r="D181">
        <v>0.32545000000000002</v>
      </c>
      <c r="E181">
        <v>1.0517700000000001</v>
      </c>
      <c r="F181">
        <v>0.52549000000000001</v>
      </c>
      <c r="H181">
        <v>27.91</v>
      </c>
      <c r="I181">
        <v>-234.89473000000001</v>
      </c>
      <c r="J181">
        <v>-199.80784</v>
      </c>
      <c r="K181">
        <v>-300.33060999999998</v>
      </c>
      <c r="L181">
        <v>-225.23239000000001</v>
      </c>
      <c r="M181">
        <v>-248.41947999999999</v>
      </c>
    </row>
    <row r="182" spans="1:13">
      <c r="A182">
        <v>28.3</v>
      </c>
      <c r="B182">
        <v>1.3291000000000002</v>
      </c>
      <c r="C182">
        <v>1.92099</v>
      </c>
      <c r="D182">
        <v>0.30344300000000002</v>
      </c>
      <c r="E182">
        <v>1.00814</v>
      </c>
      <c r="F182">
        <v>0.55912600000000001</v>
      </c>
      <c r="H182">
        <v>28.3</v>
      </c>
      <c r="I182">
        <v>-237.24347</v>
      </c>
      <c r="J182">
        <v>-201.78371000000001</v>
      </c>
      <c r="K182">
        <v>-301.90991000000002</v>
      </c>
      <c r="L182">
        <v>-226.28234</v>
      </c>
      <c r="M182">
        <v>-239.48978</v>
      </c>
    </row>
    <row r="183" spans="1:13">
      <c r="A183">
        <v>28.69</v>
      </c>
      <c r="B183">
        <v>1.2448699999999999</v>
      </c>
      <c r="C183">
        <v>1.8398399999999999</v>
      </c>
      <c r="D183">
        <v>0.28352100000000002</v>
      </c>
      <c r="E183">
        <v>0.967916</v>
      </c>
      <c r="F183">
        <v>0.59432200000000002</v>
      </c>
      <c r="H183">
        <v>28.69</v>
      </c>
      <c r="I183">
        <v>-239.46385000000001</v>
      </c>
      <c r="J183">
        <v>-203.71312</v>
      </c>
      <c r="K183">
        <v>-303.39841999999999</v>
      </c>
      <c r="L183">
        <v>-227.25086999999999</v>
      </c>
      <c r="M183">
        <v>-232.81858</v>
      </c>
    </row>
    <row r="184" spans="1:13">
      <c r="A184">
        <v>29.08</v>
      </c>
      <c r="B184">
        <v>1.1670800000000001</v>
      </c>
      <c r="C184">
        <v>1.7632699999999999</v>
      </c>
      <c r="D184">
        <v>0.26543699999999998</v>
      </c>
      <c r="E184">
        <v>0.93075300000000005</v>
      </c>
      <c r="F184">
        <v>0.62543999999999988</v>
      </c>
      <c r="H184">
        <v>29.08</v>
      </c>
      <c r="I184">
        <v>-241.56253000000001</v>
      </c>
      <c r="J184">
        <v>-205.59818000000001</v>
      </c>
      <c r="K184">
        <v>-304.80426999999997</v>
      </c>
      <c r="L184">
        <v>-228.14574999999999</v>
      </c>
      <c r="M184">
        <v>-227.94385</v>
      </c>
    </row>
    <row r="185" spans="1:13">
      <c r="A185">
        <v>29.47</v>
      </c>
      <c r="B185">
        <v>1.0952</v>
      </c>
      <c r="C185">
        <v>1.6908700000000001</v>
      </c>
      <c r="D185">
        <v>0.248977</v>
      </c>
      <c r="E185">
        <v>0.896339</v>
      </c>
      <c r="F185">
        <v>0.64956899999999995</v>
      </c>
      <c r="H185">
        <v>29.47</v>
      </c>
      <c r="I185">
        <v>-243.54664</v>
      </c>
      <c r="J185">
        <v>-207.44096999999999</v>
      </c>
      <c r="K185">
        <v>-306.13504999999998</v>
      </c>
      <c r="L185">
        <v>-228.97404</v>
      </c>
      <c r="M185">
        <v>-224.44740999999999</v>
      </c>
    </row>
    <row r="186" spans="1:13">
      <c r="A186">
        <v>29.86</v>
      </c>
      <c r="B186">
        <v>1.02878</v>
      </c>
      <c r="C186">
        <v>1.62232</v>
      </c>
      <c r="D186">
        <v>0.233959</v>
      </c>
      <c r="E186">
        <v>0.86441199999999996</v>
      </c>
      <c r="F186">
        <v>0.66552599999999995</v>
      </c>
      <c r="H186">
        <v>29.86</v>
      </c>
      <c r="I186">
        <v>-245.42241999999999</v>
      </c>
      <c r="J186">
        <v>-209.24280999999999</v>
      </c>
      <c r="K186">
        <v>-307.39699000000002</v>
      </c>
      <c r="L186">
        <v>-229.74169000000001</v>
      </c>
      <c r="M186">
        <v>-222.0204</v>
      </c>
    </row>
    <row r="187" spans="1:13">
      <c r="A187">
        <v>30.25</v>
      </c>
      <c r="B187">
        <v>0.96735799999999994</v>
      </c>
      <c r="C187">
        <v>1.55732</v>
      </c>
      <c r="D187">
        <v>0.220223</v>
      </c>
      <c r="E187">
        <v>0.83472800000000003</v>
      </c>
      <c r="F187">
        <v>0.67308800000000002</v>
      </c>
      <c r="H187">
        <v>30.25</v>
      </c>
      <c r="I187">
        <v>-247.19646</v>
      </c>
      <c r="J187">
        <v>-211.00504000000001</v>
      </c>
      <c r="K187">
        <v>-308.59606000000002</v>
      </c>
      <c r="L187">
        <v>-230.45430999999999</v>
      </c>
      <c r="M187">
        <v>-220.45209</v>
      </c>
    </row>
    <row r="188" spans="1:13">
      <c r="A188">
        <v>30.64</v>
      </c>
      <c r="B188">
        <v>0.91053300000000004</v>
      </c>
      <c r="C188">
        <v>1.4956100000000001</v>
      </c>
      <c r="D188">
        <v>0.20762900000000001</v>
      </c>
      <c r="E188">
        <v>0.80707999999999991</v>
      </c>
      <c r="F188">
        <v>0.67252200000000006</v>
      </c>
      <c r="H188">
        <v>30.64</v>
      </c>
      <c r="I188">
        <v>-248.87477000000001</v>
      </c>
      <c r="J188">
        <v>-212.72864999999999</v>
      </c>
      <c r="K188">
        <v>-309.73734000000002</v>
      </c>
      <c r="L188">
        <v>-231.11678000000001</v>
      </c>
      <c r="M188">
        <v>-219.60445999999999</v>
      </c>
    </row>
    <row r="189" spans="1:13">
      <c r="A189">
        <v>31.03</v>
      </c>
      <c r="B189">
        <v>0.857931</v>
      </c>
      <c r="C189">
        <v>1.4369499999999999</v>
      </c>
      <c r="D189">
        <v>0.19605899999999998</v>
      </c>
      <c r="E189">
        <v>0.78127800000000003</v>
      </c>
      <c r="F189">
        <v>0.66429199999999999</v>
      </c>
      <c r="H189">
        <v>31.03</v>
      </c>
      <c r="I189">
        <v>-250.46290999999999</v>
      </c>
      <c r="J189">
        <v>-214.41467</v>
      </c>
      <c r="K189">
        <v>-310.82537000000002</v>
      </c>
      <c r="L189">
        <v>-231.73364000000001</v>
      </c>
      <c r="M189">
        <v>-219.39238</v>
      </c>
    </row>
    <row r="190" spans="1:13">
      <c r="A190">
        <v>31.42</v>
      </c>
      <c r="B190">
        <v>0.80919400000000008</v>
      </c>
      <c r="C190">
        <v>1.38113</v>
      </c>
      <c r="D190">
        <v>0.18540499999999999</v>
      </c>
      <c r="E190">
        <v>0.75716000000000006</v>
      </c>
      <c r="F190">
        <v>0.64892100000000008</v>
      </c>
      <c r="H190">
        <v>31.42</v>
      </c>
      <c r="I190">
        <v>-251.96675999999999</v>
      </c>
      <c r="J190">
        <v>-216.06348</v>
      </c>
      <c r="K190">
        <v>-311.86439999999999</v>
      </c>
      <c r="L190">
        <v>-232.30857</v>
      </c>
      <c r="M190">
        <v>-219.76952</v>
      </c>
    </row>
    <row r="191" spans="1:13">
      <c r="A191">
        <v>31.81</v>
      </c>
      <c r="B191">
        <v>0.76400900000000005</v>
      </c>
      <c r="C191">
        <v>1.3279800000000002</v>
      </c>
      <c r="D191">
        <v>0.17557599999999998</v>
      </c>
      <c r="E191">
        <v>0.7345759999999999</v>
      </c>
      <c r="F191">
        <v>0.62690099999999993</v>
      </c>
      <c r="H191">
        <v>31.81</v>
      </c>
      <c r="I191">
        <v>-253.39111</v>
      </c>
      <c r="J191">
        <v>-217.67599000000001</v>
      </c>
      <c r="K191">
        <v>-312.85797000000002</v>
      </c>
      <c r="L191">
        <v>-232.84531000000001</v>
      </c>
      <c r="M191">
        <v>-220.72118</v>
      </c>
    </row>
    <row r="192" spans="1:13">
      <c r="A192">
        <v>32.200000000000003</v>
      </c>
      <c r="B192">
        <v>0.72208100000000008</v>
      </c>
      <c r="C192">
        <v>1.2773099999999999</v>
      </c>
      <c r="D192">
        <v>0.16649</v>
      </c>
      <c r="E192">
        <v>0.71338999999999997</v>
      </c>
      <c r="F192">
        <v>0.59868699999999997</v>
      </c>
      <c r="H192">
        <v>32.200000000000003</v>
      </c>
      <c r="I192">
        <v>-254.74104</v>
      </c>
      <c r="J192">
        <v>-219.25273999999999</v>
      </c>
      <c r="K192">
        <v>-313.80950999999999</v>
      </c>
      <c r="L192">
        <v>-233.34715</v>
      </c>
      <c r="M192">
        <v>-222.25986</v>
      </c>
    </row>
    <row r="193" spans="1:13">
      <c r="A193">
        <v>32.590000000000003</v>
      </c>
      <c r="B193">
        <v>0.68313699999999999</v>
      </c>
      <c r="C193">
        <v>1.22899</v>
      </c>
      <c r="D193">
        <v>0.15807399999999999</v>
      </c>
      <c r="E193">
        <v>0.693492</v>
      </c>
      <c r="F193">
        <v>0.56471199999999999</v>
      </c>
      <c r="H193">
        <v>32.590000000000003</v>
      </c>
      <c r="I193">
        <v>-256.02116999999998</v>
      </c>
      <c r="J193">
        <v>-220.79401999999999</v>
      </c>
      <c r="K193">
        <v>-314.72203999999999</v>
      </c>
      <c r="L193">
        <v>-233.81672</v>
      </c>
      <c r="M193">
        <v>-224.42538999999999</v>
      </c>
    </row>
    <row r="194" spans="1:13">
      <c r="A194">
        <v>32.979999999999997</v>
      </c>
      <c r="B194">
        <v>0.64693500000000004</v>
      </c>
      <c r="C194">
        <v>1.1828700000000001</v>
      </c>
      <c r="D194">
        <v>0.15026600000000001</v>
      </c>
      <c r="E194">
        <v>0.67476799999999992</v>
      </c>
      <c r="F194">
        <v>0.52544500000000005</v>
      </c>
      <c r="H194">
        <v>32.979999999999997</v>
      </c>
      <c r="I194">
        <v>-257.23575</v>
      </c>
      <c r="J194">
        <v>-222.30045999999999</v>
      </c>
      <c r="K194">
        <v>-315.59822000000003</v>
      </c>
      <c r="L194">
        <v>-234.2569</v>
      </c>
      <c r="M194">
        <v>-227.28835000000001</v>
      </c>
    </row>
    <row r="195" spans="1:13">
      <c r="A195">
        <v>33.369999999999997</v>
      </c>
      <c r="B195">
        <v>0.61324699999999999</v>
      </c>
      <c r="C195">
        <v>1.13883</v>
      </c>
      <c r="D195">
        <v>0.143009</v>
      </c>
      <c r="E195">
        <v>0.65712499999999996</v>
      </c>
      <c r="F195">
        <v>0.48147999999999996</v>
      </c>
      <c r="H195">
        <v>33.369999999999997</v>
      </c>
      <c r="I195">
        <v>-258.38882999999998</v>
      </c>
      <c r="J195">
        <v>-223.77253999999999</v>
      </c>
      <c r="K195">
        <v>-316.44058999999999</v>
      </c>
      <c r="L195">
        <v>-234.67003</v>
      </c>
      <c r="M195">
        <v>-230.95778000000001</v>
      </c>
    </row>
    <row r="196" spans="1:13">
      <c r="A196">
        <v>33.76</v>
      </c>
      <c r="B196">
        <v>0.58187</v>
      </c>
      <c r="C196">
        <v>1.09676</v>
      </c>
      <c r="D196">
        <v>0.13625200000000001</v>
      </c>
      <c r="E196">
        <v>0.64047900000000002</v>
      </c>
      <c r="F196">
        <v>0.43366700000000002</v>
      </c>
      <c r="H196">
        <v>33.76</v>
      </c>
      <c r="I196">
        <v>-259.48412000000002</v>
      </c>
      <c r="J196">
        <v>-225.21056999999999</v>
      </c>
      <c r="K196">
        <v>-317.25126999999998</v>
      </c>
      <c r="L196">
        <v>-235.05819</v>
      </c>
      <c r="M196">
        <v>-235.59482</v>
      </c>
    </row>
    <row r="197" spans="1:13">
      <c r="A197">
        <v>34.15</v>
      </c>
      <c r="B197">
        <v>0.552616</v>
      </c>
      <c r="C197">
        <v>1.05654</v>
      </c>
      <c r="D197">
        <v>0.12995200000000001</v>
      </c>
      <c r="E197">
        <v>0.62474999999999992</v>
      </c>
      <c r="F197">
        <v>0.38327900000000004</v>
      </c>
      <c r="H197">
        <v>34.15</v>
      </c>
      <c r="I197">
        <v>-260.52510999999998</v>
      </c>
      <c r="J197">
        <v>-226.61502999999999</v>
      </c>
      <c r="K197">
        <v>-318.03233999999998</v>
      </c>
      <c r="L197">
        <v>-235.42340999999999</v>
      </c>
      <c r="M197">
        <v>-241.43487999999999</v>
      </c>
    </row>
    <row r="198" spans="1:13">
      <c r="A198">
        <v>34.54</v>
      </c>
      <c r="B198">
        <v>0.52531399999999995</v>
      </c>
      <c r="C198">
        <v>1.0180800000000001</v>
      </c>
      <c r="D198">
        <v>0.124069</v>
      </c>
      <c r="E198">
        <v>0.60987000000000002</v>
      </c>
      <c r="F198">
        <v>0.33221500000000004</v>
      </c>
      <c r="H198">
        <v>34.54</v>
      </c>
      <c r="I198">
        <v>-261.51510000000002</v>
      </c>
      <c r="J198">
        <v>-227.98631</v>
      </c>
      <c r="K198">
        <v>-318.78561999999999</v>
      </c>
      <c r="L198">
        <v>-235.76741999999999</v>
      </c>
      <c r="M198">
        <v>-248.81516999999999</v>
      </c>
    </row>
    <row r="199" spans="1:13">
      <c r="A199">
        <v>34.93</v>
      </c>
      <c r="B199">
        <v>0.499807</v>
      </c>
      <c r="C199">
        <v>0.98128599999999999</v>
      </c>
      <c r="D199">
        <v>0.118566</v>
      </c>
      <c r="E199">
        <v>0.59577000000000002</v>
      </c>
      <c r="F199">
        <v>0.28318399999999999</v>
      </c>
      <c r="H199">
        <v>34.93</v>
      </c>
      <c r="I199">
        <v>-262.45724999999999</v>
      </c>
      <c r="J199">
        <v>-229.32517999999999</v>
      </c>
      <c r="K199">
        <v>-319.51290999999998</v>
      </c>
      <c r="L199">
        <v>-236.09218999999999</v>
      </c>
      <c r="M199">
        <v>-258.18763000000001</v>
      </c>
    </row>
    <row r="200" spans="1:13">
      <c r="A200">
        <v>35.32</v>
      </c>
      <c r="B200">
        <v>0.47595400000000004</v>
      </c>
      <c r="C200">
        <v>0.946079</v>
      </c>
      <c r="D200">
        <v>0.113412</v>
      </c>
      <c r="E200">
        <v>0.58239799999999997</v>
      </c>
      <c r="F200">
        <v>0.23976500000000001</v>
      </c>
      <c r="H200">
        <v>35.32</v>
      </c>
      <c r="I200">
        <v>-263.35426000000001</v>
      </c>
      <c r="J200">
        <v>-230.63174000000001</v>
      </c>
      <c r="K200">
        <v>-320.21564000000001</v>
      </c>
      <c r="L200">
        <v>-236.39886999999999</v>
      </c>
      <c r="M200">
        <v>-270.03210999999999</v>
      </c>
    </row>
    <row r="201" spans="1:13">
      <c r="A201">
        <v>35.71</v>
      </c>
      <c r="B201">
        <v>0.453625</v>
      </c>
      <c r="C201">
        <v>0.912381</v>
      </c>
      <c r="D201">
        <v>0.10857899999999999</v>
      </c>
      <c r="E201">
        <v>0.56970100000000001</v>
      </c>
      <c r="F201">
        <v>0.20595599999999997</v>
      </c>
      <c r="H201">
        <v>35.71</v>
      </c>
      <c r="I201">
        <v>-264.20877000000002</v>
      </c>
      <c r="J201">
        <v>-231.90647000000001</v>
      </c>
      <c r="K201">
        <v>-320.89524</v>
      </c>
      <c r="L201">
        <v>-236.68892</v>
      </c>
      <c r="M201">
        <v>-284.47462000000002</v>
      </c>
    </row>
    <row r="202" spans="1:13">
      <c r="A202">
        <v>36.1</v>
      </c>
      <c r="B202">
        <v>0.43270000000000003</v>
      </c>
      <c r="C202">
        <v>0.88010999999999995</v>
      </c>
      <c r="D202">
        <v>0.10403900000000001</v>
      </c>
      <c r="E202">
        <v>0.55762500000000004</v>
      </c>
      <c r="F202">
        <v>0.184617</v>
      </c>
      <c r="H202">
        <v>36.1</v>
      </c>
      <c r="I202">
        <v>-265.02337</v>
      </c>
      <c r="J202">
        <v>-233.15031999999999</v>
      </c>
      <c r="K202">
        <v>-321.55306999999999</v>
      </c>
      <c r="L202">
        <v>-236.9639</v>
      </c>
      <c r="M202">
        <v>-300.53518000000003</v>
      </c>
    </row>
    <row r="203" spans="1:13">
      <c r="A203">
        <v>36.49</v>
      </c>
      <c r="B203">
        <v>0.41307500000000003</v>
      </c>
      <c r="C203">
        <v>0.84920499999999999</v>
      </c>
      <c r="D203">
        <v>9.9769899999999995E-2</v>
      </c>
      <c r="E203">
        <v>0.54613299999999998</v>
      </c>
      <c r="F203">
        <v>0.17514299999999999</v>
      </c>
      <c r="H203">
        <v>36.49</v>
      </c>
      <c r="I203">
        <v>-265.80016999999998</v>
      </c>
      <c r="J203">
        <v>-234.36328</v>
      </c>
      <c r="K203">
        <v>-322.19024000000002</v>
      </c>
      <c r="L203">
        <v>-237.22465</v>
      </c>
      <c r="M203">
        <v>-315.85987999999998</v>
      </c>
    </row>
    <row r="204" spans="1:13">
      <c r="A204">
        <v>36.880000000000003</v>
      </c>
      <c r="B204">
        <v>0.39464699999999997</v>
      </c>
      <c r="C204">
        <v>0.81959500000000007</v>
      </c>
      <c r="D204">
        <v>9.5750600000000005E-2</v>
      </c>
      <c r="E204">
        <v>0.53518100000000002</v>
      </c>
      <c r="F204">
        <v>0.173016</v>
      </c>
      <c r="H204">
        <v>36.880000000000003</v>
      </c>
      <c r="I204">
        <v>-266.54138</v>
      </c>
      <c r="J204">
        <v>-235.54617999999999</v>
      </c>
      <c r="K204">
        <v>-322.80786999999998</v>
      </c>
      <c r="L204">
        <v>-237.47246999999999</v>
      </c>
      <c r="M204">
        <v>-328.00385999999997</v>
      </c>
    </row>
    <row r="205" spans="1:13">
      <c r="A205">
        <v>37.270000000000003</v>
      </c>
      <c r="B205">
        <v>0.37732800000000005</v>
      </c>
      <c r="C205">
        <v>0.79122000000000003</v>
      </c>
      <c r="D205">
        <v>9.1961700000000007E-2</v>
      </c>
      <c r="E205">
        <v>0.524733</v>
      </c>
      <c r="F205">
        <v>0.17253100000000002</v>
      </c>
      <c r="H205">
        <v>37.270000000000003</v>
      </c>
      <c r="I205">
        <v>-267.24901999999997</v>
      </c>
      <c r="J205">
        <v>-236.69949</v>
      </c>
      <c r="K205">
        <v>-323.40697</v>
      </c>
      <c r="L205">
        <v>-237.70830000000001</v>
      </c>
      <c r="M205">
        <v>-335.75590999999997</v>
      </c>
    </row>
    <row r="206" spans="1:13">
      <c r="A206">
        <v>37.659999999999997</v>
      </c>
      <c r="B206">
        <v>0.36103299999999999</v>
      </c>
      <c r="C206">
        <v>0.764019</v>
      </c>
      <c r="D206">
        <v>8.8385699999999998E-2</v>
      </c>
      <c r="E206">
        <v>0.51475400000000004</v>
      </c>
      <c r="F206">
        <v>0.16966100000000001</v>
      </c>
      <c r="H206">
        <v>37.659999999999997</v>
      </c>
      <c r="I206">
        <v>-267.92491000000001</v>
      </c>
      <c r="J206">
        <v>-237.82382999999999</v>
      </c>
      <c r="K206">
        <v>-323.98849999999999</v>
      </c>
      <c r="L206">
        <v>-237.93313000000001</v>
      </c>
      <c r="M206">
        <v>-338.89303999999998</v>
      </c>
    </row>
    <row r="207" spans="1:13">
      <c r="A207">
        <v>38.049999999999997</v>
      </c>
      <c r="B207">
        <v>0.34569</v>
      </c>
      <c r="C207">
        <v>0.73794099999999996</v>
      </c>
      <c r="D207">
        <v>8.5007099999999988E-2</v>
      </c>
      <c r="E207">
        <v>0.50521499999999997</v>
      </c>
      <c r="F207">
        <v>0.16310999999999998</v>
      </c>
      <c r="H207">
        <v>38.049999999999997</v>
      </c>
      <c r="I207">
        <v>-268.57071999999999</v>
      </c>
      <c r="J207">
        <v>-238.91963000000001</v>
      </c>
      <c r="K207">
        <v>-324.55324999999999</v>
      </c>
      <c r="L207">
        <v>-238.14771999999999</v>
      </c>
      <c r="M207">
        <v>-337.38377000000003</v>
      </c>
    </row>
    <row r="208" spans="1:13">
      <c r="A208">
        <v>38.44</v>
      </c>
      <c r="B208">
        <v>0.33122799999999997</v>
      </c>
      <c r="C208">
        <v>0.71293200000000001</v>
      </c>
      <c r="D208">
        <v>8.1811599999999998E-2</v>
      </c>
      <c r="E208">
        <v>0.49608800000000003</v>
      </c>
      <c r="F208">
        <v>0.15432899999999999</v>
      </c>
      <c r="H208">
        <v>38.44</v>
      </c>
      <c r="I208">
        <v>-269.18801999999999</v>
      </c>
      <c r="J208">
        <v>-239.98755</v>
      </c>
      <c r="K208">
        <v>-325.10201999999998</v>
      </c>
      <c r="L208">
        <v>-238.35291000000001</v>
      </c>
      <c r="M208">
        <v>-331.03113000000002</v>
      </c>
    </row>
    <row r="209" spans="1:13">
      <c r="A209">
        <v>38.83</v>
      </c>
      <c r="B209">
        <v>0.31758199999999998</v>
      </c>
      <c r="C209">
        <v>0.68893800000000005</v>
      </c>
      <c r="D209">
        <v>7.8785499999999994E-2</v>
      </c>
      <c r="E209">
        <v>0.487342</v>
      </c>
      <c r="F209">
        <v>0.14725199999999999</v>
      </c>
      <c r="H209">
        <v>38.83</v>
      </c>
      <c r="I209">
        <v>-269.77843000000001</v>
      </c>
      <c r="J209">
        <v>-241.02824000000001</v>
      </c>
      <c r="K209">
        <v>-325.63558</v>
      </c>
      <c r="L209">
        <v>-238.54956999999999</v>
      </c>
      <c r="M209">
        <v>-319.75626</v>
      </c>
    </row>
    <row r="210" spans="1:13">
      <c r="A210">
        <v>39.22</v>
      </c>
      <c r="B210">
        <v>0.30469499999999999</v>
      </c>
      <c r="C210">
        <v>0.66591600000000006</v>
      </c>
      <c r="D210">
        <v>7.5917100000000001E-2</v>
      </c>
      <c r="E210">
        <v>0.47895599999999999</v>
      </c>
      <c r="F210">
        <v>0.14716500000000002</v>
      </c>
      <c r="H210">
        <v>39.22</v>
      </c>
      <c r="I210">
        <v>-270.34321999999997</v>
      </c>
      <c r="J210">
        <v>-242.04218</v>
      </c>
      <c r="K210">
        <v>-326.15456999999998</v>
      </c>
      <c r="L210">
        <v>-238.73824999999999</v>
      </c>
      <c r="M210">
        <v>-304.5881</v>
      </c>
    </row>
    <row r="211" spans="1:13">
      <c r="A211">
        <v>39.61</v>
      </c>
      <c r="B211">
        <v>0.29251500000000002</v>
      </c>
      <c r="C211">
        <v>0.64381799999999989</v>
      </c>
      <c r="D211">
        <v>7.3195800000000005E-2</v>
      </c>
      <c r="E211">
        <v>0.47090599999999999</v>
      </c>
      <c r="F211">
        <v>0.15783899999999998</v>
      </c>
      <c r="H211">
        <v>39.61</v>
      </c>
      <c r="I211">
        <v>-270.88364999999999</v>
      </c>
      <c r="J211">
        <v>-243.03001</v>
      </c>
      <c r="K211">
        <v>-326.65958000000001</v>
      </c>
      <c r="L211">
        <v>-238.91967</v>
      </c>
      <c r="M211">
        <v>-288.30551000000003</v>
      </c>
    </row>
    <row r="212" spans="1:13">
      <c r="A212">
        <v>40</v>
      </c>
      <c r="B212">
        <v>0.28099199999999996</v>
      </c>
      <c r="C212">
        <v>0.62260199999999999</v>
      </c>
      <c r="D212">
        <v>7.0611000000000007E-2</v>
      </c>
      <c r="E212">
        <v>0.463171</v>
      </c>
      <c r="F212">
        <v>0.17885999999999999</v>
      </c>
      <c r="H212">
        <v>40</v>
      </c>
      <c r="I212">
        <v>-271.40096</v>
      </c>
      <c r="J212">
        <v>-243.99227999999999</v>
      </c>
      <c r="K212">
        <v>-327.15122000000002</v>
      </c>
      <c r="L212">
        <v>-239.09440000000001</v>
      </c>
      <c r="M212">
        <v>-273.84595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32472-1B48-6C42-A085-8B0A0389D0FB}">
  <dimension ref="A1:Q254"/>
  <sheetViews>
    <sheetView zoomScale="81" workbookViewId="0">
      <selection activeCell="K15" sqref="K15"/>
    </sheetView>
  </sheetViews>
  <sheetFormatPr baseColWidth="10" defaultRowHeight="16"/>
  <sheetData>
    <row r="1" spans="1:17">
      <c r="B1" t="s">
        <v>105</v>
      </c>
      <c r="I1" t="s">
        <v>106</v>
      </c>
    </row>
    <row r="2" spans="1:17">
      <c r="A2" t="s">
        <v>122</v>
      </c>
      <c r="B2" t="s">
        <v>157</v>
      </c>
      <c r="C2" t="s">
        <v>158</v>
      </c>
      <c r="D2" t="s">
        <v>156</v>
      </c>
      <c r="G2" t="s">
        <v>122</v>
      </c>
      <c r="H2" t="s">
        <v>157</v>
      </c>
      <c r="I2" t="s">
        <v>158</v>
      </c>
      <c r="J2" t="s">
        <v>156</v>
      </c>
      <c r="M2" t="s">
        <v>122</v>
      </c>
      <c r="N2" t="s">
        <v>160</v>
      </c>
      <c r="O2" t="s">
        <v>159</v>
      </c>
      <c r="P2" t="s">
        <v>160</v>
      </c>
      <c r="Q2" t="s">
        <v>159</v>
      </c>
    </row>
    <row r="3" spans="1:17">
      <c r="A3">
        <v>1.06471</v>
      </c>
      <c r="B3">
        <v>11.453139999999999</v>
      </c>
      <c r="C3">
        <v>7.3501799999999999</v>
      </c>
      <c r="D3">
        <v>17.886099999999999</v>
      </c>
      <c r="G3">
        <v>1.06471</v>
      </c>
      <c r="H3">
        <v>6.3443300000000002</v>
      </c>
      <c r="I3">
        <v>5.2470499999999998</v>
      </c>
      <c r="J3">
        <v>16.80744</v>
      </c>
      <c r="M3">
        <v>1.06471</v>
      </c>
      <c r="N3">
        <v>117.00801</v>
      </c>
      <c r="O3">
        <v>9.5666700000000002</v>
      </c>
      <c r="P3">
        <v>160.17412999999999</v>
      </c>
      <c r="Q3">
        <v>20.580459999999999</v>
      </c>
    </row>
    <row r="4" spans="1:17">
      <c r="A4">
        <v>1.2058800000000001</v>
      </c>
      <c r="B4">
        <v>11.095549999999999</v>
      </c>
      <c r="C4">
        <v>7.5270700000000001</v>
      </c>
      <c r="D4">
        <v>17.028359999999999</v>
      </c>
      <c r="G4">
        <v>1.2058800000000001</v>
      </c>
      <c r="H4">
        <v>6.0154699999999997</v>
      </c>
      <c r="I4">
        <v>6.4261600000000003</v>
      </c>
      <c r="J4">
        <v>13.484</v>
      </c>
      <c r="M4">
        <v>1.2058800000000001</v>
      </c>
      <c r="N4">
        <v>117.68774999999999</v>
      </c>
      <c r="O4">
        <v>10.24189</v>
      </c>
      <c r="P4">
        <v>159.76535999999999</v>
      </c>
      <c r="Q4">
        <v>22.031690000000001</v>
      </c>
    </row>
    <row r="5" spans="1:17">
      <c r="A5">
        <v>1.3470599999999999</v>
      </c>
      <c r="B5">
        <v>10.57856</v>
      </c>
      <c r="C5">
        <v>7.2268699999999999</v>
      </c>
      <c r="D5">
        <v>16.101400000000002</v>
      </c>
      <c r="G5">
        <v>1.3470599999999999</v>
      </c>
      <c r="H5">
        <v>4.3175699999999999</v>
      </c>
      <c r="I5">
        <v>4.9733999999999998</v>
      </c>
      <c r="J5">
        <v>11.34285</v>
      </c>
      <c r="M5">
        <v>1.3470599999999999</v>
      </c>
      <c r="N5">
        <v>117.62204</v>
      </c>
      <c r="O5">
        <v>11.060919999999999</v>
      </c>
      <c r="P5">
        <v>158.07193000000001</v>
      </c>
      <c r="Q5">
        <v>23.665289999999999</v>
      </c>
    </row>
    <row r="6" spans="1:17">
      <c r="A6">
        <v>1.48824</v>
      </c>
      <c r="B6">
        <v>10.10622</v>
      </c>
      <c r="C6">
        <v>6.9413799999999997</v>
      </c>
      <c r="D6">
        <v>15.23715</v>
      </c>
      <c r="G6">
        <v>1.48824</v>
      </c>
      <c r="H6">
        <v>3.4484699999999999</v>
      </c>
      <c r="I6">
        <v>3.38456</v>
      </c>
      <c r="J6">
        <v>9.6122399999999999</v>
      </c>
      <c r="M6">
        <v>1.48824</v>
      </c>
      <c r="N6">
        <v>117.41741</v>
      </c>
      <c r="O6">
        <v>11.791589999999999</v>
      </c>
      <c r="P6">
        <v>166.91827000000001</v>
      </c>
      <c r="Q6">
        <v>23.836880000000001</v>
      </c>
    </row>
    <row r="7" spans="1:17">
      <c r="A7">
        <v>1.62941</v>
      </c>
      <c r="B7">
        <v>9.7182300000000001</v>
      </c>
      <c r="C7">
        <v>6.7089100000000004</v>
      </c>
      <c r="D7">
        <v>14.522959999999999</v>
      </c>
      <c r="G7">
        <v>1.62941</v>
      </c>
      <c r="H7">
        <v>2.34911</v>
      </c>
      <c r="I7">
        <v>2.4077199999999999</v>
      </c>
      <c r="J7">
        <v>7.88218</v>
      </c>
      <c r="M7">
        <v>1.62941</v>
      </c>
      <c r="N7">
        <v>118.30143</v>
      </c>
      <c r="O7">
        <v>12.60619</v>
      </c>
      <c r="P7">
        <v>168.70931999999999</v>
      </c>
      <c r="Q7">
        <v>24.815270000000002</v>
      </c>
    </row>
    <row r="8" spans="1:17">
      <c r="A8">
        <v>1.7705900000000001</v>
      </c>
      <c r="B8">
        <v>9.3563200000000002</v>
      </c>
      <c r="C8">
        <v>6.5191400000000002</v>
      </c>
      <c r="D8">
        <v>13.713329999999999</v>
      </c>
      <c r="G8">
        <v>1.7705900000000001</v>
      </c>
      <c r="H8">
        <v>1.4227799999999999</v>
      </c>
      <c r="I8">
        <v>1.3407500000000001</v>
      </c>
      <c r="J8">
        <v>6.8528799999999999</v>
      </c>
      <c r="M8">
        <v>1.7705900000000001</v>
      </c>
      <c r="N8">
        <v>119.32996</v>
      </c>
      <c r="O8">
        <v>13.169269999999999</v>
      </c>
      <c r="P8">
        <v>170.90683000000001</v>
      </c>
      <c r="Q8">
        <v>25.501950000000001</v>
      </c>
    </row>
    <row r="9" spans="1:17">
      <c r="A9">
        <v>1.91177</v>
      </c>
      <c r="B9">
        <v>9.0419699999999992</v>
      </c>
      <c r="C9">
        <v>6.33812</v>
      </c>
      <c r="D9">
        <v>13.28959</v>
      </c>
      <c r="G9">
        <v>1.91177</v>
      </c>
      <c r="H9">
        <v>0.60143000000000002</v>
      </c>
      <c r="I9">
        <v>0.51071999999999995</v>
      </c>
      <c r="J9">
        <v>4.9890400000000001</v>
      </c>
      <c r="M9">
        <v>1.91177</v>
      </c>
      <c r="N9">
        <v>120.89749</v>
      </c>
      <c r="O9">
        <v>14.125159999999999</v>
      </c>
      <c r="P9">
        <v>173.39099999999999</v>
      </c>
      <c r="Q9">
        <v>26.684480000000001</v>
      </c>
    </row>
    <row r="10" spans="1:17">
      <c r="A10">
        <v>2.05294</v>
      </c>
      <c r="B10">
        <v>8.74709</v>
      </c>
      <c r="C10">
        <v>6.1757999999999997</v>
      </c>
      <c r="D10">
        <v>12.716519999999999</v>
      </c>
      <c r="G10">
        <v>2.05294</v>
      </c>
      <c r="H10">
        <v>-0.13805000000000001</v>
      </c>
      <c r="I10">
        <v>-0.25951000000000002</v>
      </c>
      <c r="J10">
        <v>4.0194700000000001</v>
      </c>
      <c r="M10">
        <v>2.05294</v>
      </c>
      <c r="N10">
        <v>122.4558</v>
      </c>
      <c r="O10">
        <v>14.79172</v>
      </c>
      <c r="P10">
        <v>177.99576999999999</v>
      </c>
      <c r="Q10">
        <v>27.7791</v>
      </c>
    </row>
    <row r="11" spans="1:17">
      <c r="A11">
        <v>2.1941199999999998</v>
      </c>
      <c r="B11">
        <v>8.4655299999999993</v>
      </c>
      <c r="C11">
        <v>6.01722</v>
      </c>
      <c r="D11">
        <v>12.274380000000001</v>
      </c>
      <c r="G11">
        <v>2.1941199999999998</v>
      </c>
      <c r="H11">
        <v>-0.80444000000000004</v>
      </c>
      <c r="I11">
        <v>-0.70443999999999996</v>
      </c>
      <c r="J11">
        <v>2.7972700000000001</v>
      </c>
      <c r="M11">
        <v>2.1941199999999998</v>
      </c>
      <c r="N11">
        <v>124.48743</v>
      </c>
      <c r="O11">
        <v>15.61961</v>
      </c>
      <c r="P11">
        <v>178.70997</v>
      </c>
      <c r="Q11">
        <v>28.131229999999999</v>
      </c>
    </row>
    <row r="12" spans="1:17">
      <c r="A12">
        <v>2.3353000000000002</v>
      </c>
      <c r="B12">
        <v>8.2526600000000006</v>
      </c>
      <c r="C12">
        <v>5.9022600000000001</v>
      </c>
      <c r="D12">
        <v>11.88137</v>
      </c>
      <c r="G12">
        <v>2.3353000000000002</v>
      </c>
      <c r="H12">
        <v>-1.4372100000000001</v>
      </c>
      <c r="I12">
        <v>-1.4983599999999999</v>
      </c>
      <c r="J12">
        <v>1.9918400000000001</v>
      </c>
      <c r="M12">
        <v>2.3353000000000002</v>
      </c>
      <c r="N12">
        <v>125.90225</v>
      </c>
      <c r="O12">
        <v>16.383310000000002</v>
      </c>
      <c r="P12">
        <v>182.07570000000001</v>
      </c>
      <c r="Q12">
        <v>29.31174</v>
      </c>
    </row>
    <row r="13" spans="1:17">
      <c r="A13">
        <v>2.47648</v>
      </c>
      <c r="B13">
        <v>8.0335900000000002</v>
      </c>
      <c r="C13">
        <v>5.8143799999999999</v>
      </c>
      <c r="D13">
        <v>11.54663</v>
      </c>
      <c r="G13">
        <v>2.47648</v>
      </c>
      <c r="H13">
        <v>-1.9758899999999999</v>
      </c>
      <c r="I13">
        <v>-2.11347</v>
      </c>
      <c r="J13">
        <v>1.05169</v>
      </c>
      <c r="M13">
        <v>2.47648</v>
      </c>
      <c r="N13">
        <v>127.62524999999999</v>
      </c>
      <c r="O13">
        <v>17.119450000000001</v>
      </c>
      <c r="P13">
        <v>183.91887</v>
      </c>
      <c r="Q13">
        <v>30.27571</v>
      </c>
    </row>
    <row r="14" spans="1:17">
      <c r="A14">
        <v>2.6176499999999998</v>
      </c>
      <c r="B14">
        <v>7.8291700000000004</v>
      </c>
      <c r="C14">
        <v>5.68431</v>
      </c>
      <c r="D14">
        <v>11.214829999999999</v>
      </c>
      <c r="G14">
        <v>2.6176499999999998</v>
      </c>
      <c r="H14">
        <v>-2.48346</v>
      </c>
      <c r="I14">
        <v>-2.5564499999999999</v>
      </c>
      <c r="J14">
        <v>0.23000999999999999</v>
      </c>
      <c r="M14">
        <v>2.6176499999999998</v>
      </c>
      <c r="N14">
        <v>129.27634</v>
      </c>
      <c r="O14">
        <v>17.999420000000001</v>
      </c>
      <c r="P14">
        <v>187.14314999999999</v>
      </c>
      <c r="Q14">
        <v>30.434439999999999</v>
      </c>
    </row>
    <row r="15" spans="1:17">
      <c r="A15">
        <v>2.7588300000000001</v>
      </c>
      <c r="B15">
        <v>7.6396899999999999</v>
      </c>
      <c r="C15">
        <v>5.6135299999999999</v>
      </c>
      <c r="D15">
        <v>10.895619999999999</v>
      </c>
      <c r="G15">
        <v>2.7588300000000001</v>
      </c>
      <c r="H15">
        <v>-3.0471200000000001</v>
      </c>
      <c r="I15">
        <v>-3.1745899999999998</v>
      </c>
      <c r="J15">
        <v>-0.55545999999999995</v>
      </c>
      <c r="M15">
        <v>2.7588300000000001</v>
      </c>
      <c r="N15">
        <v>130.93011000000001</v>
      </c>
      <c r="O15">
        <v>18.646129999999999</v>
      </c>
      <c r="P15">
        <v>187.30521999999999</v>
      </c>
      <c r="Q15">
        <v>30.864879999999999</v>
      </c>
    </row>
    <row r="16" spans="1:17">
      <c r="A16">
        <v>2.90001</v>
      </c>
      <c r="B16">
        <v>7.4934799999999999</v>
      </c>
      <c r="C16">
        <v>5.44956</v>
      </c>
      <c r="D16">
        <v>10.62378</v>
      </c>
      <c r="G16">
        <v>2.90001</v>
      </c>
      <c r="H16">
        <v>-3.5145599999999999</v>
      </c>
      <c r="I16">
        <v>-1.7019299999999999</v>
      </c>
      <c r="J16">
        <v>-1.29647</v>
      </c>
      <c r="M16">
        <v>2.90001</v>
      </c>
      <c r="N16">
        <v>133.80161000000001</v>
      </c>
      <c r="O16">
        <v>20.289909999999999</v>
      </c>
      <c r="P16">
        <v>189.06298000000001</v>
      </c>
      <c r="Q16">
        <v>32.22137</v>
      </c>
    </row>
    <row r="17" spans="1:17">
      <c r="A17">
        <v>3.0411800000000002</v>
      </c>
      <c r="B17">
        <v>7.3457299999999996</v>
      </c>
      <c r="C17">
        <v>5.4698200000000003</v>
      </c>
      <c r="D17">
        <v>10.376340000000001</v>
      </c>
      <c r="G17">
        <v>3.0411800000000002</v>
      </c>
      <c r="H17">
        <v>-4.0560799999999997</v>
      </c>
      <c r="I17">
        <v>-4.1214599999999999</v>
      </c>
      <c r="J17">
        <v>-1.98254</v>
      </c>
      <c r="M17">
        <v>3.0411800000000002</v>
      </c>
      <c r="N17">
        <v>133.48299</v>
      </c>
      <c r="O17">
        <v>20.329910000000002</v>
      </c>
      <c r="P17">
        <v>189.04837000000001</v>
      </c>
      <c r="Q17">
        <v>33.709420000000001</v>
      </c>
    </row>
    <row r="18" spans="1:17">
      <c r="A18">
        <v>3.1823600000000001</v>
      </c>
      <c r="B18">
        <v>7.1963299999999997</v>
      </c>
      <c r="C18">
        <v>5.3335499999999998</v>
      </c>
      <c r="D18">
        <v>10.15222</v>
      </c>
      <c r="G18">
        <v>3.1823600000000001</v>
      </c>
      <c r="H18">
        <v>-4.4851700000000001</v>
      </c>
      <c r="I18">
        <v>-2.7775400000000001</v>
      </c>
      <c r="J18">
        <v>-2.6800700000000002</v>
      </c>
      <c r="M18">
        <v>3.1823600000000001</v>
      </c>
      <c r="N18">
        <v>136.04570000000001</v>
      </c>
      <c r="O18">
        <v>21.982970000000002</v>
      </c>
      <c r="P18">
        <v>190.36198999999999</v>
      </c>
      <c r="Q18">
        <v>33.158110000000001</v>
      </c>
    </row>
    <row r="19" spans="1:17">
      <c r="A19">
        <v>3.3235299999999999</v>
      </c>
      <c r="B19">
        <v>7.0679600000000002</v>
      </c>
      <c r="C19">
        <v>5.3372999999999999</v>
      </c>
      <c r="D19">
        <v>9.9601400000000009</v>
      </c>
      <c r="G19">
        <v>3.3235299999999999</v>
      </c>
      <c r="H19">
        <v>-4.9119999999999999</v>
      </c>
      <c r="I19">
        <v>-4.8237300000000003</v>
      </c>
      <c r="J19">
        <v>-3.4338799999999998</v>
      </c>
      <c r="M19">
        <v>3.3235299999999999</v>
      </c>
      <c r="N19">
        <v>135.48585</v>
      </c>
      <c r="O19">
        <v>22.213789999999999</v>
      </c>
      <c r="P19">
        <v>191.11654999999999</v>
      </c>
      <c r="Q19">
        <v>33.42971</v>
      </c>
    </row>
    <row r="20" spans="1:17">
      <c r="A20">
        <v>3.4647100000000002</v>
      </c>
      <c r="B20">
        <v>6.9527700000000001</v>
      </c>
      <c r="C20">
        <v>5.27834</v>
      </c>
      <c r="D20">
        <v>9.9036600000000004</v>
      </c>
      <c r="G20">
        <v>3.4647100000000002</v>
      </c>
      <c r="H20">
        <v>-5.3097200000000004</v>
      </c>
      <c r="I20">
        <v>-5.0228599999999997</v>
      </c>
      <c r="J20">
        <v>-4.1140400000000001</v>
      </c>
      <c r="M20">
        <v>3.4647100000000002</v>
      </c>
      <c r="N20">
        <v>135.78978000000001</v>
      </c>
      <c r="O20">
        <v>23.81137</v>
      </c>
      <c r="P20">
        <v>193.1747</v>
      </c>
      <c r="Q20">
        <v>34.55809</v>
      </c>
    </row>
    <row r="21" spans="1:17">
      <c r="A21">
        <v>3.60589</v>
      </c>
      <c r="B21">
        <v>6.8395900000000003</v>
      </c>
      <c r="C21">
        <v>5.2657800000000003</v>
      </c>
      <c r="D21">
        <v>9.5741499999999995</v>
      </c>
      <c r="G21">
        <v>3.60589</v>
      </c>
      <c r="H21">
        <v>-5.7340999999999998</v>
      </c>
      <c r="I21">
        <v>-4.2624399999999998</v>
      </c>
      <c r="J21">
        <v>-4.8591300000000004</v>
      </c>
      <c r="M21">
        <v>3.60589</v>
      </c>
      <c r="N21">
        <v>138.32083</v>
      </c>
      <c r="O21">
        <v>24.219919999999998</v>
      </c>
      <c r="P21">
        <v>194.46860000000001</v>
      </c>
      <c r="Q21">
        <v>35.627319999999997</v>
      </c>
    </row>
    <row r="22" spans="1:17">
      <c r="A22">
        <v>3.7470599999999998</v>
      </c>
      <c r="B22">
        <v>6.7408400000000004</v>
      </c>
      <c r="C22">
        <v>5.17422</v>
      </c>
      <c r="D22">
        <v>9.3960299999999997</v>
      </c>
      <c r="G22">
        <v>3.7470599999999998</v>
      </c>
      <c r="H22">
        <v>-6.12608</v>
      </c>
      <c r="I22">
        <v>-5.2195299999999998</v>
      </c>
      <c r="J22">
        <v>-5.9832700000000001</v>
      </c>
      <c r="M22">
        <v>3.7470599999999998</v>
      </c>
      <c r="N22">
        <v>138.36358000000001</v>
      </c>
      <c r="O22">
        <v>25.729749999999999</v>
      </c>
      <c r="P22">
        <v>196.75252</v>
      </c>
      <c r="Q22">
        <v>36.583849999999998</v>
      </c>
    </row>
    <row r="23" spans="1:17">
      <c r="A23">
        <v>3.8882400000000001</v>
      </c>
      <c r="B23">
        <v>6.6592900000000004</v>
      </c>
      <c r="C23">
        <v>5.1203000000000003</v>
      </c>
      <c r="D23">
        <v>9.2206899999999994</v>
      </c>
      <c r="G23">
        <v>3.8882400000000001</v>
      </c>
      <c r="H23">
        <v>-6.5660100000000003</v>
      </c>
      <c r="I23">
        <v>-6.0732699999999999</v>
      </c>
      <c r="J23">
        <v>-6.5489899999999999</v>
      </c>
      <c r="M23">
        <v>3.8882400000000001</v>
      </c>
      <c r="N23">
        <v>137.99214000000001</v>
      </c>
      <c r="O23">
        <v>26.790900000000001</v>
      </c>
      <c r="P23">
        <v>194.33625000000001</v>
      </c>
      <c r="Q23">
        <v>37.015050000000002</v>
      </c>
    </row>
    <row r="24" spans="1:17">
      <c r="A24">
        <v>4.02942</v>
      </c>
      <c r="B24">
        <v>6.5818899999999996</v>
      </c>
      <c r="C24">
        <v>5.1017000000000001</v>
      </c>
      <c r="D24">
        <v>9.0145599999999995</v>
      </c>
      <c r="G24">
        <v>4.02942</v>
      </c>
      <c r="H24">
        <v>-7.0125400000000004</v>
      </c>
      <c r="I24">
        <v>-5.3985300000000001</v>
      </c>
      <c r="J24">
        <v>-7.2694799999999997</v>
      </c>
      <c r="M24">
        <v>4.02942</v>
      </c>
      <c r="N24">
        <v>139.70867999999999</v>
      </c>
      <c r="O24">
        <v>27.926880000000001</v>
      </c>
      <c r="P24">
        <v>196.51728</v>
      </c>
      <c r="Q24">
        <v>38.279299999999999</v>
      </c>
    </row>
    <row r="25" spans="1:17">
      <c r="A25">
        <v>4.1706000000000003</v>
      </c>
      <c r="B25">
        <v>6.4957099999999999</v>
      </c>
      <c r="C25">
        <v>5.0876900000000003</v>
      </c>
      <c r="D25">
        <v>8.9187100000000008</v>
      </c>
      <c r="G25">
        <v>4.1706000000000003</v>
      </c>
      <c r="H25">
        <v>-7.3826400000000003</v>
      </c>
      <c r="I25">
        <v>-6.7544599999999999</v>
      </c>
      <c r="J25">
        <v>-7.8211399999999998</v>
      </c>
      <c r="M25">
        <v>4.1706000000000003</v>
      </c>
      <c r="N25">
        <v>138.54070999999999</v>
      </c>
      <c r="O25">
        <v>28.64592</v>
      </c>
      <c r="P25">
        <v>199.40645000000001</v>
      </c>
      <c r="Q25">
        <v>37.713050000000003</v>
      </c>
    </row>
    <row r="26" spans="1:17">
      <c r="A26">
        <v>4.3117700000000001</v>
      </c>
      <c r="B26">
        <v>6.4235699999999998</v>
      </c>
      <c r="C26">
        <v>5.0475399999999997</v>
      </c>
      <c r="D26">
        <v>8.6793099999999992</v>
      </c>
      <c r="G26">
        <v>4.3117700000000001</v>
      </c>
      <c r="H26">
        <v>-7.7131299999999996</v>
      </c>
      <c r="I26">
        <v>-7.1100700000000003</v>
      </c>
      <c r="J26">
        <v>-8.0845900000000004</v>
      </c>
      <c r="M26">
        <v>4.3117700000000001</v>
      </c>
      <c r="N26">
        <v>138.60867999999999</v>
      </c>
      <c r="O26">
        <v>28.836020000000001</v>
      </c>
      <c r="P26">
        <v>198.23539</v>
      </c>
      <c r="Q26">
        <v>39.192450000000001</v>
      </c>
    </row>
    <row r="27" spans="1:17">
      <c r="A27">
        <v>4.4529500000000004</v>
      </c>
      <c r="B27">
        <v>6.3658799999999998</v>
      </c>
      <c r="C27">
        <v>5.0057999999999998</v>
      </c>
      <c r="D27">
        <v>8.62791</v>
      </c>
      <c r="G27">
        <v>4.4529500000000004</v>
      </c>
      <c r="H27">
        <v>-8.2352799999999995</v>
      </c>
      <c r="I27">
        <v>-6.63964</v>
      </c>
      <c r="J27">
        <v>-8.7248400000000004</v>
      </c>
      <c r="M27">
        <v>4.4529500000000004</v>
      </c>
      <c r="N27">
        <v>139.32051999999999</v>
      </c>
      <c r="O27">
        <v>31.497420000000002</v>
      </c>
      <c r="P27">
        <v>199.4606</v>
      </c>
      <c r="Q27">
        <v>39.344059999999999</v>
      </c>
    </row>
    <row r="28" spans="1:17">
      <c r="A28">
        <v>4.5941299999999998</v>
      </c>
      <c r="B28">
        <v>6.3048200000000003</v>
      </c>
      <c r="C28">
        <v>4.9659599999999999</v>
      </c>
      <c r="D28">
        <v>8.3852399999999996</v>
      </c>
      <c r="G28">
        <v>4.5941299999999998</v>
      </c>
      <c r="H28">
        <v>-8.5976599999999994</v>
      </c>
      <c r="I28">
        <v>-6.5814300000000001</v>
      </c>
      <c r="J28">
        <v>-9.3070299999999992</v>
      </c>
      <c r="M28">
        <v>4.5941299999999998</v>
      </c>
      <c r="N28">
        <v>140.38233</v>
      </c>
      <c r="O28">
        <v>32.072780000000002</v>
      </c>
      <c r="P28">
        <v>200.84438</v>
      </c>
      <c r="Q28">
        <v>39.028280000000002</v>
      </c>
    </row>
    <row r="29" spans="1:17">
      <c r="A29">
        <v>4.7352999999999996</v>
      </c>
      <c r="B29">
        <v>6.2471100000000002</v>
      </c>
      <c r="C29">
        <v>4.9489299999999998</v>
      </c>
      <c r="D29">
        <v>8.2693100000000008</v>
      </c>
      <c r="G29">
        <v>4.7352999999999996</v>
      </c>
      <c r="H29">
        <v>-8.9538899999999995</v>
      </c>
      <c r="I29">
        <v>-8.0035900000000009</v>
      </c>
      <c r="J29">
        <v>-9.8408999999999995</v>
      </c>
      <c r="M29">
        <v>4.7352999999999996</v>
      </c>
      <c r="N29">
        <v>139.26938000000001</v>
      </c>
      <c r="O29">
        <v>32.543999999999997</v>
      </c>
      <c r="P29">
        <v>201.85099</v>
      </c>
      <c r="Q29">
        <v>41.94417</v>
      </c>
    </row>
    <row r="30" spans="1:17">
      <c r="A30">
        <v>4.8764799999999999</v>
      </c>
      <c r="B30">
        <v>6.1943700000000002</v>
      </c>
      <c r="C30">
        <v>4.9020099999999998</v>
      </c>
      <c r="D30">
        <v>8.1593</v>
      </c>
      <c r="G30">
        <v>4.8764799999999999</v>
      </c>
      <c r="H30">
        <v>-9.3867999999999991</v>
      </c>
      <c r="I30">
        <v>-7.98393</v>
      </c>
      <c r="J30">
        <v>-10.26731</v>
      </c>
      <c r="M30">
        <v>4.8764799999999999</v>
      </c>
      <c r="N30">
        <v>139.68688</v>
      </c>
      <c r="O30">
        <v>34.413989999999998</v>
      </c>
      <c r="P30">
        <v>205.08784</v>
      </c>
      <c r="Q30">
        <v>43.884889999999999</v>
      </c>
    </row>
    <row r="31" spans="1:17">
      <c r="A31">
        <v>5.0176600000000002</v>
      </c>
      <c r="B31">
        <v>6.1565099999999999</v>
      </c>
      <c r="C31">
        <v>4.8783000000000003</v>
      </c>
      <c r="D31">
        <v>8.0349699999999995</v>
      </c>
      <c r="G31">
        <v>5.0176600000000002</v>
      </c>
      <c r="H31">
        <v>-10.00719</v>
      </c>
      <c r="I31">
        <v>-9.7387499999999996</v>
      </c>
      <c r="J31">
        <v>-10.78753</v>
      </c>
      <c r="M31">
        <v>5.0176600000000002</v>
      </c>
      <c r="N31">
        <v>138.61046999999999</v>
      </c>
      <c r="O31">
        <v>35.102049999999998</v>
      </c>
      <c r="P31">
        <v>206.78460999999999</v>
      </c>
      <c r="Q31">
        <v>43.90204</v>
      </c>
    </row>
    <row r="32" spans="1:17">
      <c r="A32">
        <v>5.15883</v>
      </c>
      <c r="B32">
        <v>6.1055700000000002</v>
      </c>
      <c r="C32">
        <v>4.8363800000000001</v>
      </c>
      <c r="D32">
        <v>7.9188999999999998</v>
      </c>
      <c r="G32">
        <v>5.15883</v>
      </c>
      <c r="H32">
        <v>-10.18323</v>
      </c>
      <c r="I32">
        <v>-10.28744</v>
      </c>
      <c r="J32">
        <v>-10.881320000000001</v>
      </c>
      <c r="M32">
        <v>5.15883</v>
      </c>
      <c r="N32">
        <v>138.03730999999999</v>
      </c>
      <c r="O32">
        <v>35.645189999999999</v>
      </c>
      <c r="P32">
        <v>207.41867999999999</v>
      </c>
      <c r="Q32">
        <v>45.843170000000001</v>
      </c>
    </row>
    <row r="33" spans="1:17">
      <c r="A33">
        <v>5.3000100000000003</v>
      </c>
      <c r="B33">
        <v>6.0672300000000003</v>
      </c>
      <c r="C33">
        <v>4.7655500000000002</v>
      </c>
      <c r="D33">
        <v>7.8166799999999999</v>
      </c>
      <c r="G33">
        <v>5.3000100000000003</v>
      </c>
      <c r="H33">
        <v>-10.543670000000001</v>
      </c>
      <c r="I33">
        <v>-9.26389</v>
      </c>
      <c r="J33">
        <v>-11.327669999999999</v>
      </c>
      <c r="M33">
        <v>5.3000100000000003</v>
      </c>
      <c r="N33">
        <v>139.66131999999999</v>
      </c>
      <c r="O33">
        <v>39.056539999999998</v>
      </c>
      <c r="P33">
        <v>205.82947999999999</v>
      </c>
      <c r="Q33">
        <v>45.547359999999998</v>
      </c>
    </row>
    <row r="34" spans="1:17">
      <c r="A34">
        <v>5.4411899999999997</v>
      </c>
      <c r="B34">
        <v>6.0315899999999996</v>
      </c>
      <c r="C34">
        <v>4.7499700000000002</v>
      </c>
      <c r="D34">
        <v>7.7160000000000002</v>
      </c>
      <c r="G34">
        <v>5.4411899999999997</v>
      </c>
      <c r="H34">
        <v>-10.9735</v>
      </c>
      <c r="I34">
        <v>-11.107200000000001</v>
      </c>
      <c r="J34">
        <v>-11.6373</v>
      </c>
      <c r="M34">
        <v>5.4411899999999997</v>
      </c>
      <c r="N34">
        <v>138.34055000000001</v>
      </c>
      <c r="O34">
        <v>38.932380000000002</v>
      </c>
      <c r="P34">
        <v>206.13106999999999</v>
      </c>
      <c r="Q34">
        <v>45.077100000000002</v>
      </c>
    </row>
    <row r="35" spans="1:17">
      <c r="A35">
        <v>5.5823600000000004</v>
      </c>
      <c r="B35">
        <v>6.0009800000000002</v>
      </c>
      <c r="C35">
        <v>4.7112499999999997</v>
      </c>
      <c r="D35">
        <v>7.61836</v>
      </c>
      <c r="G35">
        <v>5.5823600000000004</v>
      </c>
      <c r="H35">
        <v>-11.29546</v>
      </c>
      <c r="I35">
        <v>-11.210140000000001</v>
      </c>
      <c r="J35">
        <v>-12.068440000000001</v>
      </c>
      <c r="M35">
        <v>5.5823600000000004</v>
      </c>
      <c r="N35">
        <v>138.94955999999999</v>
      </c>
      <c r="O35">
        <v>40.81223</v>
      </c>
      <c r="P35">
        <v>207.68652</v>
      </c>
      <c r="Q35">
        <v>45.363709999999998</v>
      </c>
    </row>
    <row r="36" spans="1:17">
      <c r="A36">
        <v>5.7235399999999998</v>
      </c>
      <c r="B36">
        <v>5.9701599999999999</v>
      </c>
      <c r="C36">
        <v>4.6907699999999997</v>
      </c>
      <c r="D36">
        <v>7.5342500000000001</v>
      </c>
      <c r="G36">
        <v>5.7235399999999998</v>
      </c>
      <c r="H36">
        <v>-11.82854</v>
      </c>
      <c r="I36">
        <v>-12.04158</v>
      </c>
      <c r="J36">
        <v>-12.36584</v>
      </c>
      <c r="M36">
        <v>5.7235399999999998</v>
      </c>
      <c r="N36">
        <v>138.95516000000001</v>
      </c>
      <c r="O36">
        <v>41.831919999999997</v>
      </c>
      <c r="P36">
        <v>208.43302</v>
      </c>
      <c r="Q36">
        <v>46.460529999999999</v>
      </c>
    </row>
    <row r="37" spans="1:17">
      <c r="A37">
        <v>5.8647200000000002</v>
      </c>
      <c r="B37">
        <v>5.9423700000000004</v>
      </c>
      <c r="C37">
        <v>4.6733500000000001</v>
      </c>
      <c r="D37">
        <v>7.4516499999999999</v>
      </c>
      <c r="G37">
        <v>5.8647200000000002</v>
      </c>
      <c r="H37">
        <v>-12.13761</v>
      </c>
      <c r="I37">
        <v>-12.506779999999999</v>
      </c>
      <c r="J37">
        <v>-12.58586</v>
      </c>
      <c r="M37">
        <v>5.8647200000000002</v>
      </c>
      <c r="N37">
        <v>139.11753999999999</v>
      </c>
      <c r="O37">
        <v>42.494929999999997</v>
      </c>
      <c r="P37">
        <v>209.32635999999999</v>
      </c>
      <c r="Q37">
        <v>46.23077</v>
      </c>
    </row>
    <row r="38" spans="1:17">
      <c r="A38">
        <v>6.00589</v>
      </c>
      <c r="B38">
        <v>5.92096</v>
      </c>
      <c r="C38">
        <v>4.6516900000000003</v>
      </c>
      <c r="D38">
        <v>7.3716499999999998</v>
      </c>
      <c r="G38">
        <v>6.00589</v>
      </c>
      <c r="H38">
        <v>-12.50024</v>
      </c>
      <c r="I38">
        <v>-12.15471</v>
      </c>
      <c r="J38">
        <v>-12.82687</v>
      </c>
      <c r="M38">
        <v>6.00589</v>
      </c>
      <c r="N38">
        <v>140.28079</v>
      </c>
      <c r="O38">
        <v>44.24532</v>
      </c>
      <c r="P38">
        <v>210.51149000000001</v>
      </c>
      <c r="Q38">
        <v>46.652850000000001</v>
      </c>
    </row>
    <row r="39" spans="1:17">
      <c r="A39">
        <v>6.1470700000000003</v>
      </c>
      <c r="B39">
        <v>5.8975099999999996</v>
      </c>
      <c r="C39">
        <v>4.6532799999999996</v>
      </c>
      <c r="D39">
        <v>7.2809900000000001</v>
      </c>
      <c r="G39">
        <v>6.1470700000000003</v>
      </c>
      <c r="H39">
        <v>-12.884169999999999</v>
      </c>
      <c r="I39">
        <v>-13.07254</v>
      </c>
      <c r="J39">
        <v>-13.097160000000001</v>
      </c>
      <c r="M39">
        <v>6.1470700000000003</v>
      </c>
      <c r="N39">
        <v>140.33717999999999</v>
      </c>
      <c r="O39">
        <v>43.51408</v>
      </c>
      <c r="P39">
        <v>212.22317000000001</v>
      </c>
      <c r="Q39">
        <v>47.213520000000003</v>
      </c>
    </row>
    <row r="40" spans="1:17">
      <c r="A40">
        <v>6.2882499999999997</v>
      </c>
      <c r="B40">
        <v>5.8742299999999998</v>
      </c>
      <c r="C40">
        <v>4.6654499999999999</v>
      </c>
      <c r="D40">
        <v>7.21652</v>
      </c>
      <c r="G40">
        <v>6.2882499999999997</v>
      </c>
      <c r="H40">
        <v>-13.27839</v>
      </c>
      <c r="I40">
        <v>-13.814959999999999</v>
      </c>
      <c r="J40">
        <v>-13.16314</v>
      </c>
      <c r="M40">
        <v>6.2882499999999997</v>
      </c>
      <c r="N40">
        <v>140.32154</v>
      </c>
      <c r="O40">
        <v>42.454070000000002</v>
      </c>
      <c r="P40">
        <v>213.61621</v>
      </c>
      <c r="Q40">
        <v>47.098500000000001</v>
      </c>
    </row>
    <row r="41" spans="1:17">
      <c r="A41">
        <v>6.4294200000000004</v>
      </c>
      <c r="B41">
        <v>5.8576800000000002</v>
      </c>
      <c r="C41">
        <v>4.6577000000000002</v>
      </c>
      <c r="D41">
        <v>7.1569500000000001</v>
      </c>
      <c r="G41">
        <v>6.4294200000000004</v>
      </c>
      <c r="H41">
        <v>-13.662380000000001</v>
      </c>
      <c r="I41">
        <v>-13.75085</v>
      </c>
      <c r="J41">
        <v>-13.52144</v>
      </c>
      <c r="M41">
        <v>6.4294200000000004</v>
      </c>
      <c r="N41">
        <v>141.40402</v>
      </c>
      <c r="O41">
        <v>43.613039999999998</v>
      </c>
      <c r="P41">
        <v>210.86113</v>
      </c>
      <c r="Q41">
        <v>50.25244</v>
      </c>
    </row>
    <row r="42" spans="1:17">
      <c r="A42">
        <v>6.5705999999999998</v>
      </c>
      <c r="B42">
        <v>5.83683</v>
      </c>
      <c r="C42">
        <v>4.6673999999999998</v>
      </c>
      <c r="D42">
        <v>7.0927800000000003</v>
      </c>
      <c r="G42">
        <v>6.5705999999999998</v>
      </c>
      <c r="H42">
        <v>-14.05029</v>
      </c>
      <c r="I42">
        <v>-14.58154</v>
      </c>
      <c r="J42">
        <v>-13.74485</v>
      </c>
      <c r="M42">
        <v>6.5705999999999998</v>
      </c>
      <c r="N42">
        <v>141.50102999999999</v>
      </c>
      <c r="O42">
        <v>42.316740000000003</v>
      </c>
      <c r="P42">
        <v>212.26462000000001</v>
      </c>
      <c r="Q42">
        <v>49.692039999999999</v>
      </c>
    </row>
    <row r="43" spans="1:17">
      <c r="A43">
        <v>6.7117800000000001</v>
      </c>
      <c r="B43">
        <v>5.8170700000000002</v>
      </c>
      <c r="C43">
        <v>4.6782300000000001</v>
      </c>
      <c r="D43">
        <v>7.0194900000000002</v>
      </c>
      <c r="G43">
        <v>6.7117800000000001</v>
      </c>
      <c r="H43">
        <v>-14.41103</v>
      </c>
      <c r="I43">
        <v>-15.120480000000001</v>
      </c>
      <c r="J43">
        <v>-14.13922</v>
      </c>
      <c r="M43">
        <v>6.7117800000000001</v>
      </c>
      <c r="N43">
        <v>142.16365999999999</v>
      </c>
      <c r="O43">
        <v>41.041400000000003</v>
      </c>
      <c r="P43">
        <v>214.58703</v>
      </c>
      <c r="Q43">
        <v>49.80885</v>
      </c>
    </row>
    <row r="44" spans="1:17">
      <c r="A44">
        <v>6.8529499999999999</v>
      </c>
      <c r="B44">
        <v>5.8046300000000004</v>
      </c>
      <c r="C44">
        <v>4.6892699999999996</v>
      </c>
      <c r="D44">
        <v>6.9617100000000001</v>
      </c>
      <c r="G44">
        <v>6.8529499999999999</v>
      </c>
      <c r="H44">
        <v>-14.75606</v>
      </c>
      <c r="I44">
        <v>-15.56447</v>
      </c>
      <c r="J44">
        <v>-14.466670000000001</v>
      </c>
      <c r="M44">
        <v>6.8529499999999999</v>
      </c>
      <c r="N44">
        <v>142.70162999999999</v>
      </c>
      <c r="O44">
        <v>40.055779999999999</v>
      </c>
      <c r="P44">
        <v>216.26393999999999</v>
      </c>
      <c r="Q44">
        <v>49.252830000000003</v>
      </c>
    </row>
    <row r="45" spans="1:17">
      <c r="A45">
        <v>6.9941300000000002</v>
      </c>
      <c r="B45">
        <v>5.7939800000000004</v>
      </c>
      <c r="C45">
        <v>4.6851799999999999</v>
      </c>
      <c r="D45">
        <v>6.9170499999999997</v>
      </c>
      <c r="G45">
        <v>6.9941300000000002</v>
      </c>
      <c r="H45">
        <v>-15.185370000000001</v>
      </c>
      <c r="I45">
        <v>-15.556240000000001</v>
      </c>
      <c r="J45">
        <v>-14.777939999999999</v>
      </c>
      <c r="M45">
        <v>6.9941300000000002</v>
      </c>
      <c r="N45">
        <v>143.6738</v>
      </c>
      <c r="O45">
        <v>40.589280000000002</v>
      </c>
      <c r="P45">
        <v>216.22660999999999</v>
      </c>
      <c r="Q45">
        <v>50.213209999999997</v>
      </c>
    </row>
    <row r="46" spans="1:17">
      <c r="A46">
        <v>7.1353099999999996</v>
      </c>
      <c r="B46">
        <v>5.7904400000000003</v>
      </c>
      <c r="C46">
        <v>4.6999000000000004</v>
      </c>
      <c r="D46">
        <v>6.9012799999999999</v>
      </c>
      <c r="G46">
        <v>7.1353099999999996</v>
      </c>
      <c r="H46">
        <v>-15.55165</v>
      </c>
      <c r="I46">
        <v>-16.222539999999999</v>
      </c>
      <c r="J46">
        <v>-15.119260000000001</v>
      </c>
      <c r="M46">
        <v>7.1353099999999996</v>
      </c>
      <c r="N46">
        <v>143.68929</v>
      </c>
      <c r="O46">
        <v>40.406269999999999</v>
      </c>
      <c r="P46">
        <v>216.69484</v>
      </c>
      <c r="Q46">
        <v>51.310299999999998</v>
      </c>
    </row>
    <row r="47" spans="1:17">
      <c r="A47">
        <v>7.2764800000000003</v>
      </c>
      <c r="B47">
        <v>5.7896599999999996</v>
      </c>
      <c r="C47">
        <v>4.7047100000000004</v>
      </c>
      <c r="D47">
        <v>6.8446899999999999</v>
      </c>
      <c r="G47">
        <v>7.2764800000000003</v>
      </c>
      <c r="H47">
        <v>-16.004549999999998</v>
      </c>
      <c r="I47">
        <v>-17.06475</v>
      </c>
      <c r="J47">
        <v>-15.46776</v>
      </c>
      <c r="M47">
        <v>7.2764800000000003</v>
      </c>
      <c r="N47">
        <v>143.81098</v>
      </c>
      <c r="O47">
        <v>39.286259999999999</v>
      </c>
      <c r="P47">
        <v>218.88516999999999</v>
      </c>
      <c r="Q47">
        <v>51.967660000000002</v>
      </c>
    </row>
    <row r="48" spans="1:17">
      <c r="A48">
        <v>7.4176599999999997</v>
      </c>
      <c r="B48">
        <v>5.78817</v>
      </c>
      <c r="C48">
        <v>4.7210799999999997</v>
      </c>
      <c r="D48">
        <v>6.8157500000000004</v>
      </c>
      <c r="G48">
        <v>7.4176599999999997</v>
      </c>
      <c r="H48">
        <v>-16.40043</v>
      </c>
      <c r="I48">
        <v>-17.237819999999999</v>
      </c>
      <c r="J48">
        <v>-15.88017</v>
      </c>
      <c r="M48">
        <v>7.4176599999999997</v>
      </c>
      <c r="N48">
        <v>144.55767</v>
      </c>
      <c r="O48">
        <v>39.062249999999999</v>
      </c>
      <c r="P48">
        <v>219.3312</v>
      </c>
      <c r="Q48">
        <v>52.390740000000001</v>
      </c>
    </row>
    <row r="49" spans="1:17">
      <c r="A49">
        <v>7.55884</v>
      </c>
      <c r="B49">
        <v>5.7886499999999996</v>
      </c>
      <c r="C49">
        <v>4.73414</v>
      </c>
      <c r="D49">
        <v>6.7816400000000003</v>
      </c>
      <c r="G49">
        <v>7.55884</v>
      </c>
      <c r="H49">
        <v>-16.83258</v>
      </c>
      <c r="I49">
        <v>-18.078399999999998</v>
      </c>
      <c r="J49">
        <v>-16.226310000000002</v>
      </c>
      <c r="M49">
        <v>7.55884</v>
      </c>
      <c r="N49">
        <v>144.53016</v>
      </c>
      <c r="O49">
        <v>37.883069999999996</v>
      </c>
      <c r="P49">
        <v>220.46110999999999</v>
      </c>
      <c r="Q49">
        <v>53.198360000000001</v>
      </c>
    </row>
    <row r="50" spans="1:17">
      <c r="A50">
        <v>7.7000099999999998</v>
      </c>
      <c r="B50">
        <v>5.7922900000000004</v>
      </c>
      <c r="C50">
        <v>4.7534000000000001</v>
      </c>
      <c r="D50">
        <v>6.7363999999999997</v>
      </c>
      <c r="G50">
        <v>7.7000099999999998</v>
      </c>
      <c r="H50">
        <v>-17.32413</v>
      </c>
      <c r="I50">
        <v>-18.666740000000001</v>
      </c>
      <c r="J50">
        <v>-16.615210000000001</v>
      </c>
      <c r="M50">
        <v>7.7000099999999998</v>
      </c>
      <c r="N50">
        <v>144.97352000000001</v>
      </c>
      <c r="O50">
        <v>36.559190000000001</v>
      </c>
      <c r="P50">
        <v>220.25336999999999</v>
      </c>
      <c r="Q50">
        <v>53.946280000000002</v>
      </c>
    </row>
    <row r="51" spans="1:17">
      <c r="A51">
        <v>7.8411900000000001</v>
      </c>
      <c r="B51">
        <v>5.80532</v>
      </c>
      <c r="C51">
        <v>4.7687799999999996</v>
      </c>
      <c r="D51">
        <v>6.72811</v>
      </c>
      <c r="G51">
        <v>7.8411900000000001</v>
      </c>
      <c r="H51">
        <v>-17.7637</v>
      </c>
      <c r="I51">
        <v>-19.172090000000001</v>
      </c>
      <c r="J51">
        <v>-17.1052</v>
      </c>
      <c r="M51">
        <v>7.8411900000000001</v>
      </c>
      <c r="N51">
        <v>145.24135000000001</v>
      </c>
      <c r="O51">
        <v>37.020099999999999</v>
      </c>
      <c r="P51">
        <v>223.10181</v>
      </c>
      <c r="Q51">
        <v>54.471130000000002</v>
      </c>
    </row>
    <row r="52" spans="1:17">
      <c r="A52">
        <v>7.9823700000000004</v>
      </c>
      <c r="B52">
        <v>5.82233</v>
      </c>
      <c r="C52">
        <v>4.7931999999999997</v>
      </c>
      <c r="D52">
        <v>6.7190700000000003</v>
      </c>
      <c r="G52">
        <v>7.9823700000000004</v>
      </c>
      <c r="H52">
        <v>-18.2485</v>
      </c>
      <c r="I52">
        <v>-19.69868</v>
      </c>
      <c r="J52">
        <v>-17.60491</v>
      </c>
      <c r="M52">
        <v>7.9823700000000004</v>
      </c>
      <c r="N52">
        <v>145.56509</v>
      </c>
      <c r="O52">
        <v>37.17407</v>
      </c>
      <c r="P52">
        <v>225.32666</v>
      </c>
      <c r="Q52">
        <v>54.718260000000001</v>
      </c>
    </row>
    <row r="53" spans="1:17">
      <c r="A53">
        <v>8.1235400000000002</v>
      </c>
      <c r="B53">
        <v>5.8264100000000001</v>
      </c>
      <c r="C53">
        <v>4.8047800000000001</v>
      </c>
      <c r="D53">
        <v>6.7474499999999997</v>
      </c>
      <c r="G53">
        <v>8.1235400000000002</v>
      </c>
      <c r="H53">
        <v>-18.65138</v>
      </c>
      <c r="I53">
        <v>-19.406490000000002</v>
      </c>
      <c r="J53">
        <v>-18.02861</v>
      </c>
      <c r="M53">
        <v>8.1235400000000002</v>
      </c>
      <c r="N53">
        <v>146.39883</v>
      </c>
      <c r="O53">
        <v>38.877510000000001</v>
      </c>
      <c r="P53">
        <v>225.08792</v>
      </c>
      <c r="Q53">
        <v>54.105719999999998</v>
      </c>
    </row>
    <row r="54" spans="1:17">
      <c r="A54">
        <v>8.2647200000000005</v>
      </c>
      <c r="B54">
        <v>5.8521799999999997</v>
      </c>
      <c r="C54">
        <v>4.8313300000000003</v>
      </c>
      <c r="D54">
        <v>6.7443600000000004</v>
      </c>
      <c r="G54">
        <v>8.2647200000000005</v>
      </c>
      <c r="H54">
        <v>-19.18956</v>
      </c>
      <c r="I54">
        <v>-20.774010000000001</v>
      </c>
      <c r="J54">
        <v>-18.64199</v>
      </c>
      <c r="M54">
        <v>8.2647200000000005</v>
      </c>
      <c r="N54">
        <v>145.93897000000001</v>
      </c>
      <c r="O54">
        <v>38.627369999999999</v>
      </c>
      <c r="P54">
        <v>224.42088000000001</v>
      </c>
      <c r="Q54">
        <v>56.194940000000003</v>
      </c>
    </row>
    <row r="55" spans="1:17">
      <c r="A55">
        <v>8.4059000000000008</v>
      </c>
      <c r="B55">
        <v>5.8656800000000002</v>
      </c>
      <c r="C55">
        <v>4.8591199999999999</v>
      </c>
      <c r="D55">
        <v>6.7585899999999999</v>
      </c>
      <c r="G55">
        <v>8.4059000000000008</v>
      </c>
      <c r="H55">
        <v>-19.899989999999999</v>
      </c>
      <c r="I55">
        <v>-21.41836</v>
      </c>
      <c r="J55">
        <v>-19.233709999999999</v>
      </c>
      <c r="M55">
        <v>8.4059000000000008</v>
      </c>
      <c r="N55">
        <v>146.43035</v>
      </c>
      <c r="O55">
        <v>39.389859999999999</v>
      </c>
      <c r="P55">
        <v>226.64920000000001</v>
      </c>
      <c r="Q55">
        <v>58.01135</v>
      </c>
    </row>
    <row r="56" spans="1:17">
      <c r="A56">
        <v>8.5470799999999993</v>
      </c>
      <c r="B56">
        <v>5.8929299999999998</v>
      </c>
      <c r="C56">
        <v>4.8804800000000004</v>
      </c>
      <c r="D56">
        <v>6.7876000000000003</v>
      </c>
      <c r="G56">
        <v>8.5470799999999993</v>
      </c>
      <c r="H56">
        <v>-20.274180000000001</v>
      </c>
      <c r="I56">
        <v>-22.030080000000002</v>
      </c>
      <c r="J56">
        <v>-19.814340000000001</v>
      </c>
      <c r="M56">
        <v>8.5470799999999993</v>
      </c>
      <c r="N56">
        <v>146.36353</v>
      </c>
      <c r="O56">
        <v>40.299700000000001</v>
      </c>
      <c r="P56">
        <v>228.22243</v>
      </c>
      <c r="Q56">
        <v>57.713360000000002</v>
      </c>
    </row>
    <row r="57" spans="1:17">
      <c r="A57">
        <v>8.68825</v>
      </c>
      <c r="B57">
        <v>5.9200600000000003</v>
      </c>
      <c r="C57">
        <v>4.91038</v>
      </c>
      <c r="D57">
        <v>6.8045799999999996</v>
      </c>
      <c r="G57">
        <v>8.68825</v>
      </c>
      <c r="H57">
        <v>-20.777809999999999</v>
      </c>
      <c r="I57">
        <v>-22.691890000000001</v>
      </c>
      <c r="J57">
        <v>-20.31934</v>
      </c>
      <c r="M57">
        <v>8.68825</v>
      </c>
      <c r="N57">
        <v>146.45383000000001</v>
      </c>
      <c r="O57">
        <v>40.47007</v>
      </c>
      <c r="P57">
        <v>228.75156000000001</v>
      </c>
      <c r="Q57">
        <v>58.667400000000001</v>
      </c>
    </row>
    <row r="58" spans="1:17">
      <c r="A58">
        <v>8.8294300000000003</v>
      </c>
      <c r="B58">
        <v>5.9547999999999996</v>
      </c>
      <c r="C58">
        <v>4.9480300000000002</v>
      </c>
      <c r="D58">
        <v>6.8247600000000004</v>
      </c>
      <c r="G58">
        <v>8.8294300000000003</v>
      </c>
      <c r="H58">
        <v>-21.313140000000001</v>
      </c>
      <c r="I58">
        <v>-23.3401</v>
      </c>
      <c r="J58">
        <v>-20.928260000000002</v>
      </c>
      <c r="M58">
        <v>8.8294300000000003</v>
      </c>
      <c r="N58">
        <v>146.69623999999999</v>
      </c>
      <c r="O58">
        <v>40.863689999999998</v>
      </c>
      <c r="P58">
        <v>229.93090000000001</v>
      </c>
      <c r="Q58">
        <v>58.497019999999999</v>
      </c>
    </row>
    <row r="59" spans="1:17">
      <c r="A59">
        <v>8.9705999999999992</v>
      </c>
      <c r="B59">
        <v>5.9887699999999997</v>
      </c>
      <c r="C59">
        <v>4.9787999999999997</v>
      </c>
      <c r="D59">
        <v>6.8578700000000001</v>
      </c>
      <c r="G59">
        <v>8.9705999999999992</v>
      </c>
      <c r="H59">
        <v>-21.88664</v>
      </c>
      <c r="I59">
        <v>-23.552700000000002</v>
      </c>
      <c r="J59">
        <v>-21.69294</v>
      </c>
      <c r="M59">
        <v>8.9705999999999992</v>
      </c>
      <c r="N59">
        <v>147.51163</v>
      </c>
      <c r="O59">
        <v>42.429519999999997</v>
      </c>
      <c r="P59">
        <v>233.01836</v>
      </c>
      <c r="Q59">
        <v>59.523389999999999</v>
      </c>
    </row>
    <row r="60" spans="1:17">
      <c r="A60">
        <v>9.1117799999999995</v>
      </c>
      <c r="B60">
        <v>6.0303199999999997</v>
      </c>
      <c r="C60">
        <v>5.0244200000000001</v>
      </c>
      <c r="D60">
        <v>6.9127700000000001</v>
      </c>
      <c r="G60">
        <v>9.1117799999999995</v>
      </c>
      <c r="H60">
        <v>-22.480090000000001</v>
      </c>
      <c r="I60">
        <v>-24.507269999999998</v>
      </c>
      <c r="J60">
        <v>-22.478950000000001</v>
      </c>
      <c r="M60">
        <v>9.1117799999999995</v>
      </c>
      <c r="N60">
        <v>147.52429000000001</v>
      </c>
      <c r="O60">
        <v>43.428660000000001</v>
      </c>
      <c r="P60">
        <v>234.54982000000001</v>
      </c>
      <c r="Q60">
        <v>60.270209999999999</v>
      </c>
    </row>
    <row r="61" spans="1:17">
      <c r="A61">
        <v>9.2529599999999999</v>
      </c>
      <c r="B61">
        <v>6.0620500000000002</v>
      </c>
      <c r="C61">
        <v>5.0665199999999997</v>
      </c>
      <c r="D61">
        <v>6.9443400000000004</v>
      </c>
      <c r="G61">
        <v>9.2529599999999999</v>
      </c>
      <c r="H61">
        <v>-23.061489999999999</v>
      </c>
      <c r="I61">
        <v>-25.00356</v>
      </c>
      <c r="J61">
        <v>-23.125499999999999</v>
      </c>
      <c r="M61">
        <v>9.2529599999999999</v>
      </c>
      <c r="N61">
        <v>148.08008000000001</v>
      </c>
      <c r="O61">
        <v>43.705440000000003</v>
      </c>
      <c r="P61">
        <v>233.89061000000001</v>
      </c>
      <c r="Q61">
        <v>60.690739999999998</v>
      </c>
    </row>
    <row r="62" spans="1:17">
      <c r="A62">
        <v>9.3941300000000005</v>
      </c>
      <c r="B62">
        <v>6.1012899999999997</v>
      </c>
      <c r="C62">
        <v>5.1180099999999999</v>
      </c>
      <c r="D62">
        <v>6.9903399999999998</v>
      </c>
      <c r="G62">
        <v>9.3941300000000005</v>
      </c>
      <c r="H62">
        <v>-23.68497</v>
      </c>
      <c r="I62">
        <v>-25.878219999999999</v>
      </c>
      <c r="J62">
        <v>-23.834769999999999</v>
      </c>
      <c r="M62">
        <v>9.3941300000000005</v>
      </c>
      <c r="N62">
        <v>148.30432999999999</v>
      </c>
      <c r="O62">
        <v>43.957439999999998</v>
      </c>
      <c r="P62">
        <v>235.56486000000001</v>
      </c>
      <c r="Q62">
        <v>62.090029999999999</v>
      </c>
    </row>
    <row r="63" spans="1:17">
      <c r="A63">
        <v>9.5353100000000008</v>
      </c>
      <c r="B63">
        <v>6.1475</v>
      </c>
      <c r="C63">
        <v>5.1616999999999997</v>
      </c>
      <c r="D63">
        <v>7.04338</v>
      </c>
      <c r="G63">
        <v>9.5353100000000008</v>
      </c>
      <c r="H63">
        <v>-24.327970000000001</v>
      </c>
      <c r="I63">
        <v>-26.56692</v>
      </c>
      <c r="J63">
        <v>-24.531379999999999</v>
      </c>
      <c r="M63">
        <v>9.5353100000000008</v>
      </c>
      <c r="N63">
        <v>148.62151</v>
      </c>
      <c r="O63">
        <v>44.727379999999997</v>
      </c>
      <c r="P63">
        <v>237.55134000000001</v>
      </c>
      <c r="Q63">
        <v>61.831449999999997</v>
      </c>
    </row>
    <row r="64" spans="1:17">
      <c r="A64">
        <v>9.6764899999999994</v>
      </c>
      <c r="B64">
        <v>6.1945600000000001</v>
      </c>
      <c r="C64">
        <v>5.2003300000000001</v>
      </c>
      <c r="D64">
        <v>7.0915100000000004</v>
      </c>
      <c r="G64">
        <v>9.6764899999999994</v>
      </c>
      <c r="H64">
        <v>-24.995190000000001</v>
      </c>
      <c r="I64">
        <v>-26.82076</v>
      </c>
      <c r="J64">
        <v>-25.313379999999999</v>
      </c>
      <c r="M64">
        <v>9.6764899999999994</v>
      </c>
      <c r="N64">
        <v>149.49485000000001</v>
      </c>
      <c r="O64">
        <v>45.924340000000001</v>
      </c>
      <c r="P64">
        <v>237.39287999999999</v>
      </c>
      <c r="Q64">
        <v>62.206339999999997</v>
      </c>
    </row>
    <row r="65" spans="1:17">
      <c r="A65">
        <v>9.8176600000000001</v>
      </c>
      <c r="B65">
        <v>6.2461000000000002</v>
      </c>
      <c r="C65">
        <v>5.27372</v>
      </c>
      <c r="D65">
        <v>7.1461399999999999</v>
      </c>
      <c r="G65">
        <v>9.8176600000000001</v>
      </c>
      <c r="H65">
        <v>-25.647379999999998</v>
      </c>
      <c r="I65">
        <v>-28.160049999999998</v>
      </c>
      <c r="J65">
        <v>-26.05763</v>
      </c>
      <c r="M65">
        <v>9.8176600000000001</v>
      </c>
      <c r="N65">
        <v>149.40584000000001</v>
      </c>
      <c r="O65">
        <v>45.434100000000001</v>
      </c>
      <c r="P65">
        <v>240.84169</v>
      </c>
      <c r="Q65">
        <v>63.385829999999999</v>
      </c>
    </row>
    <row r="66" spans="1:17">
      <c r="A66">
        <v>9.9588400000000004</v>
      </c>
      <c r="B66">
        <v>6.3011299999999997</v>
      </c>
      <c r="C66">
        <v>5.3255699999999999</v>
      </c>
      <c r="D66">
        <v>7.2001299999999997</v>
      </c>
      <c r="G66">
        <v>9.9588400000000004</v>
      </c>
      <c r="H66">
        <v>-26.397739999999999</v>
      </c>
      <c r="I66">
        <v>-28.94218</v>
      </c>
      <c r="J66">
        <v>-26.78567</v>
      </c>
      <c r="M66">
        <v>9.9588400000000004</v>
      </c>
      <c r="N66">
        <v>149.83545000000001</v>
      </c>
      <c r="O66">
        <v>45.934930000000001</v>
      </c>
      <c r="P66">
        <v>241.15612999999999</v>
      </c>
      <c r="Q66">
        <v>63.39141</v>
      </c>
    </row>
    <row r="67" spans="1:17">
      <c r="A67">
        <v>10.100009999999999</v>
      </c>
      <c r="B67">
        <v>6.36252</v>
      </c>
      <c r="C67">
        <v>5.3775899999999996</v>
      </c>
      <c r="D67">
        <v>7.2741800000000003</v>
      </c>
      <c r="G67">
        <v>10.100009999999999</v>
      </c>
      <c r="H67">
        <v>-27.247800000000002</v>
      </c>
      <c r="I67">
        <v>-29.75938</v>
      </c>
      <c r="J67">
        <v>-27.55274</v>
      </c>
      <c r="M67">
        <v>10.100009999999999</v>
      </c>
      <c r="N67">
        <v>150.21612999999999</v>
      </c>
      <c r="O67">
        <v>46.882040000000003</v>
      </c>
      <c r="P67">
        <v>239.82216</v>
      </c>
      <c r="Q67">
        <v>63.463659999999997</v>
      </c>
    </row>
    <row r="68" spans="1:17">
      <c r="A68">
        <v>10.24119</v>
      </c>
      <c r="B68">
        <v>6.4249499999999999</v>
      </c>
      <c r="C68">
        <v>5.4304600000000001</v>
      </c>
      <c r="D68">
        <v>7.3426799999999997</v>
      </c>
      <c r="G68">
        <v>10.24119</v>
      </c>
      <c r="H68">
        <v>-27.917439999999999</v>
      </c>
      <c r="I68">
        <v>-30.607970000000002</v>
      </c>
      <c r="J68">
        <v>-28.343330000000002</v>
      </c>
      <c r="M68">
        <v>10.24119</v>
      </c>
      <c r="N68">
        <v>150.47269</v>
      </c>
      <c r="O68">
        <v>47.312890000000003</v>
      </c>
      <c r="P68">
        <v>242.11573000000001</v>
      </c>
      <c r="Q68">
        <v>65.125929999999997</v>
      </c>
    </row>
    <row r="69" spans="1:17">
      <c r="A69">
        <v>10.38237</v>
      </c>
      <c r="B69">
        <v>6.4889799999999997</v>
      </c>
      <c r="C69">
        <v>5.48909</v>
      </c>
      <c r="D69">
        <v>7.4098699999999997</v>
      </c>
      <c r="G69">
        <v>10.38237</v>
      </c>
      <c r="H69">
        <v>-28.745519999999999</v>
      </c>
      <c r="I69">
        <v>-31.473369999999999</v>
      </c>
      <c r="J69">
        <v>-29.180070000000001</v>
      </c>
      <c r="M69">
        <v>10.38237</v>
      </c>
      <c r="N69">
        <v>150.94722999999999</v>
      </c>
      <c r="O69">
        <v>47.810040000000001</v>
      </c>
      <c r="P69">
        <v>243.67859999999999</v>
      </c>
      <c r="Q69">
        <v>66.232309999999998</v>
      </c>
    </row>
    <row r="70" spans="1:17">
      <c r="A70">
        <v>10.523540000000001</v>
      </c>
      <c r="B70">
        <v>6.5634800000000002</v>
      </c>
      <c r="C70">
        <v>5.5549200000000001</v>
      </c>
      <c r="D70">
        <v>7.4721500000000001</v>
      </c>
      <c r="G70">
        <v>10.523540000000001</v>
      </c>
      <c r="H70">
        <v>-29.528870000000001</v>
      </c>
      <c r="I70">
        <v>-32.496279999999999</v>
      </c>
      <c r="J70">
        <v>-30.056429999999999</v>
      </c>
      <c r="M70">
        <v>10.523540000000001</v>
      </c>
      <c r="N70">
        <v>151.28408999999999</v>
      </c>
      <c r="O70">
        <v>48.039630000000002</v>
      </c>
      <c r="P70">
        <v>248.51809</v>
      </c>
      <c r="Q70">
        <v>66.314660000000003</v>
      </c>
    </row>
    <row r="71" spans="1:17">
      <c r="A71">
        <v>10.664720000000001</v>
      </c>
      <c r="B71">
        <v>6.6401399999999997</v>
      </c>
      <c r="C71">
        <v>5.61463</v>
      </c>
      <c r="D71">
        <v>7.5533599999999996</v>
      </c>
      <c r="G71">
        <v>10.664720000000001</v>
      </c>
      <c r="H71">
        <v>-30.388079999999999</v>
      </c>
      <c r="I71">
        <v>-33.333880000000001</v>
      </c>
      <c r="J71">
        <v>-30.866109999999999</v>
      </c>
      <c r="M71">
        <v>10.664720000000001</v>
      </c>
      <c r="N71">
        <v>151.63150999999999</v>
      </c>
      <c r="O71">
        <v>48.615740000000002</v>
      </c>
      <c r="P71">
        <v>246.78406000000001</v>
      </c>
      <c r="Q71">
        <v>67.352189999999993</v>
      </c>
    </row>
    <row r="72" spans="1:17">
      <c r="A72">
        <v>10.805899999999999</v>
      </c>
      <c r="B72">
        <v>6.7161400000000002</v>
      </c>
      <c r="C72">
        <v>5.6859400000000004</v>
      </c>
      <c r="D72">
        <v>7.6442300000000003</v>
      </c>
      <c r="G72">
        <v>10.805899999999999</v>
      </c>
      <c r="H72">
        <v>-31.318169999999999</v>
      </c>
      <c r="I72">
        <v>-34.357430000000001</v>
      </c>
      <c r="J72">
        <v>-31.839659999999999</v>
      </c>
      <c r="M72">
        <v>10.805899999999999</v>
      </c>
      <c r="N72">
        <v>152.03424999999999</v>
      </c>
      <c r="O72">
        <v>49.175060000000002</v>
      </c>
      <c r="P72">
        <v>249.86127999999999</v>
      </c>
      <c r="Q72">
        <v>68.960750000000004</v>
      </c>
    </row>
    <row r="73" spans="1:17">
      <c r="A73">
        <v>10.94707</v>
      </c>
      <c r="B73">
        <v>6.8002399999999996</v>
      </c>
      <c r="C73">
        <v>5.7475699999999996</v>
      </c>
      <c r="D73">
        <v>7.72349</v>
      </c>
      <c r="G73">
        <v>10.94707</v>
      </c>
      <c r="H73">
        <v>-32.230130000000003</v>
      </c>
      <c r="I73">
        <v>-35.406419999999997</v>
      </c>
      <c r="J73">
        <v>-32.805459999999997</v>
      </c>
      <c r="M73">
        <v>10.94707</v>
      </c>
      <c r="N73">
        <v>152.36861999999999</v>
      </c>
      <c r="O73">
        <v>49.640650000000001</v>
      </c>
      <c r="P73">
        <v>252.15430000000001</v>
      </c>
      <c r="Q73">
        <v>69.129220000000004</v>
      </c>
    </row>
    <row r="74" spans="1:17">
      <c r="A74">
        <v>11.08825</v>
      </c>
      <c r="B74">
        <v>6.8871000000000002</v>
      </c>
      <c r="C74">
        <v>5.8055099999999999</v>
      </c>
      <c r="D74">
        <v>7.7943199999999999</v>
      </c>
      <c r="G74">
        <v>11.08825</v>
      </c>
      <c r="H74">
        <v>-33.192050000000002</v>
      </c>
      <c r="I74">
        <v>-36.427799999999998</v>
      </c>
      <c r="J74">
        <v>-33.741289999999999</v>
      </c>
      <c r="M74">
        <v>11.08825</v>
      </c>
      <c r="N74">
        <v>152.75694999999999</v>
      </c>
      <c r="O74">
        <v>50.01444</v>
      </c>
      <c r="P74">
        <v>254.60744</v>
      </c>
      <c r="Q74">
        <v>70.729619999999997</v>
      </c>
    </row>
    <row r="75" spans="1:17">
      <c r="A75">
        <v>11.229419999999999</v>
      </c>
      <c r="B75">
        <v>6.9775400000000003</v>
      </c>
      <c r="C75">
        <v>5.8905900000000004</v>
      </c>
      <c r="D75">
        <v>7.8962199999999996</v>
      </c>
      <c r="G75">
        <v>11.229419999999999</v>
      </c>
      <c r="H75">
        <v>-34.195039999999999</v>
      </c>
      <c r="I75">
        <v>-37.45364</v>
      </c>
      <c r="J75">
        <v>-34.791840000000001</v>
      </c>
      <c r="M75">
        <v>11.229419999999999</v>
      </c>
      <c r="N75">
        <v>153.16557</v>
      </c>
      <c r="O75">
        <v>50.463999999999999</v>
      </c>
      <c r="P75">
        <v>253.29184000000001</v>
      </c>
      <c r="Q75">
        <v>69.147580000000005</v>
      </c>
    </row>
    <row r="76" spans="1:17">
      <c r="A76">
        <v>11.3706</v>
      </c>
      <c r="B76">
        <v>7.0738200000000004</v>
      </c>
      <c r="C76">
        <v>5.9645799999999998</v>
      </c>
      <c r="D76">
        <v>7.9890400000000001</v>
      </c>
      <c r="G76">
        <v>11.3706</v>
      </c>
      <c r="H76">
        <v>-35.213070000000002</v>
      </c>
      <c r="I76">
        <v>-38.68873</v>
      </c>
      <c r="J76">
        <v>-35.85031</v>
      </c>
      <c r="M76">
        <v>11.3706</v>
      </c>
      <c r="N76">
        <v>153.39833999999999</v>
      </c>
      <c r="O76">
        <v>50.779960000000003</v>
      </c>
      <c r="P76">
        <v>252.57941</v>
      </c>
      <c r="Q76">
        <v>73.224010000000007</v>
      </c>
    </row>
    <row r="77" spans="1:17">
      <c r="A77">
        <v>11.51178</v>
      </c>
      <c r="B77">
        <v>7.1674699999999998</v>
      </c>
      <c r="C77">
        <v>6.0474899999999998</v>
      </c>
      <c r="D77">
        <v>8.0846599999999995</v>
      </c>
      <c r="G77">
        <v>11.51178</v>
      </c>
      <c r="H77">
        <v>-36.396079999999998</v>
      </c>
      <c r="I77">
        <v>-39.907910000000001</v>
      </c>
      <c r="J77">
        <v>-37.06944</v>
      </c>
      <c r="M77">
        <v>11.51178</v>
      </c>
      <c r="N77">
        <v>153.92627999999999</v>
      </c>
      <c r="O77">
        <v>51.567540000000001</v>
      </c>
      <c r="P77">
        <v>255.59535</v>
      </c>
      <c r="Q77">
        <v>72.61533</v>
      </c>
    </row>
    <row r="78" spans="1:17">
      <c r="A78">
        <v>11.652950000000001</v>
      </c>
      <c r="B78">
        <v>7.2763299999999997</v>
      </c>
      <c r="C78">
        <v>6.1348700000000003</v>
      </c>
      <c r="D78">
        <v>8.1847100000000008</v>
      </c>
      <c r="G78">
        <v>11.652950000000001</v>
      </c>
      <c r="H78">
        <v>-37.514949999999999</v>
      </c>
      <c r="I78">
        <v>-41.054349999999999</v>
      </c>
      <c r="J78">
        <v>-38.234250000000003</v>
      </c>
      <c r="M78">
        <v>11.652950000000001</v>
      </c>
      <c r="N78">
        <v>154.28730999999999</v>
      </c>
      <c r="O78">
        <v>52.233199999999997</v>
      </c>
      <c r="P78">
        <v>257.55205000000001</v>
      </c>
      <c r="Q78">
        <v>72.755359999999996</v>
      </c>
    </row>
    <row r="79" spans="1:17">
      <c r="A79">
        <v>11.794129999999999</v>
      </c>
      <c r="B79">
        <v>7.3876799999999996</v>
      </c>
      <c r="C79">
        <v>6.2254899999999997</v>
      </c>
      <c r="D79">
        <v>8.2890999999999995</v>
      </c>
      <c r="G79">
        <v>11.794129999999999</v>
      </c>
      <c r="H79">
        <v>-38.770940000000003</v>
      </c>
      <c r="I79">
        <v>-42.471960000000003</v>
      </c>
      <c r="J79">
        <v>-39.395310000000002</v>
      </c>
      <c r="M79">
        <v>11.794129999999999</v>
      </c>
      <c r="N79">
        <v>154.52207999999999</v>
      </c>
      <c r="O79">
        <v>52.787050000000001</v>
      </c>
      <c r="P79">
        <v>257.83760000000001</v>
      </c>
      <c r="Q79">
        <v>71.608320000000006</v>
      </c>
    </row>
    <row r="80" spans="1:17">
      <c r="A80">
        <v>11.935309999999999</v>
      </c>
      <c r="B80">
        <v>7.4991599999999998</v>
      </c>
      <c r="C80">
        <v>6.3247600000000004</v>
      </c>
      <c r="D80">
        <v>8.3929899999999993</v>
      </c>
      <c r="G80">
        <v>11.935309999999999</v>
      </c>
      <c r="H80">
        <v>-40.022410000000001</v>
      </c>
      <c r="I80">
        <v>-43.881059999999998</v>
      </c>
      <c r="J80">
        <v>-40.750799999999998</v>
      </c>
      <c r="M80">
        <v>11.935309999999999</v>
      </c>
      <c r="N80">
        <v>154.92456000000001</v>
      </c>
      <c r="O80">
        <v>53.357030000000002</v>
      </c>
      <c r="P80">
        <v>260.82459</v>
      </c>
      <c r="Q80">
        <v>71.630750000000006</v>
      </c>
    </row>
    <row r="81" spans="1:17">
      <c r="A81">
        <v>12.07648</v>
      </c>
      <c r="B81">
        <v>7.6124400000000003</v>
      </c>
      <c r="C81">
        <v>6.4194500000000003</v>
      </c>
      <c r="D81">
        <v>8.5207700000000006</v>
      </c>
      <c r="G81">
        <v>12.07648</v>
      </c>
      <c r="H81">
        <v>-41.353549999999998</v>
      </c>
      <c r="I81">
        <v>-45.174990000000001</v>
      </c>
      <c r="J81">
        <v>-42.048940000000002</v>
      </c>
      <c r="M81">
        <v>12.07648</v>
      </c>
      <c r="N81">
        <v>155.22197</v>
      </c>
      <c r="O81">
        <v>54.048499999999997</v>
      </c>
      <c r="P81">
        <v>264.63380000000001</v>
      </c>
      <c r="Q81">
        <v>72.61139</v>
      </c>
    </row>
    <row r="82" spans="1:17">
      <c r="A82">
        <v>12.21766</v>
      </c>
      <c r="B82">
        <v>7.7286000000000001</v>
      </c>
      <c r="C82">
        <v>6.5119199999999999</v>
      </c>
      <c r="D82">
        <v>8.6296199999999992</v>
      </c>
      <c r="G82">
        <v>12.21766</v>
      </c>
      <c r="H82">
        <v>-42.850760000000001</v>
      </c>
      <c r="I82">
        <v>-46.760550000000002</v>
      </c>
      <c r="J82">
        <v>-43.477719999999998</v>
      </c>
      <c r="M82">
        <v>12.21766</v>
      </c>
      <c r="N82">
        <v>155.59576000000001</v>
      </c>
      <c r="O82">
        <v>54.687570000000001</v>
      </c>
      <c r="P82">
        <v>265.43842999999998</v>
      </c>
      <c r="Q82">
        <v>73.978369999999998</v>
      </c>
    </row>
    <row r="83" spans="1:17">
      <c r="A83">
        <v>12.358829999999999</v>
      </c>
      <c r="B83">
        <v>7.85419</v>
      </c>
      <c r="C83">
        <v>6.6232499999999996</v>
      </c>
      <c r="D83">
        <v>8.7786399999999993</v>
      </c>
      <c r="G83">
        <v>12.358829999999999</v>
      </c>
      <c r="H83">
        <v>-44.237609999999997</v>
      </c>
      <c r="I83">
        <v>-48.331229999999998</v>
      </c>
      <c r="J83">
        <v>-44.991419999999998</v>
      </c>
      <c r="M83">
        <v>12.358829999999999</v>
      </c>
      <c r="N83">
        <v>155.73268999999999</v>
      </c>
      <c r="O83">
        <v>55.310470000000002</v>
      </c>
      <c r="P83">
        <v>263.68678</v>
      </c>
      <c r="Q83">
        <v>74.57705</v>
      </c>
    </row>
    <row r="84" spans="1:17">
      <c r="A84">
        <v>12.50001</v>
      </c>
      <c r="B84">
        <v>7.9841800000000003</v>
      </c>
      <c r="C84">
        <v>6.7231300000000003</v>
      </c>
      <c r="D84">
        <v>8.8953500000000005</v>
      </c>
      <c r="G84">
        <v>12.50001</v>
      </c>
      <c r="H84">
        <v>-45.777850000000001</v>
      </c>
      <c r="I84">
        <v>-49.948610000000002</v>
      </c>
      <c r="J84">
        <v>-46.559100000000001</v>
      </c>
      <c r="M84">
        <v>12.50001</v>
      </c>
      <c r="N84">
        <v>156.05412999999999</v>
      </c>
      <c r="O84">
        <v>55.941110000000002</v>
      </c>
      <c r="P84">
        <v>264.31241</v>
      </c>
      <c r="Q84">
        <v>75.993430000000004</v>
      </c>
    </row>
    <row r="85" spans="1:17">
      <c r="A85">
        <v>12.64119</v>
      </c>
      <c r="B85">
        <v>8.1115499999999994</v>
      </c>
      <c r="C85">
        <v>6.8412800000000002</v>
      </c>
      <c r="D85">
        <v>9.0336599999999994</v>
      </c>
      <c r="G85">
        <v>12.64119</v>
      </c>
      <c r="H85">
        <v>-47.332389999999997</v>
      </c>
      <c r="I85">
        <v>-51.709699999999998</v>
      </c>
      <c r="J85">
        <v>-48.139200000000002</v>
      </c>
      <c r="M85">
        <v>12.64119</v>
      </c>
      <c r="N85">
        <v>156.26838000000001</v>
      </c>
      <c r="O85">
        <v>56.369199999999999</v>
      </c>
      <c r="P85">
        <v>267.53831000000002</v>
      </c>
      <c r="Q85">
        <v>78.474230000000006</v>
      </c>
    </row>
    <row r="86" spans="1:17">
      <c r="A86">
        <v>12.782360000000001</v>
      </c>
      <c r="B86">
        <v>8.2447999999999997</v>
      </c>
      <c r="C86">
        <v>6.9350500000000004</v>
      </c>
      <c r="D86">
        <v>9.1514399999999991</v>
      </c>
      <c r="G86">
        <v>12.782360000000001</v>
      </c>
      <c r="H86">
        <v>-49.027799999999999</v>
      </c>
      <c r="I86">
        <v>-53.491619999999998</v>
      </c>
      <c r="J86">
        <v>-49.851089999999999</v>
      </c>
      <c r="M86">
        <v>12.782360000000001</v>
      </c>
      <c r="N86">
        <v>156.56522000000001</v>
      </c>
      <c r="O86">
        <v>56.97728</v>
      </c>
      <c r="P86">
        <v>269.49680999999998</v>
      </c>
      <c r="Q86">
        <v>77.659220000000005</v>
      </c>
    </row>
    <row r="87" spans="1:17">
      <c r="A87">
        <v>12.923539999999999</v>
      </c>
      <c r="B87">
        <v>8.3687500000000004</v>
      </c>
      <c r="C87">
        <v>7.0415299999999998</v>
      </c>
      <c r="D87">
        <v>9.2908200000000001</v>
      </c>
      <c r="G87">
        <v>12.923539999999999</v>
      </c>
      <c r="H87">
        <v>-50.824779999999997</v>
      </c>
      <c r="I87">
        <v>-55.390059999999998</v>
      </c>
      <c r="J87">
        <v>-51.65063</v>
      </c>
      <c r="M87">
        <v>12.923539999999999</v>
      </c>
      <c r="N87">
        <v>156.86222000000001</v>
      </c>
      <c r="O87">
        <v>57.552889999999998</v>
      </c>
      <c r="P87">
        <v>270.76240000000001</v>
      </c>
      <c r="Q87">
        <v>77.752539999999996</v>
      </c>
    </row>
    <row r="88" spans="1:17">
      <c r="A88">
        <v>13.064719999999999</v>
      </c>
      <c r="B88">
        <v>8.5021000000000004</v>
      </c>
      <c r="C88">
        <v>7.1622899999999996</v>
      </c>
      <c r="D88">
        <v>9.4266699999999997</v>
      </c>
      <c r="G88">
        <v>13.064719999999999</v>
      </c>
      <c r="H88">
        <v>-52.651429999999998</v>
      </c>
      <c r="I88">
        <v>-57.356549999999999</v>
      </c>
      <c r="J88">
        <v>-53.526069999999997</v>
      </c>
      <c r="M88">
        <v>13.064719999999999</v>
      </c>
      <c r="N88">
        <v>157.16964999999999</v>
      </c>
      <c r="O88">
        <v>58.040520000000001</v>
      </c>
      <c r="P88">
        <v>267.47824000000003</v>
      </c>
      <c r="Q88">
        <v>78.933509999999998</v>
      </c>
    </row>
    <row r="89" spans="1:17">
      <c r="A89">
        <v>13.20589</v>
      </c>
      <c r="B89">
        <v>8.6352100000000007</v>
      </c>
      <c r="C89">
        <v>7.2665800000000003</v>
      </c>
      <c r="D89">
        <v>9.5523900000000008</v>
      </c>
      <c r="G89">
        <v>13.20589</v>
      </c>
      <c r="H89">
        <v>-54.63805</v>
      </c>
      <c r="I89">
        <v>-59.4482</v>
      </c>
      <c r="J89">
        <v>-55.484209999999997</v>
      </c>
      <c r="M89">
        <v>13.20589</v>
      </c>
      <c r="N89">
        <v>157.47453999999999</v>
      </c>
      <c r="O89">
        <v>58.57864</v>
      </c>
      <c r="P89">
        <v>277.56576999999999</v>
      </c>
      <c r="Q89">
        <v>81.468310000000002</v>
      </c>
    </row>
    <row r="90" spans="1:17">
      <c r="A90">
        <v>13.34707</v>
      </c>
      <c r="B90">
        <v>8.7418399999999998</v>
      </c>
      <c r="C90">
        <v>7.3697699999999999</v>
      </c>
      <c r="D90">
        <v>9.6855499999999992</v>
      </c>
      <c r="G90">
        <v>13.34707</v>
      </c>
      <c r="H90">
        <v>-56.61083</v>
      </c>
      <c r="I90">
        <v>-61.673760000000001</v>
      </c>
      <c r="J90">
        <v>-57.491959999999999</v>
      </c>
      <c r="M90">
        <v>13.34707</v>
      </c>
      <c r="N90">
        <v>157.81298000000001</v>
      </c>
      <c r="O90">
        <v>58.92803</v>
      </c>
      <c r="P90">
        <v>274.18149</v>
      </c>
      <c r="Q90">
        <v>79.581029999999998</v>
      </c>
    </row>
    <row r="91" spans="1:17">
      <c r="A91">
        <v>13.488250000000001</v>
      </c>
      <c r="B91">
        <v>8.8659999999999997</v>
      </c>
      <c r="C91">
        <v>7.4894999999999996</v>
      </c>
      <c r="D91">
        <v>9.8145100000000003</v>
      </c>
      <c r="G91">
        <v>13.488250000000001</v>
      </c>
      <c r="H91">
        <v>-58.815600000000003</v>
      </c>
      <c r="I91">
        <v>-63.965870000000002</v>
      </c>
      <c r="J91">
        <v>-59.648009999999999</v>
      </c>
      <c r="M91">
        <v>13.488250000000001</v>
      </c>
      <c r="N91">
        <v>158.20766</v>
      </c>
      <c r="O91">
        <v>59.450470000000003</v>
      </c>
      <c r="P91">
        <v>274.16824000000003</v>
      </c>
      <c r="Q91">
        <v>82.140720000000002</v>
      </c>
    </row>
    <row r="92" spans="1:17">
      <c r="A92">
        <v>13.62942</v>
      </c>
      <c r="B92">
        <v>8.9935500000000008</v>
      </c>
      <c r="C92">
        <v>7.5779399999999999</v>
      </c>
      <c r="D92">
        <v>9.9193700000000007</v>
      </c>
      <c r="G92">
        <v>13.62942</v>
      </c>
      <c r="H92">
        <v>-61.053240000000002</v>
      </c>
      <c r="I92">
        <v>-66.288790000000006</v>
      </c>
      <c r="J92">
        <v>-62.030819999999999</v>
      </c>
      <c r="M92">
        <v>13.62942</v>
      </c>
      <c r="N92">
        <v>158.58068</v>
      </c>
      <c r="O92">
        <v>59.956319999999998</v>
      </c>
      <c r="P92">
        <v>276.62547999999998</v>
      </c>
      <c r="Q92">
        <v>82.381739999999994</v>
      </c>
    </row>
    <row r="93" spans="1:17">
      <c r="A93">
        <v>13.7706</v>
      </c>
      <c r="B93">
        <v>9.1044199999999993</v>
      </c>
      <c r="C93">
        <v>7.6861100000000002</v>
      </c>
      <c r="D93">
        <v>10.03166</v>
      </c>
      <c r="G93">
        <v>13.7706</v>
      </c>
      <c r="H93">
        <v>-63.460059999999999</v>
      </c>
      <c r="I93">
        <v>-68.815349999999995</v>
      </c>
      <c r="J93">
        <v>-64.358099999999993</v>
      </c>
      <c r="M93">
        <v>13.7706</v>
      </c>
      <c r="N93">
        <v>158.98947999999999</v>
      </c>
      <c r="O93">
        <v>60.432650000000002</v>
      </c>
      <c r="P93">
        <v>277.31103999999999</v>
      </c>
      <c r="Q93">
        <v>82.025980000000004</v>
      </c>
    </row>
    <row r="94" spans="1:17">
      <c r="A94">
        <v>13.91178</v>
      </c>
      <c r="B94">
        <v>9.2043900000000001</v>
      </c>
      <c r="C94">
        <v>7.7939999999999996</v>
      </c>
      <c r="D94">
        <v>10.12749</v>
      </c>
      <c r="G94">
        <v>13.91178</v>
      </c>
      <c r="H94">
        <v>-65.871600000000001</v>
      </c>
      <c r="I94">
        <v>-71.397630000000007</v>
      </c>
      <c r="J94">
        <v>-66.742410000000007</v>
      </c>
      <c r="M94">
        <v>13.91178</v>
      </c>
      <c r="N94">
        <v>159.46859000000001</v>
      </c>
      <c r="O94">
        <v>60.823590000000003</v>
      </c>
      <c r="P94">
        <v>283.61473000000001</v>
      </c>
      <c r="Q94">
        <v>82.319479999999999</v>
      </c>
    </row>
    <row r="95" spans="1:17">
      <c r="A95">
        <v>14.052949999999999</v>
      </c>
      <c r="B95">
        <v>9.2972999999999999</v>
      </c>
      <c r="C95">
        <v>7.8872</v>
      </c>
      <c r="D95">
        <v>10.19031</v>
      </c>
      <c r="G95">
        <v>14.052949999999999</v>
      </c>
      <c r="H95">
        <v>-68.512259999999998</v>
      </c>
      <c r="I95">
        <v>-74.140079999999998</v>
      </c>
      <c r="J95">
        <v>-69.399529999999999</v>
      </c>
      <c r="M95">
        <v>14.052949999999999</v>
      </c>
      <c r="N95">
        <v>160.06523999999999</v>
      </c>
      <c r="O95">
        <v>61.399070000000002</v>
      </c>
      <c r="P95">
        <v>282.82371000000001</v>
      </c>
      <c r="Q95">
        <v>83.902259999999998</v>
      </c>
    </row>
    <row r="96" spans="1:17">
      <c r="A96">
        <v>14.194129999999999</v>
      </c>
      <c r="B96">
        <v>9.3831199999999999</v>
      </c>
      <c r="C96">
        <v>7.9588799999999997</v>
      </c>
      <c r="D96">
        <v>10.27985</v>
      </c>
      <c r="G96">
        <v>14.194129999999999</v>
      </c>
      <c r="H96">
        <v>-71.158690000000007</v>
      </c>
      <c r="I96">
        <v>-76.894289999999998</v>
      </c>
      <c r="J96">
        <v>-72.064430000000002</v>
      </c>
      <c r="M96">
        <v>14.194129999999999</v>
      </c>
      <c r="N96">
        <v>160.36035000000001</v>
      </c>
      <c r="O96">
        <v>61.935969999999998</v>
      </c>
      <c r="P96">
        <v>283.91672999999997</v>
      </c>
      <c r="Q96">
        <v>85.244259999999997</v>
      </c>
    </row>
    <row r="97" spans="1:17">
      <c r="A97">
        <v>14.33531</v>
      </c>
      <c r="B97">
        <v>9.4631100000000004</v>
      </c>
      <c r="C97">
        <v>8.03904</v>
      </c>
      <c r="D97">
        <v>10.29898</v>
      </c>
      <c r="G97">
        <v>14.33531</v>
      </c>
      <c r="H97">
        <v>-74.015349999999998</v>
      </c>
      <c r="I97">
        <v>-79.810220000000001</v>
      </c>
      <c r="J97">
        <v>-74.875879999999995</v>
      </c>
      <c r="M97">
        <v>14.33531</v>
      </c>
      <c r="N97">
        <v>160.97558000000001</v>
      </c>
      <c r="O97">
        <v>62.501550000000002</v>
      </c>
      <c r="P97">
        <v>285.18509999999998</v>
      </c>
      <c r="Q97">
        <v>85.097130000000007</v>
      </c>
    </row>
    <row r="98" spans="1:17">
      <c r="A98">
        <v>14.47648</v>
      </c>
      <c r="B98">
        <v>9.5098000000000003</v>
      </c>
      <c r="C98">
        <v>8.0861599999999996</v>
      </c>
      <c r="D98">
        <v>10.33719</v>
      </c>
      <c r="G98">
        <v>14.47648</v>
      </c>
      <c r="H98">
        <v>-76.775289999999998</v>
      </c>
      <c r="I98">
        <v>-82.780609999999996</v>
      </c>
      <c r="J98">
        <v>-77.636669999999995</v>
      </c>
      <c r="M98">
        <v>14.47648</v>
      </c>
      <c r="N98">
        <v>161.38659000000001</v>
      </c>
      <c r="O98">
        <v>62.927379999999999</v>
      </c>
      <c r="P98">
        <v>290.30680000000001</v>
      </c>
      <c r="Q98">
        <v>86.987669999999994</v>
      </c>
    </row>
    <row r="99" spans="1:17">
      <c r="A99">
        <v>14.617660000000001</v>
      </c>
      <c r="B99">
        <v>9.5651399999999995</v>
      </c>
      <c r="C99">
        <v>8.1411899999999999</v>
      </c>
      <c r="D99">
        <v>10.353820000000001</v>
      </c>
      <c r="G99">
        <v>14.617660000000001</v>
      </c>
      <c r="H99">
        <v>-79.844329999999999</v>
      </c>
      <c r="I99">
        <v>-85.831199999999995</v>
      </c>
      <c r="J99">
        <v>-80.617590000000007</v>
      </c>
      <c r="M99">
        <v>14.617660000000001</v>
      </c>
      <c r="N99">
        <v>161.75968</v>
      </c>
      <c r="O99">
        <v>63.56306</v>
      </c>
      <c r="P99">
        <v>291.70877000000002</v>
      </c>
      <c r="Q99">
        <v>88.059070000000006</v>
      </c>
    </row>
    <row r="100" spans="1:17">
      <c r="A100">
        <v>14.75883</v>
      </c>
      <c r="B100">
        <v>9.5629600000000003</v>
      </c>
      <c r="C100">
        <v>8.1731300000000005</v>
      </c>
      <c r="D100">
        <v>10.32695</v>
      </c>
      <c r="G100">
        <v>14.75883</v>
      </c>
      <c r="H100">
        <v>-82.834289999999996</v>
      </c>
      <c r="I100">
        <v>-89.04777</v>
      </c>
      <c r="J100">
        <v>-83.610320000000002</v>
      </c>
      <c r="M100">
        <v>14.75883</v>
      </c>
      <c r="N100">
        <v>162.39876000000001</v>
      </c>
      <c r="O100">
        <v>64.064009999999996</v>
      </c>
      <c r="P100">
        <v>278.58262000000002</v>
      </c>
      <c r="Q100">
        <v>86.768379999999993</v>
      </c>
    </row>
    <row r="101" spans="1:17">
      <c r="A101">
        <v>14.90001</v>
      </c>
      <c r="B101">
        <v>9.5469500000000007</v>
      </c>
      <c r="C101">
        <v>8.1870399999999997</v>
      </c>
      <c r="D101">
        <v>10.270149999999999</v>
      </c>
      <c r="G101">
        <v>14.90001</v>
      </c>
      <c r="H101">
        <v>-85.985150000000004</v>
      </c>
      <c r="I101">
        <v>-92.238709999999998</v>
      </c>
      <c r="J101">
        <v>-86.645079999999993</v>
      </c>
      <c r="M101">
        <v>14.90001</v>
      </c>
      <c r="N101">
        <v>163.01853</v>
      </c>
      <c r="O101">
        <v>64.67474</v>
      </c>
      <c r="P101">
        <v>300.21163999999999</v>
      </c>
      <c r="Q101">
        <v>89.166870000000003</v>
      </c>
    </row>
    <row r="102" spans="1:17">
      <c r="A102">
        <v>15.04119</v>
      </c>
      <c r="B102">
        <v>9.5132600000000007</v>
      </c>
      <c r="C102">
        <v>8.1435099999999991</v>
      </c>
      <c r="D102">
        <v>10.21819</v>
      </c>
      <c r="G102">
        <v>15.04119</v>
      </c>
      <c r="H102">
        <v>-89.037800000000004</v>
      </c>
      <c r="I102">
        <v>-95.492699999999999</v>
      </c>
      <c r="J102">
        <v>-89.748559999999998</v>
      </c>
      <c r="M102">
        <v>15.04119</v>
      </c>
      <c r="N102">
        <v>163.28962999999999</v>
      </c>
      <c r="O102">
        <v>65.246340000000004</v>
      </c>
      <c r="P102">
        <v>280.43463000000003</v>
      </c>
      <c r="Q102">
        <v>89.266970000000001</v>
      </c>
    </row>
    <row r="103" spans="1:17">
      <c r="A103">
        <v>15.182359999999999</v>
      </c>
      <c r="B103">
        <v>9.4485899999999994</v>
      </c>
      <c r="C103">
        <v>8.1030099999999994</v>
      </c>
      <c r="D103">
        <v>10.127050000000001</v>
      </c>
      <c r="G103">
        <v>15.182359999999999</v>
      </c>
      <c r="H103">
        <v>-92.257509999999996</v>
      </c>
      <c r="I103">
        <v>-98.744529999999997</v>
      </c>
      <c r="J103">
        <v>-92.77234</v>
      </c>
      <c r="M103">
        <v>15.182359999999999</v>
      </c>
      <c r="N103">
        <v>163.75939</v>
      </c>
      <c r="O103">
        <v>65.858919999999998</v>
      </c>
      <c r="P103">
        <v>287.56722000000002</v>
      </c>
      <c r="Q103">
        <v>92.271209999999996</v>
      </c>
    </row>
    <row r="104" spans="1:17">
      <c r="A104">
        <v>15.323539999999999</v>
      </c>
      <c r="B104">
        <v>9.3491</v>
      </c>
      <c r="C104">
        <v>8.0300499999999992</v>
      </c>
      <c r="D104">
        <v>10.00421</v>
      </c>
      <c r="G104">
        <v>15.323539999999999</v>
      </c>
      <c r="H104">
        <v>-95.337500000000006</v>
      </c>
      <c r="I104">
        <v>-102.06092</v>
      </c>
      <c r="J104">
        <v>-95.95608</v>
      </c>
      <c r="M104">
        <v>15.323539999999999</v>
      </c>
      <c r="N104">
        <v>164.26702</v>
      </c>
      <c r="O104">
        <v>66.446520000000007</v>
      </c>
      <c r="P104">
        <v>285.31421999999998</v>
      </c>
      <c r="Q104">
        <v>90.225769999999997</v>
      </c>
    </row>
    <row r="105" spans="1:17">
      <c r="A105">
        <v>15.46472</v>
      </c>
      <c r="B105">
        <v>9.2339500000000001</v>
      </c>
      <c r="C105">
        <v>7.92225</v>
      </c>
      <c r="D105">
        <v>9.8730100000000007</v>
      </c>
      <c r="G105">
        <v>15.46472</v>
      </c>
      <c r="H105">
        <v>-98.545079999999999</v>
      </c>
      <c r="I105">
        <v>-105.31316</v>
      </c>
      <c r="J105">
        <v>-99.069599999999994</v>
      </c>
      <c r="M105">
        <v>15.46472</v>
      </c>
      <c r="N105">
        <v>164.54487</v>
      </c>
      <c r="O105">
        <v>67.078190000000006</v>
      </c>
      <c r="P105">
        <v>304.55934000000002</v>
      </c>
      <c r="Q105">
        <v>91.788129999999995</v>
      </c>
    </row>
    <row r="106" spans="1:17">
      <c r="A106">
        <v>15.60589</v>
      </c>
      <c r="B106">
        <v>9.1005299999999991</v>
      </c>
      <c r="C106">
        <v>7.8095600000000003</v>
      </c>
      <c r="D106">
        <v>9.7283299999999997</v>
      </c>
      <c r="G106">
        <v>15.60589</v>
      </c>
      <c r="H106">
        <v>-101.6618</v>
      </c>
      <c r="I106">
        <v>-108.48860999999999</v>
      </c>
      <c r="J106">
        <v>-102.15271</v>
      </c>
      <c r="M106">
        <v>15.60589</v>
      </c>
      <c r="N106">
        <v>164.81303</v>
      </c>
      <c r="O106">
        <v>67.678070000000005</v>
      </c>
      <c r="P106">
        <v>263.85318999999998</v>
      </c>
      <c r="Q106">
        <v>94.4816</v>
      </c>
    </row>
    <row r="107" spans="1:17">
      <c r="A107">
        <v>15.747070000000001</v>
      </c>
      <c r="B107">
        <v>8.9355200000000004</v>
      </c>
      <c r="C107">
        <v>7.64025</v>
      </c>
      <c r="D107">
        <v>9.5232399999999995</v>
      </c>
      <c r="G107">
        <v>15.747070000000001</v>
      </c>
      <c r="H107">
        <v>-104.64066</v>
      </c>
      <c r="I107">
        <v>-111.7003</v>
      </c>
      <c r="J107">
        <v>-105.36239</v>
      </c>
      <c r="M107">
        <v>15.747070000000001</v>
      </c>
      <c r="N107">
        <v>165.15792999999999</v>
      </c>
      <c r="O107">
        <v>68.341809999999995</v>
      </c>
      <c r="P107">
        <v>338.10297000000003</v>
      </c>
      <c r="Q107">
        <v>94.138019999999997</v>
      </c>
    </row>
    <row r="108" spans="1:17">
      <c r="A108">
        <v>15.888249999999999</v>
      </c>
      <c r="B108">
        <v>8.7515599999999996</v>
      </c>
      <c r="C108">
        <v>7.4808899999999996</v>
      </c>
      <c r="D108">
        <v>9.3417399999999997</v>
      </c>
      <c r="G108">
        <v>15.888249999999999</v>
      </c>
      <c r="H108">
        <v>-107.69009</v>
      </c>
      <c r="I108">
        <v>-114.8413</v>
      </c>
      <c r="J108">
        <v>-108.19831000000001</v>
      </c>
      <c r="M108">
        <v>15.888249999999999</v>
      </c>
      <c r="N108">
        <v>165.47183999999999</v>
      </c>
      <c r="O108">
        <v>68.890129999999999</v>
      </c>
      <c r="P108">
        <v>284.30261999999999</v>
      </c>
      <c r="Q108">
        <v>94.136269999999996</v>
      </c>
    </row>
    <row r="109" spans="1:17">
      <c r="A109">
        <v>16.029419999999998</v>
      </c>
      <c r="B109">
        <v>8.5586000000000002</v>
      </c>
      <c r="C109">
        <v>7.2846000000000002</v>
      </c>
      <c r="D109">
        <v>9.1154700000000002</v>
      </c>
      <c r="G109">
        <v>16.029419999999998</v>
      </c>
      <c r="H109">
        <v>-110.62925</v>
      </c>
      <c r="I109">
        <v>-117.92413000000001</v>
      </c>
      <c r="J109">
        <v>-111.19104</v>
      </c>
      <c r="M109">
        <v>16.029419999999998</v>
      </c>
      <c r="N109">
        <v>165.71339</v>
      </c>
      <c r="O109">
        <v>69.549109999999999</v>
      </c>
      <c r="P109">
        <v>256.01823000000002</v>
      </c>
      <c r="Q109">
        <v>94.525530000000003</v>
      </c>
    </row>
    <row r="110" spans="1:17">
      <c r="A110">
        <v>16.1706</v>
      </c>
      <c r="B110">
        <v>8.35</v>
      </c>
      <c r="C110">
        <v>7.0840899999999998</v>
      </c>
      <c r="D110">
        <v>8.8928600000000007</v>
      </c>
      <c r="G110">
        <v>16.1706</v>
      </c>
      <c r="H110">
        <v>-113.37412999999999</v>
      </c>
      <c r="I110">
        <v>-120.82741</v>
      </c>
      <c r="J110">
        <v>-114.03946999999999</v>
      </c>
      <c r="M110">
        <v>16.1706</v>
      </c>
      <c r="N110">
        <v>165.98170999999999</v>
      </c>
      <c r="O110">
        <v>70.111969999999999</v>
      </c>
      <c r="P110">
        <v>415.29464999999999</v>
      </c>
      <c r="Q110">
        <v>95.781660000000002</v>
      </c>
    </row>
    <row r="111" spans="1:17">
      <c r="A111">
        <v>16.311779999999999</v>
      </c>
      <c r="B111">
        <v>8.1284600000000005</v>
      </c>
      <c r="C111">
        <v>6.9055299999999997</v>
      </c>
      <c r="D111">
        <v>8.6643899999999991</v>
      </c>
      <c r="G111">
        <v>16.311779999999999</v>
      </c>
      <c r="H111">
        <v>-116.2085</v>
      </c>
      <c r="I111">
        <v>-123.69862000000001</v>
      </c>
      <c r="J111">
        <v>-116.70355000000001</v>
      </c>
      <c r="M111">
        <v>16.311779999999999</v>
      </c>
      <c r="N111">
        <v>166.38404</v>
      </c>
      <c r="O111">
        <v>70.716409999999996</v>
      </c>
      <c r="P111">
        <v>341.91457000000003</v>
      </c>
      <c r="Q111">
        <v>95.449110000000005</v>
      </c>
    </row>
    <row r="112" spans="1:17">
      <c r="A112">
        <v>16.452950000000001</v>
      </c>
      <c r="B112">
        <v>7.9017900000000001</v>
      </c>
      <c r="C112">
        <v>6.71882</v>
      </c>
      <c r="D112">
        <v>8.4245199999999993</v>
      </c>
      <c r="G112">
        <v>16.452950000000001</v>
      </c>
      <c r="H112">
        <v>-118.78946000000001</v>
      </c>
      <c r="I112">
        <v>-126.5166</v>
      </c>
      <c r="J112">
        <v>-119.56648</v>
      </c>
      <c r="M112">
        <v>16.452950000000001</v>
      </c>
      <c r="N112">
        <v>166.72504000000001</v>
      </c>
      <c r="O112">
        <v>71.370549999999994</v>
      </c>
      <c r="P112">
        <v>331.33431000000002</v>
      </c>
      <c r="Q112">
        <v>96.027649999999994</v>
      </c>
    </row>
    <row r="113" spans="1:17">
      <c r="A113">
        <v>16.59413</v>
      </c>
      <c r="B113">
        <v>7.6791900000000002</v>
      </c>
      <c r="C113">
        <v>6.5290800000000004</v>
      </c>
      <c r="D113">
        <v>8.1699199999999994</v>
      </c>
      <c r="G113">
        <v>16.59413</v>
      </c>
      <c r="H113">
        <v>-121.41862</v>
      </c>
      <c r="I113">
        <v>-129.24579</v>
      </c>
      <c r="J113">
        <v>-122.09358</v>
      </c>
      <c r="M113">
        <v>16.59413</v>
      </c>
      <c r="N113">
        <v>167.16358</v>
      </c>
      <c r="O113">
        <v>71.980590000000007</v>
      </c>
      <c r="P113">
        <v>317.82</v>
      </c>
      <c r="Q113">
        <v>98.846819999999994</v>
      </c>
    </row>
    <row r="114" spans="1:17">
      <c r="A114">
        <v>16.735309999999998</v>
      </c>
      <c r="B114">
        <v>7.4427399999999997</v>
      </c>
      <c r="C114">
        <v>6.3276399999999997</v>
      </c>
      <c r="D114">
        <v>7.9371400000000003</v>
      </c>
      <c r="G114">
        <v>16.735309999999998</v>
      </c>
      <c r="H114">
        <v>-123.81288000000001</v>
      </c>
      <c r="I114">
        <v>-131.815</v>
      </c>
      <c r="J114">
        <v>-124.70265999999999</v>
      </c>
      <c r="M114">
        <v>16.735309999999998</v>
      </c>
      <c r="N114">
        <v>167.42039</v>
      </c>
      <c r="O114">
        <v>72.584040000000002</v>
      </c>
      <c r="P114">
        <v>283.95393000000001</v>
      </c>
      <c r="Q114">
        <v>96.792810000000003</v>
      </c>
    </row>
    <row r="115" spans="1:17">
      <c r="A115">
        <v>16.876480000000001</v>
      </c>
      <c r="B115">
        <v>7.2188999999999997</v>
      </c>
      <c r="C115">
        <v>6.1256700000000004</v>
      </c>
      <c r="D115">
        <v>7.6981400000000004</v>
      </c>
      <c r="G115">
        <v>16.876480000000001</v>
      </c>
      <c r="H115">
        <v>-126.15112999999999</v>
      </c>
      <c r="I115">
        <v>-134.23553000000001</v>
      </c>
      <c r="J115">
        <v>-126.98891999999999</v>
      </c>
      <c r="M115">
        <v>16.876480000000001</v>
      </c>
      <c r="N115">
        <v>167.77092999999999</v>
      </c>
      <c r="O115">
        <v>73.077190000000002</v>
      </c>
      <c r="P115">
        <v>302.36750999999998</v>
      </c>
      <c r="Q115">
        <v>100.86678999999999</v>
      </c>
    </row>
    <row r="116" spans="1:17">
      <c r="A116">
        <v>17.017659999999999</v>
      </c>
      <c r="B116">
        <v>6.9847000000000001</v>
      </c>
      <c r="C116">
        <v>5.9204800000000004</v>
      </c>
      <c r="D116">
        <v>7.4773699999999996</v>
      </c>
      <c r="G116">
        <v>17.017659999999999</v>
      </c>
      <c r="H116">
        <v>-128.39349999999999</v>
      </c>
      <c r="I116">
        <v>-136.61444</v>
      </c>
      <c r="J116">
        <v>-129.11115000000001</v>
      </c>
      <c r="M116">
        <v>17.017659999999999</v>
      </c>
      <c r="N116">
        <v>168.18647999999999</v>
      </c>
      <c r="O116">
        <v>73.49109</v>
      </c>
      <c r="P116">
        <v>315.56146000000001</v>
      </c>
      <c r="Q116">
        <v>103.24035000000001</v>
      </c>
    </row>
    <row r="117" spans="1:17">
      <c r="A117">
        <v>17.158840000000001</v>
      </c>
      <c r="B117">
        <v>6.7448699999999997</v>
      </c>
      <c r="C117">
        <v>5.7349600000000001</v>
      </c>
      <c r="D117">
        <v>7.2473200000000002</v>
      </c>
      <c r="G117">
        <v>17.158840000000001</v>
      </c>
      <c r="H117">
        <v>-130.52472</v>
      </c>
      <c r="I117">
        <v>-138.79956000000001</v>
      </c>
      <c r="J117">
        <v>-131.48741000000001</v>
      </c>
      <c r="M117">
        <v>17.158840000000001</v>
      </c>
      <c r="N117">
        <v>168.46662000000001</v>
      </c>
      <c r="O117">
        <v>74.1494</v>
      </c>
      <c r="P117">
        <v>319.50549999999998</v>
      </c>
      <c r="Q117">
        <v>98.556730000000002</v>
      </c>
    </row>
    <row r="118" spans="1:17">
      <c r="A118">
        <v>17.30001</v>
      </c>
      <c r="B118">
        <v>6.52332</v>
      </c>
      <c r="C118">
        <v>5.5326599999999999</v>
      </c>
      <c r="D118">
        <v>7.05307</v>
      </c>
      <c r="G118">
        <v>17.30001</v>
      </c>
      <c r="H118">
        <v>-132.57972000000001</v>
      </c>
      <c r="I118">
        <v>-140.98411999999999</v>
      </c>
      <c r="J118">
        <v>-133.36780999999999</v>
      </c>
      <c r="M118">
        <v>17.30001</v>
      </c>
      <c r="N118">
        <v>168.76921999999999</v>
      </c>
      <c r="O118">
        <v>74.47139</v>
      </c>
      <c r="P118">
        <v>319.66102000000001</v>
      </c>
      <c r="Q118">
        <v>102.32908</v>
      </c>
    </row>
    <row r="119" spans="1:17">
      <c r="A119">
        <v>17.441189999999999</v>
      </c>
      <c r="B119">
        <v>6.30518</v>
      </c>
      <c r="C119">
        <v>5.3522699999999999</v>
      </c>
      <c r="D119">
        <v>6.8622399999999999</v>
      </c>
      <c r="G119">
        <v>17.441189999999999</v>
      </c>
      <c r="H119">
        <v>-134.42653999999999</v>
      </c>
      <c r="I119">
        <v>-143.06917999999999</v>
      </c>
      <c r="J119">
        <v>-135.23793000000001</v>
      </c>
      <c r="M119">
        <v>17.441189999999999</v>
      </c>
      <c r="N119">
        <v>169.27825000000001</v>
      </c>
      <c r="O119">
        <v>74.767189999999999</v>
      </c>
      <c r="P119">
        <v>328.31412</v>
      </c>
      <c r="Q119">
        <v>102.09532</v>
      </c>
    </row>
    <row r="120" spans="1:17">
      <c r="A120">
        <v>17.582360000000001</v>
      </c>
      <c r="B120">
        <v>6.0886300000000002</v>
      </c>
      <c r="C120">
        <v>5.1685299999999996</v>
      </c>
      <c r="D120">
        <v>6.6586800000000004</v>
      </c>
      <c r="G120">
        <v>17.582360000000001</v>
      </c>
      <c r="H120">
        <v>-136.29787999999999</v>
      </c>
      <c r="I120">
        <v>-145.02234999999999</v>
      </c>
      <c r="J120">
        <v>-137.20553000000001</v>
      </c>
      <c r="M120">
        <v>17.582360000000001</v>
      </c>
      <c r="N120">
        <v>169.51276999999999</v>
      </c>
      <c r="O120">
        <v>75.195769999999996</v>
      </c>
      <c r="P120">
        <v>313.29545000000002</v>
      </c>
      <c r="Q120">
        <v>103.90783</v>
      </c>
    </row>
    <row r="121" spans="1:17">
      <c r="A121">
        <v>17.72354</v>
      </c>
      <c r="B121">
        <v>5.8767800000000001</v>
      </c>
      <c r="C121">
        <v>5.0015000000000001</v>
      </c>
      <c r="D121">
        <v>6.4476800000000001</v>
      </c>
      <c r="G121">
        <v>17.72354</v>
      </c>
      <c r="H121">
        <v>-138.02143000000001</v>
      </c>
      <c r="I121">
        <v>-146.90692000000001</v>
      </c>
      <c r="J121">
        <v>-139.10948999999999</v>
      </c>
      <c r="M121">
        <v>17.72354</v>
      </c>
      <c r="N121">
        <v>170.00498999999999</v>
      </c>
      <c r="O121">
        <v>75.684700000000007</v>
      </c>
      <c r="P121">
        <v>309.01420000000002</v>
      </c>
      <c r="Q121">
        <v>105.89758999999999</v>
      </c>
    </row>
    <row r="122" spans="1:17">
      <c r="A122">
        <v>17.864719999999998</v>
      </c>
      <c r="B122">
        <v>5.6844900000000003</v>
      </c>
      <c r="C122">
        <v>4.8309100000000003</v>
      </c>
      <c r="D122">
        <v>6.2804599999999997</v>
      </c>
      <c r="G122">
        <v>17.864719999999998</v>
      </c>
      <c r="H122">
        <v>-139.62723</v>
      </c>
      <c r="I122">
        <v>-148.80479</v>
      </c>
      <c r="J122">
        <v>-140.94971000000001</v>
      </c>
      <c r="M122">
        <v>17.864719999999998</v>
      </c>
      <c r="N122">
        <v>170.12712999999999</v>
      </c>
      <c r="O122">
        <v>75.887479999999996</v>
      </c>
      <c r="P122">
        <v>309.91798999999997</v>
      </c>
      <c r="Q122">
        <v>107.63979999999999</v>
      </c>
    </row>
    <row r="123" spans="1:17">
      <c r="A123">
        <v>18.005890000000001</v>
      </c>
      <c r="B123">
        <v>5.4858200000000004</v>
      </c>
      <c r="C123">
        <v>4.6708999999999996</v>
      </c>
      <c r="D123">
        <v>6.0747600000000004</v>
      </c>
      <c r="G123">
        <v>18.005890000000001</v>
      </c>
      <c r="H123">
        <v>-141.25246000000001</v>
      </c>
      <c r="I123">
        <v>-150.44315</v>
      </c>
      <c r="J123">
        <v>-142.61433</v>
      </c>
      <c r="M123">
        <v>18.005890000000001</v>
      </c>
      <c r="N123">
        <v>170.57927000000001</v>
      </c>
      <c r="O123">
        <v>76.325209999999998</v>
      </c>
      <c r="P123">
        <v>315.85964000000001</v>
      </c>
      <c r="Q123">
        <v>106.08493</v>
      </c>
    </row>
    <row r="124" spans="1:17">
      <c r="A124">
        <v>18.147069999999999</v>
      </c>
      <c r="B124">
        <v>5.3019499999999997</v>
      </c>
      <c r="C124">
        <v>4.5174899999999996</v>
      </c>
      <c r="D124">
        <v>5.8713300000000004</v>
      </c>
      <c r="G124">
        <v>18.147069999999999</v>
      </c>
      <c r="H124">
        <v>-142.71653000000001</v>
      </c>
      <c r="I124">
        <v>-152.07371000000001</v>
      </c>
      <c r="J124">
        <v>-144.27732</v>
      </c>
      <c r="M124">
        <v>18.147069999999999</v>
      </c>
      <c r="N124">
        <v>171.07286999999999</v>
      </c>
      <c r="O124">
        <v>76.801339999999996</v>
      </c>
      <c r="P124">
        <v>322.85583000000003</v>
      </c>
      <c r="Q124">
        <v>105.31679</v>
      </c>
    </row>
    <row r="125" spans="1:17">
      <c r="A125">
        <v>18.288250000000001</v>
      </c>
      <c r="B125">
        <v>5.1221500000000004</v>
      </c>
      <c r="C125">
        <v>4.3594299999999997</v>
      </c>
      <c r="D125">
        <v>5.70221</v>
      </c>
      <c r="G125">
        <v>18.288250000000001</v>
      </c>
      <c r="H125">
        <v>-144.11206999999999</v>
      </c>
      <c r="I125">
        <v>-153.63056</v>
      </c>
      <c r="J125">
        <v>-145.82515000000001</v>
      </c>
      <c r="M125">
        <v>18.288250000000001</v>
      </c>
      <c r="N125">
        <v>171.32601</v>
      </c>
      <c r="O125">
        <v>77.081770000000006</v>
      </c>
      <c r="P125">
        <v>313.60237000000001</v>
      </c>
      <c r="Q125">
        <v>110.39315999999999</v>
      </c>
    </row>
    <row r="126" spans="1:17">
      <c r="A126">
        <v>18.42942</v>
      </c>
      <c r="B126">
        <v>4.9466200000000002</v>
      </c>
      <c r="C126">
        <v>4.2130400000000003</v>
      </c>
      <c r="D126">
        <v>5.5124700000000004</v>
      </c>
      <c r="G126">
        <v>18.42942</v>
      </c>
      <c r="H126">
        <v>-145.40378000000001</v>
      </c>
      <c r="I126">
        <v>-155.14905999999999</v>
      </c>
      <c r="J126">
        <v>-147.23526000000001</v>
      </c>
      <c r="M126">
        <v>18.42942</v>
      </c>
      <c r="N126">
        <v>172.09287</v>
      </c>
      <c r="O126">
        <v>77.388679999999994</v>
      </c>
      <c r="P126">
        <v>323.63265000000001</v>
      </c>
      <c r="Q126">
        <v>110.85392</v>
      </c>
    </row>
    <row r="127" spans="1:17">
      <c r="A127">
        <v>18.570599999999999</v>
      </c>
      <c r="B127">
        <v>4.7866999999999997</v>
      </c>
      <c r="C127">
        <v>4.0687499999999996</v>
      </c>
      <c r="D127">
        <v>5.3245899999999997</v>
      </c>
      <c r="G127">
        <v>18.570599999999999</v>
      </c>
      <c r="H127">
        <v>-146.75422</v>
      </c>
      <c r="I127">
        <v>-156.67102</v>
      </c>
      <c r="J127">
        <v>-148.72754</v>
      </c>
      <c r="M127">
        <v>18.570599999999999</v>
      </c>
      <c r="N127">
        <v>172.35024000000001</v>
      </c>
      <c r="O127">
        <v>77.807119999999998</v>
      </c>
      <c r="P127">
        <v>325.45389</v>
      </c>
      <c r="Q127">
        <v>109.93067000000001</v>
      </c>
    </row>
    <row r="128" spans="1:17">
      <c r="A128">
        <v>18.711780000000001</v>
      </c>
      <c r="B128">
        <v>4.6173500000000001</v>
      </c>
      <c r="C128">
        <v>3.9280499999999998</v>
      </c>
      <c r="D128">
        <v>5.1438300000000003</v>
      </c>
      <c r="G128">
        <v>18.711780000000001</v>
      </c>
      <c r="H128">
        <v>-147.85308000000001</v>
      </c>
      <c r="I128">
        <v>-158.01257000000001</v>
      </c>
      <c r="J128">
        <v>-150.0547</v>
      </c>
      <c r="M128">
        <v>18.711780000000001</v>
      </c>
      <c r="N128">
        <v>173.14966999999999</v>
      </c>
      <c r="O128">
        <v>77.781999999999996</v>
      </c>
      <c r="P128">
        <v>323.47725000000003</v>
      </c>
      <c r="Q128">
        <v>108.84303</v>
      </c>
    </row>
    <row r="129" spans="1:17">
      <c r="A129">
        <v>18.85295</v>
      </c>
      <c r="B129">
        <v>4.4628800000000002</v>
      </c>
      <c r="C129">
        <v>3.8018800000000001</v>
      </c>
      <c r="D129">
        <v>4.9813200000000002</v>
      </c>
      <c r="G129">
        <v>18.85295</v>
      </c>
      <c r="H129">
        <v>-149.13046</v>
      </c>
      <c r="I129">
        <v>-159.25198</v>
      </c>
      <c r="J129">
        <v>-151.42201</v>
      </c>
      <c r="M129">
        <v>18.85295</v>
      </c>
      <c r="N129">
        <v>173.04094000000001</v>
      </c>
      <c r="O129">
        <v>78.325590000000005</v>
      </c>
      <c r="P129">
        <v>331.17644000000001</v>
      </c>
      <c r="Q129">
        <v>112.5337</v>
      </c>
    </row>
    <row r="130" spans="1:17">
      <c r="A130">
        <v>18.994129999999998</v>
      </c>
      <c r="B130">
        <v>4.3236100000000004</v>
      </c>
      <c r="C130">
        <v>3.6809799999999999</v>
      </c>
      <c r="D130">
        <v>4.7831599999999996</v>
      </c>
      <c r="G130">
        <v>18.994129999999998</v>
      </c>
      <c r="H130">
        <v>-150.22861</v>
      </c>
      <c r="I130">
        <v>-160.38194999999999</v>
      </c>
      <c r="J130">
        <v>-152.73599999999999</v>
      </c>
      <c r="M130">
        <v>18.994129999999998</v>
      </c>
      <c r="N130">
        <v>173.35812000000001</v>
      </c>
      <c r="O130">
        <v>79.034869999999998</v>
      </c>
      <c r="P130">
        <v>327.56860999999998</v>
      </c>
      <c r="Q130">
        <v>111.07940000000001</v>
      </c>
    </row>
    <row r="131" spans="1:17">
      <c r="A131">
        <v>19.13531</v>
      </c>
      <c r="B131">
        <v>4.1866199999999996</v>
      </c>
      <c r="C131">
        <v>3.54969</v>
      </c>
      <c r="D131">
        <v>4.6527700000000003</v>
      </c>
      <c r="G131">
        <v>19.13531</v>
      </c>
      <c r="H131">
        <v>-151.17500999999999</v>
      </c>
      <c r="I131">
        <v>-161.72512</v>
      </c>
      <c r="J131">
        <v>-153.71627000000001</v>
      </c>
      <c r="M131">
        <v>19.13531</v>
      </c>
      <c r="N131">
        <v>174.22631000000001</v>
      </c>
      <c r="O131">
        <v>79.136650000000003</v>
      </c>
      <c r="P131">
        <v>332.28548999999998</v>
      </c>
      <c r="Q131">
        <v>113.01408000000001</v>
      </c>
    </row>
    <row r="132" spans="1:17">
      <c r="A132">
        <v>19.276479999999999</v>
      </c>
      <c r="B132">
        <v>4.0491299999999999</v>
      </c>
      <c r="C132">
        <v>3.4340999999999999</v>
      </c>
      <c r="D132">
        <v>4.4932299999999996</v>
      </c>
      <c r="G132">
        <v>19.276479999999999</v>
      </c>
      <c r="H132">
        <v>-152.26241999999999</v>
      </c>
      <c r="I132">
        <v>-162.95131000000001</v>
      </c>
      <c r="J132">
        <v>-154.82021</v>
      </c>
      <c r="M132">
        <v>19.276479999999999</v>
      </c>
      <c r="N132">
        <v>174.65785</v>
      </c>
      <c r="O132">
        <v>79.724090000000004</v>
      </c>
      <c r="P132">
        <v>332.47433999999998</v>
      </c>
      <c r="Q132">
        <v>111.87135000000001</v>
      </c>
    </row>
    <row r="133" spans="1:17">
      <c r="A133">
        <v>19.417660000000001</v>
      </c>
      <c r="B133">
        <v>3.91812</v>
      </c>
      <c r="C133">
        <v>3.33501</v>
      </c>
      <c r="D133">
        <v>4.3197000000000001</v>
      </c>
      <c r="G133">
        <v>19.417660000000001</v>
      </c>
      <c r="H133">
        <v>-153.29442</v>
      </c>
      <c r="I133">
        <v>-163.99637000000001</v>
      </c>
      <c r="J133">
        <v>-156.00756000000001</v>
      </c>
      <c r="M133">
        <v>19.417660000000001</v>
      </c>
      <c r="N133">
        <v>174.82433</v>
      </c>
      <c r="O133">
        <v>80.286150000000006</v>
      </c>
      <c r="P133">
        <v>335.20791000000003</v>
      </c>
      <c r="Q133">
        <v>110.90844</v>
      </c>
    </row>
    <row r="134" spans="1:17">
      <c r="A134">
        <v>19.55884</v>
      </c>
      <c r="B134">
        <v>3.79298</v>
      </c>
      <c r="C134">
        <v>3.22776</v>
      </c>
      <c r="D134">
        <v>4.2081</v>
      </c>
      <c r="G134">
        <v>19.55884</v>
      </c>
      <c r="H134">
        <v>-154.11662000000001</v>
      </c>
      <c r="I134">
        <v>-165.06809000000001</v>
      </c>
      <c r="J134">
        <v>-157.09025</v>
      </c>
      <c r="M134">
        <v>19.55884</v>
      </c>
      <c r="N134">
        <v>174.96870000000001</v>
      </c>
      <c r="O134">
        <v>80.587289999999996</v>
      </c>
      <c r="P134">
        <v>339.81572999999997</v>
      </c>
      <c r="Q134">
        <v>110.53292</v>
      </c>
    </row>
    <row r="135" spans="1:17">
      <c r="A135">
        <v>19.700009999999999</v>
      </c>
      <c r="B135">
        <v>3.6650800000000001</v>
      </c>
      <c r="C135">
        <v>3.1271900000000001</v>
      </c>
      <c r="D135">
        <v>4.0764100000000001</v>
      </c>
      <c r="G135">
        <v>19.700009999999999</v>
      </c>
      <c r="H135">
        <v>-154.93686</v>
      </c>
      <c r="I135">
        <v>-166.16765000000001</v>
      </c>
      <c r="J135">
        <v>-158.06138999999999</v>
      </c>
      <c r="M135">
        <v>19.700009999999999</v>
      </c>
      <c r="N135">
        <v>175.71064000000001</v>
      </c>
      <c r="O135">
        <v>80.966629999999995</v>
      </c>
      <c r="P135">
        <v>335.95594999999997</v>
      </c>
      <c r="Q135">
        <v>116.44775</v>
      </c>
    </row>
    <row r="136" spans="1:17">
      <c r="A136">
        <v>19.841190000000001</v>
      </c>
      <c r="B136">
        <v>3.5606599999999999</v>
      </c>
      <c r="C136">
        <v>3.0374699999999999</v>
      </c>
      <c r="D136">
        <v>3.94868</v>
      </c>
      <c r="G136">
        <v>19.841190000000001</v>
      </c>
      <c r="H136">
        <v>-155.83664999999999</v>
      </c>
      <c r="I136">
        <v>-167.13852</v>
      </c>
      <c r="J136">
        <v>-158.94603000000001</v>
      </c>
      <c r="M136">
        <v>19.841190000000001</v>
      </c>
      <c r="N136">
        <v>175.95350999999999</v>
      </c>
      <c r="O136">
        <v>81.509399999999999</v>
      </c>
      <c r="P136">
        <v>333.26666999999998</v>
      </c>
      <c r="Q136">
        <v>117.61977</v>
      </c>
    </row>
    <row r="137" spans="1:17">
      <c r="A137">
        <v>19.98237</v>
      </c>
      <c r="B137">
        <v>3.45587</v>
      </c>
      <c r="C137">
        <v>2.9458299999999999</v>
      </c>
      <c r="D137">
        <v>3.8224100000000001</v>
      </c>
      <c r="G137">
        <v>19.98237</v>
      </c>
      <c r="H137">
        <v>-156.69644</v>
      </c>
      <c r="I137">
        <v>-168.10758000000001</v>
      </c>
      <c r="J137">
        <v>-159.81408999999999</v>
      </c>
      <c r="M137">
        <v>19.98237</v>
      </c>
      <c r="N137">
        <v>176.28485000000001</v>
      </c>
      <c r="O137">
        <v>82.097030000000004</v>
      </c>
      <c r="P137">
        <v>332.06117</v>
      </c>
      <c r="Q137">
        <v>119.45609</v>
      </c>
    </row>
    <row r="138" spans="1:17">
      <c r="A138">
        <v>20.123539999999998</v>
      </c>
      <c r="B138">
        <v>3.35934</v>
      </c>
      <c r="C138">
        <v>2.8690699999999998</v>
      </c>
      <c r="D138">
        <v>3.6943100000000002</v>
      </c>
      <c r="G138">
        <v>20.123539999999998</v>
      </c>
      <c r="H138">
        <v>-157.47594000000001</v>
      </c>
      <c r="I138">
        <v>-169.03916000000001</v>
      </c>
      <c r="J138">
        <v>-160.72219000000001</v>
      </c>
      <c r="M138">
        <v>20.123539999999998</v>
      </c>
      <c r="N138">
        <v>176.65019000000001</v>
      </c>
      <c r="O138">
        <v>82.659090000000006</v>
      </c>
      <c r="P138">
        <v>334.74596000000003</v>
      </c>
      <c r="Q138">
        <v>120.11696000000001</v>
      </c>
    </row>
    <row r="139" spans="1:17">
      <c r="A139">
        <v>20.264720000000001</v>
      </c>
      <c r="B139">
        <v>3.2577699999999998</v>
      </c>
      <c r="C139">
        <v>2.7842699999999998</v>
      </c>
      <c r="D139">
        <v>3.5764499999999999</v>
      </c>
      <c r="G139">
        <v>20.264720000000001</v>
      </c>
      <c r="H139">
        <v>-158.14227</v>
      </c>
      <c r="I139">
        <v>-169.93173999999999</v>
      </c>
      <c r="J139">
        <v>-161.63666000000001</v>
      </c>
      <c r="M139">
        <v>20.264720000000001</v>
      </c>
      <c r="N139">
        <v>177.14075</v>
      </c>
      <c r="O139">
        <v>83.318250000000006</v>
      </c>
      <c r="P139">
        <v>336.86599999999999</v>
      </c>
      <c r="Q139">
        <v>120.58951</v>
      </c>
    </row>
    <row r="140" spans="1:17">
      <c r="A140">
        <v>20.405889999999999</v>
      </c>
      <c r="B140">
        <v>3.16472</v>
      </c>
      <c r="C140">
        <v>2.7140900000000001</v>
      </c>
      <c r="D140">
        <v>3.4617100000000001</v>
      </c>
      <c r="G140">
        <v>20.405889999999999</v>
      </c>
      <c r="H140">
        <v>-158.93254999999999</v>
      </c>
      <c r="I140">
        <v>-170.84329</v>
      </c>
      <c r="J140">
        <v>-162.41502</v>
      </c>
      <c r="M140">
        <v>20.405889999999999</v>
      </c>
      <c r="N140">
        <v>177.64940000000001</v>
      </c>
      <c r="O140">
        <v>83.986959999999996</v>
      </c>
      <c r="P140">
        <v>339.61793</v>
      </c>
      <c r="Q140">
        <v>120.83274</v>
      </c>
    </row>
    <row r="141" spans="1:17">
      <c r="A141">
        <v>20.547070000000001</v>
      </c>
      <c r="B141">
        <v>3.0720999999999998</v>
      </c>
      <c r="C141">
        <v>2.6503899999999998</v>
      </c>
      <c r="D141">
        <v>3.35622</v>
      </c>
      <c r="G141">
        <v>20.547070000000001</v>
      </c>
      <c r="H141">
        <v>-159.65065999999999</v>
      </c>
      <c r="I141">
        <v>-171.64748</v>
      </c>
      <c r="J141">
        <v>-163.30219</v>
      </c>
      <c r="M141">
        <v>20.547070000000001</v>
      </c>
      <c r="N141">
        <v>177.68664999999999</v>
      </c>
      <c r="O141">
        <v>84.780590000000004</v>
      </c>
      <c r="P141">
        <v>341.74860999999999</v>
      </c>
      <c r="Q141">
        <v>120.40691</v>
      </c>
    </row>
    <row r="142" spans="1:17">
      <c r="A142">
        <v>20.68825</v>
      </c>
      <c r="B142">
        <v>2.9829599999999998</v>
      </c>
      <c r="C142">
        <v>2.5886800000000001</v>
      </c>
      <c r="D142">
        <v>3.2349600000000001</v>
      </c>
      <c r="G142">
        <v>20.68825</v>
      </c>
      <c r="H142">
        <v>-160.33519999999999</v>
      </c>
      <c r="I142">
        <v>-172.39601999999999</v>
      </c>
      <c r="J142">
        <v>-164.02842999999999</v>
      </c>
      <c r="M142">
        <v>20.68825</v>
      </c>
      <c r="N142">
        <v>178.39353</v>
      </c>
      <c r="O142">
        <v>85.804479999999998</v>
      </c>
      <c r="P142">
        <v>344.62506000000002</v>
      </c>
      <c r="Q142">
        <v>122.68938</v>
      </c>
    </row>
    <row r="143" spans="1:17">
      <c r="A143">
        <v>20.829419999999999</v>
      </c>
      <c r="B143">
        <v>2.8963199999999998</v>
      </c>
      <c r="C143">
        <v>2.51803</v>
      </c>
      <c r="D143">
        <v>3.1551399999999998</v>
      </c>
      <c r="G143">
        <v>20.829419999999999</v>
      </c>
      <c r="H143">
        <v>-161.12222</v>
      </c>
      <c r="I143">
        <v>-173.28870000000001</v>
      </c>
      <c r="J143">
        <v>-164.78317999999999</v>
      </c>
      <c r="M143">
        <v>20.829419999999999</v>
      </c>
      <c r="N143">
        <v>178.39909</v>
      </c>
      <c r="O143">
        <v>86.115489999999994</v>
      </c>
      <c r="P143">
        <v>345.73199</v>
      </c>
      <c r="Q143">
        <v>123.36338000000001</v>
      </c>
    </row>
    <row r="144" spans="1:17">
      <c r="A144">
        <v>20.970600000000001</v>
      </c>
      <c r="B144">
        <v>2.8101699999999998</v>
      </c>
      <c r="C144">
        <v>2.45153</v>
      </c>
      <c r="D144">
        <v>3.0694499999999998</v>
      </c>
      <c r="G144">
        <v>20.970600000000001</v>
      </c>
      <c r="H144">
        <v>-161.65809999999999</v>
      </c>
      <c r="I144">
        <v>-174.06505999999999</v>
      </c>
      <c r="J144">
        <v>-165.49006</v>
      </c>
      <c r="M144">
        <v>20.970600000000001</v>
      </c>
      <c r="N144">
        <v>179.34329</v>
      </c>
      <c r="O144">
        <v>86.685000000000002</v>
      </c>
      <c r="P144">
        <v>347.93394000000001</v>
      </c>
      <c r="Q144">
        <v>122.3779</v>
      </c>
    </row>
    <row r="145" spans="1:17">
      <c r="A145">
        <v>21.11178</v>
      </c>
      <c r="B145">
        <v>2.73169</v>
      </c>
      <c r="C145">
        <v>2.3901400000000002</v>
      </c>
      <c r="D145">
        <v>2.95153</v>
      </c>
      <c r="G145">
        <v>21.11178</v>
      </c>
      <c r="H145">
        <v>-162.28107</v>
      </c>
      <c r="I145">
        <v>-174.85377</v>
      </c>
      <c r="J145">
        <v>-166.29621</v>
      </c>
      <c r="M145">
        <v>21.11178</v>
      </c>
      <c r="N145">
        <v>179.83813000000001</v>
      </c>
      <c r="O145">
        <v>87.823030000000003</v>
      </c>
      <c r="P145">
        <v>352.46393</v>
      </c>
      <c r="Q145">
        <v>124.53662</v>
      </c>
    </row>
    <row r="146" spans="1:17">
      <c r="A146">
        <v>21.252949999999998</v>
      </c>
      <c r="B146">
        <v>2.6682899999999998</v>
      </c>
      <c r="C146">
        <v>2.3384499999999999</v>
      </c>
      <c r="D146">
        <v>2.8985099999999999</v>
      </c>
      <c r="G146">
        <v>21.252949999999998</v>
      </c>
      <c r="H146">
        <v>-162.95294000000001</v>
      </c>
      <c r="I146">
        <v>-175.53399999999999</v>
      </c>
      <c r="J146">
        <v>-166.79808</v>
      </c>
      <c r="M146">
        <v>21.252949999999998</v>
      </c>
      <c r="N146">
        <v>180.20724999999999</v>
      </c>
      <c r="O146">
        <v>87.770390000000006</v>
      </c>
      <c r="P146">
        <v>350.78160000000003</v>
      </c>
      <c r="Q146">
        <v>125.68898</v>
      </c>
    </row>
    <row r="147" spans="1:17">
      <c r="A147">
        <v>21.394130000000001</v>
      </c>
      <c r="B147">
        <v>2.6009099999999998</v>
      </c>
      <c r="C147">
        <v>2.2729599999999999</v>
      </c>
      <c r="D147">
        <v>2.8185500000000001</v>
      </c>
      <c r="G147">
        <v>21.394130000000001</v>
      </c>
      <c r="H147">
        <v>-163.51168000000001</v>
      </c>
      <c r="I147">
        <v>-176.27011999999999</v>
      </c>
      <c r="J147">
        <v>-167.49135999999999</v>
      </c>
      <c r="M147">
        <v>21.394130000000001</v>
      </c>
      <c r="N147">
        <v>180.70775</v>
      </c>
      <c r="O147">
        <v>88.142920000000004</v>
      </c>
      <c r="P147">
        <v>353.66555</v>
      </c>
      <c r="Q147">
        <v>125.94486000000001</v>
      </c>
    </row>
    <row r="148" spans="1:17">
      <c r="A148">
        <v>21.535309999999999</v>
      </c>
      <c r="B148">
        <v>2.52732</v>
      </c>
      <c r="C148">
        <v>2.2167500000000002</v>
      </c>
      <c r="D148">
        <v>2.7436600000000002</v>
      </c>
      <c r="G148">
        <v>21.535309999999999</v>
      </c>
      <c r="H148">
        <v>-164.02461</v>
      </c>
      <c r="I148">
        <v>-177.06560999999999</v>
      </c>
      <c r="J148">
        <v>-168.22051999999999</v>
      </c>
      <c r="M148">
        <v>21.535309999999999</v>
      </c>
      <c r="N148">
        <v>181.39952</v>
      </c>
      <c r="O148">
        <v>88.704800000000006</v>
      </c>
      <c r="P148">
        <v>358.84613000000002</v>
      </c>
      <c r="Q148">
        <v>128.24553</v>
      </c>
    </row>
    <row r="149" spans="1:17">
      <c r="A149">
        <v>21.676480000000002</v>
      </c>
      <c r="B149">
        <v>2.4562300000000001</v>
      </c>
      <c r="C149">
        <v>2.1775600000000002</v>
      </c>
      <c r="D149">
        <v>2.6726399999999999</v>
      </c>
      <c r="G149">
        <v>21.676480000000002</v>
      </c>
      <c r="H149">
        <v>-164.58645999999999</v>
      </c>
      <c r="I149">
        <v>-177.64941999999999</v>
      </c>
      <c r="J149">
        <v>-168.90110999999999</v>
      </c>
      <c r="M149">
        <v>21.676480000000002</v>
      </c>
      <c r="N149">
        <v>181.26820000000001</v>
      </c>
      <c r="O149">
        <v>89.437920000000005</v>
      </c>
      <c r="P149">
        <v>359.76819999999998</v>
      </c>
      <c r="Q149">
        <v>127.36133</v>
      </c>
    </row>
    <row r="150" spans="1:17">
      <c r="A150">
        <v>21.81766</v>
      </c>
      <c r="B150">
        <v>2.3970799999999999</v>
      </c>
      <c r="C150">
        <v>2.1321500000000002</v>
      </c>
      <c r="D150">
        <v>2.6002999999999998</v>
      </c>
      <c r="G150">
        <v>21.81766</v>
      </c>
      <c r="H150">
        <v>-164.96741</v>
      </c>
      <c r="I150">
        <v>-178.35172</v>
      </c>
      <c r="J150">
        <v>-169.37206</v>
      </c>
      <c r="M150">
        <v>21.81766</v>
      </c>
      <c r="N150">
        <v>183.18342999999999</v>
      </c>
      <c r="O150">
        <v>89.928780000000003</v>
      </c>
      <c r="P150">
        <v>352.78127000000001</v>
      </c>
      <c r="Q150">
        <v>131.05404999999999</v>
      </c>
    </row>
    <row r="151" spans="1:17">
      <c r="A151">
        <v>21.958829999999999</v>
      </c>
      <c r="B151">
        <v>2.3382000000000001</v>
      </c>
      <c r="C151">
        <v>2.0613700000000001</v>
      </c>
      <c r="D151">
        <v>2.5358999999999998</v>
      </c>
      <c r="G151">
        <v>21.958829999999999</v>
      </c>
      <c r="H151">
        <v>-165.51499999999999</v>
      </c>
      <c r="I151">
        <v>-177.62349</v>
      </c>
      <c r="J151">
        <v>-170.11895000000001</v>
      </c>
      <c r="M151">
        <v>21.958829999999999</v>
      </c>
      <c r="N151">
        <v>178.35637</v>
      </c>
      <c r="O151">
        <v>89.903720000000007</v>
      </c>
      <c r="P151">
        <v>358.96087999999997</v>
      </c>
      <c r="Q151">
        <v>129.14954</v>
      </c>
    </row>
    <row r="152" spans="1:17">
      <c r="A152">
        <v>22.100010000000001</v>
      </c>
      <c r="B152">
        <v>2.2824</v>
      </c>
      <c r="C152">
        <v>2.0431699999999999</v>
      </c>
      <c r="D152">
        <v>2.4762300000000002</v>
      </c>
      <c r="G152">
        <v>22.100010000000001</v>
      </c>
      <c r="H152">
        <v>-166.10408000000001</v>
      </c>
      <c r="I152">
        <v>-179.62558999999999</v>
      </c>
      <c r="J152">
        <v>-170.55260000000001</v>
      </c>
      <c r="M152">
        <v>22.100010000000001</v>
      </c>
      <c r="N152">
        <v>183.04829000000001</v>
      </c>
      <c r="O152">
        <v>90.644090000000006</v>
      </c>
      <c r="P152">
        <v>361.91043999999999</v>
      </c>
      <c r="Q152">
        <v>133.40452999999999</v>
      </c>
    </row>
    <row r="153" spans="1:17">
      <c r="A153">
        <v>22.24119</v>
      </c>
      <c r="B153">
        <v>2.2262900000000001</v>
      </c>
      <c r="C153">
        <v>1.99316</v>
      </c>
      <c r="D153">
        <v>2.4134500000000001</v>
      </c>
      <c r="G153">
        <v>22.24119</v>
      </c>
      <c r="H153">
        <v>-166.51369</v>
      </c>
      <c r="I153">
        <v>-180.44265999999999</v>
      </c>
      <c r="J153">
        <v>-171.14291</v>
      </c>
      <c r="M153">
        <v>22.24119</v>
      </c>
      <c r="N153">
        <v>184.25964999999999</v>
      </c>
      <c r="O153">
        <v>91.007440000000003</v>
      </c>
      <c r="P153">
        <v>363.77215000000001</v>
      </c>
      <c r="Q153">
        <v>129.30269000000001</v>
      </c>
    </row>
    <row r="154" spans="1:17">
      <c r="A154">
        <v>22.382359999999998</v>
      </c>
      <c r="B154">
        <v>2.1715499999999999</v>
      </c>
      <c r="C154">
        <v>1.9556800000000001</v>
      </c>
      <c r="D154">
        <v>2.36104</v>
      </c>
      <c r="G154">
        <v>22.382359999999998</v>
      </c>
      <c r="H154">
        <v>-166.97685000000001</v>
      </c>
      <c r="I154">
        <v>-180.85597000000001</v>
      </c>
      <c r="J154">
        <v>-171.75310999999999</v>
      </c>
      <c r="M154">
        <v>22.382359999999998</v>
      </c>
      <c r="N154">
        <v>183.31824</v>
      </c>
      <c r="O154">
        <v>91.357389999999995</v>
      </c>
      <c r="P154">
        <v>368.50306</v>
      </c>
      <c r="Q154">
        <v>127.57389999999999</v>
      </c>
    </row>
    <row r="155" spans="1:17">
      <c r="A155">
        <v>22.523540000000001</v>
      </c>
      <c r="B155">
        <v>2.1164000000000001</v>
      </c>
      <c r="C155">
        <v>1.91252</v>
      </c>
      <c r="D155">
        <v>2.3027099999999998</v>
      </c>
      <c r="G155">
        <v>22.523540000000001</v>
      </c>
      <c r="H155">
        <v>-167.45912999999999</v>
      </c>
      <c r="I155">
        <v>-181.64622</v>
      </c>
      <c r="J155">
        <v>-172.29068000000001</v>
      </c>
      <c r="M155">
        <v>22.523540000000001</v>
      </c>
      <c r="N155">
        <v>183.90905000000001</v>
      </c>
      <c r="O155">
        <v>91.801150000000007</v>
      </c>
      <c r="P155">
        <v>370.66415000000001</v>
      </c>
      <c r="Q155">
        <v>135.36680999999999</v>
      </c>
    </row>
    <row r="156" spans="1:17">
      <c r="A156">
        <v>22.664719999999999</v>
      </c>
      <c r="B156">
        <v>2.0707200000000001</v>
      </c>
      <c r="C156">
        <v>1.87391</v>
      </c>
      <c r="D156">
        <v>2.22743</v>
      </c>
      <c r="G156">
        <v>22.664719999999999</v>
      </c>
      <c r="H156">
        <v>-167.83004</v>
      </c>
      <c r="I156">
        <v>-182.26195000000001</v>
      </c>
      <c r="J156">
        <v>-172.72087999999999</v>
      </c>
      <c r="M156">
        <v>22.664719999999999</v>
      </c>
      <c r="N156">
        <v>184.95068000000001</v>
      </c>
      <c r="O156">
        <v>92.505110000000002</v>
      </c>
      <c r="P156">
        <v>370.24648999999999</v>
      </c>
      <c r="Q156">
        <v>135.45563999999999</v>
      </c>
    </row>
    <row r="157" spans="1:17">
      <c r="A157">
        <v>22.805890000000002</v>
      </c>
      <c r="B157">
        <v>2.0185</v>
      </c>
      <c r="C157">
        <v>1.8469800000000001</v>
      </c>
      <c r="D157">
        <v>2.1688499999999999</v>
      </c>
      <c r="G157">
        <v>22.805890000000002</v>
      </c>
      <c r="H157">
        <v>-168.29003</v>
      </c>
      <c r="I157">
        <v>-182.83707000000001</v>
      </c>
      <c r="J157">
        <v>-173.40455</v>
      </c>
      <c r="M157">
        <v>22.805890000000002</v>
      </c>
      <c r="N157">
        <v>183.23840999999999</v>
      </c>
      <c r="O157">
        <v>93.283839999999998</v>
      </c>
      <c r="P157">
        <v>367.3886</v>
      </c>
      <c r="Q157">
        <v>136.80853999999999</v>
      </c>
    </row>
    <row r="158" spans="1:17">
      <c r="A158">
        <v>22.94707</v>
      </c>
      <c r="B158">
        <v>1.9767399999999999</v>
      </c>
      <c r="C158">
        <v>1.8064499999999999</v>
      </c>
      <c r="D158">
        <v>2.12608</v>
      </c>
      <c r="G158">
        <v>22.94707</v>
      </c>
      <c r="H158">
        <v>-168.65266</v>
      </c>
      <c r="I158">
        <v>-183.25672</v>
      </c>
      <c r="J158">
        <v>-173.60013000000001</v>
      </c>
      <c r="M158">
        <v>22.94707</v>
      </c>
      <c r="N158">
        <v>184.61593999999999</v>
      </c>
      <c r="O158">
        <v>93.209469999999996</v>
      </c>
      <c r="P158">
        <v>370.30356999999998</v>
      </c>
      <c r="Q158">
        <v>139.47818000000001</v>
      </c>
    </row>
    <row r="159" spans="1:17">
      <c r="A159">
        <v>23.088239999999999</v>
      </c>
      <c r="B159">
        <v>1.93055</v>
      </c>
      <c r="C159">
        <v>1.7754399999999999</v>
      </c>
      <c r="D159">
        <v>2.06833</v>
      </c>
      <c r="G159">
        <v>23.088239999999999</v>
      </c>
      <c r="H159">
        <v>-169.01294999999999</v>
      </c>
      <c r="I159">
        <v>-184.01853</v>
      </c>
      <c r="J159">
        <v>-174.26487</v>
      </c>
      <c r="M159">
        <v>23.088239999999999</v>
      </c>
      <c r="N159">
        <v>183.95572000000001</v>
      </c>
      <c r="O159">
        <v>93.87576</v>
      </c>
      <c r="P159">
        <v>371.50612999999998</v>
      </c>
      <c r="Q159">
        <v>143.38086999999999</v>
      </c>
    </row>
    <row r="160" spans="1:17">
      <c r="A160">
        <v>23.229420000000001</v>
      </c>
      <c r="B160">
        <v>1.88849</v>
      </c>
      <c r="C160">
        <v>1.73956</v>
      </c>
      <c r="D160">
        <v>2.0180400000000001</v>
      </c>
      <c r="G160">
        <v>23.229420000000001</v>
      </c>
      <c r="H160">
        <v>-169.28667999999999</v>
      </c>
      <c r="I160">
        <v>-184.51855</v>
      </c>
      <c r="J160">
        <v>-174.72282000000001</v>
      </c>
      <c r="M160">
        <v>23.229420000000001</v>
      </c>
      <c r="N160">
        <v>184.14320000000001</v>
      </c>
      <c r="O160">
        <v>94.139539999999997</v>
      </c>
      <c r="P160">
        <v>376.0059</v>
      </c>
      <c r="Q160">
        <v>137.83954</v>
      </c>
    </row>
    <row r="161" spans="1:17">
      <c r="A161">
        <v>23.3706</v>
      </c>
      <c r="B161">
        <v>1.8462400000000001</v>
      </c>
      <c r="C161">
        <v>1.7010400000000001</v>
      </c>
      <c r="D161">
        <v>1.9677</v>
      </c>
      <c r="G161">
        <v>23.3706</v>
      </c>
      <c r="H161">
        <v>-169.61268000000001</v>
      </c>
      <c r="I161">
        <v>-184.99755999999999</v>
      </c>
      <c r="J161">
        <v>-175.13806</v>
      </c>
      <c r="M161">
        <v>23.3706</v>
      </c>
      <c r="N161">
        <v>184.15348</v>
      </c>
      <c r="O161">
        <v>94.448980000000006</v>
      </c>
      <c r="P161">
        <v>376.74973999999997</v>
      </c>
      <c r="Q161">
        <v>142.54146</v>
      </c>
    </row>
    <row r="162" spans="1:17">
      <c r="A162">
        <v>23.511769999999999</v>
      </c>
      <c r="B162">
        <v>1.80914</v>
      </c>
      <c r="C162">
        <v>1.66903</v>
      </c>
      <c r="D162">
        <v>1.92232</v>
      </c>
      <c r="G162">
        <v>23.511769999999999</v>
      </c>
      <c r="H162">
        <v>-170.10709</v>
      </c>
      <c r="I162">
        <v>-185.50703999999999</v>
      </c>
      <c r="J162">
        <v>-175.40094999999999</v>
      </c>
      <c r="M162">
        <v>23.511769999999999</v>
      </c>
      <c r="N162">
        <v>183.84338</v>
      </c>
      <c r="O162">
        <v>94.656019999999998</v>
      </c>
      <c r="P162">
        <v>377.64607000000001</v>
      </c>
      <c r="Q162">
        <v>139.62168</v>
      </c>
    </row>
    <row r="163" spans="1:17">
      <c r="A163">
        <v>23.652950000000001</v>
      </c>
      <c r="B163">
        <v>1.76695</v>
      </c>
      <c r="C163">
        <v>1.62236</v>
      </c>
      <c r="D163">
        <v>1.8728899999999999</v>
      </c>
      <c r="G163">
        <v>23.652950000000001</v>
      </c>
      <c r="H163">
        <v>-170.48056</v>
      </c>
      <c r="I163">
        <v>-186.08985000000001</v>
      </c>
      <c r="J163">
        <v>-175.92916</v>
      </c>
      <c r="M163">
        <v>23.652950000000001</v>
      </c>
      <c r="N163">
        <v>183.32535999999999</v>
      </c>
      <c r="O163">
        <v>94.902460000000005</v>
      </c>
      <c r="P163">
        <v>376.90874000000002</v>
      </c>
      <c r="Q163">
        <v>143.33649</v>
      </c>
    </row>
    <row r="164" spans="1:17">
      <c r="A164">
        <v>23.794129999999999</v>
      </c>
      <c r="B164">
        <v>1.7338100000000001</v>
      </c>
      <c r="C164">
        <v>1.58718</v>
      </c>
      <c r="D164">
        <v>1.8121</v>
      </c>
      <c r="G164">
        <v>23.794129999999999</v>
      </c>
      <c r="H164">
        <v>-170.68301</v>
      </c>
      <c r="I164">
        <v>-186.58333999999999</v>
      </c>
      <c r="J164">
        <v>-176.57803999999999</v>
      </c>
      <c r="M164">
        <v>23.794129999999999</v>
      </c>
      <c r="N164">
        <v>182.13758000000001</v>
      </c>
      <c r="O164">
        <v>95.453990000000005</v>
      </c>
      <c r="P164">
        <v>380.02697000000001</v>
      </c>
      <c r="Q164">
        <v>142.28285</v>
      </c>
    </row>
    <row r="165" spans="1:17">
      <c r="A165">
        <v>23.935300000000002</v>
      </c>
      <c r="B165">
        <v>1.6948300000000001</v>
      </c>
      <c r="C165">
        <v>1.5568900000000001</v>
      </c>
      <c r="D165">
        <v>1.86419</v>
      </c>
      <c r="G165">
        <v>23.935300000000002</v>
      </c>
      <c r="H165">
        <v>-171.13234</v>
      </c>
      <c r="I165">
        <v>-187.02793</v>
      </c>
      <c r="J165">
        <v>-176.34790000000001</v>
      </c>
      <c r="M165">
        <v>23.935300000000002</v>
      </c>
      <c r="N165">
        <v>186.13221999999999</v>
      </c>
      <c r="O165">
        <v>92.939120000000003</v>
      </c>
      <c r="P165">
        <v>383.31403999999998</v>
      </c>
      <c r="Q165">
        <v>143.45914999999999</v>
      </c>
    </row>
    <row r="166" spans="1:17">
      <c r="A166">
        <v>24.07648</v>
      </c>
      <c r="B166">
        <v>1.65913</v>
      </c>
      <c r="C166">
        <v>1.5155799999999999</v>
      </c>
      <c r="D166">
        <v>1.7324600000000001</v>
      </c>
      <c r="G166">
        <v>24.07648</v>
      </c>
      <c r="H166">
        <v>-171.36984000000001</v>
      </c>
      <c r="I166">
        <v>-187.69121000000001</v>
      </c>
      <c r="J166">
        <v>-177.20804000000001</v>
      </c>
      <c r="M166">
        <v>24.07648</v>
      </c>
      <c r="N166">
        <v>183.48933</v>
      </c>
      <c r="O166">
        <v>95.686019999999999</v>
      </c>
      <c r="P166">
        <v>386.56169</v>
      </c>
      <c r="Q166">
        <v>147.7441</v>
      </c>
    </row>
    <row r="167" spans="1:17">
      <c r="A167">
        <v>24.217649999999999</v>
      </c>
      <c r="B167">
        <v>1.61643</v>
      </c>
      <c r="C167">
        <v>1.4857499999999999</v>
      </c>
      <c r="D167">
        <v>1.69363</v>
      </c>
      <c r="G167">
        <v>24.217649999999999</v>
      </c>
      <c r="H167">
        <v>-171.67565999999999</v>
      </c>
      <c r="I167">
        <v>-188.09845000000001</v>
      </c>
      <c r="J167">
        <v>-177.22635</v>
      </c>
      <c r="M167">
        <v>24.217649999999999</v>
      </c>
      <c r="N167">
        <v>185.77772999999999</v>
      </c>
      <c r="O167">
        <v>96.157790000000006</v>
      </c>
      <c r="P167">
        <v>387.22124000000002</v>
      </c>
      <c r="Q167">
        <v>143.93692999999999</v>
      </c>
    </row>
    <row r="168" spans="1:17">
      <c r="A168">
        <v>24.358830000000001</v>
      </c>
      <c r="B168">
        <v>1.58613</v>
      </c>
      <c r="C168">
        <v>1.4503200000000001</v>
      </c>
      <c r="D168">
        <v>1.64551</v>
      </c>
      <c r="G168">
        <v>24.358830000000001</v>
      </c>
      <c r="H168">
        <v>-171.89357000000001</v>
      </c>
      <c r="I168">
        <v>-188.53210999999999</v>
      </c>
      <c r="J168">
        <v>-177.68947</v>
      </c>
      <c r="M168">
        <v>24.358830000000001</v>
      </c>
      <c r="N168">
        <v>185.80862999999999</v>
      </c>
      <c r="O168">
        <v>96.466089999999994</v>
      </c>
      <c r="P168">
        <v>388.28877</v>
      </c>
      <c r="Q168">
        <v>146.71905000000001</v>
      </c>
    </row>
    <row r="169" spans="1:17">
      <c r="A169">
        <v>24.50001</v>
      </c>
      <c r="B169">
        <v>1.5512699999999999</v>
      </c>
      <c r="C169">
        <v>1.4065399999999999</v>
      </c>
      <c r="D169">
        <v>1.59687</v>
      </c>
      <c r="G169">
        <v>24.50001</v>
      </c>
      <c r="H169">
        <v>-172.33506</v>
      </c>
      <c r="I169">
        <v>-188.88076000000001</v>
      </c>
      <c r="J169">
        <v>-177.68662</v>
      </c>
      <c r="M169">
        <v>24.50001</v>
      </c>
      <c r="N169">
        <v>188.12298999999999</v>
      </c>
      <c r="O169">
        <v>96.696209999999994</v>
      </c>
      <c r="P169">
        <v>391.48878999999999</v>
      </c>
      <c r="Q169">
        <v>148.14525</v>
      </c>
    </row>
    <row r="170" spans="1:17">
      <c r="A170">
        <v>24.641179999999999</v>
      </c>
      <c r="B170">
        <v>1.5196700000000001</v>
      </c>
      <c r="C170">
        <v>1.37073</v>
      </c>
      <c r="D170">
        <v>1.56128</v>
      </c>
      <c r="G170">
        <v>24.641179999999999</v>
      </c>
      <c r="H170">
        <v>-172.46333000000001</v>
      </c>
      <c r="I170">
        <v>-189.48785000000001</v>
      </c>
      <c r="J170">
        <v>-178.13840999999999</v>
      </c>
      <c r="M170">
        <v>24.641179999999999</v>
      </c>
      <c r="N170">
        <v>190.44005000000001</v>
      </c>
      <c r="O170">
        <v>96.800150000000002</v>
      </c>
      <c r="P170">
        <v>390.95195999999999</v>
      </c>
      <c r="Q170">
        <v>145.01953</v>
      </c>
    </row>
    <row r="171" spans="1:17">
      <c r="A171">
        <v>24.782360000000001</v>
      </c>
      <c r="B171">
        <v>1.4917899999999999</v>
      </c>
      <c r="C171">
        <v>1.3448</v>
      </c>
      <c r="D171">
        <v>1.51356</v>
      </c>
      <c r="G171">
        <v>24.782360000000001</v>
      </c>
      <c r="H171">
        <v>-172.94668999999999</v>
      </c>
      <c r="I171">
        <v>-189.79336000000001</v>
      </c>
      <c r="J171">
        <v>-178.98213999999999</v>
      </c>
      <c r="M171">
        <v>24.782360000000001</v>
      </c>
      <c r="N171">
        <v>183.36115000000001</v>
      </c>
      <c r="O171">
        <v>97.364189999999994</v>
      </c>
      <c r="P171">
        <v>391.68884000000003</v>
      </c>
      <c r="Q171">
        <v>148.40573000000001</v>
      </c>
    </row>
    <row r="172" spans="1:17">
      <c r="A172">
        <v>24.923539999999999</v>
      </c>
      <c r="B172">
        <v>1.4639200000000001</v>
      </c>
      <c r="C172">
        <v>1.3146500000000001</v>
      </c>
      <c r="D172">
        <v>1.4751399999999999</v>
      </c>
      <c r="G172">
        <v>24.923539999999999</v>
      </c>
      <c r="H172">
        <v>-173.08545000000001</v>
      </c>
      <c r="I172">
        <v>-190.19470000000001</v>
      </c>
      <c r="J172">
        <v>-178.85548</v>
      </c>
      <c r="M172">
        <v>24.923539999999999</v>
      </c>
      <c r="N172">
        <v>189.37789000000001</v>
      </c>
      <c r="O172">
        <v>97.685239999999993</v>
      </c>
      <c r="P172">
        <v>395.41417999999999</v>
      </c>
      <c r="Q172">
        <v>151.38762</v>
      </c>
    </row>
    <row r="173" spans="1:17">
      <c r="A173">
        <v>25.064710000000002</v>
      </c>
      <c r="B173">
        <v>1.4313199999999999</v>
      </c>
      <c r="C173">
        <v>1.2700499999999999</v>
      </c>
      <c r="D173">
        <v>1.43205</v>
      </c>
      <c r="G173">
        <v>25.064710000000002</v>
      </c>
      <c r="H173">
        <v>-173.30104</v>
      </c>
      <c r="I173">
        <v>-190.80181999999999</v>
      </c>
      <c r="J173">
        <v>-179.03142</v>
      </c>
      <c r="M173">
        <v>25.064710000000002</v>
      </c>
      <c r="N173">
        <v>194.71884</v>
      </c>
      <c r="O173">
        <v>98.056139999999999</v>
      </c>
      <c r="P173">
        <v>396.76110999999997</v>
      </c>
      <c r="Q173">
        <v>149.25515999999999</v>
      </c>
    </row>
    <row r="174" spans="1:17">
      <c r="A174">
        <v>25.20589</v>
      </c>
      <c r="B174">
        <v>1.4040900000000001</v>
      </c>
      <c r="C174">
        <v>1.2504</v>
      </c>
      <c r="D174">
        <v>1.3870499999999999</v>
      </c>
      <c r="G174">
        <v>25.20589</v>
      </c>
      <c r="H174">
        <v>-173.65038000000001</v>
      </c>
      <c r="I174">
        <v>-191.19254000000001</v>
      </c>
      <c r="J174">
        <v>-179.33960999999999</v>
      </c>
      <c r="M174">
        <v>25.20589</v>
      </c>
      <c r="N174">
        <v>193.52448000000001</v>
      </c>
      <c r="O174">
        <v>99.045249999999996</v>
      </c>
      <c r="P174">
        <v>398.89785000000001</v>
      </c>
      <c r="Q174">
        <v>151.91300000000001</v>
      </c>
    </row>
    <row r="175" spans="1:17">
      <c r="A175">
        <v>25.347069999999999</v>
      </c>
      <c r="B175">
        <v>1.3729800000000001</v>
      </c>
      <c r="C175">
        <v>1.2232700000000001</v>
      </c>
      <c r="D175">
        <v>1.3405199999999999</v>
      </c>
      <c r="G175">
        <v>25.347069999999999</v>
      </c>
      <c r="H175">
        <v>-173.76071999999999</v>
      </c>
      <c r="I175">
        <v>-191.73317</v>
      </c>
      <c r="J175">
        <v>-179.62656999999999</v>
      </c>
      <c r="M175">
        <v>25.347069999999999</v>
      </c>
      <c r="N175">
        <v>196.47277</v>
      </c>
      <c r="O175">
        <v>100.21066</v>
      </c>
      <c r="P175">
        <v>399.10964000000001</v>
      </c>
      <c r="Q175">
        <v>152.00503</v>
      </c>
    </row>
    <row r="176" spans="1:17">
      <c r="A176">
        <v>25.488240000000001</v>
      </c>
      <c r="B176">
        <v>1.3471500000000001</v>
      </c>
      <c r="C176">
        <v>1.1978599999999999</v>
      </c>
      <c r="D176">
        <v>1.3057399999999999</v>
      </c>
      <c r="G176">
        <v>25.488240000000001</v>
      </c>
      <c r="H176">
        <v>-174.08941999999999</v>
      </c>
      <c r="I176">
        <v>-192.16798</v>
      </c>
      <c r="J176">
        <v>-179.96174999999999</v>
      </c>
      <c r="M176">
        <v>25.488240000000001</v>
      </c>
      <c r="N176">
        <v>196.42818</v>
      </c>
      <c r="O176">
        <v>100.63556</v>
      </c>
      <c r="P176">
        <v>399.39836000000003</v>
      </c>
      <c r="Q176">
        <v>158.80135999999999</v>
      </c>
    </row>
    <row r="177" spans="1:17">
      <c r="A177">
        <v>25.62942</v>
      </c>
      <c r="B177">
        <v>1.3266199999999999</v>
      </c>
      <c r="C177">
        <v>1.17611</v>
      </c>
      <c r="D177">
        <v>1.27887</v>
      </c>
      <c r="G177">
        <v>25.62942</v>
      </c>
      <c r="H177">
        <v>-174.33649</v>
      </c>
      <c r="I177">
        <v>-192.39260999999999</v>
      </c>
      <c r="J177">
        <v>-180.20580000000001</v>
      </c>
      <c r="M177">
        <v>25.62942</v>
      </c>
      <c r="N177">
        <v>196.84494000000001</v>
      </c>
      <c r="O177">
        <v>100.59984</v>
      </c>
      <c r="P177">
        <v>402.13006999999999</v>
      </c>
      <c r="Q177">
        <v>157.11935</v>
      </c>
    </row>
    <row r="178" spans="1:17">
      <c r="A178">
        <v>25.770600000000002</v>
      </c>
      <c r="B178">
        <v>1.3007899999999999</v>
      </c>
      <c r="C178">
        <v>1.1550100000000001</v>
      </c>
      <c r="D178">
        <v>1.2444500000000001</v>
      </c>
      <c r="G178">
        <v>25.770600000000002</v>
      </c>
      <c r="H178">
        <v>-174.83763999999999</v>
      </c>
      <c r="I178">
        <v>-192.89141000000001</v>
      </c>
      <c r="J178">
        <v>-180.54665</v>
      </c>
      <c r="M178">
        <v>25.770600000000002</v>
      </c>
      <c r="N178">
        <v>194.28254999999999</v>
      </c>
      <c r="O178">
        <v>101.26996</v>
      </c>
      <c r="P178">
        <v>404.67658</v>
      </c>
      <c r="Q178">
        <v>159.41284999999999</v>
      </c>
    </row>
    <row r="179" spans="1:17">
      <c r="A179">
        <v>25.911770000000001</v>
      </c>
      <c r="B179">
        <v>1.2803599999999999</v>
      </c>
      <c r="C179">
        <v>1.14602</v>
      </c>
      <c r="D179">
        <v>1.2210700000000001</v>
      </c>
      <c r="G179">
        <v>25.911770000000001</v>
      </c>
      <c r="H179">
        <v>-174.85222999999999</v>
      </c>
      <c r="I179">
        <v>-193.4657</v>
      </c>
      <c r="J179">
        <v>-180.95726999999999</v>
      </c>
      <c r="M179">
        <v>25.911770000000001</v>
      </c>
      <c r="N179">
        <v>195.34039000000001</v>
      </c>
      <c r="O179">
        <v>101.70918</v>
      </c>
      <c r="P179">
        <v>404.95645000000002</v>
      </c>
      <c r="Q179">
        <v>152.29946000000001</v>
      </c>
    </row>
    <row r="180" spans="1:17">
      <c r="A180">
        <v>26.052949999999999</v>
      </c>
      <c r="B180">
        <v>1.2530399999999999</v>
      </c>
      <c r="C180">
        <v>1.1280399999999999</v>
      </c>
      <c r="D180">
        <v>1.18083</v>
      </c>
      <c r="G180">
        <v>26.052949999999999</v>
      </c>
      <c r="H180">
        <v>-174.98940999999999</v>
      </c>
      <c r="I180">
        <v>-193.84959000000001</v>
      </c>
      <c r="J180">
        <v>-181.11035000000001</v>
      </c>
      <c r="M180">
        <v>26.052949999999999</v>
      </c>
      <c r="N180">
        <v>196.47970000000001</v>
      </c>
      <c r="O180">
        <v>103.06467000000001</v>
      </c>
      <c r="P180">
        <v>407.16886</v>
      </c>
      <c r="Q180">
        <v>159.76271</v>
      </c>
    </row>
    <row r="181" spans="1:17">
      <c r="A181">
        <v>26.194130000000001</v>
      </c>
      <c r="B181">
        <v>1.2277400000000001</v>
      </c>
      <c r="C181">
        <v>1.0983400000000001</v>
      </c>
      <c r="D181">
        <v>1.1465099999999999</v>
      </c>
      <c r="G181">
        <v>26.194130000000001</v>
      </c>
      <c r="H181">
        <v>-175.29544000000001</v>
      </c>
      <c r="I181">
        <v>-194.21937</v>
      </c>
      <c r="J181">
        <v>-181.26091</v>
      </c>
      <c r="M181">
        <v>26.194130000000001</v>
      </c>
      <c r="N181">
        <v>198.41920999999999</v>
      </c>
      <c r="O181">
        <v>103.74252</v>
      </c>
      <c r="P181">
        <v>407.20154000000002</v>
      </c>
      <c r="Q181">
        <v>157.82164</v>
      </c>
    </row>
    <row r="182" spans="1:17">
      <c r="A182">
        <v>26.3353</v>
      </c>
      <c r="B182">
        <v>1.20272</v>
      </c>
      <c r="C182">
        <v>1.0928199999999999</v>
      </c>
      <c r="D182">
        <v>1.1147499999999999</v>
      </c>
      <c r="G182">
        <v>26.3353</v>
      </c>
      <c r="H182">
        <v>-175.48059000000001</v>
      </c>
      <c r="I182">
        <v>-194.64183</v>
      </c>
      <c r="J182">
        <v>-181.67016000000001</v>
      </c>
      <c r="M182">
        <v>26.3353</v>
      </c>
      <c r="N182">
        <v>193.23706000000001</v>
      </c>
      <c r="O182">
        <v>105.24265</v>
      </c>
      <c r="P182">
        <v>411.54579999999999</v>
      </c>
      <c r="Q182">
        <v>156.31831</v>
      </c>
    </row>
    <row r="183" spans="1:17">
      <c r="A183">
        <v>26.476479999999999</v>
      </c>
      <c r="B183">
        <v>1.1882600000000001</v>
      </c>
      <c r="C183">
        <v>1.07395</v>
      </c>
      <c r="D183">
        <v>1.0892500000000001</v>
      </c>
      <c r="G183">
        <v>26.476479999999999</v>
      </c>
      <c r="H183">
        <v>-175.62833000000001</v>
      </c>
      <c r="I183">
        <v>-194.92805000000001</v>
      </c>
      <c r="J183">
        <v>-181.85317000000001</v>
      </c>
      <c r="M183">
        <v>26.476479999999999</v>
      </c>
      <c r="N183">
        <v>194.65236999999999</v>
      </c>
      <c r="O183">
        <v>105.43258</v>
      </c>
      <c r="P183">
        <v>411.11435999999998</v>
      </c>
      <c r="Q183">
        <v>159.17860999999999</v>
      </c>
    </row>
    <row r="184" spans="1:17">
      <c r="A184">
        <v>26.617660000000001</v>
      </c>
      <c r="B184">
        <v>1.16306</v>
      </c>
      <c r="C184">
        <v>1.05487</v>
      </c>
      <c r="D184">
        <v>1.0675300000000001</v>
      </c>
      <c r="G184">
        <v>26.617660000000001</v>
      </c>
      <c r="H184">
        <v>-176.11978999999999</v>
      </c>
      <c r="I184">
        <v>-195.41412</v>
      </c>
      <c r="J184">
        <v>-182.20445000000001</v>
      </c>
      <c r="M184">
        <v>26.617660000000001</v>
      </c>
      <c r="N184">
        <v>190.17187000000001</v>
      </c>
      <c r="O184">
        <v>106.03449999999999</v>
      </c>
      <c r="P184">
        <v>414.74173000000002</v>
      </c>
      <c r="Q184">
        <v>164.84540000000001</v>
      </c>
    </row>
    <row r="185" spans="1:17">
      <c r="A185">
        <v>26.75883</v>
      </c>
      <c r="B185">
        <v>1.14361</v>
      </c>
      <c r="C185">
        <v>1.04477</v>
      </c>
      <c r="D185">
        <v>1.04169</v>
      </c>
      <c r="G185">
        <v>26.75883</v>
      </c>
      <c r="H185">
        <v>-176.24422000000001</v>
      </c>
      <c r="I185">
        <v>-195.86671999999999</v>
      </c>
      <c r="J185">
        <v>-182.25421</v>
      </c>
      <c r="M185">
        <v>26.75883</v>
      </c>
      <c r="N185">
        <v>191.15592000000001</v>
      </c>
      <c r="O185">
        <v>107.07122</v>
      </c>
      <c r="P185">
        <v>414.31290000000001</v>
      </c>
      <c r="Q185">
        <v>161.20104000000001</v>
      </c>
    </row>
    <row r="186" spans="1:17">
      <c r="A186">
        <v>26.900010000000002</v>
      </c>
      <c r="B186">
        <v>1.12273</v>
      </c>
      <c r="C186">
        <v>1.0274700000000001</v>
      </c>
      <c r="D186">
        <v>1.01922</v>
      </c>
      <c r="G186">
        <v>26.900010000000002</v>
      </c>
      <c r="H186">
        <v>-176.59289999999999</v>
      </c>
      <c r="I186">
        <v>-196.29293999999999</v>
      </c>
      <c r="J186">
        <v>-182.80493999999999</v>
      </c>
      <c r="M186">
        <v>26.900010000000002</v>
      </c>
      <c r="N186">
        <v>184.40097</v>
      </c>
      <c r="O186">
        <v>107.64333999999999</v>
      </c>
      <c r="P186">
        <v>415.22242999999997</v>
      </c>
      <c r="Q186">
        <v>165.08018000000001</v>
      </c>
    </row>
    <row r="187" spans="1:17">
      <c r="A187">
        <v>27.04119</v>
      </c>
      <c r="B187">
        <v>1.09961</v>
      </c>
      <c r="C187">
        <v>1.0073099999999999</v>
      </c>
      <c r="D187">
        <v>0.99483999999999995</v>
      </c>
      <c r="G187">
        <v>27.04119</v>
      </c>
      <c r="H187">
        <v>-176.54422</v>
      </c>
      <c r="I187">
        <v>-196.66385</v>
      </c>
      <c r="J187">
        <v>-182.8323</v>
      </c>
      <c r="M187">
        <v>27.04119</v>
      </c>
      <c r="N187">
        <v>189.58848</v>
      </c>
      <c r="O187">
        <v>108.61526000000001</v>
      </c>
      <c r="P187">
        <v>416.70663999999999</v>
      </c>
      <c r="Q187">
        <v>169.32838000000001</v>
      </c>
    </row>
    <row r="188" spans="1:17">
      <c r="A188">
        <v>27.182359999999999</v>
      </c>
      <c r="B188">
        <v>1.0827</v>
      </c>
      <c r="C188">
        <v>0.98555000000000004</v>
      </c>
      <c r="D188">
        <v>0.97496000000000005</v>
      </c>
      <c r="G188">
        <v>27.182359999999999</v>
      </c>
      <c r="H188">
        <v>-176.95685</v>
      </c>
      <c r="I188">
        <v>-197.10663</v>
      </c>
      <c r="J188">
        <v>-182.8313</v>
      </c>
      <c r="M188">
        <v>27.182359999999999</v>
      </c>
      <c r="N188">
        <v>191.46926999999999</v>
      </c>
      <c r="O188">
        <v>108.86066</v>
      </c>
      <c r="P188">
        <v>418.79109999999997</v>
      </c>
      <c r="Q188">
        <v>168.91953000000001</v>
      </c>
    </row>
    <row r="189" spans="1:17">
      <c r="A189">
        <v>27.323540000000001</v>
      </c>
      <c r="B189">
        <v>1.06708</v>
      </c>
      <c r="C189">
        <v>0.96840000000000004</v>
      </c>
      <c r="D189">
        <v>0.95179999999999998</v>
      </c>
      <c r="G189">
        <v>27.323540000000001</v>
      </c>
      <c r="H189">
        <v>-177.29292000000001</v>
      </c>
      <c r="I189">
        <v>-197.40826999999999</v>
      </c>
      <c r="J189">
        <v>-183.20814999999999</v>
      </c>
      <c r="M189">
        <v>27.323540000000001</v>
      </c>
      <c r="N189">
        <v>185.91217</v>
      </c>
      <c r="O189">
        <v>109.34269</v>
      </c>
      <c r="P189">
        <v>420.46762000000001</v>
      </c>
      <c r="Q189">
        <v>174.36471</v>
      </c>
    </row>
    <row r="190" spans="1:17">
      <c r="A190">
        <v>27.46472</v>
      </c>
      <c r="B190">
        <v>1.05362</v>
      </c>
      <c r="C190">
        <v>0.95101000000000002</v>
      </c>
      <c r="D190">
        <v>0.92505999999999999</v>
      </c>
      <c r="G190">
        <v>27.46472</v>
      </c>
      <c r="H190">
        <v>-177.60809</v>
      </c>
      <c r="I190">
        <v>-197.88276999999999</v>
      </c>
      <c r="J190">
        <v>-183.41488000000001</v>
      </c>
      <c r="M190">
        <v>27.46472</v>
      </c>
      <c r="N190">
        <v>183.91199</v>
      </c>
      <c r="O190">
        <v>110.14399</v>
      </c>
      <c r="P190">
        <v>420.15222</v>
      </c>
      <c r="Q190">
        <v>171.1242</v>
      </c>
    </row>
    <row r="191" spans="1:17">
      <c r="A191">
        <v>27.605889999999999</v>
      </c>
      <c r="B191">
        <v>1.02657</v>
      </c>
      <c r="C191">
        <v>0.94096999999999997</v>
      </c>
      <c r="D191">
        <v>0.90210000000000001</v>
      </c>
      <c r="G191">
        <v>27.605889999999999</v>
      </c>
      <c r="H191">
        <v>-177.39242999999999</v>
      </c>
      <c r="I191">
        <v>-198.22879</v>
      </c>
      <c r="J191">
        <v>-183.51961</v>
      </c>
      <c r="M191">
        <v>27.605889999999999</v>
      </c>
      <c r="N191">
        <v>184.97354000000001</v>
      </c>
      <c r="O191">
        <v>112.04111</v>
      </c>
      <c r="P191">
        <v>423.88853</v>
      </c>
      <c r="Q191">
        <v>173.42052000000001</v>
      </c>
    </row>
    <row r="192" spans="1:17">
      <c r="A192">
        <v>27.747070000000001</v>
      </c>
      <c r="B192">
        <v>1.0174000000000001</v>
      </c>
      <c r="C192">
        <v>0.91996</v>
      </c>
      <c r="D192">
        <v>0.88829999999999998</v>
      </c>
      <c r="G192">
        <v>27.747070000000001</v>
      </c>
      <c r="H192">
        <v>-177.98498000000001</v>
      </c>
      <c r="I192">
        <v>-198.57346000000001</v>
      </c>
      <c r="J192">
        <v>-183.61098000000001</v>
      </c>
      <c r="M192">
        <v>27.747070000000001</v>
      </c>
      <c r="N192">
        <v>183.99503000000001</v>
      </c>
      <c r="O192">
        <v>111.45309</v>
      </c>
      <c r="P192">
        <v>426.75884000000002</v>
      </c>
      <c r="Q192">
        <v>170.6353</v>
      </c>
    </row>
    <row r="193" spans="1:17">
      <c r="A193">
        <v>27.888249999999999</v>
      </c>
      <c r="B193">
        <v>0.99661</v>
      </c>
      <c r="C193">
        <v>0.89925999999999995</v>
      </c>
      <c r="D193">
        <v>0.87512000000000001</v>
      </c>
      <c r="G193">
        <v>27.888249999999999</v>
      </c>
      <c r="H193">
        <v>-177.87662</v>
      </c>
      <c r="I193">
        <v>-198.81479999999999</v>
      </c>
      <c r="J193">
        <v>-184.01335</v>
      </c>
      <c r="M193">
        <v>27.888249999999999</v>
      </c>
      <c r="N193">
        <v>185.88104000000001</v>
      </c>
      <c r="O193">
        <v>111.68872</v>
      </c>
      <c r="P193">
        <v>424.37443000000002</v>
      </c>
      <c r="Q193">
        <v>174.44459000000001</v>
      </c>
    </row>
    <row r="194" spans="1:17">
      <c r="A194">
        <v>28.029419999999998</v>
      </c>
      <c r="B194">
        <v>0.98446999999999996</v>
      </c>
      <c r="C194">
        <v>0.89444999999999997</v>
      </c>
      <c r="D194">
        <v>0.86602999999999997</v>
      </c>
      <c r="G194">
        <v>28.029419999999998</v>
      </c>
      <c r="H194">
        <v>-177.95142000000001</v>
      </c>
      <c r="I194">
        <v>-199.49028000000001</v>
      </c>
      <c r="J194">
        <v>-183.99234999999999</v>
      </c>
      <c r="M194">
        <v>28.029419999999998</v>
      </c>
      <c r="N194">
        <v>189.88980000000001</v>
      </c>
      <c r="O194">
        <v>112.06922</v>
      </c>
      <c r="P194">
        <v>426.48961000000003</v>
      </c>
      <c r="Q194">
        <v>174.77773999999999</v>
      </c>
    </row>
    <row r="195" spans="1:17">
      <c r="A195">
        <v>28.1706</v>
      </c>
      <c r="B195">
        <v>0.96823000000000004</v>
      </c>
      <c r="C195">
        <v>0.87368999999999997</v>
      </c>
      <c r="D195">
        <v>0.83940000000000003</v>
      </c>
      <c r="G195">
        <v>28.1706</v>
      </c>
      <c r="H195">
        <v>-178.34762000000001</v>
      </c>
      <c r="I195">
        <v>-199.64792</v>
      </c>
      <c r="J195">
        <v>-184.15783999999999</v>
      </c>
      <c r="M195">
        <v>28.1706</v>
      </c>
      <c r="N195">
        <v>185.10583</v>
      </c>
      <c r="O195">
        <v>113.06444</v>
      </c>
      <c r="P195">
        <v>428.38209000000001</v>
      </c>
      <c r="Q195">
        <v>172.46037000000001</v>
      </c>
    </row>
    <row r="196" spans="1:17">
      <c r="A196">
        <v>28.311779999999999</v>
      </c>
      <c r="B196">
        <v>0.95252000000000003</v>
      </c>
      <c r="C196">
        <v>0.84928000000000003</v>
      </c>
      <c r="D196">
        <v>0.83675999999999995</v>
      </c>
      <c r="G196">
        <v>28.311779999999999</v>
      </c>
      <c r="H196">
        <v>-178.41481999999999</v>
      </c>
      <c r="I196">
        <v>-199.74413000000001</v>
      </c>
      <c r="J196">
        <v>-185.33738</v>
      </c>
      <c r="M196">
        <v>28.311779999999999</v>
      </c>
      <c r="N196">
        <v>176.9804</v>
      </c>
      <c r="O196">
        <v>111.62273</v>
      </c>
      <c r="P196">
        <v>429.78318999999999</v>
      </c>
      <c r="Q196">
        <v>181.9674</v>
      </c>
    </row>
    <row r="197" spans="1:17">
      <c r="A197">
        <v>28.452950000000001</v>
      </c>
      <c r="B197">
        <v>0.93805000000000005</v>
      </c>
      <c r="C197">
        <v>0.84723000000000004</v>
      </c>
      <c r="D197">
        <v>0.81028999999999995</v>
      </c>
      <c r="G197">
        <v>28.452950000000001</v>
      </c>
      <c r="H197">
        <v>-178.5898</v>
      </c>
      <c r="I197">
        <v>-200.50357</v>
      </c>
      <c r="J197">
        <v>-184.43639999999999</v>
      </c>
      <c r="M197">
        <v>28.452950000000001</v>
      </c>
      <c r="N197">
        <v>187.25655</v>
      </c>
      <c r="O197">
        <v>114.26764</v>
      </c>
      <c r="P197">
        <v>431.55946</v>
      </c>
      <c r="Q197">
        <v>176.09356</v>
      </c>
    </row>
    <row r="198" spans="1:17">
      <c r="A198">
        <v>28.59413</v>
      </c>
      <c r="B198">
        <v>0.92018</v>
      </c>
      <c r="C198">
        <v>0.83391999999999999</v>
      </c>
      <c r="D198">
        <v>0.79618999999999995</v>
      </c>
      <c r="G198">
        <v>28.59413</v>
      </c>
      <c r="H198">
        <v>-179.12103999999999</v>
      </c>
      <c r="I198">
        <v>-200.83528999999999</v>
      </c>
      <c r="J198">
        <v>-184.65029000000001</v>
      </c>
      <c r="M198">
        <v>28.59413</v>
      </c>
      <c r="N198">
        <v>179.55485999999999</v>
      </c>
      <c r="O198">
        <v>114.91891</v>
      </c>
      <c r="P198">
        <v>432.72478999999998</v>
      </c>
      <c r="Q198">
        <v>178.45060000000001</v>
      </c>
    </row>
    <row r="199" spans="1:17">
      <c r="A199">
        <v>28.735309999999998</v>
      </c>
      <c r="B199">
        <v>0.90622000000000003</v>
      </c>
      <c r="C199">
        <v>0.81474000000000002</v>
      </c>
      <c r="D199">
        <v>0.81454000000000004</v>
      </c>
      <c r="G199">
        <v>28.735309999999998</v>
      </c>
      <c r="H199">
        <v>-179.10507000000001</v>
      </c>
      <c r="I199">
        <v>-201.00162</v>
      </c>
      <c r="J199">
        <v>-185.17218</v>
      </c>
      <c r="M199">
        <v>28.735309999999998</v>
      </c>
      <c r="N199">
        <v>186.65396999999999</v>
      </c>
      <c r="O199">
        <v>111.995</v>
      </c>
      <c r="P199">
        <v>435.00569999999999</v>
      </c>
      <c r="Q199">
        <v>177.24583000000001</v>
      </c>
    </row>
    <row r="200" spans="1:17">
      <c r="A200">
        <v>28.876480000000001</v>
      </c>
      <c r="B200">
        <v>0.89183000000000001</v>
      </c>
      <c r="C200">
        <v>0.79464000000000001</v>
      </c>
      <c r="D200">
        <v>0.76729000000000003</v>
      </c>
      <c r="G200">
        <v>28.876480000000001</v>
      </c>
      <c r="H200">
        <v>-179.14651000000001</v>
      </c>
      <c r="I200">
        <v>-201.48606000000001</v>
      </c>
      <c r="J200">
        <v>-185.13826</v>
      </c>
      <c r="M200">
        <v>28.876480000000001</v>
      </c>
      <c r="N200">
        <v>188.26875999999999</v>
      </c>
      <c r="O200">
        <v>115.47987000000001</v>
      </c>
      <c r="P200">
        <v>437.37002999999999</v>
      </c>
      <c r="Q200">
        <v>188.38971000000001</v>
      </c>
    </row>
    <row r="201" spans="1:17">
      <c r="A201">
        <v>29.017659999999999</v>
      </c>
      <c r="B201">
        <v>0.88158999999999998</v>
      </c>
      <c r="C201">
        <v>0.78710000000000002</v>
      </c>
      <c r="D201">
        <v>0.94084000000000001</v>
      </c>
      <c r="G201">
        <v>29.017659999999999</v>
      </c>
      <c r="H201">
        <v>-179.08219</v>
      </c>
      <c r="I201">
        <v>-201.91086999999999</v>
      </c>
      <c r="J201">
        <v>-176.72269</v>
      </c>
      <c r="M201">
        <v>29.017659999999999</v>
      </c>
      <c r="N201">
        <v>356.13747000000001</v>
      </c>
      <c r="O201">
        <v>101.26448000000001</v>
      </c>
      <c r="P201">
        <v>439.92815000000002</v>
      </c>
      <c r="Q201">
        <v>178.55363</v>
      </c>
    </row>
    <row r="202" spans="1:17">
      <c r="A202">
        <v>29.158840000000001</v>
      </c>
      <c r="B202">
        <v>0.86597000000000002</v>
      </c>
      <c r="C202">
        <v>0.77561000000000002</v>
      </c>
      <c r="D202">
        <v>0.73236999999999997</v>
      </c>
      <c r="G202">
        <v>29.158840000000001</v>
      </c>
      <c r="H202">
        <v>-179.3038</v>
      </c>
      <c r="I202">
        <v>-202.35987</v>
      </c>
      <c r="J202">
        <v>-185.40028000000001</v>
      </c>
      <c r="M202">
        <v>29.158840000000001</v>
      </c>
      <c r="N202">
        <v>186.82182</v>
      </c>
      <c r="O202">
        <v>117.98218</v>
      </c>
      <c r="P202">
        <v>439.07418999999999</v>
      </c>
      <c r="Q202">
        <v>185.82687999999999</v>
      </c>
    </row>
    <row r="203" spans="1:17">
      <c r="A203">
        <v>29.30001</v>
      </c>
      <c r="B203">
        <v>0.85428000000000004</v>
      </c>
      <c r="C203">
        <v>0.75716000000000006</v>
      </c>
      <c r="D203">
        <v>0.72652000000000005</v>
      </c>
      <c r="G203">
        <v>29.30001</v>
      </c>
      <c r="H203">
        <v>-179.41029</v>
      </c>
      <c r="I203">
        <v>-202.85821999999999</v>
      </c>
      <c r="J203">
        <v>-185.39086</v>
      </c>
      <c r="M203">
        <v>29.30001</v>
      </c>
      <c r="N203">
        <v>198.56004999999999</v>
      </c>
      <c r="O203">
        <v>117.56596999999999</v>
      </c>
      <c r="P203">
        <v>442.62123000000003</v>
      </c>
      <c r="Q203">
        <v>190.23025999999999</v>
      </c>
    </row>
    <row r="204" spans="1:17">
      <c r="A204">
        <v>29.441189999999999</v>
      </c>
      <c r="B204">
        <v>0.84053</v>
      </c>
      <c r="C204">
        <v>0.74582999999999999</v>
      </c>
      <c r="D204">
        <v>0.70221999999999996</v>
      </c>
      <c r="G204">
        <v>29.441189999999999</v>
      </c>
      <c r="H204">
        <v>-179.89164</v>
      </c>
      <c r="I204">
        <v>-202.86708999999999</v>
      </c>
      <c r="J204">
        <v>-185.44144</v>
      </c>
      <c r="M204">
        <v>29.441189999999999</v>
      </c>
      <c r="N204">
        <v>187.15035</v>
      </c>
      <c r="O204">
        <v>119.27005</v>
      </c>
      <c r="P204">
        <v>444.87992000000003</v>
      </c>
      <c r="Q204">
        <v>183.72293999999999</v>
      </c>
    </row>
    <row r="205" spans="1:17">
      <c r="A205">
        <v>29.582370000000001</v>
      </c>
      <c r="B205">
        <v>0.82718999999999998</v>
      </c>
      <c r="C205">
        <v>0.73541999999999996</v>
      </c>
      <c r="D205">
        <v>0.68798000000000004</v>
      </c>
      <c r="G205">
        <v>29.582370000000001</v>
      </c>
      <c r="H205">
        <v>-180.07228000000001</v>
      </c>
      <c r="I205">
        <v>-203.46818999999999</v>
      </c>
      <c r="J205">
        <v>-185.65316000000001</v>
      </c>
      <c r="M205">
        <v>29.582370000000001</v>
      </c>
      <c r="N205">
        <v>186.11864</v>
      </c>
      <c r="O205">
        <v>120.51629</v>
      </c>
      <c r="P205">
        <v>441.55142000000001</v>
      </c>
      <c r="Q205">
        <v>180.2654</v>
      </c>
    </row>
    <row r="206" spans="1:17">
      <c r="A206">
        <v>29.72354</v>
      </c>
      <c r="B206">
        <v>0.81342000000000003</v>
      </c>
      <c r="C206">
        <v>0.72050000000000003</v>
      </c>
      <c r="D206">
        <v>0.76363999999999999</v>
      </c>
      <c r="G206">
        <v>29.72354</v>
      </c>
      <c r="H206">
        <v>-180.00880000000001</v>
      </c>
      <c r="I206">
        <v>-203.64497</v>
      </c>
      <c r="J206">
        <v>-186.70043999999999</v>
      </c>
      <c r="M206">
        <v>29.72354</v>
      </c>
      <c r="N206">
        <v>202.15725</v>
      </c>
      <c r="O206">
        <v>111.25587</v>
      </c>
      <c r="P206">
        <v>446.88846000000001</v>
      </c>
      <c r="Q206">
        <v>192.13494</v>
      </c>
    </row>
    <row r="207" spans="1:17">
      <c r="A207">
        <v>29.864719999999998</v>
      </c>
      <c r="B207">
        <v>0.80217000000000005</v>
      </c>
      <c r="C207">
        <v>0.71345000000000003</v>
      </c>
      <c r="D207">
        <v>0.65722000000000003</v>
      </c>
      <c r="G207">
        <v>29.864719999999998</v>
      </c>
      <c r="H207">
        <v>-180.25504000000001</v>
      </c>
      <c r="I207">
        <v>-204.06054</v>
      </c>
      <c r="J207">
        <v>-185.63467</v>
      </c>
      <c r="M207">
        <v>29.864719999999998</v>
      </c>
      <c r="N207">
        <v>188.24406999999999</v>
      </c>
      <c r="O207">
        <v>123.01371</v>
      </c>
      <c r="P207">
        <v>449.37027</v>
      </c>
      <c r="Q207">
        <v>198.83690999999999</v>
      </c>
    </row>
    <row r="208" spans="1:17">
      <c r="A208">
        <v>30.0059</v>
      </c>
      <c r="B208">
        <v>0.78851000000000004</v>
      </c>
      <c r="C208">
        <v>0.69933000000000001</v>
      </c>
      <c r="D208">
        <v>0.70543</v>
      </c>
      <c r="G208">
        <v>30.0059</v>
      </c>
      <c r="H208">
        <v>-180.18939</v>
      </c>
      <c r="I208">
        <v>-204.39626000000001</v>
      </c>
      <c r="J208">
        <v>-185.75604999999999</v>
      </c>
      <c r="M208">
        <v>30.0059</v>
      </c>
      <c r="N208">
        <v>214.67509999999999</v>
      </c>
      <c r="O208">
        <v>116.66834</v>
      </c>
      <c r="P208">
        <v>449.85840000000002</v>
      </c>
      <c r="Q208">
        <v>195.98535000000001</v>
      </c>
    </row>
    <row r="209" spans="1:17">
      <c r="A209">
        <v>30.147069999999999</v>
      </c>
      <c r="B209">
        <v>0.77995999999999999</v>
      </c>
      <c r="C209">
        <v>0.69281000000000004</v>
      </c>
      <c r="D209">
        <v>0.62441000000000002</v>
      </c>
      <c r="G209">
        <v>30.147069999999999</v>
      </c>
      <c r="H209">
        <v>-180.61035999999999</v>
      </c>
      <c r="I209">
        <v>-204.58774</v>
      </c>
      <c r="J209">
        <v>-185.91295</v>
      </c>
      <c r="M209">
        <v>30.147069999999999</v>
      </c>
      <c r="N209">
        <v>180.03156999999999</v>
      </c>
      <c r="O209">
        <v>125.69758</v>
      </c>
      <c r="P209">
        <v>452.89994000000002</v>
      </c>
      <c r="Q209">
        <v>191.77717000000001</v>
      </c>
    </row>
    <row r="210" spans="1:17">
      <c r="A210">
        <v>30.288250000000001</v>
      </c>
      <c r="B210">
        <v>0.76127</v>
      </c>
      <c r="C210">
        <v>0.67422000000000004</v>
      </c>
      <c r="D210">
        <v>0.61412</v>
      </c>
      <c r="G210">
        <v>30.288250000000001</v>
      </c>
      <c r="H210">
        <v>-180.71127000000001</v>
      </c>
      <c r="I210">
        <v>-205.17863</v>
      </c>
      <c r="J210">
        <v>-185.79199</v>
      </c>
      <c r="M210">
        <v>30.288250000000001</v>
      </c>
      <c r="N210">
        <v>192.28873999999999</v>
      </c>
      <c r="O210">
        <v>127.03928000000001</v>
      </c>
      <c r="P210">
        <v>454.47672999999998</v>
      </c>
      <c r="Q210">
        <v>191.86313999999999</v>
      </c>
    </row>
    <row r="211" spans="1:17">
      <c r="A211">
        <v>30.42943</v>
      </c>
      <c r="B211">
        <v>0.75278</v>
      </c>
      <c r="C211">
        <v>0.66591999999999996</v>
      </c>
      <c r="D211">
        <v>0.63722999999999996</v>
      </c>
      <c r="G211">
        <v>30.42943</v>
      </c>
      <c r="H211">
        <v>-181.02615</v>
      </c>
      <c r="I211">
        <v>-205.38831999999999</v>
      </c>
      <c r="J211">
        <v>-185.69601</v>
      </c>
      <c r="M211">
        <v>30.42943</v>
      </c>
      <c r="N211">
        <v>204.79317</v>
      </c>
      <c r="O211">
        <v>123.04583</v>
      </c>
      <c r="P211">
        <v>455.82963999999998</v>
      </c>
      <c r="Q211">
        <v>195.87572</v>
      </c>
    </row>
    <row r="212" spans="1:17">
      <c r="A212">
        <v>30.570609999999999</v>
      </c>
      <c r="B212">
        <v>0.74160000000000004</v>
      </c>
      <c r="C212">
        <v>0.66110000000000002</v>
      </c>
      <c r="D212">
        <v>0.59409999999999996</v>
      </c>
      <c r="G212">
        <v>30.570609999999999</v>
      </c>
      <c r="H212">
        <v>-181.14014</v>
      </c>
      <c r="I212">
        <v>-205.55260000000001</v>
      </c>
      <c r="J212">
        <v>-185.82597999999999</v>
      </c>
      <c r="M212">
        <v>30.570609999999999</v>
      </c>
      <c r="N212">
        <v>183.75785999999999</v>
      </c>
      <c r="O212">
        <v>128.67469</v>
      </c>
      <c r="P212">
        <v>456.19216999999998</v>
      </c>
      <c r="Q212">
        <v>176.40667999999999</v>
      </c>
    </row>
    <row r="213" spans="1:17">
      <c r="A213">
        <v>30.711780000000001</v>
      </c>
      <c r="B213">
        <v>0.7349</v>
      </c>
      <c r="C213">
        <v>0.64917000000000002</v>
      </c>
      <c r="D213">
        <v>0.59653</v>
      </c>
      <c r="G213">
        <v>30.711780000000001</v>
      </c>
      <c r="H213">
        <v>-181.20375000000001</v>
      </c>
      <c r="I213">
        <v>-206.36995999999999</v>
      </c>
      <c r="J213">
        <v>-186.22543999999999</v>
      </c>
      <c r="M213">
        <v>30.711780000000001</v>
      </c>
      <c r="N213">
        <v>194.45008999999999</v>
      </c>
      <c r="O213">
        <v>127.51255</v>
      </c>
      <c r="P213">
        <v>457.89852000000002</v>
      </c>
      <c r="Q213">
        <v>193.309</v>
      </c>
    </row>
    <row r="214" spans="1:17">
      <c r="A214">
        <v>30.852959999999999</v>
      </c>
      <c r="B214">
        <v>0.72214999999999996</v>
      </c>
      <c r="C214">
        <v>0.64032999999999995</v>
      </c>
      <c r="D214">
        <v>0.57172999999999996</v>
      </c>
      <c r="G214">
        <v>30.852959999999999</v>
      </c>
      <c r="H214">
        <v>-181.19726</v>
      </c>
      <c r="I214">
        <v>-206.48944</v>
      </c>
      <c r="J214">
        <v>-185.81425999999999</v>
      </c>
      <c r="M214">
        <v>30.852959999999999</v>
      </c>
      <c r="N214">
        <v>193.96356</v>
      </c>
      <c r="O214">
        <v>131.07148000000001</v>
      </c>
      <c r="P214">
        <v>461.84951999999998</v>
      </c>
      <c r="Q214">
        <v>199.36616000000001</v>
      </c>
    </row>
    <row r="215" spans="1:17">
      <c r="A215">
        <v>30.994140000000002</v>
      </c>
      <c r="B215">
        <v>0.70708000000000004</v>
      </c>
      <c r="C215">
        <v>0.62309000000000003</v>
      </c>
      <c r="D215">
        <v>0.56325000000000003</v>
      </c>
      <c r="G215">
        <v>30.994140000000002</v>
      </c>
      <c r="H215">
        <v>-181.62313</v>
      </c>
      <c r="I215">
        <v>-206.77444</v>
      </c>
      <c r="J215">
        <v>-185.91116</v>
      </c>
      <c r="M215">
        <v>30.994140000000002</v>
      </c>
      <c r="N215">
        <v>195.52099999999999</v>
      </c>
      <c r="O215">
        <v>131.56393</v>
      </c>
      <c r="P215">
        <v>462.62092999999999</v>
      </c>
      <c r="Q215">
        <v>205.77005</v>
      </c>
    </row>
    <row r="216" spans="1:17">
      <c r="A216">
        <v>31.13531</v>
      </c>
      <c r="B216">
        <v>0.70596999999999999</v>
      </c>
      <c r="C216">
        <v>0.61307999999999996</v>
      </c>
      <c r="D216">
        <v>0.56544000000000005</v>
      </c>
      <c r="G216">
        <v>31.13531</v>
      </c>
      <c r="H216">
        <v>-181.63135</v>
      </c>
      <c r="I216">
        <v>-207.16281000000001</v>
      </c>
      <c r="J216">
        <v>-187.46693999999999</v>
      </c>
      <c r="M216">
        <v>31.13531</v>
      </c>
      <c r="N216">
        <v>184.08607000000001</v>
      </c>
      <c r="O216">
        <v>128.88560000000001</v>
      </c>
      <c r="P216">
        <v>464.84237000000002</v>
      </c>
      <c r="Q216">
        <v>203.73564999999999</v>
      </c>
    </row>
    <row r="217" spans="1:17">
      <c r="A217">
        <v>31.276489999999999</v>
      </c>
      <c r="B217">
        <v>0.68933</v>
      </c>
      <c r="C217">
        <v>0.60773999999999995</v>
      </c>
      <c r="D217">
        <v>0.54742000000000002</v>
      </c>
      <c r="G217">
        <v>31.276489999999999</v>
      </c>
      <c r="H217">
        <v>-181.87374</v>
      </c>
      <c r="I217">
        <v>-207.51455999999999</v>
      </c>
      <c r="J217">
        <v>-186.24879000000001</v>
      </c>
      <c r="M217">
        <v>31.276489999999999</v>
      </c>
      <c r="N217">
        <v>192.67822000000001</v>
      </c>
      <c r="O217">
        <v>133.06963999999999</v>
      </c>
      <c r="P217">
        <v>463.42725999999999</v>
      </c>
      <c r="Q217">
        <v>207.09800999999999</v>
      </c>
    </row>
    <row r="218" spans="1:17">
      <c r="A218">
        <v>31.417670000000001</v>
      </c>
      <c r="B218">
        <v>0.67696999999999996</v>
      </c>
      <c r="C218">
        <v>0.60106000000000004</v>
      </c>
      <c r="D218">
        <v>0.53649000000000002</v>
      </c>
      <c r="G218">
        <v>31.417670000000001</v>
      </c>
      <c r="H218">
        <v>-181.87959000000001</v>
      </c>
      <c r="I218">
        <v>-207.95305999999999</v>
      </c>
      <c r="J218">
        <v>-185.95565999999999</v>
      </c>
      <c r="M218">
        <v>31.417670000000001</v>
      </c>
      <c r="N218">
        <v>197.12336999999999</v>
      </c>
      <c r="O218">
        <v>135.37744000000001</v>
      </c>
      <c r="P218">
        <v>465.56623999999999</v>
      </c>
      <c r="Q218">
        <v>213.41371000000001</v>
      </c>
    </row>
    <row r="219" spans="1:17">
      <c r="A219">
        <v>31.55884</v>
      </c>
      <c r="B219">
        <v>0.67039000000000004</v>
      </c>
      <c r="C219">
        <v>0.57818999999999998</v>
      </c>
      <c r="D219">
        <v>0.52998000000000001</v>
      </c>
      <c r="G219">
        <v>31.55884</v>
      </c>
      <c r="H219">
        <v>-182.34120999999999</v>
      </c>
      <c r="I219">
        <v>-208.00650999999999</v>
      </c>
      <c r="J219">
        <v>-186.22608</v>
      </c>
      <c r="M219">
        <v>31.55884</v>
      </c>
      <c r="N219">
        <v>204.46979999999999</v>
      </c>
      <c r="O219">
        <v>133.50706</v>
      </c>
      <c r="P219">
        <v>469.53732000000002</v>
      </c>
      <c r="Q219">
        <v>214.86959999999999</v>
      </c>
    </row>
    <row r="220" spans="1:17">
      <c r="A220">
        <v>31.700019999999999</v>
      </c>
      <c r="B220">
        <v>0.65798000000000001</v>
      </c>
      <c r="C220">
        <v>0.57923000000000002</v>
      </c>
      <c r="D220">
        <v>0.52454999999999996</v>
      </c>
      <c r="G220">
        <v>31.700019999999999</v>
      </c>
      <c r="H220">
        <v>-182.21120999999999</v>
      </c>
      <c r="I220">
        <v>-208.73882</v>
      </c>
      <c r="J220">
        <v>-186.53843000000001</v>
      </c>
      <c r="M220">
        <v>31.700019999999999</v>
      </c>
      <c r="N220">
        <v>198.21193</v>
      </c>
      <c r="O220">
        <v>135.94207</v>
      </c>
      <c r="P220">
        <v>468.24849</v>
      </c>
      <c r="Q220">
        <v>227.61944</v>
      </c>
    </row>
    <row r="221" spans="1:17">
      <c r="A221">
        <v>31.841200000000001</v>
      </c>
      <c r="B221">
        <v>0.65607000000000004</v>
      </c>
      <c r="C221">
        <v>0.57164000000000004</v>
      </c>
      <c r="D221">
        <v>0.51283999999999996</v>
      </c>
      <c r="G221">
        <v>31.841200000000001</v>
      </c>
      <c r="H221">
        <v>-182.21222</v>
      </c>
      <c r="I221">
        <v>-208.57118</v>
      </c>
      <c r="J221">
        <v>-186.38883999999999</v>
      </c>
      <c r="M221">
        <v>31.841200000000001</v>
      </c>
      <c r="N221">
        <v>198.67373000000001</v>
      </c>
      <c r="O221">
        <v>136.18462</v>
      </c>
      <c r="P221">
        <v>471.09055000000001</v>
      </c>
      <c r="Q221">
        <v>211.14194000000001</v>
      </c>
    </row>
    <row r="222" spans="1:17">
      <c r="A222">
        <v>31.98237</v>
      </c>
      <c r="B222">
        <v>0.64470000000000005</v>
      </c>
      <c r="C222">
        <v>0.56123000000000001</v>
      </c>
      <c r="D222">
        <v>0.50875999999999999</v>
      </c>
      <c r="G222">
        <v>31.98237</v>
      </c>
      <c r="H222">
        <v>-182.6112</v>
      </c>
      <c r="I222">
        <v>-209.02333999999999</v>
      </c>
      <c r="J222">
        <v>-186.51174</v>
      </c>
      <c r="M222">
        <v>31.98237</v>
      </c>
      <c r="N222">
        <v>198.43659</v>
      </c>
      <c r="O222">
        <v>136.54016999999999</v>
      </c>
      <c r="P222">
        <v>470.35712999999998</v>
      </c>
      <c r="Q222">
        <v>208.27959000000001</v>
      </c>
    </row>
    <row r="223" spans="1:17">
      <c r="A223">
        <v>32.123550000000002</v>
      </c>
      <c r="B223">
        <v>0.63602000000000003</v>
      </c>
      <c r="C223">
        <v>0.54967999999999995</v>
      </c>
      <c r="D223">
        <v>0.49762000000000001</v>
      </c>
      <c r="G223">
        <v>32.123550000000002</v>
      </c>
      <c r="H223">
        <v>-182.24757</v>
      </c>
      <c r="I223">
        <v>-209.14512999999999</v>
      </c>
      <c r="J223">
        <v>-186.65683999999999</v>
      </c>
      <c r="M223">
        <v>32.123550000000002</v>
      </c>
      <c r="N223">
        <v>205.19684000000001</v>
      </c>
      <c r="O223">
        <v>137.70704000000001</v>
      </c>
      <c r="P223">
        <v>473.10901000000001</v>
      </c>
      <c r="Q223">
        <v>213.37486000000001</v>
      </c>
    </row>
    <row r="224" spans="1:17">
      <c r="A224">
        <v>32.26473</v>
      </c>
      <c r="B224">
        <v>0.62944999999999995</v>
      </c>
      <c r="C224">
        <v>0.53978000000000004</v>
      </c>
      <c r="D224">
        <v>0.49356</v>
      </c>
      <c r="G224">
        <v>32.26473</v>
      </c>
      <c r="H224">
        <v>-182.35526999999999</v>
      </c>
      <c r="I224">
        <v>-209.43889999999999</v>
      </c>
      <c r="J224">
        <v>-186.42842999999999</v>
      </c>
      <c r="M224">
        <v>32.26473</v>
      </c>
      <c r="N224">
        <v>214.86635999999999</v>
      </c>
      <c r="O224">
        <v>137.52404000000001</v>
      </c>
      <c r="P224">
        <v>475.4119</v>
      </c>
      <c r="Q224">
        <v>218.95848000000001</v>
      </c>
    </row>
    <row r="225" spans="1:17">
      <c r="A225">
        <v>32.405900000000003</v>
      </c>
      <c r="B225">
        <v>0.62073999999999996</v>
      </c>
      <c r="C225">
        <v>0.53266000000000002</v>
      </c>
      <c r="D225">
        <v>0.48496</v>
      </c>
      <c r="G225">
        <v>32.405900000000003</v>
      </c>
      <c r="H225">
        <v>-183.089</v>
      </c>
      <c r="I225">
        <v>-209.96261999999999</v>
      </c>
      <c r="J225">
        <v>-186.68170000000001</v>
      </c>
      <c r="M225">
        <v>32.405900000000003</v>
      </c>
      <c r="N225">
        <v>202.68686</v>
      </c>
      <c r="O225">
        <v>138.74062000000001</v>
      </c>
      <c r="P225">
        <v>477.24572999999998</v>
      </c>
      <c r="Q225">
        <v>222.83813000000001</v>
      </c>
    </row>
    <row r="226" spans="1:17">
      <c r="A226">
        <v>32.547080000000001</v>
      </c>
      <c r="B226">
        <v>0.61385000000000001</v>
      </c>
      <c r="C226">
        <v>0.53020999999999996</v>
      </c>
      <c r="D226">
        <v>0.47964000000000001</v>
      </c>
      <c r="G226">
        <v>32.547080000000001</v>
      </c>
      <c r="H226">
        <v>-182.83036000000001</v>
      </c>
      <c r="I226">
        <v>-210.16550000000001</v>
      </c>
      <c r="J226">
        <v>-186.86681999999999</v>
      </c>
      <c r="M226">
        <v>32.547080000000001</v>
      </c>
      <c r="N226">
        <v>200.25115</v>
      </c>
      <c r="O226">
        <v>139.79549</v>
      </c>
      <c r="P226">
        <v>477.70695000000001</v>
      </c>
      <c r="Q226">
        <v>232.14554000000001</v>
      </c>
    </row>
    <row r="227" spans="1:17">
      <c r="A227">
        <v>32.68826</v>
      </c>
      <c r="B227">
        <v>0.60829999999999995</v>
      </c>
      <c r="C227">
        <v>0.5202</v>
      </c>
      <c r="D227">
        <v>0.4703</v>
      </c>
      <c r="G227">
        <v>32.68826</v>
      </c>
      <c r="H227">
        <v>-182.97049000000001</v>
      </c>
      <c r="I227">
        <v>-210.76937000000001</v>
      </c>
      <c r="J227">
        <v>-187.06181000000001</v>
      </c>
      <c r="M227">
        <v>32.68826</v>
      </c>
      <c r="N227">
        <v>203.76015000000001</v>
      </c>
      <c r="O227">
        <v>140.82338999999999</v>
      </c>
      <c r="P227">
        <v>479.74909000000002</v>
      </c>
      <c r="Q227">
        <v>225.98141000000001</v>
      </c>
    </row>
    <row r="228" spans="1:17">
      <c r="A228">
        <v>32.829430000000002</v>
      </c>
      <c r="B228">
        <v>0.60036999999999996</v>
      </c>
      <c r="C228">
        <v>0.51266999999999996</v>
      </c>
      <c r="D228">
        <v>0.46805000000000002</v>
      </c>
      <c r="G228">
        <v>32.829430000000002</v>
      </c>
      <c r="H228">
        <v>-183.01716999999999</v>
      </c>
      <c r="I228">
        <v>-210.73877999999999</v>
      </c>
      <c r="J228">
        <v>-187.03769</v>
      </c>
      <c r="M228">
        <v>32.829430000000002</v>
      </c>
      <c r="N228">
        <v>204.6815</v>
      </c>
      <c r="O228">
        <v>140.36444</v>
      </c>
      <c r="P228">
        <v>486.19672000000003</v>
      </c>
      <c r="Q228">
        <v>213.34684999999999</v>
      </c>
    </row>
    <row r="229" spans="1:17">
      <c r="A229">
        <v>32.970610000000001</v>
      </c>
      <c r="B229">
        <v>0.59336</v>
      </c>
      <c r="C229">
        <v>0.50639999999999996</v>
      </c>
      <c r="D229">
        <v>0.46516000000000002</v>
      </c>
      <c r="G229">
        <v>32.970610000000001</v>
      </c>
      <c r="H229">
        <v>-183.72916000000001</v>
      </c>
      <c r="I229">
        <v>-211.30054000000001</v>
      </c>
      <c r="J229">
        <v>-187.27244999999999</v>
      </c>
      <c r="M229">
        <v>32.970610000000001</v>
      </c>
      <c r="N229">
        <v>196.67286999999999</v>
      </c>
      <c r="O229">
        <v>140.40996000000001</v>
      </c>
      <c r="P229">
        <v>485.22268000000003</v>
      </c>
      <c r="Q229">
        <v>223.2655</v>
      </c>
    </row>
    <row r="230" spans="1:17">
      <c r="A230">
        <v>33.111789999999999</v>
      </c>
      <c r="B230">
        <v>0.58223999999999998</v>
      </c>
      <c r="C230">
        <v>0.49675000000000002</v>
      </c>
      <c r="D230">
        <v>0.45989999999999998</v>
      </c>
      <c r="G230">
        <v>33.111789999999999</v>
      </c>
      <c r="H230">
        <v>-182.89718999999999</v>
      </c>
      <c r="I230">
        <v>-211.63186999999999</v>
      </c>
      <c r="J230">
        <v>-187.72380000000001</v>
      </c>
      <c r="M230">
        <v>33.111789999999999</v>
      </c>
      <c r="N230">
        <v>207.24584999999999</v>
      </c>
      <c r="O230">
        <v>141.61993000000001</v>
      </c>
      <c r="P230">
        <v>486.52920999999998</v>
      </c>
      <c r="Q230">
        <v>196.52393000000001</v>
      </c>
    </row>
    <row r="231" spans="1:17">
      <c r="A231">
        <v>33.252960000000002</v>
      </c>
      <c r="B231">
        <v>0.57901000000000002</v>
      </c>
      <c r="C231">
        <v>0.49335000000000001</v>
      </c>
      <c r="D231">
        <v>0.45505000000000001</v>
      </c>
      <c r="G231">
        <v>33.252960000000002</v>
      </c>
      <c r="H231">
        <v>-183.32608999999999</v>
      </c>
      <c r="I231">
        <v>-211.99088</v>
      </c>
      <c r="J231">
        <v>-187.19538</v>
      </c>
      <c r="M231">
        <v>33.252960000000002</v>
      </c>
      <c r="N231">
        <v>209.35973000000001</v>
      </c>
      <c r="O231">
        <v>142.22501</v>
      </c>
      <c r="P231">
        <v>491.53575000000001</v>
      </c>
      <c r="Q231">
        <v>223.27873</v>
      </c>
    </row>
    <row r="232" spans="1:17">
      <c r="A232">
        <v>33.39414</v>
      </c>
      <c r="B232">
        <v>0.56991000000000003</v>
      </c>
      <c r="C232">
        <v>0.48036000000000001</v>
      </c>
      <c r="D232">
        <v>0.44869999999999999</v>
      </c>
      <c r="G232">
        <v>33.39414</v>
      </c>
      <c r="H232">
        <v>-183.74982</v>
      </c>
      <c r="I232">
        <v>-212.30351999999999</v>
      </c>
      <c r="J232">
        <v>-187.31810999999999</v>
      </c>
      <c r="M232">
        <v>33.39414</v>
      </c>
      <c r="N232">
        <v>210.52475000000001</v>
      </c>
      <c r="O232">
        <v>142.25905</v>
      </c>
      <c r="P232">
        <v>488.89274999999998</v>
      </c>
      <c r="Q232">
        <v>210.40508</v>
      </c>
    </row>
    <row r="233" spans="1:17">
      <c r="A233">
        <v>33.535319999999999</v>
      </c>
      <c r="B233">
        <v>0.56188000000000005</v>
      </c>
      <c r="C233">
        <v>0.47249999999999998</v>
      </c>
      <c r="D233">
        <v>0.44749</v>
      </c>
      <c r="G233">
        <v>33.535319999999999</v>
      </c>
      <c r="H233">
        <v>-184.17973000000001</v>
      </c>
      <c r="I233">
        <v>-212.47631000000001</v>
      </c>
      <c r="J233">
        <v>-188.1105</v>
      </c>
      <c r="M233">
        <v>33.535319999999999</v>
      </c>
      <c r="N233">
        <v>197.26143999999999</v>
      </c>
      <c r="O233">
        <v>141.18518</v>
      </c>
      <c r="P233">
        <v>490.84602999999998</v>
      </c>
      <c r="Q233">
        <v>221.68951999999999</v>
      </c>
    </row>
    <row r="234" spans="1:17">
      <c r="A234">
        <v>33.676490000000001</v>
      </c>
      <c r="B234">
        <v>0.55757000000000001</v>
      </c>
      <c r="C234">
        <v>0.46761999999999998</v>
      </c>
      <c r="D234">
        <v>0.44026999999999999</v>
      </c>
      <c r="G234">
        <v>33.676490000000001</v>
      </c>
      <c r="H234">
        <v>-183.50393</v>
      </c>
      <c r="I234">
        <v>-212.85113999999999</v>
      </c>
      <c r="J234">
        <v>-187.90343999999999</v>
      </c>
      <c r="M234">
        <v>33.676490000000001</v>
      </c>
      <c r="N234">
        <v>210.89416</v>
      </c>
      <c r="O234">
        <v>142.79926</v>
      </c>
      <c r="P234">
        <v>492.72075000000001</v>
      </c>
      <c r="Q234">
        <v>233.32136</v>
      </c>
    </row>
    <row r="235" spans="1:17">
      <c r="A235">
        <v>33.81767</v>
      </c>
      <c r="B235">
        <v>0.54820000000000002</v>
      </c>
      <c r="C235">
        <v>0.46050999999999997</v>
      </c>
      <c r="D235">
        <v>0.43879000000000001</v>
      </c>
      <c r="G235">
        <v>33.81767</v>
      </c>
      <c r="H235">
        <v>-183.49538000000001</v>
      </c>
      <c r="I235">
        <v>-213.41002</v>
      </c>
      <c r="J235">
        <v>-188.01054999999999</v>
      </c>
      <c r="M235">
        <v>33.81767</v>
      </c>
      <c r="N235">
        <v>216.41893999999999</v>
      </c>
      <c r="O235">
        <v>143.33112</v>
      </c>
      <c r="P235">
        <v>497.97340000000003</v>
      </c>
      <c r="Q235">
        <v>231.46993000000001</v>
      </c>
    </row>
    <row r="236" spans="1:17">
      <c r="A236">
        <v>33.958840000000002</v>
      </c>
      <c r="B236">
        <v>0.53810999999999998</v>
      </c>
      <c r="C236">
        <v>0.45322000000000001</v>
      </c>
      <c r="D236">
        <v>0.43475999999999998</v>
      </c>
      <c r="G236">
        <v>33.958840000000002</v>
      </c>
      <c r="H236">
        <v>-184.22074000000001</v>
      </c>
      <c r="I236">
        <v>-213.66615999999999</v>
      </c>
      <c r="J236">
        <v>-188.72506000000001</v>
      </c>
      <c r="M236">
        <v>33.958840000000002</v>
      </c>
      <c r="N236">
        <v>199.11995999999999</v>
      </c>
      <c r="O236">
        <v>143.57075</v>
      </c>
      <c r="P236">
        <v>496.32432</v>
      </c>
      <c r="Q236">
        <v>223.12061</v>
      </c>
    </row>
    <row r="237" spans="1:17">
      <c r="A237">
        <v>34.100020000000001</v>
      </c>
      <c r="B237">
        <v>0.53300000000000003</v>
      </c>
      <c r="C237">
        <v>0.44786999999999999</v>
      </c>
      <c r="D237">
        <v>0.43275000000000002</v>
      </c>
      <c r="G237">
        <v>34.100020000000001</v>
      </c>
      <c r="H237">
        <v>-184.09183999999999</v>
      </c>
      <c r="I237">
        <v>-213.50496999999999</v>
      </c>
      <c r="J237">
        <v>-188.64782</v>
      </c>
      <c r="M237">
        <v>34.100020000000001</v>
      </c>
      <c r="N237">
        <v>200.32091</v>
      </c>
      <c r="O237">
        <v>142.85717</v>
      </c>
      <c r="P237">
        <v>498.37957999999998</v>
      </c>
      <c r="Q237">
        <v>235.43661</v>
      </c>
    </row>
    <row r="238" spans="1:17">
      <c r="A238">
        <v>34.241190000000003</v>
      </c>
      <c r="B238">
        <v>0.52754999999999996</v>
      </c>
      <c r="C238">
        <v>0.43953999999999999</v>
      </c>
      <c r="D238">
        <v>0.43081999999999998</v>
      </c>
      <c r="G238">
        <v>34.241190000000003</v>
      </c>
      <c r="H238">
        <v>-184.71297999999999</v>
      </c>
      <c r="I238">
        <v>-214.22130999999999</v>
      </c>
      <c r="J238">
        <v>-188.59981999999999</v>
      </c>
      <c r="M238">
        <v>34.241190000000003</v>
      </c>
      <c r="N238">
        <v>204.29347000000001</v>
      </c>
      <c r="O238">
        <v>142.39608000000001</v>
      </c>
      <c r="P238">
        <v>498.17865999999998</v>
      </c>
      <c r="Q238">
        <v>206.41172</v>
      </c>
    </row>
    <row r="239" spans="1:17">
      <c r="A239">
        <v>34.382370000000002</v>
      </c>
      <c r="B239">
        <v>0.52044999999999997</v>
      </c>
      <c r="C239">
        <v>0.43351000000000001</v>
      </c>
      <c r="D239">
        <v>0.42954999999999999</v>
      </c>
      <c r="G239">
        <v>34.382370000000002</v>
      </c>
      <c r="H239">
        <v>-184.85196999999999</v>
      </c>
      <c r="I239">
        <v>-214.56474</v>
      </c>
      <c r="J239">
        <v>-189.3262</v>
      </c>
      <c r="M239">
        <v>34.382370000000002</v>
      </c>
      <c r="N239">
        <v>197.75313</v>
      </c>
      <c r="O239">
        <v>141.95371</v>
      </c>
      <c r="P239">
        <v>500.69684999999998</v>
      </c>
      <c r="Q239">
        <v>233.85396</v>
      </c>
    </row>
    <row r="240" spans="1:17">
      <c r="A240">
        <v>34.52355</v>
      </c>
      <c r="B240">
        <v>0.51419999999999999</v>
      </c>
      <c r="C240">
        <v>0.42823</v>
      </c>
      <c r="D240">
        <v>0.42657</v>
      </c>
      <c r="G240">
        <v>34.52355</v>
      </c>
      <c r="H240">
        <v>-184.61922000000001</v>
      </c>
      <c r="I240">
        <v>-214.93699000000001</v>
      </c>
      <c r="J240">
        <v>-189.55600000000001</v>
      </c>
      <c r="M240">
        <v>34.52355</v>
      </c>
      <c r="N240">
        <v>201.76652000000001</v>
      </c>
      <c r="O240">
        <v>142.41354999999999</v>
      </c>
      <c r="P240">
        <v>499.20616000000001</v>
      </c>
      <c r="Q240">
        <v>221.34562</v>
      </c>
    </row>
    <row r="241" spans="1:17">
      <c r="A241">
        <v>34.664720000000003</v>
      </c>
      <c r="B241">
        <v>0.50658000000000003</v>
      </c>
      <c r="C241">
        <v>0.42357</v>
      </c>
      <c r="D241">
        <v>0.42121999999999998</v>
      </c>
      <c r="G241">
        <v>34.664720000000003</v>
      </c>
      <c r="H241">
        <v>-184.15970999999999</v>
      </c>
      <c r="I241">
        <v>-215.15233000000001</v>
      </c>
      <c r="J241">
        <v>-190.14097000000001</v>
      </c>
      <c r="M241">
        <v>34.664720000000003</v>
      </c>
      <c r="N241">
        <v>200.66145</v>
      </c>
      <c r="O241">
        <v>143.77293</v>
      </c>
      <c r="P241">
        <v>503.57163000000003</v>
      </c>
      <c r="Q241">
        <v>223.56822</v>
      </c>
    </row>
    <row r="242" spans="1:17">
      <c r="A242">
        <v>34.805900000000001</v>
      </c>
      <c r="B242">
        <v>0.50629999999999997</v>
      </c>
      <c r="C242">
        <v>0.40816000000000002</v>
      </c>
      <c r="D242">
        <v>0.42066999999999999</v>
      </c>
      <c r="G242">
        <v>34.805900000000001</v>
      </c>
      <c r="H242">
        <v>-184.57642000000001</v>
      </c>
      <c r="I242">
        <v>-215.24839</v>
      </c>
      <c r="J242">
        <v>-190.03984</v>
      </c>
      <c r="M242">
        <v>34.805900000000001</v>
      </c>
      <c r="N242">
        <v>211.62984</v>
      </c>
      <c r="O242">
        <v>138.97902999999999</v>
      </c>
      <c r="P242">
        <v>504.06580000000002</v>
      </c>
      <c r="Q242">
        <v>212.05870999999999</v>
      </c>
    </row>
    <row r="243" spans="1:17">
      <c r="A243">
        <v>34.947069999999997</v>
      </c>
      <c r="B243">
        <v>0.49476999999999999</v>
      </c>
      <c r="C243">
        <v>0.40862999999999999</v>
      </c>
      <c r="D243">
        <v>0.40877999999999998</v>
      </c>
      <c r="G243">
        <v>34.947069999999997</v>
      </c>
      <c r="H243">
        <v>-184.64675</v>
      </c>
      <c r="I243">
        <v>-216.08948000000001</v>
      </c>
      <c r="J243">
        <v>-190.19963999999999</v>
      </c>
      <c r="M243">
        <v>34.947069999999997</v>
      </c>
      <c r="N243">
        <v>208.34362999999999</v>
      </c>
      <c r="O243">
        <v>145.44630000000001</v>
      </c>
      <c r="P243">
        <v>506.35534999999999</v>
      </c>
      <c r="Q243">
        <v>251.90754000000001</v>
      </c>
    </row>
    <row r="244" spans="1:17">
      <c r="A244">
        <v>35.088250000000002</v>
      </c>
      <c r="B244">
        <v>0.48625000000000002</v>
      </c>
      <c r="C244">
        <v>0.40103</v>
      </c>
      <c r="D244">
        <v>0.40993000000000002</v>
      </c>
      <c r="G244">
        <v>35.088250000000002</v>
      </c>
      <c r="H244">
        <v>-185.15538000000001</v>
      </c>
      <c r="I244">
        <v>-216.38811000000001</v>
      </c>
      <c r="J244">
        <v>-190.20411999999999</v>
      </c>
      <c r="M244">
        <v>35.088250000000002</v>
      </c>
      <c r="N244">
        <v>209.88432</v>
      </c>
      <c r="O244">
        <v>144.29347999999999</v>
      </c>
      <c r="P244">
        <v>505.33963999999997</v>
      </c>
      <c r="Q244">
        <v>229.87844000000001</v>
      </c>
    </row>
    <row r="245" spans="1:17">
      <c r="A245">
        <v>35.229430000000001</v>
      </c>
      <c r="B245">
        <v>0.48093999999999998</v>
      </c>
      <c r="C245">
        <v>0.39223999999999998</v>
      </c>
      <c r="D245">
        <v>0.39883000000000002</v>
      </c>
      <c r="G245">
        <v>35.229430000000001</v>
      </c>
      <c r="H245">
        <v>-184.55072000000001</v>
      </c>
      <c r="I245">
        <v>-216.47130999999999</v>
      </c>
      <c r="J245">
        <v>-190.29043999999999</v>
      </c>
      <c r="M245">
        <v>35.229430000000001</v>
      </c>
      <c r="N245">
        <v>220.44469000000001</v>
      </c>
      <c r="O245">
        <v>145.88677000000001</v>
      </c>
      <c r="P245">
        <v>508.35525999999999</v>
      </c>
      <c r="Q245">
        <v>201.99492000000001</v>
      </c>
    </row>
    <row r="246" spans="1:17">
      <c r="A246">
        <v>35.370600000000003</v>
      </c>
      <c r="B246">
        <v>0.47559000000000001</v>
      </c>
      <c r="C246">
        <v>0.38605</v>
      </c>
      <c r="D246">
        <v>0.39694000000000002</v>
      </c>
      <c r="G246">
        <v>35.370600000000003</v>
      </c>
      <c r="H246">
        <v>-184.65762000000001</v>
      </c>
      <c r="I246">
        <v>-216.86983000000001</v>
      </c>
      <c r="J246">
        <v>-190.51461</v>
      </c>
      <c r="M246">
        <v>35.370600000000003</v>
      </c>
      <c r="N246">
        <v>224.47791000000001</v>
      </c>
      <c r="O246">
        <v>145.40402</v>
      </c>
      <c r="P246">
        <v>507.76702</v>
      </c>
      <c r="Q246">
        <v>216.00020000000001</v>
      </c>
    </row>
    <row r="247" spans="1:17">
      <c r="A247">
        <v>35.511780000000002</v>
      </c>
      <c r="B247">
        <v>0.46528999999999998</v>
      </c>
      <c r="C247">
        <v>0.38158999999999998</v>
      </c>
      <c r="D247">
        <v>0.39438000000000001</v>
      </c>
      <c r="G247">
        <v>35.511780000000002</v>
      </c>
      <c r="H247">
        <v>-185.39216999999999</v>
      </c>
      <c r="I247">
        <v>-217.85236</v>
      </c>
      <c r="J247">
        <v>-190.66408000000001</v>
      </c>
      <c r="M247">
        <v>35.511780000000002</v>
      </c>
      <c r="N247">
        <v>225.58276000000001</v>
      </c>
      <c r="O247">
        <v>147.68029999999999</v>
      </c>
      <c r="P247">
        <v>509.8691</v>
      </c>
      <c r="Q247">
        <v>258.26936000000001</v>
      </c>
    </row>
    <row r="248" spans="1:17">
      <c r="A248">
        <v>35.652949999999997</v>
      </c>
      <c r="B248">
        <v>0.46010000000000001</v>
      </c>
      <c r="C248">
        <v>0.37569999999999998</v>
      </c>
      <c r="D248">
        <v>0.38973000000000002</v>
      </c>
      <c r="G248">
        <v>35.652949999999997</v>
      </c>
      <c r="H248">
        <v>-185.35506000000001</v>
      </c>
      <c r="I248">
        <v>-217.59900999999999</v>
      </c>
      <c r="J248">
        <v>-190.94463999999999</v>
      </c>
      <c r="M248">
        <v>35.652949999999997</v>
      </c>
      <c r="N248">
        <v>222.88564</v>
      </c>
      <c r="O248">
        <v>147.309</v>
      </c>
      <c r="P248">
        <v>513.92280000000005</v>
      </c>
      <c r="Q248">
        <v>181.06022999999999</v>
      </c>
    </row>
    <row r="249" spans="1:17">
      <c r="A249">
        <v>35.794130000000003</v>
      </c>
      <c r="B249">
        <v>0.4607</v>
      </c>
      <c r="C249">
        <v>0.36897999999999997</v>
      </c>
      <c r="D249">
        <v>0.38757999999999998</v>
      </c>
      <c r="G249">
        <v>35.794130000000003</v>
      </c>
      <c r="H249">
        <v>-185.59921</v>
      </c>
      <c r="I249">
        <v>-218.22948</v>
      </c>
      <c r="J249">
        <v>-191.53854999999999</v>
      </c>
      <c r="M249">
        <v>35.794130000000003</v>
      </c>
      <c r="N249">
        <v>226.77324999999999</v>
      </c>
      <c r="O249">
        <v>145.08526000000001</v>
      </c>
      <c r="P249">
        <v>513.71240999999998</v>
      </c>
      <c r="Q249">
        <v>250.87445</v>
      </c>
    </row>
    <row r="250" spans="1:17">
      <c r="A250">
        <v>35.935310000000001</v>
      </c>
      <c r="B250">
        <v>0.45280999999999999</v>
      </c>
      <c r="C250">
        <v>0.36453999999999998</v>
      </c>
      <c r="D250">
        <v>0.38203999999999999</v>
      </c>
      <c r="G250">
        <v>35.935310000000001</v>
      </c>
      <c r="H250">
        <v>-186.20097000000001</v>
      </c>
      <c r="I250">
        <v>-218.29485</v>
      </c>
      <c r="J250">
        <v>-191.26014000000001</v>
      </c>
      <c r="M250">
        <v>35.935310000000001</v>
      </c>
      <c r="N250">
        <v>225.3492</v>
      </c>
      <c r="O250">
        <v>146.72426999999999</v>
      </c>
      <c r="P250">
        <v>516.21276999999998</v>
      </c>
      <c r="Q250">
        <v>170.03556</v>
      </c>
    </row>
    <row r="251" spans="1:17">
      <c r="A251">
        <v>36.076479999999997</v>
      </c>
      <c r="B251">
        <v>0.44008999999999998</v>
      </c>
      <c r="C251">
        <v>0.35681000000000002</v>
      </c>
      <c r="D251">
        <v>0.38727</v>
      </c>
      <c r="G251">
        <v>36.076479999999997</v>
      </c>
      <c r="H251">
        <v>-185.79589999999999</v>
      </c>
      <c r="I251">
        <v>-218.68287000000001</v>
      </c>
      <c r="J251">
        <v>-192.39465999999999</v>
      </c>
      <c r="M251">
        <v>36.076479999999997</v>
      </c>
      <c r="N251">
        <v>228.61094</v>
      </c>
      <c r="O251">
        <v>145.18460999999999</v>
      </c>
      <c r="P251">
        <v>515.03572999999994</v>
      </c>
      <c r="Q251">
        <v>260.68675999999999</v>
      </c>
    </row>
    <row r="252" spans="1:17">
      <c r="A252">
        <v>36.217660000000002</v>
      </c>
      <c r="B252">
        <v>0.43308000000000002</v>
      </c>
      <c r="C252">
        <v>0.35369</v>
      </c>
      <c r="D252">
        <v>0.38412000000000002</v>
      </c>
      <c r="G252">
        <v>36.217660000000002</v>
      </c>
      <c r="H252">
        <v>-186.18863999999999</v>
      </c>
      <c r="I252">
        <v>-219.14894000000001</v>
      </c>
      <c r="J252">
        <v>-191.36018000000001</v>
      </c>
      <c r="M252">
        <v>36.217660000000002</v>
      </c>
      <c r="N252">
        <v>244.83785</v>
      </c>
      <c r="O252">
        <v>147.0924</v>
      </c>
      <c r="P252">
        <v>516.90337</v>
      </c>
      <c r="Q252">
        <v>254.15473</v>
      </c>
    </row>
    <row r="253" spans="1:17">
      <c r="A253">
        <v>36.358829999999998</v>
      </c>
      <c r="B253">
        <v>0.43358000000000002</v>
      </c>
      <c r="C253">
        <v>0.34803000000000001</v>
      </c>
      <c r="D253">
        <v>0.37858000000000003</v>
      </c>
      <c r="G253">
        <v>36.358829999999998</v>
      </c>
      <c r="H253">
        <v>-186.51560000000001</v>
      </c>
      <c r="I253">
        <v>-219.52028000000001</v>
      </c>
      <c r="J253">
        <v>-192.67151000000001</v>
      </c>
      <c r="M253">
        <v>36.358829999999998</v>
      </c>
      <c r="N253">
        <v>235.06572</v>
      </c>
      <c r="O253">
        <v>145.70923999999999</v>
      </c>
      <c r="P253">
        <v>517.68124999999998</v>
      </c>
      <c r="Q253">
        <v>254.20641000000001</v>
      </c>
    </row>
    <row r="254" spans="1:17">
      <c r="A254">
        <v>36.500010000000003</v>
      </c>
      <c r="B254">
        <v>0.42810999999999999</v>
      </c>
      <c r="C254">
        <v>0.34493000000000001</v>
      </c>
      <c r="D254">
        <v>0.37158000000000002</v>
      </c>
      <c r="G254">
        <v>36.500010000000003</v>
      </c>
      <c r="H254">
        <v>-187.02551</v>
      </c>
      <c r="I254">
        <v>-219.76285999999999</v>
      </c>
      <c r="J254">
        <v>-192.87988000000001</v>
      </c>
      <c r="M254">
        <v>36.500010000000003</v>
      </c>
      <c r="N254">
        <v>231.33211</v>
      </c>
      <c r="O254">
        <v>147.91417999999999</v>
      </c>
      <c r="P254">
        <v>520.69010000000003</v>
      </c>
      <c r="Q254">
        <v>234.13809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50FE8-BBD3-A54A-8322-778DBF9F3822}">
  <dimension ref="A2:F490"/>
  <sheetViews>
    <sheetView workbookViewId="0">
      <selection activeCell="I10" sqref="I10"/>
    </sheetView>
  </sheetViews>
  <sheetFormatPr baseColWidth="10" defaultRowHeight="16"/>
  <cols>
    <col min="8" max="8" width="16.33203125" customWidth="1"/>
  </cols>
  <sheetData>
    <row r="2" spans="1:6">
      <c r="A2" t="s">
        <v>168</v>
      </c>
      <c r="B2" t="s">
        <v>105</v>
      </c>
      <c r="C2" t="s">
        <v>105</v>
      </c>
      <c r="D2" t="s">
        <v>105</v>
      </c>
      <c r="E2" t="s">
        <v>105</v>
      </c>
      <c r="F2" t="s">
        <v>105</v>
      </c>
    </row>
    <row r="3" spans="1:6">
      <c r="A3">
        <v>1.92384</v>
      </c>
      <c r="B3">
        <v>6.3339999999999994E-2</v>
      </c>
      <c r="C3">
        <v>6.2219999999999998E-2</v>
      </c>
      <c r="D3">
        <v>6.191E-2</v>
      </c>
      <c r="E3">
        <v>6.071E-2</v>
      </c>
      <c r="F3">
        <v>6.0929999999999998E-2</v>
      </c>
    </row>
    <row r="4" spans="1:6">
      <c r="A4">
        <v>2</v>
      </c>
      <c r="B4">
        <v>6.2289999999999998E-2</v>
      </c>
      <c r="C4">
        <v>6.0780000000000001E-2</v>
      </c>
      <c r="D4">
        <v>6.0900000000000003E-2</v>
      </c>
      <c r="E4">
        <v>6.0539999999999997E-2</v>
      </c>
      <c r="F4">
        <v>5.9959999999999999E-2</v>
      </c>
    </row>
    <row r="5" spans="1:6">
      <c r="A5">
        <v>2.0761699999999998</v>
      </c>
      <c r="B5">
        <v>6.0769999999999998E-2</v>
      </c>
      <c r="C5">
        <v>6.0019999999999997E-2</v>
      </c>
      <c r="D5">
        <v>6.0179999999999997E-2</v>
      </c>
      <c r="E5">
        <v>5.9589999999999997E-2</v>
      </c>
      <c r="F5">
        <v>5.9569999999999998E-2</v>
      </c>
    </row>
    <row r="6" spans="1:6">
      <c r="A6">
        <v>2.1523300000000001</v>
      </c>
      <c r="B6">
        <v>6.0609999999999997E-2</v>
      </c>
      <c r="C6">
        <v>5.8749999999999997E-2</v>
      </c>
      <c r="D6">
        <v>5.9080000000000001E-2</v>
      </c>
      <c r="E6">
        <v>5.806E-2</v>
      </c>
      <c r="F6">
        <v>5.8500000000000003E-2</v>
      </c>
    </row>
    <row r="7" spans="1:6">
      <c r="A7">
        <v>2.2284899999999999</v>
      </c>
      <c r="B7">
        <v>5.9790000000000003E-2</v>
      </c>
      <c r="C7">
        <v>5.781E-2</v>
      </c>
      <c r="D7">
        <v>5.7669999999999999E-2</v>
      </c>
      <c r="E7">
        <v>5.7389999999999997E-2</v>
      </c>
      <c r="F7">
        <v>5.6649999999999999E-2</v>
      </c>
    </row>
    <row r="8" spans="1:6">
      <c r="A8">
        <v>2.3046500000000001</v>
      </c>
      <c r="B8">
        <v>5.901E-2</v>
      </c>
      <c r="C8">
        <v>5.7180000000000002E-2</v>
      </c>
      <c r="D8">
        <v>5.7149999999999999E-2</v>
      </c>
      <c r="E8">
        <v>5.7299999999999997E-2</v>
      </c>
      <c r="F8">
        <v>5.6570000000000002E-2</v>
      </c>
    </row>
    <row r="9" spans="1:6">
      <c r="A9">
        <v>2.3808199999999999</v>
      </c>
      <c r="B9">
        <v>5.7950000000000002E-2</v>
      </c>
      <c r="C9">
        <v>5.6390000000000003E-2</v>
      </c>
      <c r="D9">
        <v>5.6239999999999998E-2</v>
      </c>
      <c r="E9">
        <v>5.57E-2</v>
      </c>
      <c r="F9">
        <v>5.6640000000000003E-2</v>
      </c>
    </row>
    <row r="10" spans="1:6">
      <c r="A10">
        <v>2.4569800000000002</v>
      </c>
      <c r="B10">
        <v>5.7250000000000002E-2</v>
      </c>
      <c r="C10">
        <v>5.5789999999999999E-2</v>
      </c>
      <c r="D10">
        <v>5.5730000000000002E-2</v>
      </c>
      <c r="E10">
        <v>5.4829999999999997E-2</v>
      </c>
      <c r="F10">
        <v>5.4760000000000003E-2</v>
      </c>
    </row>
    <row r="11" spans="1:6">
      <c r="A11">
        <v>2.5331399999999999</v>
      </c>
      <c r="B11">
        <v>5.5849999999999997E-2</v>
      </c>
      <c r="C11">
        <v>5.4690000000000003E-2</v>
      </c>
      <c r="D11">
        <v>5.4789999999999998E-2</v>
      </c>
      <c r="E11">
        <v>5.4670000000000003E-2</v>
      </c>
      <c r="F11">
        <v>5.4289999999999998E-2</v>
      </c>
    </row>
    <row r="12" spans="1:6">
      <c r="A12">
        <v>2.6093000000000002</v>
      </c>
      <c r="B12">
        <v>5.5539999999999999E-2</v>
      </c>
      <c r="C12">
        <v>5.4170000000000003E-2</v>
      </c>
      <c r="D12">
        <v>5.423E-2</v>
      </c>
      <c r="E12">
        <v>5.3440000000000001E-2</v>
      </c>
      <c r="F12">
        <v>5.3429999999999998E-2</v>
      </c>
    </row>
    <row r="13" spans="1:6">
      <c r="A13">
        <v>2.68547</v>
      </c>
      <c r="B13">
        <v>5.4379999999999998E-2</v>
      </c>
      <c r="C13">
        <v>5.3440000000000001E-2</v>
      </c>
      <c r="D13">
        <v>5.3339999999999999E-2</v>
      </c>
      <c r="E13">
        <v>5.3469999999999997E-2</v>
      </c>
      <c r="F13">
        <v>5.3129999999999997E-2</v>
      </c>
    </row>
    <row r="14" spans="1:6">
      <c r="A14">
        <v>2.7616299999999998</v>
      </c>
      <c r="B14">
        <v>5.4390000000000001E-2</v>
      </c>
      <c r="C14">
        <v>5.2449999999999997E-2</v>
      </c>
      <c r="D14">
        <v>5.3069999999999999E-2</v>
      </c>
      <c r="E14">
        <v>5.2510000000000001E-2</v>
      </c>
      <c r="F14">
        <v>5.2330000000000002E-2</v>
      </c>
    </row>
    <row r="15" spans="1:6">
      <c r="A15">
        <v>2.83779</v>
      </c>
      <c r="B15">
        <v>5.3310000000000003E-2</v>
      </c>
      <c r="C15">
        <v>5.1959999999999999E-2</v>
      </c>
      <c r="D15">
        <v>5.2600000000000001E-2</v>
      </c>
      <c r="E15">
        <v>5.2569999999999999E-2</v>
      </c>
      <c r="F15">
        <v>5.1409999999999997E-2</v>
      </c>
    </row>
    <row r="16" spans="1:6">
      <c r="A16">
        <v>2.9139499999999998</v>
      </c>
      <c r="B16">
        <v>5.3080000000000002E-2</v>
      </c>
      <c r="C16">
        <v>5.1220000000000002E-2</v>
      </c>
      <c r="D16">
        <v>5.1240000000000001E-2</v>
      </c>
      <c r="E16">
        <v>5.1049999999999998E-2</v>
      </c>
      <c r="F16">
        <v>5.0959999999999998E-2</v>
      </c>
    </row>
    <row r="17" spans="1:6">
      <c r="A17">
        <v>2.99011</v>
      </c>
      <c r="B17">
        <v>5.2630000000000003E-2</v>
      </c>
      <c r="C17">
        <v>5.1180000000000003E-2</v>
      </c>
      <c r="D17">
        <v>5.1319999999999998E-2</v>
      </c>
      <c r="E17">
        <v>5.0599999999999999E-2</v>
      </c>
      <c r="F17">
        <v>5.0119999999999998E-2</v>
      </c>
    </row>
    <row r="18" spans="1:6">
      <c r="A18">
        <v>3.0662799999999999</v>
      </c>
      <c r="B18">
        <v>5.178E-2</v>
      </c>
      <c r="C18">
        <v>5.0259999999999999E-2</v>
      </c>
      <c r="D18">
        <v>5.0509999999999999E-2</v>
      </c>
      <c r="E18">
        <v>5.0110000000000002E-2</v>
      </c>
      <c r="F18">
        <v>4.9889999999999997E-2</v>
      </c>
    </row>
    <row r="19" spans="1:6">
      <c r="A19">
        <v>3.1424400000000001</v>
      </c>
      <c r="B19">
        <v>5.1119999999999999E-2</v>
      </c>
      <c r="C19">
        <v>4.9160000000000002E-2</v>
      </c>
      <c r="D19">
        <v>4.965E-2</v>
      </c>
      <c r="E19">
        <v>4.9579999999999999E-2</v>
      </c>
      <c r="F19">
        <v>4.9489999999999999E-2</v>
      </c>
    </row>
    <row r="20" spans="1:6">
      <c r="A20">
        <v>3.2185999999999999</v>
      </c>
      <c r="B20">
        <v>5.0979999999999998E-2</v>
      </c>
      <c r="C20">
        <v>4.9950000000000001E-2</v>
      </c>
      <c r="D20">
        <v>4.9750000000000003E-2</v>
      </c>
      <c r="E20">
        <v>4.9450000000000001E-2</v>
      </c>
      <c r="F20">
        <v>4.8529999999999997E-2</v>
      </c>
    </row>
    <row r="21" spans="1:6">
      <c r="A21">
        <v>3.2947600000000001</v>
      </c>
      <c r="B21">
        <v>5.0160000000000003E-2</v>
      </c>
      <c r="C21">
        <v>4.8899999999999999E-2</v>
      </c>
      <c r="D21">
        <v>4.8619999999999997E-2</v>
      </c>
      <c r="E21">
        <v>4.8210000000000003E-2</v>
      </c>
      <c r="F21">
        <v>4.8599999999999997E-2</v>
      </c>
    </row>
    <row r="22" spans="1:6">
      <c r="A22">
        <v>3.37093</v>
      </c>
      <c r="B22">
        <v>4.9730000000000003E-2</v>
      </c>
      <c r="C22">
        <v>4.7969999999999999E-2</v>
      </c>
      <c r="D22">
        <v>4.8239999999999998E-2</v>
      </c>
      <c r="E22">
        <v>4.7940000000000003E-2</v>
      </c>
      <c r="F22">
        <v>4.7989999999999998E-2</v>
      </c>
    </row>
    <row r="23" spans="1:6">
      <c r="A23">
        <v>3.4470900000000002</v>
      </c>
      <c r="B23">
        <v>4.8730000000000002E-2</v>
      </c>
      <c r="C23">
        <v>4.7730000000000002E-2</v>
      </c>
      <c r="D23">
        <v>4.7699999999999999E-2</v>
      </c>
      <c r="E23">
        <v>4.82E-2</v>
      </c>
      <c r="F23">
        <v>4.7199999999999999E-2</v>
      </c>
    </row>
    <row r="24" spans="1:6">
      <c r="A24">
        <v>3.52325</v>
      </c>
      <c r="B24">
        <v>4.8379999999999999E-2</v>
      </c>
      <c r="C24">
        <v>4.7399999999999998E-2</v>
      </c>
      <c r="D24">
        <v>4.7109999999999999E-2</v>
      </c>
      <c r="E24">
        <v>4.7199999999999999E-2</v>
      </c>
      <c r="F24">
        <v>4.7399999999999998E-2</v>
      </c>
    </row>
    <row r="25" spans="1:6">
      <c r="A25">
        <v>3.5994100000000002</v>
      </c>
      <c r="B25">
        <v>4.8320000000000002E-2</v>
      </c>
      <c r="C25">
        <v>4.6980000000000001E-2</v>
      </c>
      <c r="D25">
        <v>4.6730000000000001E-2</v>
      </c>
      <c r="E25">
        <v>4.6870000000000002E-2</v>
      </c>
      <c r="F25">
        <v>4.5749999999999999E-2</v>
      </c>
    </row>
    <row r="26" spans="1:6">
      <c r="A26">
        <v>3.6755800000000001</v>
      </c>
      <c r="B26">
        <v>4.7899999999999998E-2</v>
      </c>
      <c r="C26">
        <v>4.657E-2</v>
      </c>
      <c r="D26">
        <v>4.6690000000000002E-2</v>
      </c>
      <c r="E26">
        <v>4.6390000000000001E-2</v>
      </c>
      <c r="F26">
        <v>4.6100000000000002E-2</v>
      </c>
    </row>
    <row r="27" spans="1:6">
      <c r="A27">
        <v>3.7517399999999999</v>
      </c>
      <c r="B27">
        <v>4.7559999999999998E-2</v>
      </c>
      <c r="C27">
        <v>4.6300000000000001E-2</v>
      </c>
      <c r="D27">
        <v>4.5909999999999999E-2</v>
      </c>
      <c r="E27">
        <v>4.5809999999999997E-2</v>
      </c>
      <c r="F27">
        <v>4.5710000000000001E-2</v>
      </c>
    </row>
    <row r="28" spans="1:6">
      <c r="A28">
        <v>3.8279000000000001</v>
      </c>
      <c r="B28">
        <v>4.7210000000000002E-2</v>
      </c>
      <c r="C28">
        <v>4.598E-2</v>
      </c>
      <c r="D28">
        <v>4.5499999999999999E-2</v>
      </c>
      <c r="E28">
        <v>4.5760000000000002E-2</v>
      </c>
      <c r="F28">
        <v>4.5409999999999999E-2</v>
      </c>
    </row>
    <row r="29" spans="1:6">
      <c r="A29">
        <v>3.9040599999999999</v>
      </c>
      <c r="B29">
        <v>4.6510000000000003E-2</v>
      </c>
      <c r="C29">
        <v>4.514E-2</v>
      </c>
      <c r="D29">
        <v>4.5240000000000002E-2</v>
      </c>
      <c r="E29">
        <v>4.5469999999999997E-2</v>
      </c>
      <c r="F29">
        <v>4.5240000000000002E-2</v>
      </c>
    </row>
    <row r="30" spans="1:6">
      <c r="A30">
        <v>3.9802300000000002</v>
      </c>
      <c r="B30">
        <v>4.5879999999999997E-2</v>
      </c>
      <c r="C30">
        <v>4.4499999999999998E-2</v>
      </c>
      <c r="D30">
        <v>4.4650000000000002E-2</v>
      </c>
      <c r="E30">
        <v>4.4970000000000003E-2</v>
      </c>
      <c r="F30">
        <v>4.4630000000000003E-2</v>
      </c>
    </row>
    <row r="31" spans="1:6">
      <c r="A31">
        <v>4.0563900000000004</v>
      </c>
      <c r="B31">
        <v>4.6039999999999998E-2</v>
      </c>
      <c r="C31">
        <v>4.4720000000000003E-2</v>
      </c>
      <c r="D31">
        <v>4.4600000000000001E-2</v>
      </c>
      <c r="E31">
        <v>4.462E-2</v>
      </c>
      <c r="F31">
        <v>4.3819999999999998E-2</v>
      </c>
    </row>
    <row r="32" spans="1:6">
      <c r="A32">
        <v>4.1325500000000002</v>
      </c>
      <c r="B32">
        <v>4.5530000000000001E-2</v>
      </c>
      <c r="C32">
        <v>4.428E-2</v>
      </c>
      <c r="D32">
        <v>4.4179999999999997E-2</v>
      </c>
      <c r="E32">
        <v>4.3799999999999999E-2</v>
      </c>
      <c r="F32">
        <v>4.3779999999999999E-2</v>
      </c>
    </row>
    <row r="33" spans="1:6">
      <c r="A33">
        <v>4.20871</v>
      </c>
      <c r="B33">
        <v>4.4929999999999998E-2</v>
      </c>
      <c r="C33">
        <v>4.3929999999999997E-2</v>
      </c>
      <c r="D33">
        <v>4.3580000000000001E-2</v>
      </c>
      <c r="E33">
        <v>4.3380000000000002E-2</v>
      </c>
      <c r="F33">
        <v>4.342E-2</v>
      </c>
    </row>
    <row r="34" spans="1:6">
      <c r="A34">
        <v>4.2848699999999997</v>
      </c>
      <c r="B34">
        <v>4.5060000000000003E-2</v>
      </c>
      <c r="C34">
        <v>4.2900000000000001E-2</v>
      </c>
      <c r="D34">
        <v>4.3380000000000002E-2</v>
      </c>
      <c r="E34">
        <v>4.3700000000000003E-2</v>
      </c>
      <c r="F34">
        <v>4.2999999999999997E-2</v>
      </c>
    </row>
    <row r="35" spans="1:6">
      <c r="A35">
        <v>4.36104</v>
      </c>
      <c r="B35">
        <v>4.4609999999999997E-2</v>
      </c>
      <c r="C35">
        <v>4.3240000000000001E-2</v>
      </c>
      <c r="D35">
        <v>4.342E-2</v>
      </c>
      <c r="E35">
        <v>4.3020000000000003E-2</v>
      </c>
      <c r="F35">
        <v>4.2759999999999999E-2</v>
      </c>
    </row>
    <row r="36" spans="1:6">
      <c r="A36">
        <v>4.4371999999999998</v>
      </c>
      <c r="B36">
        <v>4.4049999999999999E-2</v>
      </c>
      <c r="C36">
        <v>4.2939999999999999E-2</v>
      </c>
      <c r="D36">
        <v>4.3130000000000002E-2</v>
      </c>
      <c r="E36">
        <v>4.3130000000000002E-2</v>
      </c>
      <c r="F36">
        <v>4.2540000000000001E-2</v>
      </c>
    </row>
    <row r="37" spans="1:6">
      <c r="A37">
        <v>4.5133599999999996</v>
      </c>
      <c r="B37">
        <v>4.3749999999999997E-2</v>
      </c>
      <c r="C37">
        <v>4.2630000000000001E-2</v>
      </c>
      <c r="D37">
        <v>4.2430000000000002E-2</v>
      </c>
      <c r="E37">
        <v>4.2290000000000001E-2</v>
      </c>
      <c r="F37">
        <v>4.1860000000000001E-2</v>
      </c>
    </row>
    <row r="38" spans="1:6">
      <c r="A38">
        <v>4.5895200000000003</v>
      </c>
      <c r="B38">
        <v>4.3389999999999998E-2</v>
      </c>
      <c r="C38">
        <v>4.224E-2</v>
      </c>
      <c r="D38">
        <v>4.2569999999999997E-2</v>
      </c>
      <c r="E38">
        <v>4.2259999999999999E-2</v>
      </c>
      <c r="F38">
        <v>4.19E-2</v>
      </c>
    </row>
    <row r="39" spans="1:6">
      <c r="A39">
        <v>4.6656899999999997</v>
      </c>
      <c r="B39">
        <v>4.3490000000000001E-2</v>
      </c>
      <c r="C39">
        <v>4.2160000000000003E-2</v>
      </c>
      <c r="D39">
        <v>4.2569999999999997E-2</v>
      </c>
      <c r="E39">
        <v>4.156E-2</v>
      </c>
      <c r="F39">
        <v>4.1529999999999997E-2</v>
      </c>
    </row>
    <row r="40" spans="1:6">
      <c r="A40">
        <v>4.7418500000000003</v>
      </c>
      <c r="B40">
        <v>4.3099999999999999E-2</v>
      </c>
      <c r="C40">
        <v>4.1399999999999999E-2</v>
      </c>
      <c r="D40">
        <v>4.1480000000000003E-2</v>
      </c>
      <c r="E40">
        <v>4.2259999999999999E-2</v>
      </c>
      <c r="F40">
        <v>4.0980000000000003E-2</v>
      </c>
    </row>
    <row r="41" spans="1:6">
      <c r="A41">
        <v>4.8180100000000001</v>
      </c>
      <c r="B41">
        <v>4.2439999999999999E-2</v>
      </c>
      <c r="C41">
        <v>4.1369999999999997E-2</v>
      </c>
      <c r="D41">
        <v>4.2000000000000003E-2</v>
      </c>
      <c r="E41">
        <v>4.1459999999999997E-2</v>
      </c>
      <c r="F41">
        <v>4.1399999999999999E-2</v>
      </c>
    </row>
    <row r="42" spans="1:6">
      <c r="A42">
        <v>4.8941699999999999</v>
      </c>
      <c r="B42">
        <v>4.2459999999999998E-2</v>
      </c>
      <c r="C42">
        <v>4.1309999999999999E-2</v>
      </c>
      <c r="D42">
        <v>4.1149999999999999E-2</v>
      </c>
      <c r="E42">
        <v>4.1340000000000002E-2</v>
      </c>
      <c r="F42">
        <v>4.0890000000000003E-2</v>
      </c>
    </row>
    <row r="43" spans="1:6">
      <c r="A43">
        <v>4.9703400000000002</v>
      </c>
      <c r="B43">
        <v>4.1849999999999998E-2</v>
      </c>
      <c r="C43">
        <v>4.113E-2</v>
      </c>
      <c r="D43">
        <v>4.0570000000000002E-2</v>
      </c>
      <c r="E43">
        <v>4.1099999999999998E-2</v>
      </c>
      <c r="F43">
        <v>4.0469999999999999E-2</v>
      </c>
    </row>
    <row r="44" spans="1:6">
      <c r="A44">
        <v>5.0465</v>
      </c>
      <c r="B44">
        <v>4.206E-2</v>
      </c>
      <c r="C44">
        <v>4.0469999999999999E-2</v>
      </c>
      <c r="D44">
        <v>4.0969999999999999E-2</v>
      </c>
      <c r="E44">
        <v>4.0750000000000001E-2</v>
      </c>
      <c r="F44">
        <v>4.0370000000000003E-2</v>
      </c>
    </row>
    <row r="45" spans="1:6">
      <c r="A45">
        <v>5.1226599999999998</v>
      </c>
      <c r="B45">
        <v>4.1259999999999998E-2</v>
      </c>
      <c r="C45">
        <v>4.0469999999999999E-2</v>
      </c>
      <c r="D45">
        <v>4.0329999999999998E-2</v>
      </c>
      <c r="E45">
        <v>0.04</v>
      </c>
      <c r="F45">
        <v>3.9969999999999999E-2</v>
      </c>
    </row>
    <row r="46" spans="1:6">
      <c r="A46">
        <v>5.1988200000000004</v>
      </c>
      <c r="B46">
        <v>4.1709999999999997E-2</v>
      </c>
      <c r="C46">
        <v>4.0529999999999997E-2</v>
      </c>
      <c r="D46">
        <v>4.0129999999999999E-2</v>
      </c>
      <c r="E46">
        <v>3.9949999999999999E-2</v>
      </c>
      <c r="F46">
        <v>3.9919999999999997E-2</v>
      </c>
    </row>
    <row r="47" spans="1:6">
      <c r="A47">
        <v>5.2749899999999998</v>
      </c>
      <c r="B47">
        <v>4.0660000000000002E-2</v>
      </c>
      <c r="C47">
        <v>3.943E-2</v>
      </c>
      <c r="D47">
        <v>3.959E-2</v>
      </c>
      <c r="E47">
        <v>4.0230000000000002E-2</v>
      </c>
      <c r="F47">
        <v>3.9660000000000001E-2</v>
      </c>
    </row>
    <row r="48" spans="1:6">
      <c r="A48">
        <v>5.3511499999999996</v>
      </c>
      <c r="B48">
        <v>4.0849999999999997E-2</v>
      </c>
      <c r="C48">
        <v>3.9399999999999998E-2</v>
      </c>
      <c r="D48">
        <v>3.9320000000000001E-2</v>
      </c>
      <c r="E48">
        <v>3.9780000000000003E-2</v>
      </c>
      <c r="F48">
        <v>3.918E-2</v>
      </c>
    </row>
    <row r="49" spans="1:6">
      <c r="A49">
        <v>5.4273100000000003</v>
      </c>
      <c r="B49">
        <v>4.0809999999999999E-2</v>
      </c>
      <c r="C49">
        <v>3.9640000000000002E-2</v>
      </c>
      <c r="D49">
        <v>3.9289999999999999E-2</v>
      </c>
      <c r="E49">
        <v>3.9949999999999999E-2</v>
      </c>
      <c r="F49">
        <v>3.9309999999999998E-2</v>
      </c>
    </row>
    <row r="50" spans="1:6">
      <c r="A50">
        <v>5.5034700000000001</v>
      </c>
      <c r="B50">
        <v>4.0890000000000003E-2</v>
      </c>
      <c r="C50">
        <v>3.9190000000000003E-2</v>
      </c>
      <c r="D50">
        <v>3.925E-2</v>
      </c>
      <c r="E50">
        <v>3.9070000000000001E-2</v>
      </c>
      <c r="F50">
        <v>3.9070000000000001E-2</v>
      </c>
    </row>
    <row r="51" spans="1:6">
      <c r="A51">
        <v>5.5796400000000004</v>
      </c>
      <c r="B51">
        <v>3.993E-2</v>
      </c>
      <c r="C51">
        <v>3.9289999999999999E-2</v>
      </c>
      <c r="D51">
        <v>3.8929999999999999E-2</v>
      </c>
      <c r="E51">
        <v>3.9010000000000003E-2</v>
      </c>
      <c r="F51">
        <v>3.934E-2</v>
      </c>
    </row>
    <row r="52" spans="1:6">
      <c r="A52">
        <v>5.6558000000000002</v>
      </c>
      <c r="B52">
        <v>3.9980000000000002E-2</v>
      </c>
      <c r="C52">
        <v>3.8879999999999998E-2</v>
      </c>
      <c r="D52">
        <v>3.8830000000000003E-2</v>
      </c>
      <c r="E52">
        <v>3.8969999999999998E-2</v>
      </c>
      <c r="F52">
        <v>3.8809999999999997E-2</v>
      </c>
    </row>
    <row r="53" spans="1:6">
      <c r="A53">
        <v>5.7319599999999999</v>
      </c>
      <c r="B53">
        <v>3.9849999999999997E-2</v>
      </c>
      <c r="C53">
        <v>3.8640000000000001E-2</v>
      </c>
      <c r="D53">
        <v>3.8739999999999997E-2</v>
      </c>
      <c r="E53">
        <v>3.8719999999999997E-2</v>
      </c>
      <c r="F53">
        <v>3.85E-2</v>
      </c>
    </row>
    <row r="54" spans="1:6">
      <c r="A54">
        <v>5.8081199999999997</v>
      </c>
      <c r="B54">
        <v>3.9750000000000001E-2</v>
      </c>
      <c r="C54">
        <v>3.8420000000000003E-2</v>
      </c>
      <c r="D54">
        <v>3.8449999999999998E-2</v>
      </c>
      <c r="E54">
        <v>3.8830000000000003E-2</v>
      </c>
      <c r="F54">
        <v>3.8190000000000002E-2</v>
      </c>
    </row>
    <row r="55" spans="1:6">
      <c r="A55">
        <v>5.8842800000000004</v>
      </c>
      <c r="B55">
        <v>3.9300000000000002E-2</v>
      </c>
      <c r="C55">
        <v>3.8280000000000002E-2</v>
      </c>
      <c r="D55">
        <v>3.8699999999999998E-2</v>
      </c>
      <c r="E55">
        <v>3.814E-2</v>
      </c>
      <c r="F55">
        <v>3.7740000000000003E-2</v>
      </c>
    </row>
    <row r="56" spans="1:6">
      <c r="A56">
        <v>5.9604499999999998</v>
      </c>
      <c r="B56">
        <v>3.9190000000000003E-2</v>
      </c>
      <c r="C56">
        <v>3.7670000000000002E-2</v>
      </c>
      <c r="D56">
        <v>3.8039999999999997E-2</v>
      </c>
      <c r="E56">
        <v>3.7960000000000001E-2</v>
      </c>
      <c r="F56">
        <v>3.8390000000000001E-2</v>
      </c>
    </row>
    <row r="57" spans="1:6">
      <c r="A57">
        <v>6.0366099999999996</v>
      </c>
      <c r="B57">
        <v>3.8850000000000003E-2</v>
      </c>
      <c r="C57">
        <v>3.8120000000000001E-2</v>
      </c>
      <c r="D57">
        <v>3.7990000000000003E-2</v>
      </c>
      <c r="E57">
        <v>3.7999999999999999E-2</v>
      </c>
      <c r="F57">
        <v>3.7960000000000001E-2</v>
      </c>
    </row>
    <row r="58" spans="1:6">
      <c r="A58">
        <v>6.1127700000000003</v>
      </c>
      <c r="B58">
        <v>3.9070000000000001E-2</v>
      </c>
      <c r="C58">
        <v>3.7539999999999997E-2</v>
      </c>
      <c r="D58">
        <v>3.807E-2</v>
      </c>
      <c r="E58">
        <v>3.7740000000000003E-2</v>
      </c>
      <c r="F58">
        <v>3.7859999999999998E-2</v>
      </c>
    </row>
    <row r="59" spans="1:6">
      <c r="A59">
        <v>6.18893</v>
      </c>
      <c r="B59">
        <v>3.9079999999999997E-2</v>
      </c>
      <c r="C59">
        <v>3.7909999999999999E-2</v>
      </c>
      <c r="D59">
        <v>3.7620000000000001E-2</v>
      </c>
      <c r="E59">
        <v>3.7859999999999998E-2</v>
      </c>
      <c r="F59">
        <v>3.7109999999999997E-2</v>
      </c>
    </row>
    <row r="60" spans="1:6">
      <c r="A60">
        <v>6.2651000000000003</v>
      </c>
      <c r="B60">
        <v>3.85E-2</v>
      </c>
      <c r="C60">
        <v>3.7499999999999999E-2</v>
      </c>
      <c r="D60">
        <v>3.739E-2</v>
      </c>
      <c r="E60">
        <v>3.7620000000000001E-2</v>
      </c>
      <c r="F60">
        <v>3.7319999999999999E-2</v>
      </c>
    </row>
    <row r="61" spans="1:6">
      <c r="A61">
        <v>6.3412600000000001</v>
      </c>
      <c r="B61">
        <v>3.8190000000000002E-2</v>
      </c>
      <c r="C61">
        <v>3.721E-2</v>
      </c>
      <c r="D61">
        <v>3.7429999999999998E-2</v>
      </c>
      <c r="E61">
        <v>3.7379999999999997E-2</v>
      </c>
      <c r="F61">
        <v>3.6519999999999997E-2</v>
      </c>
    </row>
    <row r="62" spans="1:6">
      <c r="A62">
        <v>6.4174199999999999</v>
      </c>
      <c r="B62">
        <v>3.7969999999999997E-2</v>
      </c>
      <c r="C62">
        <v>3.7249999999999998E-2</v>
      </c>
      <c r="D62">
        <v>3.7130000000000003E-2</v>
      </c>
      <c r="E62">
        <v>3.7420000000000002E-2</v>
      </c>
      <c r="F62">
        <v>3.6909999999999998E-2</v>
      </c>
    </row>
    <row r="63" spans="1:6">
      <c r="A63">
        <v>6.4935799999999997</v>
      </c>
      <c r="B63">
        <v>3.7969999999999997E-2</v>
      </c>
      <c r="C63">
        <v>3.7159999999999999E-2</v>
      </c>
      <c r="D63">
        <v>3.6790000000000003E-2</v>
      </c>
      <c r="E63">
        <v>3.721E-2</v>
      </c>
      <c r="F63">
        <v>3.7010000000000001E-2</v>
      </c>
    </row>
    <row r="64" spans="1:6">
      <c r="A64">
        <v>6.56975</v>
      </c>
      <c r="B64">
        <v>3.8080000000000003E-2</v>
      </c>
      <c r="C64">
        <v>3.705E-2</v>
      </c>
      <c r="D64">
        <v>3.7060000000000003E-2</v>
      </c>
      <c r="E64">
        <v>3.6679999999999997E-2</v>
      </c>
      <c r="F64">
        <v>3.6909999999999998E-2</v>
      </c>
    </row>
    <row r="65" spans="1:6">
      <c r="A65">
        <v>6.6459099999999998</v>
      </c>
      <c r="B65">
        <v>3.8089999999999999E-2</v>
      </c>
      <c r="C65">
        <v>3.6760000000000001E-2</v>
      </c>
      <c r="D65">
        <v>3.6880000000000003E-2</v>
      </c>
      <c r="E65">
        <v>3.6749999999999998E-2</v>
      </c>
      <c r="F65">
        <v>3.6609999999999997E-2</v>
      </c>
    </row>
    <row r="66" spans="1:6">
      <c r="A66">
        <v>6.7220700000000004</v>
      </c>
      <c r="B66">
        <v>3.7310000000000003E-2</v>
      </c>
      <c r="C66">
        <v>3.6749999999999998E-2</v>
      </c>
      <c r="D66">
        <v>3.6729999999999999E-2</v>
      </c>
      <c r="E66">
        <v>3.6400000000000002E-2</v>
      </c>
      <c r="F66">
        <v>3.6060000000000002E-2</v>
      </c>
    </row>
    <row r="67" spans="1:6">
      <c r="A67">
        <v>6.7982300000000002</v>
      </c>
      <c r="B67">
        <v>3.7080000000000002E-2</v>
      </c>
      <c r="C67">
        <v>3.6609999999999997E-2</v>
      </c>
      <c r="D67">
        <v>3.6519999999999997E-2</v>
      </c>
      <c r="E67">
        <v>3.6569999999999998E-2</v>
      </c>
      <c r="F67">
        <v>3.6650000000000002E-2</v>
      </c>
    </row>
    <row r="68" spans="1:6">
      <c r="A68">
        <v>6.8743999999999996</v>
      </c>
      <c r="B68">
        <v>3.7769999999999998E-2</v>
      </c>
      <c r="C68">
        <v>3.6499999999999998E-2</v>
      </c>
      <c r="D68">
        <v>3.6319999999999998E-2</v>
      </c>
      <c r="E68">
        <v>3.6650000000000002E-2</v>
      </c>
      <c r="F68">
        <v>3.6069999999999998E-2</v>
      </c>
    </row>
    <row r="69" spans="1:6">
      <c r="A69">
        <v>6.9505600000000003</v>
      </c>
      <c r="B69">
        <v>3.7659999999999999E-2</v>
      </c>
      <c r="C69">
        <v>3.6580000000000001E-2</v>
      </c>
      <c r="D69">
        <v>3.6089999999999997E-2</v>
      </c>
      <c r="E69">
        <v>3.6319999999999998E-2</v>
      </c>
      <c r="F69">
        <v>3.5799999999999998E-2</v>
      </c>
    </row>
    <row r="70" spans="1:6">
      <c r="A70">
        <v>7.0267200000000001</v>
      </c>
      <c r="B70">
        <v>3.7319999999999999E-2</v>
      </c>
      <c r="C70">
        <v>3.6249999999999998E-2</v>
      </c>
      <c r="D70">
        <v>3.619E-2</v>
      </c>
      <c r="E70">
        <v>3.5830000000000001E-2</v>
      </c>
      <c r="F70">
        <v>3.5520000000000003E-2</v>
      </c>
    </row>
    <row r="71" spans="1:6">
      <c r="A71">
        <v>7.1028799999999999</v>
      </c>
      <c r="B71">
        <v>3.6909999999999998E-2</v>
      </c>
      <c r="C71">
        <v>3.6310000000000002E-2</v>
      </c>
      <c r="D71">
        <v>3.6229999999999998E-2</v>
      </c>
      <c r="E71">
        <v>3.5929999999999997E-2</v>
      </c>
      <c r="F71">
        <v>3.5819999999999998E-2</v>
      </c>
    </row>
    <row r="72" spans="1:6">
      <c r="A72">
        <v>7.1790500000000002</v>
      </c>
      <c r="B72">
        <v>3.7010000000000001E-2</v>
      </c>
      <c r="C72">
        <v>3.5729999999999998E-2</v>
      </c>
      <c r="D72">
        <v>3.5970000000000002E-2</v>
      </c>
      <c r="E72">
        <v>3.5589999999999997E-2</v>
      </c>
      <c r="F72">
        <v>3.5999999999999997E-2</v>
      </c>
    </row>
    <row r="73" spans="1:6">
      <c r="A73">
        <v>7.2552099999999999</v>
      </c>
      <c r="B73">
        <v>3.6679999999999997E-2</v>
      </c>
      <c r="C73">
        <v>3.5529999999999999E-2</v>
      </c>
      <c r="D73">
        <v>3.5790000000000002E-2</v>
      </c>
      <c r="E73">
        <v>3.5889999999999998E-2</v>
      </c>
      <c r="F73">
        <v>3.5499999999999997E-2</v>
      </c>
    </row>
    <row r="74" spans="1:6">
      <c r="A74">
        <v>7.3313699999999997</v>
      </c>
      <c r="B74">
        <v>3.653E-2</v>
      </c>
      <c r="C74">
        <v>3.5830000000000001E-2</v>
      </c>
      <c r="D74">
        <v>3.551E-2</v>
      </c>
      <c r="E74">
        <v>3.576E-2</v>
      </c>
      <c r="F74">
        <v>3.542E-2</v>
      </c>
    </row>
    <row r="75" spans="1:6">
      <c r="A75">
        <v>7.4075300000000004</v>
      </c>
      <c r="B75">
        <v>3.6429999999999997E-2</v>
      </c>
      <c r="C75">
        <v>3.5639999999999998E-2</v>
      </c>
      <c r="D75">
        <v>3.5150000000000001E-2</v>
      </c>
      <c r="E75">
        <v>3.5520000000000003E-2</v>
      </c>
      <c r="F75">
        <v>3.5729999999999998E-2</v>
      </c>
    </row>
    <row r="76" spans="1:6">
      <c r="A76">
        <v>7.4836900000000002</v>
      </c>
      <c r="B76">
        <v>3.662E-2</v>
      </c>
      <c r="C76">
        <v>3.5540000000000002E-2</v>
      </c>
      <c r="D76">
        <v>3.5479999999999998E-2</v>
      </c>
      <c r="E76">
        <v>3.5409999999999997E-2</v>
      </c>
      <c r="F76">
        <v>3.533E-2</v>
      </c>
    </row>
    <row r="77" spans="1:6">
      <c r="A77">
        <v>7.5598599999999996</v>
      </c>
      <c r="B77">
        <v>3.644E-2</v>
      </c>
      <c r="C77">
        <v>3.5409999999999997E-2</v>
      </c>
      <c r="D77">
        <v>3.5020000000000003E-2</v>
      </c>
      <c r="E77">
        <v>3.585E-2</v>
      </c>
      <c r="F77">
        <v>3.508E-2</v>
      </c>
    </row>
    <row r="78" spans="1:6">
      <c r="A78">
        <v>7.6360200000000003</v>
      </c>
      <c r="B78">
        <v>3.5779999999999999E-2</v>
      </c>
      <c r="C78">
        <v>3.5180000000000003E-2</v>
      </c>
      <c r="D78">
        <v>3.5799999999999998E-2</v>
      </c>
      <c r="E78">
        <v>3.5189999999999999E-2</v>
      </c>
      <c r="F78">
        <v>3.4959999999999998E-2</v>
      </c>
    </row>
    <row r="79" spans="1:6">
      <c r="A79">
        <v>7.71218</v>
      </c>
      <c r="B79">
        <v>3.6060000000000002E-2</v>
      </c>
      <c r="C79">
        <v>3.5499999999999997E-2</v>
      </c>
      <c r="D79">
        <v>3.5060000000000001E-2</v>
      </c>
      <c r="E79">
        <v>3.5900000000000001E-2</v>
      </c>
      <c r="F79">
        <v>3.483E-2</v>
      </c>
    </row>
    <row r="80" spans="1:6">
      <c r="A80">
        <v>7.7883399999999998</v>
      </c>
      <c r="B80">
        <v>3.5970000000000002E-2</v>
      </c>
      <c r="C80">
        <v>3.5619999999999999E-2</v>
      </c>
      <c r="D80">
        <v>3.5180000000000003E-2</v>
      </c>
      <c r="E80">
        <v>3.5099999999999999E-2</v>
      </c>
      <c r="F80">
        <v>3.492E-2</v>
      </c>
    </row>
    <row r="81" spans="1:6">
      <c r="A81">
        <v>7.8645100000000001</v>
      </c>
      <c r="B81">
        <v>3.6119999999999999E-2</v>
      </c>
      <c r="C81">
        <v>3.4889999999999997E-2</v>
      </c>
      <c r="D81">
        <v>3.4849999999999999E-2</v>
      </c>
      <c r="E81">
        <v>3.49E-2</v>
      </c>
      <c r="F81">
        <v>3.4790000000000001E-2</v>
      </c>
    </row>
    <row r="82" spans="1:6">
      <c r="A82">
        <v>7.9406699999999999</v>
      </c>
      <c r="B82">
        <v>3.601E-2</v>
      </c>
      <c r="C82">
        <v>3.4880000000000001E-2</v>
      </c>
      <c r="D82">
        <v>3.4959999999999998E-2</v>
      </c>
      <c r="E82">
        <v>3.4520000000000002E-2</v>
      </c>
      <c r="F82">
        <v>3.4950000000000002E-2</v>
      </c>
    </row>
    <row r="83" spans="1:6">
      <c r="A83">
        <v>8.0168300000000006</v>
      </c>
      <c r="B83">
        <v>3.5839999999999997E-2</v>
      </c>
      <c r="C83">
        <v>3.4709999999999998E-2</v>
      </c>
      <c r="D83">
        <v>3.5150000000000001E-2</v>
      </c>
      <c r="E83">
        <v>3.4970000000000001E-2</v>
      </c>
      <c r="F83">
        <v>3.406E-2</v>
      </c>
    </row>
    <row r="84" spans="1:6">
      <c r="A84">
        <v>8.0929900000000004</v>
      </c>
      <c r="B84">
        <v>3.6040000000000003E-2</v>
      </c>
      <c r="C84">
        <v>3.4849999999999999E-2</v>
      </c>
      <c r="D84">
        <v>3.4599999999999999E-2</v>
      </c>
      <c r="E84">
        <v>3.4639999999999997E-2</v>
      </c>
      <c r="F84">
        <v>3.4520000000000002E-2</v>
      </c>
    </row>
    <row r="85" spans="1:6">
      <c r="A85">
        <v>8.1691599999999998</v>
      </c>
      <c r="B85">
        <v>3.6040000000000003E-2</v>
      </c>
      <c r="C85">
        <v>3.4680000000000002E-2</v>
      </c>
      <c r="D85">
        <v>3.4599999999999999E-2</v>
      </c>
      <c r="E85">
        <v>3.4450000000000001E-2</v>
      </c>
      <c r="F85">
        <v>3.4599999999999999E-2</v>
      </c>
    </row>
    <row r="86" spans="1:6">
      <c r="A86">
        <v>8.2453199999999995</v>
      </c>
      <c r="B86">
        <v>3.569E-2</v>
      </c>
      <c r="C86">
        <v>3.5119999999999998E-2</v>
      </c>
      <c r="D86">
        <v>3.456E-2</v>
      </c>
      <c r="E86">
        <v>3.4520000000000002E-2</v>
      </c>
      <c r="F86">
        <v>3.4569999999999997E-2</v>
      </c>
    </row>
    <row r="87" spans="1:6">
      <c r="A87">
        <v>8.3214799999999993</v>
      </c>
      <c r="B87">
        <v>3.5450000000000002E-2</v>
      </c>
      <c r="C87">
        <v>3.4779999999999998E-2</v>
      </c>
      <c r="D87">
        <v>3.4660000000000003E-2</v>
      </c>
      <c r="E87">
        <v>3.4270000000000002E-2</v>
      </c>
      <c r="F87">
        <v>3.4290000000000001E-2</v>
      </c>
    </row>
    <row r="88" spans="1:6">
      <c r="A88">
        <v>8.3976400000000009</v>
      </c>
      <c r="B88">
        <v>3.499E-2</v>
      </c>
      <c r="C88">
        <v>3.4729999999999997E-2</v>
      </c>
      <c r="D88">
        <v>3.4439999999999998E-2</v>
      </c>
      <c r="E88">
        <v>3.4180000000000002E-2</v>
      </c>
      <c r="F88">
        <v>3.4340000000000002E-2</v>
      </c>
    </row>
    <row r="89" spans="1:6">
      <c r="A89">
        <v>8.4738100000000003</v>
      </c>
      <c r="B89">
        <v>3.5470000000000002E-2</v>
      </c>
      <c r="C89">
        <v>3.483E-2</v>
      </c>
      <c r="D89">
        <v>3.4599999999999999E-2</v>
      </c>
      <c r="E89">
        <v>3.4669999999999999E-2</v>
      </c>
      <c r="F89">
        <v>3.3980000000000003E-2</v>
      </c>
    </row>
    <row r="90" spans="1:6">
      <c r="A90">
        <v>8.5499700000000001</v>
      </c>
      <c r="B90">
        <v>3.5880000000000002E-2</v>
      </c>
      <c r="C90">
        <v>3.4329999999999999E-2</v>
      </c>
      <c r="D90">
        <v>3.4369999999999998E-2</v>
      </c>
      <c r="E90">
        <v>3.4430000000000002E-2</v>
      </c>
      <c r="F90">
        <v>3.4599999999999999E-2</v>
      </c>
    </row>
    <row r="91" spans="1:6">
      <c r="A91">
        <v>8.6261299999999999</v>
      </c>
      <c r="B91">
        <v>3.5090000000000003E-2</v>
      </c>
      <c r="C91">
        <v>3.4369999999999998E-2</v>
      </c>
      <c r="D91">
        <v>3.4090000000000002E-2</v>
      </c>
      <c r="E91">
        <v>3.4160000000000003E-2</v>
      </c>
      <c r="F91">
        <v>3.431E-2</v>
      </c>
    </row>
    <row r="92" spans="1:6">
      <c r="A92">
        <v>8.7022899999999996</v>
      </c>
      <c r="B92">
        <v>3.5340000000000003E-2</v>
      </c>
      <c r="C92">
        <v>3.4229999999999997E-2</v>
      </c>
      <c r="D92">
        <v>3.4119999999999998E-2</v>
      </c>
      <c r="E92">
        <v>3.424E-2</v>
      </c>
      <c r="F92">
        <v>3.4009999999999999E-2</v>
      </c>
    </row>
    <row r="93" spans="1:6">
      <c r="A93">
        <v>8.7784600000000008</v>
      </c>
      <c r="B93">
        <v>3.5009999999999999E-2</v>
      </c>
      <c r="C93">
        <v>3.3910000000000003E-2</v>
      </c>
      <c r="D93">
        <v>3.4360000000000002E-2</v>
      </c>
      <c r="E93">
        <v>3.406E-2</v>
      </c>
      <c r="F93">
        <v>3.4070000000000003E-2</v>
      </c>
    </row>
    <row r="94" spans="1:6">
      <c r="A94">
        <v>8.8546200000000006</v>
      </c>
      <c r="B94">
        <v>3.5049999999999998E-2</v>
      </c>
      <c r="C94">
        <v>3.3989999999999999E-2</v>
      </c>
      <c r="D94">
        <v>3.4459999999999998E-2</v>
      </c>
      <c r="E94">
        <v>3.449E-2</v>
      </c>
      <c r="F94">
        <v>3.4299999999999997E-2</v>
      </c>
    </row>
    <row r="95" spans="1:6">
      <c r="A95">
        <v>8.9307800000000004</v>
      </c>
      <c r="B95">
        <v>3.4819999999999997E-2</v>
      </c>
      <c r="C95">
        <v>3.4209999999999997E-2</v>
      </c>
      <c r="D95">
        <v>3.3930000000000002E-2</v>
      </c>
      <c r="E95">
        <v>3.4189999999999998E-2</v>
      </c>
      <c r="F95">
        <v>3.4380000000000001E-2</v>
      </c>
    </row>
    <row r="96" spans="1:6">
      <c r="A96">
        <v>9.0069400000000002</v>
      </c>
      <c r="B96">
        <v>3.5369999999999999E-2</v>
      </c>
      <c r="C96">
        <v>3.4029999999999998E-2</v>
      </c>
      <c r="D96">
        <v>3.4439999999999998E-2</v>
      </c>
      <c r="E96">
        <v>3.3930000000000002E-2</v>
      </c>
      <c r="F96">
        <v>3.3410000000000002E-2</v>
      </c>
    </row>
    <row r="97" spans="1:6">
      <c r="A97">
        <v>9.0831</v>
      </c>
      <c r="B97">
        <v>3.4930000000000003E-2</v>
      </c>
      <c r="C97">
        <v>3.397E-2</v>
      </c>
      <c r="D97">
        <v>3.4290000000000001E-2</v>
      </c>
      <c r="E97">
        <v>3.3779999999999998E-2</v>
      </c>
      <c r="F97">
        <v>3.3750000000000002E-2</v>
      </c>
    </row>
    <row r="98" spans="1:6">
      <c r="A98">
        <v>9.1592699999999994</v>
      </c>
      <c r="B98">
        <v>3.4680000000000002E-2</v>
      </c>
      <c r="C98">
        <v>3.415E-2</v>
      </c>
      <c r="D98">
        <v>3.4349999999999999E-2</v>
      </c>
      <c r="E98">
        <v>3.4340000000000002E-2</v>
      </c>
      <c r="F98">
        <v>3.3919999999999999E-2</v>
      </c>
    </row>
    <row r="99" spans="1:6">
      <c r="A99">
        <v>9.2354299999999991</v>
      </c>
      <c r="B99">
        <v>3.4610000000000002E-2</v>
      </c>
      <c r="C99">
        <v>3.4450000000000001E-2</v>
      </c>
      <c r="D99">
        <v>3.4009999999999999E-2</v>
      </c>
      <c r="E99">
        <v>3.4450000000000001E-2</v>
      </c>
      <c r="F99">
        <v>3.3509999999999998E-2</v>
      </c>
    </row>
    <row r="100" spans="1:6">
      <c r="A100">
        <v>9.3115900000000007</v>
      </c>
      <c r="B100">
        <v>3.5290000000000002E-2</v>
      </c>
      <c r="C100">
        <v>3.4090000000000002E-2</v>
      </c>
      <c r="D100">
        <v>3.4119999999999998E-2</v>
      </c>
      <c r="E100">
        <v>3.3750000000000002E-2</v>
      </c>
      <c r="F100">
        <v>3.3329999999999999E-2</v>
      </c>
    </row>
    <row r="101" spans="1:6">
      <c r="A101">
        <v>9.3877500000000005</v>
      </c>
      <c r="B101">
        <v>3.4889999999999997E-2</v>
      </c>
      <c r="C101">
        <v>3.4070000000000003E-2</v>
      </c>
      <c r="D101">
        <v>3.4290000000000001E-2</v>
      </c>
      <c r="E101">
        <v>3.431E-2</v>
      </c>
      <c r="F101">
        <v>3.3669999999999999E-2</v>
      </c>
    </row>
    <row r="102" spans="1:6">
      <c r="A102">
        <v>9.4639199999999999</v>
      </c>
      <c r="B102">
        <v>3.5150000000000001E-2</v>
      </c>
      <c r="C102">
        <v>3.4139999999999997E-2</v>
      </c>
      <c r="D102">
        <v>3.4090000000000002E-2</v>
      </c>
      <c r="E102">
        <v>3.4040000000000001E-2</v>
      </c>
      <c r="F102">
        <v>3.4119999999999998E-2</v>
      </c>
    </row>
    <row r="103" spans="1:6">
      <c r="A103">
        <v>9.5400799999999997</v>
      </c>
      <c r="B103">
        <v>3.4729999999999997E-2</v>
      </c>
      <c r="C103">
        <v>3.4000000000000002E-2</v>
      </c>
      <c r="D103">
        <v>3.4369999999999998E-2</v>
      </c>
      <c r="E103">
        <v>3.415E-2</v>
      </c>
      <c r="F103">
        <v>3.4070000000000003E-2</v>
      </c>
    </row>
    <row r="104" spans="1:6">
      <c r="A104">
        <v>9.6162399999999995</v>
      </c>
      <c r="B104">
        <v>3.4889999999999997E-2</v>
      </c>
      <c r="C104">
        <v>3.3959999999999997E-2</v>
      </c>
      <c r="D104">
        <v>3.4459999999999998E-2</v>
      </c>
      <c r="E104">
        <v>3.3700000000000001E-2</v>
      </c>
      <c r="F104">
        <v>3.4029999999999998E-2</v>
      </c>
    </row>
    <row r="105" spans="1:6">
      <c r="A105">
        <v>9.6923999999999992</v>
      </c>
      <c r="B105">
        <v>3.526E-2</v>
      </c>
      <c r="C105">
        <v>3.4110000000000001E-2</v>
      </c>
      <c r="D105">
        <v>3.4229999999999997E-2</v>
      </c>
      <c r="E105">
        <v>3.4329999999999999E-2</v>
      </c>
      <c r="F105">
        <v>3.3320000000000002E-2</v>
      </c>
    </row>
    <row r="106" spans="1:6">
      <c r="A106">
        <v>9.7685700000000004</v>
      </c>
      <c r="B106">
        <v>3.5159999999999997E-2</v>
      </c>
      <c r="C106">
        <v>3.4139999999999997E-2</v>
      </c>
      <c r="D106">
        <v>3.3989999999999999E-2</v>
      </c>
      <c r="E106">
        <v>3.388E-2</v>
      </c>
      <c r="F106">
        <v>3.397E-2</v>
      </c>
    </row>
    <row r="107" spans="1:6">
      <c r="A107">
        <v>9.8447300000000002</v>
      </c>
      <c r="B107">
        <v>3.5069999999999997E-2</v>
      </c>
      <c r="C107">
        <v>3.3860000000000001E-2</v>
      </c>
      <c r="D107">
        <v>3.4119999999999998E-2</v>
      </c>
      <c r="E107">
        <v>3.4410000000000003E-2</v>
      </c>
      <c r="F107">
        <v>3.3890000000000003E-2</v>
      </c>
    </row>
    <row r="108" spans="1:6">
      <c r="A108">
        <v>9.92089</v>
      </c>
      <c r="B108">
        <v>3.5150000000000001E-2</v>
      </c>
      <c r="C108">
        <v>3.4169999999999999E-2</v>
      </c>
      <c r="D108">
        <v>3.4049999999999997E-2</v>
      </c>
      <c r="E108">
        <v>3.3619999999999997E-2</v>
      </c>
      <c r="F108">
        <v>3.3980000000000003E-2</v>
      </c>
    </row>
    <row r="109" spans="1:6">
      <c r="A109">
        <v>9.9970499999999998</v>
      </c>
      <c r="B109">
        <v>3.4880000000000001E-2</v>
      </c>
      <c r="C109">
        <v>3.4229999999999997E-2</v>
      </c>
      <c r="D109">
        <v>3.4459999999999998E-2</v>
      </c>
      <c r="E109">
        <v>3.3399999999999999E-2</v>
      </c>
      <c r="F109">
        <v>3.3689999999999998E-2</v>
      </c>
    </row>
    <row r="110" spans="1:6">
      <c r="A110">
        <v>10.073219999999999</v>
      </c>
      <c r="B110">
        <v>3.5040000000000002E-2</v>
      </c>
      <c r="C110">
        <v>3.422E-2</v>
      </c>
      <c r="D110">
        <v>3.4279999999999998E-2</v>
      </c>
      <c r="E110">
        <v>3.3849999999999998E-2</v>
      </c>
      <c r="F110">
        <v>3.3500000000000002E-2</v>
      </c>
    </row>
    <row r="111" spans="1:6">
      <c r="A111">
        <v>10.149380000000001</v>
      </c>
      <c r="B111">
        <v>3.4939999999999999E-2</v>
      </c>
      <c r="C111">
        <v>3.4160000000000003E-2</v>
      </c>
      <c r="D111">
        <v>3.388E-2</v>
      </c>
      <c r="E111">
        <v>3.4070000000000003E-2</v>
      </c>
      <c r="F111">
        <v>3.381E-2</v>
      </c>
    </row>
    <row r="112" spans="1:6">
      <c r="A112">
        <v>10.225540000000001</v>
      </c>
      <c r="B112">
        <v>3.4889999999999997E-2</v>
      </c>
      <c r="C112">
        <v>3.3849999999999998E-2</v>
      </c>
      <c r="D112">
        <v>3.4290000000000001E-2</v>
      </c>
      <c r="E112">
        <v>3.406E-2</v>
      </c>
      <c r="F112">
        <v>3.4200000000000001E-2</v>
      </c>
    </row>
    <row r="113" spans="1:6">
      <c r="A113">
        <v>10.3017</v>
      </c>
      <c r="B113">
        <v>3.4729999999999997E-2</v>
      </c>
      <c r="C113">
        <v>3.431E-2</v>
      </c>
      <c r="D113">
        <v>3.3980000000000003E-2</v>
      </c>
      <c r="E113">
        <v>3.415E-2</v>
      </c>
      <c r="F113">
        <v>3.3799999999999997E-2</v>
      </c>
    </row>
    <row r="114" spans="1:6">
      <c r="A114">
        <v>10.37787</v>
      </c>
      <c r="B114">
        <v>3.5270000000000003E-2</v>
      </c>
      <c r="C114">
        <v>3.4099999999999998E-2</v>
      </c>
      <c r="D114">
        <v>3.3950000000000001E-2</v>
      </c>
      <c r="E114">
        <v>3.4079999999999999E-2</v>
      </c>
      <c r="F114">
        <v>3.3570000000000003E-2</v>
      </c>
    </row>
    <row r="115" spans="1:6">
      <c r="A115">
        <v>10.454029999999999</v>
      </c>
      <c r="B115">
        <v>3.5000000000000003E-2</v>
      </c>
      <c r="C115">
        <v>3.4169999999999999E-2</v>
      </c>
      <c r="D115">
        <v>3.4110000000000001E-2</v>
      </c>
      <c r="E115">
        <v>3.4090000000000002E-2</v>
      </c>
      <c r="F115">
        <v>3.3709999999999997E-2</v>
      </c>
    </row>
    <row r="116" spans="1:6">
      <c r="A116">
        <v>10.530189999999999</v>
      </c>
      <c r="B116">
        <v>3.4810000000000001E-2</v>
      </c>
      <c r="C116">
        <v>3.4270000000000002E-2</v>
      </c>
      <c r="D116">
        <v>3.44E-2</v>
      </c>
      <c r="E116">
        <v>3.4189999999999998E-2</v>
      </c>
      <c r="F116">
        <v>3.3590000000000002E-2</v>
      </c>
    </row>
    <row r="117" spans="1:6">
      <c r="A117">
        <v>10.606350000000001</v>
      </c>
      <c r="B117">
        <v>3.5209999999999998E-2</v>
      </c>
      <c r="C117">
        <v>3.4079999999999999E-2</v>
      </c>
      <c r="D117">
        <v>3.4299999999999997E-2</v>
      </c>
      <c r="E117">
        <v>3.449E-2</v>
      </c>
      <c r="F117">
        <v>3.3840000000000002E-2</v>
      </c>
    </row>
    <row r="118" spans="1:6">
      <c r="A118">
        <v>10.682510000000001</v>
      </c>
      <c r="B118">
        <v>3.5220000000000001E-2</v>
      </c>
      <c r="C118">
        <v>3.4229999999999997E-2</v>
      </c>
      <c r="D118">
        <v>3.4430000000000002E-2</v>
      </c>
      <c r="E118">
        <v>3.415E-2</v>
      </c>
      <c r="F118">
        <v>3.3610000000000001E-2</v>
      </c>
    </row>
    <row r="119" spans="1:6">
      <c r="A119">
        <v>10.75868</v>
      </c>
      <c r="B119">
        <v>3.4939999999999999E-2</v>
      </c>
      <c r="C119">
        <v>3.4329999999999999E-2</v>
      </c>
      <c r="D119">
        <v>3.4590000000000003E-2</v>
      </c>
      <c r="E119">
        <v>3.4299999999999997E-2</v>
      </c>
      <c r="F119">
        <v>3.3939999999999998E-2</v>
      </c>
    </row>
    <row r="120" spans="1:6">
      <c r="A120">
        <v>10.83484</v>
      </c>
      <c r="B120">
        <v>3.5049999999999998E-2</v>
      </c>
      <c r="C120">
        <v>3.4029999999999998E-2</v>
      </c>
      <c r="D120">
        <v>3.4849999999999999E-2</v>
      </c>
      <c r="E120">
        <v>3.4549999999999997E-2</v>
      </c>
      <c r="F120">
        <v>3.4000000000000002E-2</v>
      </c>
    </row>
    <row r="121" spans="1:6">
      <c r="A121">
        <v>10.911</v>
      </c>
      <c r="B121">
        <v>3.4500000000000003E-2</v>
      </c>
      <c r="C121">
        <v>3.4450000000000001E-2</v>
      </c>
      <c r="D121">
        <v>3.456E-2</v>
      </c>
      <c r="E121">
        <v>3.4090000000000002E-2</v>
      </c>
      <c r="F121">
        <v>3.3980000000000003E-2</v>
      </c>
    </row>
    <row r="122" spans="1:6">
      <c r="A122">
        <v>10.987159999999999</v>
      </c>
      <c r="B122">
        <v>3.5409999999999997E-2</v>
      </c>
      <c r="C122">
        <v>3.4320000000000003E-2</v>
      </c>
      <c r="D122">
        <v>3.4270000000000002E-2</v>
      </c>
      <c r="E122">
        <v>3.4180000000000002E-2</v>
      </c>
      <c r="F122">
        <v>3.397E-2</v>
      </c>
    </row>
    <row r="123" spans="1:6">
      <c r="A123">
        <v>11.063330000000001</v>
      </c>
      <c r="B123">
        <v>3.5009999999999999E-2</v>
      </c>
      <c r="C123">
        <v>3.422E-2</v>
      </c>
      <c r="D123">
        <v>3.4360000000000002E-2</v>
      </c>
      <c r="E123">
        <v>3.4279999999999998E-2</v>
      </c>
      <c r="F123">
        <v>3.4119999999999998E-2</v>
      </c>
    </row>
    <row r="124" spans="1:6">
      <c r="A124">
        <v>11.13949</v>
      </c>
      <c r="B124">
        <v>3.5490000000000001E-2</v>
      </c>
      <c r="C124">
        <v>3.465E-2</v>
      </c>
      <c r="D124">
        <v>3.5020000000000003E-2</v>
      </c>
      <c r="E124">
        <v>3.4380000000000001E-2</v>
      </c>
      <c r="F124">
        <v>3.4779999999999998E-2</v>
      </c>
    </row>
    <row r="125" spans="1:6">
      <c r="A125">
        <v>11.21565</v>
      </c>
      <c r="B125">
        <v>3.5069999999999997E-2</v>
      </c>
      <c r="C125">
        <v>3.424E-2</v>
      </c>
      <c r="D125">
        <v>3.4569999999999997E-2</v>
      </c>
      <c r="E125">
        <v>3.431E-2</v>
      </c>
      <c r="F125">
        <v>3.4200000000000001E-2</v>
      </c>
    </row>
    <row r="126" spans="1:6">
      <c r="A126">
        <v>11.29181</v>
      </c>
      <c r="B126">
        <v>3.551E-2</v>
      </c>
      <c r="C126">
        <v>3.4619999999999998E-2</v>
      </c>
      <c r="D126">
        <v>3.4720000000000001E-2</v>
      </c>
      <c r="E126">
        <v>3.449E-2</v>
      </c>
      <c r="F126">
        <v>3.4070000000000003E-2</v>
      </c>
    </row>
    <row r="127" spans="1:6">
      <c r="A127">
        <v>11.367979999999999</v>
      </c>
      <c r="B127">
        <v>3.5319999999999997E-2</v>
      </c>
      <c r="C127">
        <v>3.4610000000000002E-2</v>
      </c>
      <c r="D127">
        <v>3.4369999999999998E-2</v>
      </c>
      <c r="E127">
        <v>3.5009999999999999E-2</v>
      </c>
      <c r="F127">
        <v>3.4209999999999997E-2</v>
      </c>
    </row>
    <row r="128" spans="1:6">
      <c r="A128">
        <v>11.444140000000001</v>
      </c>
      <c r="B128">
        <v>3.5200000000000002E-2</v>
      </c>
      <c r="C128">
        <v>3.4930000000000003E-2</v>
      </c>
      <c r="D128">
        <v>3.4799999999999998E-2</v>
      </c>
      <c r="E128">
        <v>3.5009999999999999E-2</v>
      </c>
      <c r="F128">
        <v>3.4680000000000002E-2</v>
      </c>
    </row>
    <row r="129" spans="1:6">
      <c r="A129">
        <v>11.520300000000001</v>
      </c>
      <c r="B129">
        <v>3.5099999999999999E-2</v>
      </c>
      <c r="C129">
        <v>3.4930000000000003E-2</v>
      </c>
      <c r="D129">
        <v>3.5029999999999999E-2</v>
      </c>
      <c r="E129">
        <v>3.4459999999999998E-2</v>
      </c>
      <c r="F129">
        <v>3.424E-2</v>
      </c>
    </row>
    <row r="130" spans="1:6">
      <c r="A130">
        <v>11.59646</v>
      </c>
      <c r="B130">
        <v>3.5340000000000003E-2</v>
      </c>
      <c r="C130">
        <v>3.4799999999999998E-2</v>
      </c>
      <c r="D130">
        <v>3.465E-2</v>
      </c>
      <c r="E130">
        <v>3.4810000000000001E-2</v>
      </c>
      <c r="F130">
        <v>3.4360000000000002E-2</v>
      </c>
    </row>
    <row r="131" spans="1:6">
      <c r="A131">
        <v>11.67263</v>
      </c>
      <c r="B131">
        <v>3.5400000000000001E-2</v>
      </c>
      <c r="C131">
        <v>3.4819999999999997E-2</v>
      </c>
      <c r="D131">
        <v>3.49E-2</v>
      </c>
      <c r="E131">
        <v>3.4819999999999997E-2</v>
      </c>
      <c r="F131">
        <v>3.4250000000000003E-2</v>
      </c>
    </row>
    <row r="132" spans="1:6">
      <c r="A132">
        <v>11.74879</v>
      </c>
      <c r="B132">
        <v>3.601E-2</v>
      </c>
      <c r="C132">
        <v>3.5069999999999997E-2</v>
      </c>
      <c r="D132">
        <v>3.5040000000000002E-2</v>
      </c>
      <c r="E132">
        <v>3.4970000000000001E-2</v>
      </c>
      <c r="F132">
        <v>3.517E-2</v>
      </c>
    </row>
    <row r="133" spans="1:6">
      <c r="A133">
        <v>11.824949999999999</v>
      </c>
      <c r="B133">
        <v>3.5700000000000003E-2</v>
      </c>
      <c r="C133">
        <v>3.4779999999999998E-2</v>
      </c>
      <c r="D133">
        <v>3.5090000000000003E-2</v>
      </c>
      <c r="E133">
        <v>3.5069999999999997E-2</v>
      </c>
      <c r="F133">
        <v>3.4959999999999998E-2</v>
      </c>
    </row>
    <row r="134" spans="1:6">
      <c r="A134">
        <v>11.901109999999999</v>
      </c>
      <c r="B134">
        <v>3.542E-2</v>
      </c>
      <c r="C134">
        <v>3.5159999999999997E-2</v>
      </c>
      <c r="D134">
        <v>3.5389999999999998E-2</v>
      </c>
      <c r="E134">
        <v>3.5090000000000003E-2</v>
      </c>
      <c r="F134">
        <v>3.4729999999999997E-2</v>
      </c>
    </row>
    <row r="135" spans="1:6">
      <c r="A135">
        <v>11.977270000000001</v>
      </c>
      <c r="B135">
        <v>3.61E-2</v>
      </c>
      <c r="C135">
        <v>3.533E-2</v>
      </c>
      <c r="D135">
        <v>3.5110000000000002E-2</v>
      </c>
      <c r="E135">
        <v>3.5249999999999997E-2</v>
      </c>
      <c r="F135">
        <v>3.5159999999999997E-2</v>
      </c>
    </row>
    <row r="136" spans="1:6">
      <c r="A136">
        <v>12.05344</v>
      </c>
      <c r="B136">
        <v>3.6040000000000003E-2</v>
      </c>
      <c r="C136">
        <v>3.5299999999999998E-2</v>
      </c>
      <c r="D136">
        <v>3.5400000000000001E-2</v>
      </c>
      <c r="E136">
        <v>3.4819999999999997E-2</v>
      </c>
      <c r="F136">
        <v>3.4869999999999998E-2</v>
      </c>
    </row>
    <row r="137" spans="1:6">
      <c r="A137">
        <v>12.1296</v>
      </c>
      <c r="B137">
        <v>3.6580000000000001E-2</v>
      </c>
      <c r="C137">
        <v>3.5150000000000001E-2</v>
      </c>
      <c r="D137">
        <v>3.5209999999999998E-2</v>
      </c>
      <c r="E137">
        <v>3.5450000000000002E-2</v>
      </c>
      <c r="F137">
        <v>3.474E-2</v>
      </c>
    </row>
    <row r="138" spans="1:6">
      <c r="A138">
        <v>12.20576</v>
      </c>
      <c r="B138">
        <v>3.5619999999999999E-2</v>
      </c>
      <c r="C138">
        <v>3.5610000000000003E-2</v>
      </c>
      <c r="D138">
        <v>3.5000000000000003E-2</v>
      </c>
      <c r="E138">
        <v>3.56E-2</v>
      </c>
      <c r="F138">
        <v>3.5180000000000003E-2</v>
      </c>
    </row>
    <row r="139" spans="1:6">
      <c r="A139">
        <v>12.28192</v>
      </c>
      <c r="B139">
        <v>3.5569999999999997E-2</v>
      </c>
      <c r="C139">
        <v>3.5009999999999999E-2</v>
      </c>
      <c r="D139">
        <v>3.5700000000000003E-2</v>
      </c>
      <c r="E139">
        <v>3.5770000000000003E-2</v>
      </c>
      <c r="F139">
        <v>3.5529999999999999E-2</v>
      </c>
    </row>
    <row r="140" spans="1:6">
      <c r="A140">
        <v>12.358090000000001</v>
      </c>
      <c r="B140">
        <v>3.6490000000000002E-2</v>
      </c>
      <c r="C140">
        <v>3.5499999999999997E-2</v>
      </c>
      <c r="D140">
        <v>3.56E-2</v>
      </c>
      <c r="E140">
        <v>3.5040000000000002E-2</v>
      </c>
      <c r="F140">
        <v>3.5380000000000002E-2</v>
      </c>
    </row>
    <row r="141" spans="1:6">
      <c r="A141">
        <v>12.43425</v>
      </c>
      <c r="B141">
        <v>3.6490000000000002E-2</v>
      </c>
      <c r="C141">
        <v>3.5580000000000001E-2</v>
      </c>
      <c r="D141">
        <v>3.601E-2</v>
      </c>
      <c r="E141">
        <v>3.5569999999999997E-2</v>
      </c>
      <c r="F141">
        <v>3.526E-2</v>
      </c>
    </row>
    <row r="142" spans="1:6">
      <c r="A142">
        <v>12.51041</v>
      </c>
      <c r="B142">
        <v>3.6380000000000003E-2</v>
      </c>
      <c r="C142">
        <v>3.5700000000000003E-2</v>
      </c>
      <c r="D142">
        <v>3.5819999999999998E-2</v>
      </c>
      <c r="E142">
        <v>3.5959999999999999E-2</v>
      </c>
      <c r="F142">
        <v>3.5979999999999998E-2</v>
      </c>
    </row>
    <row r="143" spans="1:6">
      <c r="A143">
        <v>12.58657</v>
      </c>
      <c r="B143">
        <v>3.6679999999999997E-2</v>
      </c>
      <c r="C143">
        <v>3.6069999999999998E-2</v>
      </c>
      <c r="D143">
        <v>3.5720000000000002E-2</v>
      </c>
      <c r="E143">
        <v>3.5929999999999997E-2</v>
      </c>
      <c r="F143">
        <v>3.6060000000000002E-2</v>
      </c>
    </row>
    <row r="144" spans="1:6">
      <c r="A144">
        <v>12.662739999999999</v>
      </c>
      <c r="B144">
        <v>3.671E-2</v>
      </c>
      <c r="C144">
        <v>3.6209999999999999E-2</v>
      </c>
      <c r="D144">
        <v>3.6380000000000003E-2</v>
      </c>
      <c r="E144">
        <v>3.6470000000000002E-2</v>
      </c>
      <c r="F144">
        <v>3.6110000000000003E-2</v>
      </c>
    </row>
    <row r="145" spans="1:6">
      <c r="A145">
        <v>12.738899999999999</v>
      </c>
      <c r="B145">
        <v>3.7339999999999998E-2</v>
      </c>
      <c r="C145">
        <v>3.585E-2</v>
      </c>
      <c r="D145">
        <v>3.5799999999999998E-2</v>
      </c>
      <c r="E145">
        <v>3.6209999999999999E-2</v>
      </c>
      <c r="F145">
        <v>3.6060000000000002E-2</v>
      </c>
    </row>
    <row r="146" spans="1:6">
      <c r="A146">
        <v>12.815060000000001</v>
      </c>
      <c r="B146">
        <v>3.6510000000000001E-2</v>
      </c>
      <c r="C146">
        <v>3.6470000000000002E-2</v>
      </c>
      <c r="D146">
        <v>3.6040000000000003E-2</v>
      </c>
      <c r="E146">
        <v>3.5909999999999997E-2</v>
      </c>
      <c r="F146">
        <v>3.637E-2</v>
      </c>
    </row>
    <row r="147" spans="1:6">
      <c r="A147">
        <v>12.891220000000001</v>
      </c>
      <c r="B147">
        <v>3.7060000000000003E-2</v>
      </c>
      <c r="C147">
        <v>3.6240000000000001E-2</v>
      </c>
      <c r="D147">
        <v>3.6490000000000002E-2</v>
      </c>
      <c r="E147">
        <v>3.6600000000000001E-2</v>
      </c>
      <c r="F147">
        <v>3.6630000000000003E-2</v>
      </c>
    </row>
    <row r="148" spans="1:6">
      <c r="A148">
        <v>12.96739</v>
      </c>
      <c r="B148">
        <v>3.6850000000000001E-2</v>
      </c>
      <c r="C148">
        <v>3.6389999999999999E-2</v>
      </c>
      <c r="D148">
        <v>3.6929999999999998E-2</v>
      </c>
      <c r="E148">
        <v>3.6999999999999998E-2</v>
      </c>
      <c r="F148">
        <v>3.6119999999999999E-2</v>
      </c>
    </row>
    <row r="149" spans="1:6">
      <c r="A149">
        <v>13.04355</v>
      </c>
      <c r="B149">
        <v>3.7069999999999999E-2</v>
      </c>
      <c r="C149">
        <v>3.6519999999999997E-2</v>
      </c>
      <c r="D149">
        <v>3.7229999999999999E-2</v>
      </c>
      <c r="E149">
        <v>3.6679999999999997E-2</v>
      </c>
      <c r="F149">
        <v>3.7010000000000001E-2</v>
      </c>
    </row>
    <row r="150" spans="1:6">
      <c r="A150">
        <v>13.11971</v>
      </c>
      <c r="B150">
        <v>3.7780000000000001E-2</v>
      </c>
      <c r="C150">
        <v>3.6799999999999999E-2</v>
      </c>
      <c r="D150">
        <v>3.6839999999999998E-2</v>
      </c>
      <c r="E150">
        <v>3.6810000000000002E-2</v>
      </c>
      <c r="F150">
        <v>3.6299999999999999E-2</v>
      </c>
    </row>
    <row r="151" spans="1:6">
      <c r="A151">
        <v>13.195869999999999</v>
      </c>
      <c r="B151">
        <v>3.7740000000000003E-2</v>
      </c>
      <c r="C151">
        <v>3.6830000000000002E-2</v>
      </c>
      <c r="D151">
        <v>3.6979999999999999E-2</v>
      </c>
      <c r="E151">
        <v>3.6540000000000003E-2</v>
      </c>
      <c r="F151">
        <v>3.6269999999999997E-2</v>
      </c>
    </row>
    <row r="152" spans="1:6">
      <c r="A152">
        <v>13.272040000000001</v>
      </c>
      <c r="B152">
        <v>3.7929999999999998E-2</v>
      </c>
      <c r="C152">
        <v>3.712E-2</v>
      </c>
      <c r="D152">
        <v>3.7519999999999998E-2</v>
      </c>
      <c r="E152">
        <v>3.6830000000000002E-2</v>
      </c>
      <c r="F152">
        <v>3.6609999999999997E-2</v>
      </c>
    </row>
    <row r="153" spans="1:6">
      <c r="A153">
        <v>13.3482</v>
      </c>
      <c r="B153">
        <v>3.8129999999999997E-2</v>
      </c>
      <c r="C153">
        <v>3.712E-2</v>
      </c>
      <c r="D153">
        <v>3.6830000000000002E-2</v>
      </c>
      <c r="E153">
        <v>3.7010000000000001E-2</v>
      </c>
      <c r="F153">
        <v>3.746E-2</v>
      </c>
    </row>
    <row r="154" spans="1:6">
      <c r="A154">
        <v>13.42436</v>
      </c>
      <c r="B154">
        <v>3.814E-2</v>
      </c>
      <c r="C154">
        <v>3.7260000000000001E-2</v>
      </c>
      <c r="D154">
        <v>3.739E-2</v>
      </c>
      <c r="E154">
        <v>3.7229999999999999E-2</v>
      </c>
      <c r="F154">
        <v>3.6850000000000001E-2</v>
      </c>
    </row>
    <row r="155" spans="1:6">
      <c r="A155">
        <v>13.50052</v>
      </c>
      <c r="B155">
        <v>3.7810000000000003E-2</v>
      </c>
      <c r="C155">
        <v>3.7109999999999997E-2</v>
      </c>
      <c r="D155">
        <v>3.7659999999999999E-2</v>
      </c>
      <c r="E155">
        <v>3.7139999999999999E-2</v>
      </c>
      <c r="F155">
        <v>3.7510000000000002E-2</v>
      </c>
    </row>
    <row r="156" spans="1:6">
      <c r="A156">
        <v>13.57668</v>
      </c>
      <c r="B156">
        <v>3.8649999999999997E-2</v>
      </c>
      <c r="C156">
        <v>3.7609999999999998E-2</v>
      </c>
      <c r="D156">
        <v>3.7470000000000003E-2</v>
      </c>
      <c r="E156">
        <v>3.7420000000000002E-2</v>
      </c>
      <c r="F156">
        <v>3.7670000000000002E-2</v>
      </c>
    </row>
    <row r="157" spans="1:6">
      <c r="A157">
        <v>13.652850000000001</v>
      </c>
      <c r="B157">
        <v>3.8969999999999998E-2</v>
      </c>
      <c r="C157">
        <v>3.7960000000000001E-2</v>
      </c>
      <c r="D157">
        <v>3.7969999999999997E-2</v>
      </c>
      <c r="E157">
        <v>3.7949999999999998E-2</v>
      </c>
      <c r="F157">
        <v>3.7220000000000003E-2</v>
      </c>
    </row>
    <row r="158" spans="1:6">
      <c r="A158">
        <v>13.729010000000001</v>
      </c>
      <c r="B158">
        <v>3.9109999999999999E-2</v>
      </c>
      <c r="C158">
        <v>3.7409999999999999E-2</v>
      </c>
      <c r="D158">
        <v>3.8010000000000002E-2</v>
      </c>
      <c r="E158">
        <v>3.7819999999999999E-2</v>
      </c>
      <c r="F158">
        <v>3.7679999999999998E-2</v>
      </c>
    </row>
    <row r="159" spans="1:6">
      <c r="A159">
        <v>13.80517</v>
      </c>
      <c r="B159">
        <v>3.8719999999999997E-2</v>
      </c>
      <c r="C159">
        <v>3.7780000000000001E-2</v>
      </c>
      <c r="D159">
        <v>3.8730000000000001E-2</v>
      </c>
      <c r="E159">
        <v>3.764E-2</v>
      </c>
      <c r="F159">
        <v>3.7769999999999998E-2</v>
      </c>
    </row>
    <row r="160" spans="1:6">
      <c r="A160">
        <v>13.88133</v>
      </c>
      <c r="B160">
        <v>3.9070000000000001E-2</v>
      </c>
      <c r="C160">
        <v>3.8519999999999999E-2</v>
      </c>
      <c r="D160">
        <v>3.7659999999999999E-2</v>
      </c>
      <c r="E160">
        <v>3.8059999999999997E-2</v>
      </c>
      <c r="F160">
        <v>3.8159999999999999E-2</v>
      </c>
    </row>
    <row r="161" spans="1:6">
      <c r="A161">
        <v>13.9575</v>
      </c>
      <c r="B161">
        <v>3.9809999999999998E-2</v>
      </c>
      <c r="C161">
        <v>3.8199999999999998E-2</v>
      </c>
      <c r="D161">
        <v>3.8620000000000002E-2</v>
      </c>
      <c r="E161">
        <v>3.832E-2</v>
      </c>
      <c r="F161">
        <v>3.7740000000000003E-2</v>
      </c>
    </row>
    <row r="162" spans="1:6">
      <c r="A162">
        <v>14.033659999999999</v>
      </c>
      <c r="B162">
        <v>3.9730000000000001E-2</v>
      </c>
      <c r="C162">
        <v>3.9199999999999999E-2</v>
      </c>
      <c r="D162">
        <v>3.9E-2</v>
      </c>
      <c r="E162">
        <v>3.8780000000000002E-2</v>
      </c>
      <c r="F162">
        <v>3.8879999999999998E-2</v>
      </c>
    </row>
    <row r="163" spans="1:6">
      <c r="A163">
        <v>14.109819999999999</v>
      </c>
      <c r="B163">
        <v>4.0160000000000001E-2</v>
      </c>
      <c r="C163">
        <v>3.8620000000000002E-2</v>
      </c>
      <c r="D163">
        <v>3.866E-2</v>
      </c>
      <c r="E163">
        <v>3.8800000000000001E-2</v>
      </c>
      <c r="F163">
        <v>3.8830000000000003E-2</v>
      </c>
    </row>
    <row r="164" spans="1:6">
      <c r="A164">
        <v>14.185980000000001</v>
      </c>
      <c r="B164">
        <v>3.9140000000000001E-2</v>
      </c>
      <c r="C164">
        <v>3.9039999999999998E-2</v>
      </c>
      <c r="D164">
        <v>3.918E-2</v>
      </c>
      <c r="E164">
        <v>3.9010000000000003E-2</v>
      </c>
      <c r="F164">
        <v>3.8960000000000002E-2</v>
      </c>
    </row>
    <row r="165" spans="1:6">
      <c r="A165">
        <v>14.26215</v>
      </c>
      <c r="B165">
        <v>4.027E-2</v>
      </c>
      <c r="C165">
        <v>3.9440000000000003E-2</v>
      </c>
      <c r="D165">
        <v>3.9820000000000001E-2</v>
      </c>
      <c r="E165">
        <v>3.9309999999999998E-2</v>
      </c>
      <c r="F165">
        <v>3.916E-2</v>
      </c>
    </row>
    <row r="166" spans="1:6">
      <c r="A166">
        <v>14.33831</v>
      </c>
      <c r="B166">
        <v>4.0329999999999998E-2</v>
      </c>
      <c r="C166">
        <v>3.891E-2</v>
      </c>
      <c r="D166">
        <v>3.9239999999999997E-2</v>
      </c>
      <c r="E166">
        <v>3.9410000000000001E-2</v>
      </c>
      <c r="F166">
        <v>3.9660000000000001E-2</v>
      </c>
    </row>
    <row r="167" spans="1:6">
      <c r="A167">
        <v>14.41447</v>
      </c>
      <c r="B167">
        <v>4.0430000000000001E-2</v>
      </c>
      <c r="C167">
        <v>3.8809999999999997E-2</v>
      </c>
      <c r="D167">
        <v>4.0219999999999999E-2</v>
      </c>
      <c r="E167">
        <v>3.9800000000000002E-2</v>
      </c>
      <c r="F167">
        <v>3.9649999999999998E-2</v>
      </c>
    </row>
    <row r="168" spans="1:6">
      <c r="A168">
        <v>14.490629999999999</v>
      </c>
      <c r="B168">
        <v>4.027E-2</v>
      </c>
      <c r="C168">
        <v>4.0050000000000002E-2</v>
      </c>
      <c r="D168">
        <v>4.0379999999999999E-2</v>
      </c>
      <c r="E168">
        <v>4.0039999999999999E-2</v>
      </c>
      <c r="F168">
        <v>3.9980000000000002E-2</v>
      </c>
    </row>
    <row r="169" spans="1:6">
      <c r="A169">
        <v>14.566800000000001</v>
      </c>
      <c r="B169">
        <v>4.0710000000000003E-2</v>
      </c>
      <c r="C169">
        <v>4.0079999999999998E-2</v>
      </c>
      <c r="D169">
        <v>3.9640000000000002E-2</v>
      </c>
      <c r="E169">
        <v>3.9879999999999999E-2</v>
      </c>
      <c r="F169">
        <v>4.07E-2</v>
      </c>
    </row>
    <row r="170" spans="1:6">
      <c r="A170">
        <v>14.64296</v>
      </c>
      <c r="B170">
        <v>4.1329999999999999E-2</v>
      </c>
      <c r="C170">
        <v>3.9910000000000001E-2</v>
      </c>
      <c r="D170">
        <v>4.052E-2</v>
      </c>
      <c r="E170">
        <v>4.0120000000000003E-2</v>
      </c>
      <c r="F170">
        <v>4.0820000000000002E-2</v>
      </c>
    </row>
    <row r="171" spans="1:6">
      <c r="A171">
        <v>14.71912</v>
      </c>
      <c r="B171">
        <v>4.2049999999999997E-2</v>
      </c>
      <c r="C171">
        <v>4.0579999999999998E-2</v>
      </c>
      <c r="D171">
        <v>4.0599999999999997E-2</v>
      </c>
      <c r="E171">
        <v>4.0149999999999998E-2</v>
      </c>
      <c r="F171">
        <v>3.993E-2</v>
      </c>
    </row>
    <row r="172" spans="1:6">
      <c r="A172">
        <v>14.79528</v>
      </c>
      <c r="B172">
        <v>4.1410000000000002E-2</v>
      </c>
      <c r="C172">
        <v>4.0689999999999997E-2</v>
      </c>
      <c r="D172">
        <v>4.0410000000000001E-2</v>
      </c>
      <c r="E172">
        <v>4.1110000000000001E-2</v>
      </c>
      <c r="F172">
        <v>4.0710000000000003E-2</v>
      </c>
    </row>
    <row r="173" spans="1:6">
      <c r="A173">
        <v>14.871449999999999</v>
      </c>
      <c r="B173">
        <v>4.1279999999999997E-2</v>
      </c>
      <c r="C173">
        <v>4.104E-2</v>
      </c>
      <c r="D173">
        <v>4.1079999999999998E-2</v>
      </c>
      <c r="E173">
        <v>4.0649999999999999E-2</v>
      </c>
      <c r="F173">
        <v>4.0480000000000002E-2</v>
      </c>
    </row>
    <row r="174" spans="1:6">
      <c r="A174">
        <v>14.947609999999999</v>
      </c>
      <c r="B174">
        <v>4.224E-2</v>
      </c>
      <c r="C174">
        <v>4.1279999999999997E-2</v>
      </c>
      <c r="D174">
        <v>4.0620000000000003E-2</v>
      </c>
      <c r="E174">
        <v>4.1340000000000002E-2</v>
      </c>
      <c r="F174">
        <v>4.1070000000000002E-2</v>
      </c>
    </row>
    <row r="175" spans="1:6">
      <c r="A175">
        <v>15.023770000000001</v>
      </c>
      <c r="B175">
        <v>4.2270000000000002E-2</v>
      </c>
      <c r="C175">
        <v>4.1450000000000001E-2</v>
      </c>
      <c r="D175">
        <v>4.1759999999999999E-2</v>
      </c>
      <c r="E175">
        <v>4.0340000000000001E-2</v>
      </c>
      <c r="F175">
        <v>4.1029999999999997E-2</v>
      </c>
    </row>
    <row r="176" spans="1:6">
      <c r="A176">
        <v>15.099930000000001</v>
      </c>
      <c r="B176">
        <v>4.3090000000000003E-2</v>
      </c>
      <c r="C176">
        <v>4.147E-2</v>
      </c>
      <c r="D176">
        <v>4.1320000000000003E-2</v>
      </c>
      <c r="E176">
        <v>4.2279999999999998E-2</v>
      </c>
      <c r="F176">
        <v>4.1500000000000002E-2</v>
      </c>
    </row>
    <row r="177" spans="1:6">
      <c r="A177">
        <v>15.17609</v>
      </c>
      <c r="B177">
        <v>4.215E-2</v>
      </c>
      <c r="C177">
        <v>4.2009999999999999E-2</v>
      </c>
      <c r="D177">
        <v>4.2009999999999999E-2</v>
      </c>
      <c r="E177">
        <v>4.1599999999999998E-2</v>
      </c>
      <c r="F177">
        <v>4.0989999999999999E-2</v>
      </c>
    </row>
    <row r="178" spans="1:6">
      <c r="A178">
        <v>15.25226</v>
      </c>
      <c r="B178">
        <v>4.308E-2</v>
      </c>
      <c r="C178">
        <v>4.2009999999999999E-2</v>
      </c>
      <c r="D178">
        <v>4.24E-2</v>
      </c>
      <c r="E178">
        <v>4.249E-2</v>
      </c>
      <c r="F178">
        <v>4.2439999999999999E-2</v>
      </c>
    </row>
    <row r="179" spans="1:6">
      <c r="A179">
        <v>15.328419999999999</v>
      </c>
      <c r="B179">
        <v>4.3249999999999997E-2</v>
      </c>
      <c r="C179">
        <v>4.1950000000000001E-2</v>
      </c>
      <c r="D179">
        <v>4.2029999999999998E-2</v>
      </c>
      <c r="E179">
        <v>4.2590000000000003E-2</v>
      </c>
      <c r="F179">
        <v>4.2750000000000003E-2</v>
      </c>
    </row>
    <row r="180" spans="1:6">
      <c r="A180">
        <v>15.404579999999999</v>
      </c>
      <c r="B180">
        <v>4.3240000000000001E-2</v>
      </c>
      <c r="C180">
        <v>4.2279999999999998E-2</v>
      </c>
      <c r="D180">
        <v>4.2979999999999997E-2</v>
      </c>
      <c r="E180">
        <v>4.2770000000000002E-2</v>
      </c>
      <c r="F180">
        <v>4.2840000000000003E-2</v>
      </c>
    </row>
    <row r="181" spans="1:6">
      <c r="A181">
        <v>15.480740000000001</v>
      </c>
      <c r="B181">
        <v>4.3819999999999998E-2</v>
      </c>
      <c r="C181">
        <v>4.2419999999999999E-2</v>
      </c>
      <c r="D181">
        <v>4.299E-2</v>
      </c>
      <c r="E181">
        <v>4.215E-2</v>
      </c>
      <c r="F181">
        <v>4.2680000000000003E-2</v>
      </c>
    </row>
    <row r="182" spans="1:6">
      <c r="A182">
        <v>15.55691</v>
      </c>
      <c r="B182">
        <v>4.4010000000000001E-2</v>
      </c>
      <c r="C182">
        <v>4.3580000000000001E-2</v>
      </c>
      <c r="D182">
        <v>4.4380000000000003E-2</v>
      </c>
      <c r="E182">
        <v>4.3150000000000001E-2</v>
      </c>
      <c r="F182">
        <v>4.3139999999999998E-2</v>
      </c>
    </row>
    <row r="183" spans="1:6">
      <c r="A183">
        <v>15.63307</v>
      </c>
      <c r="B183">
        <v>4.3959999999999999E-2</v>
      </c>
      <c r="C183">
        <v>4.3400000000000001E-2</v>
      </c>
      <c r="D183">
        <v>4.2909999999999997E-2</v>
      </c>
      <c r="E183">
        <v>4.2979999999999997E-2</v>
      </c>
      <c r="F183">
        <v>4.2959999999999998E-2</v>
      </c>
    </row>
    <row r="184" spans="1:6">
      <c r="A184">
        <v>15.70923</v>
      </c>
      <c r="B184">
        <v>4.4429999999999997E-2</v>
      </c>
      <c r="C184">
        <v>4.403E-2</v>
      </c>
      <c r="D184">
        <v>4.3830000000000001E-2</v>
      </c>
      <c r="E184">
        <v>4.3659999999999997E-2</v>
      </c>
      <c r="F184">
        <v>4.2729999999999997E-2</v>
      </c>
    </row>
    <row r="185" spans="1:6">
      <c r="A185">
        <v>15.78539</v>
      </c>
      <c r="B185">
        <v>4.4699999999999997E-2</v>
      </c>
      <c r="C185">
        <v>4.4889999999999999E-2</v>
      </c>
      <c r="D185">
        <v>4.4290000000000003E-2</v>
      </c>
      <c r="E185">
        <v>4.3459999999999999E-2</v>
      </c>
      <c r="F185">
        <v>4.2930000000000003E-2</v>
      </c>
    </row>
    <row r="186" spans="1:6">
      <c r="A186">
        <v>15.861560000000001</v>
      </c>
      <c r="B186">
        <v>4.5089999999999998E-2</v>
      </c>
      <c r="C186">
        <v>4.4130000000000003E-2</v>
      </c>
      <c r="D186">
        <v>4.3869999999999999E-2</v>
      </c>
      <c r="E186">
        <v>4.4499999999999998E-2</v>
      </c>
      <c r="F186">
        <v>4.3610000000000003E-2</v>
      </c>
    </row>
    <row r="187" spans="1:6">
      <c r="A187">
        <v>15.937720000000001</v>
      </c>
      <c r="B187">
        <v>4.5229999999999999E-2</v>
      </c>
      <c r="C187">
        <v>4.4040000000000003E-2</v>
      </c>
      <c r="D187">
        <v>4.4600000000000001E-2</v>
      </c>
      <c r="E187">
        <v>4.471E-2</v>
      </c>
      <c r="F187">
        <v>4.4409999999999998E-2</v>
      </c>
    </row>
    <row r="188" spans="1:6">
      <c r="A188">
        <v>16.01388</v>
      </c>
      <c r="B188">
        <v>4.4990000000000002E-2</v>
      </c>
      <c r="C188">
        <v>4.4769999999999997E-2</v>
      </c>
      <c r="D188">
        <v>4.5240000000000002E-2</v>
      </c>
      <c r="E188">
        <v>4.4990000000000002E-2</v>
      </c>
      <c r="F188">
        <v>4.4209999999999999E-2</v>
      </c>
    </row>
    <row r="189" spans="1:6">
      <c r="A189">
        <v>16.090039999999998</v>
      </c>
      <c r="B189">
        <v>4.6219999999999997E-2</v>
      </c>
      <c r="C189">
        <v>4.4450000000000003E-2</v>
      </c>
      <c r="D189">
        <v>4.5150000000000003E-2</v>
      </c>
      <c r="E189">
        <v>4.4540000000000003E-2</v>
      </c>
      <c r="F189">
        <v>4.4909999999999999E-2</v>
      </c>
    </row>
    <row r="190" spans="1:6">
      <c r="A190">
        <v>16.16621</v>
      </c>
      <c r="B190">
        <v>4.5469999999999997E-2</v>
      </c>
      <c r="C190">
        <v>4.4319999999999998E-2</v>
      </c>
      <c r="D190">
        <v>4.4549999999999999E-2</v>
      </c>
      <c r="E190">
        <v>4.4740000000000002E-2</v>
      </c>
      <c r="F190">
        <v>4.478E-2</v>
      </c>
    </row>
    <row r="191" spans="1:6">
      <c r="A191">
        <v>16.242370000000001</v>
      </c>
      <c r="B191">
        <v>4.6589999999999999E-2</v>
      </c>
      <c r="C191">
        <v>4.5620000000000001E-2</v>
      </c>
      <c r="D191">
        <v>4.4940000000000001E-2</v>
      </c>
      <c r="E191">
        <v>4.5469999999999997E-2</v>
      </c>
      <c r="F191">
        <v>4.4909999999999999E-2</v>
      </c>
    </row>
    <row r="192" spans="1:6">
      <c r="A192">
        <v>16.318529999999999</v>
      </c>
      <c r="B192">
        <v>4.6129999999999997E-2</v>
      </c>
      <c r="C192">
        <v>4.5409999999999999E-2</v>
      </c>
      <c r="D192">
        <v>4.4819999999999999E-2</v>
      </c>
      <c r="E192">
        <v>4.6269999999999999E-2</v>
      </c>
      <c r="F192">
        <v>4.5679999999999998E-2</v>
      </c>
    </row>
    <row r="193" spans="1:6">
      <c r="A193">
        <v>16.394690000000001</v>
      </c>
      <c r="B193">
        <v>4.6879999999999998E-2</v>
      </c>
      <c r="C193">
        <v>4.6620000000000002E-2</v>
      </c>
      <c r="D193">
        <v>4.5719999999999997E-2</v>
      </c>
      <c r="E193">
        <v>4.564E-2</v>
      </c>
      <c r="F193">
        <v>4.5510000000000002E-2</v>
      </c>
    </row>
    <row r="194" spans="1:6">
      <c r="A194">
        <v>16.470849999999999</v>
      </c>
      <c r="B194">
        <v>4.6679999999999999E-2</v>
      </c>
      <c r="C194">
        <v>4.5659999999999999E-2</v>
      </c>
      <c r="D194">
        <v>4.6030000000000001E-2</v>
      </c>
      <c r="E194">
        <v>4.5269999999999998E-2</v>
      </c>
      <c r="F194">
        <v>4.4979999999999999E-2</v>
      </c>
    </row>
    <row r="195" spans="1:6">
      <c r="A195">
        <v>16.54702</v>
      </c>
      <c r="B195">
        <v>4.7530000000000003E-2</v>
      </c>
      <c r="C195">
        <v>4.6249999999999999E-2</v>
      </c>
      <c r="D195">
        <v>4.5940000000000002E-2</v>
      </c>
      <c r="E195">
        <v>4.5350000000000001E-2</v>
      </c>
      <c r="F195">
        <v>4.5629999999999997E-2</v>
      </c>
    </row>
    <row r="196" spans="1:6">
      <c r="A196">
        <v>16.623180000000001</v>
      </c>
      <c r="B196">
        <v>4.6739999999999997E-2</v>
      </c>
      <c r="C196">
        <v>4.6030000000000001E-2</v>
      </c>
      <c r="D196">
        <v>4.6440000000000002E-2</v>
      </c>
      <c r="E196">
        <v>4.6120000000000001E-2</v>
      </c>
      <c r="F196">
        <v>4.607E-2</v>
      </c>
    </row>
    <row r="197" spans="1:6">
      <c r="A197">
        <v>16.699339999999999</v>
      </c>
      <c r="B197">
        <v>4.7059999999999998E-2</v>
      </c>
      <c r="C197">
        <v>4.5190000000000001E-2</v>
      </c>
      <c r="D197">
        <v>4.6460000000000001E-2</v>
      </c>
      <c r="E197">
        <v>4.6260000000000003E-2</v>
      </c>
      <c r="F197">
        <v>4.6059999999999997E-2</v>
      </c>
    </row>
    <row r="198" spans="1:6">
      <c r="A198">
        <v>16.775500000000001</v>
      </c>
      <c r="B198">
        <v>4.7050000000000002E-2</v>
      </c>
      <c r="C198">
        <v>4.623E-2</v>
      </c>
      <c r="D198">
        <v>4.6719999999999998E-2</v>
      </c>
      <c r="E198">
        <v>4.6820000000000001E-2</v>
      </c>
      <c r="F198">
        <v>4.5960000000000001E-2</v>
      </c>
    </row>
    <row r="199" spans="1:6">
      <c r="A199">
        <v>16.851669999999999</v>
      </c>
      <c r="B199">
        <v>4.7169999999999997E-2</v>
      </c>
      <c r="C199">
        <v>4.6580000000000003E-2</v>
      </c>
      <c r="D199">
        <v>4.6309999999999997E-2</v>
      </c>
      <c r="E199">
        <v>4.6789999999999998E-2</v>
      </c>
      <c r="F199">
        <v>4.6399999999999997E-2</v>
      </c>
    </row>
    <row r="200" spans="1:6">
      <c r="A200">
        <v>16.92783</v>
      </c>
      <c r="B200">
        <v>4.827E-2</v>
      </c>
      <c r="C200">
        <v>4.7050000000000002E-2</v>
      </c>
      <c r="D200">
        <v>4.6879999999999998E-2</v>
      </c>
      <c r="E200">
        <v>4.7059999999999998E-2</v>
      </c>
      <c r="F200">
        <v>4.6649999999999997E-2</v>
      </c>
    </row>
    <row r="201" spans="1:6">
      <c r="A201">
        <v>17.003990000000002</v>
      </c>
      <c r="B201">
        <v>4.7699999999999999E-2</v>
      </c>
      <c r="C201">
        <v>4.6019999999999998E-2</v>
      </c>
      <c r="D201">
        <v>4.684E-2</v>
      </c>
      <c r="E201">
        <v>4.7620000000000003E-2</v>
      </c>
      <c r="F201">
        <v>4.6260000000000003E-2</v>
      </c>
    </row>
    <row r="202" spans="1:6">
      <c r="A202">
        <v>17.08015</v>
      </c>
      <c r="B202">
        <v>4.7690000000000003E-2</v>
      </c>
      <c r="C202">
        <v>4.7140000000000001E-2</v>
      </c>
      <c r="D202">
        <v>4.6929999999999999E-2</v>
      </c>
      <c r="E202">
        <v>4.6550000000000001E-2</v>
      </c>
      <c r="F202">
        <v>4.6170000000000003E-2</v>
      </c>
    </row>
    <row r="203" spans="1:6">
      <c r="A203">
        <v>17.156310000000001</v>
      </c>
      <c r="B203">
        <v>4.845E-2</v>
      </c>
      <c r="C203">
        <v>4.6330000000000003E-2</v>
      </c>
      <c r="D203">
        <v>4.7149999999999997E-2</v>
      </c>
      <c r="E203">
        <v>4.6899999999999997E-2</v>
      </c>
      <c r="F203">
        <v>4.623E-2</v>
      </c>
    </row>
    <row r="204" spans="1:6">
      <c r="A204">
        <v>17.232479999999999</v>
      </c>
      <c r="B204">
        <v>4.761E-2</v>
      </c>
      <c r="C204">
        <v>4.5929999999999999E-2</v>
      </c>
      <c r="D204">
        <v>4.675E-2</v>
      </c>
      <c r="E204">
        <v>4.6370000000000001E-2</v>
      </c>
      <c r="F204">
        <v>4.6820000000000001E-2</v>
      </c>
    </row>
    <row r="205" spans="1:6">
      <c r="A205">
        <v>17.30864</v>
      </c>
      <c r="B205">
        <v>4.8390000000000002E-2</v>
      </c>
      <c r="C205">
        <v>4.6399999999999997E-2</v>
      </c>
      <c r="D205">
        <v>4.7329999999999997E-2</v>
      </c>
      <c r="E205">
        <v>4.6370000000000001E-2</v>
      </c>
      <c r="F205">
        <v>4.718E-2</v>
      </c>
    </row>
    <row r="206" spans="1:6">
      <c r="A206">
        <v>17.384799999999998</v>
      </c>
      <c r="B206">
        <v>4.7260000000000003E-2</v>
      </c>
      <c r="C206">
        <v>4.641E-2</v>
      </c>
      <c r="D206">
        <v>4.6989999999999997E-2</v>
      </c>
      <c r="E206">
        <v>4.6949999999999999E-2</v>
      </c>
      <c r="F206">
        <v>4.7390000000000002E-2</v>
      </c>
    </row>
    <row r="207" spans="1:6">
      <c r="A207">
        <v>17.46096</v>
      </c>
      <c r="B207">
        <v>4.7710000000000002E-2</v>
      </c>
      <c r="C207">
        <v>4.6739999999999997E-2</v>
      </c>
      <c r="D207">
        <v>4.7660000000000001E-2</v>
      </c>
      <c r="E207">
        <v>4.6640000000000001E-2</v>
      </c>
      <c r="F207">
        <v>4.7109999999999999E-2</v>
      </c>
    </row>
    <row r="208" spans="1:6">
      <c r="A208">
        <v>17.537130000000001</v>
      </c>
      <c r="B208">
        <v>4.8090000000000001E-2</v>
      </c>
      <c r="C208">
        <v>4.752E-2</v>
      </c>
      <c r="D208">
        <v>4.7329999999999997E-2</v>
      </c>
      <c r="E208">
        <v>4.7509999999999997E-2</v>
      </c>
      <c r="F208">
        <v>4.7160000000000001E-2</v>
      </c>
    </row>
    <row r="209" spans="1:6">
      <c r="A209">
        <v>17.613289999999999</v>
      </c>
      <c r="B209">
        <v>4.761E-2</v>
      </c>
      <c r="C209">
        <v>4.709E-2</v>
      </c>
      <c r="D209">
        <v>4.632E-2</v>
      </c>
      <c r="E209">
        <v>4.7350000000000003E-2</v>
      </c>
      <c r="F209">
        <v>4.7100000000000003E-2</v>
      </c>
    </row>
    <row r="210" spans="1:6">
      <c r="A210">
        <v>17.689450000000001</v>
      </c>
      <c r="B210">
        <v>4.8439999999999997E-2</v>
      </c>
      <c r="C210">
        <v>4.7620000000000003E-2</v>
      </c>
      <c r="D210">
        <v>4.6670000000000003E-2</v>
      </c>
      <c r="E210">
        <v>4.7010000000000003E-2</v>
      </c>
      <c r="F210">
        <v>4.6149999999999997E-2</v>
      </c>
    </row>
    <row r="211" spans="1:6">
      <c r="A211">
        <v>17.765609999999999</v>
      </c>
      <c r="B211">
        <v>4.795E-2</v>
      </c>
      <c r="C211">
        <v>4.6710000000000002E-2</v>
      </c>
      <c r="D211">
        <v>4.7190000000000003E-2</v>
      </c>
      <c r="E211">
        <v>4.6210000000000001E-2</v>
      </c>
      <c r="F211">
        <v>4.7160000000000001E-2</v>
      </c>
    </row>
    <row r="212" spans="1:6">
      <c r="A212">
        <v>17.84177</v>
      </c>
      <c r="B212">
        <v>4.684E-2</v>
      </c>
      <c r="C212">
        <v>4.6309999999999997E-2</v>
      </c>
      <c r="D212">
        <v>4.607E-2</v>
      </c>
      <c r="E212">
        <v>4.5920000000000002E-2</v>
      </c>
      <c r="F212">
        <v>4.6149999999999997E-2</v>
      </c>
    </row>
    <row r="213" spans="1:6">
      <c r="A213">
        <v>17.917940000000002</v>
      </c>
      <c r="B213">
        <v>4.7730000000000002E-2</v>
      </c>
      <c r="C213">
        <v>4.5760000000000002E-2</v>
      </c>
      <c r="D213">
        <v>4.6489999999999997E-2</v>
      </c>
      <c r="E213">
        <v>4.6249999999999999E-2</v>
      </c>
      <c r="F213">
        <v>4.6390000000000001E-2</v>
      </c>
    </row>
    <row r="214" spans="1:6">
      <c r="A214">
        <v>17.9941</v>
      </c>
      <c r="B214">
        <v>4.6649999999999997E-2</v>
      </c>
      <c r="C214">
        <v>4.614E-2</v>
      </c>
      <c r="D214">
        <v>4.6199999999999998E-2</v>
      </c>
      <c r="E214">
        <v>4.539E-2</v>
      </c>
      <c r="F214">
        <v>4.7109999999999999E-2</v>
      </c>
    </row>
    <row r="215" spans="1:6">
      <c r="A215">
        <v>18.070260000000001</v>
      </c>
      <c r="B215">
        <v>4.6390000000000001E-2</v>
      </c>
      <c r="C215">
        <v>4.539E-2</v>
      </c>
      <c r="D215">
        <v>4.6620000000000002E-2</v>
      </c>
      <c r="E215">
        <v>4.5600000000000002E-2</v>
      </c>
      <c r="F215">
        <v>4.632E-2</v>
      </c>
    </row>
    <row r="216" spans="1:6">
      <c r="A216">
        <v>18.146419999999999</v>
      </c>
      <c r="B216">
        <v>4.7149999999999997E-2</v>
      </c>
      <c r="C216">
        <v>4.607E-2</v>
      </c>
      <c r="D216">
        <v>4.539E-2</v>
      </c>
      <c r="E216">
        <v>4.582E-2</v>
      </c>
      <c r="F216">
        <v>4.6080000000000003E-2</v>
      </c>
    </row>
    <row r="217" spans="1:6">
      <c r="A217">
        <v>18.22259</v>
      </c>
      <c r="B217">
        <v>4.6730000000000001E-2</v>
      </c>
      <c r="C217">
        <v>4.5249999999999999E-2</v>
      </c>
      <c r="D217">
        <v>4.5949999999999998E-2</v>
      </c>
      <c r="E217">
        <v>4.5449999999999997E-2</v>
      </c>
      <c r="F217">
        <v>4.5289999999999997E-2</v>
      </c>
    </row>
    <row r="218" spans="1:6">
      <c r="A218">
        <v>18.298749999999998</v>
      </c>
      <c r="B218">
        <v>4.6010000000000002E-2</v>
      </c>
      <c r="C218">
        <v>4.4949999999999997E-2</v>
      </c>
      <c r="D218">
        <v>4.6190000000000002E-2</v>
      </c>
      <c r="E218">
        <v>4.5409999999999999E-2</v>
      </c>
      <c r="F218">
        <v>4.444E-2</v>
      </c>
    </row>
    <row r="219" spans="1:6">
      <c r="A219">
        <v>18.37491</v>
      </c>
      <c r="B219">
        <v>4.5719999999999997E-2</v>
      </c>
      <c r="C219">
        <v>4.5030000000000001E-2</v>
      </c>
      <c r="D219">
        <v>4.4510000000000001E-2</v>
      </c>
      <c r="E219">
        <v>4.4630000000000003E-2</v>
      </c>
      <c r="F219">
        <v>4.5069999999999999E-2</v>
      </c>
    </row>
    <row r="220" spans="1:6">
      <c r="A220">
        <v>18.451070000000001</v>
      </c>
      <c r="B220">
        <v>4.6100000000000002E-2</v>
      </c>
      <c r="C220">
        <v>4.4290000000000003E-2</v>
      </c>
      <c r="D220">
        <v>4.5109999999999997E-2</v>
      </c>
      <c r="E220">
        <v>4.3779999999999999E-2</v>
      </c>
      <c r="F220">
        <v>4.5620000000000001E-2</v>
      </c>
    </row>
    <row r="221" spans="1:6">
      <c r="A221">
        <v>18.527229999999999</v>
      </c>
      <c r="B221">
        <v>4.573E-2</v>
      </c>
      <c r="C221">
        <v>4.4139999999999999E-2</v>
      </c>
      <c r="D221">
        <v>4.4299999999999999E-2</v>
      </c>
      <c r="E221">
        <v>4.2700000000000002E-2</v>
      </c>
      <c r="F221">
        <v>4.3560000000000001E-2</v>
      </c>
    </row>
    <row r="222" spans="1:6">
      <c r="A222">
        <v>18.603400000000001</v>
      </c>
      <c r="B222">
        <v>4.5330000000000002E-2</v>
      </c>
      <c r="C222">
        <v>4.4150000000000002E-2</v>
      </c>
      <c r="D222">
        <v>4.4220000000000002E-2</v>
      </c>
      <c r="E222">
        <v>4.4139999999999999E-2</v>
      </c>
      <c r="F222">
        <v>4.419E-2</v>
      </c>
    </row>
    <row r="223" spans="1:6">
      <c r="A223">
        <v>18.679559999999999</v>
      </c>
      <c r="B223">
        <v>4.4089999999999997E-2</v>
      </c>
      <c r="C223">
        <v>4.437E-2</v>
      </c>
      <c r="D223">
        <v>4.3319999999999997E-2</v>
      </c>
      <c r="E223">
        <v>4.283E-2</v>
      </c>
      <c r="F223">
        <v>4.446E-2</v>
      </c>
    </row>
    <row r="224" spans="1:6">
      <c r="A224">
        <v>18.75572</v>
      </c>
      <c r="B224">
        <v>4.3729999999999998E-2</v>
      </c>
      <c r="C224">
        <v>4.2520000000000002E-2</v>
      </c>
      <c r="D224">
        <v>4.2999999999999997E-2</v>
      </c>
      <c r="E224">
        <v>4.3069999999999997E-2</v>
      </c>
      <c r="F224">
        <v>4.299E-2</v>
      </c>
    </row>
    <row r="225" spans="1:6">
      <c r="A225">
        <v>18.831880000000002</v>
      </c>
      <c r="B225">
        <v>4.2950000000000002E-2</v>
      </c>
      <c r="C225">
        <v>4.172E-2</v>
      </c>
      <c r="D225">
        <v>4.2759999999999999E-2</v>
      </c>
      <c r="E225">
        <v>4.165E-2</v>
      </c>
      <c r="F225">
        <v>4.2380000000000001E-2</v>
      </c>
    </row>
    <row r="226" spans="1:6">
      <c r="A226">
        <v>18.908049999999999</v>
      </c>
      <c r="B226">
        <v>4.3139999999999998E-2</v>
      </c>
      <c r="C226">
        <v>4.2410000000000003E-2</v>
      </c>
      <c r="D226">
        <v>4.2430000000000002E-2</v>
      </c>
      <c r="E226">
        <v>4.1849999999999998E-2</v>
      </c>
      <c r="F226">
        <v>4.19E-2</v>
      </c>
    </row>
    <row r="227" spans="1:6">
      <c r="A227">
        <v>18.984210000000001</v>
      </c>
      <c r="B227">
        <v>4.3029999999999999E-2</v>
      </c>
      <c r="C227">
        <v>4.1099999999999998E-2</v>
      </c>
      <c r="D227">
        <v>4.172E-2</v>
      </c>
      <c r="E227">
        <v>4.1660000000000003E-2</v>
      </c>
      <c r="F227">
        <v>4.1090000000000002E-2</v>
      </c>
    </row>
    <row r="228" spans="1:6">
      <c r="A228">
        <v>19.060369999999999</v>
      </c>
      <c r="B228">
        <v>4.2220000000000001E-2</v>
      </c>
      <c r="C228">
        <v>4.104E-2</v>
      </c>
      <c r="D228">
        <v>4.1549999999999997E-2</v>
      </c>
      <c r="E228">
        <v>4.0349999999999997E-2</v>
      </c>
      <c r="F228">
        <v>4.0219999999999999E-2</v>
      </c>
    </row>
    <row r="229" spans="1:6">
      <c r="A229">
        <v>19.13653</v>
      </c>
      <c r="B229">
        <v>4.1430000000000002E-2</v>
      </c>
      <c r="C229">
        <v>4.0599999999999997E-2</v>
      </c>
      <c r="D229">
        <v>4.0869999999999997E-2</v>
      </c>
      <c r="E229">
        <v>4.0160000000000001E-2</v>
      </c>
      <c r="F229">
        <v>4.1399999999999999E-2</v>
      </c>
    </row>
    <row r="230" spans="1:6">
      <c r="A230">
        <v>19.212700000000002</v>
      </c>
      <c r="B230">
        <v>4.1410000000000002E-2</v>
      </c>
      <c r="C230">
        <v>4.0079999999999998E-2</v>
      </c>
      <c r="D230">
        <v>4.0410000000000001E-2</v>
      </c>
      <c r="E230">
        <v>4.07E-2</v>
      </c>
      <c r="F230">
        <v>4.0430000000000001E-2</v>
      </c>
    </row>
    <row r="231" spans="1:6">
      <c r="A231">
        <v>19.28886</v>
      </c>
      <c r="B231">
        <v>4.0239999999999998E-2</v>
      </c>
      <c r="C231">
        <v>3.9640000000000002E-2</v>
      </c>
      <c r="D231">
        <v>3.9629999999999999E-2</v>
      </c>
      <c r="E231">
        <v>3.9300000000000002E-2</v>
      </c>
      <c r="F231">
        <v>3.9510000000000003E-2</v>
      </c>
    </row>
    <row r="232" spans="1:6">
      <c r="A232">
        <v>19.365020000000001</v>
      </c>
      <c r="B232">
        <v>4.0140000000000002E-2</v>
      </c>
      <c r="C232">
        <v>3.9410000000000001E-2</v>
      </c>
      <c r="D232">
        <v>3.9370000000000002E-2</v>
      </c>
      <c r="E232">
        <v>3.9390000000000001E-2</v>
      </c>
      <c r="F232">
        <v>3.916E-2</v>
      </c>
    </row>
    <row r="233" spans="1:6">
      <c r="A233">
        <v>19.441179999999999</v>
      </c>
      <c r="B233">
        <v>3.9140000000000001E-2</v>
      </c>
      <c r="C233">
        <v>3.9170000000000003E-2</v>
      </c>
      <c r="D233">
        <v>3.918E-2</v>
      </c>
      <c r="E233">
        <v>3.8429999999999999E-2</v>
      </c>
      <c r="F233">
        <v>3.8260000000000002E-2</v>
      </c>
    </row>
    <row r="234" spans="1:6">
      <c r="A234">
        <v>19.517340000000001</v>
      </c>
      <c r="B234">
        <v>3.9079999999999997E-2</v>
      </c>
      <c r="C234">
        <v>3.891E-2</v>
      </c>
      <c r="D234">
        <v>3.8559999999999997E-2</v>
      </c>
      <c r="E234">
        <v>3.8830000000000003E-2</v>
      </c>
      <c r="F234">
        <v>3.8080000000000003E-2</v>
      </c>
    </row>
    <row r="235" spans="1:6">
      <c r="A235">
        <v>19.593509999999998</v>
      </c>
      <c r="B235">
        <v>3.85E-2</v>
      </c>
      <c r="C235">
        <v>3.78E-2</v>
      </c>
      <c r="D235">
        <v>3.696E-2</v>
      </c>
      <c r="E235">
        <v>3.7539999999999997E-2</v>
      </c>
      <c r="F235">
        <v>3.7319999999999999E-2</v>
      </c>
    </row>
    <row r="236" spans="1:6">
      <c r="A236">
        <v>19.66967</v>
      </c>
      <c r="B236">
        <v>3.8600000000000002E-2</v>
      </c>
      <c r="C236">
        <v>3.7470000000000003E-2</v>
      </c>
      <c r="D236">
        <v>3.7749999999999999E-2</v>
      </c>
      <c r="E236">
        <v>3.7089999999999998E-2</v>
      </c>
      <c r="F236">
        <v>3.7749999999999999E-2</v>
      </c>
    </row>
    <row r="237" spans="1:6">
      <c r="A237">
        <v>19.745830000000002</v>
      </c>
      <c r="B237">
        <v>3.7220000000000003E-2</v>
      </c>
      <c r="C237">
        <v>3.6080000000000001E-2</v>
      </c>
      <c r="D237">
        <v>3.6650000000000002E-2</v>
      </c>
      <c r="E237">
        <v>3.6589999999999998E-2</v>
      </c>
      <c r="F237">
        <v>3.5810000000000002E-2</v>
      </c>
    </row>
    <row r="238" spans="1:6">
      <c r="A238">
        <v>19.82199</v>
      </c>
      <c r="B238">
        <v>3.7060000000000003E-2</v>
      </c>
      <c r="C238">
        <v>3.6380000000000003E-2</v>
      </c>
      <c r="D238">
        <v>3.6020000000000003E-2</v>
      </c>
      <c r="E238">
        <v>3.5830000000000001E-2</v>
      </c>
      <c r="F238">
        <v>3.6360000000000003E-2</v>
      </c>
    </row>
    <row r="239" spans="1:6">
      <c r="A239">
        <v>19.898160000000001</v>
      </c>
      <c r="B239">
        <v>3.6400000000000002E-2</v>
      </c>
      <c r="C239">
        <v>3.5920000000000001E-2</v>
      </c>
      <c r="D239">
        <v>3.5470000000000002E-2</v>
      </c>
      <c r="E239">
        <v>3.4790000000000001E-2</v>
      </c>
      <c r="F239">
        <v>3.474E-2</v>
      </c>
    </row>
    <row r="240" spans="1:6">
      <c r="A240">
        <v>19.974319999999999</v>
      </c>
      <c r="B240">
        <v>3.4840000000000003E-2</v>
      </c>
      <c r="C240">
        <v>3.397E-2</v>
      </c>
      <c r="D240">
        <v>3.4520000000000002E-2</v>
      </c>
      <c r="E240">
        <v>3.4860000000000002E-2</v>
      </c>
      <c r="F240">
        <v>3.526E-2</v>
      </c>
    </row>
    <row r="241" spans="1:6">
      <c r="A241">
        <v>20.05048</v>
      </c>
      <c r="B241">
        <v>3.4849999999999999E-2</v>
      </c>
      <c r="C241">
        <v>3.4090000000000002E-2</v>
      </c>
      <c r="D241">
        <v>3.4630000000000001E-2</v>
      </c>
      <c r="E241">
        <v>3.4610000000000002E-2</v>
      </c>
      <c r="F241">
        <v>3.4279999999999998E-2</v>
      </c>
    </row>
    <row r="242" spans="1:6">
      <c r="A242">
        <v>20.126639999999998</v>
      </c>
      <c r="B242">
        <v>3.44E-2</v>
      </c>
      <c r="C242">
        <v>3.3730000000000003E-2</v>
      </c>
      <c r="D242">
        <v>3.406E-2</v>
      </c>
      <c r="E242">
        <v>3.415E-2</v>
      </c>
      <c r="F242">
        <v>3.3890000000000003E-2</v>
      </c>
    </row>
    <row r="243" spans="1:6">
      <c r="A243">
        <v>20.2028</v>
      </c>
      <c r="B243">
        <v>3.4729999999999997E-2</v>
      </c>
      <c r="C243">
        <v>3.3000000000000002E-2</v>
      </c>
      <c r="D243">
        <v>3.3270000000000001E-2</v>
      </c>
      <c r="E243">
        <v>3.3869999999999997E-2</v>
      </c>
      <c r="F243">
        <v>3.3070000000000002E-2</v>
      </c>
    </row>
    <row r="244" spans="1:6">
      <c r="A244">
        <v>20.278970000000001</v>
      </c>
      <c r="B244">
        <v>3.3509999999999998E-2</v>
      </c>
      <c r="C244">
        <v>3.286E-2</v>
      </c>
      <c r="D244">
        <v>3.3119999999999997E-2</v>
      </c>
      <c r="E244">
        <v>3.3180000000000001E-2</v>
      </c>
      <c r="F244">
        <v>3.2570000000000002E-2</v>
      </c>
    </row>
    <row r="245" spans="1:6">
      <c r="A245">
        <v>20.355129999999999</v>
      </c>
      <c r="B245">
        <v>3.2849999999999997E-2</v>
      </c>
      <c r="C245">
        <v>3.1609999999999999E-2</v>
      </c>
      <c r="D245">
        <v>3.2239999999999998E-2</v>
      </c>
      <c r="E245">
        <v>3.2489999999999998E-2</v>
      </c>
      <c r="F245">
        <v>3.2829999999999998E-2</v>
      </c>
    </row>
    <row r="246" spans="1:6">
      <c r="A246">
        <v>20.431290000000001</v>
      </c>
      <c r="B246">
        <v>3.313E-2</v>
      </c>
      <c r="C246">
        <v>3.1690000000000003E-2</v>
      </c>
      <c r="D246">
        <v>3.1809999999999998E-2</v>
      </c>
      <c r="E246">
        <v>3.2169999999999997E-2</v>
      </c>
      <c r="F246">
        <v>3.1800000000000002E-2</v>
      </c>
    </row>
    <row r="247" spans="1:6">
      <c r="A247">
        <v>20.507449999999999</v>
      </c>
      <c r="B247">
        <v>3.227E-2</v>
      </c>
      <c r="C247">
        <v>3.175E-2</v>
      </c>
      <c r="D247">
        <v>3.1419999999999997E-2</v>
      </c>
      <c r="E247">
        <v>3.0939999999999999E-2</v>
      </c>
      <c r="F247">
        <v>3.1210000000000002E-2</v>
      </c>
    </row>
    <row r="248" spans="1:6">
      <c r="A248">
        <v>20.58362</v>
      </c>
      <c r="B248">
        <v>3.177E-2</v>
      </c>
      <c r="C248">
        <v>3.092E-2</v>
      </c>
      <c r="D248">
        <v>3.065E-2</v>
      </c>
      <c r="E248">
        <v>3.0980000000000001E-2</v>
      </c>
      <c r="F248">
        <v>3.092E-2</v>
      </c>
    </row>
    <row r="249" spans="1:6">
      <c r="A249">
        <v>20.659780000000001</v>
      </c>
      <c r="B249">
        <v>3.075E-2</v>
      </c>
      <c r="C249">
        <v>3.0470000000000001E-2</v>
      </c>
      <c r="D249">
        <v>3.0269999999999998E-2</v>
      </c>
      <c r="E249">
        <v>3.0790000000000001E-2</v>
      </c>
      <c r="F249">
        <v>3.0280000000000001E-2</v>
      </c>
    </row>
    <row r="250" spans="1:6">
      <c r="A250">
        <v>20.735939999999999</v>
      </c>
      <c r="B250">
        <v>3.031E-2</v>
      </c>
      <c r="C250">
        <v>2.9829999999999999E-2</v>
      </c>
      <c r="D250">
        <v>2.9170000000000001E-2</v>
      </c>
      <c r="E250">
        <v>2.9929999999999998E-2</v>
      </c>
      <c r="F250">
        <v>2.998E-2</v>
      </c>
    </row>
    <row r="251" spans="1:6">
      <c r="A251">
        <v>20.812100000000001</v>
      </c>
      <c r="B251">
        <v>3.022E-2</v>
      </c>
      <c r="C251">
        <v>2.9729999999999999E-2</v>
      </c>
      <c r="D251">
        <v>2.8920000000000001E-2</v>
      </c>
      <c r="E251">
        <v>2.8490000000000001E-2</v>
      </c>
      <c r="F251">
        <v>2.9700000000000001E-2</v>
      </c>
    </row>
    <row r="252" spans="1:6">
      <c r="A252">
        <v>20.888269999999999</v>
      </c>
      <c r="B252">
        <v>2.8840000000000001E-2</v>
      </c>
      <c r="C252">
        <v>2.877E-2</v>
      </c>
      <c r="D252">
        <v>2.9180000000000001E-2</v>
      </c>
      <c r="E252">
        <v>2.9059999999999999E-2</v>
      </c>
      <c r="F252">
        <v>2.8799999999999999E-2</v>
      </c>
    </row>
    <row r="253" spans="1:6">
      <c r="A253">
        <v>20.96443</v>
      </c>
      <c r="B253">
        <v>2.9819999999999999E-2</v>
      </c>
      <c r="C253">
        <v>2.8469999999999999E-2</v>
      </c>
      <c r="D253">
        <v>2.809E-2</v>
      </c>
      <c r="E253">
        <v>2.8309999999999998E-2</v>
      </c>
      <c r="F253">
        <v>2.886E-2</v>
      </c>
    </row>
    <row r="254" spans="1:6">
      <c r="A254">
        <v>21.040590000000002</v>
      </c>
      <c r="B254">
        <v>2.8920000000000001E-2</v>
      </c>
      <c r="C254">
        <v>2.792E-2</v>
      </c>
      <c r="D254">
        <v>2.8139999999999998E-2</v>
      </c>
      <c r="E254">
        <v>2.7799999999999998E-2</v>
      </c>
      <c r="F254">
        <v>2.8150000000000001E-2</v>
      </c>
    </row>
    <row r="255" spans="1:6">
      <c r="A255">
        <v>21.11675</v>
      </c>
      <c r="B255">
        <v>2.7969999999999998E-2</v>
      </c>
      <c r="C255">
        <v>2.7660000000000001E-2</v>
      </c>
      <c r="D255">
        <v>2.733E-2</v>
      </c>
      <c r="E255">
        <v>2.7220000000000001E-2</v>
      </c>
      <c r="F255">
        <v>2.741E-2</v>
      </c>
    </row>
    <row r="256" spans="1:6">
      <c r="A256">
        <v>21.192910000000001</v>
      </c>
      <c r="B256">
        <v>2.7609999999999999E-2</v>
      </c>
      <c r="C256">
        <v>2.6499999999999999E-2</v>
      </c>
      <c r="D256">
        <v>2.716E-2</v>
      </c>
      <c r="E256">
        <v>2.6599999999999999E-2</v>
      </c>
      <c r="F256">
        <v>2.6579999999999999E-2</v>
      </c>
    </row>
    <row r="257" spans="1:6">
      <c r="A257">
        <v>21.269079999999999</v>
      </c>
      <c r="B257">
        <v>2.8219999999999999E-2</v>
      </c>
      <c r="C257">
        <v>2.6370000000000001E-2</v>
      </c>
      <c r="D257">
        <v>2.7179999999999999E-2</v>
      </c>
      <c r="E257">
        <v>2.6769999999999999E-2</v>
      </c>
      <c r="F257">
        <v>2.6190000000000001E-2</v>
      </c>
    </row>
    <row r="258" spans="1:6">
      <c r="A258">
        <v>21.34524</v>
      </c>
      <c r="B258">
        <v>2.666E-2</v>
      </c>
      <c r="C258">
        <v>2.6110000000000001E-2</v>
      </c>
      <c r="D258">
        <v>2.5739999999999999E-2</v>
      </c>
      <c r="E258">
        <v>2.562E-2</v>
      </c>
      <c r="F258">
        <v>2.665E-2</v>
      </c>
    </row>
    <row r="259" spans="1:6">
      <c r="A259">
        <v>21.421399999999998</v>
      </c>
      <c r="B259">
        <v>2.6079999999999999E-2</v>
      </c>
      <c r="C259">
        <v>2.5700000000000001E-2</v>
      </c>
      <c r="D259">
        <v>2.5669999999999998E-2</v>
      </c>
      <c r="E259">
        <v>2.6110000000000001E-2</v>
      </c>
      <c r="F259">
        <v>2.6079999999999999E-2</v>
      </c>
    </row>
    <row r="260" spans="1:6">
      <c r="A260">
        <v>21.49756</v>
      </c>
      <c r="B260">
        <v>2.5669999999999998E-2</v>
      </c>
      <c r="C260">
        <v>2.5260000000000001E-2</v>
      </c>
      <c r="D260">
        <v>2.5270000000000001E-2</v>
      </c>
      <c r="E260">
        <v>2.5430000000000001E-2</v>
      </c>
      <c r="F260">
        <v>2.5559999999999999E-2</v>
      </c>
    </row>
    <row r="261" spans="1:6">
      <c r="A261">
        <v>21.573730000000001</v>
      </c>
      <c r="B261">
        <v>2.5219999999999999E-2</v>
      </c>
      <c r="C261">
        <v>2.495E-2</v>
      </c>
      <c r="D261">
        <v>2.529E-2</v>
      </c>
      <c r="E261">
        <v>2.512E-2</v>
      </c>
      <c r="F261">
        <v>2.554E-2</v>
      </c>
    </row>
    <row r="262" spans="1:6">
      <c r="A262">
        <v>21.649889999999999</v>
      </c>
      <c r="B262">
        <v>2.53E-2</v>
      </c>
      <c r="C262">
        <v>2.5069999999999999E-2</v>
      </c>
      <c r="D262">
        <v>2.4559999999999998E-2</v>
      </c>
      <c r="E262">
        <v>2.4250000000000001E-2</v>
      </c>
      <c r="F262">
        <v>2.4420000000000001E-2</v>
      </c>
    </row>
    <row r="263" spans="1:6">
      <c r="A263">
        <v>21.726050000000001</v>
      </c>
      <c r="B263">
        <v>2.4320000000000001E-2</v>
      </c>
      <c r="C263">
        <v>2.426E-2</v>
      </c>
      <c r="D263">
        <v>2.3820000000000001E-2</v>
      </c>
      <c r="E263">
        <v>2.4289999999999999E-2</v>
      </c>
      <c r="F263">
        <v>2.3619999999999999E-2</v>
      </c>
    </row>
    <row r="264" spans="1:6">
      <c r="A264">
        <v>21.802209999999999</v>
      </c>
      <c r="B264">
        <v>2.4400000000000002E-2</v>
      </c>
      <c r="C264">
        <v>2.4039999999999999E-2</v>
      </c>
      <c r="D264">
        <v>2.3789999999999999E-2</v>
      </c>
      <c r="E264">
        <v>2.358E-2</v>
      </c>
      <c r="F264">
        <v>2.3949999999999999E-2</v>
      </c>
    </row>
    <row r="265" spans="1:6">
      <c r="A265">
        <v>21.87838</v>
      </c>
      <c r="B265">
        <v>2.3890000000000002E-2</v>
      </c>
      <c r="C265">
        <v>2.3179999999999999E-2</v>
      </c>
      <c r="D265">
        <v>2.3259999999999999E-2</v>
      </c>
      <c r="E265">
        <v>2.3019999999999999E-2</v>
      </c>
      <c r="F265">
        <v>2.3939999999999999E-2</v>
      </c>
    </row>
    <row r="266" spans="1:6">
      <c r="A266">
        <v>21.954540000000001</v>
      </c>
      <c r="B266">
        <v>2.3859999999999999E-2</v>
      </c>
      <c r="C266">
        <v>2.3310000000000001E-2</v>
      </c>
      <c r="D266">
        <v>2.3089999999999999E-2</v>
      </c>
      <c r="E266">
        <v>2.3130000000000001E-2</v>
      </c>
      <c r="F266">
        <v>2.2630000000000001E-2</v>
      </c>
    </row>
    <row r="267" spans="1:6">
      <c r="A267">
        <v>22.0307</v>
      </c>
      <c r="B267">
        <v>2.3009999999999999E-2</v>
      </c>
      <c r="C267">
        <v>2.3050000000000001E-2</v>
      </c>
      <c r="D267">
        <v>2.3040000000000001E-2</v>
      </c>
      <c r="E267">
        <v>2.2849999999999999E-2</v>
      </c>
      <c r="F267">
        <v>2.2929999999999999E-2</v>
      </c>
    </row>
    <row r="268" spans="1:6">
      <c r="A268">
        <v>22.106860000000001</v>
      </c>
      <c r="B268">
        <v>2.3040000000000001E-2</v>
      </c>
      <c r="C268">
        <v>2.2700000000000001E-2</v>
      </c>
      <c r="D268">
        <v>2.2689999999999998E-2</v>
      </c>
      <c r="E268">
        <v>2.2419999999999999E-2</v>
      </c>
      <c r="F268">
        <v>2.23E-2</v>
      </c>
    </row>
    <row r="269" spans="1:6">
      <c r="A269">
        <v>22.183029999999999</v>
      </c>
      <c r="B269">
        <v>2.2380000000000001E-2</v>
      </c>
      <c r="C269">
        <v>2.1919999999999999E-2</v>
      </c>
      <c r="D269">
        <v>2.248E-2</v>
      </c>
      <c r="E269">
        <v>2.2259999999999999E-2</v>
      </c>
      <c r="F269">
        <v>2.2100000000000002E-2</v>
      </c>
    </row>
    <row r="270" spans="1:6">
      <c r="A270">
        <v>22.25919</v>
      </c>
      <c r="B270">
        <v>2.2630000000000001E-2</v>
      </c>
      <c r="C270">
        <v>2.179E-2</v>
      </c>
      <c r="D270">
        <v>2.1360000000000001E-2</v>
      </c>
      <c r="E270">
        <v>2.1739999999999999E-2</v>
      </c>
      <c r="F270">
        <v>2.198E-2</v>
      </c>
    </row>
    <row r="271" spans="1:6">
      <c r="A271">
        <v>22.335349999999998</v>
      </c>
      <c r="B271">
        <v>2.2089999999999999E-2</v>
      </c>
      <c r="C271">
        <v>2.163E-2</v>
      </c>
      <c r="D271">
        <v>2.1579999999999998E-2</v>
      </c>
      <c r="E271">
        <v>2.087E-2</v>
      </c>
      <c r="F271">
        <v>2.1690000000000001E-2</v>
      </c>
    </row>
    <row r="272" spans="1:6">
      <c r="A272">
        <v>22.41151</v>
      </c>
      <c r="B272">
        <v>2.1870000000000001E-2</v>
      </c>
      <c r="C272">
        <v>2.1180000000000001E-2</v>
      </c>
      <c r="D272">
        <v>2.1059999999999999E-2</v>
      </c>
      <c r="E272">
        <v>2.1000000000000001E-2</v>
      </c>
      <c r="F272">
        <v>2.0750000000000001E-2</v>
      </c>
    </row>
    <row r="273" spans="1:6">
      <c r="A273">
        <v>22.487680000000001</v>
      </c>
      <c r="B273">
        <v>2.1239999999999998E-2</v>
      </c>
      <c r="C273">
        <v>2.0760000000000001E-2</v>
      </c>
      <c r="D273">
        <v>2.0480000000000002E-2</v>
      </c>
      <c r="E273">
        <v>2.0719999999999999E-2</v>
      </c>
      <c r="F273">
        <v>2.0629999999999999E-2</v>
      </c>
    </row>
    <row r="274" spans="1:6">
      <c r="A274">
        <v>22.563839999999999</v>
      </c>
      <c r="B274">
        <v>2.1160000000000002E-2</v>
      </c>
      <c r="C274">
        <v>2.0639999999999999E-2</v>
      </c>
      <c r="D274">
        <v>2.027E-2</v>
      </c>
      <c r="E274">
        <v>2.0199999999999999E-2</v>
      </c>
      <c r="F274">
        <v>2.0549999999999999E-2</v>
      </c>
    </row>
    <row r="275" spans="1:6">
      <c r="A275">
        <v>22.64</v>
      </c>
      <c r="B275">
        <v>2.043E-2</v>
      </c>
      <c r="C275">
        <v>2.0219999999999998E-2</v>
      </c>
      <c r="D275">
        <v>2.018E-2</v>
      </c>
      <c r="E275">
        <v>1.9709999999999998E-2</v>
      </c>
      <c r="F275">
        <v>2.0150000000000001E-2</v>
      </c>
    </row>
    <row r="276" spans="1:6">
      <c r="A276">
        <v>22.716159999999999</v>
      </c>
      <c r="B276">
        <v>2.009E-2</v>
      </c>
      <c r="C276">
        <v>2.0109999999999999E-2</v>
      </c>
      <c r="D276">
        <v>1.9779999999999999E-2</v>
      </c>
      <c r="E276">
        <v>1.9769999999999999E-2</v>
      </c>
      <c r="F276">
        <v>2.0279999999999999E-2</v>
      </c>
    </row>
    <row r="277" spans="1:6">
      <c r="A277">
        <v>22.79232</v>
      </c>
      <c r="B277">
        <v>2.0369999999999999E-2</v>
      </c>
      <c r="C277">
        <v>2.0039999999999999E-2</v>
      </c>
      <c r="D277">
        <v>1.9310000000000001E-2</v>
      </c>
      <c r="E277">
        <v>2.0199999999999999E-2</v>
      </c>
      <c r="F277">
        <v>1.992E-2</v>
      </c>
    </row>
    <row r="278" spans="1:6">
      <c r="A278">
        <v>22.868490000000001</v>
      </c>
      <c r="B278">
        <v>1.9550000000000001E-2</v>
      </c>
      <c r="C278">
        <v>1.9519999999999999E-2</v>
      </c>
      <c r="D278">
        <v>1.9630000000000002E-2</v>
      </c>
      <c r="E278">
        <v>1.9220000000000001E-2</v>
      </c>
      <c r="F278">
        <v>1.9230000000000001E-2</v>
      </c>
    </row>
    <row r="279" spans="1:6">
      <c r="A279">
        <v>22.944649999999999</v>
      </c>
      <c r="B279">
        <v>1.9269999999999999E-2</v>
      </c>
      <c r="C279">
        <v>1.9140000000000001E-2</v>
      </c>
      <c r="D279">
        <v>1.898E-2</v>
      </c>
      <c r="E279">
        <v>1.9009999999999999E-2</v>
      </c>
      <c r="F279">
        <v>1.9E-2</v>
      </c>
    </row>
    <row r="280" spans="1:6">
      <c r="A280">
        <v>23.020810000000001</v>
      </c>
      <c r="B280">
        <v>1.9439999999999999E-2</v>
      </c>
      <c r="C280">
        <v>1.9179999999999999E-2</v>
      </c>
      <c r="D280">
        <v>1.8839999999999999E-2</v>
      </c>
      <c r="E280">
        <v>1.8579999999999999E-2</v>
      </c>
      <c r="F280">
        <v>1.8890000000000001E-2</v>
      </c>
    </row>
    <row r="281" spans="1:6">
      <c r="A281">
        <v>23.096969999999999</v>
      </c>
      <c r="B281">
        <v>1.9179999999999999E-2</v>
      </c>
      <c r="C281">
        <v>1.822E-2</v>
      </c>
      <c r="D281">
        <v>1.8169999999999999E-2</v>
      </c>
      <c r="E281">
        <v>1.8550000000000001E-2</v>
      </c>
      <c r="F281">
        <v>1.8939999999999999E-2</v>
      </c>
    </row>
    <row r="282" spans="1:6">
      <c r="A282">
        <v>23.17314</v>
      </c>
      <c r="B282">
        <v>1.8610000000000002E-2</v>
      </c>
      <c r="C282">
        <v>1.83E-2</v>
      </c>
      <c r="D282">
        <v>1.8350000000000002E-2</v>
      </c>
      <c r="E282">
        <v>1.8089999999999998E-2</v>
      </c>
      <c r="F282">
        <v>1.7999999999999999E-2</v>
      </c>
    </row>
    <row r="283" spans="1:6">
      <c r="A283">
        <v>23.249300000000002</v>
      </c>
      <c r="B283">
        <v>1.8280000000000001E-2</v>
      </c>
      <c r="C283">
        <v>1.8380000000000001E-2</v>
      </c>
      <c r="D283">
        <v>1.8280000000000001E-2</v>
      </c>
      <c r="E283">
        <v>1.7500000000000002E-2</v>
      </c>
      <c r="F283">
        <v>1.8319999999999999E-2</v>
      </c>
    </row>
    <row r="284" spans="1:6">
      <c r="A284">
        <v>23.32546</v>
      </c>
      <c r="B284">
        <v>1.7999999999999999E-2</v>
      </c>
      <c r="C284">
        <v>1.7739999999999999E-2</v>
      </c>
      <c r="D284">
        <v>1.7600000000000001E-2</v>
      </c>
      <c r="E284">
        <v>1.77E-2</v>
      </c>
      <c r="F284">
        <v>1.772E-2</v>
      </c>
    </row>
    <row r="285" spans="1:6">
      <c r="A285">
        <v>23.401620000000001</v>
      </c>
      <c r="B285">
        <v>1.8120000000000001E-2</v>
      </c>
      <c r="C285">
        <v>1.7409999999999998E-2</v>
      </c>
      <c r="D285">
        <v>1.753E-2</v>
      </c>
      <c r="E285">
        <v>1.7350000000000001E-2</v>
      </c>
      <c r="F285">
        <v>1.7829999999999999E-2</v>
      </c>
    </row>
    <row r="286" spans="1:6">
      <c r="A286">
        <v>23.477789999999999</v>
      </c>
      <c r="B286">
        <v>1.7389999999999999E-2</v>
      </c>
      <c r="C286">
        <v>1.7049999999999999E-2</v>
      </c>
      <c r="D286">
        <v>1.721E-2</v>
      </c>
      <c r="E286">
        <v>1.7229999999999999E-2</v>
      </c>
      <c r="F286">
        <v>1.6920000000000001E-2</v>
      </c>
    </row>
    <row r="287" spans="1:6">
      <c r="A287">
        <v>23.55395</v>
      </c>
      <c r="B287">
        <v>1.721E-2</v>
      </c>
      <c r="C287">
        <v>1.7229999999999999E-2</v>
      </c>
      <c r="D287">
        <v>1.7270000000000001E-2</v>
      </c>
      <c r="E287">
        <v>1.704E-2</v>
      </c>
      <c r="F287">
        <v>1.6879999999999999E-2</v>
      </c>
    </row>
    <row r="288" spans="1:6">
      <c r="A288">
        <v>23.630109999999998</v>
      </c>
      <c r="B288">
        <v>1.7430000000000001E-2</v>
      </c>
      <c r="C288">
        <v>1.6840000000000001E-2</v>
      </c>
      <c r="D288">
        <v>1.6990000000000002E-2</v>
      </c>
      <c r="E288">
        <v>1.7430000000000001E-2</v>
      </c>
      <c r="F288">
        <v>1.6809999999999999E-2</v>
      </c>
    </row>
    <row r="289" spans="1:6">
      <c r="A289">
        <v>23.70627</v>
      </c>
      <c r="B289">
        <v>1.721E-2</v>
      </c>
      <c r="C289">
        <v>1.6500000000000001E-2</v>
      </c>
      <c r="D289">
        <v>1.67E-2</v>
      </c>
      <c r="E289">
        <v>1.618E-2</v>
      </c>
      <c r="F289">
        <v>1.652E-2</v>
      </c>
    </row>
    <row r="290" spans="1:6">
      <c r="A290">
        <v>23.782440000000001</v>
      </c>
      <c r="B290">
        <v>1.6809999999999999E-2</v>
      </c>
      <c r="C290">
        <v>1.6660000000000001E-2</v>
      </c>
      <c r="D290">
        <v>1.6140000000000002E-2</v>
      </c>
      <c r="E290">
        <v>1.6549999999999999E-2</v>
      </c>
      <c r="F290">
        <v>1.6320000000000001E-2</v>
      </c>
    </row>
    <row r="291" spans="1:6">
      <c r="A291">
        <v>23.858599999999999</v>
      </c>
      <c r="B291">
        <v>1.6389999999999998E-2</v>
      </c>
      <c r="C291">
        <v>1.6109999999999999E-2</v>
      </c>
      <c r="D291">
        <v>1.5820000000000001E-2</v>
      </c>
      <c r="E291">
        <v>1.617E-2</v>
      </c>
      <c r="F291">
        <v>1.6320000000000001E-2</v>
      </c>
    </row>
    <row r="292" spans="1:6">
      <c r="A292">
        <v>23.934760000000001</v>
      </c>
      <c r="B292">
        <v>1.6670000000000001E-2</v>
      </c>
      <c r="C292">
        <v>1.5879999999999998E-2</v>
      </c>
      <c r="D292">
        <v>1.6289999999999999E-2</v>
      </c>
      <c r="E292">
        <v>1.5869999999999999E-2</v>
      </c>
      <c r="F292">
        <v>1.575E-2</v>
      </c>
    </row>
    <row r="293" spans="1:6">
      <c r="A293">
        <v>24.010919999999999</v>
      </c>
      <c r="B293">
        <v>1.617E-2</v>
      </c>
      <c r="C293">
        <v>1.559E-2</v>
      </c>
      <c r="D293">
        <v>1.5879999999999998E-2</v>
      </c>
      <c r="E293">
        <v>1.5859999999999999E-2</v>
      </c>
      <c r="F293">
        <v>1.542E-2</v>
      </c>
    </row>
    <row r="294" spans="1:6">
      <c r="A294">
        <v>24.08708</v>
      </c>
      <c r="B294">
        <v>1.5740000000000001E-2</v>
      </c>
      <c r="C294">
        <v>1.583E-2</v>
      </c>
      <c r="D294">
        <v>1.5440000000000001E-2</v>
      </c>
      <c r="E294">
        <v>1.5900000000000001E-2</v>
      </c>
      <c r="F294">
        <v>1.559E-2</v>
      </c>
    </row>
    <row r="295" spans="1:6">
      <c r="A295">
        <v>24.163250000000001</v>
      </c>
      <c r="B295">
        <v>1.566E-2</v>
      </c>
      <c r="C295">
        <v>1.5689999999999999E-2</v>
      </c>
      <c r="D295">
        <v>1.5769999999999999E-2</v>
      </c>
      <c r="E295">
        <v>1.576E-2</v>
      </c>
      <c r="F295">
        <v>1.507E-2</v>
      </c>
    </row>
    <row r="296" spans="1:6">
      <c r="A296">
        <v>24.239409999999999</v>
      </c>
      <c r="B296">
        <v>1.584E-2</v>
      </c>
      <c r="C296">
        <v>1.519E-2</v>
      </c>
      <c r="D296">
        <v>1.5259999999999999E-2</v>
      </c>
      <c r="E296">
        <v>1.499E-2</v>
      </c>
      <c r="F296">
        <v>1.559E-2</v>
      </c>
    </row>
    <row r="297" spans="1:6">
      <c r="A297">
        <v>24.315570000000001</v>
      </c>
      <c r="B297">
        <v>1.506E-2</v>
      </c>
      <c r="C297">
        <v>1.5049999999999999E-2</v>
      </c>
      <c r="D297">
        <v>1.4829999999999999E-2</v>
      </c>
      <c r="E297">
        <v>1.494E-2</v>
      </c>
      <c r="F297">
        <v>1.4579999999999999E-2</v>
      </c>
    </row>
    <row r="298" spans="1:6">
      <c r="A298">
        <v>24.391729999999999</v>
      </c>
      <c r="B298">
        <v>1.5180000000000001E-2</v>
      </c>
      <c r="C298">
        <v>1.4970000000000001E-2</v>
      </c>
      <c r="D298">
        <v>1.4659999999999999E-2</v>
      </c>
      <c r="E298">
        <v>1.49E-2</v>
      </c>
      <c r="F298">
        <v>1.486E-2</v>
      </c>
    </row>
    <row r="299" spans="1:6">
      <c r="A299">
        <v>24.4679</v>
      </c>
      <c r="B299">
        <v>1.532E-2</v>
      </c>
      <c r="C299">
        <v>1.452E-2</v>
      </c>
      <c r="D299">
        <v>1.4409999999999999E-2</v>
      </c>
      <c r="E299">
        <v>1.4919999999999999E-2</v>
      </c>
      <c r="F299">
        <v>1.455E-2</v>
      </c>
    </row>
    <row r="300" spans="1:6">
      <c r="A300">
        <v>24.544060000000002</v>
      </c>
      <c r="B300">
        <v>1.4840000000000001E-2</v>
      </c>
      <c r="C300">
        <v>1.43E-2</v>
      </c>
      <c r="D300">
        <v>1.44E-2</v>
      </c>
      <c r="E300">
        <v>1.4239999999999999E-2</v>
      </c>
      <c r="F300">
        <v>1.444E-2</v>
      </c>
    </row>
    <row r="301" spans="1:6">
      <c r="A301">
        <v>24.62022</v>
      </c>
      <c r="B301">
        <v>1.4670000000000001E-2</v>
      </c>
      <c r="C301">
        <v>1.38E-2</v>
      </c>
      <c r="D301">
        <v>1.4749999999999999E-2</v>
      </c>
      <c r="E301">
        <v>1.414E-2</v>
      </c>
      <c r="F301">
        <v>1.4290000000000001E-2</v>
      </c>
    </row>
    <row r="302" spans="1:6">
      <c r="A302">
        <v>24.696380000000001</v>
      </c>
      <c r="B302">
        <v>1.4800000000000001E-2</v>
      </c>
      <c r="C302">
        <v>1.4120000000000001E-2</v>
      </c>
      <c r="D302">
        <v>1.427E-2</v>
      </c>
      <c r="E302">
        <v>1.4460000000000001E-2</v>
      </c>
      <c r="F302">
        <v>1.436E-2</v>
      </c>
    </row>
    <row r="303" spans="1:6">
      <c r="A303">
        <v>24.772549999999999</v>
      </c>
      <c r="B303">
        <v>1.4319999999999999E-2</v>
      </c>
      <c r="C303">
        <v>1.3599999999999999E-2</v>
      </c>
      <c r="D303">
        <v>1.392E-2</v>
      </c>
      <c r="E303">
        <v>1.367E-2</v>
      </c>
      <c r="F303">
        <v>1.4160000000000001E-2</v>
      </c>
    </row>
    <row r="304" spans="1:6">
      <c r="A304">
        <v>24.848710000000001</v>
      </c>
      <c r="B304">
        <v>1.405E-2</v>
      </c>
      <c r="C304">
        <v>1.367E-2</v>
      </c>
      <c r="D304">
        <v>1.367E-2</v>
      </c>
      <c r="E304">
        <v>1.4030000000000001E-2</v>
      </c>
      <c r="F304">
        <v>1.387E-2</v>
      </c>
    </row>
    <row r="305" spans="1:6">
      <c r="A305">
        <v>24.924869999999999</v>
      </c>
      <c r="B305">
        <v>1.393E-2</v>
      </c>
      <c r="C305">
        <v>1.354E-2</v>
      </c>
      <c r="D305">
        <v>1.38E-2</v>
      </c>
      <c r="E305">
        <v>1.3440000000000001E-2</v>
      </c>
      <c r="F305">
        <v>1.3899999999999999E-2</v>
      </c>
    </row>
    <row r="306" spans="1:6">
      <c r="A306">
        <v>25.00103</v>
      </c>
      <c r="B306">
        <v>1.357E-2</v>
      </c>
      <c r="C306">
        <v>1.3639999999999999E-2</v>
      </c>
      <c r="D306">
        <v>1.332E-2</v>
      </c>
      <c r="E306">
        <v>1.3690000000000001E-2</v>
      </c>
      <c r="F306">
        <v>1.329E-2</v>
      </c>
    </row>
    <row r="307" spans="1:6">
      <c r="A307">
        <v>25.077200000000001</v>
      </c>
      <c r="B307">
        <v>1.3050000000000001E-2</v>
      </c>
      <c r="C307">
        <v>1.358E-2</v>
      </c>
      <c r="D307">
        <v>1.3129999999999999E-2</v>
      </c>
      <c r="E307">
        <v>1.329E-2</v>
      </c>
      <c r="F307">
        <v>1.3100000000000001E-2</v>
      </c>
    </row>
    <row r="308" spans="1:6">
      <c r="A308">
        <v>25.153359999999999</v>
      </c>
      <c r="B308">
        <v>1.349E-2</v>
      </c>
      <c r="C308">
        <v>1.346E-2</v>
      </c>
      <c r="D308">
        <v>1.328E-2</v>
      </c>
      <c r="E308">
        <v>1.306E-2</v>
      </c>
      <c r="F308">
        <v>1.3010000000000001E-2</v>
      </c>
    </row>
    <row r="309" spans="1:6">
      <c r="A309">
        <v>25.229520000000001</v>
      </c>
      <c r="B309">
        <v>1.3270000000000001E-2</v>
      </c>
      <c r="C309">
        <v>1.291E-2</v>
      </c>
      <c r="D309">
        <v>1.308E-2</v>
      </c>
      <c r="E309">
        <v>1.312E-2</v>
      </c>
      <c r="F309">
        <v>1.3180000000000001E-2</v>
      </c>
    </row>
    <row r="310" spans="1:6">
      <c r="A310">
        <v>25.305679999999999</v>
      </c>
      <c r="B310">
        <v>1.342E-2</v>
      </c>
      <c r="C310">
        <v>1.29E-2</v>
      </c>
      <c r="D310">
        <v>1.278E-2</v>
      </c>
      <c r="E310">
        <v>1.269E-2</v>
      </c>
      <c r="F310">
        <v>1.304E-2</v>
      </c>
    </row>
    <row r="311" spans="1:6">
      <c r="A311">
        <v>25.38185</v>
      </c>
      <c r="B311">
        <v>1.3509999999999999E-2</v>
      </c>
      <c r="C311">
        <v>1.196E-2</v>
      </c>
      <c r="D311">
        <v>1.289E-2</v>
      </c>
      <c r="E311">
        <v>1.255E-2</v>
      </c>
      <c r="F311">
        <v>1.264E-2</v>
      </c>
    </row>
    <row r="312" spans="1:6">
      <c r="A312">
        <v>25.458010000000002</v>
      </c>
      <c r="B312">
        <v>1.2800000000000001E-2</v>
      </c>
      <c r="C312">
        <v>1.2749999999999999E-2</v>
      </c>
      <c r="D312">
        <v>1.277E-2</v>
      </c>
      <c r="E312">
        <v>1.2529999999999999E-2</v>
      </c>
      <c r="F312">
        <v>1.2460000000000001E-2</v>
      </c>
    </row>
    <row r="313" spans="1:6">
      <c r="A313">
        <v>25.53417</v>
      </c>
      <c r="B313">
        <v>1.226E-2</v>
      </c>
      <c r="C313">
        <v>1.226E-2</v>
      </c>
      <c r="D313">
        <v>1.2710000000000001E-2</v>
      </c>
      <c r="E313">
        <v>1.2930000000000001E-2</v>
      </c>
      <c r="F313">
        <v>1.205E-2</v>
      </c>
    </row>
    <row r="314" spans="1:6">
      <c r="A314">
        <v>25.610330000000001</v>
      </c>
      <c r="B314">
        <v>1.273E-2</v>
      </c>
      <c r="C314">
        <v>1.252E-2</v>
      </c>
      <c r="D314">
        <v>1.191E-2</v>
      </c>
      <c r="E314">
        <v>1.205E-2</v>
      </c>
      <c r="F314">
        <v>1.209E-2</v>
      </c>
    </row>
    <row r="315" spans="1:6">
      <c r="A315">
        <v>25.686489999999999</v>
      </c>
      <c r="B315">
        <v>1.239E-2</v>
      </c>
      <c r="C315">
        <v>1.225E-2</v>
      </c>
      <c r="D315">
        <v>1.2160000000000001E-2</v>
      </c>
      <c r="E315">
        <v>1.184E-2</v>
      </c>
      <c r="F315">
        <v>1.2330000000000001E-2</v>
      </c>
    </row>
    <row r="316" spans="1:6">
      <c r="A316">
        <v>25.76266</v>
      </c>
      <c r="B316">
        <v>1.2540000000000001E-2</v>
      </c>
      <c r="C316">
        <v>1.154E-2</v>
      </c>
      <c r="D316">
        <v>1.2200000000000001E-2</v>
      </c>
      <c r="E316">
        <v>1.184E-2</v>
      </c>
      <c r="F316">
        <v>1.1809999999999999E-2</v>
      </c>
    </row>
    <row r="317" spans="1:6">
      <c r="A317">
        <v>25.838819999999998</v>
      </c>
      <c r="B317">
        <v>1.2200000000000001E-2</v>
      </c>
      <c r="C317">
        <v>1.2120000000000001E-2</v>
      </c>
      <c r="D317">
        <v>1.1950000000000001E-2</v>
      </c>
      <c r="E317">
        <v>1.1849999999999999E-2</v>
      </c>
      <c r="F317">
        <v>1.222E-2</v>
      </c>
    </row>
    <row r="318" spans="1:6">
      <c r="A318">
        <v>25.91498</v>
      </c>
      <c r="B318">
        <v>1.2290000000000001E-2</v>
      </c>
      <c r="C318">
        <v>1.222E-2</v>
      </c>
      <c r="D318">
        <v>1.153E-2</v>
      </c>
      <c r="E318">
        <v>1.172E-2</v>
      </c>
      <c r="F318">
        <v>1.157E-2</v>
      </c>
    </row>
    <row r="319" spans="1:6">
      <c r="A319">
        <v>25.991140000000001</v>
      </c>
      <c r="B319">
        <v>1.2200000000000001E-2</v>
      </c>
      <c r="C319">
        <v>1.141E-2</v>
      </c>
      <c r="D319">
        <v>1.154E-2</v>
      </c>
      <c r="E319">
        <v>1.184E-2</v>
      </c>
      <c r="F319">
        <v>1.1780000000000001E-2</v>
      </c>
    </row>
    <row r="320" spans="1:6">
      <c r="A320">
        <v>26.067309999999999</v>
      </c>
      <c r="B320">
        <v>1.204E-2</v>
      </c>
      <c r="C320">
        <v>1.17E-2</v>
      </c>
      <c r="D320">
        <v>1.167E-2</v>
      </c>
      <c r="E320">
        <v>1.149E-2</v>
      </c>
      <c r="F320">
        <v>1.149E-2</v>
      </c>
    </row>
    <row r="321" spans="1:6">
      <c r="A321">
        <v>26.143470000000001</v>
      </c>
      <c r="B321">
        <v>1.1480000000000001E-2</v>
      </c>
      <c r="C321">
        <v>1.1690000000000001E-2</v>
      </c>
      <c r="D321">
        <v>1.146E-2</v>
      </c>
      <c r="E321">
        <v>1.1339999999999999E-2</v>
      </c>
      <c r="F321">
        <v>1.12E-2</v>
      </c>
    </row>
    <row r="322" spans="1:6">
      <c r="A322">
        <v>26.219629999999999</v>
      </c>
      <c r="B322">
        <v>1.1339999999999999E-2</v>
      </c>
      <c r="C322">
        <v>1.133E-2</v>
      </c>
      <c r="D322">
        <v>1.133E-2</v>
      </c>
      <c r="E322">
        <v>1.0959999999999999E-2</v>
      </c>
      <c r="F322">
        <v>1.103E-2</v>
      </c>
    </row>
    <row r="323" spans="1:6">
      <c r="A323">
        <v>26.29579</v>
      </c>
      <c r="B323">
        <v>1.162E-2</v>
      </c>
      <c r="C323">
        <v>1.108E-2</v>
      </c>
      <c r="D323">
        <v>1.103E-2</v>
      </c>
      <c r="E323">
        <v>1.103E-2</v>
      </c>
      <c r="F323">
        <v>1.1140000000000001E-2</v>
      </c>
    </row>
    <row r="324" spans="1:6">
      <c r="A324">
        <v>26.371960000000001</v>
      </c>
      <c r="B324">
        <v>1.128E-2</v>
      </c>
      <c r="C324">
        <v>1.081E-2</v>
      </c>
      <c r="D324">
        <v>1.1050000000000001E-2</v>
      </c>
      <c r="E324">
        <v>1.1089999999999999E-2</v>
      </c>
      <c r="F324">
        <v>1.0869999999999999E-2</v>
      </c>
    </row>
    <row r="325" spans="1:6">
      <c r="A325">
        <v>26.448119999999999</v>
      </c>
      <c r="B325">
        <v>1.098E-2</v>
      </c>
      <c r="C325">
        <v>1.137E-2</v>
      </c>
      <c r="D325">
        <v>1.0959999999999999E-2</v>
      </c>
      <c r="E325">
        <v>1.059E-2</v>
      </c>
      <c r="F325">
        <v>1.068E-2</v>
      </c>
    </row>
    <row r="326" spans="1:6">
      <c r="A326">
        <v>26.524280000000001</v>
      </c>
      <c r="B326">
        <v>1.0959999999999999E-2</v>
      </c>
      <c r="C326">
        <v>1.0580000000000001E-2</v>
      </c>
      <c r="D326">
        <v>1.081E-2</v>
      </c>
      <c r="E326">
        <v>1.069E-2</v>
      </c>
      <c r="F326">
        <v>1.0670000000000001E-2</v>
      </c>
    </row>
    <row r="327" spans="1:6">
      <c r="A327">
        <v>26.600439999999999</v>
      </c>
      <c r="B327">
        <v>1.073E-2</v>
      </c>
      <c r="C327">
        <v>1.106E-2</v>
      </c>
      <c r="D327">
        <v>1.0959999999999999E-2</v>
      </c>
      <c r="E327">
        <v>1.068E-2</v>
      </c>
      <c r="F327">
        <v>1.057E-2</v>
      </c>
    </row>
    <row r="328" spans="1:6">
      <c r="A328">
        <v>26.67661</v>
      </c>
      <c r="B328">
        <v>1.1140000000000001E-2</v>
      </c>
      <c r="C328">
        <v>1.057E-2</v>
      </c>
      <c r="D328">
        <v>1.0449999999999999E-2</v>
      </c>
      <c r="E328">
        <v>1.047E-2</v>
      </c>
      <c r="F328">
        <v>1.0829999999999999E-2</v>
      </c>
    </row>
    <row r="329" spans="1:6">
      <c r="A329">
        <v>26.752770000000002</v>
      </c>
      <c r="B329">
        <v>1.099E-2</v>
      </c>
      <c r="C329">
        <v>1.038E-2</v>
      </c>
      <c r="D329">
        <v>9.9799999999999993E-3</v>
      </c>
      <c r="E329">
        <v>1.072E-2</v>
      </c>
      <c r="F329">
        <v>1.0659999999999999E-2</v>
      </c>
    </row>
    <row r="330" spans="1:6">
      <c r="A330">
        <v>26.82893</v>
      </c>
      <c r="B330">
        <v>1.081E-2</v>
      </c>
      <c r="C330">
        <v>1.06E-2</v>
      </c>
      <c r="D330">
        <v>1.0330000000000001E-2</v>
      </c>
      <c r="E330">
        <v>1.018E-2</v>
      </c>
      <c r="F330">
        <v>1.025E-2</v>
      </c>
    </row>
    <row r="331" spans="1:6">
      <c r="A331">
        <v>26.905090000000001</v>
      </c>
      <c r="B331">
        <v>1.034E-2</v>
      </c>
      <c r="C331">
        <v>1.034E-2</v>
      </c>
      <c r="D331">
        <v>1.0449999999999999E-2</v>
      </c>
      <c r="E331">
        <v>1.027E-2</v>
      </c>
      <c r="F331">
        <v>1.0189999999999999E-2</v>
      </c>
    </row>
    <row r="332" spans="1:6">
      <c r="A332">
        <v>26.981259999999999</v>
      </c>
      <c r="B332">
        <v>1.03E-2</v>
      </c>
      <c r="C332">
        <v>0.01</v>
      </c>
      <c r="D332">
        <v>0.01</v>
      </c>
      <c r="E332">
        <v>1.0330000000000001E-2</v>
      </c>
      <c r="F332">
        <v>1.022E-2</v>
      </c>
    </row>
    <row r="333" spans="1:6">
      <c r="A333">
        <v>27.05742</v>
      </c>
      <c r="B333">
        <v>9.92E-3</v>
      </c>
      <c r="C333">
        <v>9.9699999999999997E-3</v>
      </c>
      <c r="D333">
        <v>1.0330000000000001E-2</v>
      </c>
      <c r="E333">
        <v>1.0120000000000001E-2</v>
      </c>
      <c r="F333">
        <v>1.004E-2</v>
      </c>
    </row>
    <row r="334" spans="1:6">
      <c r="A334">
        <v>27.133579999999998</v>
      </c>
      <c r="B334">
        <v>1.0109999999999999E-2</v>
      </c>
      <c r="C334">
        <v>1.004E-2</v>
      </c>
      <c r="D334">
        <v>9.5899999999999996E-3</v>
      </c>
      <c r="E334">
        <v>9.9699999999999997E-3</v>
      </c>
      <c r="F334">
        <v>1.0279999999999999E-2</v>
      </c>
    </row>
    <row r="335" spans="1:6">
      <c r="A335">
        <v>27.20974</v>
      </c>
      <c r="B335">
        <v>1.014E-2</v>
      </c>
      <c r="C335">
        <v>9.8799999999999999E-3</v>
      </c>
      <c r="D335">
        <v>9.6500000000000006E-3</v>
      </c>
      <c r="E335">
        <v>9.75E-3</v>
      </c>
      <c r="F335">
        <v>1.013E-2</v>
      </c>
    </row>
    <row r="336" spans="1:6">
      <c r="A336">
        <v>27.285900000000002</v>
      </c>
      <c r="B336">
        <v>1.0540000000000001E-2</v>
      </c>
      <c r="C336">
        <v>9.41E-3</v>
      </c>
      <c r="D336">
        <v>9.3399999999999993E-3</v>
      </c>
      <c r="E336">
        <v>9.6399999999999993E-3</v>
      </c>
      <c r="F336">
        <v>1.004E-2</v>
      </c>
    </row>
    <row r="337" spans="1:6">
      <c r="A337">
        <v>27.362069999999999</v>
      </c>
      <c r="B337">
        <v>9.8499999999999994E-3</v>
      </c>
      <c r="C337">
        <v>9.7000000000000003E-3</v>
      </c>
      <c r="D337">
        <v>9.7699999999999992E-3</v>
      </c>
      <c r="E337">
        <v>9.6699999999999998E-3</v>
      </c>
      <c r="F337">
        <v>9.6100000000000005E-3</v>
      </c>
    </row>
    <row r="338" spans="1:6">
      <c r="A338">
        <v>27.438230000000001</v>
      </c>
      <c r="B338">
        <v>9.7099999999999999E-3</v>
      </c>
      <c r="C338">
        <v>1.0070000000000001E-2</v>
      </c>
      <c r="D338">
        <v>9.5600000000000008E-3</v>
      </c>
      <c r="E338">
        <v>9.4500000000000001E-3</v>
      </c>
      <c r="F338">
        <v>9.5099999999999994E-3</v>
      </c>
    </row>
    <row r="339" spans="1:6">
      <c r="A339">
        <v>27.514389999999999</v>
      </c>
      <c r="B339">
        <v>1.008E-2</v>
      </c>
      <c r="C339">
        <v>9.7099999999999999E-3</v>
      </c>
      <c r="D339">
        <v>9.58E-3</v>
      </c>
      <c r="E339">
        <v>9.41E-3</v>
      </c>
      <c r="F339">
        <v>9.3299999999999998E-3</v>
      </c>
    </row>
    <row r="340" spans="1:6">
      <c r="A340">
        <v>27.59055</v>
      </c>
      <c r="B340">
        <v>9.7699999999999992E-3</v>
      </c>
      <c r="C340">
        <v>9.7699999999999992E-3</v>
      </c>
      <c r="D340">
        <v>9.6500000000000006E-3</v>
      </c>
      <c r="E340">
        <v>9.2999999999999992E-3</v>
      </c>
      <c r="F340">
        <v>9.5999999999999992E-3</v>
      </c>
    </row>
    <row r="341" spans="1:6">
      <c r="A341">
        <v>27.666720000000002</v>
      </c>
      <c r="B341">
        <v>9.6100000000000005E-3</v>
      </c>
      <c r="C341">
        <v>9.2700000000000005E-3</v>
      </c>
      <c r="D341">
        <v>9.2599999999999991E-3</v>
      </c>
      <c r="E341">
        <v>9.1900000000000003E-3</v>
      </c>
      <c r="F341">
        <v>9.2999999999999992E-3</v>
      </c>
    </row>
    <row r="342" spans="1:6">
      <c r="A342">
        <v>27.74288</v>
      </c>
      <c r="B342">
        <v>9.3699999999999999E-3</v>
      </c>
      <c r="C342">
        <v>8.9200000000000008E-3</v>
      </c>
      <c r="D342">
        <v>9.5200000000000007E-3</v>
      </c>
      <c r="E342">
        <v>9.3699999999999999E-3</v>
      </c>
      <c r="F342">
        <v>9.3299999999999998E-3</v>
      </c>
    </row>
    <row r="343" spans="1:6">
      <c r="A343">
        <v>27.819040000000001</v>
      </c>
      <c r="B343">
        <v>9.2999999999999992E-3</v>
      </c>
      <c r="C343">
        <v>9.2499999999999995E-3</v>
      </c>
      <c r="D343">
        <v>8.9999999999999993E-3</v>
      </c>
      <c r="E343">
        <v>8.7600000000000004E-3</v>
      </c>
      <c r="F343">
        <v>9.2399999999999999E-3</v>
      </c>
    </row>
    <row r="344" spans="1:6">
      <c r="A344">
        <v>27.895199999999999</v>
      </c>
      <c r="B344">
        <v>9.0500000000000008E-3</v>
      </c>
      <c r="C344">
        <v>9.2899999999999996E-3</v>
      </c>
      <c r="D344">
        <v>9.0799999999999995E-3</v>
      </c>
      <c r="E344">
        <v>9.1999999999999998E-3</v>
      </c>
      <c r="F344">
        <v>8.8999999999999999E-3</v>
      </c>
    </row>
    <row r="345" spans="1:6">
      <c r="A345">
        <v>27.97137</v>
      </c>
      <c r="B345">
        <v>9.1000000000000004E-3</v>
      </c>
      <c r="C345">
        <v>9.11E-3</v>
      </c>
      <c r="D345">
        <v>9.1699999999999993E-3</v>
      </c>
      <c r="E345">
        <v>8.7100000000000007E-3</v>
      </c>
      <c r="F345">
        <v>8.9099999999999995E-3</v>
      </c>
    </row>
    <row r="346" spans="1:6">
      <c r="A346">
        <v>28.047529999999998</v>
      </c>
      <c r="B346">
        <v>8.8000000000000005E-3</v>
      </c>
      <c r="C346">
        <v>8.8299999999999993E-3</v>
      </c>
      <c r="D346">
        <v>8.6300000000000005E-3</v>
      </c>
      <c r="E346">
        <v>9.0500000000000008E-3</v>
      </c>
      <c r="F346">
        <v>8.8500000000000002E-3</v>
      </c>
    </row>
    <row r="347" spans="1:6">
      <c r="A347">
        <v>28.12369</v>
      </c>
      <c r="B347">
        <v>9.0600000000000003E-3</v>
      </c>
      <c r="C347">
        <v>8.9800000000000001E-3</v>
      </c>
      <c r="D347">
        <v>8.6999999999999994E-3</v>
      </c>
      <c r="E347">
        <v>8.8900000000000003E-3</v>
      </c>
      <c r="F347">
        <v>8.8400000000000006E-3</v>
      </c>
    </row>
    <row r="348" spans="1:6">
      <c r="A348">
        <v>28.199850000000001</v>
      </c>
      <c r="B348">
        <v>8.6700000000000006E-3</v>
      </c>
      <c r="C348">
        <v>8.7100000000000007E-3</v>
      </c>
      <c r="D348">
        <v>8.8500000000000002E-3</v>
      </c>
      <c r="E348">
        <v>8.6E-3</v>
      </c>
      <c r="F348">
        <v>8.8999999999999999E-3</v>
      </c>
    </row>
    <row r="349" spans="1:6">
      <c r="A349">
        <v>28.276019999999999</v>
      </c>
      <c r="B349">
        <v>9.2200000000000008E-3</v>
      </c>
      <c r="C349">
        <v>8.43E-3</v>
      </c>
      <c r="D349">
        <v>8.5599999999999999E-3</v>
      </c>
      <c r="E349">
        <v>8.8299999999999993E-3</v>
      </c>
      <c r="F349">
        <v>8.6199999999999992E-3</v>
      </c>
    </row>
    <row r="350" spans="1:6">
      <c r="A350">
        <v>28.352180000000001</v>
      </c>
      <c r="B350">
        <v>8.5000000000000006E-3</v>
      </c>
      <c r="C350">
        <v>8.6599999999999993E-3</v>
      </c>
      <c r="D350">
        <v>8.9200000000000008E-3</v>
      </c>
      <c r="E350">
        <v>8.5599999999999999E-3</v>
      </c>
      <c r="F350">
        <v>8.5500000000000003E-3</v>
      </c>
    </row>
    <row r="351" spans="1:6">
      <c r="A351">
        <v>28.428339999999999</v>
      </c>
      <c r="B351">
        <v>8.8999999999999999E-3</v>
      </c>
      <c r="C351">
        <v>8.6199999999999992E-3</v>
      </c>
      <c r="D351">
        <v>8.5500000000000003E-3</v>
      </c>
      <c r="E351">
        <v>8.4200000000000004E-3</v>
      </c>
      <c r="F351">
        <v>8.7799999999999996E-3</v>
      </c>
    </row>
    <row r="352" spans="1:6">
      <c r="A352">
        <v>28.5045</v>
      </c>
      <c r="B352">
        <v>8.7100000000000007E-3</v>
      </c>
      <c r="C352">
        <v>8.2799999999999992E-3</v>
      </c>
      <c r="D352">
        <v>8.3300000000000006E-3</v>
      </c>
      <c r="E352">
        <v>8.6199999999999992E-3</v>
      </c>
      <c r="F352">
        <v>8.1799999999999998E-3</v>
      </c>
    </row>
    <row r="353" spans="1:6">
      <c r="A353">
        <v>28.580660000000002</v>
      </c>
      <c r="B353">
        <v>8.3800000000000003E-3</v>
      </c>
      <c r="C353">
        <v>8.3800000000000003E-3</v>
      </c>
      <c r="D353">
        <v>8.5400000000000007E-3</v>
      </c>
      <c r="E353">
        <v>8.2699999999999996E-3</v>
      </c>
      <c r="F353">
        <v>8.3000000000000001E-3</v>
      </c>
    </row>
    <row r="354" spans="1:6">
      <c r="A354">
        <v>28.656829999999999</v>
      </c>
      <c r="B354">
        <v>8.3700000000000007E-3</v>
      </c>
      <c r="C354">
        <v>8.3199999999999993E-3</v>
      </c>
      <c r="D354">
        <v>8.2900000000000005E-3</v>
      </c>
      <c r="E354">
        <v>8.26E-3</v>
      </c>
      <c r="F354">
        <v>8.0800000000000004E-3</v>
      </c>
    </row>
    <row r="355" spans="1:6">
      <c r="A355">
        <v>28.732990000000001</v>
      </c>
      <c r="B355">
        <v>8.3599999999999994E-3</v>
      </c>
      <c r="C355">
        <v>8.0800000000000004E-3</v>
      </c>
      <c r="D355">
        <v>8.4399999999999996E-3</v>
      </c>
      <c r="E355">
        <v>8.2699999999999996E-3</v>
      </c>
      <c r="F355">
        <v>8.2500000000000004E-3</v>
      </c>
    </row>
    <row r="356" spans="1:6">
      <c r="A356">
        <v>28.809149999999999</v>
      </c>
      <c r="B356">
        <v>8.3899999999999999E-3</v>
      </c>
      <c r="C356">
        <v>8.1200000000000005E-3</v>
      </c>
      <c r="D356">
        <v>8.0400000000000003E-3</v>
      </c>
      <c r="E356">
        <v>8.0999999999999996E-3</v>
      </c>
      <c r="F356">
        <v>7.9699999999999997E-3</v>
      </c>
    </row>
    <row r="357" spans="1:6">
      <c r="A357">
        <v>28.88531</v>
      </c>
      <c r="B357">
        <v>8.1799999999999998E-3</v>
      </c>
      <c r="C357">
        <v>8.2699999999999996E-3</v>
      </c>
      <c r="D357">
        <v>8.0300000000000007E-3</v>
      </c>
      <c r="E357">
        <v>8.2100000000000003E-3</v>
      </c>
      <c r="F357">
        <v>8.0999999999999996E-3</v>
      </c>
    </row>
    <row r="358" spans="1:6">
      <c r="A358">
        <v>28.961480000000002</v>
      </c>
      <c r="B358">
        <v>8.0700000000000008E-3</v>
      </c>
      <c r="C358">
        <v>7.6400000000000001E-3</v>
      </c>
      <c r="D358">
        <v>8.2500000000000004E-3</v>
      </c>
      <c r="E358">
        <v>8.3800000000000003E-3</v>
      </c>
      <c r="F358">
        <v>7.9000000000000008E-3</v>
      </c>
    </row>
    <row r="359" spans="1:6">
      <c r="A359">
        <v>29.03764</v>
      </c>
      <c r="B359">
        <v>7.8300000000000002E-3</v>
      </c>
      <c r="C359">
        <v>8.1600000000000006E-3</v>
      </c>
      <c r="D359">
        <v>7.7499999999999999E-3</v>
      </c>
      <c r="E359">
        <v>7.7799999999999996E-3</v>
      </c>
      <c r="F359">
        <v>7.7000000000000002E-3</v>
      </c>
    </row>
    <row r="360" spans="1:6">
      <c r="A360">
        <v>29.113800000000001</v>
      </c>
      <c r="B360">
        <v>8.0999999999999996E-3</v>
      </c>
      <c r="C360">
        <v>8.0300000000000007E-3</v>
      </c>
      <c r="D360">
        <v>7.8700000000000003E-3</v>
      </c>
      <c r="E360">
        <v>7.5500000000000003E-3</v>
      </c>
      <c r="F360">
        <v>7.7999999999999996E-3</v>
      </c>
    </row>
    <row r="361" spans="1:6">
      <c r="A361">
        <v>29.189959999999999</v>
      </c>
      <c r="B361">
        <v>7.9500000000000005E-3</v>
      </c>
      <c r="C361">
        <v>7.8600000000000007E-3</v>
      </c>
      <c r="D361">
        <v>7.5700000000000003E-3</v>
      </c>
      <c r="E361">
        <v>7.9000000000000008E-3</v>
      </c>
      <c r="F361">
        <v>7.6499999999999997E-3</v>
      </c>
    </row>
    <row r="362" spans="1:6">
      <c r="A362">
        <v>29.26613</v>
      </c>
      <c r="B362">
        <v>8.3099999999999997E-3</v>
      </c>
      <c r="C362">
        <v>7.9399999999999991E-3</v>
      </c>
      <c r="D362">
        <v>7.8399999999999997E-3</v>
      </c>
      <c r="E362">
        <v>8.0599999999999995E-3</v>
      </c>
      <c r="F362">
        <v>7.6299999999999996E-3</v>
      </c>
    </row>
    <row r="363" spans="1:6">
      <c r="A363">
        <v>29.342289999999998</v>
      </c>
      <c r="B363">
        <v>7.9699999999999997E-3</v>
      </c>
      <c r="C363">
        <v>7.6099999999999996E-3</v>
      </c>
      <c r="D363">
        <v>7.5500000000000003E-3</v>
      </c>
      <c r="E363">
        <v>7.5799999999999999E-3</v>
      </c>
      <c r="F363">
        <v>7.7600000000000004E-3</v>
      </c>
    </row>
    <row r="364" spans="1:6">
      <c r="A364">
        <v>29.41845</v>
      </c>
      <c r="B364">
        <v>7.7200000000000003E-3</v>
      </c>
      <c r="C364">
        <v>7.7200000000000003E-3</v>
      </c>
      <c r="D364">
        <v>7.8300000000000002E-3</v>
      </c>
      <c r="E364">
        <v>7.6600000000000001E-3</v>
      </c>
      <c r="F364">
        <v>7.7999999999999996E-3</v>
      </c>
    </row>
    <row r="365" spans="1:6">
      <c r="A365">
        <v>29.494610000000002</v>
      </c>
      <c r="B365">
        <v>7.5199999999999998E-3</v>
      </c>
      <c r="C365">
        <v>7.3699999999999998E-3</v>
      </c>
      <c r="D365">
        <v>7.3699999999999998E-3</v>
      </c>
      <c r="E365">
        <v>7.7200000000000003E-3</v>
      </c>
      <c r="F365">
        <v>7.8700000000000003E-3</v>
      </c>
    </row>
    <row r="366" spans="1:6">
      <c r="A366">
        <v>29.570779999999999</v>
      </c>
      <c r="B366">
        <v>7.8600000000000007E-3</v>
      </c>
      <c r="C366">
        <v>7.4999999999999997E-3</v>
      </c>
      <c r="D366">
        <v>7.7600000000000004E-3</v>
      </c>
      <c r="E366">
        <v>7.5300000000000002E-3</v>
      </c>
      <c r="F366">
        <v>7.3800000000000003E-3</v>
      </c>
    </row>
    <row r="367" spans="1:6">
      <c r="A367">
        <v>29.646940000000001</v>
      </c>
      <c r="B367">
        <v>7.7099999999999998E-3</v>
      </c>
      <c r="C367">
        <v>7.2399999999999999E-3</v>
      </c>
      <c r="D367">
        <v>7.0099999999999997E-3</v>
      </c>
      <c r="E367">
        <v>7.4200000000000004E-3</v>
      </c>
      <c r="F367">
        <v>7.45E-3</v>
      </c>
    </row>
    <row r="368" spans="1:6">
      <c r="A368">
        <v>29.723099999999999</v>
      </c>
      <c r="B368">
        <v>7.3899999999999999E-3</v>
      </c>
      <c r="C368">
        <v>7.4799999999999997E-3</v>
      </c>
      <c r="D368">
        <v>7.4099999999999999E-3</v>
      </c>
      <c r="E368">
        <v>7.5300000000000002E-3</v>
      </c>
      <c r="F368">
        <v>7.3899999999999999E-3</v>
      </c>
    </row>
    <row r="369" spans="1:6">
      <c r="A369">
        <v>29.79926</v>
      </c>
      <c r="B369">
        <v>7.2199999999999999E-3</v>
      </c>
      <c r="C369">
        <v>7.43E-3</v>
      </c>
      <c r="D369">
        <v>7.2100000000000003E-3</v>
      </c>
      <c r="E369">
        <v>7.11E-3</v>
      </c>
      <c r="F369">
        <v>7.11E-3</v>
      </c>
    </row>
    <row r="370" spans="1:6">
      <c r="A370">
        <v>29.875430000000001</v>
      </c>
      <c r="B370">
        <v>7.3899999999999999E-3</v>
      </c>
      <c r="C370">
        <v>7.3600000000000002E-3</v>
      </c>
      <c r="D370">
        <v>7.2500000000000004E-3</v>
      </c>
      <c r="E370">
        <v>7.1999999999999998E-3</v>
      </c>
      <c r="F370">
        <v>7.3800000000000003E-3</v>
      </c>
    </row>
    <row r="371" spans="1:6">
      <c r="A371">
        <v>29.951589999999999</v>
      </c>
      <c r="B371">
        <v>7.6600000000000001E-3</v>
      </c>
      <c r="C371">
        <v>7.3699999999999998E-3</v>
      </c>
      <c r="D371">
        <v>7.1399999999999996E-3</v>
      </c>
      <c r="E371">
        <v>7.1999999999999998E-3</v>
      </c>
      <c r="F371">
        <v>6.8500000000000002E-3</v>
      </c>
    </row>
    <row r="372" spans="1:6">
      <c r="A372">
        <v>30.027750000000001</v>
      </c>
      <c r="B372">
        <v>6.9199999999999999E-3</v>
      </c>
      <c r="C372">
        <v>7.0600000000000003E-3</v>
      </c>
      <c r="D372">
        <v>7.3099999999999997E-3</v>
      </c>
      <c r="E372">
        <v>6.79E-3</v>
      </c>
      <c r="F372">
        <v>7.26E-3</v>
      </c>
    </row>
    <row r="373" spans="1:6">
      <c r="A373">
        <v>30.103909999999999</v>
      </c>
      <c r="B373">
        <v>7.5100000000000002E-3</v>
      </c>
      <c r="C373">
        <v>6.7600000000000004E-3</v>
      </c>
      <c r="D373">
        <v>6.9899999999999997E-3</v>
      </c>
      <c r="E373">
        <v>7.2700000000000004E-3</v>
      </c>
      <c r="F373">
        <v>6.77E-3</v>
      </c>
    </row>
    <row r="374" spans="1:6">
      <c r="A374">
        <v>30.180070000000001</v>
      </c>
      <c r="B374">
        <v>7.3099999999999997E-3</v>
      </c>
      <c r="C374">
        <v>6.9300000000000004E-3</v>
      </c>
      <c r="D374">
        <v>6.79E-3</v>
      </c>
      <c r="E374">
        <v>7.2500000000000004E-3</v>
      </c>
      <c r="F374">
        <v>6.94E-3</v>
      </c>
    </row>
    <row r="375" spans="1:6">
      <c r="A375">
        <v>30.256239999999998</v>
      </c>
      <c r="B375">
        <v>7.0600000000000003E-3</v>
      </c>
      <c r="C375">
        <v>7.0499999999999998E-3</v>
      </c>
      <c r="D375">
        <v>7.2199999999999999E-3</v>
      </c>
      <c r="E375">
        <v>6.8599999999999998E-3</v>
      </c>
      <c r="F375">
        <v>7.0299999999999998E-3</v>
      </c>
    </row>
    <row r="376" spans="1:6">
      <c r="A376">
        <v>30.3324</v>
      </c>
      <c r="B376">
        <v>6.8799999999999998E-3</v>
      </c>
      <c r="C376">
        <v>6.6899999999999998E-3</v>
      </c>
      <c r="D376">
        <v>7.0099999999999997E-3</v>
      </c>
      <c r="E376">
        <v>6.77E-3</v>
      </c>
      <c r="F376">
        <v>7.1599999999999997E-3</v>
      </c>
    </row>
    <row r="377" spans="1:6">
      <c r="A377">
        <v>30.408560000000001</v>
      </c>
      <c r="B377">
        <v>7.0000000000000001E-3</v>
      </c>
      <c r="C377">
        <v>7.0800000000000004E-3</v>
      </c>
      <c r="D377">
        <v>6.7999999999999996E-3</v>
      </c>
      <c r="E377">
        <v>6.8199999999999997E-3</v>
      </c>
      <c r="F377">
        <v>7.1599999999999997E-3</v>
      </c>
    </row>
    <row r="378" spans="1:6">
      <c r="A378">
        <v>30.484719999999999</v>
      </c>
      <c r="B378">
        <v>6.8100000000000001E-3</v>
      </c>
      <c r="C378">
        <v>6.9499999999999996E-3</v>
      </c>
      <c r="D378">
        <v>7.0299999999999998E-3</v>
      </c>
      <c r="E378">
        <v>6.7799999999999996E-3</v>
      </c>
      <c r="F378">
        <v>6.9100000000000003E-3</v>
      </c>
    </row>
    <row r="379" spans="1:6">
      <c r="A379">
        <v>30.560890000000001</v>
      </c>
      <c r="B379">
        <v>7.0299999999999998E-3</v>
      </c>
      <c r="C379">
        <v>6.8199999999999997E-3</v>
      </c>
      <c r="D379">
        <v>6.7600000000000004E-3</v>
      </c>
      <c r="E379">
        <v>6.7799999999999996E-3</v>
      </c>
      <c r="F379">
        <v>6.5900000000000004E-3</v>
      </c>
    </row>
    <row r="380" spans="1:6">
      <c r="A380">
        <v>30.637049999999999</v>
      </c>
      <c r="B380">
        <v>6.77E-3</v>
      </c>
      <c r="C380">
        <v>6.9199999999999999E-3</v>
      </c>
      <c r="D380">
        <v>6.6899999999999998E-3</v>
      </c>
      <c r="E380">
        <v>6.7799999999999996E-3</v>
      </c>
      <c r="F380">
        <v>6.5599999999999999E-3</v>
      </c>
    </row>
    <row r="381" spans="1:6">
      <c r="A381">
        <v>30.71321</v>
      </c>
      <c r="B381">
        <v>7.0899999999999999E-3</v>
      </c>
      <c r="C381">
        <v>6.45E-3</v>
      </c>
      <c r="D381">
        <v>6.7200000000000003E-3</v>
      </c>
      <c r="E381">
        <v>6.7600000000000004E-3</v>
      </c>
      <c r="F381">
        <v>6.6600000000000001E-3</v>
      </c>
    </row>
    <row r="382" spans="1:6">
      <c r="A382">
        <v>30.789370000000002</v>
      </c>
      <c r="B382">
        <v>6.9899999999999997E-3</v>
      </c>
      <c r="C382">
        <v>6.8900000000000003E-3</v>
      </c>
      <c r="D382">
        <v>6.6600000000000001E-3</v>
      </c>
      <c r="E382">
        <v>6.5799999999999999E-3</v>
      </c>
      <c r="F382">
        <v>6.5799999999999999E-3</v>
      </c>
    </row>
    <row r="383" spans="1:6">
      <c r="A383">
        <v>30.865539999999999</v>
      </c>
      <c r="B383">
        <v>6.3499999999999997E-3</v>
      </c>
      <c r="C383">
        <v>6.5300000000000002E-3</v>
      </c>
      <c r="D383">
        <v>6.5199999999999998E-3</v>
      </c>
      <c r="E383">
        <v>6.5900000000000004E-3</v>
      </c>
      <c r="F383">
        <v>6.2599999999999999E-3</v>
      </c>
    </row>
    <row r="384" spans="1:6">
      <c r="A384">
        <v>30.941700000000001</v>
      </c>
      <c r="B384">
        <v>6.3699999999999998E-3</v>
      </c>
      <c r="C384">
        <v>6.4200000000000004E-3</v>
      </c>
      <c r="D384">
        <v>6.5599999999999999E-3</v>
      </c>
      <c r="E384">
        <v>6.4599999999999996E-3</v>
      </c>
      <c r="F384">
        <v>6.4000000000000003E-3</v>
      </c>
    </row>
    <row r="385" spans="1:6">
      <c r="A385">
        <v>31.017859999999999</v>
      </c>
      <c r="B385">
        <v>6.3600000000000002E-3</v>
      </c>
      <c r="C385">
        <v>6.4999999999999997E-3</v>
      </c>
      <c r="D385">
        <v>6.1500000000000001E-3</v>
      </c>
      <c r="E385">
        <v>6.2300000000000003E-3</v>
      </c>
      <c r="F385">
        <v>6.5100000000000002E-3</v>
      </c>
    </row>
    <row r="386" spans="1:6">
      <c r="A386">
        <v>31.09402</v>
      </c>
      <c r="B386">
        <v>6.6299999999999996E-3</v>
      </c>
      <c r="C386">
        <v>5.9800000000000001E-3</v>
      </c>
      <c r="D386">
        <v>6.3899999999999998E-3</v>
      </c>
      <c r="E386">
        <v>6.5399999999999998E-3</v>
      </c>
      <c r="F386">
        <v>6.3699999999999998E-3</v>
      </c>
    </row>
    <row r="387" spans="1:6">
      <c r="A387">
        <v>31.170190000000002</v>
      </c>
      <c r="B387">
        <v>6.5799999999999999E-3</v>
      </c>
      <c r="C387">
        <v>6.0099999999999997E-3</v>
      </c>
      <c r="D387">
        <v>6.5199999999999998E-3</v>
      </c>
      <c r="E387">
        <v>6.3200000000000001E-3</v>
      </c>
      <c r="F387">
        <v>6.45E-3</v>
      </c>
    </row>
    <row r="388" spans="1:6">
      <c r="A388">
        <v>31.24635</v>
      </c>
      <c r="B388">
        <v>6.28E-3</v>
      </c>
      <c r="C388">
        <v>6.2500000000000003E-3</v>
      </c>
      <c r="D388">
        <v>6.2399999999999999E-3</v>
      </c>
      <c r="E388">
        <v>6.1500000000000001E-3</v>
      </c>
      <c r="F388">
        <v>6.2300000000000003E-3</v>
      </c>
    </row>
    <row r="389" spans="1:6">
      <c r="A389">
        <v>31.322510000000001</v>
      </c>
      <c r="B389">
        <v>6.45E-3</v>
      </c>
      <c r="C389">
        <v>5.8599999999999998E-3</v>
      </c>
      <c r="D389">
        <v>6.1900000000000002E-3</v>
      </c>
      <c r="E389">
        <v>6.2199999999999998E-3</v>
      </c>
      <c r="F389">
        <v>6.1900000000000002E-3</v>
      </c>
    </row>
    <row r="390" spans="1:6">
      <c r="A390">
        <v>31.398669999999999</v>
      </c>
      <c r="B390">
        <v>5.9300000000000004E-3</v>
      </c>
      <c r="C390">
        <v>6.0400000000000002E-3</v>
      </c>
      <c r="D390">
        <v>6.1399999999999996E-3</v>
      </c>
      <c r="E390">
        <v>6.1500000000000001E-3</v>
      </c>
      <c r="F390">
        <v>6.3099999999999996E-3</v>
      </c>
    </row>
    <row r="391" spans="1:6">
      <c r="A391">
        <v>31.474830000000001</v>
      </c>
      <c r="B391">
        <v>6.1000000000000004E-3</v>
      </c>
      <c r="C391">
        <v>6.2199999999999998E-3</v>
      </c>
      <c r="D391">
        <v>5.8700000000000002E-3</v>
      </c>
      <c r="E391">
        <v>6.3499999999999997E-3</v>
      </c>
      <c r="F391">
        <v>6.2399999999999999E-3</v>
      </c>
    </row>
    <row r="392" spans="1:6">
      <c r="A392">
        <v>31.550999999999998</v>
      </c>
      <c r="B392">
        <v>6.1500000000000001E-3</v>
      </c>
      <c r="C392">
        <v>6.2599999999999999E-3</v>
      </c>
      <c r="D392">
        <v>6.3099999999999996E-3</v>
      </c>
      <c r="E392">
        <v>6.1199999999999996E-3</v>
      </c>
      <c r="F392">
        <v>5.8900000000000003E-3</v>
      </c>
    </row>
    <row r="393" spans="1:6">
      <c r="A393">
        <v>31.62716</v>
      </c>
      <c r="B393">
        <v>6.1700000000000001E-3</v>
      </c>
      <c r="C393">
        <v>6.1999999999999998E-3</v>
      </c>
      <c r="D393">
        <v>6.2899999999999996E-3</v>
      </c>
      <c r="E393">
        <v>6.3699999999999998E-3</v>
      </c>
      <c r="F393">
        <v>5.96E-3</v>
      </c>
    </row>
    <row r="394" spans="1:6">
      <c r="A394">
        <v>31.703320000000001</v>
      </c>
      <c r="B394">
        <v>6.2399999999999999E-3</v>
      </c>
      <c r="C394">
        <v>6.3400000000000001E-3</v>
      </c>
      <c r="D394">
        <v>5.7800000000000004E-3</v>
      </c>
      <c r="E394">
        <v>6.0400000000000002E-3</v>
      </c>
      <c r="F394">
        <v>5.8300000000000001E-3</v>
      </c>
    </row>
    <row r="395" spans="1:6">
      <c r="A395">
        <v>31.77948</v>
      </c>
      <c r="B395">
        <v>6.0899999999999999E-3</v>
      </c>
      <c r="C395">
        <v>6.1900000000000002E-3</v>
      </c>
      <c r="D395">
        <v>5.7299999999999999E-3</v>
      </c>
      <c r="E395">
        <v>5.8799999999999998E-3</v>
      </c>
      <c r="F395">
        <v>6.0800000000000003E-3</v>
      </c>
    </row>
    <row r="396" spans="1:6">
      <c r="A396">
        <v>31.855650000000001</v>
      </c>
      <c r="B396">
        <v>5.7499999999999999E-3</v>
      </c>
      <c r="C396">
        <v>6.1199999999999996E-3</v>
      </c>
      <c r="D396">
        <v>6.1000000000000004E-3</v>
      </c>
      <c r="E396">
        <v>5.7499999999999999E-3</v>
      </c>
      <c r="F396">
        <v>5.7099999999999998E-3</v>
      </c>
    </row>
    <row r="397" spans="1:6">
      <c r="A397">
        <v>31.931809999999999</v>
      </c>
      <c r="B397">
        <v>6.1999999999999998E-3</v>
      </c>
      <c r="C397">
        <v>5.7600000000000004E-3</v>
      </c>
      <c r="D397">
        <v>5.9899999999999997E-3</v>
      </c>
      <c r="E397">
        <v>6.0400000000000002E-3</v>
      </c>
      <c r="F397">
        <v>6.0000000000000001E-3</v>
      </c>
    </row>
    <row r="398" spans="1:6">
      <c r="A398">
        <v>32.00797</v>
      </c>
      <c r="B398">
        <v>5.6899999999999997E-3</v>
      </c>
      <c r="C398">
        <v>6.0200000000000002E-3</v>
      </c>
      <c r="D398">
        <v>6.0800000000000003E-3</v>
      </c>
      <c r="E398">
        <v>5.8599999999999998E-3</v>
      </c>
      <c r="F398">
        <v>5.8500000000000002E-3</v>
      </c>
    </row>
    <row r="399" spans="1:6">
      <c r="A399">
        <v>32.084130000000002</v>
      </c>
      <c r="B399">
        <v>5.77E-3</v>
      </c>
      <c r="C399">
        <v>6.1000000000000004E-3</v>
      </c>
      <c r="D399">
        <v>6.0299999999999998E-3</v>
      </c>
      <c r="E399">
        <v>5.9500000000000004E-3</v>
      </c>
      <c r="F399">
        <v>5.5799999999999999E-3</v>
      </c>
    </row>
    <row r="400" spans="1:6">
      <c r="A400">
        <v>32.160299999999999</v>
      </c>
      <c r="B400">
        <v>5.6499999999999996E-3</v>
      </c>
      <c r="C400">
        <v>5.9899999999999997E-3</v>
      </c>
      <c r="D400">
        <v>5.8599999999999998E-3</v>
      </c>
      <c r="E400">
        <v>5.6600000000000001E-3</v>
      </c>
      <c r="F400">
        <v>5.8100000000000001E-3</v>
      </c>
    </row>
    <row r="401" spans="1:6">
      <c r="A401">
        <v>32.236460000000001</v>
      </c>
      <c r="B401">
        <v>5.79E-3</v>
      </c>
      <c r="C401">
        <v>5.7000000000000002E-3</v>
      </c>
      <c r="D401">
        <v>5.6600000000000001E-3</v>
      </c>
      <c r="E401">
        <v>5.79E-3</v>
      </c>
      <c r="F401">
        <v>5.7800000000000004E-3</v>
      </c>
    </row>
    <row r="402" spans="1:6">
      <c r="A402">
        <v>32.312620000000003</v>
      </c>
      <c r="B402">
        <v>5.4799999999999996E-3</v>
      </c>
      <c r="C402">
        <v>5.7499999999999999E-3</v>
      </c>
      <c r="D402">
        <v>5.62E-3</v>
      </c>
      <c r="E402">
        <v>5.62E-3</v>
      </c>
      <c r="F402">
        <v>5.3899999999999998E-3</v>
      </c>
    </row>
    <row r="403" spans="1:6">
      <c r="A403">
        <v>32.388779999999997</v>
      </c>
      <c r="B403">
        <v>5.7299999999999999E-3</v>
      </c>
      <c r="C403">
        <v>5.6800000000000002E-3</v>
      </c>
      <c r="D403">
        <v>5.6800000000000002E-3</v>
      </c>
      <c r="E403">
        <v>5.5799999999999999E-3</v>
      </c>
      <c r="F403">
        <v>5.8599999999999998E-3</v>
      </c>
    </row>
    <row r="404" spans="1:6">
      <c r="A404">
        <v>32.464950000000002</v>
      </c>
      <c r="B404">
        <v>5.6899999999999997E-3</v>
      </c>
      <c r="C404">
        <v>5.3600000000000002E-3</v>
      </c>
      <c r="D404">
        <v>5.4000000000000003E-3</v>
      </c>
      <c r="E404">
        <v>5.47E-3</v>
      </c>
      <c r="F404">
        <v>5.6699999999999997E-3</v>
      </c>
    </row>
    <row r="405" spans="1:6">
      <c r="A405">
        <v>32.541110000000003</v>
      </c>
      <c r="B405">
        <v>5.7400000000000003E-3</v>
      </c>
      <c r="C405">
        <v>5.5500000000000002E-3</v>
      </c>
      <c r="D405">
        <v>5.9100000000000003E-3</v>
      </c>
      <c r="E405">
        <v>5.3099999999999996E-3</v>
      </c>
      <c r="F405">
        <v>5.6499999999999996E-3</v>
      </c>
    </row>
    <row r="406" spans="1:6">
      <c r="A406">
        <v>32.617269999999998</v>
      </c>
      <c r="B406">
        <v>5.64E-3</v>
      </c>
      <c r="C406">
        <v>5.4799999999999996E-3</v>
      </c>
      <c r="D406">
        <v>5.5199999999999997E-3</v>
      </c>
      <c r="E406">
        <v>5.4900000000000001E-3</v>
      </c>
      <c r="F406">
        <v>5.3699999999999998E-3</v>
      </c>
    </row>
    <row r="407" spans="1:6">
      <c r="A407">
        <v>32.693429999999999</v>
      </c>
      <c r="B407">
        <v>5.4999999999999997E-3</v>
      </c>
      <c r="C407">
        <v>5.3E-3</v>
      </c>
      <c r="D407">
        <v>5.1399999999999996E-3</v>
      </c>
      <c r="E407">
        <v>5.5199999999999997E-3</v>
      </c>
      <c r="F407">
        <v>5.3800000000000002E-3</v>
      </c>
    </row>
    <row r="408" spans="1:6">
      <c r="A408">
        <v>32.769599999999997</v>
      </c>
      <c r="B408">
        <v>5.5100000000000001E-3</v>
      </c>
      <c r="C408">
        <v>5.8399999999999997E-3</v>
      </c>
      <c r="D408">
        <v>5.5999999999999999E-3</v>
      </c>
      <c r="E408">
        <v>5.1900000000000002E-3</v>
      </c>
      <c r="F408">
        <v>5.0099999999999997E-3</v>
      </c>
    </row>
    <row r="409" spans="1:6">
      <c r="A409">
        <v>32.845759999999999</v>
      </c>
      <c r="B409">
        <v>5.7800000000000004E-3</v>
      </c>
      <c r="C409">
        <v>5.4599999999999996E-3</v>
      </c>
      <c r="D409">
        <v>5.6499999999999996E-3</v>
      </c>
      <c r="E409">
        <v>5.64E-3</v>
      </c>
      <c r="F409">
        <v>5.4400000000000004E-3</v>
      </c>
    </row>
    <row r="410" spans="1:6">
      <c r="A410">
        <v>32.92192</v>
      </c>
      <c r="B410">
        <v>5.4099999999999999E-3</v>
      </c>
      <c r="C410">
        <v>5.2199999999999998E-3</v>
      </c>
      <c r="D410">
        <v>5.5199999999999997E-3</v>
      </c>
      <c r="E410">
        <v>5.47E-3</v>
      </c>
      <c r="F410">
        <v>5.4299999999999999E-3</v>
      </c>
    </row>
    <row r="411" spans="1:6">
      <c r="A411">
        <v>32.998080000000002</v>
      </c>
      <c r="B411">
        <v>5.3299999999999997E-3</v>
      </c>
      <c r="C411">
        <v>5.1399999999999996E-3</v>
      </c>
      <c r="D411">
        <v>5.1200000000000004E-3</v>
      </c>
      <c r="E411">
        <v>5.3200000000000001E-3</v>
      </c>
      <c r="F411">
        <v>5.2399999999999999E-3</v>
      </c>
    </row>
    <row r="412" spans="1:6">
      <c r="A412">
        <v>33.074240000000003</v>
      </c>
      <c r="B412">
        <v>5.47E-3</v>
      </c>
      <c r="C412">
        <v>5.3499999999999997E-3</v>
      </c>
      <c r="D412">
        <v>5.2700000000000004E-3</v>
      </c>
      <c r="E412">
        <v>5.1200000000000004E-3</v>
      </c>
      <c r="F412">
        <v>5.1500000000000001E-3</v>
      </c>
    </row>
    <row r="413" spans="1:6">
      <c r="A413">
        <v>33.150410000000001</v>
      </c>
      <c r="B413">
        <v>5.5300000000000002E-3</v>
      </c>
      <c r="C413">
        <v>5.1799999999999997E-3</v>
      </c>
      <c r="D413">
        <v>5.0600000000000003E-3</v>
      </c>
      <c r="E413">
        <v>5.3800000000000002E-3</v>
      </c>
      <c r="F413">
        <v>5.1000000000000004E-3</v>
      </c>
    </row>
    <row r="414" spans="1:6">
      <c r="A414">
        <v>33.226570000000002</v>
      </c>
      <c r="B414">
        <v>5.4200000000000003E-3</v>
      </c>
      <c r="C414">
        <v>5.2599999999999999E-3</v>
      </c>
      <c r="D414">
        <v>5.0699999999999999E-3</v>
      </c>
      <c r="E414">
        <v>5.11E-3</v>
      </c>
      <c r="F414">
        <v>5.2199999999999998E-3</v>
      </c>
    </row>
    <row r="415" spans="1:6">
      <c r="A415">
        <v>33.302729999999997</v>
      </c>
      <c r="B415">
        <v>5.0600000000000003E-3</v>
      </c>
      <c r="C415">
        <v>4.8599999999999997E-3</v>
      </c>
      <c r="D415">
        <v>5.2199999999999998E-3</v>
      </c>
      <c r="E415">
        <v>5.11E-3</v>
      </c>
      <c r="F415">
        <v>5.1200000000000004E-3</v>
      </c>
    </row>
    <row r="416" spans="1:6">
      <c r="A416">
        <v>33.378889999999998</v>
      </c>
      <c r="B416">
        <v>5.1000000000000004E-3</v>
      </c>
      <c r="C416">
        <v>5.1799999999999997E-3</v>
      </c>
      <c r="D416">
        <v>5.3400000000000001E-3</v>
      </c>
      <c r="E416">
        <v>4.9699999999999996E-3</v>
      </c>
      <c r="F416">
        <v>5.5900000000000004E-3</v>
      </c>
    </row>
    <row r="417" spans="1:6">
      <c r="A417">
        <v>33.455060000000003</v>
      </c>
      <c r="B417">
        <v>4.8999999999999998E-3</v>
      </c>
      <c r="C417">
        <v>5.11E-3</v>
      </c>
      <c r="D417">
        <v>5.1700000000000001E-3</v>
      </c>
      <c r="E417">
        <v>5.13E-3</v>
      </c>
      <c r="F417">
        <v>5.0600000000000003E-3</v>
      </c>
    </row>
    <row r="418" spans="1:6">
      <c r="A418">
        <v>33.531219999999998</v>
      </c>
      <c r="B418">
        <v>4.9899999999999996E-3</v>
      </c>
      <c r="C418">
        <v>5.1000000000000004E-3</v>
      </c>
      <c r="D418">
        <v>5.0000000000000001E-3</v>
      </c>
      <c r="E418">
        <v>4.9500000000000004E-3</v>
      </c>
      <c r="F418">
        <v>4.8799999999999998E-3</v>
      </c>
    </row>
    <row r="419" spans="1:6">
      <c r="A419">
        <v>33.607379999999999</v>
      </c>
      <c r="B419">
        <v>5.1399999999999996E-3</v>
      </c>
      <c r="C419">
        <v>5.0000000000000001E-3</v>
      </c>
      <c r="D419">
        <v>5.0600000000000003E-3</v>
      </c>
      <c r="E419">
        <v>5.11E-3</v>
      </c>
      <c r="F419">
        <v>5.1599999999999997E-3</v>
      </c>
    </row>
    <row r="420" spans="1:6">
      <c r="A420">
        <v>33.683540000000001</v>
      </c>
      <c r="B420">
        <v>4.7800000000000004E-3</v>
      </c>
      <c r="C420">
        <v>5.0000000000000001E-3</v>
      </c>
      <c r="D420">
        <v>5.1999999999999998E-3</v>
      </c>
      <c r="E420">
        <v>5.0299999999999997E-3</v>
      </c>
      <c r="F420">
        <v>4.9300000000000004E-3</v>
      </c>
    </row>
    <row r="421" spans="1:6">
      <c r="A421">
        <v>33.759709999999998</v>
      </c>
      <c r="B421">
        <v>5.2399999999999999E-3</v>
      </c>
      <c r="C421">
        <v>4.7800000000000004E-3</v>
      </c>
      <c r="D421">
        <v>4.9300000000000004E-3</v>
      </c>
      <c r="E421">
        <v>5.11E-3</v>
      </c>
      <c r="F421">
        <v>4.7699999999999999E-3</v>
      </c>
    </row>
    <row r="422" spans="1:6">
      <c r="A422">
        <v>33.83587</v>
      </c>
      <c r="B422">
        <v>4.9399999999999999E-3</v>
      </c>
      <c r="C422">
        <v>4.8300000000000001E-3</v>
      </c>
      <c r="D422">
        <v>5.0200000000000002E-3</v>
      </c>
      <c r="E422">
        <v>4.8500000000000001E-3</v>
      </c>
      <c r="F422">
        <v>4.9300000000000004E-3</v>
      </c>
    </row>
    <row r="423" spans="1:6">
      <c r="A423">
        <v>33.912030000000001</v>
      </c>
      <c r="B423">
        <v>4.7999999999999996E-3</v>
      </c>
      <c r="C423">
        <v>4.6800000000000001E-3</v>
      </c>
      <c r="D423">
        <v>4.8300000000000001E-3</v>
      </c>
      <c r="E423">
        <v>4.9300000000000004E-3</v>
      </c>
      <c r="F423">
        <v>4.9899999999999996E-3</v>
      </c>
    </row>
    <row r="424" spans="1:6">
      <c r="A424">
        <v>33.988190000000003</v>
      </c>
      <c r="B424">
        <v>4.9199999999999999E-3</v>
      </c>
      <c r="C424">
        <v>4.7099999999999998E-3</v>
      </c>
      <c r="D424">
        <v>4.8799999999999998E-3</v>
      </c>
      <c r="E424">
        <v>4.47E-3</v>
      </c>
      <c r="F424">
        <v>4.9699999999999996E-3</v>
      </c>
    </row>
    <row r="425" spans="1:6">
      <c r="A425">
        <v>34.064360000000001</v>
      </c>
      <c r="B425">
        <v>4.6100000000000004E-3</v>
      </c>
      <c r="C425">
        <v>4.9199999999999999E-3</v>
      </c>
      <c r="D425">
        <v>4.6499999999999996E-3</v>
      </c>
      <c r="E425">
        <v>4.7400000000000003E-3</v>
      </c>
      <c r="F425">
        <v>4.8300000000000001E-3</v>
      </c>
    </row>
    <row r="426" spans="1:6">
      <c r="A426">
        <v>34.140520000000002</v>
      </c>
      <c r="B426">
        <v>4.8900000000000002E-3</v>
      </c>
      <c r="C426">
        <v>4.5100000000000001E-3</v>
      </c>
      <c r="D426">
        <v>4.9100000000000003E-3</v>
      </c>
      <c r="E426">
        <v>4.9399999999999999E-3</v>
      </c>
      <c r="F426">
        <v>4.7400000000000003E-3</v>
      </c>
    </row>
    <row r="427" spans="1:6">
      <c r="A427">
        <v>34.216679999999997</v>
      </c>
      <c r="B427">
        <v>4.7400000000000003E-3</v>
      </c>
      <c r="C427">
        <v>4.9399999999999999E-3</v>
      </c>
      <c r="D427">
        <v>4.9699999999999996E-3</v>
      </c>
      <c r="E427">
        <v>4.7699999999999999E-3</v>
      </c>
      <c r="F427">
        <v>4.8700000000000002E-3</v>
      </c>
    </row>
    <row r="428" spans="1:6">
      <c r="A428">
        <v>34.292839999999998</v>
      </c>
      <c r="B428">
        <v>4.6600000000000001E-3</v>
      </c>
      <c r="C428">
        <v>4.8399999999999997E-3</v>
      </c>
      <c r="D428">
        <v>4.5900000000000003E-3</v>
      </c>
      <c r="E428">
        <v>4.9500000000000004E-3</v>
      </c>
      <c r="F428">
        <v>4.5399999999999998E-3</v>
      </c>
    </row>
    <row r="429" spans="1:6">
      <c r="A429">
        <v>34.369010000000003</v>
      </c>
      <c r="B429">
        <v>4.8199999999999996E-3</v>
      </c>
      <c r="C429">
        <v>5.0200000000000002E-3</v>
      </c>
      <c r="D429">
        <v>4.8999999999999998E-3</v>
      </c>
      <c r="E429">
        <v>4.5900000000000003E-3</v>
      </c>
      <c r="F429">
        <v>4.7699999999999999E-3</v>
      </c>
    </row>
    <row r="430" spans="1:6">
      <c r="A430">
        <v>34.445169999999997</v>
      </c>
      <c r="B430">
        <v>4.2300000000000003E-3</v>
      </c>
      <c r="C430">
        <v>4.64E-3</v>
      </c>
      <c r="D430">
        <v>4.79E-3</v>
      </c>
      <c r="E430">
        <v>4.4299999999999999E-3</v>
      </c>
      <c r="F430">
        <v>4.4900000000000001E-3</v>
      </c>
    </row>
    <row r="431" spans="1:6">
      <c r="A431">
        <v>34.521329999999999</v>
      </c>
      <c r="B431">
        <v>4.6600000000000001E-3</v>
      </c>
      <c r="C431">
        <v>4.4200000000000003E-3</v>
      </c>
      <c r="D431">
        <v>4.45E-3</v>
      </c>
      <c r="E431">
        <v>4.2900000000000004E-3</v>
      </c>
      <c r="F431">
        <v>4.5300000000000002E-3</v>
      </c>
    </row>
    <row r="432" spans="1:6">
      <c r="A432">
        <v>34.597490000000001</v>
      </c>
      <c r="B432">
        <v>4.6899999999999997E-3</v>
      </c>
      <c r="C432">
        <v>4.6499999999999996E-3</v>
      </c>
      <c r="D432">
        <v>4.3400000000000001E-3</v>
      </c>
      <c r="E432">
        <v>4.6499999999999996E-3</v>
      </c>
      <c r="F432">
        <v>4.4999999999999997E-3</v>
      </c>
    </row>
    <row r="433" spans="1:6">
      <c r="A433">
        <v>34.673650000000002</v>
      </c>
      <c r="B433">
        <v>4.6600000000000001E-3</v>
      </c>
      <c r="C433">
        <v>4.1200000000000004E-3</v>
      </c>
      <c r="D433">
        <v>4.62E-3</v>
      </c>
      <c r="E433">
        <v>4.4999999999999997E-3</v>
      </c>
      <c r="F433">
        <v>4.5500000000000002E-3</v>
      </c>
    </row>
    <row r="434" spans="1:6">
      <c r="A434">
        <v>34.74982</v>
      </c>
      <c r="B434">
        <v>4.5999999999999999E-3</v>
      </c>
      <c r="C434">
        <v>4.3099999999999996E-3</v>
      </c>
      <c r="D434">
        <v>4.4000000000000003E-3</v>
      </c>
      <c r="E434">
        <v>4.6100000000000004E-3</v>
      </c>
      <c r="F434">
        <v>4.2700000000000004E-3</v>
      </c>
    </row>
    <row r="435" spans="1:6">
      <c r="A435">
        <v>34.825980000000001</v>
      </c>
      <c r="B435">
        <v>4.5100000000000001E-3</v>
      </c>
      <c r="C435">
        <v>4.3600000000000002E-3</v>
      </c>
      <c r="D435">
        <v>4.7499999999999999E-3</v>
      </c>
      <c r="E435">
        <v>4.5999999999999999E-3</v>
      </c>
      <c r="F435">
        <v>4.3699999999999998E-3</v>
      </c>
    </row>
    <row r="436" spans="1:6">
      <c r="A436">
        <v>34.902140000000003</v>
      </c>
      <c r="B436">
        <v>4.5799999999999999E-3</v>
      </c>
      <c r="C436">
        <v>4.4000000000000003E-3</v>
      </c>
      <c r="D436">
        <v>4.1200000000000004E-3</v>
      </c>
      <c r="E436">
        <v>4.4099999999999999E-3</v>
      </c>
      <c r="F436">
        <v>4.64E-3</v>
      </c>
    </row>
    <row r="437" spans="1:6">
      <c r="A437">
        <v>34.978299999999997</v>
      </c>
      <c r="B437">
        <v>4.7600000000000003E-3</v>
      </c>
      <c r="C437">
        <v>4.15E-3</v>
      </c>
      <c r="D437">
        <v>4.1799999999999997E-3</v>
      </c>
      <c r="E437">
        <v>4.4600000000000004E-3</v>
      </c>
      <c r="F437">
        <v>4.3800000000000002E-3</v>
      </c>
    </row>
    <row r="438" spans="1:6">
      <c r="A438">
        <v>35.054470000000002</v>
      </c>
      <c r="B438">
        <v>4.45E-3</v>
      </c>
      <c r="C438">
        <v>4.5500000000000002E-3</v>
      </c>
      <c r="D438">
        <v>4.2100000000000002E-3</v>
      </c>
      <c r="E438">
        <v>4.5999999999999999E-3</v>
      </c>
      <c r="F438">
        <v>4.2100000000000002E-3</v>
      </c>
    </row>
    <row r="439" spans="1:6">
      <c r="A439">
        <v>35.130629999999996</v>
      </c>
      <c r="B439">
        <v>4.5599999999999998E-3</v>
      </c>
      <c r="C439">
        <v>4.4900000000000001E-3</v>
      </c>
      <c r="D439">
        <v>4.47E-3</v>
      </c>
      <c r="E439">
        <v>4.0899999999999999E-3</v>
      </c>
      <c r="F439">
        <v>4.4600000000000004E-3</v>
      </c>
    </row>
    <row r="440" spans="1:6">
      <c r="A440">
        <v>35.206789999999998</v>
      </c>
      <c r="B440">
        <v>4.3499999999999997E-3</v>
      </c>
      <c r="C440">
        <v>4.4900000000000001E-3</v>
      </c>
      <c r="D440">
        <v>4.3400000000000001E-3</v>
      </c>
      <c r="E440">
        <v>4.5199999999999997E-3</v>
      </c>
      <c r="F440">
        <v>4.3699999999999998E-3</v>
      </c>
    </row>
    <row r="441" spans="1:6">
      <c r="A441">
        <v>35.28295</v>
      </c>
      <c r="B441">
        <v>4.5999999999999999E-3</v>
      </c>
      <c r="C441">
        <v>4.13E-3</v>
      </c>
      <c r="D441">
        <v>4.2700000000000004E-3</v>
      </c>
      <c r="E441">
        <v>4.2399999999999998E-3</v>
      </c>
      <c r="F441">
        <v>4.4000000000000003E-3</v>
      </c>
    </row>
    <row r="442" spans="1:6">
      <c r="A442">
        <v>35.359119999999997</v>
      </c>
      <c r="B442">
        <v>4.4200000000000003E-3</v>
      </c>
      <c r="C442">
        <v>4.3499999999999997E-3</v>
      </c>
      <c r="D442">
        <v>4.2199999999999998E-3</v>
      </c>
      <c r="E442">
        <v>4.4799999999999996E-3</v>
      </c>
      <c r="F442">
        <v>4.2199999999999998E-3</v>
      </c>
    </row>
    <row r="443" spans="1:6">
      <c r="A443">
        <v>35.435279999999999</v>
      </c>
      <c r="B443">
        <v>4.1000000000000003E-3</v>
      </c>
      <c r="C443">
        <v>4.0200000000000001E-3</v>
      </c>
      <c r="D443">
        <v>4.1599999999999996E-3</v>
      </c>
      <c r="E443">
        <v>4.2199999999999998E-3</v>
      </c>
      <c r="F443">
        <v>4.15E-3</v>
      </c>
    </row>
    <row r="444" spans="1:6">
      <c r="A444">
        <v>35.51144</v>
      </c>
      <c r="B444">
        <v>4.2300000000000003E-3</v>
      </c>
      <c r="C444">
        <v>4.2300000000000003E-3</v>
      </c>
      <c r="D444">
        <v>4.3099999999999996E-3</v>
      </c>
      <c r="E444">
        <v>4.0200000000000001E-3</v>
      </c>
      <c r="F444">
        <v>4.47E-3</v>
      </c>
    </row>
    <row r="445" spans="1:6">
      <c r="A445">
        <v>35.587600000000002</v>
      </c>
      <c r="B445">
        <v>4.0400000000000002E-3</v>
      </c>
      <c r="C445">
        <v>4.1000000000000003E-3</v>
      </c>
      <c r="D445">
        <v>3.9199999999999999E-3</v>
      </c>
      <c r="E445">
        <v>4.15E-3</v>
      </c>
      <c r="F445">
        <v>4.1999999999999997E-3</v>
      </c>
    </row>
    <row r="446" spans="1:6">
      <c r="A446">
        <v>35.66377</v>
      </c>
      <c r="B446">
        <v>4.3699999999999998E-3</v>
      </c>
      <c r="C446">
        <v>4.1999999999999997E-3</v>
      </c>
      <c r="D446">
        <v>4.0600000000000002E-3</v>
      </c>
      <c r="E446">
        <v>4.0600000000000002E-3</v>
      </c>
      <c r="F446">
        <v>4.1200000000000004E-3</v>
      </c>
    </row>
    <row r="447" spans="1:6">
      <c r="A447">
        <v>35.739930000000001</v>
      </c>
      <c r="B447">
        <v>4.3499999999999997E-3</v>
      </c>
      <c r="C447">
        <v>4.1700000000000001E-3</v>
      </c>
      <c r="D447">
        <v>3.98E-3</v>
      </c>
      <c r="E447">
        <v>4.4400000000000004E-3</v>
      </c>
      <c r="F447">
        <v>4.2599999999999999E-3</v>
      </c>
    </row>
    <row r="448" spans="1:6">
      <c r="A448">
        <v>35.816090000000003</v>
      </c>
      <c r="B448">
        <v>4.2100000000000002E-3</v>
      </c>
      <c r="C448">
        <v>3.7299999999999998E-3</v>
      </c>
      <c r="D448">
        <v>4.0800000000000003E-3</v>
      </c>
      <c r="E448">
        <v>4.2900000000000004E-3</v>
      </c>
      <c r="F448">
        <v>3.7799999999999999E-3</v>
      </c>
    </row>
    <row r="449" spans="1:6">
      <c r="A449">
        <v>35.892249999999997</v>
      </c>
      <c r="B449">
        <v>4.13E-3</v>
      </c>
      <c r="C449">
        <v>3.7499999999999999E-3</v>
      </c>
      <c r="D449">
        <v>4.1700000000000001E-3</v>
      </c>
      <c r="E449">
        <v>4.1000000000000003E-3</v>
      </c>
      <c r="F449">
        <v>3.8899999999999998E-3</v>
      </c>
    </row>
    <row r="450" spans="1:6">
      <c r="A450">
        <v>35.968409999999999</v>
      </c>
      <c r="B450">
        <v>4.2900000000000004E-3</v>
      </c>
      <c r="C450">
        <v>3.82E-3</v>
      </c>
      <c r="D450">
        <v>4.13E-3</v>
      </c>
      <c r="E450">
        <v>3.9399999999999999E-3</v>
      </c>
      <c r="F450">
        <v>4.0499999999999998E-3</v>
      </c>
    </row>
    <row r="451" spans="1:6">
      <c r="A451">
        <v>36.04457</v>
      </c>
      <c r="B451">
        <v>4.3800000000000002E-3</v>
      </c>
      <c r="C451">
        <v>4.1999999999999997E-3</v>
      </c>
      <c r="D451">
        <v>4.0200000000000001E-3</v>
      </c>
      <c r="E451">
        <v>4.2300000000000003E-3</v>
      </c>
      <c r="F451">
        <v>3.9500000000000004E-3</v>
      </c>
    </row>
    <row r="452" spans="1:6">
      <c r="A452">
        <v>36.120730000000002</v>
      </c>
      <c r="B452">
        <v>3.98E-3</v>
      </c>
      <c r="C452">
        <v>4.2300000000000003E-3</v>
      </c>
      <c r="D452">
        <v>4.1599999999999996E-3</v>
      </c>
      <c r="E452">
        <v>3.7699999999999999E-3</v>
      </c>
      <c r="F452">
        <v>3.82E-3</v>
      </c>
    </row>
    <row r="453" spans="1:6">
      <c r="A453">
        <v>36.196899999999999</v>
      </c>
      <c r="B453">
        <v>4.1399999999999996E-3</v>
      </c>
      <c r="C453">
        <v>3.9500000000000004E-3</v>
      </c>
      <c r="D453">
        <v>3.8800000000000002E-3</v>
      </c>
      <c r="E453">
        <v>4.0099999999999997E-3</v>
      </c>
      <c r="F453">
        <v>3.8899999999999998E-3</v>
      </c>
    </row>
    <row r="454" spans="1:6">
      <c r="A454">
        <v>36.273060000000001</v>
      </c>
      <c r="B454">
        <v>3.9100000000000003E-3</v>
      </c>
      <c r="C454">
        <v>3.82E-3</v>
      </c>
      <c r="D454">
        <v>3.9100000000000003E-3</v>
      </c>
      <c r="E454">
        <v>3.8500000000000001E-3</v>
      </c>
      <c r="F454">
        <v>4.0000000000000001E-3</v>
      </c>
    </row>
    <row r="455" spans="1:6">
      <c r="A455">
        <v>36.349220000000003</v>
      </c>
      <c r="B455">
        <v>3.82E-3</v>
      </c>
      <c r="C455">
        <v>4.13E-3</v>
      </c>
      <c r="D455">
        <v>4.1399999999999996E-3</v>
      </c>
      <c r="E455">
        <v>3.8800000000000002E-3</v>
      </c>
      <c r="F455">
        <v>3.9100000000000003E-3</v>
      </c>
    </row>
    <row r="456" spans="1:6">
      <c r="A456">
        <v>36.425379999999997</v>
      </c>
      <c r="B456">
        <v>3.8600000000000001E-3</v>
      </c>
      <c r="C456">
        <v>3.9100000000000003E-3</v>
      </c>
      <c r="D456">
        <v>3.98E-3</v>
      </c>
      <c r="E456">
        <v>3.9500000000000004E-3</v>
      </c>
      <c r="F456">
        <v>3.7200000000000002E-3</v>
      </c>
    </row>
    <row r="457" spans="1:6">
      <c r="A457">
        <v>36.501539999999999</v>
      </c>
      <c r="B457">
        <v>4.3299999999999996E-3</v>
      </c>
      <c r="C457">
        <v>3.6700000000000001E-3</v>
      </c>
      <c r="D457">
        <v>4.0000000000000001E-3</v>
      </c>
      <c r="E457">
        <v>3.8800000000000002E-3</v>
      </c>
      <c r="F457">
        <v>3.6900000000000001E-3</v>
      </c>
    </row>
    <row r="458" spans="1:6">
      <c r="A458">
        <v>36.5777</v>
      </c>
      <c r="B458">
        <v>4.15E-3</v>
      </c>
      <c r="C458">
        <v>3.7200000000000002E-3</v>
      </c>
      <c r="D458">
        <v>3.8500000000000001E-3</v>
      </c>
      <c r="E458">
        <v>4.0600000000000002E-3</v>
      </c>
      <c r="F458">
        <v>3.8500000000000001E-3</v>
      </c>
    </row>
    <row r="459" spans="1:6">
      <c r="A459">
        <v>36.653860000000002</v>
      </c>
      <c r="B459">
        <v>3.7200000000000002E-3</v>
      </c>
      <c r="C459">
        <v>3.7000000000000002E-3</v>
      </c>
      <c r="D459">
        <v>3.5699999999999998E-3</v>
      </c>
      <c r="E459">
        <v>3.82E-3</v>
      </c>
      <c r="F459">
        <v>3.82E-3</v>
      </c>
    </row>
    <row r="460" spans="1:6">
      <c r="A460">
        <v>36.730029999999999</v>
      </c>
      <c r="B460">
        <v>3.79E-3</v>
      </c>
      <c r="C460">
        <v>3.9399999999999999E-3</v>
      </c>
      <c r="D460">
        <v>3.9300000000000003E-3</v>
      </c>
      <c r="E460">
        <v>4.0699999999999998E-3</v>
      </c>
      <c r="F460">
        <v>3.5500000000000002E-3</v>
      </c>
    </row>
    <row r="461" spans="1:6">
      <c r="A461">
        <v>36.806190000000001</v>
      </c>
      <c r="B461">
        <v>3.3600000000000001E-3</v>
      </c>
      <c r="C461">
        <v>3.8700000000000002E-3</v>
      </c>
      <c r="D461">
        <v>3.8999999999999998E-3</v>
      </c>
      <c r="E461">
        <v>3.5400000000000002E-3</v>
      </c>
      <c r="F461">
        <v>3.7799999999999999E-3</v>
      </c>
    </row>
    <row r="462" spans="1:6">
      <c r="A462">
        <v>36.882350000000002</v>
      </c>
      <c r="B462">
        <v>3.6900000000000001E-3</v>
      </c>
      <c r="C462">
        <v>3.7200000000000002E-3</v>
      </c>
      <c r="D462">
        <v>3.6600000000000001E-3</v>
      </c>
      <c r="E462">
        <v>3.4499999999999999E-3</v>
      </c>
      <c r="F462">
        <v>3.8700000000000002E-3</v>
      </c>
    </row>
    <row r="463" spans="1:6">
      <c r="A463">
        <v>36.958509999999997</v>
      </c>
      <c r="B463">
        <v>3.8999999999999998E-3</v>
      </c>
      <c r="C463">
        <v>3.5599999999999998E-3</v>
      </c>
      <c r="D463">
        <v>3.9199999999999999E-3</v>
      </c>
      <c r="E463">
        <v>3.6700000000000001E-3</v>
      </c>
      <c r="F463">
        <v>3.8E-3</v>
      </c>
    </row>
    <row r="464" spans="1:6">
      <c r="A464">
        <v>37.034669999999998</v>
      </c>
      <c r="B464">
        <v>3.5500000000000002E-3</v>
      </c>
      <c r="C464">
        <v>3.8E-3</v>
      </c>
      <c r="D464">
        <v>3.5699999999999998E-3</v>
      </c>
      <c r="E464">
        <v>3.5500000000000002E-3</v>
      </c>
      <c r="F464">
        <v>3.5799999999999998E-3</v>
      </c>
    </row>
    <row r="465" spans="1:6">
      <c r="A465">
        <v>37.11083</v>
      </c>
      <c r="B465">
        <v>3.62E-3</v>
      </c>
      <c r="C465">
        <v>3.6099999999999999E-3</v>
      </c>
      <c r="D465">
        <v>3.31E-3</v>
      </c>
      <c r="E465">
        <v>3.7100000000000002E-3</v>
      </c>
      <c r="F465">
        <v>3.81E-3</v>
      </c>
    </row>
    <row r="466" spans="1:6">
      <c r="A466">
        <v>37.186990000000002</v>
      </c>
      <c r="B466">
        <v>3.63E-3</v>
      </c>
      <c r="C466">
        <v>3.7799999999999999E-3</v>
      </c>
      <c r="D466">
        <v>3.82E-3</v>
      </c>
      <c r="E466">
        <v>3.7299999999999998E-3</v>
      </c>
      <c r="F466">
        <v>3.6900000000000001E-3</v>
      </c>
    </row>
    <row r="467" spans="1:6">
      <c r="A467">
        <v>37.263150000000003</v>
      </c>
      <c r="B467">
        <v>3.8800000000000002E-3</v>
      </c>
      <c r="C467">
        <v>3.15E-3</v>
      </c>
      <c r="D467">
        <v>3.48E-3</v>
      </c>
      <c r="E467">
        <v>3.6800000000000001E-3</v>
      </c>
      <c r="F467">
        <v>3.63E-3</v>
      </c>
    </row>
    <row r="468" spans="1:6">
      <c r="A468">
        <v>37.339320000000001</v>
      </c>
      <c r="B468">
        <v>3.5999999999999999E-3</v>
      </c>
      <c r="C468">
        <v>3.3300000000000001E-3</v>
      </c>
      <c r="D468">
        <v>3.7100000000000002E-3</v>
      </c>
      <c r="E468">
        <v>3.5100000000000001E-3</v>
      </c>
      <c r="F468">
        <v>3.6700000000000001E-3</v>
      </c>
    </row>
    <row r="469" spans="1:6">
      <c r="A469">
        <v>37.415480000000002</v>
      </c>
      <c r="B469">
        <v>3.9300000000000003E-3</v>
      </c>
      <c r="C469">
        <v>3.5599999999999998E-3</v>
      </c>
      <c r="D469">
        <v>3.82E-3</v>
      </c>
      <c r="E469">
        <v>3.5799999999999998E-3</v>
      </c>
      <c r="F469">
        <v>3.7200000000000002E-3</v>
      </c>
    </row>
    <row r="470" spans="1:6">
      <c r="A470">
        <v>37.491639999999997</v>
      </c>
      <c r="B470">
        <v>3.3899999999999998E-3</v>
      </c>
      <c r="C470">
        <v>3.4199999999999999E-3</v>
      </c>
      <c r="D470">
        <v>3.81E-3</v>
      </c>
      <c r="E470">
        <v>3.4399999999999999E-3</v>
      </c>
      <c r="F470">
        <v>3.5799999999999998E-3</v>
      </c>
    </row>
    <row r="471" spans="1:6">
      <c r="A471">
        <v>37.567799999999998</v>
      </c>
      <c r="B471">
        <v>3.6600000000000001E-3</v>
      </c>
      <c r="C471">
        <v>3.2200000000000002E-3</v>
      </c>
      <c r="D471">
        <v>3.5500000000000002E-3</v>
      </c>
      <c r="E471">
        <v>3.6099999999999999E-3</v>
      </c>
      <c r="F471">
        <v>3.48E-3</v>
      </c>
    </row>
    <row r="472" spans="1:6">
      <c r="A472">
        <v>37.64396</v>
      </c>
      <c r="B472">
        <v>3.8E-3</v>
      </c>
      <c r="C472">
        <v>3.5200000000000001E-3</v>
      </c>
      <c r="D472">
        <v>3.2499999999999999E-3</v>
      </c>
      <c r="E472">
        <v>3.5999999999999999E-3</v>
      </c>
      <c r="F472">
        <v>3.3999999999999998E-3</v>
      </c>
    </row>
    <row r="473" spans="1:6">
      <c r="A473">
        <v>37.720120000000001</v>
      </c>
      <c r="B473">
        <v>3.3300000000000001E-3</v>
      </c>
      <c r="C473">
        <v>3.46E-3</v>
      </c>
      <c r="D473">
        <v>3.62E-3</v>
      </c>
      <c r="E473">
        <v>3.8700000000000002E-3</v>
      </c>
      <c r="F473">
        <v>3.3500000000000001E-3</v>
      </c>
    </row>
    <row r="474" spans="1:6">
      <c r="A474">
        <v>37.796280000000003</v>
      </c>
      <c r="B474">
        <v>3.5200000000000001E-3</v>
      </c>
      <c r="C474">
        <v>3.3600000000000001E-3</v>
      </c>
      <c r="D474">
        <v>3.1800000000000001E-3</v>
      </c>
      <c r="E474">
        <v>3.7000000000000002E-3</v>
      </c>
      <c r="F474">
        <v>3.3500000000000001E-3</v>
      </c>
    </row>
    <row r="475" spans="1:6">
      <c r="A475">
        <v>37.872439999999997</v>
      </c>
      <c r="B475">
        <v>3.4499999999999999E-3</v>
      </c>
      <c r="C475">
        <v>3.4399999999999999E-3</v>
      </c>
      <c r="D475">
        <v>3.46E-3</v>
      </c>
      <c r="E475">
        <v>3.5899999999999999E-3</v>
      </c>
      <c r="F475">
        <v>3.3500000000000001E-3</v>
      </c>
    </row>
    <row r="476" spans="1:6">
      <c r="A476">
        <v>37.948610000000002</v>
      </c>
      <c r="B476">
        <v>3.2399999999999998E-3</v>
      </c>
      <c r="C476">
        <v>3.7299999999999998E-3</v>
      </c>
      <c r="D476">
        <v>3.3E-3</v>
      </c>
      <c r="E476">
        <v>3.7799999999999999E-3</v>
      </c>
      <c r="F476">
        <v>3.4399999999999999E-3</v>
      </c>
    </row>
    <row r="477" spans="1:6">
      <c r="A477">
        <v>38.024769999999997</v>
      </c>
      <c r="B477">
        <v>3.5200000000000001E-3</v>
      </c>
      <c r="C477">
        <v>3.3999999999999998E-3</v>
      </c>
      <c r="D477">
        <v>3.46E-3</v>
      </c>
      <c r="E477">
        <v>2.99E-3</v>
      </c>
      <c r="F477">
        <v>3.3E-3</v>
      </c>
    </row>
    <row r="478" spans="1:6">
      <c r="A478">
        <v>38.100929999999998</v>
      </c>
      <c r="B478">
        <v>3.6099999999999999E-3</v>
      </c>
      <c r="C478">
        <v>3.6099999999999999E-3</v>
      </c>
      <c r="D478">
        <v>3.15E-3</v>
      </c>
      <c r="E478">
        <v>3.5400000000000002E-3</v>
      </c>
      <c r="F478">
        <v>3.0300000000000001E-3</v>
      </c>
    </row>
    <row r="479" spans="1:6">
      <c r="A479">
        <v>38.17709</v>
      </c>
      <c r="B479">
        <v>3.6099999999999999E-3</v>
      </c>
      <c r="C479">
        <v>3.3899999999999998E-3</v>
      </c>
      <c r="D479">
        <v>3.4199999999999999E-3</v>
      </c>
      <c r="E479">
        <v>3.5899999999999999E-3</v>
      </c>
      <c r="F479">
        <v>3.47E-3</v>
      </c>
    </row>
    <row r="480" spans="1:6">
      <c r="A480">
        <v>38.253250000000001</v>
      </c>
      <c r="B480">
        <v>3.62E-3</v>
      </c>
      <c r="C480">
        <v>3.16E-3</v>
      </c>
      <c r="D480">
        <v>3.46E-3</v>
      </c>
      <c r="E480">
        <v>3.5000000000000001E-3</v>
      </c>
      <c r="F480">
        <v>3.2499999999999999E-3</v>
      </c>
    </row>
    <row r="481" spans="1:6">
      <c r="A481">
        <v>38.329410000000003</v>
      </c>
      <c r="B481">
        <v>3.2000000000000002E-3</v>
      </c>
      <c r="C481">
        <v>3.48E-3</v>
      </c>
      <c r="D481">
        <v>3.0300000000000001E-3</v>
      </c>
      <c r="E481">
        <v>3.4099999999999998E-3</v>
      </c>
      <c r="F481">
        <v>3.32E-3</v>
      </c>
    </row>
    <row r="482" spans="1:6">
      <c r="A482">
        <v>38.405569999999997</v>
      </c>
      <c r="B482">
        <v>3.5400000000000002E-3</v>
      </c>
      <c r="C482">
        <v>3.29E-3</v>
      </c>
      <c r="D482">
        <v>3.15E-3</v>
      </c>
      <c r="E482">
        <v>3.0200000000000001E-3</v>
      </c>
      <c r="F482">
        <v>3.3600000000000001E-3</v>
      </c>
    </row>
    <row r="483" spans="1:6">
      <c r="A483">
        <v>38.481740000000002</v>
      </c>
      <c r="B483">
        <v>3.4299999999999999E-3</v>
      </c>
      <c r="C483">
        <v>3.5300000000000002E-3</v>
      </c>
      <c r="D483">
        <v>3.48E-3</v>
      </c>
      <c r="E483">
        <v>3.3E-3</v>
      </c>
      <c r="F483">
        <v>3.32E-3</v>
      </c>
    </row>
    <row r="484" spans="1:6">
      <c r="A484">
        <v>38.557899999999997</v>
      </c>
      <c r="B484">
        <v>2.9099999999999998E-3</v>
      </c>
      <c r="C484">
        <v>3.3899999999999998E-3</v>
      </c>
      <c r="D484">
        <v>3.3400000000000001E-3</v>
      </c>
      <c r="E484">
        <v>3.1700000000000001E-3</v>
      </c>
      <c r="F484">
        <v>3.32E-3</v>
      </c>
    </row>
    <row r="485" spans="1:6">
      <c r="A485">
        <v>38.634059999999998</v>
      </c>
      <c r="B485">
        <v>3.0400000000000002E-3</v>
      </c>
      <c r="C485">
        <v>3.1800000000000001E-3</v>
      </c>
      <c r="D485">
        <v>3.1099999999999999E-3</v>
      </c>
      <c r="E485">
        <v>3.2499999999999999E-3</v>
      </c>
      <c r="F485">
        <v>3.0400000000000002E-3</v>
      </c>
    </row>
    <row r="486" spans="1:6">
      <c r="A486">
        <v>38.71022</v>
      </c>
      <c r="B486">
        <v>3.4499999999999999E-3</v>
      </c>
      <c r="C486">
        <v>3.13E-3</v>
      </c>
      <c r="D486">
        <v>2.9099999999999998E-3</v>
      </c>
      <c r="E486">
        <v>3.0000000000000001E-3</v>
      </c>
      <c r="F486">
        <v>3.14E-3</v>
      </c>
    </row>
    <row r="487" spans="1:6">
      <c r="A487">
        <v>38.786380000000001</v>
      </c>
      <c r="B487">
        <v>3.0000000000000001E-3</v>
      </c>
      <c r="C487">
        <v>2.9399999999999999E-3</v>
      </c>
      <c r="D487">
        <v>2.6199999999999999E-3</v>
      </c>
      <c r="E487">
        <v>3.4399999999999999E-3</v>
      </c>
      <c r="F487">
        <v>3.32E-3</v>
      </c>
    </row>
    <row r="488" spans="1:6">
      <c r="A488">
        <v>38.862540000000003</v>
      </c>
      <c r="B488">
        <v>3.2000000000000002E-3</v>
      </c>
      <c r="C488">
        <v>3.3300000000000001E-3</v>
      </c>
      <c r="D488">
        <v>3.0500000000000002E-3</v>
      </c>
      <c r="E488">
        <v>3.1099999999999999E-3</v>
      </c>
      <c r="F488">
        <v>3.16E-3</v>
      </c>
    </row>
    <row r="489" spans="1:6">
      <c r="A489">
        <v>38.938699999999997</v>
      </c>
      <c r="B489">
        <v>3.4199999999999999E-3</v>
      </c>
      <c r="C489">
        <v>2.8300000000000001E-3</v>
      </c>
      <c r="D489">
        <v>3.16E-3</v>
      </c>
      <c r="E489">
        <v>3.1199999999999999E-3</v>
      </c>
      <c r="F489">
        <v>3.1099999999999999E-3</v>
      </c>
    </row>
    <row r="490" spans="1:6">
      <c r="A490">
        <v>39.014870000000002</v>
      </c>
      <c r="B490">
        <v>3.3700000000000002E-3</v>
      </c>
      <c r="C490">
        <v>3.1800000000000001E-3</v>
      </c>
      <c r="D490">
        <v>3.0500000000000002E-3</v>
      </c>
      <c r="E490">
        <v>3.3899999999999998E-3</v>
      </c>
      <c r="F490">
        <v>3.0200000000000001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DBDE4-95DF-5445-AA1E-B6DBB375EF0D}">
  <dimension ref="A1:I487"/>
  <sheetViews>
    <sheetView workbookViewId="0">
      <selection activeCell="F9" sqref="F9"/>
    </sheetView>
  </sheetViews>
  <sheetFormatPr baseColWidth="10" defaultRowHeight="16"/>
  <sheetData>
    <row r="1" spans="1:9">
      <c r="B1" t="s">
        <v>197</v>
      </c>
      <c r="G1" t="s">
        <v>198</v>
      </c>
    </row>
    <row r="2" spans="1:9">
      <c r="A2" t="s">
        <v>122</v>
      </c>
      <c r="B2" t="s">
        <v>157</v>
      </c>
      <c r="C2" t="s">
        <v>158</v>
      </c>
      <c r="D2" t="s">
        <v>156</v>
      </c>
      <c r="F2" t="s">
        <v>122</v>
      </c>
      <c r="G2" t="s">
        <v>157</v>
      </c>
      <c r="H2" t="s">
        <v>158</v>
      </c>
      <c r="I2" t="s">
        <v>156</v>
      </c>
    </row>
    <row r="3" spans="1:9">
      <c r="A3">
        <v>2.0232700000000001</v>
      </c>
      <c r="B3">
        <v>11.06948</v>
      </c>
      <c r="C3">
        <v>2.3205800000000001</v>
      </c>
      <c r="D3">
        <v>12.19886</v>
      </c>
      <c r="F3">
        <v>2.0232700000000001</v>
      </c>
      <c r="G3">
        <v>-0.62368999999999997</v>
      </c>
      <c r="H3">
        <v>-0.26784000000000002</v>
      </c>
      <c r="I3">
        <v>-1.6729999999999998E-2</v>
      </c>
    </row>
    <row r="4" spans="1:9">
      <c r="A4">
        <v>2.0945100000000001</v>
      </c>
      <c r="B4">
        <v>10.893890000000001</v>
      </c>
      <c r="C4">
        <v>2.36347</v>
      </c>
      <c r="D4">
        <v>12.033440000000001</v>
      </c>
      <c r="F4">
        <v>2.0945100000000001</v>
      </c>
      <c r="G4">
        <v>-0.69047000000000003</v>
      </c>
      <c r="H4">
        <v>-0.43330000000000002</v>
      </c>
      <c r="I4">
        <v>-9.2079999999999995E-2</v>
      </c>
    </row>
    <row r="5" spans="1:9">
      <c r="A5">
        <v>2.16574</v>
      </c>
      <c r="B5">
        <v>10.728719999999999</v>
      </c>
      <c r="C5">
        <v>2.3939499999999998</v>
      </c>
      <c r="D5">
        <v>12.025069999999999</v>
      </c>
      <c r="F5">
        <v>2.16574</v>
      </c>
      <c r="G5">
        <v>-0.76383000000000001</v>
      </c>
      <c r="H5">
        <v>-0.57721999999999996</v>
      </c>
      <c r="I5">
        <v>-0.29416999999999999</v>
      </c>
    </row>
    <row r="6" spans="1:9">
      <c r="A6">
        <v>2.2369699999999999</v>
      </c>
      <c r="B6">
        <v>10.55639</v>
      </c>
      <c r="C6">
        <v>2.3762799999999999</v>
      </c>
      <c r="D6">
        <v>11.611879999999999</v>
      </c>
      <c r="F6">
        <v>2.2369699999999999</v>
      </c>
      <c r="G6">
        <v>-0.82432000000000005</v>
      </c>
      <c r="H6">
        <v>-0.50083999999999995</v>
      </c>
      <c r="I6">
        <v>-0.29386000000000001</v>
      </c>
    </row>
    <row r="7" spans="1:9">
      <c r="A7">
        <v>2.3082099999999999</v>
      </c>
      <c r="B7">
        <v>10.379239999999999</v>
      </c>
      <c r="C7">
        <v>2.34124</v>
      </c>
      <c r="D7">
        <v>11.455550000000001</v>
      </c>
      <c r="F7">
        <v>2.3082099999999999</v>
      </c>
      <c r="G7">
        <v>-0.89412999999999998</v>
      </c>
      <c r="H7">
        <v>-0.52646000000000004</v>
      </c>
      <c r="I7">
        <v>-0.36573</v>
      </c>
    </row>
    <row r="8" spans="1:9">
      <c r="A8">
        <v>2.3794400000000002</v>
      </c>
      <c r="B8">
        <v>10.388479999999999</v>
      </c>
      <c r="C8">
        <v>2.5408599999999999</v>
      </c>
      <c r="D8">
        <v>11.372450000000001</v>
      </c>
      <c r="F8">
        <v>2.3794400000000002</v>
      </c>
      <c r="G8">
        <v>-0.90617000000000003</v>
      </c>
      <c r="H8">
        <v>-1.0127200000000001</v>
      </c>
      <c r="I8">
        <v>-0.45935999999999999</v>
      </c>
    </row>
    <row r="9" spans="1:9">
      <c r="A9">
        <v>2.4506700000000001</v>
      </c>
      <c r="B9">
        <v>10.168329999999999</v>
      </c>
      <c r="C9">
        <v>2.2488600000000001</v>
      </c>
      <c r="D9">
        <v>11.23193</v>
      </c>
      <c r="F9">
        <v>2.4506700000000001</v>
      </c>
      <c r="G9">
        <v>-0.95733000000000001</v>
      </c>
      <c r="H9">
        <v>-0.29341</v>
      </c>
      <c r="I9">
        <v>-0.43664999999999998</v>
      </c>
    </row>
    <row r="10" spans="1:9">
      <c r="A10">
        <v>2.5219</v>
      </c>
      <c r="B10">
        <v>9.9294100000000007</v>
      </c>
      <c r="C10">
        <v>2.4314800000000001</v>
      </c>
      <c r="D10">
        <v>10.87415</v>
      </c>
      <c r="F10">
        <v>2.5219</v>
      </c>
      <c r="G10">
        <v>-1.04084</v>
      </c>
      <c r="H10">
        <v>-0.92730000000000001</v>
      </c>
      <c r="I10">
        <v>-0.53278000000000003</v>
      </c>
    </row>
    <row r="11" spans="1:9">
      <c r="A11">
        <v>2.59314</v>
      </c>
      <c r="B11">
        <v>9.7632200000000005</v>
      </c>
      <c r="C11">
        <v>2.3458000000000001</v>
      </c>
      <c r="D11">
        <v>10.814550000000001</v>
      </c>
      <c r="F11">
        <v>2.59314</v>
      </c>
      <c r="G11">
        <v>-1.0742700000000001</v>
      </c>
      <c r="H11">
        <v>-0.76354999999999995</v>
      </c>
      <c r="I11">
        <v>-0.58826000000000001</v>
      </c>
    </row>
    <row r="12" spans="1:9">
      <c r="A12">
        <v>2.6643699999999999</v>
      </c>
      <c r="B12">
        <v>9.6507000000000005</v>
      </c>
      <c r="C12">
        <v>2.3208899999999999</v>
      </c>
      <c r="D12">
        <v>10.422129999999999</v>
      </c>
      <c r="F12">
        <v>2.6643699999999999</v>
      </c>
      <c r="G12">
        <v>-1.0943400000000001</v>
      </c>
      <c r="H12">
        <v>-0.59079999999999999</v>
      </c>
      <c r="I12">
        <v>-0.49395</v>
      </c>
    </row>
    <row r="13" spans="1:9">
      <c r="A13">
        <v>2.7355999999999998</v>
      </c>
      <c r="B13">
        <v>9.6418900000000001</v>
      </c>
      <c r="C13">
        <v>2.2749700000000002</v>
      </c>
      <c r="D13">
        <v>10.638909999999999</v>
      </c>
      <c r="F13">
        <v>2.7355999999999998</v>
      </c>
      <c r="G13">
        <v>-1.1246799999999999</v>
      </c>
      <c r="H13">
        <v>-0.62697000000000003</v>
      </c>
      <c r="I13">
        <v>-0.68296999999999997</v>
      </c>
    </row>
    <row r="14" spans="1:9">
      <c r="A14">
        <v>2.8068300000000002</v>
      </c>
      <c r="B14">
        <v>9.3918800000000005</v>
      </c>
      <c r="C14">
        <v>2.30444</v>
      </c>
      <c r="D14">
        <v>10.013730000000001</v>
      </c>
      <c r="F14">
        <v>2.8068300000000002</v>
      </c>
      <c r="G14">
        <v>-1.2066600000000001</v>
      </c>
      <c r="H14">
        <v>-0.66766000000000003</v>
      </c>
      <c r="I14">
        <v>-0.66505000000000003</v>
      </c>
    </row>
    <row r="15" spans="1:9">
      <c r="A15">
        <v>2.8780600000000001</v>
      </c>
      <c r="B15">
        <v>9.27529</v>
      </c>
      <c r="C15">
        <v>2.3877100000000002</v>
      </c>
      <c r="D15">
        <v>10.071870000000001</v>
      </c>
      <c r="F15">
        <v>2.8780600000000001</v>
      </c>
      <c r="G15">
        <v>-1.2495099999999999</v>
      </c>
      <c r="H15">
        <v>-0.88649</v>
      </c>
      <c r="I15">
        <v>-0.76078000000000001</v>
      </c>
    </row>
    <row r="16" spans="1:9">
      <c r="A16">
        <v>2.9493</v>
      </c>
      <c r="B16">
        <v>9.17713</v>
      </c>
      <c r="C16">
        <v>2.3264999999999998</v>
      </c>
      <c r="D16">
        <v>9.8863500000000002</v>
      </c>
      <c r="F16">
        <v>2.9493</v>
      </c>
      <c r="G16">
        <v>-1.28359</v>
      </c>
      <c r="H16">
        <v>-0.87870999999999999</v>
      </c>
      <c r="I16">
        <v>-0.77576999999999996</v>
      </c>
    </row>
    <row r="17" spans="1:9">
      <c r="A17">
        <v>3.0205299999999999</v>
      </c>
      <c r="B17">
        <v>9.0458300000000005</v>
      </c>
      <c r="C17">
        <v>2.3536000000000001</v>
      </c>
      <c r="D17">
        <v>9.5777400000000004</v>
      </c>
      <c r="F17">
        <v>3.0205299999999999</v>
      </c>
      <c r="G17">
        <v>-1.3142799999999999</v>
      </c>
      <c r="H17">
        <v>-0.96509999999999996</v>
      </c>
      <c r="I17">
        <v>-0.71836999999999995</v>
      </c>
    </row>
    <row r="18" spans="1:9">
      <c r="A18">
        <v>3.0917599999999998</v>
      </c>
      <c r="B18">
        <v>8.93</v>
      </c>
      <c r="C18">
        <v>2.3437399999999999</v>
      </c>
      <c r="D18">
        <v>9.4326899999999991</v>
      </c>
      <c r="F18">
        <v>3.0917599999999998</v>
      </c>
      <c r="G18">
        <v>-1.3365199999999999</v>
      </c>
      <c r="H18">
        <v>-0.98063999999999996</v>
      </c>
      <c r="I18">
        <v>-0.73172999999999999</v>
      </c>
    </row>
    <row r="19" spans="1:9">
      <c r="A19">
        <v>3.1629900000000002</v>
      </c>
      <c r="B19">
        <v>8.8351000000000006</v>
      </c>
      <c r="C19">
        <v>2.36903</v>
      </c>
      <c r="D19">
        <v>9.3680000000000003</v>
      </c>
      <c r="F19">
        <v>3.1629900000000002</v>
      </c>
      <c r="G19">
        <v>-1.4034500000000001</v>
      </c>
      <c r="H19">
        <v>-0.91947999999999996</v>
      </c>
      <c r="I19">
        <v>-0.80913999999999997</v>
      </c>
    </row>
    <row r="20" spans="1:9">
      <c r="A20">
        <v>3.2342300000000002</v>
      </c>
      <c r="B20">
        <v>8.7361599999999999</v>
      </c>
      <c r="C20">
        <v>2.3319000000000001</v>
      </c>
      <c r="D20">
        <v>9.3202499999999997</v>
      </c>
      <c r="F20">
        <v>3.2342300000000002</v>
      </c>
      <c r="G20">
        <v>-1.4370499999999999</v>
      </c>
      <c r="H20">
        <v>-1.0240100000000001</v>
      </c>
      <c r="I20">
        <v>-0.87158000000000002</v>
      </c>
    </row>
    <row r="21" spans="1:9">
      <c r="A21">
        <v>3.3054600000000001</v>
      </c>
      <c r="B21">
        <v>8.6219599999999996</v>
      </c>
      <c r="C21">
        <v>2.2827299999999999</v>
      </c>
      <c r="D21">
        <v>9.1738</v>
      </c>
      <c r="F21">
        <v>3.3054600000000001</v>
      </c>
      <c r="G21">
        <v>-1.4322299999999999</v>
      </c>
      <c r="H21">
        <v>-0.85519000000000001</v>
      </c>
      <c r="I21">
        <v>-0.86738000000000004</v>
      </c>
    </row>
    <row r="22" spans="1:9">
      <c r="A22">
        <v>3.37669</v>
      </c>
      <c r="B22">
        <v>8.5435599999999994</v>
      </c>
      <c r="C22">
        <v>2.3297500000000002</v>
      </c>
      <c r="D22">
        <v>9.0971600000000006</v>
      </c>
      <c r="F22">
        <v>3.37669</v>
      </c>
      <c r="G22">
        <v>-1.4666699999999999</v>
      </c>
      <c r="H22">
        <v>-1.07667</v>
      </c>
      <c r="I22">
        <v>-0.93967999999999996</v>
      </c>
    </row>
    <row r="23" spans="1:9">
      <c r="A23">
        <v>3.4479199999999999</v>
      </c>
      <c r="B23">
        <v>8.4350799999999992</v>
      </c>
      <c r="C23">
        <v>2.3616700000000002</v>
      </c>
      <c r="D23">
        <v>9.0663</v>
      </c>
      <c r="F23">
        <v>3.4479199999999999</v>
      </c>
      <c r="G23">
        <v>-1.5022899999999999</v>
      </c>
      <c r="H23">
        <v>-1.13313</v>
      </c>
      <c r="I23">
        <v>-1.0124</v>
      </c>
    </row>
    <row r="24" spans="1:9">
      <c r="A24">
        <v>3.5191599999999998</v>
      </c>
      <c r="B24">
        <v>8.3343500000000006</v>
      </c>
      <c r="C24">
        <v>2.3185799999999999</v>
      </c>
      <c r="D24">
        <v>8.9400999999999993</v>
      </c>
      <c r="F24">
        <v>3.5191599999999998</v>
      </c>
      <c r="G24">
        <v>-1.5272300000000001</v>
      </c>
      <c r="H24">
        <v>-1.0343500000000001</v>
      </c>
      <c r="I24">
        <v>-1.0032399999999999</v>
      </c>
    </row>
    <row r="25" spans="1:9">
      <c r="A25">
        <v>3.5903900000000002</v>
      </c>
      <c r="B25">
        <v>8.2693700000000003</v>
      </c>
      <c r="C25">
        <v>2.3559399999999999</v>
      </c>
      <c r="D25">
        <v>8.7640100000000007</v>
      </c>
      <c r="F25">
        <v>3.5903900000000002</v>
      </c>
      <c r="G25">
        <v>-1.5165200000000001</v>
      </c>
      <c r="H25">
        <v>-1.1465399999999999</v>
      </c>
      <c r="I25">
        <v>-1.0171600000000001</v>
      </c>
    </row>
    <row r="26" spans="1:9">
      <c r="A26">
        <v>3.6616200000000001</v>
      </c>
      <c r="B26">
        <v>8.1948699999999999</v>
      </c>
      <c r="C26">
        <v>2.2694800000000002</v>
      </c>
      <c r="D26">
        <v>8.5805799999999994</v>
      </c>
      <c r="F26">
        <v>3.6616200000000001</v>
      </c>
      <c r="G26">
        <v>-1.5726500000000001</v>
      </c>
      <c r="H26">
        <v>-0.89919000000000004</v>
      </c>
      <c r="I26">
        <v>-0.95057000000000003</v>
      </c>
    </row>
    <row r="27" spans="1:9">
      <c r="A27">
        <v>3.73285</v>
      </c>
      <c r="B27">
        <v>8.1019900000000007</v>
      </c>
      <c r="C27">
        <v>2.3970099999999999</v>
      </c>
      <c r="D27">
        <v>8.6005599999999998</v>
      </c>
      <c r="F27">
        <v>3.73285</v>
      </c>
      <c r="G27">
        <v>-1.6090500000000001</v>
      </c>
      <c r="H27">
        <v>-1.5180400000000001</v>
      </c>
      <c r="I27">
        <v>-1.0458799999999999</v>
      </c>
    </row>
    <row r="28" spans="1:9">
      <c r="A28">
        <v>3.80409</v>
      </c>
      <c r="B28">
        <v>8.0348900000000008</v>
      </c>
      <c r="C28">
        <v>2.2916599999999998</v>
      </c>
      <c r="D28">
        <v>8.5417100000000001</v>
      </c>
      <c r="F28">
        <v>3.80409</v>
      </c>
      <c r="G28">
        <v>-1.5952900000000001</v>
      </c>
      <c r="H28">
        <v>-1.1045700000000001</v>
      </c>
      <c r="I28">
        <v>-1.0886100000000001</v>
      </c>
    </row>
    <row r="29" spans="1:9">
      <c r="A29">
        <v>3.8753199999999999</v>
      </c>
      <c r="B29">
        <v>7.9493900000000002</v>
      </c>
      <c r="C29">
        <v>2.3233899999999998</v>
      </c>
      <c r="D29">
        <v>8.4307599999999994</v>
      </c>
      <c r="F29">
        <v>3.8753199999999999</v>
      </c>
      <c r="G29">
        <v>-1.6116699999999999</v>
      </c>
      <c r="H29">
        <v>-1.2696099999999999</v>
      </c>
      <c r="I29">
        <v>-1.09524</v>
      </c>
    </row>
    <row r="30" spans="1:9">
      <c r="A30">
        <v>3.9465499999999998</v>
      </c>
      <c r="B30">
        <v>7.8856299999999999</v>
      </c>
      <c r="C30">
        <v>2.2851400000000002</v>
      </c>
      <c r="D30">
        <v>8.2886399999999991</v>
      </c>
      <c r="F30">
        <v>3.9465499999999998</v>
      </c>
      <c r="G30">
        <v>-1.6289100000000001</v>
      </c>
      <c r="H30">
        <v>-1.32162</v>
      </c>
      <c r="I30">
        <v>-1.13331</v>
      </c>
    </row>
    <row r="31" spans="1:9">
      <c r="A31">
        <v>4.0177800000000001</v>
      </c>
      <c r="B31">
        <v>7.8167600000000004</v>
      </c>
      <c r="C31">
        <v>2.2766000000000002</v>
      </c>
      <c r="D31">
        <v>8.1456</v>
      </c>
      <c r="F31">
        <v>4.0177800000000001</v>
      </c>
      <c r="G31">
        <v>-1.6473</v>
      </c>
      <c r="H31">
        <v>-1.2086600000000001</v>
      </c>
      <c r="I31">
        <v>-1.05853</v>
      </c>
    </row>
    <row r="32" spans="1:9">
      <c r="A32">
        <v>4.0890199999999997</v>
      </c>
      <c r="B32">
        <v>7.7225099999999998</v>
      </c>
      <c r="C32">
        <v>2.33954</v>
      </c>
      <c r="D32">
        <v>8.0992300000000004</v>
      </c>
      <c r="F32">
        <v>4.0890199999999997</v>
      </c>
      <c r="G32">
        <v>-1.69177</v>
      </c>
      <c r="H32">
        <v>-1.45373</v>
      </c>
      <c r="I32">
        <v>-1.1289199999999999</v>
      </c>
    </row>
    <row r="33" spans="1:9">
      <c r="A33">
        <v>4.1602499999999996</v>
      </c>
      <c r="B33">
        <v>7.6869100000000001</v>
      </c>
      <c r="C33">
        <v>2.23204</v>
      </c>
      <c r="D33">
        <v>8.0478799999999993</v>
      </c>
      <c r="F33">
        <v>4.1602499999999996</v>
      </c>
      <c r="G33">
        <v>-1.68618</v>
      </c>
      <c r="H33">
        <v>-1.09293</v>
      </c>
      <c r="I33">
        <v>-1.1374599999999999</v>
      </c>
    </row>
    <row r="34" spans="1:9">
      <c r="A34">
        <v>4.2314800000000004</v>
      </c>
      <c r="B34">
        <v>7.6084399999999999</v>
      </c>
      <c r="C34">
        <v>2.2387600000000001</v>
      </c>
      <c r="D34">
        <v>7.9204100000000004</v>
      </c>
      <c r="F34">
        <v>4.2314800000000004</v>
      </c>
      <c r="G34">
        <v>-1.7131700000000001</v>
      </c>
      <c r="H34">
        <v>-1.25116</v>
      </c>
      <c r="I34">
        <v>-1.0865800000000001</v>
      </c>
    </row>
    <row r="35" spans="1:9">
      <c r="A35">
        <v>4.3027100000000003</v>
      </c>
      <c r="B35">
        <v>7.5429300000000001</v>
      </c>
      <c r="C35">
        <v>2.3185899999999999</v>
      </c>
      <c r="D35">
        <v>7.8910400000000003</v>
      </c>
      <c r="F35">
        <v>4.3027100000000003</v>
      </c>
      <c r="G35">
        <v>-1.73569</v>
      </c>
      <c r="H35">
        <v>-1.5526899999999999</v>
      </c>
      <c r="I35">
        <v>-1.15974</v>
      </c>
    </row>
    <row r="36" spans="1:9">
      <c r="A36">
        <v>4.3739499999999998</v>
      </c>
      <c r="B36">
        <v>7.4921600000000002</v>
      </c>
      <c r="C36">
        <v>2.2709299999999999</v>
      </c>
      <c r="D36">
        <v>7.8307799999999999</v>
      </c>
      <c r="F36">
        <v>4.3739499999999998</v>
      </c>
      <c r="G36">
        <v>-1.7153700000000001</v>
      </c>
      <c r="H36">
        <v>-1.3086800000000001</v>
      </c>
      <c r="I36">
        <v>-1.1789700000000001</v>
      </c>
    </row>
    <row r="37" spans="1:9">
      <c r="A37">
        <v>4.4451799999999997</v>
      </c>
      <c r="B37">
        <v>7.4015599999999999</v>
      </c>
      <c r="C37">
        <v>2.2457199999999999</v>
      </c>
      <c r="D37">
        <v>7.7487500000000002</v>
      </c>
      <c r="F37">
        <v>4.4451799999999997</v>
      </c>
      <c r="G37">
        <v>-1.7777099999999999</v>
      </c>
      <c r="H37">
        <v>-1.2580499999999999</v>
      </c>
      <c r="I37">
        <v>-1.1535200000000001</v>
      </c>
    </row>
    <row r="38" spans="1:9">
      <c r="A38">
        <v>4.5164099999999996</v>
      </c>
      <c r="B38">
        <v>7.3642200000000004</v>
      </c>
      <c r="C38">
        <v>2.2602799999999998</v>
      </c>
      <c r="D38">
        <v>7.5872900000000003</v>
      </c>
      <c r="F38">
        <v>4.5164099999999996</v>
      </c>
      <c r="G38">
        <v>-1.7862</v>
      </c>
      <c r="H38">
        <v>-1.32813</v>
      </c>
      <c r="I38">
        <v>-1.15594</v>
      </c>
    </row>
    <row r="39" spans="1:9">
      <c r="A39">
        <v>4.5876400000000004</v>
      </c>
      <c r="B39">
        <v>7.3154500000000002</v>
      </c>
      <c r="C39">
        <v>2.2252800000000001</v>
      </c>
      <c r="D39">
        <v>7.6016599999999999</v>
      </c>
      <c r="F39">
        <v>4.5876400000000004</v>
      </c>
      <c r="G39">
        <v>-1.79108</v>
      </c>
      <c r="H39">
        <v>-1.3336699999999999</v>
      </c>
      <c r="I39">
        <v>-1.2759499999999999</v>
      </c>
    </row>
    <row r="40" spans="1:9">
      <c r="A40">
        <v>4.6588799999999999</v>
      </c>
      <c r="B40">
        <v>7.2597199999999997</v>
      </c>
      <c r="C40">
        <v>2.24254</v>
      </c>
      <c r="D40">
        <v>7.53451</v>
      </c>
      <c r="F40">
        <v>4.6588799999999999</v>
      </c>
      <c r="G40">
        <v>-1.8107800000000001</v>
      </c>
      <c r="H40">
        <v>-1.4753099999999999</v>
      </c>
      <c r="I40">
        <v>-1.2563599999999999</v>
      </c>
    </row>
    <row r="41" spans="1:9">
      <c r="A41">
        <v>4.7301099999999998</v>
      </c>
      <c r="B41">
        <v>7.20702</v>
      </c>
      <c r="C41">
        <v>2.2063299999999999</v>
      </c>
      <c r="D41">
        <v>7.4284299999999996</v>
      </c>
      <c r="F41">
        <v>4.7301099999999998</v>
      </c>
      <c r="G41">
        <v>-1.82284</v>
      </c>
      <c r="H41">
        <v>-1.3266199999999999</v>
      </c>
      <c r="I41">
        <v>-1.2557100000000001</v>
      </c>
    </row>
    <row r="42" spans="1:9">
      <c r="A42">
        <v>4.8013399999999997</v>
      </c>
      <c r="B42">
        <v>7.1519300000000001</v>
      </c>
      <c r="C42">
        <v>2.2166999999999999</v>
      </c>
      <c r="D42">
        <v>7.3794199999999996</v>
      </c>
      <c r="F42">
        <v>4.8013399999999997</v>
      </c>
      <c r="G42">
        <v>-1.84955</v>
      </c>
      <c r="H42">
        <v>-1.3652299999999999</v>
      </c>
      <c r="I42">
        <v>-1.2617100000000001</v>
      </c>
    </row>
    <row r="43" spans="1:9">
      <c r="A43">
        <v>4.8725699999999996</v>
      </c>
      <c r="B43">
        <v>7.1026699999999998</v>
      </c>
      <c r="C43">
        <v>2.1578400000000002</v>
      </c>
      <c r="D43">
        <v>7.3305499999999997</v>
      </c>
      <c r="F43">
        <v>4.8725699999999996</v>
      </c>
      <c r="G43">
        <v>-1.8624700000000001</v>
      </c>
      <c r="H43">
        <v>-1.2217100000000001</v>
      </c>
      <c r="I43">
        <v>-1.30124</v>
      </c>
    </row>
    <row r="44" spans="1:9">
      <c r="A44">
        <v>4.9438000000000004</v>
      </c>
      <c r="B44">
        <v>7.0484099999999996</v>
      </c>
      <c r="C44">
        <v>2.2455400000000001</v>
      </c>
      <c r="D44">
        <v>7.2666300000000001</v>
      </c>
      <c r="F44">
        <v>4.9438000000000004</v>
      </c>
      <c r="G44">
        <v>-1.87653</v>
      </c>
      <c r="H44">
        <v>-1.52956</v>
      </c>
      <c r="I44">
        <v>-1.2715000000000001</v>
      </c>
    </row>
    <row r="45" spans="1:9">
      <c r="A45">
        <v>5.0150399999999999</v>
      </c>
      <c r="B45">
        <v>6.9971300000000003</v>
      </c>
      <c r="C45">
        <v>2.2210899999999998</v>
      </c>
      <c r="D45">
        <v>7.1578400000000002</v>
      </c>
      <c r="F45">
        <v>5.0150399999999999</v>
      </c>
      <c r="G45">
        <v>-1.89513</v>
      </c>
      <c r="H45">
        <v>-1.55026</v>
      </c>
      <c r="I45">
        <v>-1.2488300000000001</v>
      </c>
    </row>
    <row r="46" spans="1:9">
      <c r="A46">
        <v>5.0862699999999998</v>
      </c>
      <c r="B46">
        <v>6.9401000000000002</v>
      </c>
      <c r="C46">
        <v>2.2078700000000002</v>
      </c>
      <c r="D46">
        <v>7.1676000000000002</v>
      </c>
      <c r="F46">
        <v>5.0862699999999998</v>
      </c>
      <c r="G46">
        <v>-1.89062</v>
      </c>
      <c r="H46">
        <v>-1.46637</v>
      </c>
      <c r="I46">
        <v>-1.3354900000000001</v>
      </c>
    </row>
    <row r="47" spans="1:9">
      <c r="A47">
        <v>5.1574999999999998</v>
      </c>
      <c r="B47">
        <v>6.9193199999999999</v>
      </c>
      <c r="C47">
        <v>2.19428</v>
      </c>
      <c r="D47">
        <v>7.0303100000000001</v>
      </c>
      <c r="F47">
        <v>5.1574999999999998</v>
      </c>
      <c r="G47">
        <v>-1.91858</v>
      </c>
      <c r="H47">
        <v>-1.44469</v>
      </c>
      <c r="I47">
        <v>-1.32701</v>
      </c>
    </row>
    <row r="48" spans="1:9">
      <c r="A48">
        <v>5.2287299999999997</v>
      </c>
      <c r="B48">
        <v>6.8757099999999998</v>
      </c>
      <c r="C48">
        <v>2.2212399999999999</v>
      </c>
      <c r="D48">
        <v>7.0375500000000004</v>
      </c>
      <c r="F48">
        <v>5.2287299999999997</v>
      </c>
      <c r="G48">
        <v>-1.9181600000000001</v>
      </c>
      <c r="H48">
        <v>-1.59459</v>
      </c>
      <c r="I48">
        <v>-1.3486</v>
      </c>
    </row>
    <row r="49" spans="1:9">
      <c r="A49">
        <v>5.2999700000000001</v>
      </c>
      <c r="B49">
        <v>6.81609</v>
      </c>
      <c r="C49">
        <v>2.22112</v>
      </c>
      <c r="D49">
        <v>6.9226599999999996</v>
      </c>
      <c r="F49">
        <v>5.2999700000000001</v>
      </c>
      <c r="G49">
        <v>-1.9468099999999999</v>
      </c>
      <c r="H49">
        <v>-1.5991899999999999</v>
      </c>
      <c r="I49">
        <v>-1.3003899999999999</v>
      </c>
    </row>
    <row r="50" spans="1:9">
      <c r="A50">
        <v>5.3712</v>
      </c>
      <c r="B50">
        <v>6.7627499999999996</v>
      </c>
      <c r="C50">
        <v>2.1884700000000001</v>
      </c>
      <c r="D50">
        <v>6.8855000000000004</v>
      </c>
      <c r="F50">
        <v>5.3712</v>
      </c>
      <c r="G50">
        <v>-1.9604999999999999</v>
      </c>
      <c r="H50">
        <v>-1.6594</v>
      </c>
      <c r="I50">
        <v>-1.2791999999999999</v>
      </c>
    </row>
    <row r="51" spans="1:9">
      <c r="A51">
        <v>5.4424299999999999</v>
      </c>
      <c r="B51">
        <v>6.7305700000000002</v>
      </c>
      <c r="C51">
        <v>2.19232</v>
      </c>
      <c r="D51">
        <v>6.8800600000000003</v>
      </c>
      <c r="F51">
        <v>5.4424299999999999</v>
      </c>
      <c r="G51">
        <v>-1.96804</v>
      </c>
      <c r="H51">
        <v>-1.61016</v>
      </c>
      <c r="I51">
        <v>-1.37876</v>
      </c>
    </row>
    <row r="52" spans="1:9">
      <c r="A52">
        <v>5.5136599999999998</v>
      </c>
      <c r="B52">
        <v>6.7011599999999998</v>
      </c>
      <c r="C52">
        <v>2.18329</v>
      </c>
      <c r="D52">
        <v>6.8048799999999998</v>
      </c>
      <c r="F52">
        <v>5.5136599999999998</v>
      </c>
      <c r="G52">
        <v>-1.9809699999999999</v>
      </c>
      <c r="H52">
        <v>-1.2723599999999999</v>
      </c>
      <c r="I52">
        <v>-1.3280700000000001</v>
      </c>
    </row>
    <row r="53" spans="1:9">
      <c r="A53">
        <v>5.5849000000000002</v>
      </c>
      <c r="B53">
        <v>6.6439199999999996</v>
      </c>
      <c r="C53">
        <v>2.1829100000000001</v>
      </c>
      <c r="D53">
        <v>6.75495</v>
      </c>
      <c r="F53">
        <v>5.5849000000000002</v>
      </c>
      <c r="G53">
        <v>-2.0067699999999999</v>
      </c>
      <c r="H53">
        <v>-1.6442600000000001</v>
      </c>
      <c r="I53">
        <v>-1.3823000000000001</v>
      </c>
    </row>
    <row r="54" spans="1:9">
      <c r="A54">
        <v>5.6561300000000001</v>
      </c>
      <c r="B54">
        <v>6.6146000000000003</v>
      </c>
      <c r="C54">
        <v>2.14716</v>
      </c>
      <c r="D54">
        <v>6.73468</v>
      </c>
      <c r="F54">
        <v>5.6561300000000001</v>
      </c>
      <c r="G54">
        <v>-2.01783</v>
      </c>
      <c r="H54">
        <v>-1.3398000000000001</v>
      </c>
      <c r="I54">
        <v>-1.3467800000000001</v>
      </c>
    </row>
    <row r="55" spans="1:9">
      <c r="A55">
        <v>5.72736</v>
      </c>
      <c r="B55">
        <v>6.5879200000000004</v>
      </c>
      <c r="C55">
        <v>2.1424400000000001</v>
      </c>
      <c r="D55">
        <v>6.6718299999999999</v>
      </c>
      <c r="F55">
        <v>5.72736</v>
      </c>
      <c r="G55">
        <v>-2.0259100000000001</v>
      </c>
      <c r="H55">
        <v>-1.2636799999999999</v>
      </c>
      <c r="I55">
        <v>-1.3612899999999999</v>
      </c>
    </row>
    <row r="56" spans="1:9">
      <c r="A56">
        <v>5.7985899999999999</v>
      </c>
      <c r="B56">
        <v>6.5419299999999998</v>
      </c>
      <c r="C56">
        <v>2.10392</v>
      </c>
      <c r="D56">
        <v>6.64032</v>
      </c>
      <c r="F56">
        <v>5.7985899999999999</v>
      </c>
      <c r="G56">
        <v>-2.04941</v>
      </c>
      <c r="H56">
        <v>-1.2142599999999999</v>
      </c>
      <c r="I56">
        <v>-1.37876</v>
      </c>
    </row>
    <row r="57" spans="1:9">
      <c r="A57">
        <v>5.8698300000000003</v>
      </c>
      <c r="B57">
        <v>6.4869500000000002</v>
      </c>
      <c r="C57">
        <v>2.2149700000000001</v>
      </c>
      <c r="D57">
        <v>6.5306300000000004</v>
      </c>
      <c r="F57">
        <v>5.8698300000000003</v>
      </c>
      <c r="G57">
        <v>-2.0284499999999999</v>
      </c>
      <c r="H57">
        <v>-1.8346</v>
      </c>
      <c r="I57">
        <v>-1.3409199999999999</v>
      </c>
    </row>
    <row r="58" spans="1:9">
      <c r="A58">
        <v>5.9410600000000002</v>
      </c>
      <c r="B58">
        <v>6.46333</v>
      </c>
      <c r="C58">
        <v>2.16107</v>
      </c>
      <c r="D58">
        <v>6.4920999999999998</v>
      </c>
      <c r="F58">
        <v>5.9410600000000002</v>
      </c>
      <c r="G58">
        <v>-2.03803</v>
      </c>
      <c r="H58">
        <v>-1.4993300000000001</v>
      </c>
      <c r="I58">
        <v>-1.37584</v>
      </c>
    </row>
    <row r="59" spans="1:9">
      <c r="A59">
        <v>6.0122900000000001</v>
      </c>
      <c r="B59">
        <v>6.4172000000000002</v>
      </c>
      <c r="C59">
        <v>2.1432699999999998</v>
      </c>
      <c r="D59">
        <v>6.49519</v>
      </c>
      <c r="F59">
        <v>6.0122900000000001</v>
      </c>
      <c r="G59">
        <v>-2.0798199999999998</v>
      </c>
      <c r="H59">
        <v>-1.4979800000000001</v>
      </c>
      <c r="I59">
        <v>-1.4252800000000001</v>
      </c>
    </row>
    <row r="60" spans="1:9">
      <c r="A60">
        <v>6.08352</v>
      </c>
      <c r="B60">
        <v>6.3914200000000001</v>
      </c>
      <c r="C60">
        <v>2.1585899999999998</v>
      </c>
      <c r="D60">
        <v>6.4804700000000004</v>
      </c>
      <c r="F60">
        <v>6.08352</v>
      </c>
      <c r="G60">
        <v>-2.08582</v>
      </c>
      <c r="H60">
        <v>-1.9752400000000001</v>
      </c>
      <c r="I60">
        <v>-1.43161</v>
      </c>
    </row>
    <row r="61" spans="1:9">
      <c r="A61">
        <v>6.1547599999999996</v>
      </c>
      <c r="B61">
        <v>6.37385</v>
      </c>
      <c r="C61">
        <v>2.1577000000000002</v>
      </c>
      <c r="D61">
        <v>6.4167199999999998</v>
      </c>
      <c r="F61">
        <v>6.1547599999999996</v>
      </c>
      <c r="G61">
        <v>-2.12338</v>
      </c>
      <c r="H61">
        <v>-1.8561000000000001</v>
      </c>
      <c r="I61">
        <v>-1.4357</v>
      </c>
    </row>
    <row r="62" spans="1:9">
      <c r="A62">
        <v>6.2259900000000004</v>
      </c>
      <c r="B62">
        <v>6.3360599999999998</v>
      </c>
      <c r="C62">
        <v>2.1254300000000002</v>
      </c>
      <c r="D62">
        <v>6.38924</v>
      </c>
      <c r="F62">
        <v>6.2259900000000004</v>
      </c>
      <c r="G62">
        <v>-2.1027499999999999</v>
      </c>
      <c r="H62">
        <v>-1.56206</v>
      </c>
      <c r="I62">
        <v>-1.3969100000000001</v>
      </c>
    </row>
    <row r="63" spans="1:9">
      <c r="A63">
        <v>6.2972200000000003</v>
      </c>
      <c r="B63">
        <v>6.3213400000000002</v>
      </c>
      <c r="C63">
        <v>2.0493199999999998</v>
      </c>
      <c r="D63">
        <v>6.35243</v>
      </c>
      <c r="F63">
        <v>6.2972200000000003</v>
      </c>
      <c r="G63">
        <v>-2.1579100000000002</v>
      </c>
      <c r="H63">
        <v>-1.3177700000000001</v>
      </c>
      <c r="I63">
        <v>-1.42991</v>
      </c>
    </row>
    <row r="64" spans="1:9">
      <c r="A64">
        <v>6.3684500000000002</v>
      </c>
      <c r="B64">
        <v>6.2565400000000002</v>
      </c>
      <c r="C64">
        <v>2.0778400000000001</v>
      </c>
      <c r="D64">
        <v>6.2660999999999998</v>
      </c>
      <c r="F64">
        <v>6.3684500000000002</v>
      </c>
      <c r="G64">
        <v>-2.1554799999999998</v>
      </c>
      <c r="H64">
        <v>-1.62226</v>
      </c>
      <c r="I64">
        <v>-1.37182</v>
      </c>
    </row>
    <row r="65" spans="1:9">
      <c r="A65">
        <v>6.4396899999999997</v>
      </c>
      <c r="B65">
        <v>6.23705</v>
      </c>
      <c r="C65">
        <v>2.10073</v>
      </c>
      <c r="D65">
        <v>6.2824400000000002</v>
      </c>
      <c r="F65">
        <v>6.4396899999999997</v>
      </c>
      <c r="G65">
        <v>-2.1698</v>
      </c>
      <c r="H65">
        <v>-1.76427</v>
      </c>
      <c r="I65">
        <v>-1.50688</v>
      </c>
    </row>
    <row r="66" spans="1:9">
      <c r="A66">
        <v>6.5109199999999996</v>
      </c>
      <c r="B66">
        <v>6.1817900000000003</v>
      </c>
      <c r="C66">
        <v>2.14602</v>
      </c>
      <c r="D66">
        <v>6.2375499999999997</v>
      </c>
      <c r="F66">
        <v>6.5109199999999996</v>
      </c>
      <c r="G66">
        <v>-2.1868799999999999</v>
      </c>
      <c r="H66">
        <v>-1.64415</v>
      </c>
      <c r="I66">
        <v>-1.47601</v>
      </c>
    </row>
    <row r="67" spans="1:9">
      <c r="A67">
        <v>6.5821500000000004</v>
      </c>
      <c r="B67">
        <v>6.1963600000000003</v>
      </c>
      <c r="C67">
        <v>2.0931899999999999</v>
      </c>
      <c r="D67">
        <v>6.2083300000000001</v>
      </c>
      <c r="F67">
        <v>6.5821500000000004</v>
      </c>
      <c r="G67">
        <v>-2.1649799999999999</v>
      </c>
      <c r="H67">
        <v>-1.6996</v>
      </c>
      <c r="I67">
        <v>-1.4592099999999999</v>
      </c>
    </row>
    <row r="68" spans="1:9">
      <c r="A68">
        <v>6.6533800000000003</v>
      </c>
      <c r="B68">
        <v>6.1218500000000002</v>
      </c>
      <c r="C68">
        <v>2.0821200000000002</v>
      </c>
      <c r="D68">
        <v>6.1722299999999999</v>
      </c>
      <c r="F68">
        <v>6.6533800000000003</v>
      </c>
      <c r="G68">
        <v>-2.1831200000000002</v>
      </c>
      <c r="H68">
        <v>-1.74465</v>
      </c>
      <c r="I68">
        <v>-1.4513799999999999</v>
      </c>
    </row>
    <row r="69" spans="1:9">
      <c r="A69">
        <v>6.7246199999999998</v>
      </c>
      <c r="B69">
        <v>6.1325500000000002</v>
      </c>
      <c r="C69">
        <v>2.1040800000000002</v>
      </c>
      <c r="D69">
        <v>6.07606</v>
      </c>
      <c r="F69">
        <v>6.7246199999999998</v>
      </c>
      <c r="G69">
        <v>-2.1954099999999999</v>
      </c>
      <c r="H69">
        <v>-1.77434</v>
      </c>
      <c r="I69">
        <v>-1.4891099999999999</v>
      </c>
    </row>
    <row r="70" spans="1:9">
      <c r="A70">
        <v>6.7958499999999997</v>
      </c>
      <c r="B70">
        <v>6.0729100000000003</v>
      </c>
      <c r="C70">
        <v>2.08012</v>
      </c>
      <c r="D70">
        <v>6.1122800000000002</v>
      </c>
      <c r="F70">
        <v>6.7958499999999997</v>
      </c>
      <c r="G70">
        <v>-2.2542800000000001</v>
      </c>
      <c r="H70">
        <v>-1.93584</v>
      </c>
      <c r="I70">
        <v>-1.44041</v>
      </c>
    </row>
    <row r="71" spans="1:9">
      <c r="A71">
        <v>6.8670799999999996</v>
      </c>
      <c r="B71">
        <v>6.0914400000000004</v>
      </c>
      <c r="C71">
        <v>2.1091500000000001</v>
      </c>
      <c r="D71">
        <v>6.1285299999999996</v>
      </c>
      <c r="F71">
        <v>6.8670799999999996</v>
      </c>
      <c r="G71">
        <v>-2.2227000000000001</v>
      </c>
      <c r="H71">
        <v>-2.0505800000000001</v>
      </c>
      <c r="I71">
        <v>-1.56396</v>
      </c>
    </row>
    <row r="72" spans="1:9">
      <c r="A72">
        <v>6.9383100000000004</v>
      </c>
      <c r="B72">
        <v>6.0484499999999999</v>
      </c>
      <c r="C72">
        <v>2.04277</v>
      </c>
      <c r="D72">
        <v>6.0648799999999996</v>
      </c>
      <c r="F72">
        <v>6.9383100000000004</v>
      </c>
      <c r="G72">
        <v>-2.2614299999999998</v>
      </c>
      <c r="H72">
        <v>-1.65977</v>
      </c>
      <c r="I72">
        <v>-1.55975</v>
      </c>
    </row>
    <row r="73" spans="1:9">
      <c r="A73">
        <v>7.0095400000000003</v>
      </c>
      <c r="B73">
        <v>6.0071000000000003</v>
      </c>
      <c r="C73">
        <v>2.07084</v>
      </c>
      <c r="D73">
        <v>6.0338000000000003</v>
      </c>
      <c r="F73">
        <v>7.0095400000000003</v>
      </c>
      <c r="G73">
        <v>-2.2633800000000002</v>
      </c>
      <c r="H73">
        <v>-1.7404599999999999</v>
      </c>
      <c r="I73">
        <v>-1.5545100000000001</v>
      </c>
    </row>
    <row r="74" spans="1:9">
      <c r="A74">
        <v>7.0807799999999999</v>
      </c>
      <c r="B74">
        <v>5.9774599999999998</v>
      </c>
      <c r="C74">
        <v>2.0643699999999998</v>
      </c>
      <c r="D74">
        <v>6.0125900000000003</v>
      </c>
      <c r="F74">
        <v>7.0807799999999999</v>
      </c>
      <c r="G74">
        <v>-2.3035999999999999</v>
      </c>
      <c r="H74">
        <v>-1.6847000000000001</v>
      </c>
      <c r="I74">
        <v>-1.56182</v>
      </c>
    </row>
    <row r="75" spans="1:9">
      <c r="A75">
        <v>7.1520099999999998</v>
      </c>
      <c r="B75">
        <v>5.9667899999999996</v>
      </c>
      <c r="C75">
        <v>2.0526300000000002</v>
      </c>
      <c r="D75">
        <v>5.9471299999999996</v>
      </c>
      <c r="F75">
        <v>7.1520099999999998</v>
      </c>
      <c r="G75">
        <v>-2.3108</v>
      </c>
      <c r="H75">
        <v>-2.0526499999999999</v>
      </c>
      <c r="I75">
        <v>-1.5609599999999999</v>
      </c>
    </row>
    <row r="76" spans="1:9">
      <c r="A76">
        <v>7.2232399999999997</v>
      </c>
      <c r="B76">
        <v>5.9597499999999997</v>
      </c>
      <c r="C76">
        <v>2.0307599999999999</v>
      </c>
      <c r="D76">
        <v>5.9473599999999998</v>
      </c>
      <c r="F76">
        <v>7.2232399999999997</v>
      </c>
      <c r="G76">
        <v>-2.2982499999999999</v>
      </c>
      <c r="H76">
        <v>-2.02</v>
      </c>
      <c r="I76">
        <v>-1.61514</v>
      </c>
    </row>
    <row r="77" spans="1:9">
      <c r="A77">
        <v>7.2944699999999996</v>
      </c>
      <c r="B77">
        <v>5.9256700000000002</v>
      </c>
      <c r="C77">
        <v>1.9975700000000001</v>
      </c>
      <c r="D77">
        <v>5.9367700000000001</v>
      </c>
      <c r="F77">
        <v>7.2944699999999996</v>
      </c>
      <c r="G77">
        <v>-2.3389199999999999</v>
      </c>
      <c r="H77">
        <v>-1.78776</v>
      </c>
      <c r="I77">
        <v>-1.6136699999999999</v>
      </c>
    </row>
    <row r="78" spans="1:9">
      <c r="A78">
        <v>7.36571</v>
      </c>
      <c r="B78">
        <v>5.8936000000000002</v>
      </c>
      <c r="C78">
        <v>1.9948699999999999</v>
      </c>
      <c r="D78">
        <v>5.90306</v>
      </c>
      <c r="F78">
        <v>7.36571</v>
      </c>
      <c r="G78">
        <v>-2.3302999999999998</v>
      </c>
      <c r="H78">
        <v>-1.6724000000000001</v>
      </c>
      <c r="I78">
        <v>-1.55392</v>
      </c>
    </row>
    <row r="79" spans="1:9">
      <c r="A79">
        <v>7.4369399999999999</v>
      </c>
      <c r="B79">
        <v>5.8964699999999999</v>
      </c>
      <c r="C79">
        <v>2.05349</v>
      </c>
      <c r="D79">
        <v>5.8434900000000001</v>
      </c>
      <c r="F79">
        <v>7.4369399999999999</v>
      </c>
      <c r="G79">
        <v>-2.3468399999999998</v>
      </c>
      <c r="H79">
        <v>-1.6897500000000001</v>
      </c>
      <c r="I79">
        <v>-1.5848100000000001</v>
      </c>
    </row>
    <row r="80" spans="1:9">
      <c r="A80">
        <v>7.5081699999999998</v>
      </c>
      <c r="B80">
        <v>5.8544700000000001</v>
      </c>
      <c r="C80">
        <v>2.0520100000000001</v>
      </c>
      <c r="D80">
        <v>5.8175999999999997</v>
      </c>
      <c r="F80">
        <v>7.5081699999999998</v>
      </c>
      <c r="G80">
        <v>-2.3689399999999998</v>
      </c>
      <c r="H80">
        <v>-2.1680100000000002</v>
      </c>
      <c r="I80">
        <v>-1.5848899999999999</v>
      </c>
    </row>
    <row r="81" spans="1:9">
      <c r="A81">
        <v>7.5793999999999997</v>
      </c>
      <c r="B81">
        <v>5.8546500000000004</v>
      </c>
      <c r="C81">
        <v>2.0047799999999998</v>
      </c>
      <c r="D81">
        <v>5.7758599999999998</v>
      </c>
      <c r="F81">
        <v>7.5793999999999997</v>
      </c>
      <c r="G81">
        <v>-2.4143699999999999</v>
      </c>
      <c r="H81">
        <v>-1.7629900000000001</v>
      </c>
      <c r="I81">
        <v>-1.5791299999999999</v>
      </c>
    </row>
    <row r="82" spans="1:9">
      <c r="A82">
        <v>7.6506400000000001</v>
      </c>
      <c r="B82">
        <v>5.8262</v>
      </c>
      <c r="C82">
        <v>2.0442499999999999</v>
      </c>
      <c r="D82">
        <v>5.7823500000000001</v>
      </c>
      <c r="F82">
        <v>7.6506400000000001</v>
      </c>
      <c r="G82">
        <v>-2.4174699999999998</v>
      </c>
      <c r="H82">
        <v>-1.7596499999999999</v>
      </c>
      <c r="I82">
        <v>-1.67841</v>
      </c>
    </row>
    <row r="83" spans="1:9">
      <c r="A83">
        <v>7.72187</v>
      </c>
      <c r="B83">
        <v>5.84016</v>
      </c>
      <c r="C83">
        <v>2.0303900000000001</v>
      </c>
      <c r="D83">
        <v>5.7633900000000002</v>
      </c>
      <c r="F83">
        <v>7.72187</v>
      </c>
      <c r="G83">
        <v>-2.40794</v>
      </c>
      <c r="H83">
        <v>-2.2246999999999999</v>
      </c>
      <c r="I83">
        <v>-1.67883</v>
      </c>
    </row>
    <row r="84" spans="1:9">
      <c r="A84">
        <v>7.7930999999999999</v>
      </c>
      <c r="B84">
        <v>5.77447</v>
      </c>
      <c r="C84">
        <v>2.0245799999999998</v>
      </c>
      <c r="D84">
        <v>5.71774</v>
      </c>
      <c r="F84">
        <v>7.7930999999999999</v>
      </c>
      <c r="G84">
        <v>-2.4331</v>
      </c>
      <c r="H84">
        <v>-1.9798800000000001</v>
      </c>
      <c r="I84">
        <v>-1.6154900000000001</v>
      </c>
    </row>
    <row r="85" spans="1:9">
      <c r="A85">
        <v>7.8643299999999998</v>
      </c>
      <c r="B85">
        <v>5.74932</v>
      </c>
      <c r="C85">
        <v>1.99735</v>
      </c>
      <c r="D85">
        <v>5.7123900000000001</v>
      </c>
      <c r="F85">
        <v>7.8643299999999998</v>
      </c>
      <c r="G85">
        <v>-2.4174500000000001</v>
      </c>
      <c r="H85">
        <v>-1.93655</v>
      </c>
      <c r="I85">
        <v>-1.6804699999999999</v>
      </c>
    </row>
    <row r="86" spans="1:9">
      <c r="A86">
        <v>7.9355700000000002</v>
      </c>
      <c r="B86">
        <v>5.7541000000000002</v>
      </c>
      <c r="C86">
        <v>2.0070399999999999</v>
      </c>
      <c r="D86">
        <v>5.7009999999999996</v>
      </c>
      <c r="F86">
        <v>7.9355700000000002</v>
      </c>
      <c r="G86">
        <v>-2.4687399999999999</v>
      </c>
      <c r="H86">
        <v>-1.67174</v>
      </c>
      <c r="I86">
        <v>-1.59832</v>
      </c>
    </row>
    <row r="87" spans="1:9">
      <c r="A87">
        <v>8.0068000000000001</v>
      </c>
      <c r="B87">
        <v>5.7504400000000002</v>
      </c>
      <c r="C87">
        <v>1.96604</v>
      </c>
      <c r="D87">
        <v>5.6736800000000001</v>
      </c>
      <c r="F87">
        <v>8.0068000000000001</v>
      </c>
      <c r="G87">
        <v>-2.4935800000000001</v>
      </c>
      <c r="H87">
        <v>-1.84</v>
      </c>
      <c r="I87">
        <v>-1.67283</v>
      </c>
    </row>
    <row r="88" spans="1:9">
      <c r="A88">
        <v>8.07803</v>
      </c>
      <c r="B88">
        <v>5.7152500000000002</v>
      </c>
      <c r="C88">
        <v>1.98912</v>
      </c>
      <c r="D88">
        <v>5.6262999999999996</v>
      </c>
      <c r="F88">
        <v>8.07803</v>
      </c>
      <c r="G88">
        <v>-2.4659300000000002</v>
      </c>
      <c r="H88">
        <v>-1.9454</v>
      </c>
      <c r="I88">
        <v>-1.7103600000000001</v>
      </c>
    </row>
    <row r="89" spans="1:9">
      <c r="A89">
        <v>8.1492599999999999</v>
      </c>
      <c r="B89">
        <v>5.6909400000000003</v>
      </c>
      <c r="C89">
        <v>1.97167</v>
      </c>
      <c r="D89">
        <v>5.6461499999999996</v>
      </c>
      <c r="F89">
        <v>8.1492599999999999</v>
      </c>
      <c r="G89">
        <v>-2.5190999999999999</v>
      </c>
      <c r="H89">
        <v>-2.2444799999999998</v>
      </c>
      <c r="I89">
        <v>-1.6957500000000001</v>
      </c>
    </row>
    <row r="90" spans="1:9">
      <c r="A90">
        <v>8.2204999999999995</v>
      </c>
      <c r="B90">
        <v>5.6614899999999997</v>
      </c>
      <c r="C90">
        <v>1.9766699999999999</v>
      </c>
      <c r="D90">
        <v>5.61252</v>
      </c>
      <c r="F90">
        <v>8.2204999999999995</v>
      </c>
      <c r="G90">
        <v>-2.5207199999999998</v>
      </c>
      <c r="H90">
        <v>-2.2541899999999999</v>
      </c>
      <c r="I90">
        <v>-1.7639800000000001</v>
      </c>
    </row>
    <row r="91" spans="1:9">
      <c r="A91">
        <v>8.2917299999999994</v>
      </c>
      <c r="B91">
        <v>5.6717700000000004</v>
      </c>
      <c r="C91">
        <v>2.0105900000000001</v>
      </c>
      <c r="D91">
        <v>5.6065399999999999</v>
      </c>
      <c r="F91">
        <v>8.2917299999999994</v>
      </c>
      <c r="G91">
        <v>-2.5569000000000002</v>
      </c>
      <c r="H91">
        <v>-2.38123</v>
      </c>
      <c r="I91">
        <v>-1.70364</v>
      </c>
    </row>
    <row r="92" spans="1:9">
      <c r="A92">
        <v>8.3629599999999993</v>
      </c>
      <c r="B92">
        <v>5.6774199999999997</v>
      </c>
      <c r="C92">
        <v>1.9597800000000001</v>
      </c>
      <c r="D92">
        <v>5.6185700000000001</v>
      </c>
      <c r="F92">
        <v>8.3629599999999993</v>
      </c>
      <c r="G92">
        <v>-2.5540400000000001</v>
      </c>
      <c r="H92">
        <v>-1.9946900000000001</v>
      </c>
      <c r="I92">
        <v>-1.75057</v>
      </c>
    </row>
    <row r="93" spans="1:9">
      <c r="A93">
        <v>8.4341899999999992</v>
      </c>
      <c r="B93">
        <v>5.6548299999999996</v>
      </c>
      <c r="C93">
        <v>1.90585</v>
      </c>
      <c r="D93">
        <v>5.5590900000000003</v>
      </c>
      <c r="F93">
        <v>8.4341899999999992</v>
      </c>
      <c r="G93">
        <v>-2.5673300000000001</v>
      </c>
      <c r="H93">
        <v>-2.4561999999999999</v>
      </c>
      <c r="I93">
        <v>-1.7811900000000001</v>
      </c>
    </row>
    <row r="94" spans="1:9">
      <c r="A94">
        <v>8.5054300000000005</v>
      </c>
      <c r="B94">
        <v>5.6353400000000002</v>
      </c>
      <c r="C94">
        <v>1.97153</v>
      </c>
      <c r="D94">
        <v>5.54575</v>
      </c>
      <c r="F94">
        <v>8.5054300000000005</v>
      </c>
      <c r="G94">
        <v>-2.59049</v>
      </c>
      <c r="H94">
        <v>-2.2835200000000002</v>
      </c>
      <c r="I94">
        <v>-1.74254</v>
      </c>
    </row>
    <row r="95" spans="1:9">
      <c r="A95">
        <v>8.5766600000000004</v>
      </c>
      <c r="B95">
        <v>5.5828300000000004</v>
      </c>
      <c r="C95">
        <v>1.9642200000000001</v>
      </c>
      <c r="D95">
        <v>5.5074300000000003</v>
      </c>
      <c r="F95">
        <v>8.5766600000000004</v>
      </c>
      <c r="G95">
        <v>-2.56914</v>
      </c>
      <c r="H95">
        <v>-2.2787999999999999</v>
      </c>
      <c r="I95">
        <v>-1.7599800000000001</v>
      </c>
    </row>
    <row r="96" spans="1:9">
      <c r="A96">
        <v>8.6478900000000003</v>
      </c>
      <c r="B96">
        <v>5.5695699999999997</v>
      </c>
      <c r="C96">
        <v>1.93265</v>
      </c>
      <c r="D96">
        <v>5.5314300000000003</v>
      </c>
      <c r="F96">
        <v>8.6478900000000003</v>
      </c>
      <c r="G96">
        <v>-2.6369099999999999</v>
      </c>
      <c r="H96">
        <v>-2.36104</v>
      </c>
      <c r="I96">
        <v>-1.83619</v>
      </c>
    </row>
    <row r="97" spans="1:9">
      <c r="A97">
        <v>8.7191200000000002</v>
      </c>
      <c r="B97">
        <v>5.6055099999999998</v>
      </c>
      <c r="C97">
        <v>1.92438</v>
      </c>
      <c r="D97">
        <v>5.4625700000000004</v>
      </c>
      <c r="F97">
        <v>8.7191200000000002</v>
      </c>
      <c r="G97">
        <v>-2.5908000000000002</v>
      </c>
      <c r="H97">
        <v>-2.09552</v>
      </c>
      <c r="I97">
        <v>-1.8023400000000001</v>
      </c>
    </row>
    <row r="98" spans="1:9">
      <c r="A98">
        <v>8.7903599999999997</v>
      </c>
      <c r="B98">
        <v>5.5847800000000003</v>
      </c>
      <c r="C98">
        <v>1.9149799999999999</v>
      </c>
      <c r="D98">
        <v>5.5277500000000002</v>
      </c>
      <c r="F98">
        <v>8.7903599999999997</v>
      </c>
      <c r="G98">
        <v>-2.64453</v>
      </c>
      <c r="H98">
        <v>-2.0806200000000001</v>
      </c>
      <c r="I98">
        <v>-1.8092699999999999</v>
      </c>
    </row>
    <row r="99" spans="1:9">
      <c r="A99">
        <v>8.8615899999999996</v>
      </c>
      <c r="B99">
        <v>5.5778999999999996</v>
      </c>
      <c r="C99">
        <v>1.9004300000000001</v>
      </c>
      <c r="D99">
        <v>5.5034799999999997</v>
      </c>
      <c r="F99">
        <v>8.8615899999999996</v>
      </c>
      <c r="G99">
        <v>-2.6789999999999998</v>
      </c>
      <c r="H99">
        <v>-2.1602100000000002</v>
      </c>
      <c r="I99">
        <v>-1.7819</v>
      </c>
    </row>
    <row r="100" spans="1:9">
      <c r="A100">
        <v>8.9328199999999995</v>
      </c>
      <c r="B100">
        <v>5.5598000000000001</v>
      </c>
      <c r="C100">
        <v>1.8841399999999999</v>
      </c>
      <c r="D100">
        <v>5.4413</v>
      </c>
      <c r="F100">
        <v>8.9328199999999995</v>
      </c>
      <c r="G100">
        <v>-2.6946699999999999</v>
      </c>
      <c r="H100">
        <v>-2.3799600000000001</v>
      </c>
      <c r="I100">
        <v>-1.7954600000000001</v>
      </c>
    </row>
    <row r="101" spans="1:9">
      <c r="A101">
        <v>9.0040499999999994</v>
      </c>
      <c r="B101">
        <v>5.5364100000000001</v>
      </c>
      <c r="C101">
        <v>1.8629899999999999</v>
      </c>
      <c r="D101">
        <v>5.4138900000000003</v>
      </c>
      <c r="F101">
        <v>9.0040499999999994</v>
      </c>
      <c r="G101">
        <v>-2.72403</v>
      </c>
      <c r="H101">
        <v>-2.5259</v>
      </c>
      <c r="I101">
        <v>-1.89046</v>
      </c>
    </row>
    <row r="102" spans="1:9">
      <c r="A102">
        <v>9.0752900000000007</v>
      </c>
      <c r="B102">
        <v>5.5084299999999997</v>
      </c>
      <c r="C102">
        <v>1.8949</v>
      </c>
      <c r="D102">
        <v>5.4014899999999999</v>
      </c>
      <c r="F102">
        <v>9.0752900000000007</v>
      </c>
      <c r="G102">
        <v>-2.76003</v>
      </c>
      <c r="H102">
        <v>-2.58853</v>
      </c>
      <c r="I102">
        <v>-1.8281499999999999</v>
      </c>
    </row>
    <row r="103" spans="1:9">
      <c r="A103">
        <v>9.1465200000000006</v>
      </c>
      <c r="B103">
        <v>5.4973799999999997</v>
      </c>
      <c r="C103">
        <v>1.8724799999999999</v>
      </c>
      <c r="D103">
        <v>5.4205699999999997</v>
      </c>
      <c r="F103">
        <v>9.1465200000000006</v>
      </c>
      <c r="G103">
        <v>-2.7618499999999999</v>
      </c>
      <c r="H103">
        <v>-2.5599099999999999</v>
      </c>
      <c r="I103">
        <v>-1.87225</v>
      </c>
    </row>
    <row r="104" spans="1:9">
      <c r="A104">
        <v>9.2177500000000006</v>
      </c>
      <c r="B104">
        <v>5.5013300000000003</v>
      </c>
      <c r="C104">
        <v>1.9051199999999999</v>
      </c>
      <c r="D104">
        <v>5.3834299999999997</v>
      </c>
      <c r="F104">
        <v>9.2177500000000006</v>
      </c>
      <c r="G104">
        <v>-2.7884099999999998</v>
      </c>
      <c r="H104">
        <v>-2.3712900000000001</v>
      </c>
      <c r="I104">
        <v>-1.89175</v>
      </c>
    </row>
    <row r="105" spans="1:9">
      <c r="A105">
        <v>9.2889900000000001</v>
      </c>
      <c r="B105">
        <v>5.4712899999999998</v>
      </c>
      <c r="C105">
        <v>1.81965</v>
      </c>
      <c r="D105">
        <v>5.3903400000000001</v>
      </c>
      <c r="F105">
        <v>9.2889900000000001</v>
      </c>
      <c r="G105">
        <v>-2.7894199999999998</v>
      </c>
      <c r="H105">
        <v>-2.7079300000000002</v>
      </c>
      <c r="I105">
        <v>-1.8702799999999999</v>
      </c>
    </row>
    <row r="106" spans="1:9">
      <c r="A106">
        <v>9.36022</v>
      </c>
      <c r="B106">
        <v>5.4746100000000002</v>
      </c>
      <c r="C106">
        <v>1.79674</v>
      </c>
      <c r="D106">
        <v>5.3548999999999998</v>
      </c>
      <c r="F106">
        <v>9.36022</v>
      </c>
      <c r="G106">
        <v>-2.8182800000000001</v>
      </c>
      <c r="H106">
        <v>-2.68811</v>
      </c>
      <c r="I106">
        <v>-1.9649700000000001</v>
      </c>
    </row>
    <row r="107" spans="1:9">
      <c r="A107">
        <v>9.4314499999999999</v>
      </c>
      <c r="B107">
        <v>5.4614000000000003</v>
      </c>
      <c r="C107">
        <v>1.8749899999999999</v>
      </c>
      <c r="D107">
        <v>5.3436700000000004</v>
      </c>
      <c r="F107">
        <v>9.4314499999999999</v>
      </c>
      <c r="G107">
        <v>-2.8350599999999999</v>
      </c>
      <c r="H107">
        <v>-2.3804599999999998</v>
      </c>
      <c r="I107">
        <v>-1.9499299999999999</v>
      </c>
    </row>
    <row r="108" spans="1:9">
      <c r="A108">
        <v>9.5026799999999998</v>
      </c>
      <c r="B108">
        <v>5.4749400000000001</v>
      </c>
      <c r="C108">
        <v>1.8657999999999999</v>
      </c>
      <c r="D108">
        <v>5.3367300000000002</v>
      </c>
      <c r="F108">
        <v>9.5026799999999998</v>
      </c>
      <c r="G108">
        <v>-2.8691499999999999</v>
      </c>
      <c r="H108">
        <v>-2.2106300000000001</v>
      </c>
      <c r="I108">
        <v>-1.9314100000000001</v>
      </c>
    </row>
    <row r="109" spans="1:9">
      <c r="A109">
        <v>9.5739199999999993</v>
      </c>
      <c r="B109">
        <v>5.4270100000000001</v>
      </c>
      <c r="C109">
        <v>1.78844</v>
      </c>
      <c r="D109">
        <v>5.3176500000000004</v>
      </c>
      <c r="F109">
        <v>9.5739199999999993</v>
      </c>
      <c r="G109">
        <v>-2.8950800000000001</v>
      </c>
      <c r="H109">
        <v>-2.8490700000000002</v>
      </c>
      <c r="I109">
        <v>-1.98417</v>
      </c>
    </row>
    <row r="110" spans="1:9">
      <c r="A110">
        <v>9.6451499999999992</v>
      </c>
      <c r="B110">
        <v>5.4384499999999996</v>
      </c>
      <c r="C110">
        <v>1.7662800000000001</v>
      </c>
      <c r="D110">
        <v>5.3292400000000004</v>
      </c>
      <c r="F110">
        <v>9.6451499999999992</v>
      </c>
      <c r="G110">
        <v>-2.8822000000000001</v>
      </c>
      <c r="H110">
        <v>-2.7919800000000001</v>
      </c>
      <c r="I110">
        <v>-1.98427</v>
      </c>
    </row>
    <row r="111" spans="1:9">
      <c r="A111">
        <v>9.7163799999999991</v>
      </c>
      <c r="B111">
        <v>5.4170100000000003</v>
      </c>
      <c r="C111">
        <v>1.8341000000000001</v>
      </c>
      <c r="D111">
        <v>5.3498700000000001</v>
      </c>
      <c r="F111">
        <v>9.7163799999999991</v>
      </c>
      <c r="G111">
        <v>-2.9281199999999998</v>
      </c>
      <c r="H111">
        <v>-2.4108800000000001</v>
      </c>
      <c r="I111">
        <v>-2.0009600000000001</v>
      </c>
    </row>
    <row r="112" spans="1:9">
      <c r="A112">
        <v>9.7876200000000004</v>
      </c>
      <c r="B112">
        <v>5.4527999999999999</v>
      </c>
      <c r="C112">
        <v>1.7803500000000001</v>
      </c>
      <c r="D112">
        <v>5.3112899999999996</v>
      </c>
      <c r="F112">
        <v>9.7876200000000004</v>
      </c>
      <c r="G112">
        <v>-2.94333</v>
      </c>
      <c r="H112">
        <v>-2.5322399999999998</v>
      </c>
      <c r="I112">
        <v>-1.93868</v>
      </c>
    </row>
    <row r="113" spans="1:9">
      <c r="A113">
        <v>9.8588500000000003</v>
      </c>
      <c r="B113">
        <v>5.4404199999999996</v>
      </c>
      <c r="C113">
        <v>1.75726</v>
      </c>
      <c r="D113">
        <v>5.2930200000000003</v>
      </c>
      <c r="F113">
        <v>9.8588500000000003</v>
      </c>
      <c r="G113">
        <v>-2.9794999999999998</v>
      </c>
      <c r="H113">
        <v>-2.95241</v>
      </c>
      <c r="I113">
        <v>-2.0110399999999999</v>
      </c>
    </row>
    <row r="114" spans="1:9">
      <c r="A114">
        <v>9.9300800000000002</v>
      </c>
      <c r="B114">
        <v>5.3956200000000001</v>
      </c>
      <c r="C114">
        <v>1.78796</v>
      </c>
      <c r="D114">
        <v>5.2653400000000001</v>
      </c>
      <c r="F114">
        <v>9.9300800000000002</v>
      </c>
      <c r="G114">
        <v>-3.00088</v>
      </c>
      <c r="H114">
        <v>-2.7656200000000002</v>
      </c>
      <c r="I114">
        <v>-2.05132</v>
      </c>
    </row>
    <row r="115" spans="1:9">
      <c r="A115">
        <v>10.00131</v>
      </c>
      <c r="B115">
        <v>5.3938300000000003</v>
      </c>
      <c r="C115">
        <v>1.80572</v>
      </c>
      <c r="D115">
        <v>5.30844</v>
      </c>
      <c r="F115">
        <v>10.00131</v>
      </c>
      <c r="G115">
        <v>-3.01905</v>
      </c>
      <c r="H115">
        <v>-2.6336499999999998</v>
      </c>
      <c r="I115">
        <v>-2.0424600000000002</v>
      </c>
    </row>
    <row r="116" spans="1:9">
      <c r="A116">
        <v>10.07255</v>
      </c>
      <c r="B116">
        <v>5.3844599999999998</v>
      </c>
      <c r="C116">
        <v>1.71071</v>
      </c>
      <c r="D116">
        <v>5.2576200000000002</v>
      </c>
      <c r="F116">
        <v>10.07255</v>
      </c>
      <c r="G116">
        <v>-3.0418400000000001</v>
      </c>
      <c r="H116">
        <v>-2.6881699999999999</v>
      </c>
      <c r="I116">
        <v>-2.05531</v>
      </c>
    </row>
    <row r="117" spans="1:9">
      <c r="A117">
        <v>10.14378</v>
      </c>
      <c r="B117">
        <v>5.3776700000000002</v>
      </c>
      <c r="C117">
        <v>1.79836</v>
      </c>
      <c r="D117">
        <v>5.2748900000000001</v>
      </c>
      <c r="F117">
        <v>10.14378</v>
      </c>
      <c r="G117">
        <v>-3.0369000000000002</v>
      </c>
      <c r="H117">
        <v>-2.54339</v>
      </c>
      <c r="I117">
        <v>-2.0832799999999998</v>
      </c>
    </row>
    <row r="118" spans="1:9">
      <c r="A118">
        <v>10.215009999999999</v>
      </c>
      <c r="B118">
        <v>5.3665700000000003</v>
      </c>
      <c r="C118">
        <v>1.7149799999999999</v>
      </c>
      <c r="D118">
        <v>5.2055899999999999</v>
      </c>
      <c r="F118">
        <v>10.215009999999999</v>
      </c>
      <c r="G118">
        <v>-3.1128399999999998</v>
      </c>
      <c r="H118">
        <v>-2.4730699999999999</v>
      </c>
      <c r="I118">
        <v>-2.0929099999999998</v>
      </c>
    </row>
    <row r="119" spans="1:9">
      <c r="A119">
        <v>10.286250000000001</v>
      </c>
      <c r="B119">
        <v>5.3724800000000004</v>
      </c>
      <c r="C119">
        <v>1.74058</v>
      </c>
      <c r="D119">
        <v>5.26309</v>
      </c>
      <c r="F119">
        <v>10.286250000000001</v>
      </c>
      <c r="G119">
        <v>-3.1307499999999999</v>
      </c>
      <c r="H119">
        <v>-2.9015499999999999</v>
      </c>
      <c r="I119">
        <v>-2.1040100000000002</v>
      </c>
    </row>
    <row r="120" spans="1:9">
      <c r="A120">
        <v>10.357480000000001</v>
      </c>
      <c r="B120">
        <v>5.3425000000000002</v>
      </c>
      <c r="C120">
        <v>1.74268</v>
      </c>
      <c r="D120">
        <v>5.21448</v>
      </c>
      <c r="F120">
        <v>10.357480000000001</v>
      </c>
      <c r="G120">
        <v>-3.1542699999999999</v>
      </c>
      <c r="H120">
        <v>-2.7406799999999998</v>
      </c>
      <c r="I120">
        <v>-2.1843300000000001</v>
      </c>
    </row>
    <row r="121" spans="1:9">
      <c r="A121">
        <v>10.428710000000001</v>
      </c>
      <c r="B121">
        <v>5.3673599999999997</v>
      </c>
      <c r="C121">
        <v>1.7441800000000001</v>
      </c>
      <c r="D121">
        <v>5.1961899999999996</v>
      </c>
      <c r="F121">
        <v>10.428710000000001</v>
      </c>
      <c r="G121">
        <v>-3.2003499999999998</v>
      </c>
      <c r="H121">
        <v>-2.5756700000000001</v>
      </c>
      <c r="I121">
        <v>-2.1442100000000002</v>
      </c>
    </row>
    <row r="122" spans="1:9">
      <c r="A122">
        <v>10.49995</v>
      </c>
      <c r="B122">
        <v>5.3238000000000003</v>
      </c>
      <c r="C122">
        <v>1.6329</v>
      </c>
      <c r="D122">
        <v>5.2442500000000001</v>
      </c>
      <c r="F122">
        <v>10.49995</v>
      </c>
      <c r="G122">
        <v>-3.1868300000000001</v>
      </c>
      <c r="H122">
        <v>-3.0359600000000002</v>
      </c>
      <c r="I122">
        <v>-2.1236299999999999</v>
      </c>
    </row>
    <row r="123" spans="1:9">
      <c r="A123">
        <v>10.57118</v>
      </c>
      <c r="B123">
        <v>5.3527899999999997</v>
      </c>
      <c r="C123">
        <v>1.69729</v>
      </c>
      <c r="D123">
        <v>5.18086</v>
      </c>
      <c r="F123">
        <v>10.57118</v>
      </c>
      <c r="G123">
        <v>-3.23854</v>
      </c>
      <c r="H123">
        <v>-2.7681100000000001</v>
      </c>
      <c r="I123">
        <v>-2.1783899999999998</v>
      </c>
    </row>
    <row r="124" spans="1:9">
      <c r="A124">
        <v>10.64241</v>
      </c>
      <c r="B124">
        <v>5.3295199999999996</v>
      </c>
      <c r="C124">
        <v>1.6882999999999999</v>
      </c>
      <c r="D124">
        <v>5.2123200000000001</v>
      </c>
      <c r="F124">
        <v>10.64241</v>
      </c>
      <c r="G124">
        <v>-3.2301299999999999</v>
      </c>
      <c r="H124">
        <v>-2.6930200000000002</v>
      </c>
      <c r="I124">
        <v>-2.1703299999999999</v>
      </c>
    </row>
    <row r="125" spans="1:9">
      <c r="A125">
        <v>10.71364</v>
      </c>
      <c r="B125">
        <v>5.32118</v>
      </c>
      <c r="C125">
        <v>1.7043900000000001</v>
      </c>
      <c r="D125">
        <v>5.2344600000000003</v>
      </c>
      <c r="F125">
        <v>10.71364</v>
      </c>
      <c r="G125">
        <v>-3.2946800000000001</v>
      </c>
      <c r="H125">
        <v>-2.7879</v>
      </c>
      <c r="I125">
        <v>-2.1854800000000001</v>
      </c>
    </row>
    <row r="126" spans="1:9">
      <c r="A126">
        <v>10.784879999999999</v>
      </c>
      <c r="B126">
        <v>5.3499499999999998</v>
      </c>
      <c r="C126">
        <v>1.6193299999999999</v>
      </c>
      <c r="D126">
        <v>5.1782399999999997</v>
      </c>
      <c r="F126">
        <v>10.784879999999999</v>
      </c>
      <c r="G126">
        <v>-3.3212199999999998</v>
      </c>
      <c r="H126">
        <v>-2.9349400000000001</v>
      </c>
      <c r="I126">
        <v>-2.1979199999999999</v>
      </c>
    </row>
    <row r="127" spans="1:9">
      <c r="A127">
        <v>10.856109999999999</v>
      </c>
      <c r="B127">
        <v>5.3334200000000003</v>
      </c>
      <c r="C127">
        <v>1.56674</v>
      </c>
      <c r="D127">
        <v>5.1893099999999999</v>
      </c>
      <c r="F127">
        <v>10.856109999999999</v>
      </c>
      <c r="G127">
        <v>-3.3568699999999998</v>
      </c>
      <c r="H127">
        <v>-2.9950000000000001</v>
      </c>
      <c r="I127">
        <v>-2.2712500000000002</v>
      </c>
    </row>
    <row r="128" spans="1:9">
      <c r="A128">
        <v>10.927339999999999</v>
      </c>
      <c r="B128">
        <v>5.3378300000000003</v>
      </c>
      <c r="C128">
        <v>1.59171</v>
      </c>
      <c r="D128">
        <v>5.1712999999999996</v>
      </c>
      <c r="F128">
        <v>10.927339999999999</v>
      </c>
      <c r="G128">
        <v>-3.3892699999999998</v>
      </c>
      <c r="H128">
        <v>-3.0651299999999999</v>
      </c>
      <c r="I128">
        <v>-2.2680400000000001</v>
      </c>
    </row>
    <row r="129" spans="1:9">
      <c r="A129">
        <v>10.99858</v>
      </c>
      <c r="B129">
        <v>5.3095600000000003</v>
      </c>
      <c r="C129">
        <v>1.56135</v>
      </c>
      <c r="D129">
        <v>5.1932299999999998</v>
      </c>
      <c r="F129">
        <v>10.99858</v>
      </c>
      <c r="G129">
        <v>-3.39106</v>
      </c>
      <c r="H129">
        <v>-3.04833</v>
      </c>
      <c r="I129">
        <v>-2.26837</v>
      </c>
    </row>
    <row r="130" spans="1:9">
      <c r="A130">
        <v>11.06981</v>
      </c>
      <c r="B130">
        <v>5.3040000000000003</v>
      </c>
      <c r="C130">
        <v>1.5871999999999999</v>
      </c>
      <c r="D130">
        <v>5.16845</v>
      </c>
      <c r="F130">
        <v>11.06981</v>
      </c>
      <c r="G130">
        <v>-3.4358599999999999</v>
      </c>
      <c r="H130">
        <v>-3.0011899999999998</v>
      </c>
      <c r="I130">
        <v>-2.3210099999999998</v>
      </c>
    </row>
    <row r="131" spans="1:9">
      <c r="A131">
        <v>11.14104</v>
      </c>
      <c r="B131">
        <v>5.2909300000000004</v>
      </c>
      <c r="C131">
        <v>1.4889600000000001</v>
      </c>
      <c r="D131">
        <v>5.1631499999999999</v>
      </c>
      <c r="F131">
        <v>11.14104</v>
      </c>
      <c r="G131">
        <v>-3.4692799999999999</v>
      </c>
      <c r="H131">
        <v>-3.28009</v>
      </c>
      <c r="I131">
        <v>-2.3549500000000001</v>
      </c>
    </row>
    <row r="132" spans="1:9">
      <c r="A132">
        <v>11.21227</v>
      </c>
      <c r="B132">
        <v>5.3150700000000004</v>
      </c>
      <c r="C132">
        <v>1.5403100000000001</v>
      </c>
      <c r="D132">
        <v>5.1530399999999998</v>
      </c>
      <c r="F132">
        <v>11.21227</v>
      </c>
      <c r="G132">
        <v>-3.5404900000000001</v>
      </c>
      <c r="H132">
        <v>-3.07172</v>
      </c>
      <c r="I132">
        <v>-2.3523700000000001</v>
      </c>
    </row>
    <row r="133" spans="1:9">
      <c r="A133">
        <v>11.28351</v>
      </c>
      <c r="B133">
        <v>5.2949700000000002</v>
      </c>
      <c r="C133">
        <v>1.40663</v>
      </c>
      <c r="D133">
        <v>5.17401</v>
      </c>
      <c r="F133">
        <v>11.28351</v>
      </c>
      <c r="G133">
        <v>-3.5484</v>
      </c>
      <c r="H133">
        <v>-3.6133999999999999</v>
      </c>
      <c r="I133">
        <v>-2.3774500000000001</v>
      </c>
    </row>
    <row r="134" spans="1:9">
      <c r="A134">
        <v>11.35474</v>
      </c>
      <c r="B134">
        <v>5.2963899999999997</v>
      </c>
      <c r="C134">
        <v>1.44346</v>
      </c>
      <c r="D134">
        <v>5.1876499999999997</v>
      </c>
      <c r="F134">
        <v>11.35474</v>
      </c>
      <c r="G134">
        <v>-3.5849000000000002</v>
      </c>
      <c r="H134">
        <v>-3.32097</v>
      </c>
      <c r="I134">
        <v>-2.3458600000000001</v>
      </c>
    </row>
    <row r="135" spans="1:9">
      <c r="A135">
        <v>11.42597</v>
      </c>
      <c r="B135">
        <v>5.2636500000000002</v>
      </c>
      <c r="C135">
        <v>1.4334800000000001</v>
      </c>
      <c r="D135">
        <v>5.1341599999999996</v>
      </c>
      <c r="F135">
        <v>11.42597</v>
      </c>
      <c r="G135">
        <v>-3.6205500000000002</v>
      </c>
      <c r="H135">
        <v>-3.3527</v>
      </c>
      <c r="I135">
        <v>-2.3993199999999999</v>
      </c>
    </row>
    <row r="136" spans="1:9">
      <c r="A136">
        <v>11.497210000000001</v>
      </c>
      <c r="B136">
        <v>5.2803000000000004</v>
      </c>
      <c r="C136">
        <v>1.4715800000000001</v>
      </c>
      <c r="D136">
        <v>5.1741599999999996</v>
      </c>
      <c r="F136">
        <v>11.497210000000001</v>
      </c>
      <c r="G136">
        <v>-3.63531</v>
      </c>
      <c r="H136">
        <v>-3.1032000000000002</v>
      </c>
      <c r="I136">
        <v>-2.4211399999999998</v>
      </c>
    </row>
    <row r="137" spans="1:9">
      <c r="A137">
        <v>11.568440000000001</v>
      </c>
      <c r="B137">
        <v>5.2821400000000001</v>
      </c>
      <c r="C137">
        <v>1.36355</v>
      </c>
      <c r="D137">
        <v>5.1384400000000001</v>
      </c>
      <c r="F137">
        <v>11.568440000000001</v>
      </c>
      <c r="G137">
        <v>-3.6638500000000001</v>
      </c>
      <c r="H137">
        <v>-3.51986</v>
      </c>
      <c r="I137">
        <v>-2.42536</v>
      </c>
    </row>
    <row r="138" spans="1:9">
      <c r="A138">
        <v>11.639670000000001</v>
      </c>
      <c r="B138">
        <v>5.2555399999999999</v>
      </c>
      <c r="C138">
        <v>1.41486</v>
      </c>
      <c r="D138">
        <v>5.0707399999999998</v>
      </c>
      <c r="F138">
        <v>11.639670000000001</v>
      </c>
      <c r="G138">
        <v>-3.69537</v>
      </c>
      <c r="H138">
        <v>-3.3345400000000001</v>
      </c>
      <c r="I138">
        <v>-2.52216</v>
      </c>
    </row>
    <row r="139" spans="1:9">
      <c r="A139">
        <v>11.710900000000001</v>
      </c>
      <c r="B139">
        <v>5.2738800000000001</v>
      </c>
      <c r="C139">
        <v>1.3612</v>
      </c>
      <c r="D139">
        <v>5.1439199999999996</v>
      </c>
      <c r="F139">
        <v>11.710900000000001</v>
      </c>
      <c r="G139">
        <v>-3.7671299999999999</v>
      </c>
      <c r="H139">
        <v>-3.4981399999999998</v>
      </c>
      <c r="I139">
        <v>-2.5413600000000001</v>
      </c>
    </row>
    <row r="140" spans="1:9">
      <c r="A140">
        <v>11.78214</v>
      </c>
      <c r="B140">
        <v>5.3117299999999998</v>
      </c>
      <c r="C140">
        <v>1.19743</v>
      </c>
      <c r="D140">
        <v>5.0971799999999998</v>
      </c>
      <c r="F140">
        <v>11.78214</v>
      </c>
      <c r="G140">
        <v>-3.8127300000000002</v>
      </c>
      <c r="H140">
        <v>-4.0806199999999997</v>
      </c>
      <c r="I140">
        <v>-2.5213899999999998</v>
      </c>
    </row>
    <row r="141" spans="1:9">
      <c r="A141">
        <v>11.85337</v>
      </c>
      <c r="B141">
        <v>5.2859100000000003</v>
      </c>
      <c r="C141">
        <v>1.2981</v>
      </c>
      <c r="D141">
        <v>5.12575</v>
      </c>
      <c r="F141">
        <v>11.85337</v>
      </c>
      <c r="G141">
        <v>-3.8248500000000001</v>
      </c>
      <c r="H141">
        <v>-3.5700500000000002</v>
      </c>
      <c r="I141">
        <v>-2.55375</v>
      </c>
    </row>
    <row r="142" spans="1:9">
      <c r="A142">
        <v>11.9246</v>
      </c>
      <c r="B142">
        <v>5.2499399999999996</v>
      </c>
      <c r="C142">
        <v>1.2278100000000001</v>
      </c>
      <c r="D142">
        <v>5.2240200000000003</v>
      </c>
      <c r="F142">
        <v>11.9246</v>
      </c>
      <c r="G142">
        <v>-3.86286</v>
      </c>
      <c r="H142">
        <v>-3.7945600000000002</v>
      </c>
      <c r="I142">
        <v>-2.5663900000000002</v>
      </c>
    </row>
    <row r="143" spans="1:9">
      <c r="A143">
        <v>11.995839999999999</v>
      </c>
      <c r="B143">
        <v>5.2769599999999999</v>
      </c>
      <c r="C143">
        <v>1.26875</v>
      </c>
      <c r="D143">
        <v>5.1132400000000002</v>
      </c>
      <c r="F143">
        <v>11.995839999999999</v>
      </c>
      <c r="G143">
        <v>-3.9054500000000001</v>
      </c>
      <c r="H143">
        <v>-3.5234399999999999</v>
      </c>
      <c r="I143">
        <v>-2.6228600000000002</v>
      </c>
    </row>
    <row r="144" spans="1:9">
      <c r="A144">
        <v>12.067069999999999</v>
      </c>
      <c r="B144">
        <v>5.2595099999999997</v>
      </c>
      <c r="C144">
        <v>1.1227400000000001</v>
      </c>
      <c r="D144">
        <v>5.1354100000000003</v>
      </c>
      <c r="F144">
        <v>12.067069999999999</v>
      </c>
      <c r="G144">
        <v>-3.98346</v>
      </c>
      <c r="H144">
        <v>-3.9645100000000002</v>
      </c>
      <c r="I144">
        <v>-2.6229499999999999</v>
      </c>
    </row>
    <row r="145" spans="1:9">
      <c r="A145">
        <v>12.138299999999999</v>
      </c>
      <c r="B145">
        <v>5.2352999999999996</v>
      </c>
      <c r="C145">
        <v>1.10846</v>
      </c>
      <c r="D145">
        <v>5.1650700000000001</v>
      </c>
      <c r="F145">
        <v>12.138299999999999</v>
      </c>
      <c r="G145">
        <v>-4.0209599999999996</v>
      </c>
      <c r="H145">
        <v>-3.9646699999999999</v>
      </c>
      <c r="I145">
        <v>-2.6962100000000002</v>
      </c>
    </row>
    <row r="146" spans="1:9">
      <c r="A146">
        <v>12.209540000000001</v>
      </c>
      <c r="B146">
        <v>5.2496099999999997</v>
      </c>
      <c r="C146">
        <v>1.0994299999999999</v>
      </c>
      <c r="D146">
        <v>5.1687399999999997</v>
      </c>
      <c r="F146">
        <v>12.209540000000001</v>
      </c>
      <c r="G146">
        <v>-4.0626199999999999</v>
      </c>
      <c r="H146">
        <v>-3.90083</v>
      </c>
      <c r="I146">
        <v>-2.6944400000000002</v>
      </c>
    </row>
    <row r="147" spans="1:9">
      <c r="A147">
        <v>12.28077</v>
      </c>
      <c r="B147">
        <v>5.2618299999999998</v>
      </c>
      <c r="C147">
        <v>1.0502800000000001</v>
      </c>
      <c r="D147">
        <v>5.1247299999999996</v>
      </c>
      <c r="F147">
        <v>12.28077</v>
      </c>
      <c r="G147">
        <v>-4.0796000000000001</v>
      </c>
      <c r="H147">
        <v>-3.9454099999999999</v>
      </c>
      <c r="I147">
        <v>-2.7693500000000002</v>
      </c>
    </row>
    <row r="148" spans="1:9">
      <c r="A148">
        <v>12.352</v>
      </c>
      <c r="B148">
        <v>5.2547699999999997</v>
      </c>
      <c r="C148">
        <v>1.13229</v>
      </c>
      <c r="D148">
        <v>5.1457699999999997</v>
      </c>
      <c r="F148">
        <v>12.352</v>
      </c>
      <c r="G148">
        <v>-4.1393300000000002</v>
      </c>
      <c r="H148">
        <v>-3.8395600000000001</v>
      </c>
      <c r="I148">
        <v>-2.7691400000000002</v>
      </c>
    </row>
    <row r="149" spans="1:9">
      <c r="A149">
        <v>12.42323</v>
      </c>
      <c r="B149">
        <v>5.2493600000000002</v>
      </c>
      <c r="C149">
        <v>1.09212</v>
      </c>
      <c r="D149">
        <v>5.1327199999999999</v>
      </c>
      <c r="F149">
        <v>12.42323</v>
      </c>
      <c r="G149">
        <v>-4.1514899999999999</v>
      </c>
      <c r="H149">
        <v>-3.7813599999999998</v>
      </c>
      <c r="I149">
        <v>-2.8000099999999999</v>
      </c>
    </row>
    <row r="150" spans="1:9">
      <c r="A150">
        <v>12.49447</v>
      </c>
      <c r="B150">
        <v>5.2252999999999998</v>
      </c>
      <c r="C150">
        <v>0.97941999999999996</v>
      </c>
      <c r="D150">
        <v>5.14581</v>
      </c>
      <c r="F150">
        <v>12.49447</v>
      </c>
      <c r="G150">
        <v>-4.2481999999999998</v>
      </c>
      <c r="H150">
        <v>-3.9738600000000002</v>
      </c>
      <c r="I150">
        <v>-2.8463099999999999</v>
      </c>
    </row>
    <row r="151" spans="1:9">
      <c r="A151">
        <v>12.5657</v>
      </c>
      <c r="B151">
        <v>5.2115900000000002</v>
      </c>
      <c r="C151">
        <v>0.99341999999999997</v>
      </c>
      <c r="D151">
        <v>5.1028200000000004</v>
      </c>
      <c r="F151">
        <v>12.5657</v>
      </c>
      <c r="G151">
        <v>-4.3104500000000003</v>
      </c>
      <c r="H151">
        <v>-3.9410799999999999</v>
      </c>
      <c r="I151">
        <v>-2.8663699999999999</v>
      </c>
    </row>
    <row r="152" spans="1:9">
      <c r="A152">
        <v>12.63693</v>
      </c>
      <c r="B152">
        <v>5.2355099999999997</v>
      </c>
      <c r="C152">
        <v>0.88514999999999999</v>
      </c>
      <c r="D152">
        <v>5.1206399999999999</v>
      </c>
      <c r="F152">
        <v>12.63693</v>
      </c>
      <c r="G152">
        <v>-4.3617100000000004</v>
      </c>
      <c r="H152">
        <v>-4.1840999999999999</v>
      </c>
      <c r="I152">
        <v>-2.9530099999999999</v>
      </c>
    </row>
    <row r="153" spans="1:9">
      <c r="A153">
        <v>12.708170000000001</v>
      </c>
      <c r="B153">
        <v>5.2110900000000004</v>
      </c>
      <c r="C153">
        <v>0.82443</v>
      </c>
      <c r="D153">
        <v>5.0709200000000001</v>
      </c>
      <c r="F153">
        <v>12.708170000000001</v>
      </c>
      <c r="G153">
        <v>-4.3975600000000004</v>
      </c>
      <c r="H153">
        <v>-4.2509100000000002</v>
      </c>
      <c r="I153">
        <v>-2.9480400000000002</v>
      </c>
    </row>
    <row r="154" spans="1:9">
      <c r="A154">
        <v>12.779400000000001</v>
      </c>
      <c r="B154">
        <v>5.1970400000000003</v>
      </c>
      <c r="C154">
        <v>0.70952000000000004</v>
      </c>
      <c r="D154">
        <v>5.1645799999999999</v>
      </c>
      <c r="F154">
        <v>12.779400000000001</v>
      </c>
      <c r="G154">
        <v>-4.4378599999999997</v>
      </c>
      <c r="H154">
        <v>-4.5045299999999999</v>
      </c>
      <c r="I154">
        <v>-3.00536</v>
      </c>
    </row>
    <row r="155" spans="1:9">
      <c r="A155">
        <v>12.850630000000001</v>
      </c>
      <c r="B155">
        <v>5.1985299999999999</v>
      </c>
      <c r="C155">
        <v>0.76642999999999994</v>
      </c>
      <c r="D155">
        <v>5.1081700000000003</v>
      </c>
      <c r="F155">
        <v>12.850630000000001</v>
      </c>
      <c r="G155">
        <v>-4.5201000000000002</v>
      </c>
      <c r="H155">
        <v>-4.2758399999999996</v>
      </c>
      <c r="I155">
        <v>-3.0003000000000002</v>
      </c>
    </row>
    <row r="156" spans="1:9">
      <c r="A156">
        <v>12.921860000000001</v>
      </c>
      <c r="B156">
        <v>5.1937600000000002</v>
      </c>
      <c r="C156">
        <v>0.8458</v>
      </c>
      <c r="D156">
        <v>5.0869600000000004</v>
      </c>
      <c r="F156">
        <v>12.921860000000001</v>
      </c>
      <c r="G156">
        <v>-4.5790499999999996</v>
      </c>
      <c r="H156">
        <v>-4.0193199999999996</v>
      </c>
      <c r="I156">
        <v>-3.0681600000000002</v>
      </c>
    </row>
    <row r="157" spans="1:9">
      <c r="A157">
        <v>12.9931</v>
      </c>
      <c r="B157">
        <v>5.2031099999999997</v>
      </c>
      <c r="C157">
        <v>0.59331999999999996</v>
      </c>
      <c r="D157">
        <v>5.1579100000000002</v>
      </c>
      <c r="F157">
        <v>12.9931</v>
      </c>
      <c r="G157">
        <v>-4.6362500000000004</v>
      </c>
      <c r="H157">
        <v>-4.5246599999999999</v>
      </c>
      <c r="I157">
        <v>-3.10101</v>
      </c>
    </row>
    <row r="158" spans="1:9">
      <c r="A158">
        <v>13.06433</v>
      </c>
      <c r="B158">
        <v>5.1766399999999999</v>
      </c>
      <c r="C158">
        <v>0.77783999999999998</v>
      </c>
      <c r="D158">
        <v>5.1763700000000004</v>
      </c>
      <c r="F158">
        <v>13.06433</v>
      </c>
      <c r="G158">
        <v>-4.6668599999999998</v>
      </c>
      <c r="H158">
        <v>-4.1320199999999998</v>
      </c>
      <c r="I158">
        <v>-3.12731</v>
      </c>
    </row>
    <row r="159" spans="1:9">
      <c r="A159">
        <v>13.13556</v>
      </c>
      <c r="B159">
        <v>5.1883699999999999</v>
      </c>
      <c r="C159">
        <v>0.62363999999999997</v>
      </c>
      <c r="D159">
        <v>5.1402099999999997</v>
      </c>
      <c r="F159">
        <v>13.13556</v>
      </c>
      <c r="G159">
        <v>-4.7602399999999996</v>
      </c>
      <c r="H159">
        <v>-4.3551799999999998</v>
      </c>
      <c r="I159">
        <v>-3.2177899999999999</v>
      </c>
    </row>
    <row r="160" spans="1:9">
      <c r="A160">
        <v>13.206799999999999</v>
      </c>
      <c r="B160">
        <v>5.1457100000000002</v>
      </c>
      <c r="C160">
        <v>0.44391999999999998</v>
      </c>
      <c r="D160">
        <v>5.1722000000000001</v>
      </c>
      <c r="F160">
        <v>13.206799999999999</v>
      </c>
      <c r="G160">
        <v>-4.8037999999999998</v>
      </c>
      <c r="H160">
        <v>-4.8460400000000003</v>
      </c>
      <c r="I160">
        <v>-3.2328199999999998</v>
      </c>
    </row>
    <row r="161" spans="1:9">
      <c r="A161">
        <v>13.278029999999999</v>
      </c>
      <c r="B161">
        <v>5.1510100000000003</v>
      </c>
      <c r="C161">
        <v>0.53398000000000001</v>
      </c>
      <c r="D161">
        <v>5.1457699999999997</v>
      </c>
      <c r="F161">
        <v>13.278029999999999</v>
      </c>
      <c r="G161">
        <v>-4.9195200000000003</v>
      </c>
      <c r="H161">
        <v>-4.3343100000000003</v>
      </c>
      <c r="I161">
        <v>-3.2420300000000002</v>
      </c>
    </row>
    <row r="162" spans="1:9">
      <c r="A162">
        <v>13.349259999999999</v>
      </c>
      <c r="B162">
        <v>5.1466200000000004</v>
      </c>
      <c r="C162">
        <v>0.46392</v>
      </c>
      <c r="D162">
        <v>5.1103100000000001</v>
      </c>
      <c r="F162">
        <v>13.349259999999999</v>
      </c>
      <c r="G162">
        <v>-4.9314900000000002</v>
      </c>
      <c r="H162">
        <v>-4.5171900000000003</v>
      </c>
      <c r="I162">
        <v>-3.3272499999999998</v>
      </c>
    </row>
    <row r="163" spans="1:9">
      <c r="A163">
        <v>13.420489999999999</v>
      </c>
      <c r="B163">
        <v>5.1178999999999997</v>
      </c>
      <c r="C163">
        <v>0.43021999999999999</v>
      </c>
      <c r="D163">
        <v>5.1506400000000001</v>
      </c>
      <c r="F163">
        <v>13.420489999999999</v>
      </c>
      <c r="G163">
        <v>-5.0147700000000004</v>
      </c>
      <c r="H163">
        <v>-4.5403200000000004</v>
      </c>
      <c r="I163">
        <v>-3.3785599999999998</v>
      </c>
    </row>
    <row r="164" spans="1:9">
      <c r="A164">
        <v>13.49173</v>
      </c>
      <c r="B164">
        <v>5.0689399999999996</v>
      </c>
      <c r="C164">
        <v>0.33466000000000001</v>
      </c>
      <c r="D164">
        <v>5.0880799999999997</v>
      </c>
      <c r="F164">
        <v>13.49173</v>
      </c>
      <c r="G164">
        <v>-5.0681099999999999</v>
      </c>
      <c r="H164">
        <v>-4.63788</v>
      </c>
      <c r="I164">
        <v>-3.4237199999999999</v>
      </c>
    </row>
    <row r="165" spans="1:9">
      <c r="A165">
        <v>13.56296</v>
      </c>
      <c r="B165">
        <v>5.0784599999999998</v>
      </c>
      <c r="C165">
        <v>0.33795999999999998</v>
      </c>
      <c r="D165">
        <v>5.15747</v>
      </c>
      <c r="F165">
        <v>13.56296</v>
      </c>
      <c r="G165">
        <v>-5.1135900000000003</v>
      </c>
      <c r="H165">
        <v>-4.5263</v>
      </c>
      <c r="I165">
        <v>-3.4430299999999998</v>
      </c>
    </row>
    <row r="166" spans="1:9">
      <c r="A166">
        <v>13.63419</v>
      </c>
      <c r="B166">
        <v>5.0702600000000002</v>
      </c>
      <c r="C166">
        <v>0.16814999999999999</v>
      </c>
      <c r="D166">
        <v>5.1761699999999999</v>
      </c>
      <c r="F166">
        <v>13.63419</v>
      </c>
      <c r="G166">
        <v>-5.2049399999999997</v>
      </c>
      <c r="H166">
        <v>-4.8637100000000002</v>
      </c>
      <c r="I166">
        <v>-3.5027599999999999</v>
      </c>
    </row>
    <row r="167" spans="1:9">
      <c r="A167">
        <v>13.70543</v>
      </c>
      <c r="B167">
        <v>5.09239</v>
      </c>
      <c r="C167">
        <v>0.22658</v>
      </c>
      <c r="D167">
        <v>5.07484</v>
      </c>
      <c r="F167">
        <v>13.70543</v>
      </c>
      <c r="G167">
        <v>-5.2753699999999997</v>
      </c>
      <c r="H167">
        <v>-4.5945200000000002</v>
      </c>
      <c r="I167">
        <v>-3.5285299999999999</v>
      </c>
    </row>
    <row r="168" spans="1:9">
      <c r="A168">
        <v>13.77666</v>
      </c>
      <c r="B168">
        <v>5.0729499999999996</v>
      </c>
      <c r="C168">
        <v>1.1679999999999999E-2</v>
      </c>
      <c r="D168">
        <v>5.1335800000000003</v>
      </c>
      <c r="F168">
        <v>13.77666</v>
      </c>
      <c r="G168">
        <v>-5.3708600000000004</v>
      </c>
      <c r="H168">
        <v>-4.9804399999999998</v>
      </c>
      <c r="I168">
        <v>-3.6318199999999998</v>
      </c>
    </row>
    <row r="169" spans="1:9">
      <c r="A169">
        <v>13.84789</v>
      </c>
      <c r="B169">
        <v>5.0499499999999999</v>
      </c>
      <c r="C169">
        <v>1.7229999999999999E-2</v>
      </c>
      <c r="D169">
        <v>5.1243699999999999</v>
      </c>
      <c r="F169">
        <v>13.84789</v>
      </c>
      <c r="G169">
        <v>-5.4367799999999997</v>
      </c>
      <c r="H169">
        <v>-4.8497500000000002</v>
      </c>
      <c r="I169">
        <v>-3.7212999999999998</v>
      </c>
    </row>
    <row r="170" spans="1:9">
      <c r="A170">
        <v>13.919119999999999</v>
      </c>
      <c r="B170">
        <v>5.0289099999999998</v>
      </c>
      <c r="C170">
        <v>-0.21393999999999999</v>
      </c>
      <c r="D170">
        <v>5.1606500000000004</v>
      </c>
      <c r="F170">
        <v>13.919119999999999</v>
      </c>
      <c r="G170">
        <v>-5.5247200000000003</v>
      </c>
      <c r="H170">
        <v>-5.2672999999999996</v>
      </c>
      <c r="I170">
        <v>-3.7006199999999998</v>
      </c>
    </row>
    <row r="171" spans="1:9">
      <c r="A171">
        <v>13.990360000000001</v>
      </c>
      <c r="B171">
        <v>5.0246199999999996</v>
      </c>
      <c r="C171">
        <v>4.6390000000000001E-2</v>
      </c>
      <c r="D171">
        <v>5.1401300000000001</v>
      </c>
      <c r="F171">
        <v>13.990360000000001</v>
      </c>
      <c r="G171">
        <v>-5.6374500000000003</v>
      </c>
      <c r="H171">
        <v>-4.66425</v>
      </c>
      <c r="I171">
        <v>-3.7959499999999999</v>
      </c>
    </row>
    <row r="172" spans="1:9">
      <c r="A172">
        <v>14.061590000000001</v>
      </c>
      <c r="B172">
        <v>4.9747500000000002</v>
      </c>
      <c r="C172">
        <v>-0.1462</v>
      </c>
      <c r="D172">
        <v>5.0697400000000004</v>
      </c>
      <c r="F172">
        <v>14.061590000000001</v>
      </c>
      <c r="G172">
        <v>-5.6926399999999999</v>
      </c>
      <c r="H172">
        <v>-4.83066</v>
      </c>
      <c r="I172">
        <v>-3.8419099999999999</v>
      </c>
    </row>
    <row r="173" spans="1:9">
      <c r="A173">
        <v>14.132820000000001</v>
      </c>
      <c r="B173">
        <v>4.9868800000000002</v>
      </c>
      <c r="C173">
        <v>-0.28948000000000002</v>
      </c>
      <c r="D173">
        <v>5.0664499999999997</v>
      </c>
      <c r="F173">
        <v>14.132820000000001</v>
      </c>
      <c r="G173">
        <v>-5.7467600000000001</v>
      </c>
      <c r="H173">
        <v>-5.0406199999999997</v>
      </c>
      <c r="I173">
        <v>-3.92523</v>
      </c>
    </row>
    <row r="174" spans="1:9">
      <c r="A174">
        <v>14.20406</v>
      </c>
      <c r="B174">
        <v>4.9412500000000001</v>
      </c>
      <c r="C174">
        <v>-0.27600000000000002</v>
      </c>
      <c r="D174">
        <v>5.1251699999999998</v>
      </c>
      <c r="F174">
        <v>14.20406</v>
      </c>
      <c r="G174">
        <v>-5.8461499999999997</v>
      </c>
      <c r="H174">
        <v>-4.9324500000000002</v>
      </c>
      <c r="I174">
        <v>-3.92631</v>
      </c>
    </row>
    <row r="175" spans="1:9">
      <c r="A175">
        <v>14.27529</v>
      </c>
      <c r="B175">
        <v>4.9469200000000004</v>
      </c>
      <c r="C175">
        <v>-0.42981999999999998</v>
      </c>
      <c r="D175">
        <v>4.9940100000000003</v>
      </c>
      <c r="F175">
        <v>14.27529</v>
      </c>
      <c r="G175">
        <v>-5.9230700000000001</v>
      </c>
      <c r="H175">
        <v>-5.0434700000000001</v>
      </c>
      <c r="I175">
        <v>-4.0526200000000001</v>
      </c>
    </row>
    <row r="176" spans="1:9">
      <c r="A176">
        <v>14.34652</v>
      </c>
      <c r="B176">
        <v>4.8884800000000004</v>
      </c>
      <c r="C176">
        <v>-0.51595000000000002</v>
      </c>
      <c r="D176">
        <v>5.0193199999999996</v>
      </c>
      <c r="F176">
        <v>14.34652</v>
      </c>
      <c r="G176">
        <v>-6.0231000000000003</v>
      </c>
      <c r="H176">
        <v>-5.1079800000000004</v>
      </c>
      <c r="I176">
        <v>-4.0896100000000004</v>
      </c>
    </row>
    <row r="177" spans="1:9">
      <c r="A177">
        <v>14.417759999999999</v>
      </c>
      <c r="B177">
        <v>4.8527199999999997</v>
      </c>
      <c r="C177">
        <v>-0.83091999999999999</v>
      </c>
      <c r="D177">
        <v>5.0629400000000002</v>
      </c>
      <c r="F177">
        <v>14.417759999999999</v>
      </c>
      <c r="G177">
        <v>-6.1090400000000002</v>
      </c>
      <c r="H177">
        <v>-5.5882199999999997</v>
      </c>
      <c r="I177">
        <v>-4.16852</v>
      </c>
    </row>
    <row r="178" spans="1:9">
      <c r="A178">
        <v>14.488989999999999</v>
      </c>
      <c r="B178">
        <v>4.8330599999999997</v>
      </c>
      <c r="C178">
        <v>-0.73294000000000004</v>
      </c>
      <c r="D178">
        <v>4.9867100000000004</v>
      </c>
      <c r="F178">
        <v>14.488989999999999</v>
      </c>
      <c r="G178">
        <v>-6.2114500000000001</v>
      </c>
      <c r="H178">
        <v>-5.2853399999999997</v>
      </c>
      <c r="I178">
        <v>-4.2334899999999998</v>
      </c>
    </row>
    <row r="179" spans="1:9">
      <c r="A179">
        <v>14.560219999999999</v>
      </c>
      <c r="B179">
        <v>4.7634400000000001</v>
      </c>
      <c r="C179">
        <v>-0.82228999999999997</v>
      </c>
      <c r="D179">
        <v>5.0157299999999996</v>
      </c>
      <c r="F179">
        <v>14.560219999999999</v>
      </c>
      <c r="G179">
        <v>-6.3014700000000001</v>
      </c>
      <c r="H179">
        <v>-5.1825299999999999</v>
      </c>
      <c r="I179">
        <v>-4.30626</v>
      </c>
    </row>
    <row r="180" spans="1:9">
      <c r="A180">
        <v>14.631449999999999</v>
      </c>
      <c r="B180">
        <v>4.7071199999999997</v>
      </c>
      <c r="C180">
        <v>-0.78603999999999996</v>
      </c>
      <c r="D180">
        <v>4.9193800000000003</v>
      </c>
      <c r="F180">
        <v>14.631449999999999</v>
      </c>
      <c r="G180">
        <v>-6.4050700000000003</v>
      </c>
      <c r="H180">
        <v>-5.1107899999999997</v>
      </c>
      <c r="I180">
        <v>-4.35792</v>
      </c>
    </row>
    <row r="181" spans="1:9">
      <c r="A181">
        <v>14.70269</v>
      </c>
      <c r="B181">
        <v>4.6783900000000003</v>
      </c>
      <c r="C181">
        <v>-1.2100500000000001</v>
      </c>
      <c r="D181">
        <v>4.9564700000000004</v>
      </c>
      <c r="F181">
        <v>14.70269</v>
      </c>
      <c r="G181">
        <v>-6.5217499999999999</v>
      </c>
      <c r="H181">
        <v>-5.5943899999999998</v>
      </c>
      <c r="I181">
        <v>-4.4737400000000003</v>
      </c>
    </row>
    <row r="182" spans="1:9">
      <c r="A182">
        <v>14.77392</v>
      </c>
      <c r="B182">
        <v>4.6339399999999999</v>
      </c>
      <c r="C182">
        <v>-1.0919099999999999</v>
      </c>
      <c r="D182">
        <v>4.9080599999999999</v>
      </c>
      <c r="F182">
        <v>14.77392</v>
      </c>
      <c r="G182">
        <v>-6.5718399999999999</v>
      </c>
      <c r="H182">
        <v>-5.3400400000000001</v>
      </c>
      <c r="I182">
        <v>-4.5477600000000002</v>
      </c>
    </row>
    <row r="183" spans="1:9">
      <c r="A183">
        <v>14.84515</v>
      </c>
      <c r="B183">
        <v>4.5962500000000004</v>
      </c>
      <c r="C183">
        <v>-1.33836</v>
      </c>
      <c r="D183">
        <v>4.8737599999999999</v>
      </c>
      <c r="F183">
        <v>14.84515</v>
      </c>
      <c r="G183">
        <v>-6.6526699999999996</v>
      </c>
      <c r="H183">
        <v>-5.5427900000000001</v>
      </c>
      <c r="I183">
        <v>-4.5765500000000001</v>
      </c>
    </row>
    <row r="184" spans="1:9">
      <c r="A184">
        <v>14.91639</v>
      </c>
      <c r="B184">
        <v>4.60297</v>
      </c>
      <c r="C184">
        <v>-1.41581</v>
      </c>
      <c r="D184">
        <v>5.0248100000000004</v>
      </c>
      <c r="F184">
        <v>14.91639</v>
      </c>
      <c r="G184">
        <v>-6.7964500000000001</v>
      </c>
      <c r="H184">
        <v>-5.5535300000000003</v>
      </c>
      <c r="I184">
        <v>-4.7141700000000002</v>
      </c>
    </row>
    <row r="185" spans="1:9">
      <c r="A185">
        <v>14.98762</v>
      </c>
      <c r="B185">
        <v>4.4676999999999998</v>
      </c>
      <c r="C185">
        <v>-1.4144099999999999</v>
      </c>
      <c r="D185">
        <v>4.9286000000000003</v>
      </c>
      <c r="F185">
        <v>14.98762</v>
      </c>
      <c r="G185">
        <v>-6.87615</v>
      </c>
      <c r="H185">
        <v>-5.4166699999999999</v>
      </c>
      <c r="I185">
        <v>-4.7594500000000002</v>
      </c>
    </row>
    <row r="186" spans="1:9">
      <c r="A186">
        <v>15.05885</v>
      </c>
      <c r="B186">
        <v>4.4454900000000004</v>
      </c>
      <c r="C186">
        <v>-1.4805900000000001</v>
      </c>
      <c r="D186">
        <v>4.7643000000000004</v>
      </c>
      <c r="F186">
        <v>15.05885</v>
      </c>
      <c r="G186">
        <v>-6.9940100000000003</v>
      </c>
      <c r="H186">
        <v>-5.4218700000000002</v>
      </c>
      <c r="I186">
        <v>-4.8861100000000004</v>
      </c>
    </row>
    <row r="187" spans="1:9">
      <c r="A187">
        <v>15.13008</v>
      </c>
      <c r="B187">
        <v>4.3567499999999999</v>
      </c>
      <c r="C187">
        <v>-1.659</v>
      </c>
      <c r="D187">
        <v>4.8035800000000002</v>
      </c>
      <c r="F187">
        <v>15.13008</v>
      </c>
      <c r="G187">
        <v>-7.1131900000000003</v>
      </c>
      <c r="H187">
        <v>-5.40191</v>
      </c>
      <c r="I187">
        <v>-4.9368100000000004</v>
      </c>
    </row>
    <row r="188" spans="1:9">
      <c r="A188">
        <v>15.201320000000001</v>
      </c>
      <c r="B188">
        <v>4.3017399999999997</v>
      </c>
      <c r="C188">
        <v>-1.7974699999999999</v>
      </c>
      <c r="D188">
        <v>4.7386699999999999</v>
      </c>
      <c r="F188">
        <v>15.201320000000001</v>
      </c>
      <c r="G188">
        <v>-7.1660399999999997</v>
      </c>
      <c r="H188">
        <v>-5.4651199999999998</v>
      </c>
      <c r="I188">
        <v>-5.0162300000000002</v>
      </c>
    </row>
    <row r="189" spans="1:9">
      <c r="A189">
        <v>15.272550000000001</v>
      </c>
      <c r="B189">
        <v>4.2241299999999997</v>
      </c>
      <c r="C189">
        <v>-1.91909</v>
      </c>
      <c r="D189">
        <v>4.7445700000000004</v>
      </c>
      <c r="F189">
        <v>15.272550000000001</v>
      </c>
      <c r="G189">
        <v>-7.2954800000000004</v>
      </c>
      <c r="H189">
        <v>-5.5733300000000003</v>
      </c>
      <c r="I189">
        <v>-5.0849399999999996</v>
      </c>
    </row>
    <row r="190" spans="1:9">
      <c r="A190">
        <v>15.343780000000001</v>
      </c>
      <c r="B190">
        <v>4.1247199999999999</v>
      </c>
      <c r="C190">
        <v>-2.0927899999999999</v>
      </c>
      <c r="D190">
        <v>4.6903899999999998</v>
      </c>
      <c r="F190">
        <v>15.343780000000001</v>
      </c>
      <c r="G190">
        <v>-7.3884499999999997</v>
      </c>
      <c r="H190">
        <v>-5.5501899999999997</v>
      </c>
      <c r="I190">
        <v>-5.2007300000000001</v>
      </c>
    </row>
    <row r="191" spans="1:9">
      <c r="A191">
        <v>15.41502</v>
      </c>
      <c r="B191">
        <v>4.06548</v>
      </c>
      <c r="C191">
        <v>-2.2827299999999999</v>
      </c>
      <c r="D191">
        <v>4.6085900000000004</v>
      </c>
      <c r="F191">
        <v>15.41502</v>
      </c>
      <c r="G191">
        <v>-7.4880300000000002</v>
      </c>
      <c r="H191">
        <v>-5.6269299999999998</v>
      </c>
      <c r="I191">
        <v>-5.2273699999999996</v>
      </c>
    </row>
    <row r="192" spans="1:9">
      <c r="A192">
        <v>15.48625</v>
      </c>
      <c r="B192">
        <v>3.98088</v>
      </c>
      <c r="C192">
        <v>-2.3243299999999998</v>
      </c>
      <c r="D192">
        <v>4.6167999999999996</v>
      </c>
      <c r="F192">
        <v>15.48625</v>
      </c>
      <c r="G192">
        <v>-7.6629199999999997</v>
      </c>
      <c r="H192">
        <v>-5.4967100000000002</v>
      </c>
      <c r="I192">
        <v>-5.3473300000000004</v>
      </c>
    </row>
    <row r="193" spans="1:9">
      <c r="A193">
        <v>15.55748</v>
      </c>
      <c r="B193">
        <v>3.8925900000000002</v>
      </c>
      <c r="C193">
        <v>-2.35819</v>
      </c>
      <c r="D193">
        <v>4.4842899999999997</v>
      </c>
      <c r="F193">
        <v>15.55748</v>
      </c>
      <c r="G193">
        <v>-7.7359400000000003</v>
      </c>
      <c r="H193">
        <v>-5.3814799999999998</v>
      </c>
      <c r="I193">
        <v>-5.4689899999999998</v>
      </c>
    </row>
    <row r="194" spans="1:9">
      <c r="A194">
        <v>15.62871</v>
      </c>
      <c r="B194">
        <v>3.81575</v>
      </c>
      <c r="C194">
        <v>-2.5836100000000002</v>
      </c>
      <c r="D194">
        <v>4.4935400000000003</v>
      </c>
      <c r="F194">
        <v>15.62871</v>
      </c>
      <c r="G194">
        <v>-7.8273400000000004</v>
      </c>
      <c r="H194">
        <v>-5.5201200000000004</v>
      </c>
      <c r="I194">
        <v>-5.5483399999999996</v>
      </c>
    </row>
    <row r="195" spans="1:9">
      <c r="A195">
        <v>15.699949999999999</v>
      </c>
      <c r="B195">
        <v>3.7237100000000001</v>
      </c>
      <c r="C195">
        <v>-2.7469600000000001</v>
      </c>
      <c r="D195">
        <v>4.43452</v>
      </c>
      <c r="F195">
        <v>15.699949999999999</v>
      </c>
      <c r="G195">
        <v>-7.9545199999999996</v>
      </c>
      <c r="H195">
        <v>-5.5467399999999998</v>
      </c>
      <c r="I195">
        <v>-5.62134</v>
      </c>
    </row>
    <row r="196" spans="1:9">
      <c r="A196">
        <v>15.771179999999999</v>
      </c>
      <c r="B196">
        <v>3.5601500000000001</v>
      </c>
      <c r="C196">
        <v>-3.1942499999999998</v>
      </c>
      <c r="D196">
        <v>4.3510200000000001</v>
      </c>
      <c r="F196">
        <v>15.771179999999999</v>
      </c>
      <c r="G196">
        <v>-8.0616800000000008</v>
      </c>
      <c r="H196">
        <v>-5.82158</v>
      </c>
      <c r="I196">
        <v>-5.76675</v>
      </c>
    </row>
    <row r="197" spans="1:9">
      <c r="A197">
        <v>15.842409999999999</v>
      </c>
      <c r="B197">
        <v>3.4425300000000001</v>
      </c>
      <c r="C197">
        <v>-2.9575200000000001</v>
      </c>
      <c r="D197">
        <v>4.35656</v>
      </c>
      <c r="F197">
        <v>15.842409999999999</v>
      </c>
      <c r="G197">
        <v>-8.1396800000000002</v>
      </c>
      <c r="H197">
        <v>-5.3520599999999998</v>
      </c>
      <c r="I197">
        <v>-5.8713600000000001</v>
      </c>
    </row>
    <row r="198" spans="1:9">
      <c r="A198">
        <v>15.913650000000001</v>
      </c>
      <c r="B198">
        <v>3.3855900000000001</v>
      </c>
      <c r="C198">
        <v>-3.5272700000000001</v>
      </c>
      <c r="D198">
        <v>4.2440600000000002</v>
      </c>
      <c r="F198">
        <v>15.913650000000001</v>
      </c>
      <c r="G198">
        <v>-8.2662300000000002</v>
      </c>
      <c r="H198">
        <v>-5.7744900000000001</v>
      </c>
      <c r="I198">
        <v>-5.9510699999999996</v>
      </c>
    </row>
    <row r="199" spans="1:9">
      <c r="A199">
        <v>15.98488</v>
      </c>
      <c r="B199">
        <v>3.2006700000000001</v>
      </c>
      <c r="C199">
        <v>-3.1758899999999999</v>
      </c>
      <c r="D199">
        <v>4.1009099999999998</v>
      </c>
      <c r="F199">
        <v>15.98488</v>
      </c>
      <c r="G199">
        <v>-8.3564000000000007</v>
      </c>
      <c r="H199">
        <v>-5.3043899999999997</v>
      </c>
      <c r="I199">
        <v>-5.9980099999999998</v>
      </c>
    </row>
    <row r="200" spans="1:9">
      <c r="A200">
        <v>16.05611</v>
      </c>
      <c r="B200">
        <v>3.06718</v>
      </c>
      <c r="C200">
        <v>-3.5323899999999999</v>
      </c>
      <c r="D200">
        <v>4.0326300000000002</v>
      </c>
      <c r="F200">
        <v>16.05611</v>
      </c>
      <c r="G200">
        <v>-8.4574999999999996</v>
      </c>
      <c r="H200">
        <v>-5.3347499999999997</v>
      </c>
      <c r="I200">
        <v>-6.05464</v>
      </c>
    </row>
    <row r="201" spans="1:9">
      <c r="A201">
        <v>16.12735</v>
      </c>
      <c r="B201">
        <v>2.9994999999999998</v>
      </c>
      <c r="C201">
        <v>-3.84056</v>
      </c>
      <c r="D201">
        <v>4.0293900000000002</v>
      </c>
      <c r="F201">
        <v>16.12735</v>
      </c>
      <c r="G201">
        <v>-8.5271899999999992</v>
      </c>
      <c r="H201">
        <v>-5.5321400000000001</v>
      </c>
      <c r="I201">
        <v>-6.2313200000000002</v>
      </c>
    </row>
    <row r="202" spans="1:9">
      <c r="A202">
        <v>16.19858</v>
      </c>
      <c r="B202">
        <v>2.8366099999999999</v>
      </c>
      <c r="C202">
        <v>-3.7397399999999998</v>
      </c>
      <c r="D202">
        <v>3.8853599999999999</v>
      </c>
      <c r="F202">
        <v>16.19858</v>
      </c>
      <c r="G202">
        <v>-8.6120099999999997</v>
      </c>
      <c r="H202">
        <v>-5.1954700000000003</v>
      </c>
      <c r="I202">
        <v>-6.2838099999999999</v>
      </c>
    </row>
    <row r="203" spans="1:9">
      <c r="A203">
        <v>16.26981</v>
      </c>
      <c r="B203">
        <v>2.6981999999999999</v>
      </c>
      <c r="C203">
        <v>-3.9670999999999998</v>
      </c>
      <c r="D203">
        <v>3.8557100000000002</v>
      </c>
      <c r="F203">
        <v>16.26981</v>
      </c>
      <c r="G203">
        <v>-8.7218599999999995</v>
      </c>
      <c r="H203">
        <v>-5.2213799999999999</v>
      </c>
      <c r="I203">
        <v>-6.4526399999999997</v>
      </c>
    </row>
    <row r="204" spans="1:9">
      <c r="A204">
        <v>16.34104</v>
      </c>
      <c r="B204">
        <v>2.47079</v>
      </c>
      <c r="C204">
        <v>-4.2789700000000002</v>
      </c>
      <c r="D204">
        <v>3.7556600000000002</v>
      </c>
      <c r="F204">
        <v>16.34104</v>
      </c>
      <c r="G204">
        <v>-8.8544999999999998</v>
      </c>
      <c r="H204">
        <v>-5.2836100000000004</v>
      </c>
      <c r="I204">
        <v>-6.4417400000000002</v>
      </c>
    </row>
    <row r="205" spans="1:9">
      <c r="A205">
        <v>16.412279999999999</v>
      </c>
      <c r="B205">
        <v>2.3454999999999999</v>
      </c>
      <c r="C205">
        <v>-4.48766</v>
      </c>
      <c r="D205">
        <v>3.5732499999999998</v>
      </c>
      <c r="F205">
        <v>16.412279999999999</v>
      </c>
      <c r="G205">
        <v>-8.9137900000000005</v>
      </c>
      <c r="H205">
        <v>-5.2719899999999997</v>
      </c>
      <c r="I205">
        <v>-6.5168600000000003</v>
      </c>
    </row>
    <row r="206" spans="1:9">
      <c r="A206">
        <v>16.483509999999999</v>
      </c>
      <c r="B206">
        <v>2.1866599999999998</v>
      </c>
      <c r="C206">
        <v>-4.4911000000000003</v>
      </c>
      <c r="D206">
        <v>3.5261800000000001</v>
      </c>
      <c r="F206">
        <v>16.483509999999999</v>
      </c>
      <c r="G206">
        <v>-8.9648000000000003</v>
      </c>
      <c r="H206">
        <v>-5.0290699999999999</v>
      </c>
      <c r="I206">
        <v>-6.6391400000000003</v>
      </c>
    </row>
    <row r="207" spans="1:9">
      <c r="A207">
        <v>16.554739999999999</v>
      </c>
      <c r="B207">
        <v>2.0183800000000001</v>
      </c>
      <c r="C207">
        <v>-4.4055799999999996</v>
      </c>
      <c r="D207">
        <v>3.3869199999999999</v>
      </c>
      <c r="F207">
        <v>16.554739999999999</v>
      </c>
      <c r="G207">
        <v>-8.98841</v>
      </c>
      <c r="H207">
        <v>-4.7149299999999998</v>
      </c>
      <c r="I207">
        <v>-6.7172900000000002</v>
      </c>
    </row>
    <row r="208" spans="1:9">
      <c r="A208">
        <v>16.625979999999998</v>
      </c>
      <c r="B208">
        <v>1.82019</v>
      </c>
      <c r="C208">
        <v>-5.1988300000000001</v>
      </c>
      <c r="D208">
        <v>3.17191</v>
      </c>
      <c r="F208">
        <v>16.625979999999998</v>
      </c>
      <c r="G208">
        <v>-9.1553699999999996</v>
      </c>
      <c r="H208">
        <v>-5.1825700000000001</v>
      </c>
      <c r="I208">
        <v>-6.7011799999999999</v>
      </c>
    </row>
    <row r="209" spans="1:9">
      <c r="A209">
        <v>16.697209999999998</v>
      </c>
      <c r="B209">
        <v>1.6156900000000001</v>
      </c>
      <c r="C209">
        <v>-4.8402700000000003</v>
      </c>
      <c r="D209">
        <v>3.1391499999999999</v>
      </c>
      <c r="F209">
        <v>16.697209999999998</v>
      </c>
      <c r="G209">
        <v>-9.1522299999999994</v>
      </c>
      <c r="H209">
        <v>-4.5943199999999997</v>
      </c>
      <c r="I209">
        <v>-6.7680199999999999</v>
      </c>
    </row>
    <row r="210" spans="1:9">
      <c r="A210">
        <v>16.768439999999998</v>
      </c>
      <c r="B210">
        <v>1.4858899999999999</v>
      </c>
      <c r="C210">
        <v>-5.1038699999999997</v>
      </c>
      <c r="D210">
        <v>3.0448900000000001</v>
      </c>
      <c r="F210">
        <v>16.768439999999998</v>
      </c>
      <c r="G210">
        <v>-9.2261399999999991</v>
      </c>
      <c r="H210">
        <v>-4.6418299999999997</v>
      </c>
      <c r="I210">
        <v>-6.9163100000000002</v>
      </c>
    </row>
    <row r="211" spans="1:9">
      <c r="A211">
        <v>16.839670000000002</v>
      </c>
      <c r="B211">
        <v>1.2385600000000001</v>
      </c>
      <c r="C211">
        <v>-5.3019999999999996</v>
      </c>
      <c r="D211">
        <v>2.8968600000000002</v>
      </c>
      <c r="F211">
        <v>16.839670000000002</v>
      </c>
      <c r="G211">
        <v>-9.26248</v>
      </c>
      <c r="H211">
        <v>-4.5392900000000003</v>
      </c>
      <c r="I211">
        <v>-6.9763599999999997</v>
      </c>
    </row>
    <row r="212" spans="1:9">
      <c r="A212">
        <v>16.910910000000001</v>
      </c>
      <c r="B212">
        <v>1.0384199999999999</v>
      </c>
      <c r="C212">
        <v>-5.3019999999999996</v>
      </c>
      <c r="D212">
        <v>2.73821</v>
      </c>
      <c r="F212">
        <v>16.910910000000001</v>
      </c>
      <c r="G212">
        <v>-9.3589300000000009</v>
      </c>
      <c r="H212">
        <v>-4.2404099999999998</v>
      </c>
      <c r="I212">
        <v>-7.1038100000000002</v>
      </c>
    </row>
    <row r="213" spans="1:9">
      <c r="A213">
        <v>16.982140000000001</v>
      </c>
      <c r="B213">
        <v>0.82770999999999995</v>
      </c>
      <c r="C213">
        <v>-5.7838200000000004</v>
      </c>
      <c r="D213">
        <v>2.59606</v>
      </c>
      <c r="F213">
        <v>16.982140000000001</v>
      </c>
      <c r="G213">
        <v>-9.3800600000000003</v>
      </c>
      <c r="H213">
        <v>-4.4049100000000001</v>
      </c>
      <c r="I213">
        <v>-7.1583899999999998</v>
      </c>
    </row>
    <row r="214" spans="1:9">
      <c r="A214">
        <v>17.053370000000001</v>
      </c>
      <c r="B214">
        <v>0.67323999999999995</v>
      </c>
      <c r="C214">
        <v>-5.6561399999999997</v>
      </c>
      <c r="D214">
        <v>2.40516</v>
      </c>
      <c r="F214">
        <v>17.053370000000001</v>
      </c>
      <c r="G214">
        <v>-9.3771500000000003</v>
      </c>
      <c r="H214">
        <v>-4.0822700000000003</v>
      </c>
      <c r="I214">
        <v>-7.09551</v>
      </c>
    </row>
    <row r="215" spans="1:9">
      <c r="A215">
        <v>17.124610000000001</v>
      </c>
      <c r="B215">
        <v>0.48425000000000001</v>
      </c>
      <c r="C215">
        <v>-5.6542700000000004</v>
      </c>
      <c r="D215">
        <v>2.35161</v>
      </c>
      <c r="F215">
        <v>17.124610000000001</v>
      </c>
      <c r="G215">
        <v>-9.3750099999999996</v>
      </c>
      <c r="H215">
        <v>-3.78559</v>
      </c>
      <c r="I215">
        <v>-7.1943799999999998</v>
      </c>
    </row>
    <row r="216" spans="1:9">
      <c r="A216">
        <v>17.19584</v>
      </c>
      <c r="B216">
        <v>0.21729000000000001</v>
      </c>
      <c r="C216">
        <v>-6.2270300000000001</v>
      </c>
      <c r="D216">
        <v>2.1663600000000001</v>
      </c>
      <c r="F216">
        <v>17.19584</v>
      </c>
      <c r="G216">
        <v>-9.3598099999999995</v>
      </c>
      <c r="H216">
        <v>-3.8729</v>
      </c>
      <c r="I216">
        <v>-7.2343500000000001</v>
      </c>
    </row>
    <row r="217" spans="1:9">
      <c r="A217">
        <v>17.26707</v>
      </c>
      <c r="B217">
        <v>5.8189999999999999E-2</v>
      </c>
      <c r="C217">
        <v>-5.74498</v>
      </c>
      <c r="D217">
        <v>2.00637</v>
      </c>
      <c r="F217">
        <v>17.26707</v>
      </c>
      <c r="G217">
        <v>-9.4156499999999994</v>
      </c>
      <c r="H217">
        <v>-3.46347</v>
      </c>
      <c r="I217">
        <v>-7.2745199999999999</v>
      </c>
    </row>
    <row r="218" spans="1:9">
      <c r="A218">
        <v>17.3383</v>
      </c>
      <c r="B218">
        <v>-0.18035000000000001</v>
      </c>
      <c r="C218">
        <v>-6.0388500000000001</v>
      </c>
      <c r="D218">
        <v>1.82151</v>
      </c>
      <c r="F218">
        <v>17.3383</v>
      </c>
      <c r="G218">
        <v>-9.3395700000000001</v>
      </c>
      <c r="H218">
        <v>-3.2824499999999999</v>
      </c>
      <c r="I218">
        <v>-7.2636099999999999</v>
      </c>
    </row>
    <row r="219" spans="1:9">
      <c r="A219">
        <v>17.40954</v>
      </c>
      <c r="B219">
        <v>-0.40969</v>
      </c>
      <c r="C219">
        <v>-6.4205800000000002</v>
      </c>
      <c r="D219">
        <v>1.6891400000000001</v>
      </c>
      <c r="F219">
        <v>17.40954</v>
      </c>
      <c r="G219">
        <v>-9.2956199999999995</v>
      </c>
      <c r="H219">
        <v>-3.3487</v>
      </c>
      <c r="I219">
        <v>-7.2680499999999997</v>
      </c>
    </row>
    <row r="220" spans="1:9">
      <c r="A220">
        <v>17.48077</v>
      </c>
      <c r="B220">
        <v>-0.60707999999999995</v>
      </c>
      <c r="C220">
        <v>-6.3110600000000003</v>
      </c>
      <c r="D220">
        <v>1.5270600000000001</v>
      </c>
      <c r="F220">
        <v>17.48077</v>
      </c>
      <c r="G220">
        <v>-9.2626200000000001</v>
      </c>
      <c r="H220">
        <v>-2.9860199999999999</v>
      </c>
      <c r="I220">
        <v>-7.2560500000000001</v>
      </c>
    </row>
    <row r="221" spans="1:9">
      <c r="A221">
        <v>17.552</v>
      </c>
      <c r="B221">
        <v>-0.81852999999999998</v>
      </c>
      <c r="C221">
        <v>-6.5370999999999997</v>
      </c>
      <c r="D221">
        <v>1.33891</v>
      </c>
      <c r="F221">
        <v>17.552</v>
      </c>
      <c r="G221">
        <v>-9.2790999999999997</v>
      </c>
      <c r="H221">
        <v>-2.9140799999999998</v>
      </c>
      <c r="I221">
        <v>-7.3693499999999998</v>
      </c>
    </row>
    <row r="222" spans="1:9">
      <c r="A222">
        <v>17.623239999999999</v>
      </c>
      <c r="B222">
        <v>-1.0436799999999999</v>
      </c>
      <c r="C222">
        <v>-6.2114399999999996</v>
      </c>
      <c r="D222">
        <v>1.20957</v>
      </c>
      <c r="F222">
        <v>17.623239999999999</v>
      </c>
      <c r="G222">
        <v>-9.2087500000000002</v>
      </c>
      <c r="H222">
        <v>-2.5377900000000002</v>
      </c>
      <c r="I222">
        <v>-7.3746400000000003</v>
      </c>
    </row>
    <row r="223" spans="1:9">
      <c r="A223">
        <v>17.694469999999999</v>
      </c>
      <c r="B223">
        <v>-1.23262</v>
      </c>
      <c r="C223">
        <v>-6.6120599999999996</v>
      </c>
      <c r="D223">
        <v>1.1257999999999999</v>
      </c>
      <c r="F223">
        <v>17.694469999999999</v>
      </c>
      <c r="G223">
        <v>-9.1319999999999997</v>
      </c>
      <c r="H223">
        <v>-2.5444900000000001</v>
      </c>
      <c r="I223">
        <v>-7.29467</v>
      </c>
    </row>
    <row r="224" spans="1:9">
      <c r="A224">
        <v>17.765699999999999</v>
      </c>
      <c r="B224">
        <v>-1.41856</v>
      </c>
      <c r="C224">
        <v>-6.6760000000000002</v>
      </c>
      <c r="D224">
        <v>0.84755999999999998</v>
      </c>
      <c r="F224">
        <v>17.765699999999999</v>
      </c>
      <c r="G224">
        <v>-9.0854800000000004</v>
      </c>
      <c r="H224">
        <v>-2.33121</v>
      </c>
      <c r="I224">
        <v>-7.3035800000000002</v>
      </c>
    </row>
    <row r="225" spans="1:9">
      <c r="A225">
        <v>17.836929999999999</v>
      </c>
      <c r="B225">
        <v>-1.6105400000000001</v>
      </c>
      <c r="C225">
        <v>-6.6680900000000003</v>
      </c>
      <c r="D225">
        <v>0.74734999999999996</v>
      </c>
      <c r="F225">
        <v>17.836929999999999</v>
      </c>
      <c r="G225">
        <v>-8.9645799999999998</v>
      </c>
      <c r="H225">
        <v>-2.0849000000000002</v>
      </c>
      <c r="I225">
        <v>-7.2072900000000004</v>
      </c>
    </row>
    <row r="226" spans="1:9">
      <c r="A226">
        <v>17.908169999999998</v>
      </c>
      <c r="B226">
        <v>-1.78166</v>
      </c>
      <c r="C226">
        <v>-6.6527099999999999</v>
      </c>
      <c r="D226">
        <v>0.58389000000000002</v>
      </c>
      <c r="F226">
        <v>17.908169999999998</v>
      </c>
      <c r="G226">
        <v>-8.8991699999999998</v>
      </c>
      <c r="H226">
        <v>-1.8583400000000001</v>
      </c>
      <c r="I226">
        <v>-7.1684000000000001</v>
      </c>
    </row>
    <row r="227" spans="1:9">
      <c r="A227">
        <v>17.979399999999998</v>
      </c>
      <c r="B227">
        <v>-2.0128499999999998</v>
      </c>
      <c r="C227">
        <v>-6.7451299999999996</v>
      </c>
      <c r="D227">
        <v>0.50556000000000001</v>
      </c>
      <c r="F227">
        <v>17.979399999999998</v>
      </c>
      <c r="G227">
        <v>-8.8387100000000007</v>
      </c>
      <c r="H227">
        <v>-1.7023299999999999</v>
      </c>
      <c r="I227">
        <v>-7.1360099999999997</v>
      </c>
    </row>
    <row r="228" spans="1:9">
      <c r="A228">
        <v>18.050630000000002</v>
      </c>
      <c r="B228">
        <v>-2.1926999999999999</v>
      </c>
      <c r="C228">
        <v>-6.5770799999999996</v>
      </c>
      <c r="D228">
        <v>0.28721999999999998</v>
      </c>
      <c r="F228">
        <v>18.050630000000002</v>
      </c>
      <c r="G228">
        <v>-8.6770899999999997</v>
      </c>
      <c r="H228">
        <v>-1.4701</v>
      </c>
      <c r="I228">
        <v>-7.1063700000000001</v>
      </c>
    </row>
    <row r="229" spans="1:9">
      <c r="A229">
        <v>18.121870000000001</v>
      </c>
      <c r="B229">
        <v>-2.3157199999999998</v>
      </c>
      <c r="C229">
        <v>-6.7089800000000004</v>
      </c>
      <c r="D229">
        <v>8.2040000000000002E-2</v>
      </c>
      <c r="F229">
        <v>18.121870000000001</v>
      </c>
      <c r="G229">
        <v>-8.6005400000000005</v>
      </c>
      <c r="H229">
        <v>-1.2906599999999999</v>
      </c>
      <c r="I229">
        <v>-7.0630600000000001</v>
      </c>
    </row>
    <row r="230" spans="1:9">
      <c r="A230">
        <v>18.193100000000001</v>
      </c>
      <c r="B230">
        <v>-2.4794399999999999</v>
      </c>
      <c r="C230">
        <v>-6.7255500000000001</v>
      </c>
      <c r="D230">
        <v>-4.2619999999999998E-2</v>
      </c>
      <c r="F230">
        <v>18.193100000000001</v>
      </c>
      <c r="G230">
        <v>-8.4999500000000001</v>
      </c>
      <c r="H230">
        <v>-1.10582</v>
      </c>
      <c r="I230">
        <v>-7.0162300000000002</v>
      </c>
    </row>
    <row r="231" spans="1:9">
      <c r="A231">
        <v>18.264330000000001</v>
      </c>
      <c r="B231">
        <v>-2.6484899999999998</v>
      </c>
      <c r="C231">
        <v>-6.7836100000000004</v>
      </c>
      <c r="D231">
        <v>-0.1182</v>
      </c>
      <c r="F231">
        <v>18.264330000000001</v>
      </c>
      <c r="G231">
        <v>-8.3238000000000003</v>
      </c>
      <c r="H231">
        <v>-0.93737000000000004</v>
      </c>
      <c r="I231">
        <v>-7.0256100000000004</v>
      </c>
    </row>
    <row r="232" spans="1:9">
      <c r="A232">
        <v>18.335560000000001</v>
      </c>
      <c r="B232">
        <v>-2.8369399999999998</v>
      </c>
      <c r="C232">
        <v>-6.6814099999999996</v>
      </c>
      <c r="D232">
        <v>-0.29569000000000001</v>
      </c>
      <c r="F232">
        <v>18.335560000000001</v>
      </c>
      <c r="G232">
        <v>-8.2274999999999991</v>
      </c>
      <c r="H232">
        <v>-0.71660000000000001</v>
      </c>
      <c r="I232">
        <v>-6.8456400000000004</v>
      </c>
    </row>
    <row r="233" spans="1:9">
      <c r="A233">
        <v>18.4068</v>
      </c>
      <c r="B233">
        <v>-2.9794200000000002</v>
      </c>
      <c r="C233">
        <v>-6.5626199999999999</v>
      </c>
      <c r="D233">
        <v>-0.39477000000000001</v>
      </c>
      <c r="F233">
        <v>18.4068</v>
      </c>
      <c r="G233">
        <v>-8.0965500000000006</v>
      </c>
      <c r="H233">
        <v>-0.49752999999999997</v>
      </c>
      <c r="I233">
        <v>-6.7966300000000004</v>
      </c>
    </row>
    <row r="234" spans="1:9">
      <c r="A234">
        <v>18.47803</v>
      </c>
      <c r="B234">
        <v>-3.1701899999999998</v>
      </c>
      <c r="C234">
        <v>-6.73691</v>
      </c>
      <c r="D234">
        <v>-0.52537999999999996</v>
      </c>
      <c r="F234">
        <v>18.47803</v>
      </c>
      <c r="G234">
        <v>-7.9776999999999996</v>
      </c>
      <c r="H234">
        <v>-0.38922000000000001</v>
      </c>
      <c r="I234">
        <v>-6.7834899999999996</v>
      </c>
    </row>
    <row r="235" spans="1:9">
      <c r="A235">
        <v>18.54926</v>
      </c>
      <c r="B235">
        <v>-3.2691300000000001</v>
      </c>
      <c r="C235">
        <v>-6.6927399999999997</v>
      </c>
      <c r="D235">
        <v>-0.68679000000000001</v>
      </c>
      <c r="F235">
        <v>18.54926</v>
      </c>
      <c r="G235">
        <v>-7.9041199999999998</v>
      </c>
      <c r="H235">
        <v>-0.19142999999999999</v>
      </c>
      <c r="I235">
        <v>-6.6775900000000004</v>
      </c>
    </row>
    <row r="236" spans="1:9">
      <c r="A236">
        <v>18.6205</v>
      </c>
      <c r="B236">
        <v>-3.3729</v>
      </c>
      <c r="C236">
        <v>-6.5893600000000001</v>
      </c>
      <c r="D236">
        <v>-0.81564999999999999</v>
      </c>
      <c r="F236">
        <v>18.6205</v>
      </c>
      <c r="G236">
        <v>-7.6727999999999996</v>
      </c>
      <c r="H236">
        <v>2.3709999999999998E-2</v>
      </c>
      <c r="I236">
        <v>-6.5749399999999998</v>
      </c>
    </row>
    <row r="237" spans="1:9">
      <c r="A237">
        <v>18.69173</v>
      </c>
      <c r="B237">
        <v>-3.46482</v>
      </c>
      <c r="C237">
        <v>-6.5414399999999997</v>
      </c>
      <c r="D237">
        <v>-0.88624000000000003</v>
      </c>
      <c r="F237">
        <v>18.69173</v>
      </c>
      <c r="G237">
        <v>-7.5482500000000003</v>
      </c>
      <c r="H237">
        <v>0.12151000000000001</v>
      </c>
      <c r="I237">
        <v>-6.4504099999999998</v>
      </c>
    </row>
    <row r="238" spans="1:9">
      <c r="A238">
        <v>18.76296</v>
      </c>
      <c r="B238">
        <v>-3.6390199999999999</v>
      </c>
      <c r="C238">
        <v>-6.4698599999999997</v>
      </c>
      <c r="D238">
        <v>-1.0123500000000001</v>
      </c>
      <c r="F238">
        <v>18.76296</v>
      </c>
      <c r="G238">
        <v>-7.3461299999999996</v>
      </c>
      <c r="H238">
        <v>0.33567000000000002</v>
      </c>
      <c r="I238">
        <v>-6.3662299999999998</v>
      </c>
    </row>
    <row r="239" spans="1:9">
      <c r="A239">
        <v>18.834199999999999</v>
      </c>
      <c r="B239">
        <v>-3.7593899999999998</v>
      </c>
      <c r="C239">
        <v>-6.4568099999999999</v>
      </c>
      <c r="D239">
        <v>-1.10639</v>
      </c>
      <c r="F239">
        <v>18.834199999999999</v>
      </c>
      <c r="G239">
        <v>-7.2708199999999996</v>
      </c>
      <c r="H239">
        <v>0.48343000000000003</v>
      </c>
      <c r="I239">
        <v>-6.1870700000000003</v>
      </c>
    </row>
    <row r="240" spans="1:9">
      <c r="A240">
        <v>18.905429999999999</v>
      </c>
      <c r="B240">
        <v>-3.73108</v>
      </c>
      <c r="C240">
        <v>-6.3560100000000004</v>
      </c>
      <c r="D240">
        <v>-1.21607</v>
      </c>
      <c r="F240">
        <v>18.905429999999999</v>
      </c>
      <c r="G240">
        <v>-7.2446299999999999</v>
      </c>
      <c r="H240">
        <v>0.63580999999999999</v>
      </c>
      <c r="I240">
        <v>-6.1835399999999998</v>
      </c>
    </row>
    <row r="241" spans="1:9">
      <c r="A241">
        <v>18.976659999999999</v>
      </c>
      <c r="B241">
        <v>-3.8746499999999999</v>
      </c>
      <c r="C241">
        <v>-6.3506200000000002</v>
      </c>
      <c r="D241">
        <v>-1.3596900000000001</v>
      </c>
      <c r="F241">
        <v>18.976659999999999</v>
      </c>
      <c r="G241">
        <v>-6.9099899999999996</v>
      </c>
      <c r="H241">
        <v>0.80247000000000002</v>
      </c>
      <c r="I241">
        <v>-6.1130399999999998</v>
      </c>
    </row>
    <row r="242" spans="1:9">
      <c r="A242">
        <v>19.047889999999999</v>
      </c>
      <c r="B242">
        <v>-3.9771299999999998</v>
      </c>
      <c r="C242">
        <v>-6.2270700000000003</v>
      </c>
      <c r="D242">
        <v>-1.3885400000000001</v>
      </c>
      <c r="F242">
        <v>19.047889999999999</v>
      </c>
      <c r="G242">
        <v>-6.77379</v>
      </c>
      <c r="H242">
        <v>0.92383999999999999</v>
      </c>
      <c r="I242">
        <v>-5.9881799999999998</v>
      </c>
    </row>
    <row r="243" spans="1:9">
      <c r="A243">
        <v>19.119129999999998</v>
      </c>
      <c r="B243">
        <v>-4.0113300000000001</v>
      </c>
      <c r="C243">
        <v>-6.1812199999999997</v>
      </c>
      <c r="D243">
        <v>-1.48377</v>
      </c>
      <c r="F243">
        <v>19.119129999999998</v>
      </c>
      <c r="G243">
        <v>-6.60215</v>
      </c>
      <c r="H243">
        <v>1.0195799999999999</v>
      </c>
      <c r="I243">
        <v>-5.9341200000000001</v>
      </c>
    </row>
    <row r="244" spans="1:9">
      <c r="A244">
        <v>19.190359999999998</v>
      </c>
      <c r="B244">
        <v>-4.0975400000000004</v>
      </c>
      <c r="C244">
        <v>-6.0826599999999997</v>
      </c>
      <c r="D244">
        <v>-1.5581700000000001</v>
      </c>
      <c r="F244">
        <v>19.190359999999998</v>
      </c>
      <c r="G244">
        <v>-6.4938900000000004</v>
      </c>
      <c r="H244">
        <v>1.2190700000000001</v>
      </c>
      <c r="I244">
        <v>-5.7597100000000001</v>
      </c>
    </row>
    <row r="245" spans="1:9">
      <c r="A245">
        <v>19.261590000000002</v>
      </c>
      <c r="B245">
        <v>-4.1809200000000004</v>
      </c>
      <c r="C245">
        <v>-6.0281099999999999</v>
      </c>
      <c r="D245">
        <v>-1.6191500000000001</v>
      </c>
      <c r="F245">
        <v>19.261590000000002</v>
      </c>
      <c r="G245">
        <v>-6.3175100000000004</v>
      </c>
      <c r="H245">
        <v>1.3222499999999999</v>
      </c>
      <c r="I245">
        <v>-5.6880300000000004</v>
      </c>
    </row>
    <row r="246" spans="1:9">
      <c r="A246">
        <v>19.332830000000001</v>
      </c>
      <c r="B246">
        <v>-4.19686</v>
      </c>
      <c r="C246">
        <v>-5.9573</v>
      </c>
      <c r="D246">
        <v>-1.7673300000000001</v>
      </c>
      <c r="F246">
        <v>19.332830000000001</v>
      </c>
      <c r="G246">
        <v>-6.1729000000000003</v>
      </c>
      <c r="H246">
        <v>1.44051</v>
      </c>
      <c r="I246">
        <v>-5.6541100000000002</v>
      </c>
    </row>
    <row r="247" spans="1:9">
      <c r="A247">
        <v>19.404060000000001</v>
      </c>
      <c r="B247">
        <v>-4.2218400000000003</v>
      </c>
      <c r="C247">
        <v>-5.8213400000000002</v>
      </c>
      <c r="D247">
        <v>-1.7729699999999999</v>
      </c>
      <c r="F247">
        <v>19.404060000000001</v>
      </c>
      <c r="G247">
        <v>-6.0389400000000002</v>
      </c>
      <c r="H247">
        <v>1.51888</v>
      </c>
      <c r="I247">
        <v>-5.5185300000000002</v>
      </c>
    </row>
    <row r="248" spans="1:9">
      <c r="A248">
        <v>19.475290000000001</v>
      </c>
      <c r="B248">
        <v>-4.3235200000000003</v>
      </c>
      <c r="C248">
        <v>-5.7631800000000002</v>
      </c>
      <c r="D248">
        <v>-1.80172</v>
      </c>
      <c r="F248">
        <v>19.475290000000001</v>
      </c>
      <c r="G248">
        <v>-5.8094700000000001</v>
      </c>
      <c r="H248">
        <v>1.65859</v>
      </c>
      <c r="I248">
        <v>-5.3972499999999997</v>
      </c>
    </row>
    <row r="249" spans="1:9">
      <c r="A249">
        <v>19.546520000000001</v>
      </c>
      <c r="B249">
        <v>-4.3382899999999998</v>
      </c>
      <c r="C249">
        <v>-5.6870099999999999</v>
      </c>
      <c r="D249">
        <v>-1.86371</v>
      </c>
      <c r="F249">
        <v>19.546520000000001</v>
      </c>
      <c r="G249">
        <v>-5.6919500000000003</v>
      </c>
      <c r="H249">
        <v>1.7398100000000001</v>
      </c>
      <c r="I249">
        <v>-5.3148900000000001</v>
      </c>
    </row>
    <row r="250" spans="1:9">
      <c r="A250">
        <v>19.617760000000001</v>
      </c>
      <c r="B250">
        <v>-4.3681700000000001</v>
      </c>
      <c r="C250">
        <v>-5.5904600000000002</v>
      </c>
      <c r="D250">
        <v>-1.9438899999999999</v>
      </c>
      <c r="F250">
        <v>19.617760000000001</v>
      </c>
      <c r="G250">
        <v>-5.58561</v>
      </c>
      <c r="H250">
        <v>1.84446</v>
      </c>
      <c r="I250">
        <v>-5.2078199999999999</v>
      </c>
    </row>
    <row r="251" spans="1:9">
      <c r="A251">
        <v>19.68899</v>
      </c>
      <c r="B251">
        <v>-4.43771</v>
      </c>
      <c r="C251">
        <v>-5.4317299999999999</v>
      </c>
      <c r="D251">
        <v>-1.9415</v>
      </c>
      <c r="F251">
        <v>19.68899</v>
      </c>
      <c r="G251">
        <v>-5.3802000000000003</v>
      </c>
      <c r="H251">
        <v>1.9207799999999999</v>
      </c>
      <c r="I251">
        <v>-5.1298300000000001</v>
      </c>
    </row>
    <row r="252" spans="1:9">
      <c r="A252">
        <v>19.76022</v>
      </c>
      <c r="B252">
        <v>-4.4394799999999996</v>
      </c>
      <c r="C252">
        <v>-5.2502399999999998</v>
      </c>
      <c r="D252">
        <v>-1.92936</v>
      </c>
      <c r="F252">
        <v>19.76022</v>
      </c>
      <c r="G252">
        <v>-5.25997</v>
      </c>
      <c r="H252">
        <v>2.0215999999999998</v>
      </c>
      <c r="I252">
        <v>-4.9774500000000002</v>
      </c>
    </row>
    <row r="253" spans="1:9">
      <c r="A253">
        <v>19.83146</v>
      </c>
      <c r="B253">
        <v>-4.4343500000000002</v>
      </c>
      <c r="C253">
        <v>-5.1941199999999998</v>
      </c>
      <c r="D253">
        <v>-2.04569</v>
      </c>
      <c r="F253">
        <v>19.83146</v>
      </c>
      <c r="G253">
        <v>-5.1719299999999997</v>
      </c>
      <c r="H253">
        <v>2.1076199999999998</v>
      </c>
      <c r="I253">
        <v>-4.9072699999999996</v>
      </c>
    </row>
    <row r="254" spans="1:9">
      <c r="A254">
        <v>19.90269</v>
      </c>
      <c r="B254">
        <v>-4.4478400000000002</v>
      </c>
      <c r="C254">
        <v>-5.11294</v>
      </c>
      <c r="D254">
        <v>-2.0805400000000001</v>
      </c>
      <c r="F254">
        <v>19.90269</v>
      </c>
      <c r="G254">
        <v>-5.0152900000000002</v>
      </c>
      <c r="H254">
        <v>2.1378300000000001</v>
      </c>
      <c r="I254">
        <v>-4.7713099999999997</v>
      </c>
    </row>
    <row r="255" spans="1:9">
      <c r="A255">
        <v>19.97392</v>
      </c>
      <c r="B255">
        <v>-4.4255100000000001</v>
      </c>
      <c r="C255">
        <v>-5.1181400000000004</v>
      </c>
      <c r="D255">
        <v>-2.08467</v>
      </c>
      <c r="F255">
        <v>19.97392</v>
      </c>
      <c r="G255">
        <v>-4.8915600000000001</v>
      </c>
      <c r="H255">
        <v>2.2103899999999999</v>
      </c>
      <c r="I255">
        <v>-4.6882599999999996</v>
      </c>
    </row>
    <row r="256" spans="1:9">
      <c r="A256">
        <v>20.04515</v>
      </c>
      <c r="B256">
        <v>-4.4303100000000004</v>
      </c>
      <c r="C256">
        <v>-4.9048100000000003</v>
      </c>
      <c r="D256">
        <v>-2.1753300000000002</v>
      </c>
      <c r="F256">
        <v>20.04515</v>
      </c>
      <c r="G256">
        <v>-4.7672400000000001</v>
      </c>
      <c r="H256">
        <v>2.2499500000000001</v>
      </c>
      <c r="I256">
        <v>-4.5947500000000003</v>
      </c>
    </row>
    <row r="257" spans="1:9">
      <c r="A257">
        <v>20.116389999999999</v>
      </c>
      <c r="B257">
        <v>-4.4093299999999997</v>
      </c>
      <c r="C257">
        <v>-4.7721</v>
      </c>
      <c r="D257">
        <v>-2.1474299999999999</v>
      </c>
      <c r="F257">
        <v>20.116389999999999</v>
      </c>
      <c r="G257">
        <v>-4.6423500000000004</v>
      </c>
      <c r="H257">
        <v>2.3067000000000002</v>
      </c>
      <c r="I257">
        <v>-4.5880999999999998</v>
      </c>
    </row>
    <row r="258" spans="1:9">
      <c r="A258">
        <v>20.187619999999999</v>
      </c>
      <c r="B258">
        <v>-4.4165599999999996</v>
      </c>
      <c r="C258">
        <v>-4.8032000000000004</v>
      </c>
      <c r="D258">
        <v>-2.1730299999999998</v>
      </c>
      <c r="F258">
        <v>20.187619999999999</v>
      </c>
      <c r="G258">
        <v>-4.4984799999999998</v>
      </c>
      <c r="H258">
        <v>2.3926099999999999</v>
      </c>
      <c r="I258">
        <v>-4.3689999999999998</v>
      </c>
    </row>
    <row r="259" spans="1:9">
      <c r="A259">
        <v>20.258849999999999</v>
      </c>
      <c r="B259">
        <v>-4.42042</v>
      </c>
      <c r="C259">
        <v>-4.7111700000000001</v>
      </c>
      <c r="D259">
        <v>-2.2270099999999999</v>
      </c>
      <c r="F259">
        <v>20.258849999999999</v>
      </c>
      <c r="G259">
        <v>-4.3861600000000003</v>
      </c>
      <c r="H259">
        <v>2.4359999999999999</v>
      </c>
      <c r="I259">
        <v>-4.3234899999999996</v>
      </c>
    </row>
    <row r="260" spans="1:9">
      <c r="A260">
        <v>20.330089999999998</v>
      </c>
      <c r="B260">
        <v>-4.4246400000000001</v>
      </c>
      <c r="C260">
        <v>-4.5118099999999997</v>
      </c>
      <c r="D260">
        <v>-2.18526</v>
      </c>
      <c r="F260">
        <v>20.330089999999998</v>
      </c>
      <c r="G260">
        <v>-4.2905100000000003</v>
      </c>
      <c r="H260">
        <v>2.4638200000000001</v>
      </c>
      <c r="I260">
        <v>-4.22994</v>
      </c>
    </row>
    <row r="261" spans="1:9">
      <c r="A261">
        <v>20.401319999999998</v>
      </c>
      <c r="B261">
        <v>-4.3785299999999996</v>
      </c>
      <c r="C261">
        <v>-4.4482499999999998</v>
      </c>
      <c r="D261">
        <v>-2.2465099999999998</v>
      </c>
      <c r="F261">
        <v>20.401319999999998</v>
      </c>
      <c r="G261">
        <v>-4.1614399999999998</v>
      </c>
      <c r="H261">
        <v>2.5115799999999999</v>
      </c>
      <c r="I261">
        <v>-4.1899699999999998</v>
      </c>
    </row>
    <row r="262" spans="1:9">
      <c r="A262">
        <v>20.472549999999998</v>
      </c>
      <c r="B262">
        <v>-4.3948200000000002</v>
      </c>
      <c r="C262">
        <v>-4.40611</v>
      </c>
      <c r="D262">
        <v>-2.24946</v>
      </c>
      <c r="F262">
        <v>20.472549999999998</v>
      </c>
      <c r="G262">
        <v>-4.0783300000000002</v>
      </c>
      <c r="H262">
        <v>2.5720700000000001</v>
      </c>
      <c r="I262">
        <v>-4.0402300000000002</v>
      </c>
    </row>
    <row r="263" spans="1:9">
      <c r="A263">
        <v>20.543790000000001</v>
      </c>
      <c r="B263">
        <v>-4.3666299999999998</v>
      </c>
      <c r="C263">
        <v>-4.3403600000000004</v>
      </c>
      <c r="D263">
        <v>-2.2329599999999998</v>
      </c>
      <c r="F263">
        <v>20.543790000000001</v>
      </c>
      <c r="G263">
        <v>-3.9849399999999999</v>
      </c>
      <c r="H263">
        <v>2.59951</v>
      </c>
      <c r="I263">
        <v>-3.94265</v>
      </c>
    </row>
    <row r="264" spans="1:9">
      <c r="A264">
        <v>20.615020000000001</v>
      </c>
      <c r="B264">
        <v>-4.3291199999999996</v>
      </c>
      <c r="C264">
        <v>-4.2690999999999999</v>
      </c>
      <c r="D264">
        <v>-2.2391100000000002</v>
      </c>
      <c r="F264">
        <v>20.615020000000001</v>
      </c>
      <c r="G264">
        <v>-3.8456299999999999</v>
      </c>
      <c r="H264">
        <v>2.62812</v>
      </c>
      <c r="I264">
        <v>-3.9178000000000002</v>
      </c>
    </row>
    <row r="265" spans="1:9">
      <c r="A265">
        <v>20.686250000000001</v>
      </c>
      <c r="B265">
        <v>-4.3512399999999998</v>
      </c>
      <c r="C265">
        <v>-4.0057900000000002</v>
      </c>
      <c r="D265">
        <v>-2.2944900000000001</v>
      </c>
      <c r="F265">
        <v>20.686250000000001</v>
      </c>
      <c r="G265">
        <v>-3.73766</v>
      </c>
      <c r="H265">
        <v>2.67266</v>
      </c>
      <c r="I265">
        <v>-3.8409499999999999</v>
      </c>
    </row>
    <row r="266" spans="1:9">
      <c r="A266">
        <v>20.757480000000001</v>
      </c>
      <c r="B266">
        <v>-4.2776800000000001</v>
      </c>
      <c r="C266">
        <v>-3.9443000000000001</v>
      </c>
      <c r="D266">
        <v>-2.1812299999999998</v>
      </c>
      <c r="F266">
        <v>20.757480000000001</v>
      </c>
      <c r="G266">
        <v>-3.6563300000000001</v>
      </c>
      <c r="H266">
        <v>2.7083200000000001</v>
      </c>
      <c r="I266">
        <v>-3.6985800000000002</v>
      </c>
    </row>
    <row r="267" spans="1:9">
      <c r="A267">
        <v>20.828720000000001</v>
      </c>
      <c r="B267">
        <v>-4.3042999999999996</v>
      </c>
      <c r="C267">
        <v>-3.7984200000000001</v>
      </c>
      <c r="D267">
        <v>-2.2854999999999999</v>
      </c>
      <c r="F267">
        <v>20.828720000000001</v>
      </c>
      <c r="G267">
        <v>-3.5411000000000001</v>
      </c>
      <c r="H267">
        <v>2.64398</v>
      </c>
      <c r="I267">
        <v>-3.6609400000000001</v>
      </c>
    </row>
    <row r="268" spans="1:9">
      <c r="A268">
        <v>20.89995</v>
      </c>
      <c r="B268">
        <v>-4.2824299999999997</v>
      </c>
      <c r="C268">
        <v>-3.7689300000000001</v>
      </c>
      <c r="D268">
        <v>-2.2463500000000001</v>
      </c>
      <c r="F268">
        <v>20.89995</v>
      </c>
      <c r="G268">
        <v>-3.44861</v>
      </c>
      <c r="H268">
        <v>2.7429399999999999</v>
      </c>
      <c r="I268">
        <v>-3.59972</v>
      </c>
    </row>
    <row r="269" spans="1:9">
      <c r="A269">
        <v>20.97118</v>
      </c>
      <c r="B269">
        <v>-4.2587200000000003</v>
      </c>
      <c r="C269">
        <v>-3.7153399999999999</v>
      </c>
      <c r="D269">
        <v>-2.2692299999999999</v>
      </c>
      <c r="F269">
        <v>20.97118</v>
      </c>
      <c r="G269">
        <v>-3.39296</v>
      </c>
      <c r="H269">
        <v>2.7392400000000001</v>
      </c>
      <c r="I269">
        <v>-3.5445000000000002</v>
      </c>
    </row>
    <row r="270" spans="1:9">
      <c r="A270">
        <v>21.04242</v>
      </c>
      <c r="B270">
        <v>-4.2331599999999998</v>
      </c>
      <c r="C270">
        <v>-3.6848999999999998</v>
      </c>
      <c r="D270">
        <v>-2.2784599999999999</v>
      </c>
      <c r="F270">
        <v>21.04242</v>
      </c>
      <c r="G270">
        <v>-3.3052199999999998</v>
      </c>
      <c r="H270">
        <v>2.7228400000000001</v>
      </c>
      <c r="I270">
        <v>-3.4797199999999999</v>
      </c>
    </row>
    <row r="271" spans="1:9">
      <c r="A271">
        <v>21.11365</v>
      </c>
      <c r="B271">
        <v>-4.1949100000000001</v>
      </c>
      <c r="C271">
        <v>-3.4791599999999998</v>
      </c>
      <c r="D271">
        <v>-2.2864</v>
      </c>
      <c r="F271">
        <v>21.11365</v>
      </c>
      <c r="G271">
        <v>-3.21156</v>
      </c>
      <c r="H271">
        <v>2.7794099999999999</v>
      </c>
      <c r="I271">
        <v>-3.4026399999999999</v>
      </c>
    </row>
    <row r="272" spans="1:9">
      <c r="A272">
        <v>21.18488</v>
      </c>
      <c r="B272">
        <v>-4.1673999999999998</v>
      </c>
      <c r="C272">
        <v>-3.4441700000000002</v>
      </c>
      <c r="D272">
        <v>-2.2330299999999998</v>
      </c>
      <c r="F272">
        <v>21.18488</v>
      </c>
      <c r="G272">
        <v>-3.1287699999999998</v>
      </c>
      <c r="H272">
        <v>2.7555800000000001</v>
      </c>
      <c r="I272">
        <v>-3.35073</v>
      </c>
    </row>
    <row r="273" spans="1:9">
      <c r="A273">
        <v>21.25611</v>
      </c>
      <c r="B273">
        <v>-4.1337200000000003</v>
      </c>
      <c r="C273">
        <v>-3.4443000000000001</v>
      </c>
      <c r="D273">
        <v>-2.2395100000000001</v>
      </c>
      <c r="F273">
        <v>21.25611</v>
      </c>
      <c r="G273">
        <v>-3.01552</v>
      </c>
      <c r="H273">
        <v>2.7569400000000002</v>
      </c>
      <c r="I273">
        <v>-3.24071</v>
      </c>
    </row>
    <row r="274" spans="1:9">
      <c r="A274">
        <v>21.327349999999999</v>
      </c>
      <c r="B274">
        <v>-4.1139200000000002</v>
      </c>
      <c r="C274">
        <v>-3.2263500000000001</v>
      </c>
      <c r="D274">
        <v>-2.2257199999999999</v>
      </c>
      <c r="F274">
        <v>21.327349999999999</v>
      </c>
      <c r="G274">
        <v>-2.9518200000000001</v>
      </c>
      <c r="H274">
        <v>2.74044</v>
      </c>
      <c r="I274">
        <v>-3.1446100000000001</v>
      </c>
    </row>
    <row r="275" spans="1:9">
      <c r="A275">
        <v>21.398579999999999</v>
      </c>
      <c r="B275">
        <v>-4.0956000000000001</v>
      </c>
      <c r="C275">
        <v>-3.25366</v>
      </c>
      <c r="D275">
        <v>-2.2116899999999999</v>
      </c>
      <c r="F275">
        <v>21.398579999999999</v>
      </c>
      <c r="G275">
        <v>-2.8715999999999999</v>
      </c>
      <c r="H275">
        <v>2.7582499999999999</v>
      </c>
      <c r="I275">
        <v>-3.1069900000000001</v>
      </c>
    </row>
    <row r="276" spans="1:9">
      <c r="A276">
        <v>21.469809999999999</v>
      </c>
      <c r="B276">
        <v>-4.0584100000000003</v>
      </c>
      <c r="C276">
        <v>-3.0852599999999999</v>
      </c>
      <c r="D276">
        <v>-2.2118000000000002</v>
      </c>
      <c r="F276">
        <v>21.469809999999999</v>
      </c>
      <c r="G276">
        <v>-2.84836</v>
      </c>
      <c r="H276">
        <v>2.7484799999999998</v>
      </c>
      <c r="I276">
        <v>-3.0534699999999999</v>
      </c>
    </row>
    <row r="277" spans="1:9">
      <c r="A277">
        <v>21.541049999999998</v>
      </c>
      <c r="B277">
        <v>-3.9840499999999999</v>
      </c>
      <c r="C277">
        <v>-2.85745</v>
      </c>
      <c r="D277">
        <v>-2.3056999999999999</v>
      </c>
      <c r="F277">
        <v>21.541049999999998</v>
      </c>
      <c r="G277">
        <v>-2.74762</v>
      </c>
      <c r="H277">
        <v>2.6838299999999999</v>
      </c>
      <c r="I277">
        <v>-3.0363099999999998</v>
      </c>
    </row>
    <row r="278" spans="1:9">
      <c r="A278">
        <v>21.612279999999998</v>
      </c>
      <c r="B278">
        <v>-3.9969600000000001</v>
      </c>
      <c r="C278">
        <v>-3.0339100000000001</v>
      </c>
      <c r="D278">
        <v>-2.2441900000000001</v>
      </c>
      <c r="F278">
        <v>21.612279999999998</v>
      </c>
      <c r="G278">
        <v>-2.6855699999999998</v>
      </c>
      <c r="H278">
        <v>2.7924199999999999</v>
      </c>
      <c r="I278">
        <v>-2.9593600000000002</v>
      </c>
    </row>
    <row r="279" spans="1:9">
      <c r="A279">
        <v>21.683509999999998</v>
      </c>
      <c r="B279">
        <v>-3.9630399999999999</v>
      </c>
      <c r="C279">
        <v>-2.7621799999999999</v>
      </c>
      <c r="D279">
        <v>-2.2052499999999999</v>
      </c>
      <c r="F279">
        <v>21.683509999999998</v>
      </c>
      <c r="G279">
        <v>-2.6013999999999999</v>
      </c>
      <c r="H279">
        <v>2.6844100000000002</v>
      </c>
      <c r="I279">
        <v>-2.8536999999999999</v>
      </c>
    </row>
    <row r="280" spans="1:9">
      <c r="A280">
        <v>21.754740000000002</v>
      </c>
      <c r="B280">
        <v>-3.9257300000000002</v>
      </c>
      <c r="C280">
        <v>-2.7676099999999999</v>
      </c>
      <c r="D280">
        <v>-2.2278799999999999</v>
      </c>
      <c r="F280">
        <v>21.754740000000002</v>
      </c>
      <c r="G280">
        <v>-2.5542500000000001</v>
      </c>
      <c r="H280">
        <v>2.7598600000000002</v>
      </c>
      <c r="I280">
        <v>-2.8141099999999999</v>
      </c>
    </row>
    <row r="281" spans="1:9">
      <c r="A281">
        <v>21.825980000000001</v>
      </c>
      <c r="B281">
        <v>-3.87948</v>
      </c>
      <c r="C281">
        <v>-2.69678</v>
      </c>
      <c r="D281">
        <v>-2.19095</v>
      </c>
      <c r="F281">
        <v>21.825980000000001</v>
      </c>
      <c r="G281">
        <v>-2.4841899999999999</v>
      </c>
      <c r="H281">
        <v>2.7691699999999999</v>
      </c>
      <c r="I281">
        <v>-2.7909099999999998</v>
      </c>
    </row>
    <row r="282" spans="1:9">
      <c r="A282">
        <v>21.897210000000001</v>
      </c>
      <c r="B282">
        <v>-3.8256800000000002</v>
      </c>
      <c r="C282">
        <v>-2.5802299999999998</v>
      </c>
      <c r="D282">
        <v>-2.1710199999999999</v>
      </c>
      <c r="F282">
        <v>21.897210000000001</v>
      </c>
      <c r="G282">
        <v>-2.43987</v>
      </c>
      <c r="H282">
        <v>2.77522</v>
      </c>
      <c r="I282">
        <v>-2.7078099999999998</v>
      </c>
    </row>
    <row r="283" spans="1:9">
      <c r="A283">
        <v>21.968440000000001</v>
      </c>
      <c r="B283">
        <v>-3.8399000000000001</v>
      </c>
      <c r="C283">
        <v>-2.6189200000000001</v>
      </c>
      <c r="D283">
        <v>-2.1711100000000001</v>
      </c>
      <c r="F283">
        <v>21.968440000000001</v>
      </c>
      <c r="G283">
        <v>-2.3777599999999999</v>
      </c>
      <c r="H283">
        <v>2.7</v>
      </c>
      <c r="I283">
        <v>-2.67625</v>
      </c>
    </row>
    <row r="284" spans="1:9">
      <c r="A284">
        <v>22.039680000000001</v>
      </c>
      <c r="B284">
        <v>-3.766</v>
      </c>
      <c r="C284">
        <v>-2.3922599999999998</v>
      </c>
      <c r="D284">
        <v>-2.1473900000000001</v>
      </c>
      <c r="F284">
        <v>22.039680000000001</v>
      </c>
      <c r="G284">
        <v>-2.32395</v>
      </c>
      <c r="H284">
        <v>2.6817600000000001</v>
      </c>
      <c r="I284">
        <v>-2.6718999999999999</v>
      </c>
    </row>
    <row r="285" spans="1:9">
      <c r="A285">
        <v>22.110910000000001</v>
      </c>
      <c r="B285">
        <v>-3.7595900000000002</v>
      </c>
      <c r="C285">
        <v>-2.2479300000000002</v>
      </c>
      <c r="D285">
        <v>-2.1351399999999998</v>
      </c>
      <c r="F285">
        <v>22.110910000000001</v>
      </c>
      <c r="G285">
        <v>-2.29372</v>
      </c>
      <c r="H285">
        <v>2.6713399999999998</v>
      </c>
      <c r="I285">
        <v>-2.5838999999999999</v>
      </c>
    </row>
    <row r="286" spans="1:9">
      <c r="A286">
        <v>22.18214</v>
      </c>
      <c r="B286">
        <v>-3.7094999999999998</v>
      </c>
      <c r="C286">
        <v>-2.3019599999999998</v>
      </c>
      <c r="D286">
        <v>-2.0905100000000001</v>
      </c>
      <c r="F286">
        <v>22.18214</v>
      </c>
      <c r="G286">
        <v>-2.2474400000000001</v>
      </c>
      <c r="H286">
        <v>2.65978</v>
      </c>
      <c r="I286">
        <v>-2.5181100000000001</v>
      </c>
    </row>
    <row r="287" spans="1:9">
      <c r="A287">
        <v>22.25337</v>
      </c>
      <c r="B287">
        <v>-3.69251</v>
      </c>
      <c r="C287">
        <v>-2.3817699999999999</v>
      </c>
      <c r="D287">
        <v>-2.1026199999999999</v>
      </c>
      <c r="F287">
        <v>22.25337</v>
      </c>
      <c r="G287">
        <v>-2.1954400000000001</v>
      </c>
      <c r="H287">
        <v>2.6552899999999999</v>
      </c>
      <c r="I287">
        <v>-2.4807199999999998</v>
      </c>
    </row>
    <row r="288" spans="1:9">
      <c r="A288">
        <v>22.32461</v>
      </c>
      <c r="B288">
        <v>-3.6937000000000002</v>
      </c>
      <c r="C288">
        <v>-2.16439</v>
      </c>
      <c r="D288">
        <v>-2.14059</v>
      </c>
      <c r="F288">
        <v>22.32461</v>
      </c>
      <c r="G288">
        <v>-2.1275599999999999</v>
      </c>
      <c r="H288">
        <v>2.6108500000000001</v>
      </c>
      <c r="I288">
        <v>-2.4354499999999999</v>
      </c>
    </row>
    <row r="289" spans="1:9">
      <c r="A289">
        <v>22.39584</v>
      </c>
      <c r="B289">
        <v>-3.6264599999999998</v>
      </c>
      <c r="C289">
        <v>-2.3548300000000002</v>
      </c>
      <c r="D289">
        <v>-2.1358999999999999</v>
      </c>
      <c r="F289">
        <v>22.39584</v>
      </c>
      <c r="G289">
        <v>-2.0566900000000001</v>
      </c>
      <c r="H289">
        <v>2.6447400000000001</v>
      </c>
      <c r="I289">
        <v>-2.4019499999999998</v>
      </c>
    </row>
    <row r="290" spans="1:9">
      <c r="A290">
        <v>22.46707</v>
      </c>
      <c r="B290">
        <v>-3.61924</v>
      </c>
      <c r="C290">
        <v>-2.14567</v>
      </c>
      <c r="D290">
        <v>-2.1229399999999998</v>
      </c>
      <c r="F290">
        <v>22.46707</v>
      </c>
      <c r="G290">
        <v>-2.0313300000000001</v>
      </c>
      <c r="H290">
        <v>2.6111599999999999</v>
      </c>
      <c r="I290">
        <v>-2.3357600000000001</v>
      </c>
    </row>
    <row r="291" spans="1:9">
      <c r="A291">
        <v>22.538309999999999</v>
      </c>
      <c r="B291">
        <v>-3.5754299999999999</v>
      </c>
      <c r="C291">
        <v>-2.0104600000000001</v>
      </c>
      <c r="D291">
        <v>-2.0522399999999998</v>
      </c>
      <c r="F291">
        <v>22.538309999999999</v>
      </c>
      <c r="G291">
        <v>-1.9883500000000001</v>
      </c>
      <c r="H291">
        <v>2.5658699999999999</v>
      </c>
      <c r="I291">
        <v>-2.27773</v>
      </c>
    </row>
    <row r="292" spans="1:9">
      <c r="A292">
        <v>22.609539999999999</v>
      </c>
      <c r="B292">
        <v>-3.55511</v>
      </c>
      <c r="C292">
        <v>-2.0966200000000002</v>
      </c>
      <c r="D292">
        <v>-2.0263</v>
      </c>
      <c r="F292">
        <v>22.609539999999999</v>
      </c>
      <c r="G292">
        <v>-1.9822900000000001</v>
      </c>
      <c r="H292">
        <v>2.5828600000000002</v>
      </c>
      <c r="I292">
        <v>-2.2944399999999998</v>
      </c>
    </row>
    <row r="293" spans="1:9">
      <c r="A293">
        <v>22.680769999999999</v>
      </c>
      <c r="B293">
        <v>-3.5090499999999998</v>
      </c>
      <c r="C293">
        <v>-2.0753300000000001</v>
      </c>
      <c r="D293">
        <v>-2.0551400000000002</v>
      </c>
      <c r="F293">
        <v>22.680769999999999</v>
      </c>
      <c r="G293">
        <v>-1.91231</v>
      </c>
      <c r="H293">
        <v>2.6110600000000002</v>
      </c>
      <c r="I293">
        <v>-2.2203900000000001</v>
      </c>
    </row>
    <row r="294" spans="1:9">
      <c r="A294">
        <v>22.752009999999999</v>
      </c>
      <c r="B294">
        <v>-3.5020099999999998</v>
      </c>
      <c r="C294">
        <v>-1.8591</v>
      </c>
      <c r="D294">
        <v>-2.0450599999999999</v>
      </c>
      <c r="F294">
        <v>22.752009999999999</v>
      </c>
      <c r="G294">
        <v>-1.8177099999999999</v>
      </c>
      <c r="H294">
        <v>2.5239400000000001</v>
      </c>
      <c r="I294">
        <v>-2.1802100000000002</v>
      </c>
    </row>
    <row r="295" spans="1:9">
      <c r="A295">
        <v>22.823239999999998</v>
      </c>
      <c r="B295">
        <v>-3.45905</v>
      </c>
      <c r="C295">
        <v>-1.8591200000000001</v>
      </c>
      <c r="D295">
        <v>-1.99637</v>
      </c>
      <c r="F295">
        <v>22.823239999999998</v>
      </c>
      <c r="G295">
        <v>-1.8339799999999999</v>
      </c>
      <c r="H295">
        <v>2.4952399999999999</v>
      </c>
      <c r="I295">
        <v>-2.1477499999999998</v>
      </c>
    </row>
    <row r="296" spans="1:9">
      <c r="A296">
        <v>22.894469999999998</v>
      </c>
      <c r="B296">
        <v>-3.4045999999999998</v>
      </c>
      <c r="C296">
        <v>-1.81321</v>
      </c>
      <c r="D296">
        <v>-2.0168400000000002</v>
      </c>
      <c r="F296">
        <v>22.894469999999998</v>
      </c>
      <c r="G296">
        <v>-1.7877000000000001</v>
      </c>
      <c r="H296">
        <v>2.4362599999999999</v>
      </c>
      <c r="I296">
        <v>-2.1025499999999999</v>
      </c>
    </row>
    <row r="297" spans="1:9">
      <c r="A297">
        <v>22.965699999999998</v>
      </c>
      <c r="B297">
        <v>-3.38205</v>
      </c>
      <c r="C297">
        <v>-1.87355</v>
      </c>
      <c r="D297">
        <v>-1.9562200000000001</v>
      </c>
      <c r="F297">
        <v>22.965699999999998</v>
      </c>
      <c r="G297">
        <v>-1.71417</v>
      </c>
      <c r="H297">
        <v>2.5056500000000002</v>
      </c>
      <c r="I297">
        <v>-2.1203400000000001</v>
      </c>
    </row>
    <row r="298" spans="1:9">
      <c r="A298">
        <v>23.036940000000001</v>
      </c>
      <c r="B298">
        <v>-3.3755500000000001</v>
      </c>
      <c r="C298">
        <v>-1.6809099999999999</v>
      </c>
      <c r="D298">
        <v>-1.9805999999999999</v>
      </c>
      <c r="F298">
        <v>23.036940000000001</v>
      </c>
      <c r="G298">
        <v>-1.6874199999999999</v>
      </c>
      <c r="H298">
        <v>2.45478</v>
      </c>
      <c r="I298">
        <v>-2.0701399999999999</v>
      </c>
    </row>
    <row r="299" spans="1:9">
      <c r="A299">
        <v>23.108170000000001</v>
      </c>
      <c r="B299">
        <v>-3.3156099999999999</v>
      </c>
      <c r="C299">
        <v>-1.5759000000000001</v>
      </c>
      <c r="D299">
        <v>-1.9375899999999999</v>
      </c>
      <c r="F299">
        <v>23.108170000000001</v>
      </c>
      <c r="G299">
        <v>-1.6883699999999999</v>
      </c>
      <c r="H299">
        <v>2.43669</v>
      </c>
      <c r="I299">
        <v>-2.0235699999999999</v>
      </c>
    </row>
    <row r="300" spans="1:9">
      <c r="A300">
        <v>23.179400000000001</v>
      </c>
      <c r="B300">
        <v>-3.2864399999999998</v>
      </c>
      <c r="C300">
        <v>-1.6314500000000001</v>
      </c>
      <c r="D300">
        <v>-1.9446099999999999</v>
      </c>
      <c r="F300">
        <v>23.179400000000001</v>
      </c>
      <c r="G300">
        <v>-1.6411199999999999</v>
      </c>
      <c r="H300">
        <v>2.41187</v>
      </c>
      <c r="I300">
        <v>-1.97374</v>
      </c>
    </row>
    <row r="301" spans="1:9">
      <c r="A301">
        <v>23.250640000000001</v>
      </c>
      <c r="B301">
        <v>-3.2780900000000002</v>
      </c>
      <c r="C301">
        <v>-1.6797299999999999</v>
      </c>
      <c r="D301">
        <v>-1.8769100000000001</v>
      </c>
      <c r="F301">
        <v>23.250640000000001</v>
      </c>
      <c r="G301">
        <v>-1.59466</v>
      </c>
      <c r="H301">
        <v>2.4079799999999998</v>
      </c>
      <c r="I301">
        <v>-1.9565600000000001</v>
      </c>
    </row>
    <row r="302" spans="1:9">
      <c r="A302">
        <v>23.321870000000001</v>
      </c>
      <c r="B302">
        <v>-3.2447900000000001</v>
      </c>
      <c r="C302">
        <v>-1.5698300000000001</v>
      </c>
      <c r="D302">
        <v>-1.87727</v>
      </c>
      <c r="F302">
        <v>23.321870000000001</v>
      </c>
      <c r="G302">
        <v>-1.5701000000000001</v>
      </c>
      <c r="H302">
        <v>2.4290500000000002</v>
      </c>
      <c r="I302">
        <v>-1.92241</v>
      </c>
    </row>
    <row r="303" spans="1:9">
      <c r="A303">
        <v>23.3931</v>
      </c>
      <c r="B303">
        <v>-3.1839400000000002</v>
      </c>
      <c r="C303">
        <v>-1.49668</v>
      </c>
      <c r="D303">
        <v>-1.86551</v>
      </c>
      <c r="F303">
        <v>23.3931</v>
      </c>
      <c r="G303">
        <v>-1.5371600000000001</v>
      </c>
      <c r="H303">
        <v>2.3453300000000001</v>
      </c>
      <c r="I303">
        <v>-1.8735900000000001</v>
      </c>
    </row>
    <row r="304" spans="1:9">
      <c r="A304">
        <v>23.46433</v>
      </c>
      <c r="B304">
        <v>-3.2004600000000001</v>
      </c>
      <c r="C304">
        <v>-1.4385300000000001</v>
      </c>
      <c r="D304">
        <v>-1.9121900000000001</v>
      </c>
      <c r="F304">
        <v>23.46433</v>
      </c>
      <c r="G304">
        <v>-1.4586399999999999</v>
      </c>
      <c r="H304">
        <v>2.4272900000000002</v>
      </c>
      <c r="I304">
        <v>-1.8606799999999999</v>
      </c>
    </row>
    <row r="305" spans="1:9">
      <c r="A305">
        <v>23.53557</v>
      </c>
      <c r="B305">
        <v>-3.17692</v>
      </c>
      <c r="C305">
        <v>-1.3247100000000001</v>
      </c>
      <c r="D305">
        <v>-1.8231999999999999</v>
      </c>
      <c r="F305">
        <v>23.53557</v>
      </c>
      <c r="G305">
        <v>-1.4811399999999999</v>
      </c>
      <c r="H305">
        <v>2.3085499999999999</v>
      </c>
      <c r="I305">
        <v>-1.8846799999999999</v>
      </c>
    </row>
    <row r="306" spans="1:9">
      <c r="A306">
        <v>23.6068</v>
      </c>
      <c r="B306">
        <v>-3.1444800000000002</v>
      </c>
      <c r="C306">
        <v>-1.4338299999999999</v>
      </c>
      <c r="D306">
        <v>-1.8163400000000001</v>
      </c>
      <c r="F306">
        <v>23.6068</v>
      </c>
      <c r="G306">
        <v>-1.43035</v>
      </c>
      <c r="H306">
        <v>2.3612099999999998</v>
      </c>
      <c r="I306">
        <v>-1.7905899999999999</v>
      </c>
    </row>
    <row r="307" spans="1:9">
      <c r="A307">
        <v>23.67803</v>
      </c>
      <c r="B307">
        <v>-3.0870899999999999</v>
      </c>
      <c r="C307">
        <v>-1.3204400000000001</v>
      </c>
      <c r="D307">
        <v>-1.8299000000000001</v>
      </c>
      <c r="F307">
        <v>23.67803</v>
      </c>
      <c r="G307">
        <v>-1.4071800000000001</v>
      </c>
      <c r="H307">
        <v>2.2604500000000001</v>
      </c>
      <c r="I307">
        <v>-1.80159</v>
      </c>
    </row>
    <row r="308" spans="1:9">
      <c r="A308">
        <v>23.749269999999999</v>
      </c>
      <c r="B308">
        <v>-3.09836</v>
      </c>
      <c r="C308">
        <v>-1.18259</v>
      </c>
      <c r="D308">
        <v>-1.81548</v>
      </c>
      <c r="F308">
        <v>23.749269999999999</v>
      </c>
      <c r="G308">
        <v>-1.3847400000000001</v>
      </c>
      <c r="H308">
        <v>2.2678099999999999</v>
      </c>
      <c r="I308">
        <v>-1.7626200000000001</v>
      </c>
    </row>
    <row r="309" spans="1:9">
      <c r="A309">
        <v>23.820499999999999</v>
      </c>
      <c r="B309">
        <v>-3.0647500000000001</v>
      </c>
      <c r="C309">
        <v>-1.3304800000000001</v>
      </c>
      <c r="D309">
        <v>-1.7457100000000001</v>
      </c>
      <c r="F309">
        <v>23.820499999999999</v>
      </c>
      <c r="G309">
        <v>-1.3790199999999999</v>
      </c>
      <c r="H309">
        <v>2.1991900000000002</v>
      </c>
      <c r="I309">
        <v>-1.7069700000000001</v>
      </c>
    </row>
    <row r="310" spans="1:9">
      <c r="A310">
        <v>23.891729999999999</v>
      </c>
      <c r="B310">
        <v>-3.0622099999999999</v>
      </c>
      <c r="C310">
        <v>-1.21482</v>
      </c>
      <c r="D310">
        <v>-1.7946800000000001</v>
      </c>
      <c r="F310">
        <v>23.891729999999999</v>
      </c>
      <c r="G310">
        <v>-1.3535900000000001</v>
      </c>
      <c r="H310">
        <v>2.22356</v>
      </c>
      <c r="I310">
        <v>-1.72977</v>
      </c>
    </row>
    <row r="311" spans="1:9">
      <c r="A311">
        <v>23.962959999999999</v>
      </c>
      <c r="B311">
        <v>-3.0344799999999998</v>
      </c>
      <c r="C311">
        <v>-1.13287</v>
      </c>
      <c r="D311">
        <v>-1.8114300000000001</v>
      </c>
      <c r="F311">
        <v>23.962959999999999</v>
      </c>
      <c r="G311">
        <v>-1.2881899999999999</v>
      </c>
      <c r="H311">
        <v>2.2543199999999999</v>
      </c>
      <c r="I311">
        <v>-1.6541399999999999</v>
      </c>
    </row>
    <row r="312" spans="1:9">
      <c r="A312">
        <v>24.034199999999998</v>
      </c>
      <c r="B312">
        <v>-2.99708</v>
      </c>
      <c r="C312">
        <v>-1.2142500000000001</v>
      </c>
      <c r="D312">
        <v>-1.7707299999999999</v>
      </c>
      <c r="F312">
        <v>24.034199999999998</v>
      </c>
      <c r="G312">
        <v>-1.29779</v>
      </c>
      <c r="H312">
        <v>2.206</v>
      </c>
      <c r="I312">
        <v>-1.6536900000000001</v>
      </c>
    </row>
    <row r="313" spans="1:9">
      <c r="A313">
        <v>24.105429999999998</v>
      </c>
      <c r="B313">
        <v>-2.9904099999999998</v>
      </c>
      <c r="C313">
        <v>-1.1838299999999999</v>
      </c>
      <c r="D313">
        <v>-1.78813</v>
      </c>
      <c r="F313">
        <v>24.105429999999998</v>
      </c>
      <c r="G313">
        <v>-1.27572</v>
      </c>
      <c r="H313">
        <v>2.1570499999999999</v>
      </c>
      <c r="I313">
        <v>-1.64611</v>
      </c>
    </row>
    <row r="314" spans="1:9">
      <c r="A314">
        <v>24.176659999999998</v>
      </c>
      <c r="B314">
        <v>-2.9306800000000002</v>
      </c>
      <c r="C314">
        <v>-1.06138</v>
      </c>
      <c r="D314">
        <v>-1.7083200000000001</v>
      </c>
      <c r="F314">
        <v>24.176659999999998</v>
      </c>
      <c r="G314">
        <v>-1.2273099999999999</v>
      </c>
      <c r="H314">
        <v>2.1662599999999999</v>
      </c>
      <c r="I314">
        <v>-1.63547</v>
      </c>
    </row>
    <row r="315" spans="1:9">
      <c r="A315">
        <v>24.247900000000001</v>
      </c>
      <c r="B315">
        <v>-2.9413999999999998</v>
      </c>
      <c r="C315">
        <v>-1.1777500000000001</v>
      </c>
      <c r="D315">
        <v>-1.68249</v>
      </c>
      <c r="F315">
        <v>24.247900000000001</v>
      </c>
      <c r="G315">
        <v>-1.1889700000000001</v>
      </c>
      <c r="H315">
        <v>2.12738</v>
      </c>
      <c r="I315">
        <v>-1.5877600000000001</v>
      </c>
    </row>
    <row r="316" spans="1:9">
      <c r="A316">
        <v>24.319130000000001</v>
      </c>
      <c r="B316">
        <v>-2.8997199999999999</v>
      </c>
      <c r="C316">
        <v>-1.0153700000000001</v>
      </c>
      <c r="D316">
        <v>-1.6918299999999999</v>
      </c>
      <c r="F316">
        <v>24.319130000000001</v>
      </c>
      <c r="G316">
        <v>-1.20259</v>
      </c>
      <c r="H316">
        <v>2.0987300000000002</v>
      </c>
      <c r="I316">
        <v>-1.5509200000000001</v>
      </c>
    </row>
    <row r="317" spans="1:9">
      <c r="A317">
        <v>24.390360000000001</v>
      </c>
      <c r="B317">
        <v>-2.90483</v>
      </c>
      <c r="C317">
        <v>-0.95060999999999996</v>
      </c>
      <c r="D317">
        <v>-1.6747700000000001</v>
      </c>
      <c r="F317">
        <v>24.390360000000001</v>
      </c>
      <c r="G317">
        <v>-1.14944</v>
      </c>
      <c r="H317">
        <v>2.0677099999999999</v>
      </c>
      <c r="I317">
        <v>-1.52688</v>
      </c>
    </row>
    <row r="318" spans="1:9">
      <c r="A318">
        <v>24.461600000000001</v>
      </c>
      <c r="B318">
        <v>-2.8548499999999999</v>
      </c>
      <c r="C318">
        <v>-1.03352</v>
      </c>
      <c r="D318">
        <v>-1.6352199999999999</v>
      </c>
      <c r="F318">
        <v>24.461600000000001</v>
      </c>
      <c r="G318">
        <v>-1.14689</v>
      </c>
      <c r="H318">
        <v>2.1030500000000001</v>
      </c>
      <c r="I318">
        <v>-1.5804400000000001</v>
      </c>
    </row>
    <row r="319" spans="1:9">
      <c r="A319">
        <v>24.532830000000001</v>
      </c>
      <c r="B319">
        <v>-2.8258100000000002</v>
      </c>
      <c r="C319">
        <v>-0.96131999999999995</v>
      </c>
      <c r="D319">
        <v>-1.63879</v>
      </c>
      <c r="F319">
        <v>24.532830000000001</v>
      </c>
      <c r="G319">
        <v>-1.1117699999999999</v>
      </c>
      <c r="H319">
        <v>2.0349699999999999</v>
      </c>
      <c r="I319">
        <v>-1.44451</v>
      </c>
    </row>
    <row r="320" spans="1:9">
      <c r="A320">
        <v>24.60406</v>
      </c>
      <c r="B320">
        <v>-2.8051599999999999</v>
      </c>
      <c r="C320">
        <v>-0.98373999999999995</v>
      </c>
      <c r="D320">
        <v>-1.6556500000000001</v>
      </c>
      <c r="F320">
        <v>24.60406</v>
      </c>
      <c r="G320">
        <v>-1.09921</v>
      </c>
      <c r="H320">
        <v>2.0508600000000001</v>
      </c>
      <c r="I320">
        <v>-1.43943</v>
      </c>
    </row>
    <row r="321" spans="1:9">
      <c r="A321">
        <v>24.67529</v>
      </c>
      <c r="B321">
        <v>-2.7741400000000001</v>
      </c>
      <c r="C321">
        <v>-0.86360999999999999</v>
      </c>
      <c r="D321">
        <v>-1.64107</v>
      </c>
      <c r="F321">
        <v>24.67529</v>
      </c>
      <c r="G321">
        <v>-1.10212</v>
      </c>
      <c r="H321">
        <v>2.0392000000000001</v>
      </c>
      <c r="I321">
        <v>-1.4797100000000001</v>
      </c>
    </row>
    <row r="322" spans="1:9">
      <c r="A322">
        <v>24.74653</v>
      </c>
      <c r="B322">
        <v>-2.7876799999999999</v>
      </c>
      <c r="C322">
        <v>-0.87846999999999997</v>
      </c>
      <c r="D322">
        <v>-1.6110500000000001</v>
      </c>
      <c r="F322">
        <v>24.74653</v>
      </c>
      <c r="G322">
        <v>-1.0583199999999999</v>
      </c>
      <c r="H322">
        <v>1.9435199999999999</v>
      </c>
      <c r="I322">
        <v>-1.46793</v>
      </c>
    </row>
    <row r="323" spans="1:9">
      <c r="A323">
        <v>24.81776</v>
      </c>
      <c r="B323">
        <v>-2.7491599999999998</v>
      </c>
      <c r="C323">
        <v>-0.87109999999999999</v>
      </c>
      <c r="D323">
        <v>-1.5952299999999999</v>
      </c>
      <c r="F323">
        <v>24.81776</v>
      </c>
      <c r="G323">
        <v>-1.0300100000000001</v>
      </c>
      <c r="H323">
        <v>1.9345699999999999</v>
      </c>
      <c r="I323">
        <v>-1.4249000000000001</v>
      </c>
    </row>
    <row r="324" spans="1:9">
      <c r="A324">
        <v>24.88899</v>
      </c>
      <c r="B324">
        <v>-2.75454</v>
      </c>
      <c r="C324">
        <v>-0.80754000000000004</v>
      </c>
      <c r="D324">
        <v>-1.5918300000000001</v>
      </c>
      <c r="F324">
        <v>24.88899</v>
      </c>
      <c r="G324">
        <v>-1.0109600000000001</v>
      </c>
      <c r="H324">
        <v>1.96234</v>
      </c>
      <c r="I324">
        <v>-1.3901699999999999</v>
      </c>
    </row>
    <row r="325" spans="1:9">
      <c r="A325">
        <v>24.960229999999999</v>
      </c>
      <c r="B325">
        <v>-2.7277200000000001</v>
      </c>
      <c r="C325">
        <v>-0.81218999999999997</v>
      </c>
      <c r="D325">
        <v>-1.59582</v>
      </c>
      <c r="F325">
        <v>24.960229999999999</v>
      </c>
      <c r="G325">
        <v>-1.0203</v>
      </c>
      <c r="H325">
        <v>1.9922899999999999</v>
      </c>
      <c r="I325">
        <v>-1.4712099999999999</v>
      </c>
    </row>
    <row r="326" spans="1:9">
      <c r="A326">
        <v>25.031459999999999</v>
      </c>
      <c r="B326">
        <v>-2.6804000000000001</v>
      </c>
      <c r="C326">
        <v>-0.65805999999999998</v>
      </c>
      <c r="D326">
        <v>-1.5628500000000001</v>
      </c>
      <c r="F326">
        <v>25.031459999999999</v>
      </c>
      <c r="G326">
        <v>-1.00258</v>
      </c>
      <c r="H326">
        <v>1.87371</v>
      </c>
      <c r="I326">
        <v>-1.37256</v>
      </c>
    </row>
    <row r="327" spans="1:9">
      <c r="A327">
        <v>25.102689999999999</v>
      </c>
      <c r="B327">
        <v>-2.6661199999999998</v>
      </c>
      <c r="C327">
        <v>-0.84470000000000001</v>
      </c>
      <c r="D327">
        <v>-1.52475</v>
      </c>
      <c r="F327">
        <v>25.102689999999999</v>
      </c>
      <c r="G327">
        <v>-0.95511999999999997</v>
      </c>
      <c r="H327">
        <v>1.93144</v>
      </c>
      <c r="I327">
        <v>-1.36449</v>
      </c>
    </row>
    <row r="328" spans="1:9">
      <c r="A328">
        <v>25.173919999999999</v>
      </c>
      <c r="B328">
        <v>-2.6482999999999999</v>
      </c>
      <c r="C328">
        <v>-0.65124000000000004</v>
      </c>
      <c r="D328">
        <v>-1.57128</v>
      </c>
      <c r="F328">
        <v>25.173919999999999</v>
      </c>
      <c r="G328">
        <v>-0.97067999999999999</v>
      </c>
      <c r="H328">
        <v>1.85303</v>
      </c>
      <c r="I328">
        <v>-1.3267599999999999</v>
      </c>
    </row>
    <row r="329" spans="1:9">
      <c r="A329">
        <v>25.245159999999998</v>
      </c>
      <c r="B329">
        <v>-2.6057800000000002</v>
      </c>
      <c r="C329">
        <v>-0.73363999999999996</v>
      </c>
      <c r="D329">
        <v>-1.57789</v>
      </c>
      <c r="F329">
        <v>25.245159999999998</v>
      </c>
      <c r="G329">
        <v>-0.91393999999999997</v>
      </c>
      <c r="H329">
        <v>1.8562799999999999</v>
      </c>
      <c r="I329">
        <v>-1.3329200000000001</v>
      </c>
    </row>
    <row r="330" spans="1:9">
      <c r="A330">
        <v>25.316389999999998</v>
      </c>
      <c r="B330">
        <v>-2.6280899999999998</v>
      </c>
      <c r="C330">
        <v>-0.64993999999999996</v>
      </c>
      <c r="D330">
        <v>-1.5264800000000001</v>
      </c>
      <c r="F330">
        <v>25.316389999999998</v>
      </c>
      <c r="G330">
        <v>-0.90263000000000004</v>
      </c>
      <c r="H330">
        <v>1.8068500000000001</v>
      </c>
      <c r="I330">
        <v>-1.33657</v>
      </c>
    </row>
    <row r="331" spans="1:9">
      <c r="A331">
        <v>25.387619999999998</v>
      </c>
      <c r="B331">
        <v>-2.59273</v>
      </c>
      <c r="C331">
        <v>-0.65732000000000002</v>
      </c>
      <c r="D331">
        <v>-1.5084</v>
      </c>
      <c r="F331">
        <v>25.387619999999998</v>
      </c>
      <c r="G331">
        <v>-0.90139999999999998</v>
      </c>
      <c r="H331">
        <v>1.8336399999999999</v>
      </c>
      <c r="I331">
        <v>-1.3001499999999999</v>
      </c>
    </row>
    <row r="332" spans="1:9">
      <c r="A332">
        <v>25.458850000000002</v>
      </c>
      <c r="B332">
        <v>-2.5886</v>
      </c>
      <c r="C332">
        <v>-0.66535999999999995</v>
      </c>
      <c r="D332">
        <v>-1.49718</v>
      </c>
      <c r="F332">
        <v>25.458850000000002</v>
      </c>
      <c r="G332">
        <v>-0.88704000000000005</v>
      </c>
      <c r="H332">
        <v>1.78715</v>
      </c>
      <c r="I332">
        <v>-1.28111</v>
      </c>
    </row>
    <row r="333" spans="1:9">
      <c r="A333">
        <v>25.530090000000001</v>
      </c>
      <c r="B333">
        <v>-2.5819200000000002</v>
      </c>
      <c r="C333">
        <v>-0.73772000000000004</v>
      </c>
      <c r="D333">
        <v>-1.46045</v>
      </c>
      <c r="F333">
        <v>25.530090000000001</v>
      </c>
      <c r="G333">
        <v>-0.85189000000000004</v>
      </c>
      <c r="H333">
        <v>1.8029900000000001</v>
      </c>
      <c r="I333">
        <v>-1.2576700000000001</v>
      </c>
    </row>
    <row r="334" spans="1:9">
      <c r="A334">
        <v>25.601320000000001</v>
      </c>
      <c r="B334">
        <v>-2.53437</v>
      </c>
      <c r="C334">
        <v>-0.61473</v>
      </c>
      <c r="D334">
        <v>-1.4575899999999999</v>
      </c>
      <c r="F334">
        <v>25.601320000000001</v>
      </c>
      <c r="G334">
        <v>-0.85421999999999998</v>
      </c>
      <c r="H334">
        <v>1.80887</v>
      </c>
      <c r="I334">
        <v>-1.1934400000000001</v>
      </c>
    </row>
    <row r="335" spans="1:9">
      <c r="A335">
        <v>25.672550000000001</v>
      </c>
      <c r="B335">
        <v>-2.55017</v>
      </c>
      <c r="C335">
        <v>-0.66312000000000004</v>
      </c>
      <c r="D335">
        <v>-1.4812700000000001</v>
      </c>
      <c r="F335">
        <v>25.672550000000001</v>
      </c>
      <c r="G335">
        <v>-0.86280999999999997</v>
      </c>
      <c r="H335">
        <v>1.7827</v>
      </c>
      <c r="I335">
        <v>-1.1832800000000001</v>
      </c>
    </row>
    <row r="336" spans="1:9">
      <c r="A336">
        <v>25.743780000000001</v>
      </c>
      <c r="B336">
        <v>-2.5003700000000002</v>
      </c>
      <c r="C336">
        <v>-0.60904000000000003</v>
      </c>
      <c r="D336">
        <v>-1.4769399999999999</v>
      </c>
      <c r="F336">
        <v>25.743780000000001</v>
      </c>
      <c r="G336">
        <v>-0.82521</v>
      </c>
      <c r="H336">
        <v>1.76519</v>
      </c>
      <c r="I336">
        <v>-1.21472</v>
      </c>
    </row>
    <row r="337" spans="1:9">
      <c r="A337">
        <v>25.815020000000001</v>
      </c>
      <c r="B337">
        <v>-2.4586899999999998</v>
      </c>
      <c r="C337">
        <v>-0.48200999999999999</v>
      </c>
      <c r="D337">
        <v>-1.4211</v>
      </c>
      <c r="F337">
        <v>25.815020000000001</v>
      </c>
      <c r="G337">
        <v>-0.81362000000000001</v>
      </c>
      <c r="H337">
        <v>1.7708999999999999</v>
      </c>
      <c r="I337">
        <v>-1.19</v>
      </c>
    </row>
    <row r="338" spans="1:9">
      <c r="A338">
        <v>25.88625</v>
      </c>
      <c r="B338">
        <v>-2.4575300000000002</v>
      </c>
      <c r="C338">
        <v>-0.63646000000000003</v>
      </c>
      <c r="D338">
        <v>-1.41204</v>
      </c>
      <c r="F338">
        <v>25.88625</v>
      </c>
      <c r="G338">
        <v>-0.80030000000000001</v>
      </c>
      <c r="H338">
        <v>1.71055</v>
      </c>
      <c r="I338">
        <v>-1.17395</v>
      </c>
    </row>
    <row r="339" spans="1:9">
      <c r="A339">
        <v>25.95748</v>
      </c>
      <c r="B339">
        <v>-2.4579499999999999</v>
      </c>
      <c r="C339">
        <v>-0.57518999999999998</v>
      </c>
      <c r="D339">
        <v>-1.4025300000000001</v>
      </c>
      <c r="F339">
        <v>25.95748</v>
      </c>
      <c r="G339">
        <v>-0.76798999999999995</v>
      </c>
      <c r="H339">
        <v>1.75407</v>
      </c>
      <c r="I339">
        <v>-1.0990200000000001</v>
      </c>
    </row>
    <row r="340" spans="1:9">
      <c r="A340">
        <v>26.02871</v>
      </c>
      <c r="B340">
        <v>-2.43784</v>
      </c>
      <c r="C340">
        <v>-0.48243999999999998</v>
      </c>
      <c r="D340">
        <v>-1.3915999999999999</v>
      </c>
      <c r="F340">
        <v>26.02871</v>
      </c>
      <c r="G340">
        <v>-0.76492000000000004</v>
      </c>
      <c r="H340">
        <v>1.63297</v>
      </c>
      <c r="I340">
        <v>-1.1250899999999999</v>
      </c>
    </row>
    <row r="341" spans="1:9">
      <c r="A341">
        <v>26.09995</v>
      </c>
      <c r="B341">
        <v>-2.4129499999999999</v>
      </c>
      <c r="C341">
        <v>-0.48959999999999998</v>
      </c>
      <c r="D341">
        <v>-1.43306</v>
      </c>
      <c r="F341">
        <v>26.09995</v>
      </c>
      <c r="G341">
        <v>-0.75102000000000002</v>
      </c>
      <c r="H341">
        <v>1.5962099999999999</v>
      </c>
      <c r="I341">
        <v>-1.14303</v>
      </c>
    </row>
    <row r="342" spans="1:9">
      <c r="A342">
        <v>26.17118</v>
      </c>
      <c r="B342">
        <v>-2.3879899999999998</v>
      </c>
      <c r="C342">
        <v>-0.47510999999999998</v>
      </c>
      <c r="D342">
        <v>-1.3879900000000001</v>
      </c>
      <c r="F342">
        <v>26.17118</v>
      </c>
      <c r="G342">
        <v>-0.71028000000000002</v>
      </c>
      <c r="H342">
        <v>1.6066400000000001</v>
      </c>
      <c r="I342">
        <v>-1.1483399999999999</v>
      </c>
    </row>
    <row r="343" spans="1:9">
      <c r="A343">
        <v>26.24241</v>
      </c>
      <c r="B343">
        <v>-2.3443999999999998</v>
      </c>
      <c r="C343">
        <v>-0.45071</v>
      </c>
      <c r="D343">
        <v>-1.40903</v>
      </c>
      <c r="F343">
        <v>26.24241</v>
      </c>
      <c r="G343">
        <v>-0.72002999999999995</v>
      </c>
      <c r="H343">
        <v>1.60382</v>
      </c>
      <c r="I343">
        <v>-1.1028500000000001</v>
      </c>
    </row>
    <row r="344" spans="1:9">
      <c r="A344">
        <v>26.313639999999999</v>
      </c>
      <c r="B344">
        <v>-2.3596900000000001</v>
      </c>
      <c r="C344">
        <v>-0.4864</v>
      </c>
      <c r="D344">
        <v>-1.3441399999999999</v>
      </c>
      <c r="F344">
        <v>26.313639999999999</v>
      </c>
      <c r="G344">
        <v>-0.74106000000000005</v>
      </c>
      <c r="H344">
        <v>1.6388199999999999</v>
      </c>
      <c r="I344">
        <v>-1.09843</v>
      </c>
    </row>
    <row r="345" spans="1:9">
      <c r="A345">
        <v>26.384879999999999</v>
      </c>
      <c r="B345">
        <v>-2.3435299999999999</v>
      </c>
      <c r="C345">
        <v>-0.43153000000000002</v>
      </c>
      <c r="D345">
        <v>-1.3648899999999999</v>
      </c>
      <c r="F345">
        <v>26.384879999999999</v>
      </c>
      <c r="G345">
        <v>-0.71692</v>
      </c>
      <c r="H345">
        <v>1.5475099999999999</v>
      </c>
      <c r="I345">
        <v>-1.0787</v>
      </c>
    </row>
    <row r="346" spans="1:9">
      <c r="A346">
        <v>26.456109999999999</v>
      </c>
      <c r="B346">
        <v>-2.3538899999999998</v>
      </c>
      <c r="C346">
        <v>-0.31030999999999997</v>
      </c>
      <c r="D346">
        <v>-1.3824099999999999</v>
      </c>
      <c r="F346">
        <v>26.456109999999999</v>
      </c>
      <c r="G346">
        <v>-0.71231999999999995</v>
      </c>
      <c r="H346">
        <v>1.5175399999999999</v>
      </c>
      <c r="I346">
        <v>-1.0525899999999999</v>
      </c>
    </row>
    <row r="347" spans="1:9">
      <c r="A347">
        <v>26.527339999999999</v>
      </c>
      <c r="B347">
        <v>-2.3313199999999998</v>
      </c>
      <c r="C347">
        <v>-0.41837999999999997</v>
      </c>
      <c r="D347">
        <v>-1.33344</v>
      </c>
      <c r="F347">
        <v>26.527339999999999</v>
      </c>
      <c r="G347">
        <v>-0.66754999999999998</v>
      </c>
      <c r="H347">
        <v>1.5668899999999999</v>
      </c>
      <c r="I347">
        <v>-1.0606199999999999</v>
      </c>
    </row>
    <row r="348" spans="1:9">
      <c r="A348">
        <v>26.598569999999999</v>
      </c>
      <c r="B348">
        <v>-2.3044099999999998</v>
      </c>
      <c r="C348">
        <v>-0.37519000000000002</v>
      </c>
      <c r="D348">
        <v>-1.3765700000000001</v>
      </c>
      <c r="F348">
        <v>26.598569999999999</v>
      </c>
      <c r="G348">
        <v>-0.67661000000000004</v>
      </c>
      <c r="H348">
        <v>1.51448</v>
      </c>
      <c r="I348">
        <v>-1.05863</v>
      </c>
    </row>
    <row r="349" spans="1:9">
      <c r="A349">
        <v>26.669809999999998</v>
      </c>
      <c r="B349">
        <v>-2.2926600000000001</v>
      </c>
      <c r="C349">
        <v>-0.26933000000000001</v>
      </c>
      <c r="D349">
        <v>-1.28407</v>
      </c>
      <c r="F349">
        <v>26.669809999999998</v>
      </c>
      <c r="G349">
        <v>-0.67101999999999995</v>
      </c>
      <c r="H349">
        <v>1.4482699999999999</v>
      </c>
      <c r="I349">
        <v>-1.0333300000000001</v>
      </c>
    </row>
    <row r="350" spans="1:9">
      <c r="A350">
        <v>26.741040000000002</v>
      </c>
      <c r="B350">
        <v>-2.2549100000000002</v>
      </c>
      <c r="C350">
        <v>-0.33755000000000002</v>
      </c>
      <c r="D350">
        <v>-1.35585</v>
      </c>
      <c r="F350">
        <v>26.741040000000002</v>
      </c>
      <c r="G350">
        <v>-0.62312000000000001</v>
      </c>
      <c r="H350">
        <v>1.4716100000000001</v>
      </c>
      <c r="I350">
        <v>-1.00081</v>
      </c>
    </row>
    <row r="351" spans="1:9">
      <c r="A351">
        <v>26.812270000000002</v>
      </c>
      <c r="B351">
        <v>-2.2336200000000002</v>
      </c>
      <c r="C351">
        <v>-0.35998999999999998</v>
      </c>
      <c r="D351">
        <v>-1.28844</v>
      </c>
      <c r="F351">
        <v>26.812270000000002</v>
      </c>
      <c r="G351">
        <v>-0.59491000000000005</v>
      </c>
      <c r="H351">
        <v>1.4597800000000001</v>
      </c>
      <c r="I351">
        <v>-1.01356</v>
      </c>
    </row>
    <row r="352" spans="1:9">
      <c r="A352">
        <v>26.883500000000002</v>
      </c>
      <c r="B352">
        <v>-2.2338399999999998</v>
      </c>
      <c r="C352">
        <v>-0.31736999999999999</v>
      </c>
      <c r="D352">
        <v>-1.30802</v>
      </c>
      <c r="F352">
        <v>26.883500000000002</v>
      </c>
      <c r="G352">
        <v>-0.61048999999999998</v>
      </c>
      <c r="H352">
        <v>1.45126</v>
      </c>
      <c r="I352">
        <v>-0.97302</v>
      </c>
    </row>
    <row r="353" spans="1:9">
      <c r="A353">
        <v>26.954740000000001</v>
      </c>
      <c r="B353">
        <v>-2.2257199999999999</v>
      </c>
      <c r="C353">
        <v>-0.25695000000000001</v>
      </c>
      <c r="D353">
        <v>-1.2944100000000001</v>
      </c>
      <c r="F353">
        <v>26.954740000000001</v>
      </c>
      <c r="G353">
        <v>-0.58962000000000003</v>
      </c>
      <c r="H353">
        <v>1.4710700000000001</v>
      </c>
      <c r="I353">
        <v>-1.0240199999999999</v>
      </c>
    </row>
    <row r="354" spans="1:9">
      <c r="A354">
        <v>27.025970000000001</v>
      </c>
      <c r="B354">
        <v>-2.2162099999999998</v>
      </c>
      <c r="C354">
        <v>-0.29210000000000003</v>
      </c>
      <c r="D354">
        <v>-1.26369</v>
      </c>
      <c r="F354">
        <v>27.025970000000001</v>
      </c>
      <c r="G354">
        <v>-0.5796</v>
      </c>
      <c r="H354">
        <v>1.4039699999999999</v>
      </c>
      <c r="I354">
        <v>-0.96977999999999998</v>
      </c>
    </row>
    <row r="355" spans="1:9">
      <c r="A355">
        <v>27.097200000000001</v>
      </c>
      <c r="B355">
        <v>-2.2115</v>
      </c>
      <c r="C355">
        <v>-0.35196</v>
      </c>
      <c r="D355">
        <v>-1.2706200000000001</v>
      </c>
      <c r="F355">
        <v>27.097200000000001</v>
      </c>
      <c r="G355">
        <v>-0.54695000000000005</v>
      </c>
      <c r="H355">
        <v>1.46357</v>
      </c>
      <c r="I355">
        <v>-1.0055400000000001</v>
      </c>
    </row>
    <row r="356" spans="1:9">
      <c r="A356">
        <v>27.168430000000001</v>
      </c>
      <c r="B356">
        <v>-2.2085400000000002</v>
      </c>
      <c r="C356">
        <v>-0.15007999999999999</v>
      </c>
      <c r="D356">
        <v>-1.2982199999999999</v>
      </c>
      <c r="F356">
        <v>27.168430000000001</v>
      </c>
      <c r="G356">
        <v>-0.59884999999999999</v>
      </c>
      <c r="H356">
        <v>1.3410899999999999</v>
      </c>
      <c r="I356">
        <v>-1.00173</v>
      </c>
    </row>
    <row r="357" spans="1:9">
      <c r="A357">
        <v>27.23967</v>
      </c>
      <c r="B357">
        <v>-2.1491199999999999</v>
      </c>
      <c r="C357">
        <v>-0.29433999999999999</v>
      </c>
      <c r="D357">
        <v>-1.2424900000000001</v>
      </c>
      <c r="F357">
        <v>27.23967</v>
      </c>
      <c r="G357">
        <v>-0.56459000000000004</v>
      </c>
      <c r="H357">
        <v>1.4172100000000001</v>
      </c>
      <c r="I357">
        <v>-0.98131000000000002</v>
      </c>
    </row>
    <row r="358" spans="1:9">
      <c r="A358">
        <v>27.3109</v>
      </c>
      <c r="B358">
        <v>-2.1744699999999999</v>
      </c>
      <c r="C358">
        <v>-0.29887999999999998</v>
      </c>
      <c r="D358">
        <v>-1.2486299999999999</v>
      </c>
      <c r="F358">
        <v>27.3109</v>
      </c>
      <c r="G358">
        <v>-0.56647999999999998</v>
      </c>
      <c r="H358">
        <v>1.37453</v>
      </c>
      <c r="I358">
        <v>-0.93984999999999996</v>
      </c>
    </row>
    <row r="359" spans="1:9">
      <c r="A359">
        <v>27.38213</v>
      </c>
      <c r="B359">
        <v>-2.1505200000000002</v>
      </c>
      <c r="C359">
        <v>-0.30714999999999998</v>
      </c>
      <c r="D359">
        <v>-1.2112400000000001</v>
      </c>
      <c r="F359">
        <v>27.38213</v>
      </c>
      <c r="G359">
        <v>-0.56259999999999999</v>
      </c>
      <c r="H359">
        <v>1.3552</v>
      </c>
      <c r="I359">
        <v>-0.95847000000000004</v>
      </c>
    </row>
    <row r="360" spans="1:9">
      <c r="A360">
        <v>27.45336</v>
      </c>
      <c r="B360">
        <v>-2.13307</v>
      </c>
      <c r="C360">
        <v>-0.15878999999999999</v>
      </c>
      <c r="D360">
        <v>-1.21756</v>
      </c>
      <c r="F360">
        <v>27.45336</v>
      </c>
      <c r="G360">
        <v>-0.57057999999999998</v>
      </c>
      <c r="H360">
        <v>1.28959</v>
      </c>
      <c r="I360">
        <v>-0.90327000000000002</v>
      </c>
    </row>
    <row r="361" spans="1:9">
      <c r="A361">
        <v>27.5246</v>
      </c>
      <c r="B361">
        <v>-2.1082100000000001</v>
      </c>
      <c r="C361">
        <v>-0.23802000000000001</v>
      </c>
      <c r="D361">
        <v>-1.2237499999999999</v>
      </c>
      <c r="F361">
        <v>27.5246</v>
      </c>
      <c r="G361">
        <v>-0.52675000000000005</v>
      </c>
      <c r="H361">
        <v>1.3601399999999999</v>
      </c>
      <c r="I361">
        <v>-0.92500000000000004</v>
      </c>
    </row>
    <row r="362" spans="1:9">
      <c r="A362">
        <v>27.595829999999999</v>
      </c>
      <c r="B362">
        <v>-2.1125500000000001</v>
      </c>
      <c r="C362">
        <v>-0.20818</v>
      </c>
      <c r="D362">
        <v>-1.2190700000000001</v>
      </c>
      <c r="F362">
        <v>27.595829999999999</v>
      </c>
      <c r="G362">
        <v>-0.51227</v>
      </c>
      <c r="H362">
        <v>1.2712699999999999</v>
      </c>
      <c r="I362">
        <v>-0.88221000000000005</v>
      </c>
    </row>
    <row r="363" spans="1:9">
      <c r="A363">
        <v>27.667059999999999</v>
      </c>
      <c r="B363">
        <v>-2.0924200000000002</v>
      </c>
      <c r="C363">
        <v>-0.19189000000000001</v>
      </c>
      <c r="D363">
        <v>-1.18807</v>
      </c>
      <c r="F363">
        <v>27.667059999999999</v>
      </c>
      <c r="G363">
        <v>-0.54181000000000001</v>
      </c>
      <c r="H363">
        <v>1.3060099999999999</v>
      </c>
      <c r="I363">
        <v>-0.90415000000000001</v>
      </c>
    </row>
    <row r="364" spans="1:9">
      <c r="A364">
        <v>27.738289999999999</v>
      </c>
      <c r="B364">
        <v>-2.0446200000000001</v>
      </c>
      <c r="C364">
        <v>-0.11049</v>
      </c>
      <c r="D364">
        <v>-1.1600600000000001</v>
      </c>
      <c r="F364">
        <v>27.738289999999999</v>
      </c>
      <c r="G364">
        <v>-0.49639</v>
      </c>
      <c r="H364">
        <v>1.2768699999999999</v>
      </c>
      <c r="I364">
        <v>-0.87012</v>
      </c>
    </row>
    <row r="365" spans="1:9">
      <c r="A365">
        <v>27.809519999999999</v>
      </c>
      <c r="B365">
        <v>-2.08405</v>
      </c>
      <c r="C365">
        <v>-0.15417</v>
      </c>
      <c r="D365">
        <v>-1.2012700000000001</v>
      </c>
      <c r="F365">
        <v>27.809519999999999</v>
      </c>
      <c r="G365">
        <v>-0.48069000000000001</v>
      </c>
      <c r="H365">
        <v>1.25499</v>
      </c>
      <c r="I365">
        <v>-0.86299000000000003</v>
      </c>
    </row>
    <row r="366" spans="1:9">
      <c r="A366">
        <v>27.880759999999999</v>
      </c>
      <c r="B366">
        <v>-2.0697299999999998</v>
      </c>
      <c r="C366">
        <v>-0.16192000000000001</v>
      </c>
      <c r="D366">
        <v>-1.17899</v>
      </c>
      <c r="F366">
        <v>27.880759999999999</v>
      </c>
      <c r="G366">
        <v>-0.49014000000000002</v>
      </c>
      <c r="H366">
        <v>1.27725</v>
      </c>
      <c r="I366">
        <v>-0.87861</v>
      </c>
    </row>
    <row r="367" spans="1:9">
      <c r="A367">
        <v>27.951989999999999</v>
      </c>
      <c r="B367">
        <v>-2.0326499999999998</v>
      </c>
      <c r="C367">
        <v>-0.12551000000000001</v>
      </c>
      <c r="D367">
        <v>-1.1973100000000001</v>
      </c>
      <c r="F367">
        <v>27.951989999999999</v>
      </c>
      <c r="G367">
        <v>-0.45562999999999998</v>
      </c>
      <c r="H367">
        <v>1.2382299999999999</v>
      </c>
      <c r="I367">
        <v>-0.84655000000000002</v>
      </c>
    </row>
    <row r="368" spans="1:9">
      <c r="A368">
        <v>28.023219999999998</v>
      </c>
      <c r="B368">
        <v>-1.99573</v>
      </c>
      <c r="C368">
        <v>-0.11736000000000001</v>
      </c>
      <c r="D368">
        <v>-1.1775199999999999</v>
      </c>
      <c r="F368">
        <v>28.023219999999998</v>
      </c>
      <c r="G368">
        <v>-0.47036</v>
      </c>
      <c r="H368">
        <v>1.20696</v>
      </c>
      <c r="I368">
        <v>-0.88068999999999997</v>
      </c>
    </row>
    <row r="369" spans="1:9">
      <c r="A369">
        <v>28.094449999999998</v>
      </c>
      <c r="B369">
        <v>-1.9874499999999999</v>
      </c>
      <c r="C369">
        <v>-9.1189999999999993E-2</v>
      </c>
      <c r="D369">
        <v>-1.1354200000000001</v>
      </c>
      <c r="F369">
        <v>28.094449999999998</v>
      </c>
      <c r="G369">
        <v>-0.45883000000000002</v>
      </c>
      <c r="H369">
        <v>1.22255</v>
      </c>
      <c r="I369">
        <v>-0.81035999999999997</v>
      </c>
    </row>
    <row r="370" spans="1:9">
      <c r="A370">
        <v>28.165690000000001</v>
      </c>
      <c r="B370">
        <v>-2.00082</v>
      </c>
      <c r="C370">
        <v>-5.6329999999999998E-2</v>
      </c>
      <c r="D370">
        <v>-1.20095</v>
      </c>
      <c r="F370">
        <v>28.165690000000001</v>
      </c>
      <c r="G370">
        <v>-0.4425</v>
      </c>
      <c r="H370">
        <v>1.1780900000000001</v>
      </c>
      <c r="I370">
        <v>-0.82052000000000003</v>
      </c>
    </row>
    <row r="371" spans="1:9">
      <c r="A371">
        <v>28.236920000000001</v>
      </c>
      <c r="B371">
        <v>-2.00556</v>
      </c>
      <c r="C371">
        <v>-0.11373999999999999</v>
      </c>
      <c r="D371">
        <v>-1.1468</v>
      </c>
      <c r="F371">
        <v>28.236920000000001</v>
      </c>
      <c r="G371">
        <v>-0.43576999999999999</v>
      </c>
      <c r="H371">
        <v>1.1855</v>
      </c>
      <c r="I371">
        <v>-0.80562999999999996</v>
      </c>
    </row>
    <row r="372" spans="1:9">
      <c r="A372">
        <v>28.308150000000001</v>
      </c>
      <c r="B372">
        <v>-1.96271</v>
      </c>
      <c r="C372">
        <v>-0.10259</v>
      </c>
      <c r="D372">
        <v>-1.1185099999999999</v>
      </c>
      <c r="F372">
        <v>28.308150000000001</v>
      </c>
      <c r="G372">
        <v>-0.42331000000000002</v>
      </c>
      <c r="H372">
        <v>1.1652</v>
      </c>
      <c r="I372">
        <v>-0.81089999999999995</v>
      </c>
    </row>
    <row r="373" spans="1:9">
      <c r="A373">
        <v>28.379380000000001</v>
      </c>
      <c r="B373">
        <v>-1.93733</v>
      </c>
      <c r="C373">
        <v>-6.8930000000000005E-2</v>
      </c>
      <c r="D373">
        <v>-1.1140300000000001</v>
      </c>
      <c r="F373">
        <v>28.379380000000001</v>
      </c>
      <c r="G373">
        <v>-0.42887999999999998</v>
      </c>
      <c r="H373">
        <v>1.1762600000000001</v>
      </c>
      <c r="I373">
        <v>-0.79559000000000002</v>
      </c>
    </row>
    <row r="374" spans="1:9">
      <c r="A374">
        <v>28.450620000000001</v>
      </c>
      <c r="B374">
        <v>-1.9352400000000001</v>
      </c>
      <c r="C374">
        <v>-0.15712000000000001</v>
      </c>
      <c r="D374">
        <v>-1.1317699999999999</v>
      </c>
      <c r="F374">
        <v>28.450620000000001</v>
      </c>
      <c r="G374">
        <v>-0.47039999999999998</v>
      </c>
      <c r="H374">
        <v>1.1919299999999999</v>
      </c>
      <c r="I374">
        <v>-0.82418000000000002</v>
      </c>
    </row>
    <row r="375" spans="1:9">
      <c r="A375">
        <v>28.521850000000001</v>
      </c>
      <c r="B375">
        <v>-1.95147</v>
      </c>
      <c r="C375">
        <v>-7.7460000000000001E-2</v>
      </c>
      <c r="D375">
        <v>-1.1519600000000001</v>
      </c>
      <c r="F375">
        <v>28.521850000000001</v>
      </c>
      <c r="G375">
        <v>-0.39606999999999998</v>
      </c>
      <c r="H375">
        <v>1.14209</v>
      </c>
      <c r="I375">
        <v>-0.75466999999999995</v>
      </c>
    </row>
    <row r="376" spans="1:9">
      <c r="A376">
        <v>28.59308</v>
      </c>
      <c r="B376">
        <v>-1.9592000000000001</v>
      </c>
      <c r="C376">
        <v>-5.2170000000000001E-2</v>
      </c>
      <c r="D376">
        <v>-1.1045499999999999</v>
      </c>
      <c r="F376">
        <v>28.59308</v>
      </c>
      <c r="G376">
        <v>-0.39341999999999999</v>
      </c>
      <c r="H376">
        <v>1.1221699999999999</v>
      </c>
      <c r="I376">
        <v>-0.75527999999999995</v>
      </c>
    </row>
    <row r="377" spans="1:9">
      <c r="A377">
        <v>28.66431</v>
      </c>
      <c r="B377">
        <v>-1.94455</v>
      </c>
      <c r="C377">
        <v>-6.9029999999999994E-2</v>
      </c>
      <c r="D377">
        <v>-1.05955</v>
      </c>
      <c r="F377">
        <v>28.66431</v>
      </c>
      <c r="G377">
        <v>-0.41950999999999999</v>
      </c>
      <c r="H377">
        <v>1.12416</v>
      </c>
      <c r="I377">
        <v>-0.78568000000000005</v>
      </c>
    </row>
    <row r="378" spans="1:9">
      <c r="A378">
        <v>28.73555</v>
      </c>
      <c r="B378">
        <v>-1.9037900000000001</v>
      </c>
      <c r="C378">
        <v>-9.9900000000000003E-2</v>
      </c>
      <c r="D378">
        <v>-1.09894</v>
      </c>
      <c r="F378">
        <v>28.73555</v>
      </c>
      <c r="G378">
        <v>-0.38957999999999998</v>
      </c>
      <c r="H378">
        <v>1.0777399999999999</v>
      </c>
      <c r="I378">
        <v>-0.72402999999999995</v>
      </c>
    </row>
    <row r="379" spans="1:9">
      <c r="A379">
        <v>28.80678</v>
      </c>
      <c r="B379">
        <v>-1.8587499999999999</v>
      </c>
      <c r="C379">
        <v>-1.609E-2</v>
      </c>
      <c r="D379">
        <v>-1.08979</v>
      </c>
      <c r="F379">
        <v>28.80678</v>
      </c>
      <c r="G379">
        <v>-0.38080999999999998</v>
      </c>
      <c r="H379">
        <v>1.0778000000000001</v>
      </c>
      <c r="I379">
        <v>-0.73916000000000004</v>
      </c>
    </row>
    <row r="380" spans="1:9">
      <c r="A380">
        <v>28.87801</v>
      </c>
      <c r="B380">
        <v>-1.88141</v>
      </c>
      <c r="C380">
        <v>6.6909999999999997E-2</v>
      </c>
      <c r="D380">
        <v>-1.05396</v>
      </c>
      <c r="F380">
        <v>28.87801</v>
      </c>
      <c r="G380">
        <v>-0.35899999999999999</v>
      </c>
      <c r="H380">
        <v>1.0504800000000001</v>
      </c>
      <c r="I380">
        <v>-0.72528000000000004</v>
      </c>
    </row>
    <row r="381" spans="1:9">
      <c r="A381">
        <v>28.94924</v>
      </c>
      <c r="B381">
        <v>-1.8759999999999999</v>
      </c>
      <c r="C381">
        <v>-9.3380000000000005E-2</v>
      </c>
      <c r="D381">
        <v>-1.06172</v>
      </c>
      <c r="F381">
        <v>28.94924</v>
      </c>
      <c r="G381">
        <v>-0.32918999999999998</v>
      </c>
      <c r="H381">
        <v>1.0669999999999999</v>
      </c>
      <c r="I381">
        <v>-0.74226999999999999</v>
      </c>
    </row>
    <row r="382" spans="1:9">
      <c r="A382">
        <v>29.020479999999999</v>
      </c>
      <c r="B382">
        <v>-1.8441799999999999</v>
      </c>
      <c r="C382">
        <v>6.1700000000000001E-3</v>
      </c>
      <c r="D382">
        <v>-1.08039</v>
      </c>
      <c r="F382">
        <v>29.020479999999999</v>
      </c>
      <c r="G382">
        <v>-0.32566000000000001</v>
      </c>
      <c r="H382">
        <v>1.04575</v>
      </c>
      <c r="I382">
        <v>-0.70609999999999995</v>
      </c>
    </row>
    <row r="383" spans="1:9">
      <c r="A383">
        <v>29.091709999999999</v>
      </c>
      <c r="B383">
        <v>-1.8561399999999999</v>
      </c>
      <c r="C383">
        <v>6.8379999999999996E-2</v>
      </c>
      <c r="D383">
        <v>-1.0861400000000001</v>
      </c>
      <c r="F383">
        <v>29.091709999999999</v>
      </c>
      <c r="G383">
        <v>-0.33867999999999998</v>
      </c>
      <c r="H383">
        <v>0.97951999999999995</v>
      </c>
      <c r="I383">
        <v>-0.68218999999999996</v>
      </c>
    </row>
    <row r="384" spans="1:9">
      <c r="A384">
        <v>29.162939999999999</v>
      </c>
      <c r="B384">
        <v>-1.8403799999999999</v>
      </c>
      <c r="C384">
        <v>-9.0100000000000006E-3</v>
      </c>
      <c r="D384">
        <v>-1.04251</v>
      </c>
      <c r="F384">
        <v>29.162939999999999</v>
      </c>
      <c r="G384">
        <v>-0.29482000000000003</v>
      </c>
      <c r="H384">
        <v>1.01352</v>
      </c>
      <c r="I384">
        <v>-0.69720000000000004</v>
      </c>
    </row>
    <row r="385" spans="1:9">
      <c r="A385">
        <v>29.234169999999999</v>
      </c>
      <c r="B385">
        <v>-1.7948900000000001</v>
      </c>
      <c r="C385">
        <v>-7.1410000000000001E-2</v>
      </c>
      <c r="D385">
        <v>-1.0378099999999999</v>
      </c>
      <c r="F385">
        <v>29.234169999999999</v>
      </c>
      <c r="G385">
        <v>-0.33622000000000002</v>
      </c>
      <c r="H385">
        <v>1.0300499999999999</v>
      </c>
      <c r="I385">
        <v>-0.69333999999999996</v>
      </c>
    </row>
    <row r="386" spans="1:9">
      <c r="A386">
        <v>29.305409999999998</v>
      </c>
      <c r="B386">
        <v>-1.8282400000000001</v>
      </c>
      <c r="C386">
        <v>2.4539999999999999E-2</v>
      </c>
      <c r="D386">
        <v>-0.98616000000000004</v>
      </c>
      <c r="F386">
        <v>29.305409999999998</v>
      </c>
      <c r="G386">
        <v>-0.32569999999999999</v>
      </c>
      <c r="H386">
        <v>0.99826000000000004</v>
      </c>
      <c r="I386">
        <v>-0.68323</v>
      </c>
    </row>
    <row r="387" spans="1:9">
      <c r="A387">
        <v>29.376639999999998</v>
      </c>
      <c r="B387">
        <v>-1.8189</v>
      </c>
      <c r="C387">
        <v>6.9690000000000002E-2</v>
      </c>
      <c r="D387">
        <v>-0.99585999999999997</v>
      </c>
      <c r="F387">
        <v>29.376639999999998</v>
      </c>
      <c r="G387">
        <v>-0.32314999999999999</v>
      </c>
      <c r="H387">
        <v>1.00474</v>
      </c>
      <c r="I387">
        <v>-0.69421999999999995</v>
      </c>
    </row>
    <row r="388" spans="1:9">
      <c r="A388">
        <v>29.447870000000002</v>
      </c>
      <c r="B388">
        <v>-1.7858799999999999</v>
      </c>
      <c r="C388">
        <v>6.0089999999999998E-2</v>
      </c>
      <c r="D388">
        <v>-1.0381100000000001</v>
      </c>
      <c r="F388">
        <v>29.447870000000002</v>
      </c>
      <c r="G388">
        <v>-0.31292999999999999</v>
      </c>
      <c r="H388">
        <v>0.94335999999999998</v>
      </c>
      <c r="I388">
        <v>-0.66593000000000002</v>
      </c>
    </row>
    <row r="389" spans="1:9">
      <c r="A389">
        <v>29.519100000000002</v>
      </c>
      <c r="B389">
        <v>-1.79898</v>
      </c>
      <c r="C389">
        <v>5.1490000000000001E-2</v>
      </c>
      <c r="D389">
        <v>-1.0102500000000001</v>
      </c>
      <c r="F389">
        <v>29.519100000000002</v>
      </c>
      <c r="G389">
        <v>-0.30986000000000002</v>
      </c>
      <c r="H389">
        <v>1.0042</v>
      </c>
      <c r="I389">
        <v>-0.64634999999999998</v>
      </c>
    </row>
    <row r="390" spans="1:9">
      <c r="A390">
        <v>29.590340000000001</v>
      </c>
      <c r="B390">
        <v>-1.7925899999999999</v>
      </c>
      <c r="C390">
        <v>6.7780000000000007E-2</v>
      </c>
      <c r="D390">
        <v>-1.00214</v>
      </c>
      <c r="F390">
        <v>29.590340000000001</v>
      </c>
      <c r="G390">
        <v>-0.30198999999999998</v>
      </c>
      <c r="H390">
        <v>0.98877999999999999</v>
      </c>
      <c r="I390">
        <v>-0.64202999999999999</v>
      </c>
    </row>
    <row r="391" spans="1:9">
      <c r="A391">
        <v>29.661570000000001</v>
      </c>
      <c r="B391">
        <v>-1.7797400000000001</v>
      </c>
      <c r="C391">
        <v>5.8430000000000003E-2</v>
      </c>
      <c r="D391">
        <v>-1.0103599999999999</v>
      </c>
      <c r="F391">
        <v>29.661570000000001</v>
      </c>
      <c r="G391">
        <v>-0.24970999999999999</v>
      </c>
      <c r="H391">
        <v>0.95931</v>
      </c>
      <c r="I391">
        <v>-0.63080000000000003</v>
      </c>
    </row>
    <row r="392" spans="1:9">
      <c r="A392">
        <v>29.732800000000001</v>
      </c>
      <c r="B392">
        <v>-1.7819799999999999</v>
      </c>
      <c r="C392">
        <v>-2.2759999999999999E-2</v>
      </c>
      <c r="D392">
        <v>-1.0006900000000001</v>
      </c>
      <c r="F392">
        <v>29.732800000000001</v>
      </c>
      <c r="G392">
        <v>-0.28128999999999998</v>
      </c>
      <c r="H392">
        <v>0.94013999999999998</v>
      </c>
      <c r="I392">
        <v>-0.62922</v>
      </c>
    </row>
    <row r="393" spans="1:9">
      <c r="A393">
        <v>29.804030000000001</v>
      </c>
      <c r="B393">
        <v>-1.7581800000000001</v>
      </c>
      <c r="C393">
        <v>3.95E-2</v>
      </c>
      <c r="D393">
        <v>-0.98551999999999995</v>
      </c>
      <c r="F393">
        <v>29.804030000000001</v>
      </c>
      <c r="G393">
        <v>-0.29177999999999998</v>
      </c>
      <c r="H393">
        <v>0.91156999999999999</v>
      </c>
      <c r="I393">
        <v>-0.61936999999999998</v>
      </c>
    </row>
    <row r="394" spans="1:9">
      <c r="A394">
        <v>29.875260000000001</v>
      </c>
      <c r="B394">
        <v>-1.73055</v>
      </c>
      <c r="C394">
        <v>2.291E-2</v>
      </c>
      <c r="D394">
        <v>-0.97072999999999998</v>
      </c>
      <c r="F394">
        <v>29.875260000000001</v>
      </c>
      <c r="G394">
        <v>-0.24848000000000001</v>
      </c>
      <c r="H394">
        <v>0.92388000000000003</v>
      </c>
      <c r="I394">
        <v>-0.63180999999999998</v>
      </c>
    </row>
    <row r="395" spans="1:9">
      <c r="A395">
        <v>29.9465</v>
      </c>
      <c r="B395">
        <v>-1.7289399999999999</v>
      </c>
      <c r="C395">
        <v>-3.9239999999999997E-2</v>
      </c>
      <c r="D395">
        <v>-0.98863000000000001</v>
      </c>
      <c r="F395">
        <v>29.9465</v>
      </c>
      <c r="G395">
        <v>-0.23766999999999999</v>
      </c>
      <c r="H395">
        <v>0.94013999999999998</v>
      </c>
      <c r="I395">
        <v>-0.60316999999999998</v>
      </c>
    </row>
    <row r="396" spans="1:9">
      <c r="A396">
        <v>30.01773</v>
      </c>
      <c r="B396">
        <v>-1.7055100000000001</v>
      </c>
      <c r="C396">
        <v>5.2069999999999998E-2</v>
      </c>
      <c r="D396">
        <v>-0.97867000000000004</v>
      </c>
      <c r="F396">
        <v>30.01773</v>
      </c>
      <c r="G396">
        <v>-0.24796000000000001</v>
      </c>
      <c r="H396">
        <v>0.91276999999999997</v>
      </c>
      <c r="I396">
        <v>-0.57625000000000004</v>
      </c>
    </row>
    <row r="397" spans="1:9">
      <c r="A397">
        <v>30.08896</v>
      </c>
      <c r="B397">
        <v>-1.7280199999999999</v>
      </c>
      <c r="C397">
        <v>6.6689999999999999E-2</v>
      </c>
      <c r="D397">
        <v>-0.94571000000000005</v>
      </c>
      <c r="F397">
        <v>30.08896</v>
      </c>
      <c r="G397">
        <v>-0.25318000000000002</v>
      </c>
      <c r="H397">
        <v>0.85026000000000002</v>
      </c>
      <c r="I397">
        <v>-0.61131999999999997</v>
      </c>
    </row>
    <row r="398" spans="1:9">
      <c r="A398">
        <v>30.16019</v>
      </c>
      <c r="B398">
        <v>-1.70435</v>
      </c>
      <c r="C398">
        <v>7.6400000000000001E-3</v>
      </c>
      <c r="D398">
        <v>-0.94260999999999995</v>
      </c>
      <c r="F398">
        <v>30.16019</v>
      </c>
      <c r="G398">
        <v>-0.22778000000000001</v>
      </c>
      <c r="H398">
        <v>0.89229000000000003</v>
      </c>
      <c r="I398">
        <v>-0.60709000000000002</v>
      </c>
    </row>
    <row r="399" spans="1:9">
      <c r="A399">
        <v>30.23143</v>
      </c>
      <c r="B399">
        <v>-1.69333</v>
      </c>
      <c r="C399">
        <v>8.3419999999999994E-2</v>
      </c>
      <c r="D399">
        <v>-0.94364999999999999</v>
      </c>
      <c r="F399">
        <v>30.23143</v>
      </c>
      <c r="G399">
        <v>-0.22627</v>
      </c>
      <c r="H399">
        <v>0.83848999999999996</v>
      </c>
      <c r="I399">
        <v>-0.59882999999999997</v>
      </c>
    </row>
    <row r="400" spans="1:9">
      <c r="A400">
        <v>30.302659999999999</v>
      </c>
      <c r="B400">
        <v>-1.7053</v>
      </c>
      <c r="C400">
        <v>2.521E-2</v>
      </c>
      <c r="D400">
        <v>-0.89863999999999999</v>
      </c>
      <c r="F400">
        <v>30.302659999999999</v>
      </c>
      <c r="G400">
        <v>-0.25209999999999999</v>
      </c>
      <c r="H400">
        <v>0.85685999999999996</v>
      </c>
      <c r="I400">
        <v>-0.57448999999999995</v>
      </c>
    </row>
    <row r="401" spans="1:9">
      <c r="A401">
        <v>30.373889999999999</v>
      </c>
      <c r="B401">
        <v>-1.6640299999999999</v>
      </c>
      <c r="C401">
        <v>7.9070000000000001E-2</v>
      </c>
      <c r="D401">
        <v>-0.90047999999999995</v>
      </c>
      <c r="F401">
        <v>30.373889999999999</v>
      </c>
      <c r="G401">
        <v>-0.25733</v>
      </c>
      <c r="H401">
        <v>0.81391000000000002</v>
      </c>
      <c r="I401">
        <v>-0.65436000000000005</v>
      </c>
    </row>
    <row r="402" spans="1:9">
      <c r="A402">
        <v>30.445119999999999</v>
      </c>
      <c r="B402">
        <v>-1.66144</v>
      </c>
      <c r="C402">
        <v>6.5119999999999997E-2</v>
      </c>
      <c r="D402">
        <v>-0.92122000000000004</v>
      </c>
      <c r="F402">
        <v>30.445119999999999</v>
      </c>
      <c r="G402">
        <v>-0.20422999999999999</v>
      </c>
      <c r="H402">
        <v>0.83831</v>
      </c>
      <c r="I402">
        <v>-0.53764000000000001</v>
      </c>
    </row>
    <row r="403" spans="1:9">
      <c r="A403">
        <v>30.516359999999999</v>
      </c>
      <c r="B403">
        <v>-1.6499600000000001</v>
      </c>
      <c r="C403">
        <v>4.4790000000000003E-2</v>
      </c>
      <c r="D403">
        <v>-0.91686000000000001</v>
      </c>
      <c r="F403">
        <v>30.516359999999999</v>
      </c>
      <c r="G403">
        <v>-0.22472</v>
      </c>
      <c r="H403">
        <v>0.81135999999999997</v>
      </c>
      <c r="I403">
        <v>-0.54247000000000001</v>
      </c>
    </row>
    <row r="404" spans="1:9">
      <c r="A404">
        <v>30.587589999999999</v>
      </c>
      <c r="B404">
        <v>-1.6616</v>
      </c>
      <c r="C404">
        <v>9.2219999999999996E-2</v>
      </c>
      <c r="D404">
        <v>-0.90935999999999995</v>
      </c>
      <c r="F404">
        <v>30.587589999999999</v>
      </c>
      <c r="G404">
        <v>-0.22262000000000001</v>
      </c>
      <c r="H404">
        <v>0.84169000000000005</v>
      </c>
      <c r="I404">
        <v>-0.58536999999999995</v>
      </c>
    </row>
    <row r="405" spans="1:9">
      <c r="A405">
        <v>30.658819999999999</v>
      </c>
      <c r="B405">
        <v>-1.66625</v>
      </c>
      <c r="C405">
        <v>0.11186</v>
      </c>
      <c r="D405">
        <v>-0.92852999999999997</v>
      </c>
      <c r="F405">
        <v>30.658819999999999</v>
      </c>
      <c r="G405">
        <v>-0.20477999999999999</v>
      </c>
      <c r="H405">
        <v>0.80542000000000002</v>
      </c>
      <c r="I405">
        <v>-0.54915000000000003</v>
      </c>
    </row>
    <row r="406" spans="1:9">
      <c r="A406">
        <v>30.730049999999999</v>
      </c>
      <c r="B406">
        <v>-1.6148199999999999</v>
      </c>
      <c r="C406">
        <v>9.9400000000000002E-2</v>
      </c>
      <c r="D406">
        <v>-0.88954999999999995</v>
      </c>
      <c r="F406">
        <v>30.730049999999999</v>
      </c>
      <c r="G406">
        <v>-0.2072</v>
      </c>
      <c r="H406">
        <v>0.81272</v>
      </c>
      <c r="I406">
        <v>-0.57760999999999996</v>
      </c>
    </row>
    <row r="407" spans="1:9">
      <c r="A407">
        <v>30.801290000000002</v>
      </c>
      <c r="B407">
        <v>-1.6329499999999999</v>
      </c>
      <c r="C407">
        <v>6.8959999999999994E-2</v>
      </c>
      <c r="D407">
        <v>-0.89917000000000002</v>
      </c>
      <c r="F407">
        <v>30.801290000000002</v>
      </c>
      <c r="G407">
        <v>-0.17929999999999999</v>
      </c>
      <c r="H407">
        <v>0.73731000000000002</v>
      </c>
      <c r="I407">
        <v>-0.53090999999999999</v>
      </c>
    </row>
    <row r="408" spans="1:9">
      <c r="A408">
        <v>30.872520000000002</v>
      </c>
      <c r="B408">
        <v>-1.6239699999999999</v>
      </c>
      <c r="C408">
        <v>4.854E-2</v>
      </c>
      <c r="D408">
        <v>-0.87277000000000005</v>
      </c>
      <c r="F408">
        <v>30.872520000000002</v>
      </c>
      <c r="G408">
        <v>-0.17791999999999999</v>
      </c>
      <c r="H408">
        <v>0.83089999999999997</v>
      </c>
      <c r="I408">
        <v>-0.47811999999999999</v>
      </c>
    </row>
    <row r="409" spans="1:9">
      <c r="A409">
        <v>30.943750000000001</v>
      </c>
      <c r="B409">
        <v>-1.61938</v>
      </c>
      <c r="C409">
        <v>0.17948</v>
      </c>
      <c r="D409">
        <v>-0.92588999999999999</v>
      </c>
      <c r="F409">
        <v>30.943750000000001</v>
      </c>
      <c r="G409">
        <v>-0.19378000000000001</v>
      </c>
      <c r="H409">
        <v>0.74341999999999997</v>
      </c>
      <c r="I409">
        <v>-0.55206999999999995</v>
      </c>
    </row>
    <row r="410" spans="1:9">
      <c r="A410">
        <v>31.014980000000001</v>
      </c>
      <c r="B410">
        <v>-1.63296</v>
      </c>
      <c r="C410">
        <v>6.3250000000000001E-2</v>
      </c>
      <c r="D410">
        <v>-0.92264999999999997</v>
      </c>
      <c r="F410">
        <v>31.014980000000001</v>
      </c>
      <c r="G410">
        <v>-0.18467</v>
      </c>
      <c r="H410">
        <v>0.74814000000000003</v>
      </c>
      <c r="I410">
        <v>-0.51607000000000003</v>
      </c>
    </row>
    <row r="411" spans="1:9">
      <c r="A411">
        <v>31.086220000000001</v>
      </c>
      <c r="B411">
        <v>-1.6059000000000001</v>
      </c>
      <c r="C411">
        <v>9.3950000000000006E-2</v>
      </c>
      <c r="D411">
        <v>-0.84758999999999995</v>
      </c>
      <c r="F411">
        <v>31.086220000000001</v>
      </c>
      <c r="G411">
        <v>-0.15970000000000001</v>
      </c>
      <c r="H411">
        <v>0.79379999999999995</v>
      </c>
      <c r="I411">
        <v>-0.47924</v>
      </c>
    </row>
    <row r="412" spans="1:9">
      <c r="A412">
        <v>31.157450000000001</v>
      </c>
      <c r="B412">
        <v>-1.58412</v>
      </c>
      <c r="C412">
        <v>9.4469999999999998E-2</v>
      </c>
      <c r="D412">
        <v>-0.86277000000000004</v>
      </c>
      <c r="F412">
        <v>31.157450000000001</v>
      </c>
      <c r="G412">
        <v>-0.18114</v>
      </c>
      <c r="H412">
        <v>0.74295999999999995</v>
      </c>
      <c r="I412">
        <v>-0.47349000000000002</v>
      </c>
    </row>
    <row r="413" spans="1:9">
      <c r="A413">
        <v>31.228680000000001</v>
      </c>
      <c r="B413">
        <v>-1.5831999999999999</v>
      </c>
      <c r="C413">
        <v>6.9980000000000001E-2</v>
      </c>
      <c r="D413">
        <v>-0.85563999999999996</v>
      </c>
      <c r="F413">
        <v>31.228680000000001</v>
      </c>
      <c r="G413">
        <v>-0.14543</v>
      </c>
      <c r="H413">
        <v>0.72821999999999998</v>
      </c>
      <c r="I413">
        <v>-0.50824999999999998</v>
      </c>
    </row>
    <row r="414" spans="1:9">
      <c r="A414">
        <v>31.299910000000001</v>
      </c>
      <c r="B414">
        <v>-1.57189</v>
      </c>
      <c r="C414">
        <v>9.2280000000000001E-2</v>
      </c>
      <c r="D414">
        <v>-0.90159999999999996</v>
      </c>
      <c r="F414">
        <v>31.299910000000001</v>
      </c>
      <c r="G414">
        <v>-0.14502000000000001</v>
      </c>
      <c r="H414">
        <v>0.74392999999999998</v>
      </c>
      <c r="I414">
        <v>-0.50673000000000001</v>
      </c>
    </row>
    <row r="415" spans="1:9">
      <c r="A415">
        <v>31.37115</v>
      </c>
      <c r="B415">
        <v>-1.55785</v>
      </c>
      <c r="C415">
        <v>9.1999999999999998E-2</v>
      </c>
      <c r="D415">
        <v>-0.78876000000000002</v>
      </c>
      <c r="F415">
        <v>31.37115</v>
      </c>
      <c r="G415">
        <v>-0.15296000000000001</v>
      </c>
      <c r="H415">
        <v>0.71609999999999996</v>
      </c>
      <c r="I415">
        <v>-0.43741999999999998</v>
      </c>
    </row>
    <row r="416" spans="1:9">
      <c r="A416">
        <v>31.44238</v>
      </c>
      <c r="B416">
        <v>-1.5599099999999999</v>
      </c>
      <c r="C416">
        <v>4.0899999999999999E-2</v>
      </c>
      <c r="D416">
        <v>-0.83548999999999995</v>
      </c>
      <c r="F416">
        <v>31.44238</v>
      </c>
      <c r="G416">
        <v>-0.17516999999999999</v>
      </c>
      <c r="H416">
        <v>0.75065000000000004</v>
      </c>
      <c r="I416">
        <v>-0.47776999999999997</v>
      </c>
    </row>
    <row r="417" spans="1:9">
      <c r="A417">
        <v>31.51361</v>
      </c>
      <c r="B417">
        <v>-1.5267299999999999</v>
      </c>
      <c r="C417">
        <v>0.10389</v>
      </c>
      <c r="D417">
        <v>-0.84758999999999995</v>
      </c>
      <c r="F417">
        <v>31.51361</v>
      </c>
      <c r="G417">
        <v>-0.17560999999999999</v>
      </c>
      <c r="H417">
        <v>0.72421999999999997</v>
      </c>
      <c r="I417">
        <v>-0.45218000000000003</v>
      </c>
    </row>
    <row r="418" spans="1:9">
      <c r="A418">
        <v>31.58484</v>
      </c>
      <c r="B418">
        <v>-1.5314300000000001</v>
      </c>
      <c r="C418">
        <v>7.7310000000000004E-2</v>
      </c>
      <c r="D418">
        <v>-0.81593000000000004</v>
      </c>
      <c r="F418">
        <v>31.58484</v>
      </c>
      <c r="G418">
        <v>-0.12883</v>
      </c>
      <c r="H418">
        <v>0.72321999999999997</v>
      </c>
      <c r="I418">
        <v>-0.43343999999999999</v>
      </c>
    </row>
    <row r="419" spans="1:9">
      <c r="A419">
        <v>31.65607</v>
      </c>
      <c r="B419">
        <v>-1.5148600000000001</v>
      </c>
      <c r="C419">
        <v>5.9950000000000003E-2</v>
      </c>
      <c r="D419">
        <v>-0.85955999999999999</v>
      </c>
      <c r="F419">
        <v>31.65607</v>
      </c>
      <c r="G419">
        <v>-0.13158</v>
      </c>
      <c r="H419">
        <v>0.72384999999999999</v>
      </c>
      <c r="I419">
        <v>-0.45677000000000001</v>
      </c>
    </row>
    <row r="420" spans="1:9">
      <c r="A420">
        <v>31.727309999999999</v>
      </c>
      <c r="B420">
        <v>-1.54464</v>
      </c>
      <c r="C420">
        <v>7.5639999999999999E-2</v>
      </c>
      <c r="D420">
        <v>-0.81815000000000004</v>
      </c>
      <c r="F420">
        <v>31.727309999999999</v>
      </c>
      <c r="G420">
        <v>-0.12439</v>
      </c>
      <c r="H420">
        <v>0.68576000000000004</v>
      </c>
      <c r="I420">
        <v>-0.46726000000000001</v>
      </c>
    </row>
    <row r="421" spans="1:9">
      <c r="A421">
        <v>31.798539999999999</v>
      </c>
      <c r="B421">
        <v>-1.5004900000000001</v>
      </c>
      <c r="C421">
        <v>9.3859999999999999E-2</v>
      </c>
      <c r="D421">
        <v>-0.78108999999999995</v>
      </c>
      <c r="F421">
        <v>31.798539999999999</v>
      </c>
      <c r="G421">
        <v>-0.11887</v>
      </c>
      <c r="H421">
        <v>0.72392999999999996</v>
      </c>
      <c r="I421">
        <v>-0.42330000000000001</v>
      </c>
    </row>
    <row r="422" spans="1:9">
      <c r="A422">
        <v>31.869769999999999</v>
      </c>
      <c r="B422">
        <v>-1.4972700000000001</v>
      </c>
      <c r="C422">
        <v>4.691E-2</v>
      </c>
      <c r="D422">
        <v>-0.82106999999999997</v>
      </c>
      <c r="F422">
        <v>31.869769999999999</v>
      </c>
      <c r="G422">
        <v>-0.12514</v>
      </c>
      <c r="H422">
        <v>0.62797999999999998</v>
      </c>
      <c r="I422">
        <v>-0.45517000000000002</v>
      </c>
    </row>
    <row r="423" spans="1:9">
      <c r="A423">
        <v>31.941009999999999</v>
      </c>
      <c r="B423">
        <v>-1.48766</v>
      </c>
      <c r="C423">
        <v>9.7430000000000003E-2</v>
      </c>
      <c r="D423">
        <v>-0.77324999999999999</v>
      </c>
      <c r="F423">
        <v>31.941009999999999</v>
      </c>
      <c r="G423">
        <v>-0.11965000000000001</v>
      </c>
      <c r="H423">
        <v>0.63670000000000004</v>
      </c>
      <c r="I423">
        <v>-0.46643000000000001</v>
      </c>
    </row>
    <row r="424" spans="1:9">
      <c r="A424">
        <v>32.012239999999998</v>
      </c>
      <c r="B424">
        <v>-1.5057499999999999</v>
      </c>
      <c r="C424">
        <v>0.10081</v>
      </c>
      <c r="D424">
        <v>-0.80998000000000003</v>
      </c>
      <c r="F424">
        <v>32.012239999999998</v>
      </c>
      <c r="G424">
        <v>-0.13202</v>
      </c>
      <c r="H424">
        <v>0.68886000000000003</v>
      </c>
      <c r="I424">
        <v>-0.40311000000000002</v>
      </c>
    </row>
    <row r="425" spans="1:9">
      <c r="A425">
        <v>32.083469999999998</v>
      </c>
      <c r="B425">
        <v>-1.4857199999999999</v>
      </c>
      <c r="C425">
        <v>6.5180000000000002E-2</v>
      </c>
      <c r="D425">
        <v>-0.79418</v>
      </c>
      <c r="F425">
        <v>32.083469999999998</v>
      </c>
      <c r="G425">
        <v>-0.13269</v>
      </c>
      <c r="H425">
        <v>0.70723000000000003</v>
      </c>
      <c r="I425">
        <v>-0.40194999999999997</v>
      </c>
    </row>
    <row r="426" spans="1:9">
      <c r="A426">
        <v>32.154699999999998</v>
      </c>
      <c r="B426">
        <v>-1.4716499999999999</v>
      </c>
      <c r="C426">
        <v>0.11867</v>
      </c>
      <c r="D426">
        <v>-0.80937999999999999</v>
      </c>
      <c r="F426">
        <v>32.154699999999998</v>
      </c>
      <c r="G426">
        <v>-0.11511</v>
      </c>
      <c r="H426">
        <v>0.66061000000000003</v>
      </c>
      <c r="I426">
        <v>-0.44985000000000003</v>
      </c>
    </row>
    <row r="427" spans="1:9">
      <c r="A427">
        <v>32.225940000000001</v>
      </c>
      <c r="B427">
        <v>-1.4792400000000001</v>
      </c>
      <c r="C427">
        <v>0.11494</v>
      </c>
      <c r="D427">
        <v>-0.78319000000000005</v>
      </c>
      <c r="F427">
        <v>32.225940000000001</v>
      </c>
      <c r="G427">
        <v>-8.0030000000000004E-2</v>
      </c>
      <c r="H427">
        <v>0.63016000000000005</v>
      </c>
      <c r="I427">
        <v>-0.39813999999999999</v>
      </c>
    </row>
    <row r="428" spans="1:9">
      <c r="A428">
        <v>32.297170000000001</v>
      </c>
      <c r="B428">
        <v>-1.45848</v>
      </c>
      <c r="C428">
        <v>6.2370000000000002E-2</v>
      </c>
      <c r="D428">
        <v>-0.74134999999999995</v>
      </c>
      <c r="F428">
        <v>32.297170000000001</v>
      </c>
      <c r="G428">
        <v>-8.5860000000000006E-2</v>
      </c>
      <c r="H428">
        <v>0.66371000000000002</v>
      </c>
      <c r="I428">
        <v>-0.42047000000000001</v>
      </c>
    </row>
    <row r="429" spans="1:9">
      <c r="A429">
        <v>32.368400000000001</v>
      </c>
      <c r="B429">
        <v>-1.45235</v>
      </c>
      <c r="C429">
        <v>2.7040000000000002E-2</v>
      </c>
      <c r="D429">
        <v>-0.75978999999999997</v>
      </c>
      <c r="F429">
        <v>32.368400000000001</v>
      </c>
      <c r="G429">
        <v>-9.4759999999999997E-2</v>
      </c>
      <c r="H429">
        <v>0.67120000000000002</v>
      </c>
      <c r="I429">
        <v>-0.40189999999999998</v>
      </c>
    </row>
    <row r="430" spans="1:9">
      <c r="A430">
        <v>32.439630000000001</v>
      </c>
      <c r="B430">
        <v>-1.4486000000000001</v>
      </c>
      <c r="C430">
        <v>0.13597999999999999</v>
      </c>
      <c r="D430">
        <v>-0.79390000000000005</v>
      </c>
      <c r="F430">
        <v>32.439630000000001</v>
      </c>
      <c r="G430">
        <v>-6.1879999999999998E-2</v>
      </c>
      <c r="H430">
        <v>0.63346999999999998</v>
      </c>
      <c r="I430">
        <v>-0.38490000000000002</v>
      </c>
    </row>
    <row r="431" spans="1:9">
      <c r="A431">
        <v>32.510860000000001</v>
      </c>
      <c r="B431">
        <v>-1.4396199999999999</v>
      </c>
      <c r="C431">
        <v>8.4909999999999999E-2</v>
      </c>
      <c r="D431">
        <v>-0.74921000000000004</v>
      </c>
      <c r="F431">
        <v>32.510860000000001</v>
      </c>
      <c r="G431">
        <v>-5.4019999999999999E-2</v>
      </c>
      <c r="H431">
        <v>0.62634000000000001</v>
      </c>
      <c r="I431">
        <v>-0.42788999999999999</v>
      </c>
    </row>
    <row r="432" spans="1:9">
      <c r="A432">
        <v>32.582099999999997</v>
      </c>
      <c r="B432">
        <v>-1.462</v>
      </c>
      <c r="C432">
        <v>9.7919999999999993E-2</v>
      </c>
      <c r="D432">
        <v>-0.79437999999999998</v>
      </c>
      <c r="F432">
        <v>32.582099999999997</v>
      </c>
      <c r="G432">
        <v>-8.1629999999999994E-2</v>
      </c>
      <c r="H432">
        <v>0.61406000000000005</v>
      </c>
      <c r="I432">
        <v>-0.32644000000000001</v>
      </c>
    </row>
    <row r="433" spans="1:9">
      <c r="A433">
        <v>32.653329999999997</v>
      </c>
      <c r="B433">
        <v>-1.44923</v>
      </c>
      <c r="C433">
        <v>0.12790000000000001</v>
      </c>
      <c r="D433">
        <v>-0.77991999999999995</v>
      </c>
      <c r="F433">
        <v>32.653329999999997</v>
      </c>
      <c r="G433">
        <v>-0.11409</v>
      </c>
      <c r="H433">
        <v>0.58669000000000004</v>
      </c>
      <c r="I433">
        <v>-0.37056</v>
      </c>
    </row>
    <row r="434" spans="1:9">
      <c r="A434">
        <v>32.724559999999997</v>
      </c>
      <c r="B434">
        <v>-1.4017500000000001</v>
      </c>
      <c r="C434">
        <v>4.5010000000000001E-2</v>
      </c>
      <c r="D434">
        <v>-0.76158000000000003</v>
      </c>
      <c r="F434">
        <v>32.724559999999997</v>
      </c>
      <c r="G434">
        <v>-8.6919999999999997E-2</v>
      </c>
      <c r="H434">
        <v>0.63238000000000005</v>
      </c>
      <c r="I434">
        <v>-0.41498000000000002</v>
      </c>
    </row>
    <row r="435" spans="1:9">
      <c r="A435">
        <v>32.795789999999997</v>
      </c>
      <c r="B435">
        <v>-1.38453</v>
      </c>
      <c r="C435">
        <v>0.12814</v>
      </c>
      <c r="D435">
        <v>-0.72819</v>
      </c>
      <c r="F435">
        <v>32.795789999999997</v>
      </c>
      <c r="G435">
        <v>-5.8409999999999997E-2</v>
      </c>
      <c r="H435">
        <v>0.52444000000000002</v>
      </c>
      <c r="I435">
        <v>-0.42859999999999998</v>
      </c>
    </row>
    <row r="436" spans="1:9">
      <c r="A436">
        <v>32.86703</v>
      </c>
      <c r="B436">
        <v>-1.42031</v>
      </c>
      <c r="C436">
        <v>0.20293</v>
      </c>
      <c r="D436">
        <v>-0.73734999999999995</v>
      </c>
      <c r="F436">
        <v>32.86703</v>
      </c>
      <c r="G436">
        <v>-4.4569999999999999E-2</v>
      </c>
      <c r="H436">
        <v>0.49865999999999999</v>
      </c>
      <c r="I436">
        <v>-0.40518999999999999</v>
      </c>
    </row>
    <row r="437" spans="1:9">
      <c r="A437">
        <v>32.93826</v>
      </c>
      <c r="B437">
        <v>-1.3808100000000001</v>
      </c>
      <c r="C437">
        <v>9.0279999999999999E-2</v>
      </c>
      <c r="D437">
        <v>-0.72501000000000004</v>
      </c>
      <c r="F437">
        <v>32.93826</v>
      </c>
      <c r="G437">
        <v>-6.2179999999999999E-2</v>
      </c>
      <c r="H437">
        <v>0.63288999999999995</v>
      </c>
      <c r="I437">
        <v>-0.34388000000000002</v>
      </c>
    </row>
    <row r="438" spans="1:9">
      <c r="A438">
        <v>33.00949</v>
      </c>
      <c r="B438">
        <v>-1.3876900000000001</v>
      </c>
      <c r="C438">
        <v>0.13250000000000001</v>
      </c>
      <c r="D438">
        <v>-0.80096999999999996</v>
      </c>
      <c r="F438">
        <v>33.00949</v>
      </c>
      <c r="G438">
        <v>-6.8150000000000002E-2</v>
      </c>
      <c r="H438">
        <v>0.57821999999999996</v>
      </c>
      <c r="I438">
        <v>-0.35954999999999998</v>
      </c>
    </row>
    <row r="439" spans="1:9">
      <c r="A439">
        <v>33.080719999999999</v>
      </c>
      <c r="B439">
        <v>-1.3819300000000001</v>
      </c>
      <c r="C439">
        <v>2.8410000000000001E-2</v>
      </c>
      <c r="D439">
        <v>-0.78976000000000002</v>
      </c>
      <c r="F439">
        <v>33.080719999999999</v>
      </c>
      <c r="G439">
        <v>-4.5409999999999999E-2</v>
      </c>
      <c r="H439">
        <v>0.57887</v>
      </c>
      <c r="I439">
        <v>-0.34597</v>
      </c>
    </row>
    <row r="440" spans="1:9">
      <c r="A440">
        <v>33.151960000000003</v>
      </c>
      <c r="B440">
        <v>-1.36894</v>
      </c>
      <c r="C440">
        <v>0.15103</v>
      </c>
      <c r="D440">
        <v>-0.62155000000000005</v>
      </c>
      <c r="F440">
        <v>33.151960000000003</v>
      </c>
      <c r="G440">
        <v>-5.4760000000000003E-2</v>
      </c>
      <c r="H440">
        <v>0.57045999999999997</v>
      </c>
      <c r="I440">
        <v>-0.44377</v>
      </c>
    </row>
    <row r="441" spans="1:9">
      <c r="A441">
        <v>33.223190000000002</v>
      </c>
      <c r="B441">
        <v>-1.3940900000000001</v>
      </c>
      <c r="C441">
        <v>0.11008999999999999</v>
      </c>
      <c r="D441">
        <v>-0.68047000000000002</v>
      </c>
      <c r="F441">
        <v>33.223190000000002</v>
      </c>
      <c r="G441">
        <v>-6.3200000000000001E-3</v>
      </c>
      <c r="H441">
        <v>0.49103999999999998</v>
      </c>
      <c r="I441">
        <v>-0.34783999999999998</v>
      </c>
    </row>
    <row r="442" spans="1:9">
      <c r="A442">
        <v>33.294420000000002</v>
      </c>
      <c r="B442">
        <v>-1.3488599999999999</v>
      </c>
      <c r="C442">
        <v>0.1157</v>
      </c>
      <c r="D442">
        <v>-0.70132000000000005</v>
      </c>
      <c r="F442">
        <v>33.294420000000002</v>
      </c>
      <c r="G442">
        <v>-4.6260000000000003E-2</v>
      </c>
      <c r="H442">
        <v>0.51417999999999997</v>
      </c>
      <c r="I442">
        <v>-0.35317999999999999</v>
      </c>
    </row>
    <row r="443" spans="1:9">
      <c r="A443">
        <v>33.365650000000002</v>
      </c>
      <c r="B443">
        <v>-1.3652599999999999</v>
      </c>
      <c r="C443">
        <v>3.6580000000000001E-2</v>
      </c>
      <c r="D443">
        <v>-0.69167000000000001</v>
      </c>
      <c r="F443">
        <v>33.365650000000002</v>
      </c>
      <c r="G443">
        <v>-2.6540000000000001E-2</v>
      </c>
      <c r="H443">
        <v>0.60175999999999996</v>
      </c>
      <c r="I443">
        <v>-0.34478999999999999</v>
      </c>
    </row>
    <row r="444" spans="1:9">
      <c r="A444">
        <v>33.436889999999998</v>
      </c>
      <c r="B444">
        <v>-1.3464700000000001</v>
      </c>
      <c r="C444">
        <v>0.11301</v>
      </c>
      <c r="D444">
        <v>-0.71580999999999995</v>
      </c>
      <c r="F444">
        <v>33.436889999999998</v>
      </c>
      <c r="G444">
        <v>-2.104E-2</v>
      </c>
      <c r="H444">
        <v>0.51536999999999999</v>
      </c>
      <c r="I444">
        <v>-0.33226</v>
      </c>
    </row>
    <row r="445" spans="1:9">
      <c r="A445">
        <v>33.508119999999998</v>
      </c>
      <c r="B445">
        <v>-1.35408</v>
      </c>
      <c r="C445">
        <v>0.10523</v>
      </c>
      <c r="D445">
        <v>-0.76410999999999996</v>
      </c>
      <c r="F445">
        <v>33.508119999999998</v>
      </c>
      <c r="G445">
        <v>-2.639E-2</v>
      </c>
      <c r="H445">
        <v>0.54500999999999999</v>
      </c>
      <c r="I445">
        <v>-0.29282999999999998</v>
      </c>
    </row>
    <row r="446" spans="1:9">
      <c r="A446">
        <v>33.579349999999998</v>
      </c>
      <c r="B446">
        <v>-1.34232</v>
      </c>
      <c r="C446">
        <v>2.1329999999999998E-2</v>
      </c>
      <c r="D446">
        <v>-0.64373999999999998</v>
      </c>
      <c r="F446">
        <v>33.579349999999998</v>
      </c>
      <c r="G446">
        <v>-1.9390000000000001E-2</v>
      </c>
      <c r="H446">
        <v>0.55562</v>
      </c>
      <c r="I446">
        <v>-0.37079000000000001</v>
      </c>
    </row>
    <row r="447" spans="1:9">
      <c r="A447">
        <v>33.650579999999998</v>
      </c>
      <c r="B447">
        <v>-1.2974300000000001</v>
      </c>
      <c r="C447">
        <v>8.7819999999999995E-2</v>
      </c>
      <c r="D447">
        <v>-0.73797000000000001</v>
      </c>
      <c r="F447">
        <v>33.650579999999998</v>
      </c>
      <c r="G447">
        <v>-3.4439999999999998E-2</v>
      </c>
      <c r="H447">
        <v>0.51627999999999996</v>
      </c>
      <c r="I447">
        <v>-0.35085</v>
      </c>
    </row>
    <row r="448" spans="1:9">
      <c r="A448">
        <v>33.721820000000001</v>
      </c>
      <c r="B448">
        <v>-1.3262499999999999</v>
      </c>
      <c r="C448">
        <v>3.5209999999999998E-2</v>
      </c>
      <c r="D448">
        <v>-0.65049000000000001</v>
      </c>
      <c r="F448">
        <v>33.721820000000001</v>
      </c>
      <c r="G448">
        <v>-2.86E-2</v>
      </c>
      <c r="H448">
        <v>0.57228000000000001</v>
      </c>
      <c r="I448">
        <v>-0.35004000000000002</v>
      </c>
    </row>
    <row r="449" spans="1:9">
      <c r="A449">
        <v>33.793050000000001</v>
      </c>
      <c r="B449">
        <v>-1.33379</v>
      </c>
      <c r="C449">
        <v>7.5200000000000003E-2</v>
      </c>
      <c r="D449">
        <v>-0.59699000000000002</v>
      </c>
      <c r="F449">
        <v>33.793050000000001</v>
      </c>
      <c r="G449">
        <v>-4.4000000000000003E-3</v>
      </c>
      <c r="H449">
        <v>0.59491000000000005</v>
      </c>
      <c r="I449">
        <v>-0.39190999999999998</v>
      </c>
    </row>
    <row r="450" spans="1:9">
      <c r="A450">
        <v>33.864280000000001</v>
      </c>
      <c r="B450">
        <v>-1.2956099999999999</v>
      </c>
      <c r="C450">
        <v>1.7559999999999999E-2</v>
      </c>
      <c r="D450">
        <v>-0.61656</v>
      </c>
      <c r="F450">
        <v>33.864280000000001</v>
      </c>
      <c r="G450">
        <v>-1.023E-2</v>
      </c>
      <c r="H450">
        <v>0.54937000000000002</v>
      </c>
      <c r="I450">
        <v>-0.34954000000000002</v>
      </c>
    </row>
    <row r="451" spans="1:9">
      <c r="A451">
        <v>33.935510000000001</v>
      </c>
      <c r="B451">
        <v>-1.3160099999999999</v>
      </c>
      <c r="C451">
        <v>2.1649999999999999E-2</v>
      </c>
      <c r="D451">
        <v>-0.67435999999999996</v>
      </c>
      <c r="F451">
        <v>33.935510000000001</v>
      </c>
      <c r="G451">
        <v>3.31E-3</v>
      </c>
      <c r="H451">
        <v>0.60379000000000005</v>
      </c>
      <c r="I451">
        <v>-0.32050000000000001</v>
      </c>
    </row>
    <row r="452" spans="1:9">
      <c r="A452">
        <v>34.006749999999997</v>
      </c>
      <c r="B452">
        <v>-1.2952399999999999</v>
      </c>
      <c r="C452">
        <v>6.651E-2</v>
      </c>
      <c r="D452">
        <v>-0.70230000000000004</v>
      </c>
      <c r="F452">
        <v>34.006749999999997</v>
      </c>
      <c r="G452">
        <v>-2.5610000000000001E-2</v>
      </c>
      <c r="H452">
        <v>0.54752999999999996</v>
      </c>
      <c r="I452">
        <v>-0.34372999999999998</v>
      </c>
    </row>
    <row r="453" spans="1:9">
      <c r="A453">
        <v>34.077979999999997</v>
      </c>
      <c r="B453">
        <v>-1.2876700000000001</v>
      </c>
      <c r="C453">
        <v>5.7299999999999997E-2</v>
      </c>
      <c r="D453">
        <v>-0.59423000000000004</v>
      </c>
      <c r="F453">
        <v>34.077979999999997</v>
      </c>
      <c r="G453">
        <v>1.3600000000000001E-3</v>
      </c>
      <c r="H453">
        <v>0.44440000000000002</v>
      </c>
      <c r="I453">
        <v>-0.36165999999999998</v>
      </c>
    </row>
    <row r="454" spans="1:9">
      <c r="A454">
        <v>34.149209999999997</v>
      </c>
      <c r="B454">
        <v>-1.2877000000000001</v>
      </c>
      <c r="C454">
        <v>1.093E-2</v>
      </c>
      <c r="D454">
        <v>-0.65434999999999999</v>
      </c>
      <c r="F454">
        <v>34.149209999999997</v>
      </c>
      <c r="G454">
        <v>-1.3270000000000001E-2</v>
      </c>
      <c r="H454">
        <v>0.53800000000000003</v>
      </c>
      <c r="I454">
        <v>-0.33690999999999999</v>
      </c>
    </row>
    <row r="455" spans="1:9">
      <c r="A455">
        <v>34.220440000000004</v>
      </c>
      <c r="B455">
        <v>-1.30138</v>
      </c>
      <c r="C455">
        <v>3.6999999999999998E-2</v>
      </c>
      <c r="D455">
        <v>-0.63490000000000002</v>
      </c>
      <c r="F455">
        <v>34.220440000000004</v>
      </c>
      <c r="G455">
        <v>3.1800000000000001E-3</v>
      </c>
      <c r="H455">
        <v>0.52912000000000003</v>
      </c>
      <c r="I455">
        <v>-0.34043000000000001</v>
      </c>
    </row>
    <row r="456" spans="1:9">
      <c r="A456">
        <v>34.291679999999999</v>
      </c>
      <c r="B456">
        <v>-1.25909</v>
      </c>
      <c r="C456">
        <v>0.15926000000000001</v>
      </c>
      <c r="D456">
        <v>-0.62112000000000001</v>
      </c>
      <c r="F456">
        <v>34.291679999999999</v>
      </c>
      <c r="G456">
        <v>1.64E-3</v>
      </c>
      <c r="H456">
        <v>0.44058000000000003</v>
      </c>
      <c r="I456">
        <v>-0.25390000000000001</v>
      </c>
    </row>
    <row r="457" spans="1:9">
      <c r="A457">
        <v>34.362909999999999</v>
      </c>
      <c r="B457">
        <v>-1.2643899999999999</v>
      </c>
      <c r="C457">
        <v>5.5359999999999999E-2</v>
      </c>
      <c r="D457">
        <v>-0.61594000000000004</v>
      </c>
      <c r="F457">
        <v>34.362909999999999</v>
      </c>
      <c r="G457">
        <v>-4.5599999999999998E-3</v>
      </c>
      <c r="H457">
        <v>0.48272999999999999</v>
      </c>
      <c r="I457">
        <v>-0.32052999999999998</v>
      </c>
    </row>
    <row r="458" spans="1:9">
      <c r="A458">
        <v>34.434139999999999</v>
      </c>
      <c r="B458">
        <v>-1.26763</v>
      </c>
      <c r="C458">
        <v>7.8359999999999999E-2</v>
      </c>
      <c r="D458">
        <v>-0.70325000000000004</v>
      </c>
      <c r="F458">
        <v>34.434139999999999</v>
      </c>
      <c r="G458">
        <v>-2.2100000000000002E-3</v>
      </c>
      <c r="H458">
        <v>0.42164000000000001</v>
      </c>
      <c r="I458">
        <v>-0.28621000000000002</v>
      </c>
    </row>
    <row r="459" spans="1:9">
      <c r="A459">
        <v>34.505369999999999</v>
      </c>
      <c r="B459">
        <v>-1.25075</v>
      </c>
      <c r="C459">
        <v>9.2509999999999995E-2</v>
      </c>
      <c r="D459">
        <v>-0.60143999999999997</v>
      </c>
      <c r="F459">
        <v>34.505369999999999</v>
      </c>
      <c r="G459">
        <v>1.702E-2</v>
      </c>
      <c r="H459">
        <v>0.50022999999999995</v>
      </c>
      <c r="I459">
        <v>-0.23128000000000001</v>
      </c>
    </row>
    <row r="460" spans="1:9">
      <c r="A460">
        <v>34.576599999999999</v>
      </c>
      <c r="B460">
        <v>-1.26448</v>
      </c>
      <c r="C460">
        <v>7.6880000000000004E-2</v>
      </c>
      <c r="D460">
        <v>-0.63597999999999999</v>
      </c>
      <c r="F460">
        <v>34.576599999999999</v>
      </c>
      <c r="G460">
        <v>-1.1900000000000001E-3</v>
      </c>
      <c r="H460">
        <v>0.50139999999999996</v>
      </c>
      <c r="I460">
        <v>-0.30014000000000002</v>
      </c>
    </row>
    <row r="461" spans="1:9">
      <c r="A461">
        <v>34.647840000000002</v>
      </c>
      <c r="B461">
        <v>-1.2720199999999999</v>
      </c>
      <c r="C461">
        <v>0.16338</v>
      </c>
      <c r="D461">
        <v>-0.62280000000000002</v>
      </c>
      <c r="F461">
        <v>34.647840000000002</v>
      </c>
      <c r="G461">
        <v>9.1400000000000006E-3</v>
      </c>
      <c r="H461">
        <v>0.45890999999999998</v>
      </c>
      <c r="I461">
        <v>-0.25414999999999999</v>
      </c>
    </row>
    <row r="462" spans="1:9">
      <c r="A462">
        <v>34.719070000000002</v>
      </c>
      <c r="B462">
        <v>-1.24088</v>
      </c>
      <c r="C462">
        <v>0.10562000000000001</v>
      </c>
      <c r="D462">
        <v>-0.59772999999999998</v>
      </c>
      <c r="F462">
        <v>34.719070000000002</v>
      </c>
      <c r="G462">
        <v>3.5139999999999998E-2</v>
      </c>
      <c r="H462">
        <v>0.52693000000000001</v>
      </c>
      <c r="I462">
        <v>-0.27766000000000002</v>
      </c>
    </row>
    <row r="463" spans="1:9">
      <c r="A463">
        <v>34.790300000000002</v>
      </c>
      <c r="B463">
        <v>-1.2327600000000001</v>
      </c>
      <c r="C463">
        <v>5.4530000000000002E-2</v>
      </c>
      <c r="D463">
        <v>-0.58825000000000005</v>
      </c>
      <c r="F463">
        <v>34.790300000000002</v>
      </c>
      <c r="G463">
        <v>3.9070000000000001E-2</v>
      </c>
      <c r="H463">
        <v>0.52622000000000002</v>
      </c>
      <c r="I463">
        <v>-0.29977999999999999</v>
      </c>
    </row>
    <row r="464" spans="1:9">
      <c r="A464">
        <v>34.861539999999998</v>
      </c>
      <c r="B464">
        <v>-1.2437100000000001</v>
      </c>
      <c r="C464">
        <v>1.661E-2</v>
      </c>
      <c r="D464">
        <v>-0.58243999999999996</v>
      </c>
      <c r="F464">
        <v>34.861539999999998</v>
      </c>
      <c r="G464">
        <v>2.1760000000000002E-2</v>
      </c>
      <c r="H464">
        <v>0.50348000000000004</v>
      </c>
      <c r="I464">
        <v>-0.24911</v>
      </c>
    </row>
    <row r="465" spans="1:9">
      <c r="A465">
        <v>34.932769999999998</v>
      </c>
      <c r="B465">
        <v>-1.20807</v>
      </c>
      <c r="C465">
        <v>-1.4970000000000001E-2</v>
      </c>
      <c r="D465">
        <v>-0.56269000000000002</v>
      </c>
      <c r="F465">
        <v>34.932769999999998</v>
      </c>
      <c r="G465">
        <v>1.9939999999999999E-2</v>
      </c>
      <c r="H465">
        <v>0.50827999999999995</v>
      </c>
      <c r="I465">
        <v>-0.27856999999999998</v>
      </c>
    </row>
    <row r="466" spans="1:9">
      <c r="A466">
        <v>35.003999999999998</v>
      </c>
      <c r="B466">
        <v>-1.22377</v>
      </c>
      <c r="C466">
        <v>7.1620000000000003E-2</v>
      </c>
      <c r="D466">
        <v>-0.59238999999999997</v>
      </c>
      <c r="F466">
        <v>35.003999999999998</v>
      </c>
      <c r="G466">
        <v>3.5009999999999999E-2</v>
      </c>
      <c r="H466">
        <v>0.4395</v>
      </c>
      <c r="I466">
        <v>-0.27514</v>
      </c>
    </row>
    <row r="467" spans="1:9">
      <c r="A467">
        <v>35.075229999999998</v>
      </c>
      <c r="B467">
        <v>-1.2301599999999999</v>
      </c>
      <c r="C467">
        <v>2.853E-2</v>
      </c>
      <c r="D467">
        <v>-0.56159999999999999</v>
      </c>
      <c r="F467">
        <v>35.075229999999998</v>
      </c>
      <c r="G467">
        <v>2.4819999999999998E-2</v>
      </c>
      <c r="H467">
        <v>0.51466999999999996</v>
      </c>
      <c r="I467">
        <v>-0.2752</v>
      </c>
    </row>
    <row r="468" spans="1:9">
      <c r="A468">
        <v>35.146459999999998</v>
      </c>
      <c r="B468">
        <v>-1.2148000000000001</v>
      </c>
      <c r="C468">
        <v>9.4689999999999996E-2</v>
      </c>
      <c r="D468">
        <v>-0.61870999999999998</v>
      </c>
      <c r="F468">
        <v>35.146459999999998</v>
      </c>
      <c r="G468">
        <v>3.8940000000000002E-2</v>
      </c>
      <c r="H468">
        <v>0.47384999999999999</v>
      </c>
      <c r="I468">
        <v>-0.29296</v>
      </c>
    </row>
    <row r="469" spans="1:9">
      <c r="A469">
        <v>35.217700000000001</v>
      </c>
      <c r="B469">
        <v>-1.1969000000000001</v>
      </c>
      <c r="C469">
        <v>-3.47E-3</v>
      </c>
      <c r="D469">
        <v>-0.56142000000000003</v>
      </c>
      <c r="F469">
        <v>35.217700000000001</v>
      </c>
      <c r="G469">
        <v>3.2419999999999997E-2</v>
      </c>
      <c r="H469">
        <v>0.40677999999999997</v>
      </c>
      <c r="I469">
        <v>-0.25835000000000002</v>
      </c>
    </row>
    <row r="470" spans="1:9">
      <c r="A470">
        <v>35.288930000000001</v>
      </c>
      <c r="B470">
        <v>-1.2117500000000001</v>
      </c>
      <c r="C470">
        <v>4.9340000000000002E-2</v>
      </c>
      <c r="D470">
        <v>-0.53369999999999995</v>
      </c>
      <c r="F470">
        <v>35.288930000000001</v>
      </c>
      <c r="G470">
        <v>5.9229999999999998E-2</v>
      </c>
      <c r="H470">
        <v>0.47461999999999999</v>
      </c>
      <c r="I470">
        <v>-0.2944</v>
      </c>
    </row>
    <row r="471" spans="1:9">
      <c r="A471">
        <v>35.36016</v>
      </c>
      <c r="B471">
        <v>-1.1864600000000001</v>
      </c>
      <c r="C471">
        <v>0.15229000000000001</v>
      </c>
      <c r="D471">
        <v>-0.56320999999999999</v>
      </c>
      <c r="F471">
        <v>35.36016</v>
      </c>
      <c r="G471">
        <v>5.8040000000000001E-2</v>
      </c>
      <c r="H471">
        <v>0.42130000000000001</v>
      </c>
      <c r="I471">
        <v>-0.23598</v>
      </c>
    </row>
    <row r="472" spans="1:9">
      <c r="A472">
        <v>35.43139</v>
      </c>
      <c r="B472">
        <v>-1.18068</v>
      </c>
      <c r="C472">
        <v>3.0540000000000001E-2</v>
      </c>
      <c r="D472">
        <v>-0.54766999999999999</v>
      </c>
      <c r="F472">
        <v>35.43139</v>
      </c>
      <c r="G472">
        <v>4.6449999999999998E-2</v>
      </c>
      <c r="H472">
        <v>0.40575</v>
      </c>
      <c r="I472">
        <v>-0.28148000000000001</v>
      </c>
    </row>
    <row r="473" spans="1:9">
      <c r="A473">
        <v>35.502630000000003</v>
      </c>
      <c r="B473">
        <v>-1.18811</v>
      </c>
      <c r="C473">
        <v>5.0410000000000003E-2</v>
      </c>
      <c r="D473">
        <v>-0.51127</v>
      </c>
      <c r="F473">
        <v>35.502630000000003</v>
      </c>
      <c r="G473">
        <v>5.1679999999999997E-2</v>
      </c>
      <c r="H473">
        <v>0.46623999999999999</v>
      </c>
      <c r="I473">
        <v>-0.25513000000000002</v>
      </c>
    </row>
    <row r="474" spans="1:9">
      <c r="A474">
        <v>35.573860000000003</v>
      </c>
      <c r="B474">
        <v>-1.18188</v>
      </c>
      <c r="C474">
        <v>5.5840000000000001E-2</v>
      </c>
      <c r="D474">
        <v>-0.66364000000000001</v>
      </c>
      <c r="F474">
        <v>35.573860000000003</v>
      </c>
      <c r="G474">
        <v>5.7090000000000002E-2</v>
      </c>
      <c r="H474">
        <v>0.44353999999999999</v>
      </c>
      <c r="I474">
        <v>-0.23172999999999999</v>
      </c>
    </row>
    <row r="475" spans="1:9">
      <c r="A475">
        <v>35.645090000000003</v>
      </c>
      <c r="B475">
        <v>-1.1837599999999999</v>
      </c>
      <c r="C475">
        <v>0.12911</v>
      </c>
      <c r="D475">
        <v>-0.58819999999999995</v>
      </c>
      <c r="F475">
        <v>35.645090000000003</v>
      </c>
      <c r="G475">
        <v>4.5249999999999999E-2</v>
      </c>
      <c r="H475">
        <v>0.45345999999999997</v>
      </c>
      <c r="I475">
        <v>-0.27315</v>
      </c>
    </row>
    <row r="476" spans="1:9">
      <c r="A476">
        <v>35.716320000000003</v>
      </c>
      <c r="B476">
        <v>-1.1195900000000001</v>
      </c>
      <c r="C476">
        <v>-2.1059999999999999E-2</v>
      </c>
      <c r="D476">
        <v>-0.55462999999999996</v>
      </c>
      <c r="F476">
        <v>35.716320000000003</v>
      </c>
      <c r="G476">
        <v>3.9469999999999998E-2</v>
      </c>
      <c r="H476">
        <v>0.46251999999999999</v>
      </c>
      <c r="I476">
        <v>-0.34283999999999998</v>
      </c>
    </row>
    <row r="477" spans="1:9">
      <c r="A477">
        <v>35.787559999999999</v>
      </c>
      <c r="B477">
        <v>-1.1566799999999999</v>
      </c>
      <c r="C477">
        <v>0.13556000000000001</v>
      </c>
      <c r="D477">
        <v>-0.59030000000000005</v>
      </c>
      <c r="F477">
        <v>35.787559999999999</v>
      </c>
      <c r="G477">
        <v>6.0859999999999997E-2</v>
      </c>
      <c r="H477">
        <v>0.43169000000000002</v>
      </c>
      <c r="I477">
        <v>-0.25907000000000002</v>
      </c>
    </row>
    <row r="478" spans="1:9">
      <c r="A478">
        <v>35.858789999999999</v>
      </c>
      <c r="B478">
        <v>-1.1637900000000001</v>
      </c>
      <c r="C478">
        <v>0.10473</v>
      </c>
      <c r="D478">
        <v>-0.50915999999999995</v>
      </c>
      <c r="F478">
        <v>35.858789999999999</v>
      </c>
      <c r="G478">
        <v>8.3659999999999998E-2</v>
      </c>
      <c r="H478">
        <v>0.45871000000000001</v>
      </c>
      <c r="I478">
        <v>-0.26366000000000001</v>
      </c>
    </row>
    <row r="479" spans="1:9">
      <c r="A479">
        <v>35.930019999999999</v>
      </c>
      <c r="B479">
        <v>-1.1316999999999999</v>
      </c>
      <c r="C479">
        <v>3.3099999999999997E-2</v>
      </c>
      <c r="D479">
        <v>-0.52473999999999998</v>
      </c>
      <c r="F479">
        <v>35.930019999999999</v>
      </c>
      <c r="G479">
        <v>7.5609999999999997E-2</v>
      </c>
      <c r="H479">
        <v>0.46511999999999998</v>
      </c>
      <c r="I479">
        <v>-0.26988000000000001</v>
      </c>
    </row>
    <row r="480" spans="1:9">
      <c r="A480">
        <v>36.001249999999999</v>
      </c>
      <c r="B480">
        <v>-1.1481699999999999</v>
      </c>
      <c r="C480">
        <v>0.11076999999999999</v>
      </c>
      <c r="D480">
        <v>-0.59804000000000002</v>
      </c>
      <c r="F480">
        <v>36.001249999999999</v>
      </c>
      <c r="G480">
        <v>5.0799999999999998E-2</v>
      </c>
      <c r="H480">
        <v>0.50129000000000001</v>
      </c>
      <c r="I480">
        <v>-0.17657</v>
      </c>
    </row>
    <row r="481" spans="1:9">
      <c r="A481">
        <v>36.072490000000002</v>
      </c>
      <c r="B481">
        <v>-1.10802</v>
      </c>
      <c r="C481">
        <v>3.2759999999999997E-2</v>
      </c>
      <c r="D481">
        <v>-0.59745999999999999</v>
      </c>
      <c r="F481">
        <v>36.072490000000002</v>
      </c>
      <c r="G481">
        <v>7.0949999999999999E-2</v>
      </c>
      <c r="H481">
        <v>0.42276000000000002</v>
      </c>
      <c r="I481">
        <v>-0.19122</v>
      </c>
    </row>
    <row r="482" spans="1:9">
      <c r="A482">
        <v>36.143720000000002</v>
      </c>
      <c r="B482">
        <v>-1.1603000000000001</v>
      </c>
      <c r="C482">
        <v>2.3400000000000001E-2</v>
      </c>
      <c r="D482">
        <v>-0.53539999999999999</v>
      </c>
      <c r="F482">
        <v>36.143720000000002</v>
      </c>
      <c r="G482">
        <v>5.3760000000000002E-2</v>
      </c>
      <c r="H482">
        <v>0.47371000000000002</v>
      </c>
      <c r="I482">
        <v>-0.28016999999999997</v>
      </c>
    </row>
    <row r="483" spans="1:9">
      <c r="A483">
        <v>36.214950000000002</v>
      </c>
      <c r="B483">
        <v>-1.11547</v>
      </c>
      <c r="C483">
        <v>6.0740000000000002E-2</v>
      </c>
      <c r="D483">
        <v>-0.52405000000000002</v>
      </c>
      <c r="F483">
        <v>36.214950000000002</v>
      </c>
      <c r="G483">
        <v>9.6189999999999998E-2</v>
      </c>
      <c r="H483">
        <v>0.45279000000000003</v>
      </c>
      <c r="I483">
        <v>-0.25014999999999998</v>
      </c>
    </row>
    <row r="484" spans="1:9">
      <c r="A484">
        <v>36.286180000000002</v>
      </c>
      <c r="B484">
        <v>-1.1234999999999999</v>
      </c>
      <c r="C484">
        <v>8.4919999999999995E-2</v>
      </c>
      <c r="D484">
        <v>-0.51754999999999995</v>
      </c>
      <c r="F484">
        <v>36.286180000000002</v>
      </c>
      <c r="G484">
        <v>8.2489999999999994E-2</v>
      </c>
      <c r="H484">
        <v>0.42352000000000001</v>
      </c>
      <c r="I484">
        <v>-0.22649</v>
      </c>
    </row>
    <row r="485" spans="1:9">
      <c r="A485">
        <v>36.357419999999998</v>
      </c>
      <c r="B485">
        <v>-1.1216299999999999</v>
      </c>
      <c r="C485">
        <v>6.7710000000000006E-2</v>
      </c>
      <c r="D485">
        <v>-0.49485000000000001</v>
      </c>
      <c r="F485">
        <v>36.357419999999998</v>
      </c>
      <c r="G485">
        <v>5.3609999999999998E-2</v>
      </c>
      <c r="H485">
        <v>0.46267000000000003</v>
      </c>
      <c r="I485">
        <v>-0.24707999999999999</v>
      </c>
    </row>
    <row r="486" spans="1:9">
      <c r="A486">
        <v>36.428649999999998</v>
      </c>
      <c r="B486">
        <v>-1.11059</v>
      </c>
      <c r="C486">
        <v>9.9140000000000006E-2</v>
      </c>
      <c r="D486">
        <v>-0.52793999999999996</v>
      </c>
      <c r="F486">
        <v>36.428649999999998</v>
      </c>
      <c r="G486">
        <v>0.10131999999999999</v>
      </c>
      <c r="H486">
        <v>0.36008000000000001</v>
      </c>
      <c r="I486">
        <v>-0.26008999999999999</v>
      </c>
    </row>
    <row r="487" spans="1:9">
      <c r="A487">
        <v>36.499879999999997</v>
      </c>
      <c r="B487">
        <v>-1.0781799999999999</v>
      </c>
      <c r="C487">
        <v>1.3849999999999999E-2</v>
      </c>
      <c r="D487">
        <v>-0.54035999999999995</v>
      </c>
      <c r="F487">
        <v>36.499879999999997</v>
      </c>
      <c r="G487">
        <v>8.7050000000000002E-2</v>
      </c>
      <c r="H487">
        <v>0.41137000000000001</v>
      </c>
      <c r="I487">
        <v>-0.2337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652D4-C518-A941-8552-D9B8CF220766}">
  <dimension ref="A1:E252"/>
  <sheetViews>
    <sheetView workbookViewId="0">
      <selection activeCell="D8" sqref="D8"/>
    </sheetView>
  </sheetViews>
  <sheetFormatPr baseColWidth="10" defaultRowHeight="16"/>
  <cols>
    <col min="1" max="1" width="16.1640625" customWidth="1"/>
    <col min="2" max="2" width="21.83203125" customWidth="1"/>
    <col min="3" max="3" width="17.1640625" customWidth="1"/>
    <col min="4" max="4" width="16" customWidth="1"/>
  </cols>
  <sheetData>
    <row r="1" spans="1:5">
      <c r="A1" t="s">
        <v>104</v>
      </c>
      <c r="B1" t="s">
        <v>110</v>
      </c>
      <c r="C1" t="s">
        <v>111</v>
      </c>
      <c r="D1" t="s">
        <v>113</v>
      </c>
      <c r="E1" t="s">
        <v>114</v>
      </c>
    </row>
    <row r="2" spans="1:5">
      <c r="A2">
        <v>1.22549</v>
      </c>
      <c r="B2">
        <v>3.0314999999999999</v>
      </c>
      <c r="C2">
        <v>1.2854999999999999</v>
      </c>
      <c r="D2">
        <v>-9.5182400000000005</v>
      </c>
      <c r="E2">
        <v>-8.4578600000000002</v>
      </c>
    </row>
    <row r="3" spans="1:5">
      <c r="A3">
        <v>1.37059</v>
      </c>
      <c r="B3">
        <v>3.0630000000000002</v>
      </c>
      <c r="C3">
        <v>1.3845000000000001</v>
      </c>
      <c r="D3">
        <v>-9.4407599999999992</v>
      </c>
      <c r="E3">
        <v>-16.153020000000001</v>
      </c>
    </row>
    <row r="4" spans="1:5">
      <c r="A4">
        <v>1.5156799999999999</v>
      </c>
      <c r="B4">
        <v>3</v>
      </c>
      <c r="C4">
        <v>1.383</v>
      </c>
      <c r="D4">
        <v>-10.86261</v>
      </c>
      <c r="E4">
        <v>-11.323549999999999</v>
      </c>
    </row>
    <row r="5" spans="1:5">
      <c r="A5">
        <v>1.6607799999999999</v>
      </c>
      <c r="B5">
        <v>3.0030000000000001</v>
      </c>
      <c r="C5">
        <v>1.446</v>
      </c>
      <c r="D5">
        <v>-8.6633399999999998</v>
      </c>
      <c r="E5">
        <v>-13.53284</v>
      </c>
    </row>
    <row r="6" spans="1:5">
      <c r="A6">
        <v>1.8058799999999999</v>
      </c>
      <c r="B6">
        <v>3.1139999999999999</v>
      </c>
      <c r="C6">
        <v>1.3725000000000001</v>
      </c>
      <c r="D6">
        <v>-11.67385</v>
      </c>
      <c r="E6">
        <v>-14.699310000000001</v>
      </c>
    </row>
    <row r="7" spans="1:5">
      <c r="A7">
        <v>1.9509799999999999</v>
      </c>
      <c r="B7">
        <v>3.1274999999999999</v>
      </c>
      <c r="C7">
        <v>1.4115</v>
      </c>
      <c r="D7">
        <v>-11.808949999999999</v>
      </c>
      <c r="E7">
        <v>-12.71903</v>
      </c>
    </row>
    <row r="8" spans="1:5">
      <c r="A8">
        <v>2.0960700000000001</v>
      </c>
      <c r="B8">
        <v>3.0404999999999998</v>
      </c>
      <c r="C8">
        <v>1.4175</v>
      </c>
      <c r="D8">
        <v>-11.0471</v>
      </c>
      <c r="E8">
        <v>-16.027819999999998</v>
      </c>
    </row>
    <row r="9" spans="1:5">
      <c r="A9">
        <v>2.2411699999999999</v>
      </c>
      <c r="B9">
        <v>3.1454999999999997</v>
      </c>
      <c r="C9">
        <v>1.3335000000000001</v>
      </c>
      <c r="D9">
        <v>-11.99166</v>
      </c>
      <c r="E9">
        <v>-16.22973</v>
      </c>
    </row>
    <row r="10" spans="1:5">
      <c r="A10">
        <v>2.3862700000000001</v>
      </c>
      <c r="B10">
        <v>3.0659999999999998</v>
      </c>
      <c r="C10">
        <v>1.4295</v>
      </c>
      <c r="D10">
        <v>-12.74775</v>
      </c>
      <c r="E10">
        <v>-15.39438</v>
      </c>
    </row>
    <row r="11" spans="1:5">
      <c r="A11">
        <v>2.5313699999999999</v>
      </c>
      <c r="B11">
        <v>3.2249999999999996</v>
      </c>
      <c r="C11">
        <v>1.4025000000000001</v>
      </c>
      <c r="D11">
        <v>-14.63039</v>
      </c>
      <c r="E11">
        <v>-14.236940000000001</v>
      </c>
    </row>
    <row r="12" spans="1:5">
      <c r="A12">
        <v>2.6764700000000001</v>
      </c>
      <c r="B12">
        <v>3.0839999999999996</v>
      </c>
      <c r="C12">
        <v>1.3065000000000002</v>
      </c>
      <c r="D12">
        <v>-15.293369999999999</v>
      </c>
      <c r="E12">
        <v>-18.110749999999999</v>
      </c>
    </row>
    <row r="13" spans="1:5">
      <c r="A13">
        <v>2.8215599999999998</v>
      </c>
      <c r="B13">
        <v>3.1485000000000003</v>
      </c>
      <c r="C13">
        <v>1.452</v>
      </c>
      <c r="D13">
        <v>-14.487299999999999</v>
      </c>
      <c r="E13">
        <v>-15.3992</v>
      </c>
    </row>
    <row r="14" spans="1:5">
      <c r="A14">
        <v>2.9666600000000001</v>
      </c>
      <c r="B14">
        <v>3.2265000000000001</v>
      </c>
      <c r="C14">
        <v>1.4115</v>
      </c>
      <c r="D14">
        <v>-15.924189999999999</v>
      </c>
      <c r="E14">
        <v>-16.454609999999999</v>
      </c>
    </row>
    <row r="15" spans="1:5">
      <c r="A15">
        <v>3.1117599999999999</v>
      </c>
      <c r="B15">
        <v>3.2175000000000002</v>
      </c>
      <c r="C15">
        <v>1.4235</v>
      </c>
      <c r="D15">
        <v>-16.784400000000002</v>
      </c>
      <c r="E15">
        <v>-15.645</v>
      </c>
    </row>
    <row r="16" spans="1:5">
      <c r="A16">
        <v>3.25685</v>
      </c>
      <c r="B16">
        <v>3.3014999999999999</v>
      </c>
      <c r="C16">
        <v>1.413</v>
      </c>
      <c r="D16">
        <v>-16.767469999999999</v>
      </c>
      <c r="E16">
        <v>-18.262689999999999</v>
      </c>
    </row>
    <row r="17" spans="1:5">
      <c r="A17">
        <v>3.4019499999999998</v>
      </c>
      <c r="B17">
        <v>3.2265000000000001</v>
      </c>
      <c r="C17">
        <v>1.4850000000000001</v>
      </c>
      <c r="D17">
        <v>-18.432580000000002</v>
      </c>
      <c r="E17">
        <v>-18.479420000000001</v>
      </c>
    </row>
    <row r="18" spans="1:5">
      <c r="A18">
        <v>3.54705</v>
      </c>
      <c r="B18">
        <v>3.3090000000000002</v>
      </c>
      <c r="C18">
        <v>1.4550000000000001</v>
      </c>
      <c r="D18">
        <v>-17.243559999999999</v>
      </c>
      <c r="E18">
        <v>-17.336069999999999</v>
      </c>
    </row>
    <row r="19" spans="1:5">
      <c r="A19">
        <v>3.6921499999999998</v>
      </c>
      <c r="B19">
        <v>3.2775000000000003</v>
      </c>
      <c r="C19">
        <v>1.4955000000000001</v>
      </c>
      <c r="D19">
        <v>-16.238689999999998</v>
      </c>
      <c r="E19">
        <v>-20.22749</v>
      </c>
    </row>
    <row r="20" spans="1:5">
      <c r="A20">
        <v>3.83725</v>
      </c>
      <c r="B20">
        <v>3.198</v>
      </c>
      <c r="C20">
        <v>1.5135000000000001</v>
      </c>
      <c r="D20">
        <v>-17.187169999999998</v>
      </c>
      <c r="E20">
        <v>-19.43965</v>
      </c>
    </row>
    <row r="21" spans="1:5">
      <c r="A21">
        <v>3.9823400000000002</v>
      </c>
      <c r="B21">
        <v>3.2849999999999997</v>
      </c>
      <c r="C21">
        <v>1.488</v>
      </c>
      <c r="D21">
        <v>-21.427430000000001</v>
      </c>
      <c r="E21">
        <v>-21.485890000000001</v>
      </c>
    </row>
    <row r="22" spans="1:5">
      <c r="A22">
        <v>4.12744</v>
      </c>
      <c r="B22">
        <v>3.36</v>
      </c>
      <c r="C22">
        <v>1.5375000000000001</v>
      </c>
      <c r="D22">
        <v>-20.082820000000002</v>
      </c>
      <c r="E22">
        <v>-23.448630000000001</v>
      </c>
    </row>
    <row r="23" spans="1:5">
      <c r="A23">
        <v>4.2725400000000002</v>
      </c>
      <c r="B23">
        <v>3.3810000000000002</v>
      </c>
      <c r="C23">
        <v>1.5315000000000001</v>
      </c>
      <c r="D23">
        <v>-20.900939999999999</v>
      </c>
      <c r="E23">
        <v>-22.817150000000002</v>
      </c>
    </row>
    <row r="24" spans="1:5">
      <c r="A24">
        <v>4.4176399999999996</v>
      </c>
      <c r="B24">
        <v>3.3915000000000002</v>
      </c>
      <c r="C24">
        <v>1.524</v>
      </c>
      <c r="D24">
        <v>-21.32085</v>
      </c>
      <c r="E24">
        <v>-19.276530000000001</v>
      </c>
    </row>
    <row r="25" spans="1:5">
      <c r="A25">
        <v>4.5627300000000002</v>
      </c>
      <c r="B25">
        <v>3.3540000000000001</v>
      </c>
      <c r="C25">
        <v>1.5509999999999999</v>
      </c>
      <c r="D25">
        <v>-21.86992</v>
      </c>
      <c r="E25">
        <v>-22.570319999999999</v>
      </c>
    </row>
    <row r="26" spans="1:5">
      <c r="A26">
        <v>4.7078300000000004</v>
      </c>
      <c r="B26">
        <v>3.4079999999999999</v>
      </c>
      <c r="C26">
        <v>1.5810000000000002</v>
      </c>
      <c r="D26">
        <v>-23.90767</v>
      </c>
      <c r="E26">
        <v>-23.768280000000001</v>
      </c>
    </row>
    <row r="27" spans="1:5">
      <c r="A27">
        <v>4.8529299999999997</v>
      </c>
      <c r="B27">
        <v>3.4830000000000001</v>
      </c>
      <c r="C27">
        <v>1.5495000000000001</v>
      </c>
      <c r="D27">
        <v>-23.428519999999999</v>
      </c>
      <c r="E27">
        <v>-22.300460000000001</v>
      </c>
    </row>
    <row r="28" spans="1:5">
      <c r="A28">
        <v>4.99803</v>
      </c>
      <c r="B28">
        <v>3.4784999999999999</v>
      </c>
      <c r="C28">
        <v>1.5585</v>
      </c>
      <c r="D28">
        <v>-23.550260000000002</v>
      </c>
      <c r="E28">
        <v>-24.036930000000002</v>
      </c>
    </row>
    <row r="29" spans="1:5">
      <c r="A29">
        <v>5.1431300000000002</v>
      </c>
      <c r="B29">
        <v>3.5249999999999999</v>
      </c>
      <c r="C29">
        <v>1.617</v>
      </c>
      <c r="D29">
        <v>-24.24737</v>
      </c>
      <c r="E29">
        <v>-24.739329999999999</v>
      </c>
    </row>
    <row r="30" spans="1:5">
      <c r="A30">
        <v>5.2882199999999999</v>
      </c>
      <c r="B30">
        <v>3.5819999999999999</v>
      </c>
      <c r="C30">
        <v>1.6214999999999999</v>
      </c>
      <c r="D30">
        <v>-24.190370000000001</v>
      </c>
      <c r="E30">
        <v>-26.260739999999998</v>
      </c>
    </row>
    <row r="31" spans="1:5">
      <c r="A31">
        <v>5.4333200000000001</v>
      </c>
      <c r="B31">
        <v>3.5715000000000003</v>
      </c>
      <c r="C31">
        <v>1.6335</v>
      </c>
      <c r="D31">
        <v>-26.219760000000001</v>
      </c>
      <c r="E31">
        <v>-24.857659999999999</v>
      </c>
    </row>
    <row r="32" spans="1:5">
      <c r="A32">
        <v>5.5784200000000004</v>
      </c>
      <c r="B32">
        <v>3.5325000000000002</v>
      </c>
      <c r="C32">
        <v>1.5479999999999998</v>
      </c>
      <c r="D32">
        <v>-26.59826</v>
      </c>
      <c r="E32">
        <v>-27.551739999999999</v>
      </c>
    </row>
    <row r="33" spans="1:5">
      <c r="A33">
        <v>5.7235199999999997</v>
      </c>
      <c r="B33">
        <v>3.6464999999999996</v>
      </c>
      <c r="C33">
        <v>1.6815</v>
      </c>
      <c r="D33">
        <v>-25.856770000000001</v>
      </c>
      <c r="E33">
        <v>-26.777470000000001</v>
      </c>
    </row>
    <row r="34" spans="1:5">
      <c r="A34">
        <v>5.8686100000000003</v>
      </c>
      <c r="B34">
        <v>3.6944999999999997</v>
      </c>
      <c r="C34">
        <v>1.5914999999999999</v>
      </c>
      <c r="D34">
        <v>-28.45383</v>
      </c>
      <c r="E34">
        <v>-27.12886</v>
      </c>
    </row>
    <row r="35" spans="1:5">
      <c r="A35">
        <v>6.0137099999999997</v>
      </c>
      <c r="B35">
        <v>3.6885000000000003</v>
      </c>
      <c r="C35">
        <v>1.6935</v>
      </c>
      <c r="D35">
        <v>-28.507200000000001</v>
      </c>
      <c r="E35">
        <v>-29.793430000000001</v>
      </c>
    </row>
    <row r="36" spans="1:5">
      <c r="A36">
        <v>6.1588099999999999</v>
      </c>
      <c r="B36">
        <v>3.6704999999999997</v>
      </c>
      <c r="C36">
        <v>1.698</v>
      </c>
      <c r="D36">
        <v>-29.80762</v>
      </c>
      <c r="E36">
        <v>-30.263459999999998</v>
      </c>
    </row>
    <row r="37" spans="1:5">
      <c r="A37">
        <v>6.3039100000000001</v>
      </c>
      <c r="B37">
        <v>3.7650000000000001</v>
      </c>
      <c r="C37">
        <v>1.6785000000000001</v>
      </c>
      <c r="D37">
        <v>-31.02533</v>
      </c>
      <c r="E37">
        <v>-30.453749999999999</v>
      </c>
    </row>
    <row r="38" spans="1:5">
      <c r="A38">
        <v>6.4489999999999998</v>
      </c>
      <c r="B38">
        <v>3.7694999999999999</v>
      </c>
      <c r="C38">
        <v>1.6919999999999999</v>
      </c>
      <c r="D38">
        <v>-31.497990000000001</v>
      </c>
      <c r="E38">
        <v>-29.133900000000001</v>
      </c>
    </row>
    <row r="39" spans="1:5">
      <c r="A39">
        <v>6.5941000000000001</v>
      </c>
      <c r="B39">
        <v>3.7290000000000001</v>
      </c>
      <c r="C39">
        <v>1.704</v>
      </c>
      <c r="D39">
        <v>-30.858129999999999</v>
      </c>
      <c r="E39">
        <v>-29.807320000000001</v>
      </c>
    </row>
    <row r="40" spans="1:5">
      <c r="A40">
        <v>6.7392000000000003</v>
      </c>
      <c r="B40">
        <v>3.9180000000000001</v>
      </c>
      <c r="C40">
        <v>1.7610000000000001</v>
      </c>
      <c r="D40">
        <v>-32.93074</v>
      </c>
      <c r="E40">
        <v>-34.038319999999999</v>
      </c>
    </row>
    <row r="41" spans="1:5">
      <c r="A41">
        <v>6.8842999999999996</v>
      </c>
      <c r="B41">
        <v>3.879</v>
      </c>
      <c r="C41">
        <v>1.7129999999999999</v>
      </c>
      <c r="D41">
        <v>-33.842280000000002</v>
      </c>
      <c r="E41">
        <v>-30.96988</v>
      </c>
    </row>
    <row r="42" spans="1:5">
      <c r="A42">
        <v>7.0293900000000002</v>
      </c>
      <c r="B42">
        <v>3.9405000000000001</v>
      </c>
      <c r="C42">
        <v>1.7625</v>
      </c>
      <c r="D42">
        <v>-33.931280000000001</v>
      </c>
      <c r="E42">
        <v>-33.467129999999997</v>
      </c>
    </row>
    <row r="43" spans="1:5">
      <c r="A43">
        <v>7.1744899999999996</v>
      </c>
      <c r="B43">
        <v>3.9884999999999997</v>
      </c>
      <c r="C43">
        <v>1.7909999999999999</v>
      </c>
      <c r="D43">
        <v>-34.870899999999999</v>
      </c>
      <c r="E43">
        <v>-34.020910000000001</v>
      </c>
    </row>
    <row r="44" spans="1:5">
      <c r="A44">
        <v>7.3195899999999998</v>
      </c>
      <c r="B44">
        <v>4.0440000000000005</v>
      </c>
      <c r="C44">
        <v>1.8375000000000001</v>
      </c>
      <c r="D44">
        <v>-35.189959999999999</v>
      </c>
      <c r="E44">
        <v>-35.90748</v>
      </c>
    </row>
    <row r="45" spans="1:5">
      <c r="A45">
        <v>7.46469</v>
      </c>
      <c r="B45">
        <v>4.0739999999999998</v>
      </c>
      <c r="C45">
        <v>1.8839999999999999</v>
      </c>
      <c r="D45">
        <v>-36.189489999999999</v>
      </c>
      <c r="E45">
        <v>-34.582430000000002</v>
      </c>
    </row>
    <row r="46" spans="1:5">
      <c r="A46">
        <v>7.6097799999999998</v>
      </c>
      <c r="B46">
        <v>4.0724999999999998</v>
      </c>
      <c r="C46">
        <v>1.8495000000000001</v>
      </c>
      <c r="D46">
        <v>-36.620480000000001</v>
      </c>
      <c r="E46">
        <v>-39.08466</v>
      </c>
    </row>
    <row r="47" spans="1:5">
      <c r="A47">
        <v>7.75488</v>
      </c>
      <c r="B47">
        <v>4.1325000000000003</v>
      </c>
      <c r="C47">
        <v>1.7954999999999999</v>
      </c>
      <c r="D47">
        <v>-36.85342</v>
      </c>
      <c r="E47">
        <v>-38.88006</v>
      </c>
    </row>
    <row r="48" spans="1:5">
      <c r="A48">
        <v>7.8999800000000002</v>
      </c>
      <c r="B48">
        <v>4.2854999999999999</v>
      </c>
      <c r="C48">
        <v>1.8539999999999999</v>
      </c>
      <c r="D48">
        <v>-38.100859999999997</v>
      </c>
      <c r="E48">
        <v>-39.883870000000002</v>
      </c>
    </row>
    <row r="49" spans="1:5">
      <c r="A49">
        <v>8.0450800000000005</v>
      </c>
      <c r="B49">
        <v>4.2614999999999998</v>
      </c>
      <c r="C49">
        <v>1.974</v>
      </c>
      <c r="D49">
        <v>-40.105730000000001</v>
      </c>
      <c r="E49">
        <v>-40.96181</v>
      </c>
    </row>
    <row r="50" spans="1:5">
      <c r="A50">
        <v>8.1901799999999998</v>
      </c>
      <c r="B50">
        <v>4.3229999999999995</v>
      </c>
      <c r="C50">
        <v>1.9604999999999999</v>
      </c>
      <c r="D50">
        <v>-40.280349999999999</v>
      </c>
      <c r="E50">
        <v>-39.563429999999997</v>
      </c>
    </row>
    <row r="51" spans="1:5">
      <c r="A51">
        <v>8.3352699999999995</v>
      </c>
      <c r="B51">
        <v>4.3635000000000002</v>
      </c>
      <c r="C51">
        <v>1.9335</v>
      </c>
      <c r="D51">
        <v>-40.628329999999998</v>
      </c>
      <c r="E51">
        <v>-40.465119999999999</v>
      </c>
    </row>
    <row r="52" spans="1:5">
      <c r="A52">
        <v>8.4803700000000006</v>
      </c>
      <c r="B52">
        <v>4.4729999999999999</v>
      </c>
      <c r="C52">
        <v>2.0085000000000002</v>
      </c>
      <c r="D52">
        <v>-41.969520000000003</v>
      </c>
      <c r="E52">
        <v>-42.298670000000001</v>
      </c>
    </row>
    <row r="53" spans="1:5">
      <c r="A53">
        <v>8.62547</v>
      </c>
      <c r="B53">
        <v>4.4175000000000004</v>
      </c>
      <c r="C53">
        <v>1.956</v>
      </c>
      <c r="D53">
        <v>-42.80227</v>
      </c>
      <c r="E53">
        <v>-43.161349999999999</v>
      </c>
    </row>
    <row r="54" spans="1:5">
      <c r="A54">
        <v>8.7705699999999993</v>
      </c>
      <c r="B54">
        <v>4.4565000000000001</v>
      </c>
      <c r="C54">
        <v>2.0204999999999997</v>
      </c>
      <c r="D54">
        <v>-43.078919999999997</v>
      </c>
      <c r="E54">
        <v>-44.143700000000003</v>
      </c>
    </row>
    <row r="55" spans="1:5">
      <c r="A55">
        <v>8.9156600000000008</v>
      </c>
      <c r="B55">
        <v>4.5914999999999999</v>
      </c>
      <c r="C55">
        <v>2.1659999999999999</v>
      </c>
      <c r="D55">
        <v>-44.963439999999999</v>
      </c>
      <c r="E55">
        <v>-44.57611</v>
      </c>
    </row>
    <row r="56" spans="1:5">
      <c r="A56">
        <v>9.0607600000000001</v>
      </c>
      <c r="B56">
        <v>4.6034999999999995</v>
      </c>
      <c r="C56">
        <v>2.121</v>
      </c>
      <c r="D56">
        <v>-45.114159999999998</v>
      </c>
      <c r="E56">
        <v>-45.43974</v>
      </c>
    </row>
    <row r="57" spans="1:5">
      <c r="A57">
        <v>9.2058599999999995</v>
      </c>
      <c r="B57">
        <v>4.6379999999999999</v>
      </c>
      <c r="C57">
        <v>2.0985</v>
      </c>
      <c r="D57">
        <v>-46.440379999999998</v>
      </c>
      <c r="E57">
        <v>-46.506680000000003</v>
      </c>
    </row>
    <row r="58" spans="1:5">
      <c r="A58">
        <v>9.3509600000000006</v>
      </c>
      <c r="B58">
        <v>4.7609999999999992</v>
      </c>
      <c r="C58">
        <v>2.1479999999999997</v>
      </c>
      <c r="D58">
        <v>-46.701279999999997</v>
      </c>
      <c r="E58">
        <v>-47.13241</v>
      </c>
    </row>
    <row r="59" spans="1:5">
      <c r="A59">
        <v>9.4960500000000003</v>
      </c>
      <c r="B59">
        <v>4.8149999999999995</v>
      </c>
      <c r="C59">
        <v>2.1284999999999998</v>
      </c>
      <c r="D59">
        <v>-49.045560000000002</v>
      </c>
      <c r="E59">
        <v>-50.632640000000002</v>
      </c>
    </row>
    <row r="60" spans="1:5">
      <c r="A60">
        <v>9.6411499999999997</v>
      </c>
      <c r="B60">
        <v>4.95</v>
      </c>
      <c r="C60">
        <v>2.2574999999999998</v>
      </c>
      <c r="D60">
        <v>-49.134129999999999</v>
      </c>
      <c r="E60">
        <v>-49.458880000000001</v>
      </c>
    </row>
    <row r="61" spans="1:5">
      <c r="A61">
        <v>9.7862500000000008</v>
      </c>
      <c r="B61">
        <v>4.95</v>
      </c>
      <c r="C61">
        <v>2.3069999999999999</v>
      </c>
      <c r="D61">
        <v>-48.990589999999997</v>
      </c>
      <c r="E61">
        <v>-50.038029999999999</v>
      </c>
    </row>
    <row r="62" spans="1:5">
      <c r="A62">
        <v>9.9313500000000001</v>
      </c>
      <c r="B62">
        <v>5.0069999999999997</v>
      </c>
      <c r="C62">
        <v>2.3264999999999998</v>
      </c>
      <c r="D62">
        <v>-50.542769999999997</v>
      </c>
      <c r="E62">
        <v>-51.178840000000001</v>
      </c>
    </row>
    <row r="63" spans="1:5">
      <c r="A63">
        <v>10.076449999999999</v>
      </c>
      <c r="B63">
        <v>5.1000000000000005</v>
      </c>
      <c r="C63">
        <v>2.3804999999999996</v>
      </c>
      <c r="D63">
        <v>-52.45729</v>
      </c>
      <c r="E63">
        <v>-53.540059999999997</v>
      </c>
    </row>
    <row r="64" spans="1:5">
      <c r="A64">
        <v>10.221539999999999</v>
      </c>
      <c r="B64">
        <v>5.181</v>
      </c>
      <c r="C64">
        <v>2.403</v>
      </c>
      <c r="D64">
        <v>-53.078139999999998</v>
      </c>
      <c r="E64">
        <v>-53.533290000000001</v>
      </c>
    </row>
    <row r="65" spans="1:5">
      <c r="A65">
        <v>10.36664</v>
      </c>
      <c r="B65">
        <v>5.3324999999999996</v>
      </c>
      <c r="C65">
        <v>2.3819999999999997</v>
      </c>
      <c r="D65">
        <v>-55.131860000000003</v>
      </c>
      <c r="E65">
        <v>-54.479900000000001</v>
      </c>
    </row>
    <row r="66" spans="1:5">
      <c r="A66">
        <v>10.51174</v>
      </c>
      <c r="B66">
        <v>5.4060000000000006</v>
      </c>
      <c r="C66">
        <v>2.4780000000000002</v>
      </c>
      <c r="D66">
        <v>-56.091569999999997</v>
      </c>
      <c r="E66">
        <v>-56.691110000000002</v>
      </c>
    </row>
    <row r="67" spans="1:5">
      <c r="A67">
        <v>10.656840000000001</v>
      </c>
      <c r="B67">
        <v>5.5469999999999997</v>
      </c>
      <c r="C67">
        <v>2.4375</v>
      </c>
      <c r="D67">
        <v>-56.846130000000002</v>
      </c>
      <c r="E67">
        <v>-58.56832</v>
      </c>
    </row>
    <row r="68" spans="1:5">
      <c r="A68">
        <v>10.80194</v>
      </c>
      <c r="B68">
        <v>5.6174999999999997</v>
      </c>
      <c r="C68">
        <v>2.544</v>
      </c>
      <c r="D68">
        <v>-57.589199999999998</v>
      </c>
      <c r="E68">
        <v>-58.118609999999997</v>
      </c>
    </row>
    <row r="69" spans="1:5">
      <c r="A69">
        <v>10.947039999999999</v>
      </c>
      <c r="B69">
        <v>5.7089999999999996</v>
      </c>
      <c r="C69">
        <v>2.6369999999999996</v>
      </c>
      <c r="D69">
        <v>-59.454099999999997</v>
      </c>
      <c r="E69">
        <v>-61.25844</v>
      </c>
    </row>
    <row r="70" spans="1:5">
      <c r="A70">
        <v>11.092129999999999</v>
      </c>
      <c r="B70">
        <v>5.82</v>
      </c>
      <c r="C70">
        <v>2.6040000000000001</v>
      </c>
      <c r="D70">
        <v>-60.146839999999997</v>
      </c>
      <c r="E70">
        <v>-62.774459999999998</v>
      </c>
    </row>
    <row r="71" spans="1:5">
      <c r="A71">
        <v>11.23723</v>
      </c>
      <c r="B71">
        <v>5.9744999999999999</v>
      </c>
      <c r="C71">
        <v>2.6655000000000002</v>
      </c>
      <c r="D71">
        <v>-62.119210000000002</v>
      </c>
      <c r="E71">
        <v>-62.355069999999998</v>
      </c>
    </row>
    <row r="72" spans="1:5">
      <c r="A72">
        <v>11.38233</v>
      </c>
      <c r="B72">
        <v>6.0569999999999995</v>
      </c>
      <c r="C72">
        <v>2.7270000000000003</v>
      </c>
      <c r="D72">
        <v>-62.263379999999998</v>
      </c>
      <c r="E72">
        <v>-64.697890000000001</v>
      </c>
    </row>
    <row r="73" spans="1:5">
      <c r="A73">
        <v>11.527430000000001</v>
      </c>
      <c r="B73">
        <v>6.2010000000000005</v>
      </c>
      <c r="C73">
        <v>2.7839999999999998</v>
      </c>
      <c r="D73">
        <v>-64.172300000000007</v>
      </c>
      <c r="E73">
        <v>-65.047489999999996</v>
      </c>
    </row>
    <row r="74" spans="1:5">
      <c r="A74">
        <v>11.67253</v>
      </c>
      <c r="B74">
        <v>6.1619999999999999</v>
      </c>
      <c r="C74">
        <v>2.7885</v>
      </c>
      <c r="D74">
        <v>-66.29674</v>
      </c>
      <c r="E74">
        <v>-65.884479999999996</v>
      </c>
    </row>
    <row r="75" spans="1:5">
      <c r="A75">
        <v>11.81762</v>
      </c>
      <c r="B75">
        <v>6.4125000000000005</v>
      </c>
      <c r="C75">
        <v>2.8394999999999997</v>
      </c>
      <c r="D75">
        <v>-67.499099999999999</v>
      </c>
      <c r="E75">
        <v>-68.16216</v>
      </c>
    </row>
    <row r="76" spans="1:5">
      <c r="A76">
        <v>11.962719999999999</v>
      </c>
      <c r="B76">
        <v>6.4455</v>
      </c>
      <c r="C76">
        <v>2.9489999999999998</v>
      </c>
      <c r="D76">
        <v>-69.254159999999999</v>
      </c>
      <c r="E76">
        <v>-69.785470000000004</v>
      </c>
    </row>
    <row r="77" spans="1:5">
      <c r="A77">
        <v>12.10782</v>
      </c>
      <c r="B77">
        <v>6.6435000000000004</v>
      </c>
      <c r="C77">
        <v>3.0630000000000002</v>
      </c>
      <c r="D77">
        <v>-70.546430000000001</v>
      </c>
      <c r="E77">
        <v>-72.085769999999997</v>
      </c>
    </row>
    <row r="78" spans="1:5">
      <c r="A78">
        <v>12.25292</v>
      </c>
      <c r="B78">
        <v>6.8084999999999996</v>
      </c>
      <c r="C78">
        <v>3.0870000000000002</v>
      </c>
      <c r="D78">
        <v>-73.41901</v>
      </c>
      <c r="E78">
        <v>-72.642750000000007</v>
      </c>
    </row>
    <row r="79" spans="1:5">
      <c r="A79">
        <v>12.398020000000001</v>
      </c>
      <c r="B79">
        <v>6.9960000000000004</v>
      </c>
      <c r="C79">
        <v>3.0569999999999999</v>
      </c>
      <c r="D79">
        <v>-74.153949999999995</v>
      </c>
      <c r="E79">
        <v>-74.88306</v>
      </c>
    </row>
    <row r="80" spans="1:5">
      <c r="A80">
        <v>12.54311</v>
      </c>
      <c r="B80">
        <v>7.0904999999999996</v>
      </c>
      <c r="C80">
        <v>3.2595000000000001</v>
      </c>
      <c r="D80">
        <v>-75.798490000000001</v>
      </c>
      <c r="E80">
        <v>-76.660669999999996</v>
      </c>
    </row>
    <row r="81" spans="1:5">
      <c r="A81">
        <v>12.68821</v>
      </c>
      <c r="B81">
        <v>7.2750000000000004</v>
      </c>
      <c r="C81">
        <v>3.2265000000000001</v>
      </c>
      <c r="D81">
        <v>-77.471980000000002</v>
      </c>
      <c r="E81">
        <v>-77.620260000000002</v>
      </c>
    </row>
    <row r="82" spans="1:5">
      <c r="A82">
        <v>12.833310000000001</v>
      </c>
      <c r="B82">
        <v>7.5225</v>
      </c>
      <c r="C82">
        <v>3.234</v>
      </c>
      <c r="D82">
        <v>-79.625879999999995</v>
      </c>
      <c r="E82">
        <v>-79.910809999999998</v>
      </c>
    </row>
    <row r="83" spans="1:5">
      <c r="A83">
        <v>12.97841</v>
      </c>
      <c r="B83">
        <v>7.6005000000000003</v>
      </c>
      <c r="C83">
        <v>3.4034999999999997</v>
      </c>
      <c r="D83">
        <v>-80.765420000000006</v>
      </c>
      <c r="E83">
        <v>-81.851550000000003</v>
      </c>
    </row>
    <row r="84" spans="1:5">
      <c r="A84">
        <v>13.12351</v>
      </c>
      <c r="B84">
        <v>7.6709999999999994</v>
      </c>
      <c r="C84">
        <v>3.504</v>
      </c>
      <c r="D84">
        <v>-83.892920000000004</v>
      </c>
      <c r="E84">
        <v>-84.788309999999996</v>
      </c>
    </row>
    <row r="85" spans="1:5">
      <c r="A85">
        <v>13.268610000000001</v>
      </c>
      <c r="B85">
        <v>7.8479999999999999</v>
      </c>
      <c r="C85">
        <v>3.5564999999999998</v>
      </c>
      <c r="D85">
        <v>-85.806579999999997</v>
      </c>
      <c r="E85">
        <v>-86.163749999999993</v>
      </c>
    </row>
    <row r="86" spans="1:5">
      <c r="A86">
        <v>13.4137</v>
      </c>
      <c r="B86">
        <v>8.0265000000000004</v>
      </c>
      <c r="C86">
        <v>3.6495000000000002</v>
      </c>
      <c r="D86">
        <v>-88.23227</v>
      </c>
      <c r="E86">
        <v>-87.4572</v>
      </c>
    </row>
    <row r="87" spans="1:5">
      <c r="A87">
        <v>13.5588</v>
      </c>
      <c r="B87">
        <v>8.1914999999999996</v>
      </c>
      <c r="C87">
        <v>3.6555</v>
      </c>
      <c r="D87">
        <v>-89.741969999999995</v>
      </c>
      <c r="E87">
        <v>-89.427580000000006</v>
      </c>
    </row>
    <row r="88" spans="1:5">
      <c r="A88">
        <v>13.703900000000001</v>
      </c>
      <c r="B88">
        <v>8.3985000000000003</v>
      </c>
      <c r="C88">
        <v>3.7635000000000001</v>
      </c>
      <c r="D88">
        <v>-91.732799999999997</v>
      </c>
      <c r="E88">
        <v>-93.242199999999997</v>
      </c>
    </row>
    <row r="89" spans="1:5">
      <c r="A89">
        <v>13.849</v>
      </c>
      <c r="B89">
        <v>8.6504999999999992</v>
      </c>
      <c r="C89">
        <v>3.8535000000000004</v>
      </c>
      <c r="D89">
        <v>-93.945830000000001</v>
      </c>
      <c r="E89">
        <v>-95.245729999999995</v>
      </c>
    </row>
    <row r="90" spans="1:5">
      <c r="A90">
        <v>13.9941</v>
      </c>
      <c r="B90">
        <v>8.8454999999999995</v>
      </c>
      <c r="C90">
        <v>3.9524999999999997</v>
      </c>
      <c r="D90">
        <v>-96.977279999999993</v>
      </c>
      <c r="E90">
        <v>-97.353380000000001</v>
      </c>
    </row>
    <row r="91" spans="1:5">
      <c r="A91">
        <v>14.139189999999999</v>
      </c>
      <c r="B91">
        <v>8.9039999999999999</v>
      </c>
      <c r="C91">
        <v>3.9735</v>
      </c>
      <c r="D91">
        <v>-100.55199</v>
      </c>
      <c r="E91">
        <v>-100.89896</v>
      </c>
    </row>
    <row r="92" spans="1:5">
      <c r="A92">
        <v>14.28429</v>
      </c>
      <c r="B92">
        <v>9.0809999999999995</v>
      </c>
      <c r="C92">
        <v>4.1129999999999995</v>
      </c>
      <c r="D92">
        <v>-102.27424999999999</v>
      </c>
      <c r="E92">
        <v>-102.55609</v>
      </c>
    </row>
    <row r="93" spans="1:5">
      <c r="A93">
        <v>14.42939</v>
      </c>
      <c r="B93">
        <v>9.2744999999999997</v>
      </c>
      <c r="C93">
        <v>4.1505000000000001</v>
      </c>
      <c r="D93">
        <v>-105.12526</v>
      </c>
      <c r="E93">
        <v>-104.74026000000001</v>
      </c>
    </row>
    <row r="94" spans="1:5">
      <c r="A94">
        <v>14.574490000000001</v>
      </c>
      <c r="B94">
        <v>9.2669999999999995</v>
      </c>
      <c r="C94">
        <v>4.218</v>
      </c>
      <c r="D94">
        <v>-108.21558</v>
      </c>
      <c r="E94">
        <v>-107.89988</v>
      </c>
    </row>
    <row r="95" spans="1:5">
      <c r="A95">
        <v>14.71959</v>
      </c>
      <c r="B95">
        <v>9.5609999999999999</v>
      </c>
      <c r="C95">
        <v>4.3260000000000005</v>
      </c>
      <c r="D95">
        <v>-111.2889</v>
      </c>
      <c r="E95">
        <v>-112.33853999999999</v>
      </c>
    </row>
    <row r="96" spans="1:5">
      <c r="A96">
        <v>14.86469</v>
      </c>
      <c r="B96">
        <v>9.5715000000000003</v>
      </c>
      <c r="C96">
        <v>4.3905000000000003</v>
      </c>
      <c r="D96">
        <v>-114.12096</v>
      </c>
      <c r="E96">
        <v>-113.96402</v>
      </c>
    </row>
    <row r="97" spans="1:5">
      <c r="A97">
        <v>15.009779999999999</v>
      </c>
      <c r="B97">
        <v>9.9060000000000006</v>
      </c>
      <c r="C97">
        <v>4.4160000000000004</v>
      </c>
      <c r="D97">
        <v>-118.05354</v>
      </c>
      <c r="E97">
        <v>-118.57867</v>
      </c>
    </row>
    <row r="98" spans="1:5">
      <c r="A98">
        <v>15.15488</v>
      </c>
      <c r="B98">
        <v>9.9255000000000013</v>
      </c>
      <c r="C98">
        <v>4.3140000000000001</v>
      </c>
      <c r="D98">
        <v>-120.05766</v>
      </c>
      <c r="E98">
        <v>-122.02256</v>
      </c>
    </row>
    <row r="99" spans="1:5">
      <c r="A99">
        <v>15.29998</v>
      </c>
      <c r="B99">
        <v>10.008000000000001</v>
      </c>
      <c r="C99">
        <v>4.617</v>
      </c>
      <c r="D99">
        <v>-124.43375</v>
      </c>
      <c r="E99">
        <v>-124.17934</v>
      </c>
    </row>
    <row r="100" spans="1:5">
      <c r="A100">
        <v>15.445080000000001</v>
      </c>
      <c r="B100">
        <v>9.9870000000000001</v>
      </c>
      <c r="C100">
        <v>4.4580000000000002</v>
      </c>
      <c r="D100">
        <v>-128.20849999999999</v>
      </c>
      <c r="E100">
        <v>-128.35718</v>
      </c>
    </row>
    <row r="101" spans="1:5">
      <c r="A101">
        <v>15.59018</v>
      </c>
      <c r="B101">
        <v>10.273499999999999</v>
      </c>
      <c r="C101">
        <v>4.4879999999999995</v>
      </c>
      <c r="D101">
        <v>-131.42904999999999</v>
      </c>
      <c r="E101">
        <v>-131.39986999999999</v>
      </c>
    </row>
    <row r="102" spans="1:5">
      <c r="A102">
        <v>15.73527</v>
      </c>
      <c r="B102">
        <v>10.026</v>
      </c>
      <c r="C102">
        <v>4.5330000000000004</v>
      </c>
      <c r="D102">
        <v>-134.95068000000001</v>
      </c>
      <c r="E102">
        <v>-135.95848000000001</v>
      </c>
    </row>
    <row r="103" spans="1:5">
      <c r="A103">
        <v>15.880369999999999</v>
      </c>
      <c r="B103">
        <v>10.263</v>
      </c>
      <c r="C103">
        <v>4.4640000000000004</v>
      </c>
      <c r="D103">
        <v>-138.05875</v>
      </c>
      <c r="E103">
        <v>-138.27086</v>
      </c>
    </row>
    <row r="104" spans="1:5">
      <c r="A104">
        <v>16.025469999999999</v>
      </c>
      <c r="B104">
        <v>10.17</v>
      </c>
      <c r="C104">
        <v>4.5090000000000003</v>
      </c>
      <c r="D104">
        <v>-141.93575000000001</v>
      </c>
      <c r="E104">
        <v>-142.49457000000001</v>
      </c>
    </row>
    <row r="105" spans="1:5">
      <c r="A105">
        <v>16.170570000000001</v>
      </c>
      <c r="B105">
        <v>10.100999999999999</v>
      </c>
      <c r="C105">
        <v>4.6305000000000005</v>
      </c>
      <c r="D105">
        <v>-144.95609999999999</v>
      </c>
      <c r="E105">
        <v>-146.12766999999999</v>
      </c>
    </row>
    <row r="106" spans="1:5">
      <c r="A106">
        <v>16.315670000000001</v>
      </c>
      <c r="B106">
        <v>9.9764999999999997</v>
      </c>
      <c r="C106">
        <v>4.524</v>
      </c>
      <c r="D106">
        <v>-148.23634000000001</v>
      </c>
      <c r="E106">
        <v>-150.13855000000001</v>
      </c>
    </row>
    <row r="107" spans="1:5">
      <c r="A107">
        <v>16.460760000000001</v>
      </c>
      <c r="B107">
        <v>9.8114999999999988</v>
      </c>
      <c r="C107">
        <v>4.3949999999999996</v>
      </c>
      <c r="D107">
        <v>-152.65196</v>
      </c>
      <c r="E107">
        <v>-152.49933999999999</v>
      </c>
    </row>
    <row r="108" spans="1:5">
      <c r="A108">
        <v>16.60586</v>
      </c>
      <c r="B108">
        <v>9.6509999999999998</v>
      </c>
      <c r="C108">
        <v>4.3034999999999997</v>
      </c>
      <c r="D108">
        <v>-155.52412000000001</v>
      </c>
      <c r="E108">
        <v>-155.93232</v>
      </c>
    </row>
    <row r="109" spans="1:5">
      <c r="A109">
        <v>16.750959999999999</v>
      </c>
      <c r="B109">
        <v>9.6120000000000001</v>
      </c>
      <c r="C109">
        <v>4.2780000000000005</v>
      </c>
      <c r="D109">
        <v>-159.53675999999999</v>
      </c>
      <c r="E109">
        <v>-161.31725</v>
      </c>
    </row>
    <row r="110" spans="1:5">
      <c r="A110">
        <v>16.896059999999999</v>
      </c>
      <c r="B110">
        <v>9.3405000000000005</v>
      </c>
      <c r="C110">
        <v>4.1370000000000005</v>
      </c>
      <c r="D110">
        <v>-162.78503000000001</v>
      </c>
      <c r="E110">
        <v>-166.08924999999999</v>
      </c>
    </row>
    <row r="111" spans="1:5">
      <c r="A111">
        <v>17.041160000000001</v>
      </c>
      <c r="B111">
        <v>9.1905000000000001</v>
      </c>
      <c r="C111">
        <v>4.1174999999999997</v>
      </c>
      <c r="D111">
        <v>-166.20214999999999</v>
      </c>
      <c r="E111">
        <v>-170.51027999999999</v>
      </c>
    </row>
    <row r="112" spans="1:5">
      <c r="A112">
        <v>17.186250000000001</v>
      </c>
      <c r="B112">
        <v>8.8844999999999992</v>
      </c>
      <c r="C112">
        <v>3.9344999999999999</v>
      </c>
      <c r="D112" t="s">
        <v>112</v>
      </c>
      <c r="E112" t="s">
        <v>112</v>
      </c>
    </row>
    <row r="113" spans="1:5">
      <c r="A113">
        <v>17.33135</v>
      </c>
      <c r="B113">
        <v>8.6355000000000004</v>
      </c>
      <c r="C113">
        <v>3.9405000000000001</v>
      </c>
      <c r="D113" t="s">
        <v>112</v>
      </c>
      <c r="E113" t="s">
        <v>112</v>
      </c>
    </row>
    <row r="114" spans="1:5">
      <c r="A114">
        <v>17.47645</v>
      </c>
      <c r="B114">
        <v>8.6355000000000004</v>
      </c>
      <c r="C114">
        <v>3.8609999999999998</v>
      </c>
      <c r="D114">
        <v>-175.40633</v>
      </c>
      <c r="E114">
        <v>-179.55713</v>
      </c>
    </row>
    <row r="115" spans="1:5">
      <c r="A115">
        <v>17.621549999999999</v>
      </c>
      <c r="B115">
        <v>8.2769999999999992</v>
      </c>
      <c r="C115">
        <v>3.7395</v>
      </c>
      <c r="D115">
        <v>-178.38269</v>
      </c>
      <c r="E115">
        <v>-178.50733</v>
      </c>
    </row>
    <row r="116" spans="1:5">
      <c r="A116">
        <v>17.766649999999998</v>
      </c>
      <c r="B116">
        <v>8.0309999999999988</v>
      </c>
      <c r="C116">
        <v>3.5234999999999999</v>
      </c>
      <c r="D116">
        <v>-181.56220999999999</v>
      </c>
      <c r="E116">
        <v>-182.21332000000001</v>
      </c>
    </row>
    <row r="117" spans="1:5">
      <c r="A117">
        <v>17.911740000000002</v>
      </c>
      <c r="B117">
        <v>7.8014999999999999</v>
      </c>
      <c r="C117">
        <v>3.6044999999999998</v>
      </c>
      <c r="D117">
        <v>-184.49118000000001</v>
      </c>
      <c r="E117">
        <v>-185.59231</v>
      </c>
    </row>
    <row r="118" spans="1:5">
      <c r="A118">
        <v>18.056840000000001</v>
      </c>
      <c r="B118">
        <v>7.6739999999999995</v>
      </c>
      <c r="C118">
        <v>3.3719999999999999</v>
      </c>
      <c r="D118">
        <v>-186.95407</v>
      </c>
      <c r="E118">
        <v>-187.90219999999999</v>
      </c>
    </row>
    <row r="119" spans="1:5">
      <c r="A119">
        <v>18.20194</v>
      </c>
      <c r="B119">
        <v>7.4220000000000006</v>
      </c>
      <c r="C119">
        <v>3.3450000000000002</v>
      </c>
      <c r="D119">
        <v>-189.47931</v>
      </c>
      <c r="E119">
        <v>-189.82314</v>
      </c>
    </row>
    <row r="120" spans="1:5">
      <c r="A120">
        <v>18.34704</v>
      </c>
      <c r="B120">
        <v>7.125</v>
      </c>
      <c r="C120">
        <v>3.2955000000000001</v>
      </c>
      <c r="D120">
        <v>-193.19969</v>
      </c>
      <c r="E120">
        <v>-192.59506999999999</v>
      </c>
    </row>
    <row r="121" spans="1:5">
      <c r="A121">
        <v>18.492139999999999</v>
      </c>
      <c r="B121">
        <v>6.9809999999999999</v>
      </c>
      <c r="C121">
        <v>3.1139999999999999</v>
      </c>
      <c r="D121">
        <v>-195.40259</v>
      </c>
      <c r="E121">
        <v>-193.89899</v>
      </c>
    </row>
    <row r="122" spans="1:5">
      <c r="A122">
        <v>18.637229999999999</v>
      </c>
      <c r="B122">
        <v>6.8265000000000002</v>
      </c>
      <c r="C122">
        <v>2.9744999999999999</v>
      </c>
      <c r="D122">
        <v>-197.85872000000001</v>
      </c>
      <c r="E122">
        <v>-198.30634000000001</v>
      </c>
    </row>
    <row r="123" spans="1:5">
      <c r="A123">
        <v>18.782330000000002</v>
      </c>
      <c r="B123">
        <v>6.5384999999999991</v>
      </c>
      <c r="C123">
        <v>2.9895</v>
      </c>
      <c r="D123">
        <v>-199.90768</v>
      </c>
      <c r="E123">
        <v>-200.64117999999999</v>
      </c>
    </row>
    <row r="124" spans="1:5">
      <c r="A124">
        <v>18.927430000000001</v>
      </c>
      <c r="B124">
        <v>6.3780000000000001</v>
      </c>
      <c r="C124">
        <v>2.9384999999999999</v>
      </c>
      <c r="D124">
        <v>-202.69630000000001</v>
      </c>
      <c r="E124">
        <v>-204.20563999999999</v>
      </c>
    </row>
    <row r="125" spans="1:5">
      <c r="A125">
        <v>19.07253</v>
      </c>
      <c r="B125">
        <v>6.1034999999999995</v>
      </c>
      <c r="C125">
        <v>2.8185000000000002</v>
      </c>
      <c r="D125">
        <v>-205.02047999999999</v>
      </c>
      <c r="E125">
        <v>-205.71415999999999</v>
      </c>
    </row>
    <row r="126" spans="1:5">
      <c r="A126">
        <v>19.21763</v>
      </c>
      <c r="B126">
        <v>5.9489999999999998</v>
      </c>
      <c r="C126">
        <v>2.661</v>
      </c>
      <c r="D126">
        <v>-207.32513</v>
      </c>
      <c r="E126">
        <v>-207.36293000000001</v>
      </c>
    </row>
    <row r="127" spans="1:5">
      <c r="A127">
        <v>19.362719999999999</v>
      </c>
      <c r="B127">
        <v>5.7329999999999997</v>
      </c>
      <c r="C127">
        <v>2.5620000000000003</v>
      </c>
      <c r="D127">
        <v>-207.46802</v>
      </c>
      <c r="E127">
        <v>-207.42438000000001</v>
      </c>
    </row>
    <row r="128" spans="1:5">
      <c r="A128">
        <v>19.507819999999999</v>
      </c>
      <c r="B128">
        <v>5.6684999999999999</v>
      </c>
      <c r="C128">
        <v>2.5110000000000001</v>
      </c>
      <c r="D128">
        <v>-210.44154</v>
      </c>
      <c r="E128">
        <v>-212.55089000000001</v>
      </c>
    </row>
    <row r="129" spans="1:5">
      <c r="A129">
        <v>19.652920000000002</v>
      </c>
      <c r="B129">
        <v>5.4479999999999995</v>
      </c>
      <c r="C129">
        <v>2.3835000000000002</v>
      </c>
      <c r="D129">
        <v>-212.03064000000001</v>
      </c>
      <c r="E129">
        <v>-211.94016999999999</v>
      </c>
    </row>
    <row r="130" spans="1:5">
      <c r="A130">
        <v>19.798020000000001</v>
      </c>
      <c r="B130">
        <v>5.1675000000000004</v>
      </c>
      <c r="C130">
        <v>2.3564999999999996</v>
      </c>
      <c r="D130">
        <v>-215.07101</v>
      </c>
      <c r="E130">
        <v>-215.27247</v>
      </c>
    </row>
    <row r="131" spans="1:5">
      <c r="A131">
        <v>19.94312</v>
      </c>
      <c r="B131">
        <v>5.0429999999999993</v>
      </c>
      <c r="C131">
        <v>2.298</v>
      </c>
      <c r="D131">
        <v>-215.965</v>
      </c>
      <c r="E131">
        <v>-218.19198</v>
      </c>
    </row>
    <row r="132" spans="1:5">
      <c r="A132">
        <v>20.08821</v>
      </c>
      <c r="B132">
        <v>4.8869999999999996</v>
      </c>
      <c r="C132">
        <v>2.2320000000000002</v>
      </c>
      <c r="D132">
        <v>-217.99773999999999</v>
      </c>
      <c r="E132">
        <v>-217.64508000000001</v>
      </c>
    </row>
    <row r="133" spans="1:5">
      <c r="A133">
        <v>20.233309999999999</v>
      </c>
      <c r="B133">
        <v>4.806</v>
      </c>
      <c r="C133">
        <v>2.145</v>
      </c>
      <c r="D133">
        <v>-218.89061000000001</v>
      </c>
      <c r="E133">
        <v>-221.17993999999999</v>
      </c>
    </row>
    <row r="134" spans="1:5">
      <c r="A134">
        <v>20.378409999999999</v>
      </c>
      <c r="B134">
        <v>4.6680000000000001</v>
      </c>
      <c r="C134">
        <v>2.0670000000000002</v>
      </c>
      <c r="D134">
        <v>-221.66718</v>
      </c>
      <c r="E134">
        <v>-222.33891</v>
      </c>
    </row>
    <row r="135" spans="1:5">
      <c r="A135">
        <v>20.523510000000002</v>
      </c>
      <c r="B135">
        <v>4.5119999999999996</v>
      </c>
      <c r="C135">
        <v>2.0324999999999998</v>
      </c>
      <c r="D135">
        <v>-223.35248999999999</v>
      </c>
      <c r="E135">
        <v>-223.01292000000001</v>
      </c>
    </row>
    <row r="136" spans="1:5">
      <c r="A136">
        <v>20.668610000000001</v>
      </c>
      <c r="B136">
        <v>4.2854999999999999</v>
      </c>
      <c r="C136">
        <v>2.0234999999999999</v>
      </c>
      <c r="D136">
        <v>-224.38478000000001</v>
      </c>
      <c r="E136">
        <v>-227.38583</v>
      </c>
    </row>
    <row r="137" spans="1:5">
      <c r="A137">
        <v>20.81371</v>
      </c>
      <c r="B137">
        <v>4.1684999999999999</v>
      </c>
      <c r="C137">
        <v>1.8734999999999999</v>
      </c>
      <c r="D137">
        <v>-226.10131999999999</v>
      </c>
      <c r="E137">
        <v>-226.65263999999999</v>
      </c>
    </row>
    <row r="138" spans="1:5">
      <c r="A138">
        <v>20.9588</v>
      </c>
      <c r="B138">
        <v>4.1085000000000003</v>
      </c>
      <c r="C138">
        <v>1.8074999999999999</v>
      </c>
      <c r="D138">
        <v>-227.31970000000001</v>
      </c>
      <c r="E138">
        <v>-228.06439</v>
      </c>
    </row>
    <row r="139" spans="1:5">
      <c r="A139">
        <v>21.103899999999999</v>
      </c>
      <c r="B139">
        <v>3.9570000000000003</v>
      </c>
      <c r="C139">
        <v>1.806</v>
      </c>
      <c r="D139">
        <v>-229.53004000000001</v>
      </c>
      <c r="E139">
        <v>-230.0301</v>
      </c>
    </row>
    <row r="140" spans="1:5">
      <c r="A140">
        <v>21.248999999999999</v>
      </c>
      <c r="B140">
        <v>3.8895000000000004</v>
      </c>
      <c r="C140">
        <v>1.7220000000000002</v>
      </c>
      <c r="D140">
        <v>-230.25555</v>
      </c>
      <c r="E140">
        <v>-228.90607</v>
      </c>
    </row>
    <row r="141" spans="1:5">
      <c r="A141">
        <v>21.394100000000002</v>
      </c>
      <c r="B141">
        <v>3.6735000000000002</v>
      </c>
      <c r="C141">
        <v>1.7235</v>
      </c>
      <c r="D141">
        <v>-232.34520000000001</v>
      </c>
      <c r="E141">
        <v>-232.73142999999999</v>
      </c>
    </row>
    <row r="142" spans="1:5">
      <c r="A142">
        <v>21.539200000000001</v>
      </c>
      <c r="B142">
        <v>3.6735000000000002</v>
      </c>
      <c r="C142">
        <v>1.6665000000000001</v>
      </c>
      <c r="D142">
        <v>-231.83042</v>
      </c>
      <c r="E142">
        <v>-233.78627</v>
      </c>
    </row>
    <row r="143" spans="1:5">
      <c r="A143">
        <v>21.684290000000001</v>
      </c>
      <c r="B143">
        <v>3.5114999999999998</v>
      </c>
      <c r="C143">
        <v>1.5765</v>
      </c>
      <c r="D143">
        <v>-234.54299</v>
      </c>
      <c r="E143">
        <v>-233.33734999999999</v>
      </c>
    </row>
    <row r="144" spans="1:5">
      <c r="A144">
        <v>21.82939</v>
      </c>
      <c r="B144">
        <v>3.423</v>
      </c>
      <c r="C144">
        <v>1.5315000000000001</v>
      </c>
      <c r="D144">
        <v>-235.96654000000001</v>
      </c>
      <c r="E144">
        <v>-236.29759999999999</v>
      </c>
    </row>
    <row r="145" spans="1:5">
      <c r="A145">
        <v>21.974489999999999</v>
      </c>
      <c r="B145">
        <v>3.3239999999999998</v>
      </c>
      <c r="C145">
        <v>1.452</v>
      </c>
      <c r="D145">
        <v>-236.46687</v>
      </c>
      <c r="E145">
        <v>-235.89205999999999</v>
      </c>
    </row>
    <row r="146" spans="1:5">
      <c r="A146">
        <v>22.119589999999999</v>
      </c>
      <c r="B146">
        <v>3.198</v>
      </c>
      <c r="C146">
        <v>1.3859999999999999</v>
      </c>
      <c r="D146">
        <v>-239.57919000000001</v>
      </c>
      <c r="E146">
        <v>-239.61924999999999</v>
      </c>
    </row>
    <row r="147" spans="1:5">
      <c r="A147">
        <v>22.264690000000002</v>
      </c>
      <c r="B147">
        <v>3.1365000000000003</v>
      </c>
      <c r="C147">
        <v>1.3949999999999998</v>
      </c>
      <c r="D147">
        <v>-239.8048</v>
      </c>
      <c r="E147">
        <v>-242.72434999999999</v>
      </c>
    </row>
    <row r="148" spans="1:5">
      <c r="A148">
        <v>22.409790000000001</v>
      </c>
      <c r="B148">
        <v>3.0419999999999998</v>
      </c>
      <c r="C148">
        <v>1.3679999999999999</v>
      </c>
      <c r="D148">
        <v>-240.73441</v>
      </c>
      <c r="E148">
        <v>-241.4084</v>
      </c>
    </row>
    <row r="149" spans="1:5">
      <c r="A149">
        <v>22.554880000000001</v>
      </c>
      <c r="B149">
        <v>2.9684999999999997</v>
      </c>
      <c r="C149">
        <v>1.218</v>
      </c>
      <c r="D149">
        <v>-242.55927</v>
      </c>
      <c r="E149">
        <v>-243.34350000000001</v>
      </c>
    </row>
    <row r="150" spans="1:5">
      <c r="A150">
        <v>22.69998</v>
      </c>
      <c r="B150">
        <v>2.8544999999999998</v>
      </c>
      <c r="C150">
        <v>1.302</v>
      </c>
      <c r="D150">
        <v>-242.87129999999999</v>
      </c>
      <c r="E150">
        <v>-242.41257999999999</v>
      </c>
    </row>
    <row r="151" spans="1:5">
      <c r="A151">
        <v>22.845079999999999</v>
      </c>
      <c r="B151">
        <v>2.7239999999999998</v>
      </c>
      <c r="C151">
        <v>1.2585</v>
      </c>
      <c r="D151">
        <v>-244.65111999999999</v>
      </c>
      <c r="E151">
        <v>-246.45597000000001</v>
      </c>
    </row>
    <row r="152" spans="1:5">
      <c r="A152">
        <v>22.990179999999999</v>
      </c>
      <c r="B152">
        <v>2.7104999999999997</v>
      </c>
      <c r="C152">
        <v>1.2149999999999999</v>
      </c>
      <c r="D152">
        <v>-246.44671</v>
      </c>
      <c r="E152">
        <v>-247.90854999999999</v>
      </c>
    </row>
    <row r="153" spans="1:5">
      <c r="A153">
        <v>23.135280000000002</v>
      </c>
      <c r="B153">
        <v>2.6550000000000002</v>
      </c>
      <c r="C153">
        <v>1.2164999999999999</v>
      </c>
      <c r="D153">
        <v>-247.79101</v>
      </c>
      <c r="E153">
        <v>-249.38328000000001</v>
      </c>
    </row>
    <row r="154" spans="1:5">
      <c r="A154">
        <v>23.280370000000001</v>
      </c>
      <c r="B154">
        <v>2.5844999999999998</v>
      </c>
      <c r="C154">
        <v>1.1955</v>
      </c>
      <c r="D154">
        <v>-247.19131999999999</v>
      </c>
      <c r="E154">
        <v>-246.66065</v>
      </c>
    </row>
    <row r="155" spans="1:5">
      <c r="A155">
        <v>23.425470000000001</v>
      </c>
      <c r="B155">
        <v>2.4914999999999998</v>
      </c>
      <c r="C155">
        <v>1.0980000000000001</v>
      </c>
      <c r="D155">
        <v>-249.62395000000001</v>
      </c>
      <c r="E155">
        <v>-248.09550999999999</v>
      </c>
    </row>
    <row r="156" spans="1:5">
      <c r="A156">
        <v>23.57057</v>
      </c>
      <c r="B156">
        <v>2.4390000000000001</v>
      </c>
      <c r="C156">
        <v>1.143</v>
      </c>
      <c r="D156">
        <v>-250.28108</v>
      </c>
      <c r="E156">
        <v>-249.4014</v>
      </c>
    </row>
    <row r="157" spans="1:5">
      <c r="A157">
        <v>23.715669999999999</v>
      </c>
      <c r="B157">
        <v>2.3639999999999999</v>
      </c>
      <c r="C157">
        <v>1.077</v>
      </c>
      <c r="D157">
        <v>-252.34518</v>
      </c>
      <c r="E157">
        <v>-249.71280999999999</v>
      </c>
    </row>
    <row r="158" spans="1:5">
      <c r="A158">
        <v>23.860769999999999</v>
      </c>
      <c r="B158">
        <v>2.2965</v>
      </c>
      <c r="C158">
        <v>1.0289999999999999</v>
      </c>
      <c r="D158">
        <v>-253.56849</v>
      </c>
      <c r="E158">
        <v>-250.14160000000001</v>
      </c>
    </row>
    <row r="159" spans="1:5">
      <c r="A159">
        <v>24.005859999999998</v>
      </c>
      <c r="B159">
        <v>2.2215000000000003</v>
      </c>
      <c r="C159">
        <v>1.0469999999999999</v>
      </c>
      <c r="D159">
        <v>-255.05624</v>
      </c>
      <c r="E159">
        <v>-254.13949</v>
      </c>
    </row>
    <row r="160" spans="1:5">
      <c r="A160">
        <v>24.150960000000001</v>
      </c>
      <c r="B160">
        <v>2.1915</v>
      </c>
      <c r="C160">
        <v>0.94050000000000011</v>
      </c>
      <c r="D160">
        <v>-254.42395999999999</v>
      </c>
      <c r="E160">
        <v>-255.32183000000001</v>
      </c>
    </row>
    <row r="161" spans="1:5">
      <c r="A161">
        <v>24.296060000000001</v>
      </c>
      <c r="B161">
        <v>2.1315</v>
      </c>
      <c r="C161">
        <v>0.94800000000000006</v>
      </c>
      <c r="D161">
        <v>-254.89304000000001</v>
      </c>
      <c r="E161">
        <v>-256.39182</v>
      </c>
    </row>
    <row r="162" spans="1:5">
      <c r="A162">
        <v>24.44116</v>
      </c>
      <c r="B162">
        <v>2.073</v>
      </c>
      <c r="C162">
        <v>0.95100000000000007</v>
      </c>
      <c r="D162">
        <v>-255.65371999999999</v>
      </c>
      <c r="E162">
        <v>-260.23277000000002</v>
      </c>
    </row>
    <row r="163" spans="1:5">
      <c r="A163">
        <v>24.586259999999999</v>
      </c>
      <c r="B163">
        <v>1.9544999999999999</v>
      </c>
      <c r="C163">
        <v>0.86550000000000005</v>
      </c>
      <c r="D163">
        <v>-257.45616999999999</v>
      </c>
      <c r="E163">
        <v>-257.01792</v>
      </c>
    </row>
    <row r="164" spans="1:5">
      <c r="A164">
        <v>24.731359999999999</v>
      </c>
      <c r="B164">
        <v>1.9515</v>
      </c>
      <c r="C164">
        <v>0.88950000000000007</v>
      </c>
      <c r="D164">
        <v>-257.28635000000003</v>
      </c>
      <c r="E164">
        <v>-260.85268000000002</v>
      </c>
    </row>
    <row r="165" spans="1:5">
      <c r="A165">
        <v>24.876449999999998</v>
      </c>
      <c r="B165">
        <v>1.8465</v>
      </c>
      <c r="C165">
        <v>0.89250000000000007</v>
      </c>
      <c r="D165">
        <v>-261.19848999999999</v>
      </c>
      <c r="E165">
        <v>-261.15181000000001</v>
      </c>
    </row>
    <row r="166" spans="1:5">
      <c r="A166">
        <v>25.021550000000001</v>
      </c>
      <c r="B166">
        <v>1.8869999999999998</v>
      </c>
      <c r="C166">
        <v>0.77549999999999997</v>
      </c>
      <c r="D166">
        <v>-259.25202000000002</v>
      </c>
      <c r="E166">
        <v>-259.74614000000003</v>
      </c>
    </row>
    <row r="167" spans="1:5">
      <c r="A167">
        <v>25.166650000000001</v>
      </c>
      <c r="B167">
        <v>1.7490000000000001</v>
      </c>
      <c r="C167">
        <v>0.81899999999999995</v>
      </c>
      <c r="D167">
        <v>-262.24869999999999</v>
      </c>
      <c r="E167">
        <v>-262.55756000000002</v>
      </c>
    </row>
    <row r="168" spans="1:5">
      <c r="A168">
        <v>25.31175</v>
      </c>
      <c r="B168">
        <v>1.8419999999999999</v>
      </c>
      <c r="C168">
        <v>0.78750000000000009</v>
      </c>
      <c r="D168">
        <v>-261.93603999999999</v>
      </c>
      <c r="E168">
        <v>-261.45085999999998</v>
      </c>
    </row>
    <row r="169" spans="1:5">
      <c r="A169">
        <v>25.456849999999999</v>
      </c>
      <c r="B169">
        <v>1.677</v>
      </c>
      <c r="C169">
        <v>0.82650000000000001</v>
      </c>
      <c r="D169">
        <v>-264.14089999999999</v>
      </c>
      <c r="E169">
        <v>-263.17644000000001</v>
      </c>
    </row>
    <row r="170" spans="1:5">
      <c r="A170">
        <v>25.601939999999999</v>
      </c>
      <c r="B170">
        <v>1.6379999999999999</v>
      </c>
      <c r="C170">
        <v>0.76200000000000001</v>
      </c>
      <c r="D170">
        <v>-265.67489999999998</v>
      </c>
      <c r="E170">
        <v>-265.52780999999999</v>
      </c>
    </row>
    <row r="171" spans="1:5">
      <c r="A171">
        <v>25.747039999999998</v>
      </c>
      <c r="B171">
        <v>1.6364999999999998</v>
      </c>
      <c r="C171">
        <v>0.71550000000000002</v>
      </c>
      <c r="D171">
        <v>-265.37115</v>
      </c>
      <c r="E171">
        <v>-265.9522</v>
      </c>
    </row>
    <row r="172" spans="1:5">
      <c r="A172">
        <v>25.892140000000001</v>
      </c>
      <c r="B172">
        <v>1.5645</v>
      </c>
      <c r="C172">
        <v>0.73199999999999998</v>
      </c>
      <c r="D172">
        <v>-266.64317</v>
      </c>
      <c r="E172">
        <v>-267.18099000000001</v>
      </c>
    </row>
    <row r="173" spans="1:5">
      <c r="A173">
        <v>26.037240000000001</v>
      </c>
      <c r="B173">
        <v>1.5945</v>
      </c>
      <c r="C173">
        <v>0.74250000000000005</v>
      </c>
      <c r="D173">
        <v>-265.61784</v>
      </c>
      <c r="E173">
        <v>-267.55043000000001</v>
      </c>
    </row>
    <row r="174" spans="1:5">
      <c r="A174">
        <v>26.18234</v>
      </c>
      <c r="B174">
        <v>1.5105000000000002</v>
      </c>
      <c r="C174">
        <v>0.70200000000000007</v>
      </c>
      <c r="D174">
        <v>-265.55185</v>
      </c>
      <c r="E174">
        <v>-269.10975000000002</v>
      </c>
    </row>
    <row r="175" spans="1:5">
      <c r="A175">
        <v>26.32743</v>
      </c>
      <c r="B175">
        <v>1.5015000000000001</v>
      </c>
      <c r="C175">
        <v>0.71400000000000008</v>
      </c>
      <c r="D175">
        <v>-270.76567</v>
      </c>
      <c r="E175">
        <v>-269.40320000000003</v>
      </c>
    </row>
    <row r="176" spans="1:5">
      <c r="A176">
        <v>26.472529999999999</v>
      </c>
      <c r="B176">
        <v>1.4415</v>
      </c>
      <c r="C176">
        <v>0.65849999999999997</v>
      </c>
      <c r="D176">
        <v>-272.15105999999997</v>
      </c>
      <c r="E176">
        <v>-268.65016000000003</v>
      </c>
    </row>
    <row r="177" spans="1:5">
      <c r="A177">
        <v>26.617629999999998</v>
      </c>
      <c r="B177">
        <v>1.3635000000000002</v>
      </c>
      <c r="C177">
        <v>0.62099999999999989</v>
      </c>
      <c r="D177">
        <v>-270.22901000000002</v>
      </c>
      <c r="E177">
        <v>-267.06151999999997</v>
      </c>
    </row>
    <row r="178" spans="1:5">
      <c r="A178">
        <v>26.762730000000001</v>
      </c>
      <c r="B178">
        <v>1.3184999999999998</v>
      </c>
      <c r="C178">
        <v>0.58200000000000007</v>
      </c>
      <c r="D178">
        <v>-270.27157999999997</v>
      </c>
      <c r="E178">
        <v>-267.43943999999999</v>
      </c>
    </row>
    <row r="179" spans="1:5">
      <c r="A179">
        <v>26.907830000000001</v>
      </c>
      <c r="B179">
        <v>1.2734999999999999</v>
      </c>
      <c r="C179">
        <v>0.60749999999999993</v>
      </c>
      <c r="D179">
        <v>-272.50520999999998</v>
      </c>
      <c r="E179">
        <v>-270.57718999999997</v>
      </c>
    </row>
    <row r="180" spans="1:5">
      <c r="A180">
        <v>27.05292</v>
      </c>
      <c r="B180">
        <v>1.2615000000000001</v>
      </c>
      <c r="C180">
        <v>0.55800000000000005</v>
      </c>
      <c r="D180">
        <v>-274.82208000000003</v>
      </c>
      <c r="E180">
        <v>-276.39985000000001</v>
      </c>
    </row>
    <row r="181" spans="1:5">
      <c r="A181">
        <v>27.19802</v>
      </c>
      <c r="B181">
        <v>1.2360000000000002</v>
      </c>
      <c r="C181">
        <v>0.56099999999999994</v>
      </c>
      <c r="D181">
        <v>-272.28845999999999</v>
      </c>
      <c r="E181">
        <v>-276.14397000000002</v>
      </c>
    </row>
    <row r="182" spans="1:5">
      <c r="A182">
        <v>27.343119999999999</v>
      </c>
      <c r="B182">
        <v>1.2075</v>
      </c>
      <c r="C182">
        <v>0.57150000000000001</v>
      </c>
      <c r="D182">
        <v>-276.31754000000001</v>
      </c>
      <c r="E182">
        <v>-274.09694999999999</v>
      </c>
    </row>
    <row r="183" spans="1:5">
      <c r="A183">
        <v>27.488219999999998</v>
      </c>
      <c r="B183">
        <v>1.1879999999999999</v>
      </c>
      <c r="C183">
        <v>0.52949999999999997</v>
      </c>
      <c r="D183">
        <v>-277.13445000000002</v>
      </c>
      <c r="E183">
        <v>-277.22111999999998</v>
      </c>
    </row>
    <row r="184" spans="1:5">
      <c r="A184">
        <v>27.633310000000002</v>
      </c>
      <c r="B184">
        <v>1.1969999999999998</v>
      </c>
      <c r="C184">
        <v>0.52649999999999997</v>
      </c>
      <c r="D184">
        <v>-277.11610999999999</v>
      </c>
      <c r="E184">
        <v>-278.18029999999999</v>
      </c>
    </row>
    <row r="185" spans="1:5">
      <c r="A185">
        <v>27.778410000000001</v>
      </c>
      <c r="B185">
        <v>1.0934999999999999</v>
      </c>
      <c r="C185">
        <v>0.52949999999999997</v>
      </c>
      <c r="D185">
        <v>-277.18117000000001</v>
      </c>
      <c r="E185">
        <v>-277.28948000000003</v>
      </c>
    </row>
    <row r="186" spans="1:5">
      <c r="A186">
        <v>27.92351</v>
      </c>
      <c r="B186">
        <v>1.113</v>
      </c>
      <c r="C186">
        <v>0.48150000000000004</v>
      </c>
      <c r="D186">
        <v>-280.79342000000003</v>
      </c>
      <c r="E186">
        <v>-278.09231999999997</v>
      </c>
    </row>
    <row r="187" spans="1:5">
      <c r="A187">
        <v>28.06861</v>
      </c>
      <c r="B187">
        <v>1.1025</v>
      </c>
      <c r="C187">
        <v>0.45450000000000002</v>
      </c>
      <c r="D187">
        <v>-277.24538000000001</v>
      </c>
      <c r="E187">
        <v>-276.98086000000001</v>
      </c>
    </row>
    <row r="188" spans="1:5">
      <c r="A188">
        <v>28.213699999999999</v>
      </c>
      <c r="B188">
        <v>1.0755000000000001</v>
      </c>
      <c r="C188">
        <v>0.46799999999999997</v>
      </c>
      <c r="D188">
        <v>-279.30498999999998</v>
      </c>
      <c r="E188">
        <v>-276.25702999999999</v>
      </c>
    </row>
    <row r="189" spans="1:5">
      <c r="A189">
        <v>28.358799999999999</v>
      </c>
      <c r="B189">
        <v>1.008</v>
      </c>
      <c r="C189">
        <v>0.47400000000000003</v>
      </c>
      <c r="D189">
        <v>-280.15201999999999</v>
      </c>
      <c r="E189">
        <v>-285.46201000000002</v>
      </c>
    </row>
    <row r="190" spans="1:5">
      <c r="A190">
        <v>28.503900000000002</v>
      </c>
      <c r="B190">
        <v>1.056</v>
      </c>
      <c r="C190">
        <v>0.45150000000000001</v>
      </c>
      <c r="D190">
        <v>-278.67509999999999</v>
      </c>
      <c r="E190">
        <v>-276.83589000000001</v>
      </c>
    </row>
    <row r="191" spans="1:5">
      <c r="A191">
        <v>28.649000000000001</v>
      </c>
      <c r="B191">
        <v>0.91200000000000003</v>
      </c>
      <c r="C191">
        <v>0.4425</v>
      </c>
      <c r="D191">
        <v>-281.32954000000001</v>
      </c>
      <c r="E191">
        <v>-279.54246999999998</v>
      </c>
    </row>
    <row r="192" spans="1:5">
      <c r="A192">
        <v>28.7941</v>
      </c>
      <c r="B192">
        <v>0.96899999999999997</v>
      </c>
      <c r="C192">
        <v>0.46349999999999997</v>
      </c>
      <c r="D192">
        <v>-282.80275</v>
      </c>
      <c r="E192">
        <v>-283.00992000000002</v>
      </c>
    </row>
    <row r="193" spans="1:5">
      <c r="A193">
        <v>28.93919</v>
      </c>
      <c r="B193">
        <v>0.91649999999999998</v>
      </c>
      <c r="C193">
        <v>0.43200000000000005</v>
      </c>
      <c r="D193">
        <v>-279.18583000000001</v>
      </c>
      <c r="E193">
        <v>-282.37061</v>
      </c>
    </row>
    <row r="194" spans="1:5">
      <c r="A194">
        <v>29.084289999999999</v>
      </c>
      <c r="B194">
        <v>0.92399999999999993</v>
      </c>
      <c r="C194">
        <v>0.41399999999999998</v>
      </c>
      <c r="D194">
        <v>-281.26652999999999</v>
      </c>
      <c r="E194">
        <v>-289.85259000000002</v>
      </c>
    </row>
    <row r="195" spans="1:5">
      <c r="A195">
        <v>29.229389999999999</v>
      </c>
      <c r="B195">
        <v>0.91799999999999993</v>
      </c>
      <c r="C195">
        <v>0.38549999999999995</v>
      </c>
      <c r="D195">
        <v>-283.97985999999997</v>
      </c>
      <c r="E195">
        <v>-287.32587000000001</v>
      </c>
    </row>
    <row r="196" spans="1:5">
      <c r="A196">
        <v>29.374490000000002</v>
      </c>
      <c r="B196">
        <v>0.82350000000000001</v>
      </c>
      <c r="C196">
        <v>0.38699999999999996</v>
      </c>
      <c r="D196">
        <v>-285.80754999999999</v>
      </c>
      <c r="E196">
        <v>-281.62308000000002</v>
      </c>
    </row>
    <row r="197" spans="1:5">
      <c r="A197">
        <v>29.519580000000001</v>
      </c>
      <c r="B197">
        <v>0.8640000000000001</v>
      </c>
      <c r="C197">
        <v>0.40650000000000003</v>
      </c>
      <c r="D197">
        <v>-288.83497999999997</v>
      </c>
      <c r="E197">
        <v>-287.86880000000002</v>
      </c>
    </row>
    <row r="198" spans="1:5">
      <c r="A198">
        <v>29.664680000000001</v>
      </c>
      <c r="B198">
        <v>0.77999999999999992</v>
      </c>
      <c r="C198">
        <v>0.38999999999999996</v>
      </c>
      <c r="D198">
        <v>-285.08217000000002</v>
      </c>
      <c r="E198">
        <v>-289.06306999999998</v>
      </c>
    </row>
    <row r="199" spans="1:5">
      <c r="A199">
        <v>29.80978</v>
      </c>
      <c r="B199">
        <v>0.80400000000000005</v>
      </c>
      <c r="C199">
        <v>0.38549999999999995</v>
      </c>
      <c r="D199">
        <v>-285.13765999999998</v>
      </c>
      <c r="E199">
        <v>-295.35325999999998</v>
      </c>
    </row>
    <row r="200" spans="1:5">
      <c r="A200">
        <v>29.954879999999999</v>
      </c>
      <c r="B200">
        <v>0.73650000000000004</v>
      </c>
      <c r="C200">
        <v>0.38400000000000001</v>
      </c>
      <c r="D200">
        <v>-289.19977999999998</v>
      </c>
      <c r="E200">
        <v>-287.29460999999998</v>
      </c>
    </row>
    <row r="201" spans="1:5">
      <c r="A201">
        <v>30.099969999999999</v>
      </c>
      <c r="B201">
        <v>0.79350000000000009</v>
      </c>
      <c r="C201">
        <v>0.34049999999999997</v>
      </c>
      <c r="D201">
        <v>-286.99741</v>
      </c>
      <c r="E201">
        <v>-289.04415</v>
      </c>
    </row>
    <row r="202" spans="1:5">
      <c r="A202">
        <v>30.245069999999998</v>
      </c>
      <c r="B202">
        <v>0.77249999999999996</v>
      </c>
      <c r="C202">
        <v>0.34649999999999997</v>
      </c>
      <c r="D202">
        <v>-286.69716</v>
      </c>
      <c r="E202">
        <v>-284.43371999999999</v>
      </c>
    </row>
    <row r="203" spans="1:5">
      <c r="A203">
        <v>30.390170000000001</v>
      </c>
      <c r="B203">
        <v>0.78750000000000009</v>
      </c>
      <c r="C203">
        <v>0.36149999999999999</v>
      </c>
      <c r="D203">
        <v>-286.73984999999999</v>
      </c>
      <c r="E203">
        <v>-287.61790000000002</v>
      </c>
    </row>
    <row r="204" spans="1:5">
      <c r="A204">
        <v>30.535270000000001</v>
      </c>
      <c r="B204">
        <v>0.6915</v>
      </c>
      <c r="C204">
        <v>0.32550000000000001</v>
      </c>
      <c r="D204">
        <v>-293.04680999999999</v>
      </c>
      <c r="E204">
        <v>-289.6173</v>
      </c>
    </row>
    <row r="205" spans="1:5">
      <c r="A205">
        <v>30.68036</v>
      </c>
      <c r="B205">
        <v>0.71550000000000002</v>
      </c>
      <c r="C205">
        <v>0.33599999999999997</v>
      </c>
      <c r="D205">
        <v>-285.31040999999999</v>
      </c>
      <c r="E205">
        <v>-283.98757000000001</v>
      </c>
    </row>
    <row r="206" spans="1:5">
      <c r="A206">
        <v>30.82546</v>
      </c>
      <c r="B206">
        <v>0.69299999999999995</v>
      </c>
      <c r="C206">
        <v>0.30750000000000005</v>
      </c>
      <c r="D206">
        <v>-289.88677999999999</v>
      </c>
      <c r="E206">
        <v>-281.96625999999998</v>
      </c>
    </row>
    <row r="207" spans="1:5">
      <c r="A207">
        <v>30.970559999999999</v>
      </c>
      <c r="B207">
        <v>0.71100000000000008</v>
      </c>
      <c r="C207">
        <v>0.30750000000000005</v>
      </c>
      <c r="D207">
        <v>-292.04826000000003</v>
      </c>
      <c r="E207">
        <v>-292.14681999999999</v>
      </c>
    </row>
    <row r="208" spans="1:5">
      <c r="A208">
        <v>31.115659999999998</v>
      </c>
      <c r="B208">
        <v>0.67499999999999993</v>
      </c>
      <c r="C208">
        <v>0.31950000000000001</v>
      </c>
      <c r="D208">
        <v>-289.66753999999997</v>
      </c>
      <c r="E208">
        <v>-288.81704000000002</v>
      </c>
    </row>
    <row r="209" spans="1:5">
      <c r="A209">
        <v>31.260750000000002</v>
      </c>
      <c r="B209">
        <v>0.62099999999999989</v>
      </c>
      <c r="C209">
        <v>0.3135</v>
      </c>
      <c r="D209">
        <v>-296.36502000000002</v>
      </c>
      <c r="E209">
        <v>-294.48291</v>
      </c>
    </row>
    <row r="210" spans="1:5">
      <c r="A210">
        <v>31.405850000000001</v>
      </c>
      <c r="B210">
        <v>0.65849999999999997</v>
      </c>
      <c r="C210">
        <v>0.31950000000000001</v>
      </c>
      <c r="D210">
        <v>-289.65872999999999</v>
      </c>
      <c r="E210">
        <v>-284.57418999999999</v>
      </c>
    </row>
    <row r="211" spans="1:5">
      <c r="A211">
        <v>31.55095</v>
      </c>
      <c r="B211">
        <v>0.55500000000000005</v>
      </c>
      <c r="C211">
        <v>0.27600000000000002</v>
      </c>
      <c r="D211">
        <v>-288.77476999999999</v>
      </c>
      <c r="E211">
        <v>-283.56466999999998</v>
      </c>
    </row>
    <row r="212" spans="1:5">
      <c r="A212">
        <v>31.69605</v>
      </c>
      <c r="B212">
        <v>0.60299999999999998</v>
      </c>
      <c r="C212">
        <v>0.26100000000000001</v>
      </c>
      <c r="D212">
        <v>-295.35413</v>
      </c>
      <c r="E212">
        <v>-298.64260999999999</v>
      </c>
    </row>
    <row r="213" spans="1:5">
      <c r="A213">
        <v>31.841149999999999</v>
      </c>
      <c r="B213">
        <v>0.62099999999999989</v>
      </c>
      <c r="C213">
        <v>0.29699999999999999</v>
      </c>
      <c r="D213">
        <v>-294.05554999999998</v>
      </c>
      <c r="E213">
        <v>-293.79171000000002</v>
      </c>
    </row>
    <row r="214" spans="1:5">
      <c r="A214">
        <v>31.986239999999999</v>
      </c>
      <c r="B214">
        <v>0.56099999999999994</v>
      </c>
      <c r="C214">
        <v>0.25800000000000001</v>
      </c>
      <c r="D214">
        <v>-291.06569999999999</v>
      </c>
      <c r="E214">
        <v>-293.36054000000001</v>
      </c>
    </row>
    <row r="215" spans="1:5">
      <c r="A215">
        <v>32.131340000000002</v>
      </c>
      <c r="B215">
        <v>0.52800000000000002</v>
      </c>
      <c r="C215">
        <v>0.27600000000000002</v>
      </c>
      <c r="D215">
        <v>-297.59589</v>
      </c>
      <c r="E215">
        <v>-289.11435999999998</v>
      </c>
    </row>
    <row r="216" spans="1:5">
      <c r="A216">
        <v>32.276440000000001</v>
      </c>
      <c r="B216">
        <v>0.60299999999999998</v>
      </c>
      <c r="C216">
        <v>0.2445</v>
      </c>
      <c r="D216">
        <v>-290.57351</v>
      </c>
      <c r="E216">
        <v>-290.67291999999998</v>
      </c>
    </row>
    <row r="217" spans="1:5">
      <c r="A217">
        <v>32.42154</v>
      </c>
      <c r="B217">
        <v>0.53849999999999998</v>
      </c>
      <c r="C217">
        <v>0.25800000000000001</v>
      </c>
      <c r="D217">
        <v>-298.75292999999999</v>
      </c>
      <c r="E217">
        <v>-303.11153000000002</v>
      </c>
    </row>
    <row r="218" spans="1:5">
      <c r="A218">
        <v>32.566630000000004</v>
      </c>
      <c r="B218">
        <v>0.495</v>
      </c>
      <c r="C218">
        <v>0.2445</v>
      </c>
      <c r="D218">
        <v>-296.38215000000002</v>
      </c>
      <c r="E218">
        <v>-295.30243000000002</v>
      </c>
    </row>
    <row r="219" spans="1:5">
      <c r="A219">
        <v>32.711730000000003</v>
      </c>
      <c r="B219">
        <v>0.49199999999999999</v>
      </c>
      <c r="C219">
        <v>0.24299999999999999</v>
      </c>
      <c r="D219">
        <v>-303.76974000000001</v>
      </c>
      <c r="E219">
        <v>-286.81092000000001</v>
      </c>
    </row>
    <row r="220" spans="1:5">
      <c r="A220">
        <v>32.856830000000002</v>
      </c>
      <c r="B220">
        <v>0.48300000000000004</v>
      </c>
      <c r="C220">
        <v>0.19499999999999998</v>
      </c>
      <c r="D220">
        <v>-296.46442999999999</v>
      </c>
      <c r="E220">
        <v>-293.42908999999997</v>
      </c>
    </row>
    <row r="221" spans="1:5">
      <c r="A221">
        <v>33.001930000000002</v>
      </c>
      <c r="B221">
        <v>0.4965</v>
      </c>
      <c r="C221">
        <v>0.255</v>
      </c>
      <c r="D221">
        <v>-299.86257000000001</v>
      </c>
      <c r="E221">
        <v>-306.74718999999999</v>
      </c>
    </row>
    <row r="222" spans="1:5">
      <c r="A222">
        <v>33.147019999999998</v>
      </c>
      <c r="B222">
        <v>0.48449999999999999</v>
      </c>
      <c r="C222">
        <v>0.22800000000000001</v>
      </c>
      <c r="D222">
        <v>-293.49689000000001</v>
      </c>
      <c r="E222">
        <v>-302.61180999999999</v>
      </c>
    </row>
    <row r="223" spans="1:5">
      <c r="A223">
        <v>33.292119999999997</v>
      </c>
      <c r="B223">
        <v>0.43050000000000005</v>
      </c>
      <c r="C223">
        <v>0.24000000000000002</v>
      </c>
      <c r="D223">
        <v>-287.13254000000001</v>
      </c>
      <c r="E223">
        <v>-296.16644000000002</v>
      </c>
    </row>
    <row r="224" spans="1:5">
      <c r="A224">
        <v>33.437220000000003</v>
      </c>
      <c r="B224">
        <v>0.46949999999999997</v>
      </c>
      <c r="C224">
        <v>0.249</v>
      </c>
      <c r="D224">
        <v>-298.72246000000001</v>
      </c>
      <c r="E224">
        <v>-299.16883999999999</v>
      </c>
    </row>
    <row r="225" spans="1:5">
      <c r="A225">
        <v>33.582320000000003</v>
      </c>
      <c r="B225">
        <v>0.438</v>
      </c>
      <c r="C225">
        <v>0.22650000000000001</v>
      </c>
      <c r="D225">
        <v>-294.37423999999999</v>
      </c>
      <c r="E225">
        <v>-298.26994000000002</v>
      </c>
    </row>
    <row r="226" spans="1:5">
      <c r="A226">
        <v>33.727420000000002</v>
      </c>
      <c r="B226">
        <v>0.47250000000000003</v>
      </c>
      <c r="C226">
        <v>0.192</v>
      </c>
      <c r="D226">
        <v>-296.38868000000002</v>
      </c>
      <c r="E226">
        <v>-309.02951999999999</v>
      </c>
    </row>
    <row r="227" spans="1:5">
      <c r="A227">
        <v>33.872509999999998</v>
      </c>
      <c r="B227">
        <v>0.47550000000000003</v>
      </c>
      <c r="C227">
        <v>0.2145</v>
      </c>
      <c r="D227">
        <v>-302.27847000000003</v>
      </c>
      <c r="E227">
        <v>-303.47158000000002</v>
      </c>
    </row>
    <row r="228" spans="1:5">
      <c r="A228">
        <v>34.017609999999998</v>
      </c>
      <c r="B228">
        <v>0.42149999999999999</v>
      </c>
      <c r="C228">
        <v>0.19349999999999998</v>
      </c>
      <c r="D228">
        <v>-295.80718000000002</v>
      </c>
      <c r="E228">
        <v>-297.39598999999998</v>
      </c>
    </row>
    <row r="229" spans="1:5">
      <c r="A229">
        <v>34.162709999999997</v>
      </c>
      <c r="B229">
        <v>0.42449999999999999</v>
      </c>
      <c r="C229">
        <v>0.14855024999999999</v>
      </c>
      <c r="D229">
        <v>-302.83524</v>
      </c>
      <c r="E229">
        <v>-297.36007000000001</v>
      </c>
    </row>
    <row r="230" spans="1:5">
      <c r="A230">
        <v>34.307810000000003</v>
      </c>
      <c r="B230">
        <v>0.44700000000000001</v>
      </c>
      <c r="C230">
        <v>0.21600000000000003</v>
      </c>
      <c r="D230">
        <v>-300.47868</v>
      </c>
      <c r="E230">
        <v>-302.22377</v>
      </c>
    </row>
    <row r="231" spans="1:5">
      <c r="A231">
        <v>34.4529</v>
      </c>
      <c r="B231">
        <v>0.43499999999999994</v>
      </c>
      <c r="C231">
        <v>0.189</v>
      </c>
      <c r="D231">
        <v>-307.53555</v>
      </c>
      <c r="E231">
        <v>-297.16500000000002</v>
      </c>
    </row>
    <row r="232" spans="1:5">
      <c r="A232">
        <v>34.597999999999999</v>
      </c>
      <c r="B232">
        <v>0.39300000000000002</v>
      </c>
      <c r="C232">
        <v>0.18149999999999999</v>
      </c>
      <c r="D232">
        <v>-302.74302</v>
      </c>
      <c r="E232">
        <v>-302.00617</v>
      </c>
    </row>
    <row r="233" spans="1:5">
      <c r="A233">
        <v>34.743099999999998</v>
      </c>
      <c r="B233">
        <v>0.372</v>
      </c>
      <c r="C233">
        <v>0.186</v>
      </c>
      <c r="D233">
        <v>-300.40866</v>
      </c>
      <c r="E233">
        <v>-287.85230999999999</v>
      </c>
    </row>
    <row r="234" spans="1:5">
      <c r="A234">
        <v>34.888199999999998</v>
      </c>
      <c r="B234">
        <v>0.38250000000000001</v>
      </c>
      <c r="C234">
        <v>0.192</v>
      </c>
      <c r="D234">
        <v>-302.94949000000003</v>
      </c>
      <c r="E234">
        <v>-299.01224999999999</v>
      </c>
    </row>
    <row r="235" spans="1:5">
      <c r="A235">
        <v>35.033290000000001</v>
      </c>
      <c r="B235">
        <v>0.32850000000000001</v>
      </c>
      <c r="C235">
        <v>0.183</v>
      </c>
      <c r="D235">
        <v>-296.55964</v>
      </c>
      <c r="E235">
        <v>-306.36678999999998</v>
      </c>
    </row>
    <row r="236" spans="1:5">
      <c r="A236">
        <v>35.17839</v>
      </c>
      <c r="B236">
        <v>0.30299999999999999</v>
      </c>
      <c r="C236">
        <v>0.19800000000000001</v>
      </c>
      <c r="D236">
        <v>-304.30757</v>
      </c>
      <c r="E236">
        <v>-305.26915000000002</v>
      </c>
    </row>
    <row r="237" spans="1:5">
      <c r="A237">
        <v>35.32349</v>
      </c>
      <c r="B237">
        <v>0.39300000000000002</v>
      </c>
      <c r="C237">
        <v>0.159</v>
      </c>
      <c r="D237">
        <v>-301.32889999999998</v>
      </c>
      <c r="E237">
        <v>-309.34694999999999</v>
      </c>
    </row>
    <row r="238" spans="1:5">
      <c r="A238">
        <v>35.468589999999999</v>
      </c>
      <c r="B238">
        <v>0.38699999999999996</v>
      </c>
      <c r="C238">
        <v>0.14466195000000001</v>
      </c>
      <c r="D238">
        <v>-311.89152999999999</v>
      </c>
      <c r="E238">
        <v>-298.11935999999997</v>
      </c>
    </row>
    <row r="239" spans="1:5">
      <c r="A239">
        <v>35.613689999999998</v>
      </c>
      <c r="B239">
        <v>0.34649999999999997</v>
      </c>
      <c r="C239">
        <v>0.14193285</v>
      </c>
      <c r="D239">
        <v>-306.40084000000002</v>
      </c>
      <c r="E239">
        <v>-311.95729999999998</v>
      </c>
    </row>
    <row r="240" spans="1:5">
      <c r="A240">
        <v>35.758780000000002</v>
      </c>
      <c r="B240">
        <v>0.33300000000000002</v>
      </c>
      <c r="C240">
        <v>0.14951700000000001</v>
      </c>
      <c r="D240">
        <v>-302.48561999999998</v>
      </c>
      <c r="E240">
        <v>-312.96057999999999</v>
      </c>
    </row>
    <row r="241" spans="1:5">
      <c r="A241">
        <v>35.903880000000001</v>
      </c>
      <c r="B241">
        <v>0.30449999999999999</v>
      </c>
      <c r="C241">
        <v>0.13491585</v>
      </c>
      <c r="D241">
        <v>-306.95107999999999</v>
      </c>
      <c r="E241">
        <v>-304.22996999999998</v>
      </c>
    </row>
    <row r="242" spans="1:5">
      <c r="A242">
        <v>36.04898</v>
      </c>
      <c r="B242">
        <v>0.32400000000000001</v>
      </c>
      <c r="C242">
        <v>0.1515</v>
      </c>
      <c r="D242">
        <v>-304.97883000000002</v>
      </c>
      <c r="E242">
        <v>-299.27886999999998</v>
      </c>
    </row>
    <row r="243" spans="1:5">
      <c r="A243">
        <v>36.19408</v>
      </c>
      <c r="B243">
        <v>0.34799999999999998</v>
      </c>
      <c r="C243">
        <v>0.14207354999999999</v>
      </c>
      <c r="D243">
        <v>-309.88803999999999</v>
      </c>
      <c r="E243">
        <v>-313.85374999999999</v>
      </c>
    </row>
    <row r="244" spans="1:5">
      <c r="A244">
        <v>36.339170000000003</v>
      </c>
      <c r="B244">
        <v>0.28800000000000003</v>
      </c>
      <c r="C244">
        <v>0.17399999999999999</v>
      </c>
      <c r="D244">
        <v>-309.06966</v>
      </c>
      <c r="E244">
        <v>-299.31612000000001</v>
      </c>
    </row>
    <row r="245" spans="1:5">
      <c r="A245">
        <v>36.484270000000002</v>
      </c>
      <c r="B245">
        <v>0.33300000000000002</v>
      </c>
      <c r="C245">
        <v>0.17099999999999999</v>
      </c>
      <c r="D245">
        <v>-298.10872000000001</v>
      </c>
      <c r="E245">
        <v>-299.33339000000001</v>
      </c>
    </row>
    <row r="246" spans="1:5">
      <c r="A246">
        <v>36.629370000000002</v>
      </c>
      <c r="B246">
        <v>0.23700000000000002</v>
      </c>
      <c r="C246">
        <v>0.1575</v>
      </c>
      <c r="D246">
        <v>-296.19778000000002</v>
      </c>
      <c r="E246">
        <v>-291.13116000000002</v>
      </c>
    </row>
    <row r="247" spans="1:5">
      <c r="A247">
        <v>36.774470000000001</v>
      </c>
      <c r="B247">
        <v>0.32400000000000001</v>
      </c>
      <c r="C247">
        <v>0.16200000000000001</v>
      </c>
      <c r="D247">
        <v>-298.08778999999998</v>
      </c>
      <c r="E247">
        <v>-321.99124999999998</v>
      </c>
    </row>
    <row r="248" spans="1:5">
      <c r="A248">
        <v>36.919559999999997</v>
      </c>
      <c r="B248">
        <v>0.30900000000000005</v>
      </c>
      <c r="C248">
        <v>0.13463955</v>
      </c>
      <c r="D248">
        <v>-309.52148</v>
      </c>
      <c r="E248">
        <v>-307.94398000000001</v>
      </c>
    </row>
    <row r="249" spans="1:5">
      <c r="A249">
        <v>37.064660000000003</v>
      </c>
      <c r="B249">
        <v>0.32850000000000001</v>
      </c>
      <c r="C249">
        <v>0.17399999999999999</v>
      </c>
      <c r="D249">
        <v>-299.92790000000002</v>
      </c>
      <c r="E249">
        <v>-307.03507000000002</v>
      </c>
    </row>
    <row r="250" spans="1:5">
      <c r="A250">
        <v>37.209760000000003</v>
      </c>
      <c r="B250">
        <v>0.26849999999999996</v>
      </c>
      <c r="C250">
        <v>0.1575</v>
      </c>
      <c r="D250">
        <v>-315.64963</v>
      </c>
      <c r="E250">
        <v>-317.41453000000001</v>
      </c>
    </row>
    <row r="251" spans="1:5">
      <c r="A251">
        <v>37.354860000000002</v>
      </c>
      <c r="B251">
        <v>0.28800000000000003</v>
      </c>
      <c r="C251">
        <v>0.14882535</v>
      </c>
      <c r="D251">
        <v>-310.59284000000002</v>
      </c>
      <c r="E251">
        <v>-301.31916999999999</v>
      </c>
    </row>
    <row r="252" spans="1:5">
      <c r="A252">
        <v>37.499960000000002</v>
      </c>
      <c r="B252">
        <v>0.30449999999999999</v>
      </c>
      <c r="C252">
        <v>0.15450000000000003</v>
      </c>
      <c r="D252">
        <v>-313.74788999999998</v>
      </c>
      <c r="E252">
        <v>-283.15379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8153D-A5A6-F74A-9E4E-72569749004B}">
  <dimension ref="A3:I44"/>
  <sheetViews>
    <sheetView workbookViewId="0">
      <selection activeCell="H19" sqref="H19"/>
    </sheetView>
  </sheetViews>
  <sheetFormatPr baseColWidth="10" defaultRowHeight="16"/>
  <cols>
    <col min="1" max="1" width="21.83203125" customWidth="1"/>
  </cols>
  <sheetData>
    <row r="3" spans="1:9">
      <c r="A3" t="s">
        <v>163</v>
      </c>
      <c r="B3" t="s">
        <v>164</v>
      </c>
      <c r="C3" t="s">
        <v>165</v>
      </c>
      <c r="D3" t="s">
        <v>166</v>
      </c>
    </row>
    <row r="4" spans="1:9">
      <c r="A4">
        <v>0</v>
      </c>
      <c r="B4" s="1">
        <v>-3.3697099999999994E-2</v>
      </c>
      <c r="C4" s="1">
        <v>-1.9440799999999998E-2</v>
      </c>
      <c r="D4" s="1">
        <v>-5.42079E-3</v>
      </c>
      <c r="G4" s="1"/>
      <c r="H4" s="1"/>
      <c r="I4" s="1"/>
    </row>
    <row r="5" spans="1:9">
      <c r="A5">
        <v>0.04</v>
      </c>
      <c r="B5" s="1">
        <v>0.23458199999999998</v>
      </c>
      <c r="C5" s="1">
        <v>0.27666800000000003</v>
      </c>
      <c r="D5" s="1">
        <v>0.31819600000000003</v>
      </c>
      <c r="G5" s="1"/>
      <c r="H5" s="1"/>
      <c r="I5" s="1"/>
    </row>
    <row r="6" spans="1:9">
      <c r="A6">
        <v>0.08</v>
      </c>
      <c r="B6" s="1">
        <v>0.433222</v>
      </c>
      <c r="C6" s="1">
        <v>0.49861500000000003</v>
      </c>
      <c r="D6" s="1">
        <v>0.56373300000000004</v>
      </c>
      <c r="G6" s="1"/>
      <c r="H6" s="1"/>
      <c r="I6" s="1"/>
    </row>
    <row r="7" spans="1:9">
      <c r="A7">
        <v>0.12</v>
      </c>
      <c r="B7" s="1">
        <v>0.57027299999999992</v>
      </c>
      <c r="C7" s="1">
        <v>0.65379299999999996</v>
      </c>
      <c r="D7" s="1">
        <v>0.73743999999999998</v>
      </c>
      <c r="G7" s="1"/>
      <c r="H7" s="1"/>
      <c r="I7" s="1"/>
    </row>
    <row r="8" spans="1:9">
      <c r="A8">
        <v>0.16</v>
      </c>
      <c r="B8" s="1">
        <v>0.681531</v>
      </c>
      <c r="C8" s="1">
        <v>0.78098400000000001</v>
      </c>
      <c r="D8" s="1">
        <v>0.88078599999999996</v>
      </c>
      <c r="G8" s="1"/>
      <c r="H8" s="1"/>
      <c r="I8" s="1"/>
    </row>
    <row r="9" spans="1:9">
      <c r="A9">
        <v>0.2</v>
      </c>
      <c r="B9" s="1">
        <v>0.77693900000000005</v>
      </c>
      <c r="C9" s="1">
        <v>0.89075700000000002</v>
      </c>
      <c r="D9" s="1">
        <v>1.0055400000000001</v>
      </c>
      <c r="G9" s="1"/>
      <c r="H9" s="1"/>
      <c r="I9" s="1"/>
    </row>
    <row r="10" spans="1:9">
      <c r="A10">
        <v>0.24</v>
      </c>
      <c r="B10" s="1">
        <v>0.86119999999999997</v>
      </c>
      <c r="C10" s="1">
        <v>0.98834100000000003</v>
      </c>
      <c r="D10" s="1">
        <v>1.1171199999999999</v>
      </c>
      <c r="G10" s="1"/>
      <c r="H10" s="1"/>
      <c r="I10" s="1"/>
    </row>
    <row r="11" spans="1:9">
      <c r="A11">
        <v>0.28000000000000003</v>
      </c>
      <c r="B11" s="1">
        <v>0.93697399999999997</v>
      </c>
      <c r="C11" s="1">
        <v>1.0766800000000001</v>
      </c>
      <c r="D11" s="1">
        <v>1.2185600000000001</v>
      </c>
      <c r="G11" s="1"/>
      <c r="H11" s="1"/>
      <c r="I11" s="1"/>
    </row>
    <row r="12" spans="1:9">
      <c r="A12">
        <v>0.32</v>
      </c>
      <c r="B12" s="1">
        <v>1.0058399999999998</v>
      </c>
      <c r="C12" s="1">
        <v>1.1576300000000002</v>
      </c>
      <c r="D12" s="1">
        <v>1.31196</v>
      </c>
      <c r="G12" s="1"/>
      <c r="H12" s="1"/>
      <c r="I12" s="1"/>
    </row>
    <row r="13" spans="1:9">
      <c r="A13">
        <v>0.36</v>
      </c>
      <c r="B13" s="1">
        <v>1.0692699999999999</v>
      </c>
      <c r="C13" s="1">
        <v>1.23247</v>
      </c>
      <c r="D13" s="1">
        <v>1.39889</v>
      </c>
      <c r="G13" s="1"/>
      <c r="H13" s="1"/>
      <c r="I13" s="1"/>
    </row>
    <row r="14" spans="1:9">
      <c r="A14">
        <v>0.4</v>
      </c>
      <c r="B14" s="1">
        <v>1.1283699999999999</v>
      </c>
      <c r="C14" s="1">
        <v>1.3021999999999998</v>
      </c>
      <c r="D14" s="1">
        <v>1.4800599999999999</v>
      </c>
      <c r="G14" s="1"/>
      <c r="H14" s="1"/>
      <c r="I14" s="1"/>
    </row>
    <row r="15" spans="1:9">
      <c r="A15">
        <v>0.44</v>
      </c>
      <c r="B15" s="1">
        <v>1.18319</v>
      </c>
      <c r="C15" s="1">
        <v>1.3672299999999999</v>
      </c>
      <c r="D15" s="1">
        <v>1.55619</v>
      </c>
      <c r="G15" s="1"/>
      <c r="H15" s="1"/>
      <c r="I15" s="1"/>
    </row>
    <row r="16" spans="1:9">
      <c r="A16">
        <v>0.48</v>
      </c>
      <c r="B16" s="1">
        <v>1.2344300000000001</v>
      </c>
      <c r="C16" s="1">
        <v>1.4285699999999999</v>
      </c>
      <c r="D16" s="1">
        <v>1.6282399999999999</v>
      </c>
      <c r="G16" s="1"/>
      <c r="H16" s="1"/>
      <c r="I16" s="1"/>
    </row>
    <row r="17" spans="1:9">
      <c r="A17">
        <v>0.52</v>
      </c>
      <c r="B17" s="1">
        <v>1.2826299999999999</v>
      </c>
      <c r="C17" s="1">
        <v>1.48655</v>
      </c>
      <c r="D17" s="1">
        <v>1.6965299999999999</v>
      </c>
      <c r="G17" s="1"/>
      <c r="H17" s="1"/>
      <c r="I17" s="1"/>
    </row>
    <row r="18" spans="1:9">
      <c r="A18">
        <v>0.56000000000000005</v>
      </c>
      <c r="B18" s="1">
        <v>1.3282800000000001</v>
      </c>
      <c r="C18" s="1">
        <v>1.5413700000000001</v>
      </c>
      <c r="D18" s="1">
        <v>1.7612999999999999</v>
      </c>
      <c r="G18" s="1"/>
      <c r="H18" s="1"/>
      <c r="I18" s="1"/>
    </row>
    <row r="19" spans="1:9">
      <c r="A19">
        <v>0.6</v>
      </c>
      <c r="B19" s="1">
        <v>1.37121</v>
      </c>
      <c r="C19" s="1">
        <v>1.59341</v>
      </c>
      <c r="D19" s="1">
        <v>1.82274</v>
      </c>
      <c r="G19" s="1"/>
      <c r="H19" s="1"/>
      <c r="I19" s="1"/>
    </row>
    <row r="20" spans="1:9">
      <c r="A20">
        <v>0.64</v>
      </c>
      <c r="B20" s="1">
        <v>1.4119299999999999</v>
      </c>
      <c r="C20" s="1">
        <v>1.64242</v>
      </c>
      <c r="D20" s="1">
        <v>1.8815599999999999</v>
      </c>
      <c r="G20" s="1"/>
      <c r="H20" s="1"/>
      <c r="I20" s="1"/>
    </row>
    <row r="21" spans="1:9">
      <c r="A21">
        <v>0.68</v>
      </c>
      <c r="B21" s="1">
        <v>1.45069</v>
      </c>
      <c r="C21" s="1">
        <v>1.68927</v>
      </c>
      <c r="D21" s="1">
        <v>1.9376600000000002</v>
      </c>
      <c r="G21" s="1"/>
      <c r="H21" s="1"/>
      <c r="I21" s="1"/>
    </row>
    <row r="22" spans="1:9">
      <c r="A22">
        <v>0.72</v>
      </c>
      <c r="B22" s="1">
        <v>1.4870699999999999</v>
      </c>
      <c r="C22" s="1">
        <v>1.7342900000000001</v>
      </c>
      <c r="D22" s="1">
        <v>1.9910600000000001</v>
      </c>
      <c r="G22" s="1"/>
      <c r="H22" s="1"/>
      <c r="I22" s="1"/>
    </row>
    <row r="23" spans="1:9">
      <c r="A23">
        <v>0.76</v>
      </c>
      <c r="B23" s="1">
        <v>1.5218099999999999</v>
      </c>
      <c r="C23" s="1">
        <v>1.7772399999999999</v>
      </c>
      <c r="D23" s="1">
        <v>2.0424100000000003</v>
      </c>
      <c r="G23" s="1"/>
      <c r="H23" s="1"/>
      <c r="I23" s="1"/>
    </row>
    <row r="24" spans="1:9">
      <c r="A24">
        <v>0.8</v>
      </c>
      <c r="B24" s="1">
        <v>1.5550200000000001</v>
      </c>
      <c r="C24" s="1">
        <v>1.8179799999999999</v>
      </c>
      <c r="D24" s="1">
        <v>2.0915499999999998</v>
      </c>
      <c r="G24" s="1"/>
      <c r="H24" s="1"/>
      <c r="I24" s="1"/>
    </row>
    <row r="25" spans="1:9">
      <c r="A25">
        <v>0.84</v>
      </c>
      <c r="B25" s="1">
        <v>1.5866</v>
      </c>
      <c r="C25" s="1">
        <v>1.85666</v>
      </c>
      <c r="D25" s="1">
        <v>2.1384099999999999</v>
      </c>
      <c r="G25" s="1"/>
      <c r="H25" s="1"/>
      <c r="I25" s="1"/>
    </row>
    <row r="26" spans="1:9">
      <c r="A26">
        <v>0.88</v>
      </c>
      <c r="B26" s="1">
        <v>1.6167399999999998</v>
      </c>
      <c r="C26" s="1">
        <v>1.89378</v>
      </c>
      <c r="D26" s="1">
        <v>2.1833499999999999</v>
      </c>
      <c r="G26" s="1"/>
      <c r="H26" s="1"/>
      <c r="I26" s="1"/>
    </row>
    <row r="27" spans="1:9">
      <c r="A27">
        <v>0.92</v>
      </c>
      <c r="B27" s="1">
        <v>1.6454599999999999</v>
      </c>
      <c r="C27" s="1">
        <v>1.92947</v>
      </c>
      <c r="D27" s="1">
        <v>2.2266599999999999</v>
      </c>
      <c r="G27" s="1"/>
      <c r="H27" s="1"/>
      <c r="I27" s="1"/>
    </row>
    <row r="28" spans="1:9">
      <c r="A28">
        <v>0.96</v>
      </c>
      <c r="B28" s="1">
        <v>1.67221</v>
      </c>
      <c r="C28" s="1">
        <v>1.9637000000000002</v>
      </c>
      <c r="D28" s="1">
        <v>2.2679499999999999</v>
      </c>
      <c r="G28" s="1"/>
      <c r="H28" s="1"/>
      <c r="I28" s="1"/>
    </row>
    <row r="29" spans="1:9">
      <c r="A29">
        <v>1</v>
      </c>
      <c r="B29" s="1">
        <v>1.69923</v>
      </c>
      <c r="C29" s="1">
        <v>1.9963899999999999</v>
      </c>
      <c r="D29" s="1">
        <v>2.3069500000000001</v>
      </c>
      <c r="G29" s="1"/>
      <c r="H29" s="1"/>
      <c r="I29" s="1"/>
    </row>
    <row r="30" spans="1:9">
      <c r="A30">
        <v>1.04</v>
      </c>
      <c r="B30" s="1">
        <v>1.7237199999999999</v>
      </c>
      <c r="C30" s="1">
        <v>2.0274100000000002</v>
      </c>
      <c r="D30" s="1">
        <v>2.34497</v>
      </c>
      <c r="G30" s="1"/>
      <c r="H30" s="1"/>
      <c r="I30" s="1"/>
    </row>
    <row r="31" spans="1:9">
      <c r="A31">
        <v>1.08</v>
      </c>
      <c r="B31" s="1">
        <v>1.7461899999999999</v>
      </c>
      <c r="C31" s="1">
        <v>2.0568200000000001</v>
      </c>
      <c r="D31" s="1">
        <v>2.38178</v>
      </c>
      <c r="G31" s="1"/>
      <c r="H31" s="1"/>
      <c r="I31" s="1"/>
    </row>
    <row r="32" spans="1:9">
      <c r="A32">
        <v>1.1200000000000001</v>
      </c>
      <c r="B32" s="1">
        <v>1.7694099999999999</v>
      </c>
      <c r="C32" s="1">
        <v>2.0844900000000002</v>
      </c>
      <c r="D32" s="1">
        <v>2.4164099999999999</v>
      </c>
      <c r="G32" s="1"/>
      <c r="H32" s="1"/>
      <c r="I32" s="1"/>
    </row>
    <row r="33" spans="1:9">
      <c r="A33">
        <v>1.1599999999999999</v>
      </c>
      <c r="B33" s="1">
        <v>1.7915399999999999</v>
      </c>
      <c r="C33" s="1">
        <v>2.1131700000000002</v>
      </c>
      <c r="D33" s="1">
        <v>2.4494400000000001</v>
      </c>
      <c r="G33" s="1"/>
      <c r="H33" s="1"/>
      <c r="I33" s="1"/>
    </row>
    <row r="34" spans="1:9">
      <c r="A34">
        <v>1.2</v>
      </c>
      <c r="B34" s="1">
        <v>1.8106900000000001</v>
      </c>
      <c r="C34" s="1">
        <v>2.1383999999999999</v>
      </c>
      <c r="D34" s="1">
        <v>2.4822200000000003</v>
      </c>
      <c r="G34" s="1"/>
      <c r="H34" s="1"/>
      <c r="I34" s="1"/>
    </row>
    <row r="35" spans="1:9">
      <c r="A35">
        <v>1.24</v>
      </c>
      <c r="B35" s="1">
        <v>1.8292300000000001</v>
      </c>
      <c r="C35" s="1">
        <v>2.1608699999999996</v>
      </c>
      <c r="D35" s="1">
        <v>2.5122800000000001</v>
      </c>
      <c r="G35" s="1"/>
      <c r="H35" s="1"/>
      <c r="I35" s="1"/>
    </row>
    <row r="36" spans="1:9">
      <c r="A36">
        <v>1.28</v>
      </c>
      <c r="B36" s="1">
        <v>1.8493899999999999</v>
      </c>
      <c r="C36" s="1">
        <v>2.1867000000000001</v>
      </c>
      <c r="D36" s="1">
        <v>2.53986</v>
      </c>
      <c r="G36" s="1"/>
      <c r="H36" s="1"/>
      <c r="I36" s="1"/>
    </row>
    <row r="37" spans="1:9">
      <c r="A37">
        <v>1.32</v>
      </c>
      <c r="B37" s="1">
        <v>1.8655599999999999</v>
      </c>
      <c r="C37" s="1">
        <v>2.20818</v>
      </c>
      <c r="D37" s="1">
        <v>2.5675600000000003</v>
      </c>
      <c r="G37" s="1"/>
      <c r="H37" s="1"/>
      <c r="I37" s="1"/>
    </row>
    <row r="38" spans="1:9">
      <c r="A38">
        <v>1.36</v>
      </c>
      <c r="B38" s="1">
        <v>1.8808799999999999</v>
      </c>
      <c r="C38" s="1">
        <v>2.2279800000000001</v>
      </c>
      <c r="D38" s="1">
        <v>2.5937899999999998</v>
      </c>
      <c r="G38" s="1"/>
      <c r="H38" s="1"/>
      <c r="I38" s="1"/>
    </row>
    <row r="39" spans="1:9">
      <c r="A39">
        <v>1.4</v>
      </c>
      <c r="B39" s="1">
        <v>1.8993599999999999</v>
      </c>
      <c r="C39" s="1">
        <v>2.2487300000000001</v>
      </c>
      <c r="D39" s="1">
        <v>2.6185999999999998</v>
      </c>
      <c r="G39" s="1"/>
      <c r="H39" s="1"/>
      <c r="I39" s="1"/>
    </row>
    <row r="40" spans="1:9">
      <c r="A40">
        <v>1.44</v>
      </c>
      <c r="B40" s="1">
        <v>1.9136199999999999</v>
      </c>
      <c r="C40" s="1">
        <v>2.2686100000000002</v>
      </c>
      <c r="D40" s="1">
        <v>2.6423200000000002</v>
      </c>
      <c r="G40" s="1"/>
      <c r="H40" s="1"/>
      <c r="I40" s="1"/>
    </row>
    <row r="41" spans="1:9">
      <c r="A41">
        <v>1.48</v>
      </c>
      <c r="B41" s="1">
        <v>1.9232499999999999</v>
      </c>
      <c r="C41" s="1">
        <v>2.2851699999999999</v>
      </c>
      <c r="D41" s="1">
        <v>2.6642999999999999</v>
      </c>
      <c r="G41" s="1"/>
      <c r="H41" s="1"/>
      <c r="I41" s="1"/>
    </row>
    <row r="42" spans="1:9">
      <c r="A42">
        <v>1.52</v>
      </c>
      <c r="B42" s="1">
        <v>1.9358699999999998</v>
      </c>
      <c r="C42" s="1">
        <v>2.30043</v>
      </c>
      <c r="D42" s="1">
        <v>2.6854200000000001</v>
      </c>
      <c r="G42" s="1"/>
      <c r="H42" s="1"/>
      <c r="I42" s="1"/>
    </row>
    <row r="43" spans="1:9">
      <c r="A43">
        <v>1.56</v>
      </c>
      <c r="B43" s="1">
        <v>1.9486000000000001</v>
      </c>
      <c r="C43" s="1">
        <v>2.31976</v>
      </c>
      <c r="D43" s="1">
        <v>2.7046399999999999</v>
      </c>
      <c r="G43" s="1"/>
      <c r="H43" s="1"/>
      <c r="I43" s="1"/>
    </row>
    <row r="44" spans="1:9">
      <c r="A44">
        <v>1.6</v>
      </c>
      <c r="B44" s="1">
        <v>1.95367</v>
      </c>
      <c r="C44" s="1">
        <v>2.32965</v>
      </c>
      <c r="D44" s="1">
        <v>2.7131099999999999</v>
      </c>
      <c r="G44" s="1"/>
      <c r="H44" s="1"/>
      <c r="I44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62704-EC59-EA47-80BF-797DC1BCFE34}">
  <dimension ref="A1:C6"/>
  <sheetViews>
    <sheetView workbookViewId="0">
      <selection activeCell="B6" sqref="B6"/>
    </sheetView>
  </sheetViews>
  <sheetFormatPr baseColWidth="10" defaultRowHeight="16"/>
  <cols>
    <col min="1" max="1" width="15.83203125" customWidth="1"/>
  </cols>
  <sheetData>
    <row r="1" spans="1:3">
      <c r="A1" t="s">
        <v>179</v>
      </c>
      <c r="B1" t="s">
        <v>180</v>
      </c>
      <c r="C1" t="s">
        <v>181</v>
      </c>
    </row>
    <row r="2" spans="1:3">
      <c r="A2">
        <v>1</v>
      </c>
      <c r="B2" s="1">
        <v>1.7024500000000001E-9</v>
      </c>
      <c r="C2" s="1">
        <v>1.7024500000000001E-9</v>
      </c>
    </row>
    <row r="3" spans="1:3">
      <c r="A3">
        <v>0.95</v>
      </c>
      <c r="B3" s="1">
        <v>1.8115399999999999E-9</v>
      </c>
      <c r="C3" s="1">
        <v>1.7641699999999999E-9</v>
      </c>
    </row>
    <row r="4" spans="1:3">
      <c r="A4">
        <v>0.9</v>
      </c>
      <c r="B4" s="1">
        <v>1.9434599999999998E-9</v>
      </c>
      <c r="C4" s="1">
        <v>1.8406300000000001E-9</v>
      </c>
    </row>
    <row r="5" spans="1:3">
      <c r="A5">
        <v>0.85</v>
      </c>
      <c r="B5" s="1">
        <v>2.1001599999999999E-9</v>
      </c>
      <c r="C5" s="1">
        <v>1.9368199999999999E-9</v>
      </c>
    </row>
    <row r="6" spans="1:3">
      <c r="A6">
        <v>0.8</v>
      </c>
      <c r="B6" s="1">
        <v>2.2889400000000002E-9</v>
      </c>
      <c r="C6" s="1">
        <v>2.0448299999999999E-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B73EE-A0DE-0B4D-B565-A22C19681181}">
  <dimension ref="A1:N12"/>
  <sheetViews>
    <sheetView workbookViewId="0">
      <selection activeCell="A13" sqref="A13"/>
    </sheetView>
  </sheetViews>
  <sheetFormatPr baseColWidth="10" defaultRowHeight="16"/>
  <sheetData>
    <row r="1" spans="1:14">
      <c r="H1" t="s">
        <v>210</v>
      </c>
    </row>
    <row r="2" spans="1:14">
      <c r="A2" t="s">
        <v>208</v>
      </c>
      <c r="B2" t="s">
        <v>206</v>
      </c>
      <c r="C2" t="s">
        <v>207</v>
      </c>
      <c r="D2" t="s">
        <v>209</v>
      </c>
      <c r="E2">
        <v>1</v>
      </c>
      <c r="F2">
        <v>2</v>
      </c>
      <c r="G2">
        <v>3</v>
      </c>
      <c r="H2">
        <v>4</v>
      </c>
      <c r="I2">
        <v>5</v>
      </c>
      <c r="J2">
        <v>6</v>
      </c>
      <c r="K2">
        <v>7</v>
      </c>
      <c r="L2">
        <v>8</v>
      </c>
      <c r="M2">
        <v>9</v>
      </c>
      <c r="N2">
        <v>10</v>
      </c>
    </row>
    <row r="3" spans="1:14">
      <c r="A3">
        <v>1</v>
      </c>
      <c r="B3">
        <v>18.081</v>
      </c>
      <c r="C3">
        <v>20.754000000000001</v>
      </c>
      <c r="D3">
        <f>AVERAGE(B3:C3)/2</f>
        <v>9.7087500000000002</v>
      </c>
      <c r="E3">
        <v>0.13569999999999999</v>
      </c>
      <c r="F3">
        <v>0.14399999999999999</v>
      </c>
      <c r="G3">
        <v>0.12620000000000001</v>
      </c>
      <c r="H3">
        <v>0.16</v>
      </c>
      <c r="I3">
        <v>0.14796999999999999</v>
      </c>
      <c r="J3">
        <v>0.19</v>
      </c>
      <c r="K3">
        <v>0.1565</v>
      </c>
      <c r="L3">
        <v>0.23699999999999999</v>
      </c>
      <c r="M3">
        <v>0.20200000000000001</v>
      </c>
      <c r="N3">
        <v>0.20100000000000001</v>
      </c>
    </row>
    <row r="4" spans="1:14">
      <c r="A4">
        <v>2</v>
      </c>
      <c r="B4">
        <v>20.702999999999999</v>
      </c>
      <c r="C4">
        <v>18.105</v>
      </c>
      <c r="D4">
        <f t="shared" ref="D4:D12" si="0">AVERAGE(B4:C4)/2</f>
        <v>9.702</v>
      </c>
      <c r="E4">
        <v>0.13378000000000001</v>
      </c>
      <c r="F4">
        <v>0.17899999999999999</v>
      </c>
      <c r="G4">
        <v>0.14399999999999999</v>
      </c>
      <c r="H4">
        <v>0.13800000000000001</v>
      </c>
      <c r="I4">
        <v>0.223</v>
      </c>
      <c r="J4">
        <v>0.161</v>
      </c>
      <c r="K4">
        <v>0.17349999999999999</v>
      </c>
      <c r="L4">
        <v>0.121</v>
      </c>
      <c r="M4">
        <v>0.16</v>
      </c>
      <c r="N4">
        <v>0.121</v>
      </c>
    </row>
    <row r="5" spans="1:14">
      <c r="A5">
        <v>3</v>
      </c>
      <c r="B5">
        <v>16.088000000000001</v>
      </c>
      <c r="C5">
        <v>16.155999999999999</v>
      </c>
      <c r="D5">
        <f t="shared" si="0"/>
        <v>8.0609999999999999</v>
      </c>
      <c r="E5">
        <v>0.22</v>
      </c>
      <c r="F5">
        <v>0.2</v>
      </c>
      <c r="G5">
        <v>0.19800000000000001</v>
      </c>
      <c r="H5">
        <v>0.18</v>
      </c>
      <c r="I5">
        <v>0.182</v>
      </c>
      <c r="J5">
        <v>0.107</v>
      </c>
      <c r="K5">
        <v>0.16200000000000001</v>
      </c>
      <c r="L5">
        <v>0.17299999999999999</v>
      </c>
      <c r="M5">
        <v>0.11</v>
      </c>
    </row>
    <row r="6" spans="1:14">
      <c r="A6">
        <v>4</v>
      </c>
      <c r="B6">
        <v>17.812999999999999</v>
      </c>
      <c r="C6">
        <v>17.527999999999999</v>
      </c>
      <c r="D6">
        <f t="shared" si="0"/>
        <v>8.8352499999999985</v>
      </c>
      <c r="E6">
        <v>0.22</v>
      </c>
      <c r="F6">
        <v>0.156</v>
      </c>
      <c r="G6">
        <v>0.13200000000000001</v>
      </c>
      <c r="H6">
        <v>0.224</v>
      </c>
      <c r="I6">
        <v>0.19700000000000001</v>
      </c>
      <c r="J6">
        <v>0.151</v>
      </c>
      <c r="K6">
        <v>0.23699999999999999</v>
      </c>
      <c r="L6">
        <v>0.23599999999999999</v>
      </c>
      <c r="M6">
        <v>0.214</v>
      </c>
      <c r="N6">
        <v>0.16</v>
      </c>
    </row>
    <row r="7" spans="1:14">
      <c r="A7">
        <v>5</v>
      </c>
      <c r="B7">
        <v>17.681999999999999</v>
      </c>
      <c r="C7">
        <v>17.675999999999998</v>
      </c>
      <c r="D7">
        <f t="shared" si="0"/>
        <v>8.8394999999999992</v>
      </c>
      <c r="E7">
        <v>0.18099999999999999</v>
      </c>
      <c r="F7">
        <v>0.187</v>
      </c>
      <c r="G7">
        <v>0.14430000000000001</v>
      </c>
      <c r="H7">
        <v>0.20200000000000001</v>
      </c>
      <c r="I7">
        <v>0.14799999999999999</v>
      </c>
      <c r="J7">
        <v>0.23200000000000001</v>
      </c>
      <c r="K7">
        <v>0.17</v>
      </c>
      <c r="L7">
        <v>0.28100000000000003</v>
      </c>
      <c r="M7">
        <v>0.26900000000000002</v>
      </c>
      <c r="N7">
        <v>0.26400000000000001</v>
      </c>
    </row>
    <row r="8" spans="1:14">
      <c r="A8">
        <v>6</v>
      </c>
      <c r="B8">
        <v>19.465</v>
      </c>
      <c r="C8">
        <v>20.013000000000002</v>
      </c>
      <c r="D8">
        <f t="shared" si="0"/>
        <v>9.8695000000000004</v>
      </c>
      <c r="E8">
        <v>0.191</v>
      </c>
      <c r="F8">
        <v>0.16589999999999999</v>
      </c>
      <c r="G8">
        <v>0.184</v>
      </c>
      <c r="H8">
        <v>0.19700000000000001</v>
      </c>
      <c r="I8">
        <v>0.214</v>
      </c>
      <c r="J8">
        <v>0.214</v>
      </c>
      <c r="K8">
        <v>0.17</v>
      </c>
      <c r="L8">
        <v>0.24690000000000001</v>
      </c>
      <c r="M8">
        <v>0.17499999999999999</v>
      </c>
      <c r="N8">
        <v>0.17449000000000001</v>
      </c>
    </row>
    <row r="9" spans="1:14">
      <c r="A9">
        <v>7</v>
      </c>
      <c r="B9">
        <v>19.18</v>
      </c>
      <c r="C9">
        <v>17.059999999999999</v>
      </c>
      <c r="D9">
        <f t="shared" si="0"/>
        <v>9.0599999999999987</v>
      </c>
      <c r="E9">
        <v>0.19389999999999999</v>
      </c>
      <c r="F9">
        <v>0.21</v>
      </c>
      <c r="G9">
        <v>0.159</v>
      </c>
      <c r="H9">
        <v>0.19570000000000001</v>
      </c>
      <c r="I9">
        <v>0.13800000000000001</v>
      </c>
      <c r="J9">
        <v>0.17449999999999999</v>
      </c>
      <c r="K9">
        <v>0.14369999999999999</v>
      </c>
      <c r="L9">
        <v>0.214</v>
      </c>
      <c r="M9">
        <v>0.16500000000000001</v>
      </c>
      <c r="N9">
        <v>0.17680000000000001</v>
      </c>
    </row>
    <row r="10" spans="1:14">
      <c r="A10">
        <v>8</v>
      </c>
      <c r="B10">
        <v>18.655000000000001</v>
      </c>
      <c r="C10">
        <v>20</v>
      </c>
      <c r="D10">
        <f t="shared" si="0"/>
        <v>9.6637500000000003</v>
      </c>
      <c r="E10">
        <v>0.252</v>
      </c>
      <c r="F10">
        <v>0.22700000000000001</v>
      </c>
      <c r="G10">
        <v>0.22700000000000001</v>
      </c>
      <c r="H10">
        <v>0.13100000000000001</v>
      </c>
      <c r="I10">
        <v>0.13200000000000001</v>
      </c>
      <c r="J10">
        <v>0.254</v>
      </c>
      <c r="K10">
        <v>0.19400000000000001</v>
      </c>
      <c r="L10">
        <v>0.25</v>
      </c>
      <c r="M10">
        <v>0.1527</v>
      </c>
      <c r="N10">
        <v>0.23200000000000001</v>
      </c>
    </row>
    <row r="11" spans="1:14">
      <c r="A11">
        <v>9</v>
      </c>
      <c r="B11">
        <v>18.311</v>
      </c>
      <c r="C11">
        <v>15.724</v>
      </c>
      <c r="D11">
        <f t="shared" si="0"/>
        <v>8.5087499999999991</v>
      </c>
      <c r="E11">
        <v>0.15</v>
      </c>
      <c r="F11">
        <v>0.26</v>
      </c>
      <c r="G11">
        <v>0.21</v>
      </c>
      <c r="H11">
        <v>0.28999999999999998</v>
      </c>
      <c r="I11">
        <v>0.33</v>
      </c>
      <c r="J11">
        <v>0.16300000000000001</v>
      </c>
      <c r="K11">
        <v>0.26700000000000002</v>
      </c>
      <c r="L11">
        <v>0.20699999999999999</v>
      </c>
      <c r="M11">
        <v>0.17380000000000001</v>
      </c>
      <c r="N11">
        <v>0.214</v>
      </c>
    </row>
    <row r="12" spans="1:14">
      <c r="A12">
        <v>10</v>
      </c>
      <c r="B12">
        <v>20.675000000000001</v>
      </c>
      <c r="C12">
        <v>20.108000000000001</v>
      </c>
      <c r="D12">
        <f t="shared" si="0"/>
        <v>10.19575</v>
      </c>
      <c r="E12">
        <v>0.21199999999999999</v>
      </c>
      <c r="F12">
        <v>0.22700000000000001</v>
      </c>
      <c r="G12">
        <v>0.2278</v>
      </c>
      <c r="H12">
        <v>0.23699999999999999</v>
      </c>
      <c r="I12">
        <v>0.2361</v>
      </c>
      <c r="J12">
        <v>0.2369</v>
      </c>
      <c r="K12">
        <v>0.21299999999999999</v>
      </c>
      <c r="L12">
        <v>0.23799999999999999</v>
      </c>
      <c r="M12">
        <v>0.28999999999999998</v>
      </c>
      <c r="N12">
        <v>0.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86389-62B8-8547-930A-44D02CAE0BB3}">
  <dimension ref="A1:B12"/>
  <sheetViews>
    <sheetView workbookViewId="0">
      <selection activeCell="F20" sqref="F20"/>
    </sheetView>
  </sheetViews>
  <sheetFormatPr baseColWidth="10" defaultRowHeight="16"/>
  <sheetData>
    <row r="1" spans="1:2">
      <c r="A1" t="s">
        <v>161</v>
      </c>
      <c r="B1" t="s">
        <v>162</v>
      </c>
    </row>
    <row r="2" spans="1:2">
      <c r="A2">
        <v>0.2</v>
      </c>
      <c r="B2">
        <v>1.5720700000000001</v>
      </c>
    </row>
    <row r="3" spans="1:2">
      <c r="A3">
        <v>0.3</v>
      </c>
      <c r="B3">
        <v>1.53799</v>
      </c>
    </row>
    <row r="4" spans="1:2">
      <c r="A4">
        <v>0.4</v>
      </c>
      <c r="B4">
        <v>1.48993</v>
      </c>
    </row>
    <row r="5" spans="1:2">
      <c r="A5">
        <v>0.5</v>
      </c>
      <c r="B5">
        <v>1.45401</v>
      </c>
    </row>
    <row r="6" spans="1:2">
      <c r="A6">
        <v>0.6</v>
      </c>
      <c r="B6">
        <v>1.4292</v>
      </c>
    </row>
    <row r="7" spans="1:2">
      <c r="A7">
        <v>0.7</v>
      </c>
      <c r="B7">
        <v>1.4132199999999999</v>
      </c>
    </row>
    <row r="8" spans="1:2">
      <c r="A8">
        <v>0.8</v>
      </c>
      <c r="B8">
        <v>1.40343</v>
      </c>
    </row>
    <row r="9" spans="1:2">
      <c r="A9">
        <v>0.9</v>
      </c>
      <c r="B9">
        <v>1.3976</v>
      </c>
    </row>
    <row r="10" spans="1:2">
      <c r="A10">
        <v>1</v>
      </c>
      <c r="B10">
        <v>1.3927700000000001</v>
      </c>
    </row>
    <row r="11" spans="1:2">
      <c r="A11">
        <v>1.1000000000000001</v>
      </c>
      <c r="B11">
        <v>1.38503</v>
      </c>
    </row>
    <row r="12" spans="1:2">
      <c r="A12">
        <v>1.2</v>
      </c>
      <c r="B12">
        <v>1.36884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E8D00-D0D1-5645-8844-1C1C5838885B}">
  <dimension ref="A2:D260"/>
  <sheetViews>
    <sheetView workbookViewId="0">
      <selection activeCell="E11" sqref="E11"/>
    </sheetView>
  </sheetViews>
  <sheetFormatPr baseColWidth="10" defaultRowHeight="16"/>
  <cols>
    <col min="1" max="1" width="16.5" customWidth="1"/>
    <col min="2" max="2" width="15.83203125" customWidth="1"/>
  </cols>
  <sheetData>
    <row r="2" spans="1:4">
      <c r="A2" t="s">
        <v>172</v>
      </c>
      <c r="C2" t="s">
        <v>173</v>
      </c>
    </row>
    <row r="4" spans="1:4">
      <c r="A4" t="s">
        <v>170</v>
      </c>
      <c r="B4" t="s">
        <v>171</v>
      </c>
      <c r="C4" t="s">
        <v>169</v>
      </c>
      <c r="D4" t="s">
        <v>171</v>
      </c>
    </row>
    <row r="5" spans="1:4">
      <c r="A5">
        <v>2.0039099999999999</v>
      </c>
      <c r="B5">
        <v>0.20626</v>
      </c>
      <c r="C5">
        <v>2.6488900000000002</v>
      </c>
      <c r="D5">
        <v>0.17718</v>
      </c>
    </row>
    <row r="6" spans="1:4">
      <c r="A6">
        <v>2.0117400000000001</v>
      </c>
      <c r="B6">
        <v>0.20610000000000001</v>
      </c>
      <c r="C6">
        <v>2.65672</v>
      </c>
      <c r="D6">
        <v>0.17574000000000001</v>
      </c>
    </row>
    <row r="7" spans="1:4">
      <c r="A7">
        <v>2.0195699999999999</v>
      </c>
      <c r="B7">
        <v>0.20856</v>
      </c>
      <c r="C7">
        <v>2.6645500000000002</v>
      </c>
      <c r="D7">
        <v>0.17716999999999999</v>
      </c>
    </row>
    <row r="8" spans="1:4">
      <c r="A8">
        <v>2.0274000000000001</v>
      </c>
      <c r="B8">
        <v>0.20730999999999999</v>
      </c>
      <c r="C8">
        <v>2.67238</v>
      </c>
      <c r="D8">
        <v>0.17743999999999999</v>
      </c>
    </row>
    <row r="9" spans="1:4">
      <c r="A9">
        <v>2.0352299999999999</v>
      </c>
      <c r="B9">
        <v>0.20641999999999999</v>
      </c>
      <c r="C9">
        <v>2.6802000000000001</v>
      </c>
      <c r="D9">
        <v>0.17599000000000001</v>
      </c>
    </row>
    <row r="10" spans="1:4">
      <c r="A10">
        <v>2.04305</v>
      </c>
      <c r="B10">
        <v>0.20716999999999999</v>
      </c>
      <c r="C10">
        <v>2.6880299999999999</v>
      </c>
      <c r="D10">
        <v>0.1706</v>
      </c>
    </row>
    <row r="11" spans="1:4">
      <c r="A11">
        <v>2.0508799999999998</v>
      </c>
      <c r="B11">
        <v>0.20777999999999999</v>
      </c>
      <c r="C11">
        <v>2.6958600000000001</v>
      </c>
      <c r="D11">
        <v>0.17685000000000001</v>
      </c>
    </row>
    <row r="12" spans="1:4">
      <c r="A12">
        <v>2.05871</v>
      </c>
      <c r="B12">
        <v>0.20726</v>
      </c>
      <c r="C12">
        <v>2.7036899999999999</v>
      </c>
      <c r="D12">
        <v>0.17452999999999999</v>
      </c>
    </row>
    <row r="13" spans="1:4">
      <c r="A13">
        <v>2.0665399999999998</v>
      </c>
      <c r="B13">
        <v>0.20813000000000001</v>
      </c>
      <c r="C13">
        <v>2.7115100000000001</v>
      </c>
      <c r="D13">
        <v>0.17038</v>
      </c>
    </row>
    <row r="14" spans="1:4">
      <c r="A14">
        <v>2.07436</v>
      </c>
      <c r="B14">
        <v>0.20734</v>
      </c>
      <c r="C14">
        <v>2.7193399999999999</v>
      </c>
      <c r="D14">
        <v>0.17469999999999999</v>
      </c>
    </row>
    <row r="15" spans="1:4">
      <c r="A15">
        <v>2.0821900000000002</v>
      </c>
      <c r="B15">
        <v>0.20857999999999999</v>
      </c>
      <c r="C15">
        <v>2.7271700000000001</v>
      </c>
      <c r="D15">
        <v>0.16919999999999999</v>
      </c>
    </row>
    <row r="16" spans="1:4">
      <c r="A16">
        <v>2.09002</v>
      </c>
      <c r="B16">
        <v>0.20896000000000001</v>
      </c>
      <c r="C16">
        <v>2.7349999999999999</v>
      </c>
      <c r="D16">
        <v>0.16746</v>
      </c>
    </row>
    <row r="17" spans="1:4">
      <c r="A17">
        <v>2.0978500000000002</v>
      </c>
      <c r="B17">
        <v>0.20827000000000001</v>
      </c>
      <c r="C17">
        <v>2.7428300000000001</v>
      </c>
      <c r="D17">
        <v>0.17263000000000001</v>
      </c>
    </row>
    <row r="18" spans="1:4">
      <c r="A18">
        <v>2.10568</v>
      </c>
      <c r="B18">
        <v>0.20721000000000001</v>
      </c>
      <c r="C18">
        <v>2.7506499999999998</v>
      </c>
      <c r="D18">
        <v>0.16525999999999999</v>
      </c>
    </row>
    <row r="19" spans="1:4">
      <c r="A19">
        <v>2.1135000000000002</v>
      </c>
      <c r="B19">
        <v>0.20823</v>
      </c>
      <c r="C19">
        <v>2.75848</v>
      </c>
      <c r="D19">
        <v>0.16258</v>
      </c>
    </row>
    <row r="20" spans="1:4">
      <c r="A20">
        <v>2.1213299999999999</v>
      </c>
      <c r="B20">
        <v>0.20852999999999999</v>
      </c>
      <c r="C20">
        <v>2.7663099999999998</v>
      </c>
      <c r="D20">
        <v>0.16677</v>
      </c>
    </row>
    <row r="21" spans="1:4">
      <c r="A21">
        <v>2.1291600000000002</v>
      </c>
      <c r="B21">
        <v>0.21065</v>
      </c>
      <c r="C21">
        <v>2.7741400000000001</v>
      </c>
      <c r="D21">
        <v>0.16200000000000001</v>
      </c>
    </row>
    <row r="22" spans="1:4">
      <c r="A22">
        <v>2.1369899999999999</v>
      </c>
      <c r="B22">
        <v>0.20818999999999999</v>
      </c>
      <c r="C22">
        <v>2.7819600000000002</v>
      </c>
      <c r="D22">
        <v>0.15995999999999999</v>
      </c>
    </row>
    <row r="23" spans="1:4">
      <c r="A23">
        <v>2.1448100000000001</v>
      </c>
      <c r="B23">
        <v>0.20912</v>
      </c>
      <c r="C23">
        <v>2.78979</v>
      </c>
      <c r="D23">
        <v>0.16045999999999999</v>
      </c>
    </row>
    <row r="24" spans="1:4">
      <c r="A24">
        <v>2.1526399999999999</v>
      </c>
      <c r="B24">
        <v>0.20929</v>
      </c>
      <c r="C24">
        <v>2.7976200000000002</v>
      </c>
      <c r="D24">
        <v>0.15917999999999999</v>
      </c>
    </row>
    <row r="25" spans="1:4">
      <c r="A25">
        <v>2.1604700000000001</v>
      </c>
      <c r="B25">
        <v>0.20999000000000001</v>
      </c>
      <c r="C25">
        <v>2.80545</v>
      </c>
      <c r="D25">
        <v>0.15823999999999999</v>
      </c>
    </row>
    <row r="26" spans="1:4">
      <c r="A26">
        <v>2.1682999999999999</v>
      </c>
      <c r="B26">
        <v>0.20688000000000001</v>
      </c>
      <c r="C26">
        <v>2.8132799999999998</v>
      </c>
      <c r="D26">
        <v>0.15922</v>
      </c>
    </row>
    <row r="27" spans="1:4">
      <c r="A27">
        <v>2.1761200000000001</v>
      </c>
      <c r="B27">
        <v>0.20715</v>
      </c>
      <c r="C27">
        <v>2.8210999999999999</v>
      </c>
      <c r="D27">
        <v>0.15547</v>
      </c>
    </row>
    <row r="28" spans="1:4">
      <c r="A28">
        <v>2.1839499999999998</v>
      </c>
      <c r="B28">
        <v>0.20768</v>
      </c>
      <c r="C28">
        <v>2.8289300000000002</v>
      </c>
      <c r="D28">
        <v>0.15622</v>
      </c>
    </row>
    <row r="29" spans="1:4">
      <c r="A29">
        <v>2.1917800000000001</v>
      </c>
      <c r="B29">
        <v>0.20680999999999999</v>
      </c>
      <c r="C29">
        <v>2.8367599999999999</v>
      </c>
      <c r="D29">
        <v>0.16</v>
      </c>
    </row>
    <row r="30" spans="1:4">
      <c r="A30">
        <v>2.1996099999999998</v>
      </c>
      <c r="B30">
        <v>0.20863000000000001</v>
      </c>
      <c r="C30">
        <v>2.8445900000000002</v>
      </c>
      <c r="D30">
        <v>0.15828</v>
      </c>
    </row>
    <row r="31" spans="1:4">
      <c r="A31">
        <v>2.2074400000000001</v>
      </c>
      <c r="B31">
        <v>0.20835000000000001</v>
      </c>
      <c r="C31">
        <v>2.8524099999999999</v>
      </c>
      <c r="D31">
        <v>0.15121000000000001</v>
      </c>
    </row>
    <row r="32" spans="1:4">
      <c r="A32">
        <v>2.2152599999999998</v>
      </c>
      <c r="B32">
        <v>0.20805000000000001</v>
      </c>
      <c r="C32">
        <v>2.8602400000000001</v>
      </c>
      <c r="D32">
        <v>0.15487999999999999</v>
      </c>
    </row>
    <row r="33" spans="1:4">
      <c r="A33">
        <v>2.22309</v>
      </c>
      <c r="B33">
        <v>0.21024000000000001</v>
      </c>
      <c r="C33">
        <v>2.8680699999999999</v>
      </c>
      <c r="D33">
        <v>0.15961</v>
      </c>
    </row>
    <row r="34" spans="1:4">
      <c r="A34">
        <v>2.2309199999999998</v>
      </c>
      <c r="B34">
        <v>0.21001</v>
      </c>
      <c r="C34">
        <v>2.8759000000000001</v>
      </c>
      <c r="D34">
        <v>0.15531</v>
      </c>
    </row>
    <row r="35" spans="1:4">
      <c r="A35">
        <v>2.23875</v>
      </c>
      <c r="B35">
        <v>0.20746999999999999</v>
      </c>
      <c r="C35">
        <v>2.8837299999999999</v>
      </c>
      <c r="D35">
        <v>0.16023000000000001</v>
      </c>
    </row>
    <row r="36" spans="1:4">
      <c r="A36">
        <v>2.2465799999999998</v>
      </c>
      <c r="B36">
        <v>0.20823</v>
      </c>
      <c r="C36">
        <v>2.8915500000000001</v>
      </c>
      <c r="D36">
        <v>0.15903999999999999</v>
      </c>
    </row>
    <row r="37" spans="1:4">
      <c r="A37">
        <v>2.2544</v>
      </c>
      <c r="B37">
        <v>0.20795</v>
      </c>
      <c r="C37">
        <v>2.8993799999999998</v>
      </c>
      <c r="D37">
        <v>0.15978000000000001</v>
      </c>
    </row>
    <row r="38" spans="1:4">
      <c r="A38">
        <v>2.2622300000000002</v>
      </c>
      <c r="B38">
        <v>0.20988000000000001</v>
      </c>
      <c r="C38">
        <v>2.9072100000000001</v>
      </c>
      <c r="D38">
        <v>0.16214999999999999</v>
      </c>
    </row>
    <row r="39" spans="1:4">
      <c r="A39">
        <v>2.27006</v>
      </c>
      <c r="B39">
        <v>0.20952000000000001</v>
      </c>
      <c r="C39">
        <v>2.9150399999999999</v>
      </c>
      <c r="D39">
        <v>0.16239999999999999</v>
      </c>
    </row>
    <row r="40" spans="1:4">
      <c r="A40">
        <v>2.2778900000000002</v>
      </c>
      <c r="B40">
        <v>0.21153</v>
      </c>
      <c r="C40">
        <v>2.92286</v>
      </c>
      <c r="D40">
        <v>0.15817000000000001</v>
      </c>
    </row>
    <row r="41" spans="1:4">
      <c r="A41">
        <v>2.2857099999999999</v>
      </c>
      <c r="B41">
        <v>0.20949999999999999</v>
      </c>
      <c r="C41">
        <v>2.9306899999999998</v>
      </c>
      <c r="D41">
        <v>0.16805999999999999</v>
      </c>
    </row>
    <row r="42" spans="1:4">
      <c r="A42">
        <v>2.2935400000000001</v>
      </c>
      <c r="B42">
        <v>0.21121000000000001</v>
      </c>
      <c r="C42">
        <v>2.93852</v>
      </c>
      <c r="D42">
        <v>0.16728000000000001</v>
      </c>
    </row>
    <row r="43" spans="1:4">
      <c r="A43">
        <v>2.3013699999999999</v>
      </c>
      <c r="B43">
        <v>0.20938999999999999</v>
      </c>
      <c r="C43">
        <v>2.9463499999999998</v>
      </c>
      <c r="D43">
        <v>0.15873000000000001</v>
      </c>
    </row>
    <row r="44" spans="1:4">
      <c r="A44">
        <v>2.3092000000000001</v>
      </c>
      <c r="B44">
        <v>0.20866000000000001</v>
      </c>
      <c r="C44">
        <v>2.95418</v>
      </c>
      <c r="D44">
        <v>0.17205999999999999</v>
      </c>
    </row>
    <row r="45" spans="1:4">
      <c r="A45">
        <v>2.3170299999999999</v>
      </c>
      <c r="B45">
        <v>0.20896999999999999</v>
      </c>
      <c r="C45">
        <v>2.9620000000000002</v>
      </c>
      <c r="D45">
        <v>0.16682</v>
      </c>
    </row>
    <row r="46" spans="1:4">
      <c r="A46">
        <v>2.3248500000000001</v>
      </c>
      <c r="B46">
        <v>0.20927999999999999</v>
      </c>
      <c r="C46">
        <v>2.96983</v>
      </c>
      <c r="D46">
        <v>0.16547000000000001</v>
      </c>
    </row>
    <row r="47" spans="1:4">
      <c r="A47">
        <v>2.3326799999999999</v>
      </c>
      <c r="B47">
        <v>0.20952999999999999</v>
      </c>
      <c r="C47">
        <v>2.9776600000000002</v>
      </c>
      <c r="D47">
        <v>0.17163</v>
      </c>
    </row>
    <row r="48" spans="1:4">
      <c r="A48">
        <v>2.3405100000000001</v>
      </c>
      <c r="B48">
        <v>0.21023</v>
      </c>
      <c r="C48">
        <v>2.98549</v>
      </c>
      <c r="D48">
        <v>0.18026</v>
      </c>
    </row>
    <row r="49" spans="1:4">
      <c r="A49">
        <v>2.3483399999999999</v>
      </c>
      <c r="B49">
        <v>0.21110000000000001</v>
      </c>
      <c r="C49">
        <v>2.9933100000000001</v>
      </c>
      <c r="D49">
        <v>0.16128000000000001</v>
      </c>
    </row>
    <row r="50" spans="1:4">
      <c r="A50">
        <v>2.35616</v>
      </c>
      <c r="B50">
        <v>0.21071999999999999</v>
      </c>
      <c r="C50">
        <v>3.0011399999999999</v>
      </c>
      <c r="D50">
        <v>0.17877000000000001</v>
      </c>
    </row>
    <row r="51" spans="1:4">
      <c r="A51">
        <v>2.3639899999999998</v>
      </c>
      <c r="B51">
        <v>0.21201</v>
      </c>
      <c r="C51">
        <v>3.0089700000000001</v>
      </c>
      <c r="D51">
        <v>0.17598</v>
      </c>
    </row>
    <row r="52" spans="1:4">
      <c r="A52">
        <v>2.37182</v>
      </c>
      <c r="B52">
        <v>0.21068000000000001</v>
      </c>
      <c r="C52">
        <v>3.0167999999999999</v>
      </c>
      <c r="D52">
        <v>0.17485999999999999</v>
      </c>
    </row>
    <row r="53" spans="1:4">
      <c r="A53">
        <v>2.3796499999999998</v>
      </c>
      <c r="B53">
        <v>0.21071999999999999</v>
      </c>
      <c r="C53">
        <v>3.0246300000000002</v>
      </c>
      <c r="D53">
        <v>0.17563000000000001</v>
      </c>
    </row>
    <row r="54" spans="1:4">
      <c r="A54">
        <v>2.38748</v>
      </c>
      <c r="B54">
        <v>0.21082000000000001</v>
      </c>
      <c r="C54">
        <v>3.0324499999999999</v>
      </c>
      <c r="D54">
        <v>0.17554</v>
      </c>
    </row>
    <row r="55" spans="1:4">
      <c r="A55">
        <v>2.3953000000000002</v>
      </c>
      <c r="B55">
        <v>0.21196999999999999</v>
      </c>
      <c r="C55">
        <v>3.0402800000000001</v>
      </c>
      <c r="D55">
        <v>0.18634999999999999</v>
      </c>
    </row>
    <row r="56" spans="1:4">
      <c r="A56">
        <v>2.40313</v>
      </c>
      <c r="B56">
        <v>0.21085000000000001</v>
      </c>
      <c r="C56">
        <v>3.0481099999999999</v>
      </c>
      <c r="D56">
        <v>0.17347000000000001</v>
      </c>
    </row>
    <row r="57" spans="1:4">
      <c r="A57">
        <v>2.4109600000000002</v>
      </c>
      <c r="B57">
        <v>0.21256</v>
      </c>
      <c r="C57">
        <v>3.0559400000000001</v>
      </c>
      <c r="D57">
        <v>0.18740999999999999</v>
      </c>
    </row>
    <row r="58" spans="1:4">
      <c r="A58">
        <v>2.41879</v>
      </c>
      <c r="B58">
        <v>0.21387</v>
      </c>
      <c r="C58">
        <v>3.0637599999999998</v>
      </c>
      <c r="D58">
        <v>0.19101000000000001</v>
      </c>
    </row>
    <row r="59" spans="1:4">
      <c r="A59">
        <v>2.4266100000000002</v>
      </c>
      <c r="B59">
        <v>0.21163000000000001</v>
      </c>
      <c r="C59">
        <v>3.07159</v>
      </c>
      <c r="D59">
        <v>0.18412000000000001</v>
      </c>
    </row>
    <row r="60" spans="1:4">
      <c r="A60">
        <v>2.4344399999999999</v>
      </c>
      <c r="B60">
        <v>0.21362999999999999</v>
      </c>
      <c r="C60">
        <v>3.0794199999999998</v>
      </c>
      <c r="D60">
        <v>0.20230999999999999</v>
      </c>
    </row>
    <row r="61" spans="1:4">
      <c r="A61">
        <v>2.4422700000000002</v>
      </c>
      <c r="B61">
        <v>0.21282999999999999</v>
      </c>
      <c r="C61">
        <v>3.08725</v>
      </c>
      <c r="D61">
        <v>0.22509999999999999</v>
      </c>
    </row>
    <row r="62" spans="1:4">
      <c r="A62">
        <v>2.4500999999999999</v>
      </c>
      <c r="B62">
        <v>0.21143999999999999</v>
      </c>
      <c r="C62">
        <v>3.0950799999999998</v>
      </c>
      <c r="D62">
        <v>0.19006000000000001</v>
      </c>
    </row>
    <row r="63" spans="1:4">
      <c r="A63">
        <v>2.4579300000000002</v>
      </c>
      <c r="B63">
        <v>0.21343999999999999</v>
      </c>
      <c r="C63">
        <v>3.1029</v>
      </c>
      <c r="D63">
        <v>0.21964</v>
      </c>
    </row>
    <row r="64" spans="1:4">
      <c r="A64">
        <v>2.4657499999999999</v>
      </c>
      <c r="B64">
        <v>0.21451999999999999</v>
      </c>
      <c r="C64">
        <v>3.1107300000000002</v>
      </c>
      <c r="D64">
        <v>0.25308999999999998</v>
      </c>
    </row>
    <row r="65" spans="1:4">
      <c r="A65">
        <v>2.4735800000000001</v>
      </c>
      <c r="B65">
        <v>0.21293999999999999</v>
      </c>
      <c r="C65">
        <v>3.11856</v>
      </c>
      <c r="D65">
        <v>0.22381000000000001</v>
      </c>
    </row>
    <row r="66" spans="1:4">
      <c r="A66">
        <v>2.4814099999999999</v>
      </c>
      <c r="B66">
        <v>0.21396000000000001</v>
      </c>
      <c r="C66">
        <v>3.1263899999999998</v>
      </c>
      <c r="D66">
        <v>0.28267999999999999</v>
      </c>
    </row>
    <row r="67" spans="1:4">
      <c r="A67">
        <v>2.4892400000000001</v>
      </c>
      <c r="B67">
        <v>0.21312999999999999</v>
      </c>
      <c r="C67">
        <v>3.13422</v>
      </c>
      <c r="D67">
        <v>0.26852999999999999</v>
      </c>
    </row>
    <row r="68" spans="1:4">
      <c r="A68">
        <v>2.4970599999999998</v>
      </c>
      <c r="B68">
        <v>0.21254999999999999</v>
      </c>
      <c r="C68">
        <v>3.1420400000000002</v>
      </c>
      <c r="D68">
        <v>0.31680000000000003</v>
      </c>
    </row>
    <row r="69" spans="1:4">
      <c r="A69">
        <v>2.5048900000000001</v>
      </c>
      <c r="B69">
        <v>0.21299999999999999</v>
      </c>
      <c r="C69">
        <v>3.1498699999999999</v>
      </c>
      <c r="D69">
        <v>0.33217000000000002</v>
      </c>
    </row>
    <row r="70" spans="1:4">
      <c r="A70">
        <v>2.5127199999999998</v>
      </c>
      <c r="B70">
        <v>0.21243999999999999</v>
      </c>
      <c r="C70">
        <v>3.1577000000000002</v>
      </c>
      <c r="D70">
        <v>0.38016</v>
      </c>
    </row>
    <row r="71" spans="1:4">
      <c r="A71">
        <v>2.5205500000000001</v>
      </c>
      <c r="B71">
        <v>0.21496999999999999</v>
      </c>
      <c r="C71">
        <v>3.16553</v>
      </c>
      <c r="D71">
        <v>0.38839000000000001</v>
      </c>
    </row>
    <row r="72" spans="1:4">
      <c r="A72">
        <v>2.5283799999999998</v>
      </c>
      <c r="B72">
        <v>0.21443000000000001</v>
      </c>
      <c r="C72">
        <v>3.1733500000000001</v>
      </c>
      <c r="D72">
        <v>0.42293999999999998</v>
      </c>
    </row>
    <row r="73" spans="1:4">
      <c r="A73">
        <v>2.5362</v>
      </c>
      <c r="B73">
        <v>0.21326000000000001</v>
      </c>
      <c r="C73">
        <v>3.1811799999999999</v>
      </c>
      <c r="D73">
        <v>0.48912</v>
      </c>
    </row>
    <row r="74" spans="1:4">
      <c r="A74">
        <v>2.5440299999999998</v>
      </c>
      <c r="B74">
        <v>0.21354000000000001</v>
      </c>
      <c r="C74">
        <v>3.1890100000000001</v>
      </c>
      <c r="D74">
        <v>0.49519999999999997</v>
      </c>
    </row>
    <row r="75" spans="1:4">
      <c r="A75">
        <v>2.55186</v>
      </c>
      <c r="B75">
        <v>0.21360000000000001</v>
      </c>
      <c r="C75">
        <v>3.1968399999999999</v>
      </c>
      <c r="D75">
        <v>0.60472999999999999</v>
      </c>
    </row>
    <row r="76" spans="1:4">
      <c r="A76">
        <v>2.5596899999999998</v>
      </c>
      <c r="B76">
        <v>0.21479000000000001</v>
      </c>
      <c r="C76">
        <v>3.2046700000000001</v>
      </c>
      <c r="D76">
        <v>0.68703999999999998</v>
      </c>
    </row>
    <row r="77" spans="1:4">
      <c r="A77">
        <v>2.56751</v>
      </c>
      <c r="B77">
        <v>0.21357000000000001</v>
      </c>
      <c r="C77">
        <v>3.2124899999999998</v>
      </c>
      <c r="D77">
        <v>0.71167000000000002</v>
      </c>
    </row>
    <row r="78" spans="1:4">
      <c r="A78">
        <v>2.5753400000000002</v>
      </c>
      <c r="B78">
        <v>0.21351999999999999</v>
      </c>
      <c r="C78">
        <v>3.2203200000000001</v>
      </c>
      <c r="D78">
        <v>0.89222000000000001</v>
      </c>
    </row>
    <row r="79" spans="1:4">
      <c r="A79">
        <v>2.58317</v>
      </c>
      <c r="B79">
        <v>0.21353</v>
      </c>
      <c r="C79">
        <v>3.2281499999999999</v>
      </c>
      <c r="D79">
        <v>0.97341</v>
      </c>
    </row>
    <row r="80" spans="1:4">
      <c r="A80">
        <v>2.5910000000000002</v>
      </c>
      <c r="B80">
        <v>0.21410999999999999</v>
      </c>
      <c r="C80">
        <v>3.2359800000000001</v>
      </c>
      <c r="D80">
        <v>1.1286099999999999</v>
      </c>
    </row>
    <row r="81" spans="1:4">
      <c r="A81">
        <v>2.59883</v>
      </c>
      <c r="B81">
        <v>0.21629999999999999</v>
      </c>
      <c r="C81">
        <v>3.2437999999999998</v>
      </c>
      <c r="D81">
        <v>1.62226</v>
      </c>
    </row>
    <row r="82" spans="1:4">
      <c r="A82">
        <v>2.6066500000000001</v>
      </c>
      <c r="B82">
        <v>0.21579000000000001</v>
      </c>
      <c r="C82">
        <v>3.25163</v>
      </c>
      <c r="D82">
        <v>2.0551200000000001</v>
      </c>
    </row>
    <row r="83" spans="1:4">
      <c r="A83">
        <v>2.6144799999999999</v>
      </c>
      <c r="B83">
        <v>0.21581</v>
      </c>
      <c r="C83">
        <v>3.2594599999999998</v>
      </c>
      <c r="D83">
        <v>2.4998100000000001</v>
      </c>
    </row>
    <row r="84" spans="1:4">
      <c r="A84">
        <v>2.6223100000000001</v>
      </c>
      <c r="B84">
        <v>0.21407999999999999</v>
      </c>
      <c r="C84">
        <v>3.26729</v>
      </c>
      <c r="D84">
        <v>2.9121100000000002</v>
      </c>
    </row>
    <row r="85" spans="1:4">
      <c r="A85">
        <v>2.6301399999999999</v>
      </c>
      <c r="B85">
        <v>0.21571000000000001</v>
      </c>
      <c r="C85">
        <v>3.2751199999999998</v>
      </c>
      <c r="D85">
        <v>3.2004000000000001</v>
      </c>
    </row>
    <row r="86" spans="1:4">
      <c r="A86">
        <v>2.6379600000000001</v>
      </c>
      <c r="B86">
        <v>0.21548</v>
      </c>
      <c r="C86">
        <v>3.28294</v>
      </c>
      <c r="D86">
        <v>3.5352399999999999</v>
      </c>
    </row>
    <row r="87" spans="1:4">
      <c r="A87">
        <v>2.6457899999999999</v>
      </c>
      <c r="B87">
        <v>0.21595</v>
      </c>
      <c r="C87">
        <v>3.2907700000000002</v>
      </c>
      <c r="D87">
        <v>3.91</v>
      </c>
    </row>
    <row r="88" spans="1:4">
      <c r="A88">
        <v>2.6536200000000001</v>
      </c>
      <c r="B88">
        <v>0.21512000000000001</v>
      </c>
      <c r="C88">
        <v>3.2986</v>
      </c>
      <c r="D88">
        <v>4.3002399999999996</v>
      </c>
    </row>
    <row r="89" spans="1:4">
      <c r="A89">
        <v>2.6614499999999999</v>
      </c>
      <c r="B89">
        <v>0.21740999999999999</v>
      </c>
      <c r="C89">
        <v>3.3064300000000002</v>
      </c>
      <c r="D89">
        <v>4.72349</v>
      </c>
    </row>
    <row r="90" spans="1:4">
      <c r="A90">
        <v>2.6692800000000001</v>
      </c>
      <c r="B90">
        <v>0.21679000000000001</v>
      </c>
      <c r="C90">
        <v>3.3142499999999999</v>
      </c>
      <c r="D90">
        <v>5.2151100000000001</v>
      </c>
    </row>
    <row r="91" spans="1:4">
      <c r="A91">
        <v>2.6770999999999998</v>
      </c>
      <c r="B91">
        <v>0.21814</v>
      </c>
      <c r="C91">
        <v>3.3220800000000001</v>
      </c>
      <c r="D91">
        <v>5.4004200000000004</v>
      </c>
    </row>
    <row r="92" spans="1:4">
      <c r="A92">
        <v>2.68493</v>
      </c>
      <c r="B92">
        <v>0.21693000000000001</v>
      </c>
      <c r="C92">
        <v>3.3299099999999999</v>
      </c>
      <c r="D92">
        <v>5.7777099999999999</v>
      </c>
    </row>
    <row r="93" spans="1:4">
      <c r="A93">
        <v>2.6927599999999998</v>
      </c>
      <c r="B93">
        <v>0.21665000000000001</v>
      </c>
      <c r="C93">
        <v>3.3377400000000002</v>
      </c>
      <c r="D93">
        <v>6.0012400000000001</v>
      </c>
    </row>
    <row r="94" spans="1:4">
      <c r="A94">
        <v>2.70059</v>
      </c>
      <c r="B94">
        <v>0.21698999999999999</v>
      </c>
      <c r="C94">
        <v>3.3455699999999999</v>
      </c>
      <c r="D94">
        <v>6.3330200000000003</v>
      </c>
    </row>
    <row r="95" spans="1:4">
      <c r="A95">
        <v>2.7084100000000002</v>
      </c>
      <c r="B95">
        <v>0.21661</v>
      </c>
      <c r="C95">
        <v>3.3533900000000001</v>
      </c>
      <c r="D95">
        <v>6.6111300000000002</v>
      </c>
    </row>
    <row r="96" spans="1:4">
      <c r="A96">
        <v>2.71624</v>
      </c>
      <c r="B96">
        <v>0.2172</v>
      </c>
      <c r="C96">
        <v>3.3612199999999999</v>
      </c>
      <c r="D96">
        <v>6.9135799999999996</v>
      </c>
    </row>
    <row r="97" spans="1:4">
      <c r="A97">
        <v>2.7240700000000002</v>
      </c>
      <c r="B97">
        <v>0.21858</v>
      </c>
      <c r="C97">
        <v>3.3690500000000001</v>
      </c>
      <c r="D97">
        <v>7.1390399999999996</v>
      </c>
    </row>
    <row r="98" spans="1:4">
      <c r="A98">
        <v>2.7319</v>
      </c>
      <c r="B98">
        <v>0.21726999999999999</v>
      </c>
      <c r="C98">
        <v>3.3768799999999999</v>
      </c>
      <c r="D98">
        <v>7.5124500000000003</v>
      </c>
    </row>
    <row r="99" spans="1:4">
      <c r="A99">
        <v>2.7397300000000002</v>
      </c>
      <c r="B99">
        <v>0.21833</v>
      </c>
      <c r="C99">
        <v>3.3847</v>
      </c>
      <c r="D99">
        <v>7.7235100000000001</v>
      </c>
    </row>
    <row r="100" spans="1:4">
      <c r="A100">
        <v>2.7475499999999999</v>
      </c>
      <c r="B100">
        <v>0.21945000000000001</v>
      </c>
      <c r="C100">
        <v>3.3925299999999998</v>
      </c>
      <c r="D100">
        <v>8.1121300000000005</v>
      </c>
    </row>
    <row r="101" spans="1:4">
      <c r="A101">
        <v>2.7553800000000002</v>
      </c>
      <c r="B101">
        <v>0.21908</v>
      </c>
      <c r="C101">
        <v>3.40036</v>
      </c>
      <c r="D101">
        <v>8.3571299999999997</v>
      </c>
    </row>
    <row r="102" spans="1:4">
      <c r="A102">
        <v>2.7632099999999999</v>
      </c>
      <c r="B102">
        <v>0.21979000000000001</v>
      </c>
      <c r="C102">
        <v>3.4081899999999998</v>
      </c>
      <c r="D102">
        <v>8.69</v>
      </c>
    </row>
    <row r="103" spans="1:4">
      <c r="A103">
        <v>2.7710400000000002</v>
      </c>
      <c r="B103">
        <v>0.21911</v>
      </c>
      <c r="C103">
        <v>3.4160200000000001</v>
      </c>
      <c r="D103">
        <v>9.1714800000000007</v>
      </c>
    </row>
    <row r="104" spans="1:4">
      <c r="A104">
        <v>2.7788599999999999</v>
      </c>
      <c r="B104">
        <v>0.21895000000000001</v>
      </c>
      <c r="C104">
        <v>3.4238400000000002</v>
      </c>
      <c r="D104">
        <v>9.3000000000000007</v>
      </c>
    </row>
    <row r="105" spans="1:4">
      <c r="A105">
        <v>2.7866900000000001</v>
      </c>
      <c r="B105">
        <v>0.22009999999999999</v>
      </c>
      <c r="C105">
        <v>3.43167</v>
      </c>
      <c r="D105">
        <v>9.5640800000000006</v>
      </c>
    </row>
    <row r="106" spans="1:4">
      <c r="A106">
        <v>2.7945199999999999</v>
      </c>
      <c r="B106">
        <v>0.22011</v>
      </c>
      <c r="C106">
        <v>3.4394999999999998</v>
      </c>
      <c r="D106">
        <v>9.6901200000000003</v>
      </c>
    </row>
    <row r="107" spans="1:4">
      <c r="A107">
        <v>2.8023500000000001</v>
      </c>
      <c r="B107">
        <v>0.21995999999999999</v>
      </c>
      <c r="C107">
        <v>3.44733</v>
      </c>
      <c r="D107">
        <v>9.8640399999999993</v>
      </c>
    </row>
    <row r="108" spans="1:4">
      <c r="A108">
        <v>2.8101799999999999</v>
      </c>
      <c r="B108">
        <v>0.22003</v>
      </c>
      <c r="C108">
        <v>3.4551500000000002</v>
      </c>
      <c r="D108">
        <v>9.9070400000000003</v>
      </c>
    </row>
    <row r="109" spans="1:4">
      <c r="A109">
        <v>2.8180000000000001</v>
      </c>
      <c r="B109">
        <v>0.22211</v>
      </c>
      <c r="C109">
        <v>3.4629799999999999</v>
      </c>
      <c r="D109">
        <v>9.99193</v>
      </c>
    </row>
    <row r="110" spans="1:4">
      <c r="A110">
        <v>2.8258299999999998</v>
      </c>
      <c r="B110">
        <v>0.22172</v>
      </c>
      <c r="C110">
        <v>3.4708100000000002</v>
      </c>
      <c r="D110">
        <v>9.9506599999999992</v>
      </c>
    </row>
    <row r="111" spans="1:4">
      <c r="A111">
        <v>2.8336600000000001</v>
      </c>
      <c r="B111">
        <v>0.21976000000000001</v>
      </c>
      <c r="C111">
        <v>3.47864</v>
      </c>
      <c r="D111">
        <v>9.9999300000000009</v>
      </c>
    </row>
    <row r="112" spans="1:4">
      <c r="A112">
        <v>2.8414899999999998</v>
      </c>
      <c r="B112">
        <v>0.22159999999999999</v>
      </c>
      <c r="C112">
        <v>3.4864700000000002</v>
      </c>
      <c r="D112">
        <v>9.9999300000000009</v>
      </c>
    </row>
    <row r="113" spans="1:4">
      <c r="A113">
        <v>2.84931</v>
      </c>
      <c r="B113">
        <v>0.22106000000000001</v>
      </c>
      <c r="C113">
        <v>3.4942899999999999</v>
      </c>
      <c r="D113">
        <v>9.9999300000000009</v>
      </c>
    </row>
    <row r="114" spans="1:4">
      <c r="A114">
        <v>2.8571399999999998</v>
      </c>
      <c r="B114">
        <v>0.22167000000000001</v>
      </c>
      <c r="C114">
        <v>3.5021200000000001</v>
      </c>
      <c r="D114">
        <v>9.9999300000000009</v>
      </c>
    </row>
    <row r="115" spans="1:4">
      <c r="A115">
        <v>2.86497</v>
      </c>
      <c r="B115">
        <v>0.22345000000000001</v>
      </c>
      <c r="C115">
        <v>3.5099499999999999</v>
      </c>
      <c r="D115">
        <v>9.9999300000000009</v>
      </c>
    </row>
    <row r="116" spans="1:4">
      <c r="A116">
        <v>2.8727999999999998</v>
      </c>
      <c r="B116">
        <v>0.22236</v>
      </c>
      <c r="C116">
        <v>3.5177800000000001</v>
      </c>
      <c r="D116">
        <v>9.9999300000000009</v>
      </c>
    </row>
    <row r="117" spans="1:4">
      <c r="A117">
        <v>2.88063</v>
      </c>
      <c r="B117">
        <v>0.22198000000000001</v>
      </c>
      <c r="C117">
        <v>3.5255999999999998</v>
      </c>
      <c r="D117">
        <v>9.9999300000000009</v>
      </c>
    </row>
    <row r="118" spans="1:4">
      <c r="A118">
        <v>2.8884500000000002</v>
      </c>
      <c r="B118">
        <v>0.22373999999999999</v>
      </c>
      <c r="C118">
        <v>3.5334300000000001</v>
      </c>
      <c r="D118">
        <v>9.9999300000000009</v>
      </c>
    </row>
    <row r="119" spans="1:4">
      <c r="A119">
        <v>2.89628</v>
      </c>
      <c r="B119">
        <v>0.22520000000000001</v>
      </c>
      <c r="C119">
        <v>3.5412599999999999</v>
      </c>
      <c r="D119">
        <v>9.9999300000000009</v>
      </c>
    </row>
    <row r="120" spans="1:4">
      <c r="A120">
        <v>2.9041100000000002</v>
      </c>
      <c r="B120">
        <v>0.22140000000000001</v>
      </c>
      <c r="C120">
        <v>3.5490900000000001</v>
      </c>
      <c r="D120">
        <v>9.9999300000000009</v>
      </c>
    </row>
    <row r="121" spans="1:4">
      <c r="A121">
        <v>2.91194</v>
      </c>
      <c r="B121">
        <v>0.224</v>
      </c>
      <c r="C121">
        <v>3.5569199999999999</v>
      </c>
      <c r="D121">
        <v>9.9999300000000009</v>
      </c>
    </row>
    <row r="122" spans="1:4">
      <c r="A122">
        <v>2.9197600000000001</v>
      </c>
      <c r="B122">
        <v>0.22569</v>
      </c>
      <c r="C122">
        <v>3.56474</v>
      </c>
      <c r="D122">
        <v>9.9999300000000009</v>
      </c>
    </row>
    <row r="123" spans="1:4">
      <c r="A123">
        <v>2.9275899999999999</v>
      </c>
      <c r="B123">
        <v>0.22287999999999999</v>
      </c>
      <c r="C123">
        <v>3.5725699999999998</v>
      </c>
      <c r="D123">
        <v>9.9999300000000009</v>
      </c>
    </row>
    <row r="124" spans="1:4">
      <c r="A124">
        <v>2.9354200000000001</v>
      </c>
      <c r="B124">
        <v>0.22613</v>
      </c>
      <c r="C124">
        <v>3.5804</v>
      </c>
      <c r="D124">
        <v>9.9999300000000009</v>
      </c>
    </row>
    <row r="125" spans="1:4">
      <c r="A125">
        <v>2.9432499999999999</v>
      </c>
      <c r="B125">
        <v>0.22552</v>
      </c>
      <c r="C125">
        <v>3.5882299999999998</v>
      </c>
      <c r="D125">
        <v>9.9999300000000009</v>
      </c>
    </row>
    <row r="126" spans="1:4">
      <c r="A126">
        <v>2.9510800000000001</v>
      </c>
      <c r="B126">
        <v>0.22536</v>
      </c>
      <c r="C126">
        <v>3.59605</v>
      </c>
      <c r="D126">
        <v>9.9999300000000009</v>
      </c>
    </row>
    <row r="127" spans="1:4">
      <c r="A127">
        <v>2.9588999999999999</v>
      </c>
      <c r="B127">
        <v>0.22731999999999999</v>
      </c>
      <c r="C127">
        <v>3.6038800000000002</v>
      </c>
      <c r="D127">
        <v>9.9999300000000009</v>
      </c>
    </row>
    <row r="128" spans="1:4">
      <c r="A128">
        <v>2.9667300000000001</v>
      </c>
      <c r="B128">
        <v>0.22700000000000001</v>
      </c>
      <c r="C128">
        <v>3.61171</v>
      </c>
      <c r="D128">
        <v>9.9999300000000009</v>
      </c>
    </row>
    <row r="129" spans="1:4">
      <c r="A129">
        <v>2.9745599999999999</v>
      </c>
      <c r="B129">
        <v>0.22622</v>
      </c>
      <c r="C129">
        <v>3.6195400000000002</v>
      </c>
      <c r="D129">
        <v>9.9999300000000009</v>
      </c>
    </row>
    <row r="130" spans="1:4">
      <c r="A130">
        <v>2.9823900000000001</v>
      </c>
      <c r="B130">
        <v>0.22838</v>
      </c>
      <c r="C130">
        <v>3.62737</v>
      </c>
      <c r="D130">
        <v>9.9999300000000009</v>
      </c>
    </row>
    <row r="131" spans="1:4">
      <c r="A131">
        <v>2.9902199999999999</v>
      </c>
      <c r="B131">
        <v>0.23033999999999999</v>
      </c>
      <c r="C131">
        <v>3.6351900000000001</v>
      </c>
      <c r="D131">
        <v>9.9999300000000009</v>
      </c>
    </row>
    <row r="132" spans="1:4">
      <c r="A132">
        <v>2.99804</v>
      </c>
      <c r="B132">
        <v>0.22903000000000001</v>
      </c>
      <c r="C132">
        <v>3.6430199999999999</v>
      </c>
      <c r="D132">
        <v>9.9999300000000009</v>
      </c>
    </row>
    <row r="133" spans="1:4">
      <c r="A133">
        <v>3.0058699999999998</v>
      </c>
      <c r="B133">
        <v>0.23111999999999999</v>
      </c>
    </row>
    <row r="134" spans="1:4">
      <c r="A134">
        <v>3.0137</v>
      </c>
      <c r="B134">
        <v>0.23239000000000001</v>
      </c>
    </row>
    <row r="135" spans="1:4">
      <c r="A135">
        <v>3.0215299999999998</v>
      </c>
      <c r="B135">
        <v>0.23235</v>
      </c>
    </row>
    <row r="136" spans="1:4">
      <c r="A136">
        <v>3.02935</v>
      </c>
      <c r="B136">
        <v>0.23377999999999999</v>
      </c>
    </row>
    <row r="137" spans="1:4">
      <c r="A137">
        <v>3.0371800000000002</v>
      </c>
      <c r="B137">
        <v>0.23386000000000001</v>
      </c>
    </row>
    <row r="138" spans="1:4">
      <c r="A138">
        <v>3.04501</v>
      </c>
      <c r="B138">
        <v>0.23233999999999999</v>
      </c>
    </row>
    <row r="139" spans="1:4">
      <c r="A139">
        <v>3.0528400000000002</v>
      </c>
      <c r="B139">
        <v>0.23637</v>
      </c>
    </row>
    <row r="140" spans="1:4">
      <c r="A140">
        <v>3.06067</v>
      </c>
      <c r="B140">
        <v>0.23783000000000001</v>
      </c>
    </row>
    <row r="141" spans="1:4">
      <c r="A141">
        <v>3.0684900000000002</v>
      </c>
      <c r="B141">
        <v>0.23511000000000001</v>
      </c>
    </row>
    <row r="142" spans="1:4">
      <c r="A142">
        <v>3.0763199999999999</v>
      </c>
      <c r="B142">
        <v>0.23860999999999999</v>
      </c>
    </row>
    <row r="143" spans="1:4">
      <c r="A143">
        <v>3.0841500000000002</v>
      </c>
      <c r="B143">
        <v>0.23974999999999999</v>
      </c>
    </row>
    <row r="144" spans="1:4">
      <c r="A144">
        <v>3.09198</v>
      </c>
      <c r="B144">
        <v>0.2404</v>
      </c>
    </row>
    <row r="145" spans="1:2">
      <c r="A145">
        <v>3.0998000000000001</v>
      </c>
      <c r="B145">
        <v>0.24106</v>
      </c>
    </row>
    <row r="146" spans="1:2">
      <c r="A146">
        <v>3.1076299999999999</v>
      </c>
      <c r="B146">
        <v>0.24363000000000001</v>
      </c>
    </row>
    <row r="147" spans="1:2">
      <c r="A147">
        <v>3.1154600000000001</v>
      </c>
      <c r="B147">
        <v>0.24371000000000001</v>
      </c>
    </row>
    <row r="148" spans="1:2">
      <c r="A148">
        <v>3.1232899999999999</v>
      </c>
      <c r="B148">
        <v>0.24782000000000001</v>
      </c>
    </row>
    <row r="149" spans="1:2">
      <c r="A149">
        <v>3.1311200000000001</v>
      </c>
      <c r="B149">
        <v>0.24926999999999999</v>
      </c>
    </row>
    <row r="150" spans="1:2">
      <c r="A150">
        <v>3.1389399999999998</v>
      </c>
      <c r="B150">
        <v>0.25062000000000001</v>
      </c>
    </row>
    <row r="151" spans="1:2">
      <c r="A151">
        <v>3.1467700000000001</v>
      </c>
      <c r="B151">
        <v>0.25509999999999999</v>
      </c>
    </row>
    <row r="152" spans="1:2">
      <c r="A152">
        <v>3.1545999999999998</v>
      </c>
      <c r="B152">
        <v>0.25553999999999999</v>
      </c>
    </row>
    <row r="153" spans="1:2">
      <c r="A153">
        <v>3.1624300000000001</v>
      </c>
      <c r="B153">
        <v>0.26106000000000001</v>
      </c>
    </row>
    <row r="154" spans="1:2">
      <c r="A154">
        <v>3.1702499999999998</v>
      </c>
      <c r="B154">
        <v>0.26258999999999999</v>
      </c>
    </row>
    <row r="155" spans="1:2">
      <c r="A155">
        <v>3.17808</v>
      </c>
      <c r="B155">
        <v>0.26645000000000002</v>
      </c>
    </row>
    <row r="156" spans="1:2">
      <c r="A156">
        <v>3.1859099999999998</v>
      </c>
      <c r="B156">
        <v>0.30509999999999998</v>
      </c>
    </row>
    <row r="157" spans="1:2">
      <c r="A157">
        <v>3.19374</v>
      </c>
      <c r="B157">
        <v>0.27465000000000001</v>
      </c>
    </row>
    <row r="158" spans="1:2">
      <c r="A158">
        <v>3.2015699999999998</v>
      </c>
      <c r="B158">
        <v>0.48364000000000001</v>
      </c>
    </row>
    <row r="159" spans="1:2">
      <c r="A159">
        <v>3.20939</v>
      </c>
      <c r="B159">
        <v>0.70808000000000004</v>
      </c>
    </row>
    <row r="160" spans="1:2">
      <c r="A160">
        <v>3.2172200000000002</v>
      </c>
      <c r="B160">
        <v>0.71050999999999997</v>
      </c>
    </row>
    <row r="161" spans="1:2">
      <c r="A161">
        <v>3.22505</v>
      </c>
      <c r="B161">
        <v>1.44756</v>
      </c>
    </row>
    <row r="162" spans="1:2">
      <c r="A162">
        <v>3.2328800000000002</v>
      </c>
      <c r="B162">
        <v>1.3498600000000001</v>
      </c>
    </row>
    <row r="163" spans="1:2">
      <c r="A163">
        <v>3.2406999999999999</v>
      </c>
      <c r="B163">
        <v>1.94157</v>
      </c>
    </row>
    <row r="164" spans="1:2">
      <c r="A164">
        <v>3.2485300000000001</v>
      </c>
      <c r="B164">
        <v>2.2467600000000001</v>
      </c>
    </row>
    <row r="165" spans="1:2">
      <c r="A165">
        <v>3.2563599999999999</v>
      </c>
      <c r="B165">
        <v>2.4893800000000001</v>
      </c>
    </row>
    <row r="166" spans="1:2">
      <c r="A166">
        <v>3.2641900000000001</v>
      </c>
      <c r="B166">
        <v>3.0554899999999998</v>
      </c>
    </row>
    <row r="167" spans="1:2">
      <c r="A167">
        <v>3.2720199999999999</v>
      </c>
      <c r="B167">
        <v>3.1121599999999998</v>
      </c>
    </row>
    <row r="168" spans="1:2">
      <c r="A168">
        <v>3.2798400000000001</v>
      </c>
      <c r="B168">
        <v>3.6804199999999998</v>
      </c>
    </row>
    <row r="169" spans="1:2">
      <c r="A169">
        <v>3.2876699999999999</v>
      </c>
      <c r="B169">
        <v>3.96007</v>
      </c>
    </row>
    <row r="170" spans="1:2">
      <c r="A170">
        <v>3.2955000000000001</v>
      </c>
      <c r="B170">
        <v>4.2351000000000001</v>
      </c>
    </row>
    <row r="171" spans="1:2">
      <c r="A171">
        <v>3.3033299999999999</v>
      </c>
      <c r="B171">
        <v>4.7758700000000003</v>
      </c>
    </row>
    <row r="172" spans="1:2">
      <c r="A172">
        <v>3.31115</v>
      </c>
      <c r="B172">
        <v>4.8999800000000002</v>
      </c>
    </row>
    <row r="173" spans="1:2">
      <c r="A173">
        <v>3.3189799999999998</v>
      </c>
      <c r="B173">
        <v>5.3775399999999998</v>
      </c>
    </row>
    <row r="174" spans="1:2">
      <c r="A174">
        <v>3.32681</v>
      </c>
      <c r="B174">
        <v>5.6091300000000004</v>
      </c>
    </row>
    <row r="175" spans="1:2">
      <c r="A175">
        <v>3.3346399999999998</v>
      </c>
      <c r="B175">
        <v>5.9795299999999996</v>
      </c>
    </row>
    <row r="176" spans="1:2">
      <c r="A176">
        <v>3.3424700000000001</v>
      </c>
      <c r="B176">
        <v>6.2371499999999997</v>
      </c>
    </row>
    <row r="177" spans="1:2">
      <c r="A177">
        <v>3.3502900000000002</v>
      </c>
      <c r="B177">
        <v>6.5790699999999998</v>
      </c>
    </row>
    <row r="178" spans="1:2">
      <c r="A178">
        <v>3.35812</v>
      </c>
      <c r="B178">
        <v>7.0067000000000004</v>
      </c>
    </row>
    <row r="179" spans="1:2">
      <c r="A179">
        <v>3.3659500000000002</v>
      </c>
      <c r="B179">
        <v>7.1766699999999997</v>
      </c>
    </row>
    <row r="180" spans="1:2">
      <c r="A180">
        <v>3.37378</v>
      </c>
      <c r="B180">
        <v>7.6643800000000004</v>
      </c>
    </row>
    <row r="181" spans="1:2">
      <c r="A181">
        <v>3.3816000000000002</v>
      </c>
      <c r="B181">
        <v>7.8891299999999998</v>
      </c>
    </row>
    <row r="182" spans="1:2">
      <c r="A182">
        <v>3.3894299999999999</v>
      </c>
      <c r="B182">
        <v>8.1487499999999997</v>
      </c>
    </row>
    <row r="183" spans="1:2">
      <c r="A183">
        <v>3.3972600000000002</v>
      </c>
      <c r="B183">
        <v>8.6662599999999994</v>
      </c>
    </row>
    <row r="184" spans="1:2">
      <c r="A184">
        <v>3.40509</v>
      </c>
      <c r="B184">
        <v>8.7887400000000007</v>
      </c>
    </row>
    <row r="185" spans="1:2">
      <c r="A185">
        <v>3.4129200000000002</v>
      </c>
      <c r="B185">
        <v>9.0456599999999998</v>
      </c>
    </row>
    <row r="186" spans="1:2">
      <c r="A186">
        <v>3.4207399999999999</v>
      </c>
      <c r="B186">
        <v>9.3650500000000001</v>
      </c>
    </row>
    <row r="187" spans="1:2">
      <c r="A187">
        <v>3.4285700000000001</v>
      </c>
      <c r="B187">
        <v>9.7145399999999995</v>
      </c>
    </row>
    <row r="188" spans="1:2">
      <c r="A188">
        <v>3.4363999999999999</v>
      </c>
      <c r="B188">
        <v>9.8264800000000001</v>
      </c>
    </row>
    <row r="189" spans="1:2">
      <c r="A189">
        <v>3.4442300000000001</v>
      </c>
      <c r="B189">
        <v>9.9813200000000002</v>
      </c>
    </row>
    <row r="190" spans="1:2">
      <c r="A190">
        <v>3.4520499999999998</v>
      </c>
      <c r="B190">
        <v>9.9728600000000007</v>
      </c>
    </row>
    <row r="191" spans="1:2">
      <c r="A191">
        <v>3.4598800000000001</v>
      </c>
      <c r="B191">
        <v>9.9995799999999999</v>
      </c>
    </row>
    <row r="192" spans="1:2">
      <c r="A192">
        <v>3.4677099999999998</v>
      </c>
      <c r="B192">
        <v>10</v>
      </c>
    </row>
    <row r="193" spans="1:2">
      <c r="A193">
        <v>3.4755400000000001</v>
      </c>
      <c r="B193">
        <v>9.9999000000000002</v>
      </c>
    </row>
    <row r="194" spans="1:2">
      <c r="A194">
        <v>3.4833699999999999</v>
      </c>
      <c r="B194">
        <v>10.00001</v>
      </c>
    </row>
    <row r="195" spans="1:2">
      <c r="A195">
        <v>3.49119</v>
      </c>
      <c r="B195">
        <v>10.00001</v>
      </c>
    </row>
    <row r="196" spans="1:2">
      <c r="A196">
        <v>3.4990199999999998</v>
      </c>
      <c r="B196">
        <v>10.00001</v>
      </c>
    </row>
    <row r="197" spans="1:2">
      <c r="A197">
        <v>3.50685</v>
      </c>
      <c r="B197">
        <v>10.00001</v>
      </c>
    </row>
    <row r="198" spans="1:2">
      <c r="A198">
        <v>3.5146799999999998</v>
      </c>
      <c r="B198">
        <v>10.00001</v>
      </c>
    </row>
    <row r="199" spans="1:2">
      <c r="A199">
        <v>3.5225</v>
      </c>
      <c r="B199">
        <v>10.00001</v>
      </c>
    </row>
    <row r="200" spans="1:2">
      <c r="A200">
        <v>3.5303300000000002</v>
      </c>
      <c r="B200">
        <v>10.00001</v>
      </c>
    </row>
    <row r="201" spans="1:2">
      <c r="A201">
        <v>3.53816</v>
      </c>
      <c r="B201">
        <v>10.00001</v>
      </c>
    </row>
    <row r="202" spans="1:2">
      <c r="A202">
        <v>3.5459900000000002</v>
      </c>
      <c r="B202">
        <v>10.00001</v>
      </c>
    </row>
    <row r="203" spans="1:2">
      <c r="A203">
        <v>3.55382</v>
      </c>
      <c r="B203">
        <v>10.00001</v>
      </c>
    </row>
    <row r="204" spans="1:2">
      <c r="A204">
        <v>3.5616400000000001</v>
      </c>
      <c r="B204">
        <v>10.00001</v>
      </c>
    </row>
    <row r="205" spans="1:2">
      <c r="A205">
        <v>3.5694699999999999</v>
      </c>
      <c r="B205">
        <v>10.00001</v>
      </c>
    </row>
    <row r="206" spans="1:2">
      <c r="A206">
        <v>3.5773000000000001</v>
      </c>
      <c r="B206">
        <v>10.00001</v>
      </c>
    </row>
    <row r="207" spans="1:2">
      <c r="A207">
        <v>3.5851299999999999</v>
      </c>
      <c r="B207">
        <v>10.00001</v>
      </c>
    </row>
    <row r="208" spans="1:2">
      <c r="A208">
        <v>3.5929500000000001</v>
      </c>
      <c r="B208">
        <v>10.00001</v>
      </c>
    </row>
    <row r="209" spans="1:2">
      <c r="A209">
        <v>3.6007799999999999</v>
      </c>
      <c r="B209">
        <v>10.00001</v>
      </c>
    </row>
    <row r="210" spans="1:2">
      <c r="A210">
        <v>3.6086100000000001</v>
      </c>
      <c r="B210">
        <v>10.00001</v>
      </c>
    </row>
    <row r="211" spans="1:2">
      <c r="A211">
        <v>3.6164399999999999</v>
      </c>
      <c r="B211">
        <v>10.00001</v>
      </c>
    </row>
    <row r="212" spans="1:2">
      <c r="A212">
        <v>3.6242700000000001</v>
      </c>
      <c r="B212">
        <v>10.00001</v>
      </c>
    </row>
    <row r="213" spans="1:2">
      <c r="A213">
        <v>3.6320899999999998</v>
      </c>
      <c r="B213">
        <v>10.00001</v>
      </c>
    </row>
    <row r="214" spans="1:2">
      <c r="A214">
        <v>3.63992</v>
      </c>
      <c r="B214">
        <v>10.00001</v>
      </c>
    </row>
    <row r="215" spans="1:2">
      <c r="A215">
        <v>3.6477499999999998</v>
      </c>
      <c r="B215">
        <v>10.00001</v>
      </c>
    </row>
    <row r="216" spans="1:2">
      <c r="A216">
        <v>3.6555800000000001</v>
      </c>
      <c r="B216">
        <v>10.00001</v>
      </c>
    </row>
    <row r="217" spans="1:2">
      <c r="A217">
        <v>3.6634000000000002</v>
      </c>
      <c r="B217">
        <v>10.00001</v>
      </c>
    </row>
    <row r="218" spans="1:2">
      <c r="A218">
        <v>3.67123</v>
      </c>
      <c r="B218">
        <v>10.00001</v>
      </c>
    </row>
    <row r="219" spans="1:2">
      <c r="A219">
        <v>3.6790600000000002</v>
      </c>
      <c r="B219">
        <v>10.00001</v>
      </c>
    </row>
    <row r="220" spans="1:2">
      <c r="A220">
        <v>3.68689</v>
      </c>
      <c r="B220">
        <v>10.00001</v>
      </c>
    </row>
    <row r="221" spans="1:2">
      <c r="A221">
        <v>3.6947199999999998</v>
      </c>
      <c r="B221">
        <v>10.00001</v>
      </c>
    </row>
    <row r="222" spans="1:2">
      <c r="A222">
        <v>3.7025399999999999</v>
      </c>
      <c r="B222">
        <v>10.00001</v>
      </c>
    </row>
    <row r="223" spans="1:2">
      <c r="A223">
        <v>3.7103700000000002</v>
      </c>
      <c r="B223">
        <v>10.00001</v>
      </c>
    </row>
    <row r="224" spans="1:2">
      <c r="A224">
        <v>3.7181999999999999</v>
      </c>
      <c r="B224">
        <v>10.00001</v>
      </c>
    </row>
    <row r="225" spans="1:2">
      <c r="A225">
        <v>3.7260300000000002</v>
      </c>
      <c r="B225">
        <v>10.00001</v>
      </c>
    </row>
    <row r="226" spans="1:2">
      <c r="A226">
        <v>3.73386</v>
      </c>
      <c r="B226">
        <v>10.00001</v>
      </c>
    </row>
    <row r="227" spans="1:2">
      <c r="A227">
        <v>3.7416800000000001</v>
      </c>
      <c r="B227">
        <v>10.00001</v>
      </c>
    </row>
    <row r="228" spans="1:2">
      <c r="A228">
        <v>3.7495099999999999</v>
      </c>
      <c r="B228">
        <v>10.00001</v>
      </c>
    </row>
    <row r="229" spans="1:2">
      <c r="A229">
        <v>3.7573400000000001</v>
      </c>
      <c r="B229">
        <v>10.00001</v>
      </c>
    </row>
    <row r="230" spans="1:2">
      <c r="A230">
        <v>3.7651699999999999</v>
      </c>
      <c r="B230">
        <v>10.00001</v>
      </c>
    </row>
    <row r="231" spans="1:2">
      <c r="A231">
        <v>3.7729900000000001</v>
      </c>
      <c r="B231">
        <v>10.00001</v>
      </c>
    </row>
    <row r="232" spans="1:2">
      <c r="A232">
        <v>3.7808199999999998</v>
      </c>
      <c r="B232">
        <v>10.00001</v>
      </c>
    </row>
    <row r="233" spans="1:2">
      <c r="A233">
        <v>3.7886500000000001</v>
      </c>
      <c r="B233">
        <v>10.00001</v>
      </c>
    </row>
    <row r="234" spans="1:2">
      <c r="A234">
        <v>3.7964799999999999</v>
      </c>
      <c r="B234">
        <v>10.00001</v>
      </c>
    </row>
    <row r="235" spans="1:2">
      <c r="A235">
        <v>3.8043100000000001</v>
      </c>
      <c r="B235">
        <v>10.00001</v>
      </c>
    </row>
    <row r="236" spans="1:2">
      <c r="A236">
        <v>3.8121299999999998</v>
      </c>
      <c r="B236">
        <v>10.00001</v>
      </c>
    </row>
    <row r="237" spans="1:2">
      <c r="A237">
        <v>3.81996</v>
      </c>
      <c r="B237">
        <v>10.00001</v>
      </c>
    </row>
    <row r="238" spans="1:2">
      <c r="A238">
        <v>3.8277899999999998</v>
      </c>
      <c r="B238">
        <v>10.00001</v>
      </c>
    </row>
    <row r="239" spans="1:2">
      <c r="A239">
        <v>3.83562</v>
      </c>
      <c r="B239">
        <v>10.00001</v>
      </c>
    </row>
    <row r="240" spans="1:2">
      <c r="A240">
        <v>3.8434400000000002</v>
      </c>
      <c r="B240">
        <v>10.00001</v>
      </c>
    </row>
    <row r="241" spans="1:2">
      <c r="A241">
        <v>3.85127</v>
      </c>
      <c r="B241">
        <v>10.00001</v>
      </c>
    </row>
    <row r="242" spans="1:2">
      <c r="A242">
        <v>3.8591000000000002</v>
      </c>
      <c r="B242">
        <v>10.00001</v>
      </c>
    </row>
    <row r="243" spans="1:2">
      <c r="A243">
        <v>3.86693</v>
      </c>
      <c r="B243">
        <v>10.00001</v>
      </c>
    </row>
    <row r="244" spans="1:2">
      <c r="A244">
        <v>3.8747600000000002</v>
      </c>
      <c r="B244">
        <v>10.00001</v>
      </c>
    </row>
    <row r="245" spans="1:2">
      <c r="A245">
        <v>3.8825799999999999</v>
      </c>
      <c r="B245">
        <v>10.00001</v>
      </c>
    </row>
    <row r="246" spans="1:2">
      <c r="A246">
        <v>3.8904100000000001</v>
      </c>
      <c r="B246">
        <v>10.00001</v>
      </c>
    </row>
    <row r="247" spans="1:2">
      <c r="A247">
        <v>3.8982399999999999</v>
      </c>
      <c r="B247">
        <v>10.00001</v>
      </c>
    </row>
    <row r="248" spans="1:2">
      <c r="A248">
        <v>3.9060700000000002</v>
      </c>
      <c r="B248">
        <v>10.00001</v>
      </c>
    </row>
    <row r="249" spans="1:2">
      <c r="A249">
        <v>3.9138899999999999</v>
      </c>
      <c r="B249">
        <v>10.00001</v>
      </c>
    </row>
    <row r="250" spans="1:2">
      <c r="A250">
        <v>3.9217200000000001</v>
      </c>
      <c r="B250">
        <v>10.00001</v>
      </c>
    </row>
    <row r="251" spans="1:2">
      <c r="A251">
        <v>3.9295499999999999</v>
      </c>
      <c r="B251">
        <v>10.00001</v>
      </c>
    </row>
    <row r="252" spans="1:2">
      <c r="A252">
        <v>3.9373800000000001</v>
      </c>
      <c r="B252">
        <v>10.00001</v>
      </c>
    </row>
    <row r="253" spans="1:2">
      <c r="A253">
        <v>3.9452099999999999</v>
      </c>
      <c r="B253">
        <v>10.00001</v>
      </c>
    </row>
    <row r="254" spans="1:2">
      <c r="A254">
        <v>3.95303</v>
      </c>
      <c r="B254">
        <v>10.00001</v>
      </c>
    </row>
    <row r="255" spans="1:2">
      <c r="A255">
        <v>3.9608599999999998</v>
      </c>
      <c r="B255">
        <v>10.00001</v>
      </c>
    </row>
    <row r="256" spans="1:2">
      <c r="A256">
        <v>3.9686900000000001</v>
      </c>
      <c r="B256">
        <v>10.00001</v>
      </c>
    </row>
    <row r="257" spans="1:2">
      <c r="A257">
        <v>3.9765199999999998</v>
      </c>
      <c r="B257">
        <v>10.00001</v>
      </c>
    </row>
    <row r="258" spans="1:2">
      <c r="A258">
        <v>3.98434</v>
      </c>
      <c r="B258">
        <v>10.00001</v>
      </c>
    </row>
    <row r="259" spans="1:2">
      <c r="A259">
        <v>3.9921700000000002</v>
      </c>
      <c r="B259">
        <v>10.00001</v>
      </c>
    </row>
    <row r="260" spans="1:2">
      <c r="A260">
        <v>4</v>
      </c>
      <c r="B260">
        <v>10.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071A4-97D3-DB42-A39C-3F4887104582}">
  <dimension ref="A1:W487"/>
  <sheetViews>
    <sheetView topLeftCell="C1" zoomScale="80" zoomScaleNormal="80" workbookViewId="0">
      <selection activeCell="I25" sqref="I25"/>
    </sheetView>
  </sheetViews>
  <sheetFormatPr baseColWidth="10" defaultRowHeight="16"/>
  <cols>
    <col min="8" max="8" width="12.83203125" customWidth="1"/>
  </cols>
  <sheetData>
    <row r="1" spans="1:23">
      <c r="A1" t="s">
        <v>96</v>
      </c>
    </row>
    <row r="2" spans="1:23">
      <c r="G2" t="s">
        <v>194</v>
      </c>
      <c r="H2" t="s">
        <v>195</v>
      </c>
      <c r="I2" t="s">
        <v>196</v>
      </c>
      <c r="K2" t="s">
        <v>194</v>
      </c>
      <c r="L2" t="s">
        <v>153</v>
      </c>
      <c r="M2" t="s">
        <v>199</v>
      </c>
      <c r="O2" t="s">
        <v>122</v>
      </c>
      <c r="P2" t="s">
        <v>201</v>
      </c>
      <c r="Q2" t="s">
        <v>200</v>
      </c>
      <c r="R2" t="s">
        <v>202</v>
      </c>
      <c r="T2" t="s">
        <v>122</v>
      </c>
      <c r="U2" t="s">
        <v>203</v>
      </c>
      <c r="V2" t="s">
        <v>204</v>
      </c>
      <c r="W2" t="s">
        <v>205</v>
      </c>
    </row>
    <row r="3" spans="1:23">
      <c r="A3" t="s">
        <v>115</v>
      </c>
      <c r="B3" t="s">
        <v>142</v>
      </c>
      <c r="C3" t="s">
        <v>143</v>
      </c>
      <c r="D3" t="s">
        <v>144</v>
      </c>
      <c r="E3" t="s">
        <v>145</v>
      </c>
      <c r="G3">
        <v>1.0009999999999999</v>
      </c>
      <c r="H3">
        <v>0.24779999999999999</v>
      </c>
      <c r="I3">
        <v>0.29808000000000001</v>
      </c>
      <c r="K3">
        <v>1.0009999999999999</v>
      </c>
      <c r="L3">
        <v>-1.06026</v>
      </c>
      <c r="M3">
        <v>-1.3491899999999999</v>
      </c>
      <c r="O3">
        <v>2.0232700000000001</v>
      </c>
      <c r="P3">
        <v>11.08703</v>
      </c>
      <c r="Q3">
        <v>12.198869999999999</v>
      </c>
      <c r="R3">
        <v>2.41445</v>
      </c>
      <c r="T3">
        <v>2.0232700000000001</v>
      </c>
      <c r="U3">
        <v>-5.6279999999999997E-2</v>
      </c>
      <c r="V3">
        <v>-0.11491</v>
      </c>
      <c r="W3">
        <v>-1.3699999999999999E-3</v>
      </c>
    </row>
    <row r="4" spans="1:23">
      <c r="A4">
        <v>1</v>
      </c>
      <c r="B4" s="1">
        <v>9.6812800000000003E-6</v>
      </c>
      <c r="C4">
        <v>1.3799999999999999E-3</v>
      </c>
      <c r="D4" s="1">
        <v>9.6768000000000003E-6</v>
      </c>
      <c r="E4">
        <v>1.3799999999999999E-3</v>
      </c>
      <c r="G4">
        <v>1.5009999999999999</v>
      </c>
      <c r="H4">
        <v>0.24887000000000001</v>
      </c>
      <c r="I4">
        <v>0.29914000000000002</v>
      </c>
      <c r="K4">
        <v>1.5009999999999999</v>
      </c>
      <c r="L4">
        <v>-1.5902700000000001</v>
      </c>
      <c r="M4">
        <v>-1.7896700000000001</v>
      </c>
      <c r="O4">
        <v>2.0945100000000001</v>
      </c>
      <c r="P4">
        <v>10.915749999999999</v>
      </c>
      <c r="Q4">
        <v>12.03379</v>
      </c>
      <c r="R4">
        <v>2.4193099999999998</v>
      </c>
      <c r="T4">
        <v>2.0945100000000001</v>
      </c>
      <c r="U4">
        <v>-6.3299999999999995E-2</v>
      </c>
      <c r="V4">
        <v>-0.18132000000000001</v>
      </c>
      <c r="W4">
        <v>-7.6499999999999997E-3</v>
      </c>
    </row>
    <row r="5" spans="1:23">
      <c r="A5">
        <v>1.39</v>
      </c>
      <c r="B5" s="1">
        <v>1.8810499999999999E-5</v>
      </c>
      <c r="C5">
        <v>1.9300000000000001E-3</v>
      </c>
      <c r="D5" s="1">
        <v>1.8695700000000001E-5</v>
      </c>
      <c r="E5">
        <v>1.92E-3</v>
      </c>
      <c r="G5">
        <v>2.0009999999999999</v>
      </c>
      <c r="H5">
        <v>0.25039</v>
      </c>
      <c r="I5">
        <v>0.30064999999999997</v>
      </c>
      <c r="K5">
        <v>2.0009999999999999</v>
      </c>
      <c r="L5">
        <v>-2.1265999999999998</v>
      </c>
      <c r="M5">
        <v>-2.2364799999999998</v>
      </c>
      <c r="O5">
        <v>2.16574</v>
      </c>
      <c r="P5">
        <v>10.75587</v>
      </c>
      <c r="Q5">
        <v>12.02867</v>
      </c>
      <c r="R5">
        <v>2.4244300000000001</v>
      </c>
      <c r="T5">
        <v>2.16574</v>
      </c>
      <c r="U5">
        <v>-7.1069999999999994E-2</v>
      </c>
      <c r="V5">
        <v>-0.2366</v>
      </c>
      <c r="W5">
        <v>-2.4459999999999999E-2</v>
      </c>
    </row>
    <row r="6" spans="1:23">
      <c r="A6">
        <v>1.78</v>
      </c>
      <c r="B6" s="1">
        <v>3.0943199999999999E-5</v>
      </c>
      <c r="C6">
        <v>2.47E-3</v>
      </c>
      <c r="D6" s="1">
        <v>3.0656700000000001E-5</v>
      </c>
      <c r="E6">
        <v>2.4599999999999999E-3</v>
      </c>
      <c r="G6">
        <v>2.5009999999999999</v>
      </c>
      <c r="H6">
        <v>0.25236999999999998</v>
      </c>
      <c r="I6">
        <v>0.30259999999999998</v>
      </c>
      <c r="K6">
        <v>2.5009999999999999</v>
      </c>
      <c r="L6">
        <v>-2.6714799999999999</v>
      </c>
      <c r="M6">
        <v>-2.6918899999999999</v>
      </c>
      <c r="O6">
        <v>2.2369699999999999</v>
      </c>
      <c r="P6">
        <v>10.588520000000001</v>
      </c>
      <c r="Q6">
        <v>11.615589999999999</v>
      </c>
      <c r="R6">
        <v>2.4298299999999999</v>
      </c>
      <c r="T6">
        <v>2.2369699999999999</v>
      </c>
      <c r="U6">
        <v>-7.7929999999999999E-2</v>
      </c>
      <c r="V6">
        <v>-0.20773</v>
      </c>
      <c r="W6">
        <v>-2.53E-2</v>
      </c>
    </row>
    <row r="7" spans="1:23">
      <c r="A7">
        <v>2.17</v>
      </c>
      <c r="B7" s="1">
        <v>4.6078000000000002E-5</v>
      </c>
      <c r="C7">
        <v>3.0200000000000001E-3</v>
      </c>
      <c r="D7" s="1">
        <v>4.5558800000000002E-5</v>
      </c>
      <c r="E7">
        <v>3.0000000000000001E-3</v>
      </c>
      <c r="G7">
        <v>3.0009999999999999</v>
      </c>
      <c r="H7">
        <v>0.25480999999999998</v>
      </c>
      <c r="I7">
        <v>0.30502000000000001</v>
      </c>
      <c r="K7">
        <v>3.0009999999999999</v>
      </c>
      <c r="L7">
        <v>-3.2273000000000001</v>
      </c>
      <c r="M7">
        <v>-3.1582699999999999</v>
      </c>
      <c r="O7">
        <v>2.3082099999999999</v>
      </c>
      <c r="P7">
        <v>10.417680000000001</v>
      </c>
      <c r="Q7">
        <v>11.46139</v>
      </c>
      <c r="R7">
        <v>2.4355099999999998</v>
      </c>
      <c r="T7">
        <v>2.3082099999999999</v>
      </c>
      <c r="U7">
        <v>-8.5930000000000006E-2</v>
      </c>
      <c r="V7">
        <v>-0.22117999999999999</v>
      </c>
      <c r="W7">
        <v>-3.1919999999999997E-2</v>
      </c>
    </row>
    <row r="8" spans="1:23">
      <c r="A8">
        <v>2.56</v>
      </c>
      <c r="B8" s="1">
        <v>6.4213000000000003E-5</v>
      </c>
      <c r="C8">
        <v>3.5599999999999998E-3</v>
      </c>
      <c r="D8" s="1">
        <v>6.3400700000000004E-5</v>
      </c>
      <c r="E8">
        <v>3.5400000000000002E-3</v>
      </c>
      <c r="G8">
        <v>3.5009999999999999</v>
      </c>
      <c r="H8">
        <v>0.25774999999999998</v>
      </c>
      <c r="I8">
        <v>0.30792999999999998</v>
      </c>
      <c r="K8">
        <v>3.5009999999999999</v>
      </c>
      <c r="L8">
        <v>-3.79657</v>
      </c>
      <c r="M8">
        <v>-3.63815</v>
      </c>
      <c r="O8">
        <v>2.3794400000000002</v>
      </c>
      <c r="P8">
        <v>10.42792</v>
      </c>
      <c r="Q8">
        <v>11.38172</v>
      </c>
      <c r="R8">
        <v>2.4414500000000001</v>
      </c>
      <c r="T8">
        <v>2.3794400000000002</v>
      </c>
      <c r="U8">
        <v>-8.7010000000000004E-2</v>
      </c>
      <c r="V8">
        <v>-0.37927</v>
      </c>
      <c r="W8">
        <v>-4.0370000000000003E-2</v>
      </c>
    </row>
    <row r="9" spans="1:23">
      <c r="A9">
        <v>2.95</v>
      </c>
      <c r="B9" s="1">
        <v>8.5349300000000006E-5</v>
      </c>
      <c r="C9">
        <v>4.1000000000000003E-3</v>
      </c>
      <c r="D9" s="1">
        <v>8.4180599999999998E-5</v>
      </c>
      <c r="E9">
        <v>4.0800000000000003E-3</v>
      </c>
      <c r="G9">
        <v>4.0010000000000003</v>
      </c>
      <c r="H9">
        <v>0.26121</v>
      </c>
      <c r="I9">
        <v>0.31135000000000002</v>
      </c>
      <c r="K9">
        <v>4.0010000000000003</v>
      </c>
      <c r="L9">
        <v>-4.3820899999999998</v>
      </c>
      <c r="M9">
        <v>-4.1343300000000003</v>
      </c>
      <c r="O9">
        <v>2.4506700000000001</v>
      </c>
      <c r="P9">
        <v>10.2133</v>
      </c>
      <c r="Q9">
        <v>11.240410000000001</v>
      </c>
      <c r="R9">
        <v>2.44767</v>
      </c>
      <c r="T9">
        <v>2.4506700000000001</v>
      </c>
      <c r="U9">
        <v>-9.3869999999999995E-2</v>
      </c>
      <c r="V9">
        <v>-0.12973999999999999</v>
      </c>
      <c r="W9">
        <v>-3.8859999999999999E-2</v>
      </c>
    </row>
    <row r="10" spans="1:23">
      <c r="A10">
        <v>3.34</v>
      </c>
      <c r="B10" s="1">
        <v>1.0948E-4</v>
      </c>
      <c r="C10">
        <v>4.6499999999999996E-3</v>
      </c>
      <c r="D10" s="1">
        <v>1.07897E-4</v>
      </c>
      <c r="E10">
        <v>4.6100000000000004E-3</v>
      </c>
      <c r="G10">
        <v>4.5010000000000003</v>
      </c>
      <c r="H10">
        <v>0.26523000000000002</v>
      </c>
      <c r="I10">
        <v>0.31531999999999999</v>
      </c>
      <c r="K10">
        <v>4.5010000000000003</v>
      </c>
      <c r="L10">
        <v>-4.9868600000000001</v>
      </c>
      <c r="M10">
        <v>-4.6498100000000004</v>
      </c>
      <c r="O10">
        <v>2.5219</v>
      </c>
      <c r="P10">
        <v>9.9838100000000001</v>
      </c>
      <c r="Q10">
        <v>10.88719</v>
      </c>
      <c r="R10">
        <v>2.4541599999999999</v>
      </c>
      <c r="T10">
        <v>2.5219</v>
      </c>
      <c r="U10">
        <v>-0.10444000000000001</v>
      </c>
      <c r="V10">
        <v>-0.36435000000000001</v>
      </c>
      <c r="W10">
        <v>-4.8959999999999997E-2</v>
      </c>
    </row>
    <row r="11" spans="1:23">
      <c r="A11">
        <v>3.73</v>
      </c>
      <c r="B11" s="1">
        <v>1.36608E-4</v>
      </c>
      <c r="C11">
        <v>5.1900000000000002E-3</v>
      </c>
      <c r="D11" s="1">
        <v>1.34547E-4</v>
      </c>
      <c r="E11">
        <v>5.1500000000000001E-3</v>
      </c>
      <c r="G11">
        <v>5.0010000000000003</v>
      </c>
      <c r="H11">
        <v>0.26984000000000002</v>
      </c>
      <c r="I11">
        <v>0.31986999999999999</v>
      </c>
      <c r="K11">
        <v>5.0010000000000003</v>
      </c>
      <c r="L11">
        <v>-5.6143099999999997</v>
      </c>
      <c r="M11">
        <v>-5.1880499999999996</v>
      </c>
      <c r="O11">
        <v>2.59314</v>
      </c>
      <c r="P11">
        <v>9.8221399999999992</v>
      </c>
      <c r="Q11">
        <v>10.830539999999999</v>
      </c>
      <c r="R11">
        <v>2.4609299999999998</v>
      </c>
      <c r="T11">
        <v>2.59314</v>
      </c>
      <c r="U11">
        <v>-0.10959000000000001</v>
      </c>
      <c r="V11">
        <v>-0.31468000000000002</v>
      </c>
      <c r="W11">
        <v>-5.4339999999999999E-2</v>
      </c>
    </row>
    <row r="12" spans="1:23">
      <c r="A12">
        <v>4.12</v>
      </c>
      <c r="B12" s="1">
        <v>1.6672799999999999E-4</v>
      </c>
      <c r="C12">
        <v>5.7299999999999999E-3</v>
      </c>
      <c r="D12" s="1">
        <v>1.64129E-4</v>
      </c>
      <c r="E12">
        <v>5.6899999999999997E-3</v>
      </c>
      <c r="G12">
        <v>5.5010000000000003</v>
      </c>
      <c r="H12">
        <v>0.27510000000000001</v>
      </c>
      <c r="I12">
        <v>0.32506000000000002</v>
      </c>
      <c r="K12">
        <v>5.5010000000000003</v>
      </c>
      <c r="L12">
        <v>-6.2681500000000003</v>
      </c>
      <c r="M12">
        <v>-5.7527400000000002</v>
      </c>
      <c r="O12">
        <v>2.6643699999999999</v>
      </c>
      <c r="P12">
        <v>9.7125400000000006</v>
      </c>
      <c r="Q12">
        <v>10.43383</v>
      </c>
      <c r="R12">
        <v>2.4679600000000002</v>
      </c>
      <c r="T12">
        <v>2.6643699999999999</v>
      </c>
      <c r="U12">
        <v>-0.11291</v>
      </c>
      <c r="V12">
        <v>-0.24926000000000001</v>
      </c>
      <c r="W12">
        <v>-4.7359999999999999E-2</v>
      </c>
    </row>
    <row r="13" spans="1:23">
      <c r="A13">
        <v>4.51</v>
      </c>
      <c r="B13" s="1">
        <v>1.9984000000000001E-4</v>
      </c>
      <c r="C13">
        <v>6.28E-3</v>
      </c>
      <c r="D13" s="1">
        <v>1.96641E-4</v>
      </c>
      <c r="E13">
        <v>6.2300000000000003E-3</v>
      </c>
      <c r="G13">
        <v>6.0010000000000003</v>
      </c>
      <c r="H13">
        <v>0.28105000000000002</v>
      </c>
      <c r="I13">
        <v>0.33094000000000001</v>
      </c>
      <c r="K13">
        <v>6.0010000000000003</v>
      </c>
      <c r="L13">
        <v>-6.9527400000000004</v>
      </c>
      <c r="M13">
        <v>-6.3482700000000003</v>
      </c>
      <c r="O13">
        <v>2.7355999999999998</v>
      </c>
      <c r="P13">
        <v>9.7072599999999998</v>
      </c>
      <c r="Q13">
        <v>10.66081</v>
      </c>
      <c r="R13">
        <v>2.4752700000000001</v>
      </c>
      <c r="T13">
        <v>2.7355999999999998</v>
      </c>
      <c r="U13">
        <v>-0.11612</v>
      </c>
      <c r="V13">
        <v>-0.26891999999999999</v>
      </c>
      <c r="W13">
        <v>-6.411E-2</v>
      </c>
    </row>
    <row r="14" spans="1:23">
      <c r="A14">
        <v>4.9000000000000004</v>
      </c>
      <c r="B14" s="1">
        <v>2.3593400000000001E-4</v>
      </c>
      <c r="C14">
        <v>6.8199999999999997E-3</v>
      </c>
      <c r="D14" s="1">
        <v>2.3207800000000001E-4</v>
      </c>
      <c r="E14">
        <v>6.77E-3</v>
      </c>
      <c r="G14">
        <v>6.5010000000000003</v>
      </c>
      <c r="H14">
        <v>0.28777999999999998</v>
      </c>
      <c r="I14">
        <v>0.33756999999999998</v>
      </c>
      <c r="K14">
        <v>6.5010000000000003</v>
      </c>
      <c r="L14">
        <v>-7.6729399999999996</v>
      </c>
      <c r="M14">
        <v>-6.9794700000000001</v>
      </c>
      <c r="O14">
        <v>2.8068300000000002</v>
      </c>
      <c r="P14">
        <v>9.4690799999999999</v>
      </c>
      <c r="Q14">
        <v>10.03579</v>
      </c>
      <c r="R14">
        <v>2.4777300000000002</v>
      </c>
      <c r="T14">
        <v>2.8068300000000002</v>
      </c>
      <c r="U14">
        <v>-0.12778</v>
      </c>
      <c r="V14">
        <v>-0.28200999999999998</v>
      </c>
      <c r="W14">
        <v>-6.6320000000000004E-2</v>
      </c>
    </row>
    <row r="15" spans="1:23">
      <c r="A15">
        <v>5.29</v>
      </c>
      <c r="B15" s="1">
        <v>2.75013E-4</v>
      </c>
      <c r="C15">
        <v>7.3600000000000002E-3</v>
      </c>
      <c r="D15" s="1">
        <v>2.7043899999999998E-4</v>
      </c>
      <c r="E15">
        <v>7.3000000000000001E-3</v>
      </c>
      <c r="G15">
        <v>7.0010000000000003</v>
      </c>
      <c r="H15">
        <v>0.29533999999999999</v>
      </c>
      <c r="I15">
        <v>0.34503</v>
      </c>
      <c r="K15">
        <v>7.0010000000000003</v>
      </c>
      <c r="L15">
        <v>-8.4343500000000002</v>
      </c>
      <c r="M15">
        <v>-7.65198</v>
      </c>
      <c r="O15">
        <v>2.8780600000000001</v>
      </c>
      <c r="P15">
        <v>9.3590699999999991</v>
      </c>
      <c r="Q15">
        <v>10.10056</v>
      </c>
      <c r="R15">
        <v>2.4780600000000002</v>
      </c>
      <c r="T15">
        <v>2.8780600000000001</v>
      </c>
      <c r="U15">
        <v>-0.13391</v>
      </c>
      <c r="V15">
        <v>-0.35549999999999998</v>
      </c>
      <c r="W15">
        <v>-7.5389999999999999E-2</v>
      </c>
    </row>
    <row r="16" spans="1:23">
      <c r="A16">
        <v>5.68</v>
      </c>
      <c r="B16" s="1">
        <v>3.17075E-4</v>
      </c>
      <c r="C16">
        <v>7.9100000000000004E-3</v>
      </c>
      <c r="D16" s="1">
        <v>3.1171900000000002E-4</v>
      </c>
      <c r="E16">
        <v>7.8399999999999997E-3</v>
      </c>
      <c r="G16">
        <v>7.5010000000000003</v>
      </c>
      <c r="H16">
        <v>0.30385000000000001</v>
      </c>
      <c r="I16">
        <v>0.35339999999999999</v>
      </c>
      <c r="K16">
        <v>7.5010000000000003</v>
      </c>
      <c r="L16">
        <v>-9.2435899999999993</v>
      </c>
      <c r="M16">
        <v>-8.3724100000000004</v>
      </c>
      <c r="O16">
        <v>2.9493</v>
      </c>
      <c r="P16">
        <v>9.2664600000000004</v>
      </c>
      <c r="Q16">
        <v>9.9167400000000008</v>
      </c>
      <c r="R16">
        <v>2.4945599999999999</v>
      </c>
      <c r="T16">
        <v>2.9493</v>
      </c>
      <c r="U16">
        <v>-0.13897000000000001</v>
      </c>
      <c r="V16">
        <v>-0.36113000000000001</v>
      </c>
      <c r="W16">
        <v>-7.8310000000000005E-2</v>
      </c>
    </row>
    <row r="17" spans="1:23">
      <c r="A17">
        <v>6.07</v>
      </c>
      <c r="B17" s="1">
        <v>3.6211099999999998E-4</v>
      </c>
      <c r="C17">
        <v>8.4499999999999992E-3</v>
      </c>
      <c r="D17" s="1">
        <v>3.5591600000000001E-4</v>
      </c>
      <c r="E17">
        <v>8.3800000000000003E-3</v>
      </c>
      <c r="G17">
        <v>8.0009999999999994</v>
      </c>
      <c r="H17">
        <v>0.31341000000000002</v>
      </c>
      <c r="I17">
        <v>0.36281000000000002</v>
      </c>
      <c r="K17">
        <v>8.0009999999999994</v>
      </c>
      <c r="L17">
        <v>-10.1084</v>
      </c>
      <c r="M17">
        <v>-9.1484900000000007</v>
      </c>
      <c r="O17">
        <v>3.0205299999999999</v>
      </c>
      <c r="P17">
        <v>9.1408100000000001</v>
      </c>
      <c r="Q17">
        <v>9.6046399999999998</v>
      </c>
      <c r="R17">
        <v>2.4825900000000001</v>
      </c>
      <c r="T17">
        <v>3.0205299999999999</v>
      </c>
      <c r="U17">
        <v>-0.14427999999999999</v>
      </c>
      <c r="V17">
        <v>-0.38913999999999999</v>
      </c>
      <c r="W17">
        <v>-7.4859999999999996E-2</v>
      </c>
    </row>
    <row r="18" spans="1:23">
      <c r="A18">
        <v>6.46</v>
      </c>
      <c r="B18" s="1">
        <v>4.1012399999999999E-4</v>
      </c>
      <c r="C18">
        <v>8.9899999999999997E-3</v>
      </c>
      <c r="D18" s="1">
        <v>4.0302399999999998E-4</v>
      </c>
      <c r="E18">
        <v>8.9099999999999995E-3</v>
      </c>
      <c r="G18">
        <v>8.5009999999999994</v>
      </c>
      <c r="H18">
        <v>0.32413999999999998</v>
      </c>
      <c r="I18">
        <v>0.37336000000000003</v>
      </c>
      <c r="K18">
        <v>8.5009999999999994</v>
      </c>
      <c r="L18">
        <v>-11.03786</v>
      </c>
      <c r="M18">
        <v>-9.9893199999999993</v>
      </c>
      <c r="O18">
        <v>3.0917599999999998</v>
      </c>
      <c r="P18">
        <v>9.0294600000000003</v>
      </c>
      <c r="Q18">
        <v>9.4610299999999992</v>
      </c>
      <c r="R18">
        <v>2.4922499999999999</v>
      </c>
      <c r="T18">
        <v>3.0917599999999998</v>
      </c>
      <c r="U18">
        <v>-0.14856</v>
      </c>
      <c r="V18">
        <v>-0.39627000000000001</v>
      </c>
      <c r="W18">
        <v>-7.7420000000000003E-2</v>
      </c>
    </row>
    <row r="19" spans="1:23">
      <c r="A19">
        <v>6.85</v>
      </c>
      <c r="B19" s="1">
        <v>4.6109800000000001E-4</v>
      </c>
      <c r="C19">
        <v>9.5300000000000003E-3</v>
      </c>
      <c r="D19" s="1">
        <v>4.5303999999999999E-4</v>
      </c>
      <c r="E19">
        <v>9.4500000000000001E-3</v>
      </c>
      <c r="G19">
        <v>9.0009999999999994</v>
      </c>
      <c r="H19">
        <v>0.33622000000000002</v>
      </c>
      <c r="I19">
        <v>0.38522000000000001</v>
      </c>
      <c r="K19">
        <v>9.0009999999999994</v>
      </c>
      <c r="L19">
        <v>-12.04288</v>
      </c>
      <c r="M19">
        <v>-10.90579</v>
      </c>
      <c r="O19">
        <v>3.1629900000000002</v>
      </c>
      <c r="P19">
        <v>8.9458800000000007</v>
      </c>
      <c r="Q19">
        <v>9.4028799999999997</v>
      </c>
      <c r="R19">
        <v>2.5226899999999999</v>
      </c>
      <c r="T19">
        <v>3.1629900000000002</v>
      </c>
      <c r="U19">
        <v>-0.15753</v>
      </c>
      <c r="V19">
        <v>-0.37023</v>
      </c>
      <c r="W19">
        <v>-8.616E-2</v>
      </c>
    </row>
    <row r="20" spans="1:23">
      <c r="A20">
        <v>7.24</v>
      </c>
      <c r="B20" s="1">
        <v>5.1504000000000003E-4</v>
      </c>
      <c r="C20">
        <v>1.0070000000000001E-2</v>
      </c>
      <c r="D20" s="1">
        <v>5.0595999999999996E-4</v>
      </c>
      <c r="E20">
        <v>9.9799999999999993E-3</v>
      </c>
      <c r="G20">
        <v>9.5009999999999994</v>
      </c>
      <c r="H20">
        <v>0.34982000000000002</v>
      </c>
      <c r="I20">
        <v>0.39856000000000003</v>
      </c>
      <c r="K20">
        <v>9.5009999999999994</v>
      </c>
      <c r="L20">
        <v>-13.13653</v>
      </c>
      <c r="M20">
        <v>-11.91099</v>
      </c>
      <c r="O20">
        <v>3.2342300000000002</v>
      </c>
      <c r="P20">
        <v>8.8535699999999995</v>
      </c>
      <c r="Q20">
        <v>9.3609200000000001</v>
      </c>
      <c r="R20">
        <v>2.5230899999999998</v>
      </c>
      <c r="T20">
        <v>3.2342300000000002</v>
      </c>
      <c r="U20">
        <v>-0.16303000000000001</v>
      </c>
      <c r="V20">
        <v>-0.41377999999999998</v>
      </c>
      <c r="W20">
        <v>-9.3240000000000003E-2</v>
      </c>
    </row>
    <row r="21" spans="1:23">
      <c r="A21">
        <v>7.63</v>
      </c>
      <c r="B21" s="1">
        <v>5.7194799999999997E-4</v>
      </c>
      <c r="C21">
        <v>1.061E-2</v>
      </c>
      <c r="D21" s="1">
        <v>5.6177899999999999E-4</v>
      </c>
      <c r="E21">
        <v>1.052E-2</v>
      </c>
      <c r="G21">
        <v>10.000999999999999</v>
      </c>
      <c r="H21">
        <v>0.36516999999999999</v>
      </c>
      <c r="I21">
        <v>0.41360000000000002</v>
      </c>
      <c r="K21">
        <v>10.000999999999999</v>
      </c>
      <c r="L21">
        <v>-14.334770000000001</v>
      </c>
      <c r="M21">
        <v>-13.02088</v>
      </c>
      <c r="O21">
        <v>3.3054600000000001</v>
      </c>
      <c r="P21">
        <v>8.7401099999999996</v>
      </c>
      <c r="Q21">
        <v>9.2147199999999998</v>
      </c>
      <c r="R21">
        <v>2.5512800000000002</v>
      </c>
      <c r="T21">
        <v>3.3054600000000001</v>
      </c>
      <c r="U21">
        <v>-0.16461000000000001</v>
      </c>
      <c r="V21">
        <v>-0.35844999999999999</v>
      </c>
      <c r="W21">
        <v>-9.4270000000000007E-2</v>
      </c>
    </row>
    <row r="22" spans="1:23">
      <c r="A22">
        <v>8.02</v>
      </c>
      <c r="B22" s="1">
        <v>6.3179800000000004E-4</v>
      </c>
      <c r="C22">
        <v>1.115E-2</v>
      </c>
      <c r="D22" s="1">
        <v>6.2049100000000003E-4</v>
      </c>
      <c r="E22">
        <v>1.1050000000000001E-2</v>
      </c>
      <c r="G22">
        <v>10.500999999999999</v>
      </c>
      <c r="H22">
        <v>0.38255</v>
      </c>
      <c r="I22">
        <v>0.43058999999999997</v>
      </c>
      <c r="K22">
        <v>10.500999999999999</v>
      </c>
      <c r="L22">
        <v>-15.657170000000001</v>
      </c>
      <c r="M22">
        <v>-14.25502</v>
      </c>
      <c r="O22">
        <v>3.37669</v>
      </c>
      <c r="P22">
        <v>8.6685400000000001</v>
      </c>
      <c r="Q22">
        <v>9.1455699999999993</v>
      </c>
      <c r="R22">
        <v>2.5609299999999999</v>
      </c>
      <c r="T22">
        <v>3.37669</v>
      </c>
      <c r="U22">
        <v>-0.17000999999999999</v>
      </c>
      <c r="V22">
        <v>-0.43290000000000001</v>
      </c>
      <c r="W22">
        <v>-0.10292999999999999</v>
      </c>
    </row>
    <row r="23" spans="1:23">
      <c r="A23">
        <v>8.41</v>
      </c>
      <c r="B23" s="1">
        <v>6.9460300000000002E-4</v>
      </c>
      <c r="C23">
        <v>1.1690000000000001E-2</v>
      </c>
      <c r="D23" s="1">
        <v>6.8209200000000003E-4</v>
      </c>
      <c r="E23">
        <v>1.159E-2</v>
      </c>
      <c r="G23">
        <v>11.000999999999999</v>
      </c>
      <c r="H23">
        <v>0.40227000000000002</v>
      </c>
      <c r="I23">
        <v>0.44985000000000003</v>
      </c>
      <c r="K23">
        <v>11.000999999999999</v>
      </c>
      <c r="L23">
        <v>-17.127579999999998</v>
      </c>
      <c r="M23">
        <v>-15.63725</v>
      </c>
      <c r="O23">
        <v>3.4479199999999999</v>
      </c>
      <c r="P23">
        <v>8.5678199999999993</v>
      </c>
      <c r="Q23">
        <v>9.1226599999999998</v>
      </c>
      <c r="R23">
        <v>2.5831900000000001</v>
      </c>
      <c r="T23">
        <v>3.4479199999999999</v>
      </c>
      <c r="U23">
        <v>-0.17624999999999999</v>
      </c>
      <c r="V23">
        <v>-0.44735999999999998</v>
      </c>
      <c r="W23">
        <v>-0.11121</v>
      </c>
    </row>
    <row r="24" spans="1:23">
      <c r="A24">
        <v>8.8000000000000007</v>
      </c>
      <c r="B24" s="1">
        <v>7.6035100000000004E-4</v>
      </c>
      <c r="C24">
        <v>1.223E-2</v>
      </c>
      <c r="D24" s="1">
        <v>7.4657599999999999E-4</v>
      </c>
      <c r="E24">
        <v>1.2120000000000001E-2</v>
      </c>
      <c r="G24">
        <v>11.500999999999999</v>
      </c>
      <c r="H24">
        <v>0.42474000000000001</v>
      </c>
      <c r="I24">
        <v>0.47175</v>
      </c>
      <c r="K24">
        <v>11.500999999999999</v>
      </c>
      <c r="L24">
        <v>-18.776579999999999</v>
      </c>
      <c r="M24">
        <v>-17.198160000000001</v>
      </c>
      <c r="O24">
        <v>3.5191599999999998</v>
      </c>
      <c r="P24">
        <v>8.4731299999999994</v>
      </c>
      <c r="Q24">
        <v>8.9962199999999992</v>
      </c>
      <c r="R24">
        <v>2.58988</v>
      </c>
      <c r="T24">
        <v>3.5191599999999998</v>
      </c>
      <c r="U24">
        <v>-0.18123</v>
      </c>
      <c r="V24">
        <v>-0.41961999999999999</v>
      </c>
      <c r="W24">
        <v>-0.11175</v>
      </c>
    </row>
    <row r="25" spans="1:23">
      <c r="A25">
        <v>9.19</v>
      </c>
      <c r="B25" s="1">
        <v>8.2902900000000001E-4</v>
      </c>
      <c r="C25">
        <v>1.277E-2</v>
      </c>
      <c r="D25" s="1">
        <v>8.1393700000000004E-4</v>
      </c>
      <c r="E25">
        <v>1.265E-2</v>
      </c>
      <c r="G25">
        <v>12.000999999999999</v>
      </c>
      <c r="H25">
        <v>0.45043</v>
      </c>
      <c r="I25">
        <v>0.49675000000000002</v>
      </c>
      <c r="K25">
        <v>12.000999999999999</v>
      </c>
      <c r="L25">
        <v>-20.64198</v>
      </c>
      <c r="M25">
        <v>-18.975549999999998</v>
      </c>
      <c r="O25">
        <v>3.5903900000000002</v>
      </c>
      <c r="P25">
        <v>8.4072800000000001</v>
      </c>
      <c r="Q25">
        <v>8.8228399999999993</v>
      </c>
      <c r="R25">
        <v>2.5804100000000001</v>
      </c>
      <c r="T25">
        <v>3.5903900000000002</v>
      </c>
      <c r="U25">
        <v>-0.18137</v>
      </c>
      <c r="V25">
        <v>-0.45291999999999999</v>
      </c>
      <c r="W25">
        <v>-0.11554</v>
      </c>
    </row>
    <row r="26" spans="1:23">
      <c r="A26">
        <v>9.58</v>
      </c>
      <c r="B26" s="1">
        <v>9.0064099999999998E-4</v>
      </c>
      <c r="C26">
        <v>1.3299999999999999E-2</v>
      </c>
      <c r="D26" s="1">
        <v>8.8416999999999999E-4</v>
      </c>
      <c r="E26">
        <v>1.3180000000000001E-2</v>
      </c>
      <c r="G26">
        <v>12.500999999999999</v>
      </c>
      <c r="H26">
        <v>0.47992000000000001</v>
      </c>
      <c r="I26">
        <v>0.52536000000000005</v>
      </c>
      <c r="K26">
        <v>12.500999999999999</v>
      </c>
      <c r="L26">
        <v>-22.771940000000001</v>
      </c>
      <c r="M26">
        <v>-21.017579999999999</v>
      </c>
      <c r="O26">
        <v>3.6616200000000001</v>
      </c>
      <c r="P26">
        <v>8.3444000000000003</v>
      </c>
      <c r="Q26">
        <v>8.63307</v>
      </c>
      <c r="R26">
        <v>2.5944500000000001</v>
      </c>
      <c r="T26">
        <v>3.6616200000000001</v>
      </c>
      <c r="U26">
        <v>-0.18959999999999999</v>
      </c>
      <c r="V26">
        <v>-0.37724000000000002</v>
      </c>
      <c r="W26">
        <v>-0.11033</v>
      </c>
    </row>
    <row r="27" spans="1:23">
      <c r="A27">
        <v>9.9700000000000006</v>
      </c>
      <c r="B27" s="1">
        <v>9.7517700000000003E-4</v>
      </c>
      <c r="C27">
        <v>1.384E-2</v>
      </c>
      <c r="D27" s="1">
        <v>9.5726800000000005E-4</v>
      </c>
      <c r="E27">
        <v>1.372E-2</v>
      </c>
      <c r="G27">
        <v>13.000999999999999</v>
      </c>
      <c r="H27">
        <v>0.51387000000000005</v>
      </c>
      <c r="I27">
        <v>0.55820999999999998</v>
      </c>
      <c r="K27">
        <v>13.000999999999999</v>
      </c>
      <c r="L27">
        <v>-25.2285</v>
      </c>
      <c r="M27">
        <v>-23.38627</v>
      </c>
      <c r="O27">
        <v>3.73285</v>
      </c>
      <c r="P27">
        <v>8.2602200000000003</v>
      </c>
      <c r="Q27">
        <v>8.6639199999999992</v>
      </c>
      <c r="R27">
        <v>2.6054400000000002</v>
      </c>
      <c r="T27">
        <v>3.73285</v>
      </c>
      <c r="U27">
        <v>-0.19605</v>
      </c>
      <c r="V27">
        <v>-0.56455</v>
      </c>
      <c r="W27">
        <v>-0.12101000000000001</v>
      </c>
    </row>
    <row r="28" spans="1:23">
      <c r="A28">
        <v>10.36</v>
      </c>
      <c r="B28">
        <v>1.0499999999999999E-3</v>
      </c>
      <c r="C28">
        <v>1.438E-2</v>
      </c>
      <c r="D28">
        <v>1.0300000000000001E-3</v>
      </c>
      <c r="E28">
        <v>1.4250000000000001E-2</v>
      </c>
      <c r="G28">
        <v>13.500999999999999</v>
      </c>
      <c r="H28">
        <v>0.55305000000000004</v>
      </c>
      <c r="I28">
        <v>0.59597999999999995</v>
      </c>
      <c r="K28">
        <v>13.500999999999999</v>
      </c>
      <c r="L28">
        <v>-28.090679999999999</v>
      </c>
      <c r="M28">
        <v>-26.160640000000001</v>
      </c>
      <c r="O28">
        <v>3.80409</v>
      </c>
      <c r="P28">
        <v>8.1917299999999997</v>
      </c>
      <c r="Q28">
        <v>8.6107999999999993</v>
      </c>
      <c r="R28">
        <v>2.6146799999999999</v>
      </c>
      <c r="T28">
        <v>3.80409</v>
      </c>
      <c r="U28">
        <v>-0.19600000000000001</v>
      </c>
      <c r="V28">
        <v>-0.44913999999999998</v>
      </c>
      <c r="W28">
        <v>-0.12676000000000001</v>
      </c>
    </row>
    <row r="29" spans="1:23">
      <c r="A29">
        <v>10.75</v>
      </c>
      <c r="B29">
        <v>1.1299999999999999E-3</v>
      </c>
      <c r="C29">
        <v>1.491E-2</v>
      </c>
      <c r="D29">
        <v>1.1100000000000001E-3</v>
      </c>
      <c r="E29">
        <v>1.478E-2</v>
      </c>
      <c r="G29">
        <v>14.000999999999999</v>
      </c>
      <c r="H29">
        <v>0.59831000000000001</v>
      </c>
      <c r="I29">
        <v>0.63941999999999999</v>
      </c>
      <c r="K29">
        <v>14.000999999999999</v>
      </c>
      <c r="L29">
        <v>-31.462389999999999</v>
      </c>
      <c r="M29">
        <v>-29.444600000000001</v>
      </c>
      <c r="O29">
        <v>3.8753199999999999</v>
      </c>
      <c r="P29">
        <v>8.1111199999999997</v>
      </c>
      <c r="Q29">
        <v>8.5015999999999998</v>
      </c>
      <c r="R29">
        <v>2.6242700000000001</v>
      </c>
      <c r="T29">
        <v>3.8753199999999999</v>
      </c>
      <c r="U29">
        <v>-0.20003000000000001</v>
      </c>
      <c r="V29">
        <v>-0.50011000000000005</v>
      </c>
      <c r="W29">
        <v>-0.12919</v>
      </c>
    </row>
    <row r="30" spans="1:23">
      <c r="A30">
        <v>11.14</v>
      </c>
      <c r="B30">
        <v>1.2199999999999999E-3</v>
      </c>
      <c r="C30">
        <v>1.545E-2</v>
      </c>
      <c r="D30">
        <v>1.1900000000000001E-3</v>
      </c>
      <c r="E30">
        <v>1.5310000000000001E-2</v>
      </c>
      <c r="G30">
        <v>14.500999999999999</v>
      </c>
      <c r="H30">
        <v>0.65037</v>
      </c>
      <c r="I30">
        <v>0.68911</v>
      </c>
      <c r="K30">
        <v>14.500999999999999</v>
      </c>
      <c r="L30">
        <v>-35.474240000000002</v>
      </c>
      <c r="M30">
        <v>-33.368740000000003</v>
      </c>
      <c r="O30">
        <v>3.9465499999999998</v>
      </c>
      <c r="P30">
        <v>8.0521200000000004</v>
      </c>
      <c r="Q30">
        <v>8.3657599999999999</v>
      </c>
      <c r="R30">
        <v>2.62676</v>
      </c>
      <c r="T30">
        <v>3.9465499999999998</v>
      </c>
      <c r="U30">
        <v>-0.20369999999999999</v>
      </c>
      <c r="V30">
        <v>-0.52434999999999998</v>
      </c>
      <c r="W30">
        <v>-0.13589000000000001</v>
      </c>
    </row>
    <row r="31" spans="1:23">
      <c r="A31">
        <v>11.53</v>
      </c>
      <c r="B31">
        <v>1.2999999999999999E-3</v>
      </c>
      <c r="C31">
        <v>1.5980000000000001E-2</v>
      </c>
      <c r="D31">
        <v>1.2800000000000001E-3</v>
      </c>
      <c r="E31">
        <v>1.584E-2</v>
      </c>
      <c r="G31">
        <v>15.000999999999999</v>
      </c>
      <c r="H31">
        <v>0.70962999999999998</v>
      </c>
      <c r="I31">
        <v>0.74524000000000001</v>
      </c>
      <c r="K31">
        <v>15.000999999999999</v>
      </c>
      <c r="L31">
        <v>-40.289619999999999</v>
      </c>
      <c r="M31">
        <v>-38.096429999999998</v>
      </c>
      <c r="O31">
        <v>4.0177800000000001</v>
      </c>
      <c r="P31">
        <v>7.9884500000000003</v>
      </c>
      <c r="Q31">
        <v>8.2140900000000006</v>
      </c>
      <c r="R31">
        <v>2.6364299999999998</v>
      </c>
      <c r="T31">
        <v>4.0177800000000001</v>
      </c>
      <c r="U31">
        <v>-0.2077</v>
      </c>
      <c r="V31">
        <v>-0.48807</v>
      </c>
      <c r="W31">
        <v>-0.12923000000000001</v>
      </c>
    </row>
    <row r="32" spans="1:23">
      <c r="A32">
        <v>11.92</v>
      </c>
      <c r="B32">
        <v>1.39E-3</v>
      </c>
      <c r="C32">
        <v>1.652E-2</v>
      </c>
      <c r="D32">
        <v>1.3699999999999999E-3</v>
      </c>
      <c r="E32">
        <v>1.6369999999999999E-2</v>
      </c>
      <c r="G32">
        <v>15.500999999999999</v>
      </c>
      <c r="H32">
        <v>0.77554999999999996</v>
      </c>
      <c r="I32">
        <v>0.80701000000000001</v>
      </c>
      <c r="K32">
        <v>15.500999999999999</v>
      </c>
      <c r="L32">
        <v>-46.104979999999998</v>
      </c>
      <c r="M32">
        <v>-43.824129999999997</v>
      </c>
      <c r="O32">
        <v>4.0890199999999997</v>
      </c>
      <c r="P32">
        <v>7.9056499999999996</v>
      </c>
      <c r="Q32">
        <v>8.1775300000000009</v>
      </c>
      <c r="R32">
        <v>2.6314899999999999</v>
      </c>
      <c r="T32">
        <v>4.0890199999999997</v>
      </c>
      <c r="U32">
        <v>-0.21565999999999999</v>
      </c>
      <c r="V32">
        <v>-0.55598999999999998</v>
      </c>
      <c r="W32">
        <v>-0.13849</v>
      </c>
    </row>
    <row r="33" spans="1:23">
      <c r="A33">
        <v>12.31</v>
      </c>
      <c r="B33">
        <v>1.48E-3</v>
      </c>
      <c r="C33">
        <v>1.7049999999999999E-2</v>
      </c>
      <c r="D33">
        <v>1.4599999999999999E-3</v>
      </c>
      <c r="E33">
        <v>1.6889999999999999E-2</v>
      </c>
      <c r="G33">
        <v>16.001000000000001</v>
      </c>
      <c r="H33">
        <v>0.84555999999999998</v>
      </c>
      <c r="I33">
        <v>0.87153999999999998</v>
      </c>
      <c r="K33">
        <v>16.001000000000001</v>
      </c>
      <c r="L33">
        <v>-53.122950000000003</v>
      </c>
      <c r="M33">
        <v>-50.754420000000003</v>
      </c>
      <c r="O33">
        <v>4.1602499999999996</v>
      </c>
      <c r="P33">
        <v>7.8696700000000002</v>
      </c>
      <c r="Q33">
        <v>8.1278699999999997</v>
      </c>
      <c r="R33">
        <v>2.6386500000000002</v>
      </c>
      <c r="T33">
        <v>4.1602499999999996</v>
      </c>
      <c r="U33">
        <v>-0.21593999999999999</v>
      </c>
      <c r="V33">
        <v>-0.45534000000000002</v>
      </c>
      <c r="W33">
        <v>-0.14041000000000001</v>
      </c>
    </row>
    <row r="34" spans="1:23">
      <c r="A34">
        <v>12.7</v>
      </c>
      <c r="B34">
        <v>1.58E-3</v>
      </c>
      <c r="C34">
        <v>1.7579999999999998E-2</v>
      </c>
      <c r="D34">
        <v>1.5499999999999999E-3</v>
      </c>
      <c r="E34">
        <v>1.7420000000000001E-2</v>
      </c>
      <c r="G34">
        <v>16.501000000000001</v>
      </c>
      <c r="H34">
        <v>0.91366999999999998</v>
      </c>
      <c r="I34">
        <v>0.93257000000000001</v>
      </c>
      <c r="K34">
        <v>16.501000000000001</v>
      </c>
      <c r="L34">
        <v>-61.501049999999999</v>
      </c>
      <c r="M34">
        <v>-59.044849999999997</v>
      </c>
      <c r="O34">
        <v>4.2314800000000004</v>
      </c>
      <c r="P34">
        <v>7.7989300000000004</v>
      </c>
      <c r="Q34">
        <v>7.9945899999999996</v>
      </c>
      <c r="R34">
        <v>2.6313499999999999</v>
      </c>
      <c r="T34">
        <v>4.2314800000000004</v>
      </c>
      <c r="U34">
        <v>-0.22147</v>
      </c>
      <c r="V34">
        <v>-0.50961999999999996</v>
      </c>
      <c r="W34">
        <v>-0.13633999999999999</v>
      </c>
    </row>
    <row r="35" spans="1:23">
      <c r="A35">
        <v>13.09</v>
      </c>
      <c r="B35">
        <v>1.6800000000000001E-3</v>
      </c>
      <c r="C35">
        <v>1.8110000000000001E-2</v>
      </c>
      <c r="D35">
        <v>1.64E-3</v>
      </c>
      <c r="E35">
        <v>1.7950000000000001E-2</v>
      </c>
      <c r="G35">
        <v>17.001000000000001</v>
      </c>
      <c r="H35">
        <v>0.96950999999999998</v>
      </c>
      <c r="I35">
        <v>0.97963</v>
      </c>
      <c r="K35">
        <v>17.001000000000001</v>
      </c>
      <c r="L35">
        <v>-71.237960000000001</v>
      </c>
      <c r="M35">
        <v>-68.694050000000004</v>
      </c>
      <c r="O35">
        <v>4.3027100000000003</v>
      </c>
      <c r="P35">
        <v>7.7400500000000001</v>
      </c>
      <c r="Q35">
        <v>7.9758100000000001</v>
      </c>
      <c r="R35">
        <v>2.6209099999999999</v>
      </c>
      <c r="T35">
        <v>4.3027100000000003</v>
      </c>
      <c r="U35">
        <v>-0.22617000000000001</v>
      </c>
      <c r="V35">
        <v>-0.59008000000000005</v>
      </c>
      <c r="W35">
        <v>-0.14591999999999999</v>
      </c>
    </row>
    <row r="36" spans="1:23">
      <c r="A36">
        <v>13.48</v>
      </c>
      <c r="B36">
        <v>1.7799999999999999E-3</v>
      </c>
      <c r="C36">
        <v>1.864E-2</v>
      </c>
      <c r="D36">
        <v>1.74E-3</v>
      </c>
      <c r="E36">
        <v>1.847E-2</v>
      </c>
      <c r="G36">
        <v>17.501000000000001</v>
      </c>
      <c r="H36">
        <v>1</v>
      </c>
      <c r="I36">
        <v>1</v>
      </c>
      <c r="K36">
        <v>17.501000000000001</v>
      </c>
      <c r="L36">
        <v>-82.039069999999995</v>
      </c>
      <c r="M36">
        <v>-79.407399999999996</v>
      </c>
      <c r="O36">
        <v>4.3739499999999998</v>
      </c>
      <c r="P36">
        <v>7.6860299999999997</v>
      </c>
      <c r="Q36">
        <v>7.9190300000000002</v>
      </c>
      <c r="R36">
        <v>2.6211099999999998</v>
      </c>
      <c r="T36">
        <v>4.3739499999999998</v>
      </c>
      <c r="U36">
        <v>-0.22508</v>
      </c>
      <c r="V36">
        <v>-0.52278999999999998</v>
      </c>
      <c r="W36">
        <v>-0.14943000000000001</v>
      </c>
    </row>
    <row r="37" spans="1:23">
      <c r="A37">
        <v>13.87</v>
      </c>
      <c r="B37">
        <v>1.8799999999999999E-3</v>
      </c>
      <c r="C37">
        <v>1.917E-2</v>
      </c>
      <c r="D37">
        <v>1.8400000000000001E-3</v>
      </c>
      <c r="E37">
        <v>1.9E-2</v>
      </c>
      <c r="G37">
        <v>18.001000000000001</v>
      </c>
      <c r="H37">
        <v>0.99534999999999996</v>
      </c>
      <c r="I37">
        <v>0.98477999999999999</v>
      </c>
      <c r="K37">
        <v>18.001000000000001</v>
      </c>
      <c r="L37">
        <v>-93.271429999999995</v>
      </c>
      <c r="M37">
        <v>-90.551919999999996</v>
      </c>
      <c r="O37">
        <v>4.4451799999999997</v>
      </c>
      <c r="P37">
        <v>7.61205</v>
      </c>
      <c r="Q37">
        <v>7.8341399999999997</v>
      </c>
      <c r="R37">
        <v>2.6072099999999998</v>
      </c>
      <c r="T37">
        <v>4.4451799999999997</v>
      </c>
      <c r="U37">
        <v>-0.23572000000000001</v>
      </c>
      <c r="V37">
        <v>-0.51063999999999998</v>
      </c>
      <c r="W37">
        <v>-0.14777999999999999</v>
      </c>
    </row>
    <row r="38" spans="1:23">
      <c r="A38">
        <v>14.26</v>
      </c>
      <c r="B38">
        <v>1.99E-3</v>
      </c>
      <c r="C38">
        <v>1.9699999999999999E-2</v>
      </c>
      <c r="D38">
        <v>1.9499999999999999E-3</v>
      </c>
      <c r="E38">
        <v>1.9519999999999999E-2</v>
      </c>
      <c r="G38">
        <v>18.501000000000001</v>
      </c>
      <c r="H38">
        <v>0.95572999999999997</v>
      </c>
      <c r="I38">
        <v>0.93523999999999996</v>
      </c>
      <c r="K38">
        <v>18.501000000000001</v>
      </c>
      <c r="L38">
        <v>-104.13509999999999</v>
      </c>
      <c r="M38">
        <v>-101.32738000000001</v>
      </c>
      <c r="O38">
        <v>4.5164099999999996</v>
      </c>
      <c r="P38">
        <v>7.57775</v>
      </c>
      <c r="Q38">
        <v>7.6748399999999997</v>
      </c>
      <c r="R38">
        <v>2.6162700000000001</v>
      </c>
      <c r="T38">
        <v>4.5164099999999996</v>
      </c>
      <c r="U38">
        <v>-0.23796</v>
      </c>
      <c r="V38">
        <v>-0.53125</v>
      </c>
      <c r="W38">
        <v>-0.15118999999999999</v>
      </c>
    </row>
    <row r="39" spans="1:23">
      <c r="A39">
        <v>14.65</v>
      </c>
      <c r="B39">
        <v>2.0999999999999999E-3</v>
      </c>
      <c r="C39">
        <v>2.0230000000000001E-2</v>
      </c>
      <c r="D39">
        <v>2.0600000000000002E-3</v>
      </c>
      <c r="E39">
        <v>2.0039999999999999E-2</v>
      </c>
      <c r="G39">
        <v>19.001000000000001</v>
      </c>
      <c r="H39">
        <v>0.89127999999999996</v>
      </c>
      <c r="I39">
        <v>0.86240000000000006</v>
      </c>
      <c r="K39">
        <v>19.001000000000001</v>
      </c>
      <c r="L39">
        <v>-113.97171</v>
      </c>
      <c r="M39">
        <v>-111.07624</v>
      </c>
      <c r="O39">
        <v>4.5876400000000004</v>
      </c>
      <c r="P39">
        <v>7.5315200000000004</v>
      </c>
      <c r="Q39">
        <v>7.7080000000000002</v>
      </c>
      <c r="R39">
        <v>2.6095299999999999</v>
      </c>
      <c r="T39">
        <v>4.5876400000000004</v>
      </c>
      <c r="U39">
        <v>-0.24010999999999999</v>
      </c>
      <c r="V39">
        <v>-0.53991999999999996</v>
      </c>
      <c r="W39">
        <v>-0.1663</v>
      </c>
    </row>
    <row r="40" spans="1:23">
      <c r="A40">
        <v>15.04</v>
      </c>
      <c r="B40">
        <v>2.2100000000000002E-3</v>
      </c>
      <c r="C40">
        <v>2.0760000000000001E-2</v>
      </c>
      <c r="D40">
        <v>2.1700000000000001E-3</v>
      </c>
      <c r="E40">
        <v>2.0559999999999998E-2</v>
      </c>
      <c r="G40">
        <v>19.501000000000001</v>
      </c>
      <c r="H40">
        <v>0.81547000000000003</v>
      </c>
      <c r="I40">
        <v>0.77995999999999999</v>
      </c>
      <c r="K40">
        <v>19.501000000000001</v>
      </c>
      <c r="L40">
        <v>-122.45859</v>
      </c>
      <c r="M40">
        <v>-119.47463999999999</v>
      </c>
      <c r="O40">
        <v>4.6588799999999999</v>
      </c>
      <c r="P40">
        <v>7.4821499999999999</v>
      </c>
      <c r="Q40">
        <v>7.6385399999999999</v>
      </c>
      <c r="R40">
        <v>2.6118199999999998</v>
      </c>
      <c r="T40">
        <v>4.6588799999999999</v>
      </c>
      <c r="U40">
        <v>-0.24443999999999999</v>
      </c>
      <c r="V40">
        <v>-0.58189000000000002</v>
      </c>
      <c r="W40">
        <v>-0.16522999999999999</v>
      </c>
    </row>
    <row r="41" spans="1:23">
      <c r="A41">
        <v>15.43</v>
      </c>
      <c r="B41">
        <v>2.32E-3</v>
      </c>
      <c r="C41">
        <v>2.128E-2</v>
      </c>
      <c r="D41">
        <v>2.2799999999999999E-3</v>
      </c>
      <c r="E41">
        <v>2.1090000000000001E-2</v>
      </c>
      <c r="G41">
        <v>20.001000000000001</v>
      </c>
      <c r="H41">
        <v>0.73890999999999996</v>
      </c>
      <c r="I41">
        <v>0.69838999999999996</v>
      </c>
      <c r="K41">
        <v>20.001000000000001</v>
      </c>
      <c r="L41">
        <v>-129.57257999999999</v>
      </c>
      <c r="M41">
        <v>-126.50063</v>
      </c>
      <c r="O41">
        <v>4.7301099999999998</v>
      </c>
      <c r="P41">
        <v>7.4339700000000004</v>
      </c>
      <c r="Q41">
        <v>7.5338200000000004</v>
      </c>
      <c r="R41">
        <v>2.61863</v>
      </c>
      <c r="T41">
        <v>4.7301099999999998</v>
      </c>
      <c r="U41">
        <v>-0.24773000000000001</v>
      </c>
      <c r="V41">
        <v>-0.54135999999999995</v>
      </c>
      <c r="W41">
        <v>-0.16746</v>
      </c>
    </row>
    <row r="42" spans="1:23">
      <c r="A42">
        <v>15.82</v>
      </c>
      <c r="B42">
        <v>2.4399999999999999E-3</v>
      </c>
      <c r="C42">
        <v>2.181E-2</v>
      </c>
      <c r="D42">
        <v>2.3900000000000002E-3</v>
      </c>
      <c r="E42">
        <v>2.1610000000000001E-2</v>
      </c>
      <c r="G42">
        <v>20.501000000000001</v>
      </c>
      <c r="H42">
        <v>0.66759999999999997</v>
      </c>
      <c r="I42">
        <v>0.62334999999999996</v>
      </c>
      <c r="K42">
        <v>20.501000000000001</v>
      </c>
      <c r="L42">
        <v>-135.46270000000001</v>
      </c>
      <c r="M42">
        <v>-132.30202</v>
      </c>
      <c r="O42">
        <v>4.8013399999999997</v>
      </c>
      <c r="P42">
        <v>7.3872200000000001</v>
      </c>
      <c r="Q42">
        <v>7.4865000000000004</v>
      </c>
      <c r="R42">
        <v>2.6329600000000002</v>
      </c>
      <c r="T42">
        <v>4.8013399999999997</v>
      </c>
      <c r="U42">
        <v>-0.25306000000000001</v>
      </c>
      <c r="V42">
        <v>-0.55201999999999996</v>
      </c>
      <c r="W42">
        <v>-0.16933999999999999</v>
      </c>
    </row>
    <row r="43" spans="1:23">
      <c r="A43">
        <v>16.21</v>
      </c>
      <c r="B43">
        <v>2.5600000000000002E-3</v>
      </c>
      <c r="C43">
        <v>2.2329999999999999E-2</v>
      </c>
      <c r="D43">
        <v>2.5100000000000001E-3</v>
      </c>
      <c r="E43">
        <v>2.2120000000000001E-2</v>
      </c>
      <c r="G43">
        <v>21.001000000000001</v>
      </c>
      <c r="H43">
        <v>0.60392000000000001</v>
      </c>
      <c r="I43">
        <v>0.55689999999999995</v>
      </c>
      <c r="K43">
        <v>21.001000000000001</v>
      </c>
      <c r="L43">
        <v>-140.33250000000001</v>
      </c>
      <c r="M43">
        <v>-137.08313000000001</v>
      </c>
      <c r="O43">
        <v>4.8725699999999996</v>
      </c>
      <c r="P43">
        <v>7.3428000000000004</v>
      </c>
      <c r="Q43">
        <v>7.4451499999999999</v>
      </c>
      <c r="R43">
        <v>2.6454599999999999</v>
      </c>
      <c r="T43">
        <v>4.8725699999999996</v>
      </c>
      <c r="U43">
        <v>-0.25645000000000001</v>
      </c>
      <c r="V43">
        <v>-0.51517999999999997</v>
      </c>
      <c r="W43">
        <v>-0.17568</v>
      </c>
    </row>
    <row r="44" spans="1:23">
      <c r="A44">
        <v>16.600000000000001</v>
      </c>
      <c r="B44">
        <v>2.6800000000000001E-3</v>
      </c>
      <c r="C44">
        <v>2.2859999999999998E-2</v>
      </c>
      <c r="D44">
        <v>2.63E-3</v>
      </c>
      <c r="E44">
        <v>2.264E-2</v>
      </c>
      <c r="G44">
        <v>21.501000000000001</v>
      </c>
      <c r="H44">
        <v>0.54827000000000004</v>
      </c>
      <c r="I44">
        <v>0.49915999999999999</v>
      </c>
      <c r="K44">
        <v>21.501000000000001</v>
      </c>
      <c r="L44">
        <v>-144.37723</v>
      </c>
      <c r="M44">
        <v>-141.03879000000001</v>
      </c>
      <c r="O44">
        <v>4.9438000000000004</v>
      </c>
      <c r="P44">
        <v>7.2939299999999996</v>
      </c>
      <c r="Q44">
        <v>7.3770300000000004</v>
      </c>
      <c r="R44">
        <v>2.65191</v>
      </c>
      <c r="T44">
        <v>4.9438000000000004</v>
      </c>
      <c r="U44">
        <v>-0.26019999999999999</v>
      </c>
      <c r="V44">
        <v>-0.59797</v>
      </c>
      <c r="W44">
        <v>-0.17322000000000001</v>
      </c>
    </row>
    <row r="45" spans="1:23">
      <c r="A45">
        <v>16.989999999999998</v>
      </c>
      <c r="B45">
        <v>2.81E-3</v>
      </c>
      <c r="C45">
        <v>2.3380000000000001E-2</v>
      </c>
      <c r="D45">
        <v>2.7499999999999998E-3</v>
      </c>
      <c r="E45">
        <v>2.316E-2</v>
      </c>
      <c r="G45">
        <v>22.001000000000001</v>
      </c>
      <c r="H45">
        <v>0.50004999999999999</v>
      </c>
      <c r="I45">
        <v>0.44935000000000003</v>
      </c>
      <c r="K45">
        <v>22.001000000000001</v>
      </c>
      <c r="L45">
        <v>-147.76463000000001</v>
      </c>
      <c r="M45">
        <v>-144.33695</v>
      </c>
      <c r="O45">
        <v>5.0150399999999999</v>
      </c>
      <c r="P45">
        <v>7.2492299999999998</v>
      </c>
      <c r="Q45">
        <v>7.2659700000000003</v>
      </c>
      <c r="R45">
        <v>2.6585700000000001</v>
      </c>
      <c r="T45">
        <v>5.0150399999999999</v>
      </c>
      <c r="U45">
        <v>-0.26450000000000001</v>
      </c>
      <c r="V45">
        <v>-0.60936000000000001</v>
      </c>
      <c r="W45">
        <v>-0.17272999999999999</v>
      </c>
    </row>
    <row r="46" spans="1:23">
      <c r="A46">
        <v>17.38</v>
      </c>
      <c r="B46">
        <v>2.9399999999999999E-3</v>
      </c>
      <c r="C46">
        <v>2.3900000000000001E-2</v>
      </c>
      <c r="D46">
        <v>2.8800000000000002E-3</v>
      </c>
      <c r="E46">
        <v>2.368E-2</v>
      </c>
      <c r="G46">
        <v>22.501000000000001</v>
      </c>
      <c r="H46">
        <v>0.45837</v>
      </c>
      <c r="I46">
        <v>0.40642</v>
      </c>
      <c r="K46">
        <v>22.501000000000001</v>
      </c>
      <c r="L46">
        <v>-150.62912</v>
      </c>
      <c r="M46">
        <v>-147.11170000000001</v>
      </c>
      <c r="O46">
        <v>5.0862699999999998</v>
      </c>
      <c r="P46">
        <v>7.1930100000000001</v>
      </c>
      <c r="Q46">
        <v>7.2909499999999996</v>
      </c>
      <c r="R46">
        <v>2.6809599999999998</v>
      </c>
      <c r="T46">
        <v>5.0862699999999998</v>
      </c>
      <c r="U46">
        <v>-0.26596999999999998</v>
      </c>
      <c r="V46">
        <v>-0.58626</v>
      </c>
      <c r="W46">
        <v>-0.18421000000000001</v>
      </c>
    </row>
    <row r="47" spans="1:23">
      <c r="A47">
        <v>17.77</v>
      </c>
      <c r="B47">
        <v>3.0699999999999998E-3</v>
      </c>
      <c r="C47">
        <v>2.4420000000000001E-2</v>
      </c>
      <c r="D47">
        <v>3.0100000000000001E-3</v>
      </c>
      <c r="E47">
        <v>2.419E-2</v>
      </c>
      <c r="G47">
        <v>23.001000000000001</v>
      </c>
      <c r="H47">
        <v>0.42226999999999998</v>
      </c>
      <c r="I47">
        <v>0.36931999999999998</v>
      </c>
      <c r="K47">
        <v>23.001000000000001</v>
      </c>
      <c r="L47">
        <v>-153.07483999999999</v>
      </c>
      <c r="M47">
        <v>-149.46722</v>
      </c>
      <c r="O47">
        <v>5.1574999999999998</v>
      </c>
      <c r="P47">
        <v>7.1803800000000004</v>
      </c>
      <c r="Q47">
        <v>7.1544499999999998</v>
      </c>
      <c r="R47">
        <v>2.6621100000000002</v>
      </c>
      <c r="T47">
        <v>5.1574999999999998</v>
      </c>
      <c r="U47">
        <v>-0.27048</v>
      </c>
      <c r="V47">
        <v>-0.58225000000000005</v>
      </c>
      <c r="W47">
        <v>-0.18656</v>
      </c>
    </row>
    <row r="48" spans="1:23">
      <c r="A48">
        <v>18.16</v>
      </c>
      <c r="B48">
        <v>3.2000000000000002E-3</v>
      </c>
      <c r="C48">
        <v>2.494E-2</v>
      </c>
      <c r="D48">
        <v>3.14E-3</v>
      </c>
      <c r="E48">
        <v>2.4709999999999999E-2</v>
      </c>
      <c r="G48">
        <v>23.501000000000001</v>
      </c>
      <c r="H48">
        <v>0.39090000000000003</v>
      </c>
      <c r="I48">
        <v>0.33712999999999999</v>
      </c>
      <c r="K48">
        <v>23.501000000000001</v>
      </c>
      <c r="L48">
        <v>-155.18319</v>
      </c>
      <c r="M48">
        <v>-151.48514</v>
      </c>
      <c r="O48">
        <v>5.2287299999999997</v>
      </c>
      <c r="P48">
        <v>7.1382599999999998</v>
      </c>
      <c r="Q48">
        <v>7.1656000000000004</v>
      </c>
      <c r="R48">
        <v>2.6604999999999999</v>
      </c>
      <c r="T48">
        <v>5.2287299999999997</v>
      </c>
      <c r="U48">
        <v>-0.27206000000000002</v>
      </c>
      <c r="V48">
        <v>-0.62263000000000002</v>
      </c>
      <c r="W48">
        <v>-0.18933</v>
      </c>
    </row>
    <row r="49" spans="1:23">
      <c r="A49">
        <v>18.55</v>
      </c>
      <c r="B49">
        <v>3.3400000000000001E-3</v>
      </c>
      <c r="C49">
        <v>2.546E-2</v>
      </c>
      <c r="D49">
        <v>3.2699999999999999E-3</v>
      </c>
      <c r="E49">
        <v>2.5219999999999999E-2</v>
      </c>
      <c r="G49">
        <v>24.001000000000001</v>
      </c>
      <c r="H49">
        <v>0.36349999999999999</v>
      </c>
      <c r="I49">
        <v>0.30904999999999999</v>
      </c>
      <c r="K49">
        <v>24.001000000000001</v>
      </c>
      <c r="L49">
        <v>-157.0179</v>
      </c>
      <c r="M49">
        <v>-153.22887</v>
      </c>
      <c r="O49">
        <v>5.2999700000000001</v>
      </c>
      <c r="P49">
        <v>7.08866</v>
      </c>
      <c r="Q49">
        <v>7.0437399999999997</v>
      </c>
      <c r="R49">
        <v>2.66153</v>
      </c>
      <c r="T49">
        <v>5.2999700000000001</v>
      </c>
      <c r="U49">
        <v>-0.27821000000000001</v>
      </c>
      <c r="V49">
        <v>-0.62402000000000002</v>
      </c>
      <c r="W49">
        <v>-0.18568000000000001</v>
      </c>
    </row>
    <row r="50" spans="1:23">
      <c r="A50">
        <v>18.940000000000001</v>
      </c>
      <c r="B50">
        <v>3.48E-3</v>
      </c>
      <c r="C50">
        <v>2.597E-2</v>
      </c>
      <c r="D50">
        <v>3.4099999999999998E-3</v>
      </c>
      <c r="E50">
        <v>2.5729999999999999E-2</v>
      </c>
      <c r="G50">
        <v>24.501000000000001</v>
      </c>
      <c r="H50">
        <v>0.33945999999999998</v>
      </c>
      <c r="I50">
        <v>0.28443000000000002</v>
      </c>
      <c r="K50">
        <v>24.501000000000001</v>
      </c>
      <c r="L50">
        <v>-158.62743</v>
      </c>
      <c r="M50">
        <v>-154.74699000000001</v>
      </c>
      <c r="O50">
        <v>5.3712</v>
      </c>
      <c r="P50">
        <v>7.0411799999999998</v>
      </c>
      <c r="Q50">
        <v>7.0033099999999999</v>
      </c>
      <c r="R50">
        <v>2.64133</v>
      </c>
      <c r="T50">
        <v>5.3712</v>
      </c>
      <c r="U50">
        <v>-0.28216000000000002</v>
      </c>
      <c r="V50">
        <v>-0.64876</v>
      </c>
      <c r="W50">
        <v>-0.18368999999999999</v>
      </c>
    </row>
    <row r="51" spans="1:23">
      <c r="A51">
        <v>19.329999999999998</v>
      </c>
      <c r="B51">
        <v>3.62E-3</v>
      </c>
      <c r="C51">
        <v>2.649E-2</v>
      </c>
      <c r="D51">
        <v>3.5500000000000002E-3</v>
      </c>
      <c r="E51">
        <v>2.6239999999999999E-2</v>
      </c>
      <c r="G51">
        <v>25.001000000000001</v>
      </c>
      <c r="H51">
        <v>0.31824000000000002</v>
      </c>
      <c r="I51">
        <v>0.26269999999999999</v>
      </c>
      <c r="K51">
        <v>25.001000000000001</v>
      </c>
      <c r="L51">
        <v>-160.05113</v>
      </c>
      <c r="M51">
        <v>-156.07872</v>
      </c>
      <c r="O51">
        <v>5.4424299999999999</v>
      </c>
      <c r="P51">
        <v>7.0124000000000004</v>
      </c>
      <c r="Q51">
        <v>7.0168499999999998</v>
      </c>
      <c r="R51">
        <v>2.6409699999999998</v>
      </c>
      <c r="T51">
        <v>5.4424299999999999</v>
      </c>
      <c r="U51">
        <v>-0.28447</v>
      </c>
      <c r="V51">
        <v>-0.63348000000000004</v>
      </c>
      <c r="W51">
        <v>-0.19778000000000001</v>
      </c>
    </row>
    <row r="52" spans="1:23">
      <c r="A52">
        <v>19.72</v>
      </c>
      <c r="B52">
        <v>3.7699999999999999E-3</v>
      </c>
      <c r="C52">
        <v>2.7009999999999999E-2</v>
      </c>
      <c r="D52">
        <v>3.6900000000000001E-3</v>
      </c>
      <c r="E52">
        <v>2.6749999999999999E-2</v>
      </c>
      <c r="G52">
        <v>25.501000000000001</v>
      </c>
      <c r="H52">
        <v>0.29942999999999997</v>
      </c>
      <c r="I52">
        <v>0.24343999999999999</v>
      </c>
      <c r="K52">
        <v>25.501000000000001</v>
      </c>
      <c r="L52">
        <v>-161.31925000000001</v>
      </c>
      <c r="M52">
        <v>-157.25418999999999</v>
      </c>
      <c r="O52">
        <v>5.5136599999999998</v>
      </c>
      <c r="P52">
        <v>6.9878299999999998</v>
      </c>
      <c r="Q52">
        <v>6.9332700000000003</v>
      </c>
      <c r="R52">
        <v>2.6494599999999999</v>
      </c>
      <c r="T52">
        <v>5.5136599999999998</v>
      </c>
      <c r="U52">
        <v>-0.28743000000000002</v>
      </c>
      <c r="V52">
        <v>-0.52766000000000002</v>
      </c>
      <c r="W52">
        <v>-0.19273999999999999</v>
      </c>
    </row>
    <row r="53" spans="1:23">
      <c r="A53">
        <v>20.11</v>
      </c>
      <c r="B53">
        <v>3.9100000000000003E-3</v>
      </c>
      <c r="C53">
        <v>2.7519999999999999E-2</v>
      </c>
      <c r="D53">
        <v>3.8400000000000001E-3</v>
      </c>
      <c r="E53">
        <v>2.726E-2</v>
      </c>
      <c r="G53">
        <v>26.001000000000001</v>
      </c>
      <c r="H53">
        <v>0.28266999999999998</v>
      </c>
      <c r="I53">
        <v>0.22627</v>
      </c>
      <c r="K53">
        <v>26.001000000000001</v>
      </c>
      <c r="L53">
        <v>-162.45634000000001</v>
      </c>
      <c r="M53">
        <v>-158.29794999999999</v>
      </c>
      <c r="O53">
        <v>5.5849000000000002</v>
      </c>
      <c r="P53">
        <v>6.9403699999999997</v>
      </c>
      <c r="Q53">
        <v>6.8949299999999996</v>
      </c>
      <c r="R53">
        <v>2.66777</v>
      </c>
      <c r="T53">
        <v>5.5849000000000002</v>
      </c>
      <c r="U53">
        <v>-0.29332999999999998</v>
      </c>
      <c r="V53">
        <v>-0.64556999999999998</v>
      </c>
      <c r="W53">
        <v>-0.20185</v>
      </c>
    </row>
    <row r="54" spans="1:23">
      <c r="A54">
        <v>20.5</v>
      </c>
      <c r="B54">
        <v>4.0600000000000002E-3</v>
      </c>
      <c r="C54">
        <v>2.8029999999999999E-2</v>
      </c>
      <c r="D54">
        <v>3.98E-3</v>
      </c>
      <c r="E54">
        <v>2.777E-2</v>
      </c>
      <c r="G54">
        <v>26.501000000000001</v>
      </c>
      <c r="H54">
        <v>0.26767000000000002</v>
      </c>
      <c r="I54">
        <v>0.21088999999999999</v>
      </c>
      <c r="K54">
        <v>26.501000000000001</v>
      </c>
      <c r="L54">
        <v>-163.48219</v>
      </c>
      <c r="M54">
        <v>-159.22977</v>
      </c>
      <c r="O54">
        <v>5.6561300000000001</v>
      </c>
      <c r="P54">
        <v>6.9155300000000004</v>
      </c>
      <c r="Q54">
        <v>6.8680300000000001</v>
      </c>
      <c r="R54">
        <v>2.6543600000000001</v>
      </c>
      <c r="T54">
        <v>5.6561300000000001</v>
      </c>
      <c r="U54">
        <v>-0.29609000000000002</v>
      </c>
      <c r="V54">
        <v>-0.55786999999999998</v>
      </c>
      <c r="W54">
        <v>-0.19736999999999999</v>
      </c>
    </row>
    <row r="55" spans="1:23">
      <c r="A55">
        <v>20.89</v>
      </c>
      <c r="B55">
        <v>4.2199999999999998E-3</v>
      </c>
      <c r="C55">
        <v>2.8539999999999999E-2</v>
      </c>
      <c r="D55">
        <v>4.13E-3</v>
      </c>
      <c r="E55">
        <v>2.828E-2</v>
      </c>
      <c r="G55">
        <v>27.001000000000001</v>
      </c>
      <c r="H55">
        <v>0.25418000000000002</v>
      </c>
      <c r="I55">
        <v>0.19705</v>
      </c>
      <c r="K55">
        <v>27.001000000000001</v>
      </c>
      <c r="L55">
        <v>-164.41297</v>
      </c>
      <c r="M55">
        <v>-160.06567999999999</v>
      </c>
      <c r="O55">
        <v>5.72736</v>
      </c>
      <c r="P55">
        <v>6.8923800000000002</v>
      </c>
      <c r="Q55">
        <v>6.8092899999999998</v>
      </c>
      <c r="R55">
        <v>2.6490499999999999</v>
      </c>
      <c r="T55">
        <v>5.72736</v>
      </c>
      <c r="U55">
        <v>-0.29833999999999999</v>
      </c>
      <c r="V55">
        <v>-0.53290999999999999</v>
      </c>
      <c r="W55">
        <v>-0.20127</v>
      </c>
    </row>
    <row r="56" spans="1:23">
      <c r="A56">
        <v>21.28</v>
      </c>
      <c r="B56">
        <v>4.3699999999999998E-3</v>
      </c>
      <c r="C56">
        <v>2.9049999999999999E-2</v>
      </c>
      <c r="D56">
        <v>4.2900000000000004E-3</v>
      </c>
      <c r="E56">
        <v>2.878E-2</v>
      </c>
      <c r="G56">
        <v>27.501000000000001</v>
      </c>
      <c r="H56">
        <v>0.24201</v>
      </c>
      <c r="I56">
        <v>0.18454000000000001</v>
      </c>
      <c r="K56">
        <v>27.501000000000001</v>
      </c>
      <c r="L56">
        <v>-165.26150999999999</v>
      </c>
      <c r="M56">
        <v>-160.81855999999999</v>
      </c>
      <c r="O56">
        <v>5.7985899999999999</v>
      </c>
      <c r="P56">
        <v>6.8554300000000001</v>
      </c>
      <c r="Q56">
        <v>6.7819500000000001</v>
      </c>
      <c r="R56">
        <v>2.6496400000000002</v>
      </c>
      <c r="T56">
        <v>5.7985899999999999</v>
      </c>
      <c r="U56">
        <v>-0.30359000000000003</v>
      </c>
      <c r="V56">
        <v>-0.52344000000000002</v>
      </c>
      <c r="W56">
        <v>-0.20473</v>
      </c>
    </row>
    <row r="57" spans="1:23">
      <c r="A57">
        <v>21.67</v>
      </c>
      <c r="B57">
        <v>4.5300000000000002E-3</v>
      </c>
      <c r="C57">
        <v>2.9559999999999999E-2</v>
      </c>
      <c r="D57">
        <v>4.4400000000000004E-3</v>
      </c>
      <c r="E57">
        <v>2.928E-2</v>
      </c>
      <c r="G57">
        <v>28.001000000000001</v>
      </c>
      <c r="H57">
        <v>0.23097999999999999</v>
      </c>
      <c r="I57">
        <v>0.17319000000000001</v>
      </c>
      <c r="K57">
        <v>28.001000000000001</v>
      </c>
      <c r="L57">
        <v>-166.03894</v>
      </c>
      <c r="M57">
        <v>-161.49937</v>
      </c>
      <c r="O57">
        <v>5.8698300000000003</v>
      </c>
      <c r="P57">
        <v>6.7967000000000004</v>
      </c>
      <c r="Q57">
        <v>6.6668700000000003</v>
      </c>
      <c r="R57">
        <v>2.64818</v>
      </c>
      <c r="T57">
        <v>5.8698300000000003</v>
      </c>
      <c r="U57">
        <v>-0.30306</v>
      </c>
      <c r="V57">
        <v>-0.69174000000000002</v>
      </c>
      <c r="W57">
        <v>-0.20251</v>
      </c>
    </row>
    <row r="58" spans="1:23">
      <c r="A58">
        <v>22.06</v>
      </c>
      <c r="B58">
        <v>4.6899999999999997E-3</v>
      </c>
      <c r="C58">
        <v>3.007E-2</v>
      </c>
      <c r="D58">
        <v>4.5999999999999999E-3</v>
      </c>
      <c r="E58">
        <v>2.9790000000000001E-2</v>
      </c>
      <c r="G58">
        <v>28.501000000000001</v>
      </c>
      <c r="H58">
        <v>0.22095000000000001</v>
      </c>
      <c r="I58">
        <v>0.16284999999999999</v>
      </c>
      <c r="K58">
        <v>28.501000000000001</v>
      </c>
      <c r="L58">
        <v>-166.7543</v>
      </c>
      <c r="M58">
        <v>-162.11708999999999</v>
      </c>
      <c r="O58">
        <v>5.9410600000000002</v>
      </c>
      <c r="P58">
        <v>6.7770400000000004</v>
      </c>
      <c r="Q58">
        <v>6.6362800000000002</v>
      </c>
      <c r="R58">
        <v>2.6438899999999999</v>
      </c>
      <c r="T58">
        <v>5.9410600000000002</v>
      </c>
      <c r="U58">
        <v>-0.30545</v>
      </c>
      <c r="V58">
        <v>-0.60655000000000003</v>
      </c>
      <c r="W58">
        <v>-0.20884</v>
      </c>
    </row>
    <row r="59" spans="1:23">
      <c r="A59">
        <v>22.45</v>
      </c>
      <c r="B59">
        <v>4.8500000000000001E-3</v>
      </c>
      <c r="C59">
        <v>3.058E-2</v>
      </c>
      <c r="D59">
        <v>4.7600000000000003E-3</v>
      </c>
      <c r="E59">
        <v>3.0290000000000001E-2</v>
      </c>
      <c r="G59">
        <v>29.001000000000001</v>
      </c>
      <c r="H59">
        <v>0.21181</v>
      </c>
      <c r="I59">
        <v>0.15340999999999999</v>
      </c>
      <c r="K59">
        <v>29.001000000000001</v>
      </c>
      <c r="L59">
        <v>-167.4151</v>
      </c>
      <c r="M59">
        <v>-162.67916</v>
      </c>
      <c r="O59">
        <v>6.0122900000000001</v>
      </c>
      <c r="P59">
        <v>6.7458200000000001</v>
      </c>
      <c r="Q59">
        <v>6.6497299999999999</v>
      </c>
      <c r="R59">
        <v>2.6472600000000002</v>
      </c>
      <c r="T59">
        <v>6.0122900000000001</v>
      </c>
      <c r="U59">
        <v>-0.31341999999999998</v>
      </c>
      <c r="V59">
        <v>-0.61</v>
      </c>
      <c r="W59">
        <v>-0.21601000000000001</v>
      </c>
    </row>
    <row r="60" spans="1:23">
      <c r="A60">
        <v>22.84</v>
      </c>
      <c r="B60">
        <v>5.0200000000000002E-3</v>
      </c>
      <c r="C60">
        <v>3.108E-2</v>
      </c>
      <c r="D60">
        <v>4.9199999999999999E-3</v>
      </c>
      <c r="E60">
        <v>3.0790000000000001E-2</v>
      </c>
      <c r="G60">
        <v>29.501000000000001</v>
      </c>
      <c r="H60">
        <v>0.20344000000000001</v>
      </c>
      <c r="I60">
        <v>0.14474999999999999</v>
      </c>
      <c r="K60">
        <v>29.501000000000001</v>
      </c>
      <c r="L60">
        <v>-168.02777</v>
      </c>
      <c r="M60">
        <v>-163.19197</v>
      </c>
      <c r="O60">
        <v>6.08352</v>
      </c>
      <c r="P60">
        <v>6.72316</v>
      </c>
      <c r="Q60">
        <v>6.6367200000000004</v>
      </c>
      <c r="R60">
        <v>2.6507299999999998</v>
      </c>
      <c r="T60">
        <v>6.08352</v>
      </c>
      <c r="U60">
        <v>-0.31545000000000001</v>
      </c>
      <c r="V60">
        <v>-0.74107000000000001</v>
      </c>
      <c r="W60">
        <v>-0.21742</v>
      </c>
    </row>
    <row r="61" spans="1:23">
      <c r="A61">
        <v>23.23</v>
      </c>
      <c r="B61">
        <v>5.1900000000000002E-3</v>
      </c>
      <c r="C61">
        <v>3.1579999999999997E-2</v>
      </c>
      <c r="D61">
        <v>5.0899999999999999E-3</v>
      </c>
      <c r="E61">
        <v>3.1289999999999998E-2</v>
      </c>
      <c r="G61">
        <v>30.001000000000001</v>
      </c>
      <c r="H61">
        <v>0.19577</v>
      </c>
      <c r="I61">
        <v>0.13678000000000001</v>
      </c>
      <c r="K61">
        <v>30.001000000000001</v>
      </c>
      <c r="L61">
        <v>-168.59782999999999</v>
      </c>
      <c r="M61">
        <v>-163.6609</v>
      </c>
      <c r="O61">
        <v>6.1547599999999996</v>
      </c>
      <c r="P61">
        <v>6.7182399999999998</v>
      </c>
      <c r="Q61">
        <v>6.57538</v>
      </c>
      <c r="R61">
        <v>2.6571199999999999</v>
      </c>
      <c r="T61">
        <v>6.1547599999999996</v>
      </c>
      <c r="U61">
        <v>-0.32157999999999998</v>
      </c>
      <c r="V61">
        <v>-0.71040000000000003</v>
      </c>
      <c r="W61">
        <v>-0.22012000000000001</v>
      </c>
    </row>
    <row r="62" spans="1:23">
      <c r="A62">
        <v>23.62</v>
      </c>
      <c r="B62">
        <v>5.3600000000000002E-3</v>
      </c>
      <c r="C62">
        <v>3.209E-2</v>
      </c>
      <c r="D62">
        <v>5.2599999999999999E-3</v>
      </c>
      <c r="E62">
        <v>3.1780000000000003E-2</v>
      </c>
      <c r="G62">
        <v>30.501000000000001</v>
      </c>
      <c r="H62">
        <v>0.18870999999999999</v>
      </c>
      <c r="I62">
        <v>0.12942999999999999</v>
      </c>
      <c r="K62">
        <v>30.501000000000001</v>
      </c>
      <c r="L62">
        <v>-169.12988999999999</v>
      </c>
      <c r="M62">
        <v>-164.09049999999999</v>
      </c>
      <c r="O62">
        <v>6.2259900000000004</v>
      </c>
      <c r="P62">
        <v>6.6758699999999997</v>
      </c>
      <c r="Q62">
        <v>6.5401600000000002</v>
      </c>
      <c r="R62">
        <v>2.6892299999999998</v>
      </c>
      <c r="T62">
        <v>6.2259900000000004</v>
      </c>
      <c r="U62">
        <v>-0.32042999999999999</v>
      </c>
      <c r="V62">
        <v>-0.63378999999999996</v>
      </c>
      <c r="W62">
        <v>-0.21525</v>
      </c>
    </row>
    <row r="63" spans="1:23">
      <c r="A63">
        <v>24.01</v>
      </c>
      <c r="B63">
        <v>5.5300000000000002E-3</v>
      </c>
      <c r="C63">
        <v>3.2590000000000001E-2</v>
      </c>
      <c r="D63">
        <v>5.4299999999999999E-3</v>
      </c>
      <c r="E63">
        <v>3.2280000000000003E-2</v>
      </c>
      <c r="G63">
        <v>31.001000000000001</v>
      </c>
      <c r="H63">
        <v>0.1822</v>
      </c>
      <c r="I63">
        <v>0.12264</v>
      </c>
      <c r="K63">
        <v>31.001000000000001</v>
      </c>
      <c r="L63">
        <v>-169.62797</v>
      </c>
      <c r="M63">
        <v>-164.48465999999999</v>
      </c>
      <c r="O63">
        <v>6.2972200000000003</v>
      </c>
      <c r="P63">
        <v>6.6795099999999996</v>
      </c>
      <c r="Q63">
        <v>6.5113799999999999</v>
      </c>
      <c r="R63">
        <v>2.69937</v>
      </c>
      <c r="T63">
        <v>6.2972200000000003</v>
      </c>
      <c r="U63">
        <v>-0.32896999999999998</v>
      </c>
      <c r="V63">
        <v>-0.57145999999999997</v>
      </c>
      <c r="W63">
        <v>-0.22141</v>
      </c>
    </row>
    <row r="64" spans="1:23">
      <c r="A64">
        <v>24.4</v>
      </c>
      <c r="B64">
        <v>5.7099999999999998E-3</v>
      </c>
      <c r="C64">
        <v>3.3090000000000001E-2</v>
      </c>
      <c r="D64">
        <v>5.5999999999999999E-3</v>
      </c>
      <c r="E64">
        <v>3.2779999999999997E-2</v>
      </c>
      <c r="G64">
        <v>31.501000000000001</v>
      </c>
      <c r="H64">
        <v>0.17619000000000001</v>
      </c>
      <c r="I64">
        <v>0.11634</v>
      </c>
      <c r="K64">
        <v>31.501000000000001</v>
      </c>
      <c r="L64">
        <v>-170.09551999999999</v>
      </c>
      <c r="M64">
        <v>-164.84672</v>
      </c>
      <c r="O64">
        <v>6.3684500000000002</v>
      </c>
      <c r="P64">
        <v>6.6174299999999997</v>
      </c>
      <c r="Q64">
        <v>6.4145000000000003</v>
      </c>
      <c r="R64">
        <v>2.72519</v>
      </c>
      <c r="T64">
        <v>6.3684500000000002</v>
      </c>
      <c r="U64">
        <v>-0.33178000000000002</v>
      </c>
      <c r="V64">
        <v>-0.66288999999999998</v>
      </c>
      <c r="W64">
        <v>-0.21553</v>
      </c>
    </row>
    <row r="65" spans="1:23">
      <c r="A65">
        <v>24.79</v>
      </c>
      <c r="B65">
        <v>5.8900000000000003E-3</v>
      </c>
      <c r="C65">
        <v>3.3590000000000002E-2</v>
      </c>
      <c r="D65">
        <v>5.77E-3</v>
      </c>
      <c r="E65">
        <v>3.3270000000000001E-2</v>
      </c>
      <c r="G65">
        <v>32.000999999999998</v>
      </c>
      <c r="H65">
        <v>0.17063</v>
      </c>
      <c r="I65">
        <v>0.11047999999999999</v>
      </c>
      <c r="K65">
        <v>32.000999999999998</v>
      </c>
      <c r="L65">
        <v>-170.53559000000001</v>
      </c>
      <c r="M65">
        <v>-165.17966999999999</v>
      </c>
      <c r="O65">
        <v>6.4396899999999997</v>
      </c>
      <c r="P65">
        <v>6.6036999999999999</v>
      </c>
      <c r="Q65">
        <v>6.4606300000000001</v>
      </c>
      <c r="R65">
        <v>2.7202000000000002</v>
      </c>
      <c r="T65">
        <v>6.4396899999999997</v>
      </c>
      <c r="U65">
        <v>-0.33478999999999998</v>
      </c>
      <c r="V65">
        <v>-0.69855999999999996</v>
      </c>
      <c r="W65">
        <v>-0.23541000000000001</v>
      </c>
    </row>
    <row r="66" spans="1:23">
      <c r="A66">
        <v>25.18</v>
      </c>
      <c r="B66">
        <v>6.0699999999999999E-3</v>
      </c>
      <c r="C66">
        <v>3.4079999999999999E-2</v>
      </c>
      <c r="D66">
        <v>5.9500000000000004E-3</v>
      </c>
      <c r="E66">
        <v>3.3759999999999998E-2</v>
      </c>
      <c r="G66">
        <v>32.500999999999998</v>
      </c>
      <c r="H66">
        <v>0.16547000000000001</v>
      </c>
      <c r="I66">
        <v>0.10503</v>
      </c>
      <c r="K66">
        <v>32.500999999999998</v>
      </c>
      <c r="L66">
        <v>-170.95079000000001</v>
      </c>
      <c r="M66">
        <v>-165.48594</v>
      </c>
      <c r="O66">
        <v>6.5109199999999996</v>
      </c>
      <c r="P66">
        <v>6.5572100000000004</v>
      </c>
      <c r="Q66">
        <v>6.4098100000000002</v>
      </c>
      <c r="R66">
        <v>2.71421</v>
      </c>
      <c r="T66">
        <v>6.5109199999999996</v>
      </c>
      <c r="U66">
        <v>-0.34001999999999999</v>
      </c>
      <c r="V66">
        <v>-0.65375000000000005</v>
      </c>
      <c r="W66">
        <v>-0.23236000000000001</v>
      </c>
    </row>
    <row r="67" spans="1:23">
      <c r="A67">
        <v>25.57</v>
      </c>
      <c r="B67">
        <v>6.2500000000000003E-3</v>
      </c>
      <c r="C67">
        <v>3.458E-2</v>
      </c>
      <c r="D67">
        <v>6.13E-3</v>
      </c>
      <c r="E67">
        <v>3.4250000000000003E-2</v>
      </c>
      <c r="G67">
        <v>33.000999999999998</v>
      </c>
      <c r="H67">
        <v>0.16067000000000001</v>
      </c>
      <c r="I67">
        <v>9.9940000000000001E-2</v>
      </c>
      <c r="K67">
        <v>33.000999999999998</v>
      </c>
      <c r="L67">
        <v>-171.34343000000001</v>
      </c>
      <c r="M67">
        <v>-165.76776000000001</v>
      </c>
      <c r="O67">
        <v>6.5821500000000004</v>
      </c>
      <c r="P67">
        <v>6.5636900000000002</v>
      </c>
      <c r="Q67">
        <v>6.37751</v>
      </c>
      <c r="R67">
        <v>2.7099500000000001</v>
      </c>
      <c r="T67">
        <v>6.5821500000000004</v>
      </c>
      <c r="U67">
        <v>-0.33613999999999999</v>
      </c>
      <c r="V67">
        <v>-0.68198999999999999</v>
      </c>
      <c r="W67">
        <v>-0.23085</v>
      </c>
    </row>
    <row r="68" spans="1:23">
      <c r="A68">
        <v>25.96</v>
      </c>
      <c r="B68">
        <v>6.4400000000000004E-3</v>
      </c>
      <c r="C68">
        <v>3.5069999999999997E-2</v>
      </c>
      <c r="D68">
        <v>6.3099999999999996E-3</v>
      </c>
      <c r="E68">
        <v>3.474E-2</v>
      </c>
      <c r="G68">
        <v>33.500999999999998</v>
      </c>
      <c r="H68">
        <v>0.15620999999999999</v>
      </c>
      <c r="I68">
        <v>9.5170000000000005E-2</v>
      </c>
      <c r="K68">
        <v>33.500999999999998</v>
      </c>
      <c r="L68">
        <v>-171.71552</v>
      </c>
      <c r="M68">
        <v>-166.02699999999999</v>
      </c>
      <c r="O68">
        <v>6.6533800000000003</v>
      </c>
      <c r="P68">
        <v>6.4994699999999996</v>
      </c>
      <c r="Q68">
        <v>6.3405699999999996</v>
      </c>
      <c r="R68">
        <v>2.73794</v>
      </c>
      <c r="T68">
        <v>6.6533800000000003</v>
      </c>
      <c r="U68">
        <v>-0.34255000000000002</v>
      </c>
      <c r="V68">
        <v>-0.69743999999999995</v>
      </c>
      <c r="W68">
        <v>-0.23094999999999999</v>
      </c>
    </row>
    <row r="69" spans="1:23">
      <c r="A69">
        <v>26.35</v>
      </c>
      <c r="B69">
        <v>6.6299999999999996E-3</v>
      </c>
      <c r="C69">
        <v>3.5560000000000001E-2</v>
      </c>
      <c r="D69">
        <v>6.4999999999999997E-3</v>
      </c>
      <c r="E69">
        <v>3.5229999999999997E-2</v>
      </c>
      <c r="G69">
        <v>34.000999999999998</v>
      </c>
      <c r="H69">
        <v>0.15204999999999999</v>
      </c>
      <c r="I69">
        <v>9.0709999999999999E-2</v>
      </c>
      <c r="K69">
        <v>34.000999999999998</v>
      </c>
      <c r="L69">
        <v>-172.06880000000001</v>
      </c>
      <c r="M69">
        <v>-166.26526000000001</v>
      </c>
      <c r="O69">
        <v>6.7246199999999998</v>
      </c>
      <c r="P69">
        <v>6.5136799999999999</v>
      </c>
      <c r="Q69">
        <v>6.2558699999999998</v>
      </c>
      <c r="R69">
        <v>2.7417799999999999</v>
      </c>
      <c r="T69">
        <v>6.7246199999999998</v>
      </c>
      <c r="U69">
        <v>-0.34377999999999997</v>
      </c>
      <c r="V69">
        <v>-0.70057999999999998</v>
      </c>
      <c r="W69">
        <v>-0.24034</v>
      </c>
    </row>
    <row r="70" spans="1:23">
      <c r="A70">
        <v>26.74</v>
      </c>
      <c r="B70">
        <v>6.8199999999999997E-3</v>
      </c>
      <c r="C70">
        <v>3.6049999999999999E-2</v>
      </c>
      <c r="D70">
        <v>6.6899999999999998E-3</v>
      </c>
      <c r="E70">
        <v>3.5720000000000002E-2</v>
      </c>
      <c r="G70">
        <v>34.500999999999998</v>
      </c>
      <c r="H70">
        <v>0.14817</v>
      </c>
      <c r="I70">
        <v>8.652E-2</v>
      </c>
      <c r="K70">
        <v>34.500999999999998</v>
      </c>
      <c r="L70">
        <v>-172.40495999999999</v>
      </c>
      <c r="M70">
        <v>-166.48402999999999</v>
      </c>
      <c r="O70">
        <v>6.7958499999999997</v>
      </c>
      <c r="P70">
        <v>6.4778099999999998</v>
      </c>
      <c r="Q70">
        <v>6.2797099999999997</v>
      </c>
      <c r="R70">
        <v>2.7205699999999999</v>
      </c>
      <c r="T70">
        <v>6.7958499999999997</v>
      </c>
      <c r="U70">
        <v>-0.35543999999999998</v>
      </c>
      <c r="V70">
        <v>-0.74948999999999999</v>
      </c>
      <c r="W70">
        <v>-0.23144000000000001</v>
      </c>
    </row>
    <row r="71" spans="1:23">
      <c r="A71">
        <v>27.13</v>
      </c>
      <c r="B71">
        <v>7.0099999999999997E-3</v>
      </c>
      <c r="C71">
        <v>3.6540000000000003E-2</v>
      </c>
      <c r="D71">
        <v>6.8700000000000002E-3</v>
      </c>
      <c r="E71">
        <v>3.6200000000000003E-2</v>
      </c>
      <c r="G71">
        <v>35.000999999999998</v>
      </c>
      <c r="H71">
        <v>0.14454</v>
      </c>
      <c r="I71">
        <v>8.2580000000000001E-2</v>
      </c>
      <c r="K71">
        <v>35.000999999999998</v>
      </c>
      <c r="L71">
        <v>-172.72538</v>
      </c>
      <c r="M71">
        <v>-166.68458999999999</v>
      </c>
      <c r="O71">
        <v>6.8670799999999996</v>
      </c>
      <c r="P71">
        <v>6.4843000000000002</v>
      </c>
      <c r="Q71">
        <v>6.3249399999999998</v>
      </c>
      <c r="R71">
        <v>2.7490800000000002</v>
      </c>
      <c r="T71">
        <v>6.8670799999999996</v>
      </c>
      <c r="U71">
        <v>-0.34988000000000002</v>
      </c>
      <c r="V71">
        <v>-0.77132000000000001</v>
      </c>
      <c r="W71">
        <v>-0.24986</v>
      </c>
    </row>
    <row r="72" spans="1:23">
      <c r="A72">
        <v>27.52</v>
      </c>
      <c r="B72">
        <v>7.2100000000000003E-3</v>
      </c>
      <c r="C72">
        <v>3.703E-2</v>
      </c>
      <c r="D72">
        <v>7.0699999999999999E-3</v>
      </c>
      <c r="E72">
        <v>3.6679999999999997E-2</v>
      </c>
      <c r="G72">
        <v>35.500999999999998</v>
      </c>
      <c r="H72">
        <v>0.14113999999999999</v>
      </c>
      <c r="I72">
        <v>7.886E-2</v>
      </c>
      <c r="K72">
        <v>35.500999999999998</v>
      </c>
      <c r="L72">
        <v>-173.03126</v>
      </c>
      <c r="M72">
        <v>-166.86794</v>
      </c>
      <c r="O72">
        <v>6.9383100000000004</v>
      </c>
      <c r="P72">
        <v>6.4573900000000002</v>
      </c>
      <c r="Q72">
        <v>6.2622299999999997</v>
      </c>
      <c r="R72">
        <v>2.7735400000000001</v>
      </c>
      <c r="T72">
        <v>6.9383100000000004</v>
      </c>
      <c r="U72">
        <v>-0.35779</v>
      </c>
      <c r="V72">
        <v>-0.68232000000000004</v>
      </c>
      <c r="W72">
        <v>-0.25172</v>
      </c>
    </row>
    <row r="73" spans="1:23">
      <c r="A73">
        <v>27.91</v>
      </c>
      <c r="B73">
        <v>7.4099999999999999E-3</v>
      </c>
      <c r="C73">
        <v>3.7519999999999998E-2</v>
      </c>
      <c r="D73">
        <v>7.26E-3</v>
      </c>
      <c r="E73">
        <v>3.7170000000000002E-2</v>
      </c>
      <c r="G73">
        <v>36.000999999999998</v>
      </c>
      <c r="H73">
        <v>0.13796</v>
      </c>
      <c r="I73">
        <v>7.5359999999999996E-2</v>
      </c>
      <c r="K73">
        <v>36.000999999999998</v>
      </c>
      <c r="L73">
        <v>-173.32378</v>
      </c>
      <c r="M73">
        <v>-167.0351</v>
      </c>
      <c r="O73">
        <v>7.0095400000000003</v>
      </c>
      <c r="P73">
        <v>6.4193600000000002</v>
      </c>
      <c r="Q73">
        <v>6.2308300000000001</v>
      </c>
      <c r="R73">
        <v>2.7649900000000001</v>
      </c>
      <c r="T73">
        <v>7.0095400000000003</v>
      </c>
      <c r="U73">
        <v>-0.36032999999999998</v>
      </c>
      <c r="V73">
        <v>-0.69893000000000005</v>
      </c>
      <c r="W73">
        <v>-0.25214999999999999</v>
      </c>
    </row>
    <row r="74" spans="1:23">
      <c r="A74">
        <v>28.3</v>
      </c>
      <c r="B74">
        <v>7.6099999999999996E-3</v>
      </c>
      <c r="C74">
        <v>3.7999999999999999E-2</v>
      </c>
      <c r="D74">
        <v>7.4599999999999996E-3</v>
      </c>
      <c r="E74">
        <v>3.7650000000000003E-2</v>
      </c>
      <c r="G74">
        <v>36.500999999999998</v>
      </c>
      <c r="H74">
        <v>0.13497999999999999</v>
      </c>
      <c r="I74">
        <v>7.2050000000000003E-2</v>
      </c>
      <c r="K74">
        <v>36.500999999999998</v>
      </c>
      <c r="L74">
        <v>-173.60400000000001</v>
      </c>
      <c r="M74">
        <v>-167.18689000000001</v>
      </c>
      <c r="O74">
        <v>7.0807799999999999</v>
      </c>
      <c r="P74">
        <v>6.4059799999999996</v>
      </c>
      <c r="Q74">
        <v>6.2121300000000002</v>
      </c>
      <c r="R74">
        <v>2.7541600000000002</v>
      </c>
      <c r="T74">
        <v>7.0807799999999999</v>
      </c>
      <c r="U74">
        <v>-0.36784</v>
      </c>
      <c r="V74">
        <v>-0.68447000000000002</v>
      </c>
      <c r="W74">
        <v>-0.25413999999999998</v>
      </c>
    </row>
    <row r="75" spans="1:23">
      <c r="A75">
        <v>28.69</v>
      </c>
      <c r="B75">
        <v>7.8100000000000001E-3</v>
      </c>
      <c r="C75">
        <v>3.8490000000000003E-2</v>
      </c>
      <c r="D75">
        <v>7.6600000000000001E-3</v>
      </c>
      <c r="E75">
        <v>3.8129999999999997E-2</v>
      </c>
      <c r="G75">
        <v>37.000999999999998</v>
      </c>
      <c r="H75">
        <v>0.13219</v>
      </c>
      <c r="I75">
        <v>6.8919999999999995E-2</v>
      </c>
      <c r="K75">
        <v>37.000999999999998</v>
      </c>
      <c r="L75">
        <v>-173.87278000000001</v>
      </c>
      <c r="M75">
        <v>-167.32397</v>
      </c>
      <c r="O75">
        <v>7.1520099999999998</v>
      </c>
      <c r="P75">
        <v>6.3986299999999998</v>
      </c>
      <c r="Q75">
        <v>6.1485700000000003</v>
      </c>
      <c r="R75">
        <v>2.7555499999999999</v>
      </c>
      <c r="T75">
        <v>7.1520099999999998</v>
      </c>
      <c r="U75">
        <v>-0.36948999999999999</v>
      </c>
      <c r="V75">
        <v>-0.78539999999999999</v>
      </c>
      <c r="W75">
        <v>-0.25668000000000002</v>
      </c>
    </row>
    <row r="76" spans="1:23">
      <c r="A76">
        <v>29.08</v>
      </c>
      <c r="B76">
        <v>8.0099999999999998E-3</v>
      </c>
      <c r="C76">
        <v>3.8969999999999998E-2</v>
      </c>
      <c r="D76">
        <v>7.8600000000000007E-3</v>
      </c>
      <c r="E76">
        <v>3.8600000000000002E-2</v>
      </c>
      <c r="G76">
        <v>37.500999999999998</v>
      </c>
      <c r="H76">
        <v>0.12956000000000001</v>
      </c>
      <c r="I76">
        <v>6.5949999999999995E-2</v>
      </c>
      <c r="K76">
        <v>37.500999999999998</v>
      </c>
      <c r="L76">
        <v>-174.13095000000001</v>
      </c>
      <c r="M76">
        <v>-167.44695999999999</v>
      </c>
      <c r="O76">
        <v>7.2232399999999997</v>
      </c>
      <c r="P76">
        <v>6.3875299999999999</v>
      </c>
      <c r="Q76">
        <v>6.1627799999999997</v>
      </c>
      <c r="R76">
        <v>2.7722099999999998</v>
      </c>
      <c r="T76">
        <v>7.2232399999999997</v>
      </c>
      <c r="U76">
        <v>-0.36806</v>
      </c>
      <c r="V76">
        <v>-0.78273999999999999</v>
      </c>
      <c r="W76">
        <v>-0.26518000000000003</v>
      </c>
    </row>
    <row r="77" spans="1:23">
      <c r="A77">
        <v>29.47</v>
      </c>
      <c r="B77">
        <v>8.2199999999999999E-3</v>
      </c>
      <c r="C77">
        <v>3.9449999999999999E-2</v>
      </c>
      <c r="D77">
        <v>8.0599999999999995E-3</v>
      </c>
      <c r="E77">
        <v>3.9079999999999997E-2</v>
      </c>
      <c r="G77">
        <v>38.000999999999998</v>
      </c>
      <c r="H77">
        <v>0.12709000000000001</v>
      </c>
      <c r="I77">
        <v>6.3130000000000006E-2</v>
      </c>
      <c r="K77">
        <v>38.000999999999998</v>
      </c>
      <c r="L77">
        <v>-174.3793</v>
      </c>
      <c r="M77">
        <v>-167.5564</v>
      </c>
      <c r="O77">
        <v>7.2944699999999996</v>
      </c>
      <c r="P77">
        <v>6.3705600000000002</v>
      </c>
      <c r="Q77">
        <v>6.1521699999999999</v>
      </c>
      <c r="R77">
        <v>2.7751299999999999</v>
      </c>
      <c r="T77">
        <v>7.2944699999999996</v>
      </c>
      <c r="U77">
        <v>-0.37594</v>
      </c>
      <c r="V77">
        <v>-0.73002999999999996</v>
      </c>
      <c r="W77">
        <v>-0.26540000000000002</v>
      </c>
    </row>
    <row r="78" spans="1:23">
      <c r="A78">
        <v>29.86</v>
      </c>
      <c r="B78">
        <v>8.43E-3</v>
      </c>
      <c r="C78">
        <v>3.993E-2</v>
      </c>
      <c r="D78">
        <v>8.2699999999999996E-3</v>
      </c>
      <c r="E78">
        <v>3.9550000000000002E-2</v>
      </c>
      <c r="G78">
        <v>38.500999999999998</v>
      </c>
      <c r="H78">
        <v>0.12477000000000001</v>
      </c>
      <c r="I78">
        <v>6.046E-2</v>
      </c>
      <c r="K78">
        <v>38.500999999999998</v>
      </c>
      <c r="L78">
        <v>-174.61850000000001</v>
      </c>
      <c r="M78">
        <v>-167.65268</v>
      </c>
      <c r="O78">
        <v>7.36571</v>
      </c>
      <c r="P78">
        <v>6.3375700000000004</v>
      </c>
      <c r="Q78">
        <v>6.1041600000000003</v>
      </c>
      <c r="R78">
        <v>2.7682099999999998</v>
      </c>
      <c r="T78">
        <v>7.36571</v>
      </c>
      <c r="U78">
        <v>-0.37652999999999998</v>
      </c>
      <c r="V78">
        <v>-0.69769000000000003</v>
      </c>
      <c r="W78">
        <v>-0.25740000000000002</v>
      </c>
    </row>
    <row r="79" spans="1:23">
      <c r="A79">
        <v>30.25</v>
      </c>
      <c r="B79">
        <v>8.6400000000000001E-3</v>
      </c>
      <c r="C79">
        <v>4.0399999999999998E-2</v>
      </c>
      <c r="D79">
        <v>8.4799999999999997E-3</v>
      </c>
      <c r="E79">
        <v>4.0030000000000003E-2</v>
      </c>
      <c r="G79">
        <v>39.000999999999998</v>
      </c>
      <c r="H79">
        <v>0.12259</v>
      </c>
      <c r="I79">
        <v>5.7910000000000003E-2</v>
      </c>
      <c r="K79">
        <v>39.000999999999998</v>
      </c>
      <c r="L79">
        <v>-174.84916999999999</v>
      </c>
      <c r="M79">
        <v>-167.73616000000001</v>
      </c>
      <c r="O79">
        <v>7.4369399999999999</v>
      </c>
      <c r="P79">
        <v>6.3463399999999996</v>
      </c>
      <c r="Q79">
        <v>6.0545799999999996</v>
      </c>
      <c r="R79">
        <v>2.7499899999999999</v>
      </c>
      <c r="T79">
        <v>7.4369399999999999</v>
      </c>
      <c r="U79">
        <v>-0.37879000000000002</v>
      </c>
      <c r="V79">
        <v>-0.68852999999999998</v>
      </c>
      <c r="W79">
        <v>-0.26484000000000002</v>
      </c>
    </row>
    <row r="80" spans="1:23">
      <c r="A80">
        <v>30.64</v>
      </c>
      <c r="B80">
        <v>8.8599999999999998E-3</v>
      </c>
      <c r="C80">
        <v>4.088E-2</v>
      </c>
      <c r="D80">
        <v>8.6899999999999998E-3</v>
      </c>
      <c r="E80">
        <v>4.0500000000000001E-2</v>
      </c>
      <c r="G80">
        <v>39.500999999999998</v>
      </c>
      <c r="H80">
        <v>0.12053999999999999</v>
      </c>
      <c r="I80">
        <v>5.5489999999999998E-2</v>
      </c>
      <c r="K80">
        <v>39.500999999999998</v>
      </c>
      <c r="L80">
        <v>-175.07187999999999</v>
      </c>
      <c r="M80">
        <v>-167.80708000000001</v>
      </c>
      <c r="O80">
        <v>7.5081699999999998</v>
      </c>
      <c r="P80">
        <v>6.3155900000000003</v>
      </c>
      <c r="Q80">
        <v>6.0296200000000004</v>
      </c>
      <c r="R80">
        <v>2.7396199999999999</v>
      </c>
      <c r="T80">
        <v>7.5081699999999998</v>
      </c>
      <c r="U80">
        <v>-0.38450000000000001</v>
      </c>
      <c r="V80">
        <v>-0.81288000000000005</v>
      </c>
      <c r="W80">
        <v>-0.26597999999999999</v>
      </c>
    </row>
    <row r="81" spans="1:23">
      <c r="A81">
        <v>31.03</v>
      </c>
      <c r="B81">
        <v>9.0699999999999999E-3</v>
      </c>
      <c r="C81">
        <v>4.1349999999999998E-2</v>
      </c>
      <c r="D81">
        <v>8.8999999999999999E-3</v>
      </c>
      <c r="E81">
        <v>4.0969999999999999E-2</v>
      </c>
      <c r="G81">
        <v>40.000999999999998</v>
      </c>
      <c r="H81">
        <v>0.11860999999999999</v>
      </c>
      <c r="I81">
        <v>5.3170000000000002E-2</v>
      </c>
      <c r="K81">
        <v>40.000999999999998</v>
      </c>
      <c r="L81">
        <v>-175.28715</v>
      </c>
      <c r="M81">
        <v>-167.86564000000001</v>
      </c>
      <c r="O81">
        <v>7.5793999999999997</v>
      </c>
      <c r="P81">
        <v>6.3329399999999998</v>
      </c>
      <c r="Q81">
        <v>5.9878400000000003</v>
      </c>
      <c r="R81">
        <v>2.7366700000000002</v>
      </c>
      <c r="T81">
        <v>7.5793999999999997</v>
      </c>
      <c r="U81">
        <v>-0.39113999999999999</v>
      </c>
      <c r="V81">
        <v>-0.72131000000000001</v>
      </c>
      <c r="W81">
        <v>-0.26688000000000001</v>
      </c>
    </row>
    <row r="82" spans="1:23">
      <c r="A82">
        <v>31.42</v>
      </c>
      <c r="B82">
        <v>9.2899999999999996E-3</v>
      </c>
      <c r="C82">
        <v>4.1820000000000003E-2</v>
      </c>
      <c r="D82">
        <v>9.11E-3</v>
      </c>
      <c r="E82">
        <v>4.1430000000000002E-2</v>
      </c>
      <c r="G82">
        <v>40.500999999999998</v>
      </c>
      <c r="H82">
        <v>0.11679</v>
      </c>
      <c r="I82">
        <v>5.0970000000000001E-2</v>
      </c>
      <c r="K82">
        <v>40.500999999999998</v>
      </c>
      <c r="L82">
        <v>-175.49547999999999</v>
      </c>
      <c r="M82">
        <v>-167.91198</v>
      </c>
      <c r="O82">
        <v>7.6506400000000001</v>
      </c>
      <c r="P82">
        <v>6.30783</v>
      </c>
      <c r="Q82">
        <v>6.0210100000000004</v>
      </c>
      <c r="R82">
        <v>2.7728700000000002</v>
      </c>
      <c r="T82">
        <v>7.6506400000000001</v>
      </c>
      <c r="U82">
        <v>-0.39330999999999999</v>
      </c>
      <c r="V82">
        <v>-0.71072000000000002</v>
      </c>
      <c r="W82">
        <v>-0.28249999999999997</v>
      </c>
    </row>
    <row r="83" spans="1:23">
      <c r="A83">
        <v>31.81</v>
      </c>
      <c r="B83">
        <v>9.5099999999999994E-3</v>
      </c>
      <c r="C83">
        <v>4.2299999999999997E-2</v>
      </c>
      <c r="D83">
        <v>9.3299999999999998E-3</v>
      </c>
      <c r="E83">
        <v>4.19E-2</v>
      </c>
      <c r="G83">
        <v>41.000999999999998</v>
      </c>
      <c r="H83">
        <v>0.11508</v>
      </c>
      <c r="I83">
        <v>4.8860000000000001E-2</v>
      </c>
      <c r="K83">
        <v>41.000999999999998</v>
      </c>
      <c r="L83">
        <v>-175.69728000000001</v>
      </c>
      <c r="M83">
        <v>-167.94612000000001</v>
      </c>
      <c r="O83">
        <v>7.72187</v>
      </c>
      <c r="P83">
        <v>6.3170900000000003</v>
      </c>
      <c r="Q83">
        <v>6.0029199999999996</v>
      </c>
      <c r="R83">
        <v>2.7688100000000002</v>
      </c>
      <c r="T83">
        <v>7.72187</v>
      </c>
      <c r="U83">
        <v>-0.39106999999999997</v>
      </c>
      <c r="V83">
        <v>-0.83103000000000005</v>
      </c>
      <c r="W83">
        <v>-0.28344999999999998</v>
      </c>
    </row>
    <row r="84" spans="1:23">
      <c r="A84">
        <v>32.200000000000003</v>
      </c>
      <c r="B84">
        <v>9.7400000000000004E-3</v>
      </c>
      <c r="C84">
        <v>4.2759999999999999E-2</v>
      </c>
      <c r="D84">
        <v>9.5499999999999995E-3</v>
      </c>
      <c r="E84">
        <v>4.2360000000000002E-2</v>
      </c>
      <c r="G84">
        <v>41.500999999999998</v>
      </c>
      <c r="H84">
        <v>0.11347</v>
      </c>
      <c r="I84">
        <v>4.6850000000000003E-2</v>
      </c>
      <c r="K84">
        <v>41.500999999999998</v>
      </c>
      <c r="L84">
        <v>-175.89301</v>
      </c>
      <c r="M84">
        <v>-167.96807000000001</v>
      </c>
      <c r="O84">
        <v>7.7930999999999999</v>
      </c>
      <c r="P84">
        <v>6.26614</v>
      </c>
      <c r="Q84">
        <v>5.9415800000000001</v>
      </c>
      <c r="R84">
        <v>2.7801800000000001</v>
      </c>
      <c r="T84">
        <v>7.7930999999999999</v>
      </c>
      <c r="U84">
        <v>-0.39878000000000002</v>
      </c>
      <c r="V84">
        <v>-0.77424000000000004</v>
      </c>
      <c r="W84">
        <v>-0.27535999999999999</v>
      </c>
    </row>
    <row r="85" spans="1:23">
      <c r="A85">
        <v>32.590000000000003</v>
      </c>
      <c r="B85">
        <v>9.9600000000000001E-3</v>
      </c>
      <c r="C85">
        <v>4.3229999999999998E-2</v>
      </c>
      <c r="D85">
        <v>9.7699999999999992E-3</v>
      </c>
      <c r="E85">
        <v>4.283E-2</v>
      </c>
      <c r="G85">
        <v>42.000999999999998</v>
      </c>
      <c r="H85">
        <v>0.11194999999999999</v>
      </c>
      <c r="I85">
        <v>4.4920000000000002E-2</v>
      </c>
      <c r="K85">
        <v>42.000999999999998</v>
      </c>
      <c r="L85">
        <v>-176.08299</v>
      </c>
      <c r="M85">
        <v>-167.97772000000001</v>
      </c>
      <c r="O85">
        <v>7.8643299999999998</v>
      </c>
      <c r="P85">
        <v>6.2368899999999998</v>
      </c>
      <c r="Q85">
        <v>5.9544499999999996</v>
      </c>
      <c r="R85">
        <v>2.7903600000000002</v>
      </c>
      <c r="T85">
        <v>7.8643299999999998</v>
      </c>
      <c r="U85">
        <v>-0.39802999999999999</v>
      </c>
      <c r="V85">
        <v>-0.76993999999999996</v>
      </c>
      <c r="W85">
        <v>-0.28610999999999998</v>
      </c>
    </row>
    <row r="86" spans="1:23">
      <c r="A86">
        <v>32.979999999999997</v>
      </c>
      <c r="B86">
        <v>1.0189999999999999E-2</v>
      </c>
      <c r="C86">
        <v>4.3700000000000003E-2</v>
      </c>
      <c r="D86">
        <v>9.9900000000000006E-3</v>
      </c>
      <c r="E86">
        <v>4.3290000000000002E-2</v>
      </c>
      <c r="G86">
        <v>42.500999999999998</v>
      </c>
      <c r="H86">
        <v>0.11051999999999999</v>
      </c>
      <c r="I86">
        <v>4.3069999999999997E-2</v>
      </c>
      <c r="K86">
        <v>42.500999999999998</v>
      </c>
      <c r="L86">
        <v>-176.26761999999999</v>
      </c>
      <c r="M86">
        <v>-167.97493</v>
      </c>
      <c r="O86">
        <v>7.9355700000000002</v>
      </c>
      <c r="P86">
        <v>6.2613399999999997</v>
      </c>
      <c r="Q86">
        <v>5.9208100000000004</v>
      </c>
      <c r="R86">
        <v>2.8188800000000001</v>
      </c>
      <c r="T86">
        <v>7.9355700000000002</v>
      </c>
      <c r="U86">
        <v>-0.40528999999999998</v>
      </c>
      <c r="V86">
        <v>-0.69450999999999996</v>
      </c>
      <c r="W86">
        <v>-0.27334000000000003</v>
      </c>
    </row>
    <row r="87" spans="1:23">
      <c r="A87">
        <v>33.369999999999997</v>
      </c>
      <c r="B87">
        <v>1.042E-2</v>
      </c>
      <c r="C87">
        <v>4.4159999999999998E-2</v>
      </c>
      <c r="D87">
        <v>1.022E-2</v>
      </c>
      <c r="E87">
        <v>4.3749999999999997E-2</v>
      </c>
      <c r="G87">
        <v>43.000999999999998</v>
      </c>
      <c r="H87">
        <v>0.10918</v>
      </c>
      <c r="I87">
        <v>4.129E-2</v>
      </c>
      <c r="K87">
        <v>43.000999999999998</v>
      </c>
      <c r="L87">
        <v>-176.44721000000001</v>
      </c>
      <c r="M87">
        <v>-167.95946000000001</v>
      </c>
      <c r="O87">
        <v>8.0068000000000001</v>
      </c>
      <c r="P87">
        <v>6.2678200000000004</v>
      </c>
      <c r="Q87">
        <v>5.9151499999999997</v>
      </c>
      <c r="R87">
        <v>2.86381</v>
      </c>
      <c r="T87">
        <v>8.0068000000000001</v>
      </c>
      <c r="U87">
        <v>-0.40916000000000002</v>
      </c>
      <c r="V87">
        <v>-0.75229000000000001</v>
      </c>
      <c r="W87">
        <v>-0.28671999999999997</v>
      </c>
    </row>
    <row r="88" spans="1:23">
      <c r="A88">
        <v>33.76</v>
      </c>
      <c r="B88">
        <v>1.065E-2</v>
      </c>
      <c r="C88">
        <v>4.462E-2</v>
      </c>
      <c r="D88">
        <v>1.0449999999999999E-2</v>
      </c>
      <c r="E88">
        <v>4.4200000000000003E-2</v>
      </c>
      <c r="G88">
        <v>43.500999999999998</v>
      </c>
      <c r="H88">
        <v>0.10792</v>
      </c>
      <c r="I88">
        <v>3.959E-2</v>
      </c>
      <c r="K88">
        <v>43.500999999999998</v>
      </c>
      <c r="L88">
        <v>-176.62205</v>
      </c>
      <c r="M88">
        <v>-167.93100000000001</v>
      </c>
      <c r="O88">
        <v>8.07803</v>
      </c>
      <c r="P88">
        <v>6.2245499999999998</v>
      </c>
      <c r="Q88">
        <v>5.8805300000000003</v>
      </c>
      <c r="R88">
        <v>2.8931800000000001</v>
      </c>
      <c r="T88">
        <v>8.07803</v>
      </c>
      <c r="U88">
        <v>-0.40733000000000003</v>
      </c>
      <c r="V88">
        <v>-0.77429000000000003</v>
      </c>
      <c r="W88">
        <v>-0.29511999999999999</v>
      </c>
    </row>
    <row r="89" spans="1:23">
      <c r="A89">
        <v>34.15</v>
      </c>
      <c r="B89">
        <v>1.089E-2</v>
      </c>
      <c r="C89">
        <v>4.5080000000000002E-2</v>
      </c>
      <c r="D89">
        <v>1.068E-2</v>
      </c>
      <c r="E89">
        <v>4.4659999999999998E-2</v>
      </c>
      <c r="G89">
        <v>44.000999999999998</v>
      </c>
      <c r="H89">
        <v>0.10673000000000001</v>
      </c>
      <c r="I89">
        <v>3.7949999999999998E-2</v>
      </c>
      <c r="K89">
        <v>44.000999999999998</v>
      </c>
      <c r="L89">
        <v>-176.79243</v>
      </c>
      <c r="M89">
        <v>-167.88918000000001</v>
      </c>
      <c r="O89">
        <v>8.1492599999999999</v>
      </c>
      <c r="P89">
        <v>6.22356</v>
      </c>
      <c r="Q89">
        <v>5.8952999999999998</v>
      </c>
      <c r="R89">
        <v>2.9054500000000001</v>
      </c>
      <c r="T89">
        <v>8.1492599999999999</v>
      </c>
      <c r="U89">
        <v>-0.41672999999999999</v>
      </c>
      <c r="V89">
        <v>-0.85001000000000004</v>
      </c>
      <c r="W89">
        <v>-0.29176999999999997</v>
      </c>
    </row>
    <row r="90" spans="1:23">
      <c r="A90">
        <v>34.54</v>
      </c>
      <c r="B90">
        <v>1.112E-2</v>
      </c>
      <c r="C90">
        <v>4.5539999999999997E-2</v>
      </c>
      <c r="D90">
        <v>1.091E-2</v>
      </c>
      <c r="E90">
        <v>4.5109999999999997E-2</v>
      </c>
      <c r="G90">
        <v>44.500999999999998</v>
      </c>
      <c r="H90">
        <v>0.10562000000000001</v>
      </c>
      <c r="I90">
        <v>3.637E-2</v>
      </c>
      <c r="K90">
        <v>44.500999999999998</v>
      </c>
      <c r="L90">
        <v>-176.95862</v>
      </c>
      <c r="M90">
        <v>-167.83349999999999</v>
      </c>
      <c r="O90">
        <v>8.2204999999999995</v>
      </c>
      <c r="P90">
        <v>6.1973000000000003</v>
      </c>
      <c r="Q90">
        <v>5.8832000000000004</v>
      </c>
      <c r="R90">
        <v>2.9047399999999999</v>
      </c>
      <c r="T90">
        <v>8.2204999999999995</v>
      </c>
      <c r="U90">
        <v>-0.41888999999999998</v>
      </c>
      <c r="V90">
        <v>-0.85089999999999999</v>
      </c>
      <c r="W90">
        <v>-0.30452000000000001</v>
      </c>
    </row>
    <row r="91" spans="1:23">
      <c r="A91">
        <v>34.93</v>
      </c>
      <c r="B91">
        <v>1.136E-2</v>
      </c>
      <c r="C91">
        <v>4.5990000000000003E-2</v>
      </c>
      <c r="D91">
        <v>1.1140000000000001E-2</v>
      </c>
      <c r="E91">
        <v>4.5569999999999999E-2</v>
      </c>
      <c r="G91">
        <v>45.000999999999998</v>
      </c>
      <c r="H91">
        <v>0.10457</v>
      </c>
      <c r="I91">
        <v>3.4860000000000002E-2</v>
      </c>
      <c r="K91">
        <v>45.000999999999998</v>
      </c>
      <c r="L91">
        <v>-177.12087</v>
      </c>
      <c r="M91">
        <v>-167.76339999999999</v>
      </c>
      <c r="O91">
        <v>8.2917299999999994</v>
      </c>
      <c r="P91">
        <v>6.2214799999999997</v>
      </c>
      <c r="Q91">
        <v>5.8596599999999999</v>
      </c>
      <c r="R91">
        <v>2.9245899999999998</v>
      </c>
      <c r="T91">
        <v>8.2917299999999994</v>
      </c>
      <c r="U91">
        <v>-0.42353000000000002</v>
      </c>
      <c r="V91">
        <v>-0.86958999999999997</v>
      </c>
      <c r="W91">
        <v>-0.29499999999999998</v>
      </c>
    </row>
    <row r="92" spans="1:23">
      <c r="A92">
        <v>35.32</v>
      </c>
      <c r="B92">
        <v>1.1599999999999999E-2</v>
      </c>
      <c r="C92">
        <v>4.6449999999999998E-2</v>
      </c>
      <c r="D92">
        <v>1.1379999999999999E-2</v>
      </c>
      <c r="E92">
        <v>4.6019999999999998E-2</v>
      </c>
      <c r="G92">
        <v>45.500999999999998</v>
      </c>
      <c r="H92">
        <v>0.10359</v>
      </c>
      <c r="I92">
        <v>3.3390000000000003E-2</v>
      </c>
      <c r="K92">
        <v>45.500999999999998</v>
      </c>
      <c r="L92">
        <v>-177.27940000000001</v>
      </c>
      <c r="M92">
        <v>-167.6782</v>
      </c>
      <c r="O92">
        <v>8.3629599999999993</v>
      </c>
      <c r="P92">
        <v>6.2254500000000004</v>
      </c>
      <c r="Q92">
        <v>5.8849600000000004</v>
      </c>
      <c r="R92">
        <v>2.9232499999999999</v>
      </c>
      <c r="T92">
        <v>8.3629599999999993</v>
      </c>
      <c r="U92">
        <v>-0.42274</v>
      </c>
      <c r="V92">
        <v>-0.79422999999999999</v>
      </c>
      <c r="W92">
        <v>-0.30203999999999998</v>
      </c>
    </row>
    <row r="93" spans="1:23">
      <c r="A93">
        <v>35.71</v>
      </c>
      <c r="B93">
        <v>1.184E-2</v>
      </c>
      <c r="C93">
        <v>4.6899999999999997E-2</v>
      </c>
      <c r="D93">
        <v>1.1610000000000001E-2</v>
      </c>
      <c r="E93">
        <v>4.6460000000000001E-2</v>
      </c>
      <c r="G93">
        <v>46.000999999999998</v>
      </c>
      <c r="H93">
        <v>0.10267999999999999</v>
      </c>
      <c r="I93">
        <v>3.1989999999999998E-2</v>
      </c>
      <c r="K93">
        <v>46.000999999999998</v>
      </c>
      <c r="L93">
        <v>-177.43442999999999</v>
      </c>
      <c r="M93">
        <v>-167.57712000000001</v>
      </c>
      <c r="O93">
        <v>8.4341899999999992</v>
      </c>
      <c r="P93">
        <v>6.2103400000000004</v>
      </c>
      <c r="Q93">
        <v>5.8374699999999997</v>
      </c>
      <c r="R93">
        <v>2.9273899999999999</v>
      </c>
      <c r="T93">
        <v>8.4341899999999992</v>
      </c>
      <c r="U93">
        <v>-0.42618</v>
      </c>
      <c r="V93">
        <v>-0.91090000000000004</v>
      </c>
      <c r="W93">
        <v>-0.31008000000000002</v>
      </c>
    </row>
    <row r="94" spans="1:23">
      <c r="A94">
        <v>36.1</v>
      </c>
      <c r="B94">
        <v>1.209E-2</v>
      </c>
      <c r="C94">
        <v>4.7350000000000003E-2</v>
      </c>
      <c r="D94">
        <v>1.1849999999999999E-2</v>
      </c>
      <c r="E94">
        <v>4.691E-2</v>
      </c>
      <c r="G94">
        <v>46.500999999999998</v>
      </c>
      <c r="H94">
        <v>0.10181999999999999</v>
      </c>
      <c r="I94">
        <v>3.0620000000000001E-2</v>
      </c>
      <c r="K94">
        <v>46.500999999999998</v>
      </c>
      <c r="L94">
        <v>-177.58618000000001</v>
      </c>
      <c r="M94">
        <v>-167.45922999999999</v>
      </c>
      <c r="O94">
        <v>8.5054300000000005</v>
      </c>
      <c r="P94">
        <v>6.2022399999999998</v>
      </c>
      <c r="Q94">
        <v>5.8130699999999997</v>
      </c>
      <c r="R94">
        <v>2.9662600000000001</v>
      </c>
      <c r="T94">
        <v>8.5054300000000005</v>
      </c>
      <c r="U94">
        <v>-0.43087999999999999</v>
      </c>
      <c r="V94">
        <v>-0.85858999999999996</v>
      </c>
      <c r="W94">
        <v>-0.30443999999999999</v>
      </c>
    </row>
    <row r="95" spans="1:23">
      <c r="A95">
        <v>36.49</v>
      </c>
      <c r="B95">
        <v>1.234E-2</v>
      </c>
      <c r="C95">
        <v>4.7800000000000002E-2</v>
      </c>
      <c r="D95">
        <v>1.21E-2</v>
      </c>
      <c r="E95">
        <v>4.7359999999999999E-2</v>
      </c>
      <c r="G95">
        <v>47.000999999999998</v>
      </c>
      <c r="H95">
        <v>0.10102</v>
      </c>
      <c r="I95">
        <v>2.9309999999999999E-2</v>
      </c>
      <c r="K95">
        <v>47.000999999999998</v>
      </c>
      <c r="L95">
        <v>-177.73482999999999</v>
      </c>
      <c r="M95">
        <v>-167.32347999999999</v>
      </c>
      <c r="O95">
        <v>8.5766600000000004</v>
      </c>
      <c r="P95">
        <v>6.1456</v>
      </c>
      <c r="Q95">
        <v>5.7818100000000001</v>
      </c>
      <c r="R95">
        <v>2.9818799999999999</v>
      </c>
      <c r="T95">
        <v>8.5766600000000004</v>
      </c>
      <c r="U95">
        <v>-0.43129000000000001</v>
      </c>
      <c r="V95">
        <v>-0.85940000000000005</v>
      </c>
      <c r="W95">
        <v>-0.30930999999999997</v>
      </c>
    </row>
    <row r="96" spans="1:23">
      <c r="A96">
        <v>36.880000000000003</v>
      </c>
      <c r="B96">
        <v>1.2579999999999999E-2</v>
      </c>
      <c r="C96">
        <v>4.8250000000000001E-2</v>
      </c>
      <c r="D96">
        <v>1.234E-2</v>
      </c>
      <c r="E96">
        <v>4.7800000000000002E-2</v>
      </c>
      <c r="G96">
        <v>47.500999999999998</v>
      </c>
      <c r="H96">
        <v>0.10027999999999999</v>
      </c>
      <c r="I96">
        <v>2.8039999999999999E-2</v>
      </c>
      <c r="K96">
        <v>47.500999999999998</v>
      </c>
      <c r="L96">
        <v>-177.88058000000001</v>
      </c>
      <c r="M96">
        <v>-167.16864000000001</v>
      </c>
      <c r="O96">
        <v>8.6478900000000003</v>
      </c>
      <c r="P96">
        <v>6.1622599999999998</v>
      </c>
      <c r="Q96">
        <v>5.8282400000000001</v>
      </c>
      <c r="R96">
        <v>2.9999699999999998</v>
      </c>
      <c r="T96">
        <v>8.6478900000000003</v>
      </c>
      <c r="U96">
        <v>-0.44218000000000002</v>
      </c>
      <c r="V96">
        <v>-0.88483999999999996</v>
      </c>
      <c r="W96">
        <v>-0.32051000000000002</v>
      </c>
    </row>
    <row r="97" spans="1:23">
      <c r="A97">
        <v>37.270000000000003</v>
      </c>
      <c r="B97">
        <v>1.2829999999999999E-2</v>
      </c>
      <c r="C97">
        <v>4.8689999999999997E-2</v>
      </c>
      <c r="D97">
        <v>1.259E-2</v>
      </c>
      <c r="E97">
        <v>4.8239999999999998E-2</v>
      </c>
      <c r="G97">
        <v>48.000999999999998</v>
      </c>
      <c r="H97">
        <v>9.9599999999999994E-2</v>
      </c>
      <c r="I97">
        <v>2.681E-2</v>
      </c>
      <c r="K97">
        <v>48.000999999999998</v>
      </c>
      <c r="L97">
        <v>-178.02359000000001</v>
      </c>
      <c r="M97">
        <v>-166.9933</v>
      </c>
      <c r="O97">
        <v>8.7191200000000002</v>
      </c>
      <c r="P97">
        <v>6.1752700000000003</v>
      </c>
      <c r="Q97">
        <v>5.75223</v>
      </c>
      <c r="R97">
        <v>3.0152199999999998</v>
      </c>
      <c r="T97">
        <v>8.7191200000000002</v>
      </c>
      <c r="U97">
        <v>-0.43293999999999999</v>
      </c>
      <c r="V97">
        <v>-0.82794999999999996</v>
      </c>
      <c r="W97">
        <v>-0.31869999999999998</v>
      </c>
    </row>
    <row r="98" spans="1:23">
      <c r="A98">
        <v>37.659999999999997</v>
      </c>
      <c r="B98">
        <v>1.3089999999999999E-2</v>
      </c>
      <c r="C98">
        <v>4.9140000000000003E-2</v>
      </c>
      <c r="D98">
        <v>1.2829999999999999E-2</v>
      </c>
      <c r="E98">
        <v>4.8680000000000001E-2</v>
      </c>
      <c r="G98">
        <v>48.500999999999998</v>
      </c>
      <c r="H98">
        <v>9.8960000000000006E-2</v>
      </c>
      <c r="I98">
        <v>2.562E-2</v>
      </c>
      <c r="K98">
        <v>48.500999999999998</v>
      </c>
      <c r="L98">
        <v>-178.16404</v>
      </c>
      <c r="M98">
        <v>-166.79585</v>
      </c>
      <c r="O98">
        <v>8.7903599999999997</v>
      </c>
      <c r="P98">
        <v>6.1792699999999998</v>
      </c>
      <c r="Q98">
        <v>5.8163099999999996</v>
      </c>
      <c r="R98">
        <v>3.03241</v>
      </c>
      <c r="T98">
        <v>8.7903599999999997</v>
      </c>
      <c r="U98">
        <v>-0.44224000000000002</v>
      </c>
      <c r="V98">
        <v>-0.82682999999999995</v>
      </c>
      <c r="W98">
        <v>-0.31631999999999999</v>
      </c>
    </row>
    <row r="99" spans="1:23">
      <c r="A99">
        <v>38.049999999999997</v>
      </c>
      <c r="B99">
        <v>1.3339999999999999E-2</v>
      </c>
      <c r="C99">
        <v>4.9579999999999999E-2</v>
      </c>
      <c r="D99">
        <v>1.308E-2</v>
      </c>
      <c r="E99">
        <v>4.9119999999999997E-2</v>
      </c>
      <c r="G99">
        <v>49.000999999999998</v>
      </c>
      <c r="H99">
        <v>9.8379999999999995E-2</v>
      </c>
      <c r="I99">
        <v>2.4469999999999999E-2</v>
      </c>
      <c r="K99">
        <v>49.000999999999998</v>
      </c>
      <c r="L99">
        <v>-178.30206999999999</v>
      </c>
      <c r="M99">
        <v>-166.5744</v>
      </c>
      <c r="O99">
        <v>8.8615899999999996</v>
      </c>
      <c r="P99">
        <v>6.1878900000000003</v>
      </c>
      <c r="Q99">
        <v>5.7847600000000003</v>
      </c>
      <c r="R99">
        <v>3.0156900000000002</v>
      </c>
      <c r="T99">
        <v>8.8615899999999996</v>
      </c>
      <c r="U99">
        <v>-0.44775999999999999</v>
      </c>
      <c r="V99">
        <v>-0.84928999999999999</v>
      </c>
      <c r="W99">
        <v>-0.31313000000000002</v>
      </c>
    </row>
    <row r="100" spans="1:23">
      <c r="A100">
        <v>38.44</v>
      </c>
      <c r="B100">
        <v>1.3599999999999999E-2</v>
      </c>
      <c r="C100">
        <v>5.0020000000000002E-2</v>
      </c>
      <c r="D100">
        <v>1.333E-2</v>
      </c>
      <c r="E100">
        <v>4.9549999999999997E-2</v>
      </c>
      <c r="G100">
        <v>49.500999999999998</v>
      </c>
      <c r="H100">
        <v>9.7839999999999996E-2</v>
      </c>
      <c r="I100">
        <v>2.3349999999999999E-2</v>
      </c>
      <c r="K100">
        <v>49.500999999999998</v>
      </c>
      <c r="L100">
        <v>-178.43785</v>
      </c>
      <c r="M100">
        <v>-166.32679999999999</v>
      </c>
      <c r="O100">
        <v>8.9328199999999995</v>
      </c>
      <c r="P100">
        <v>6.1784100000000004</v>
      </c>
      <c r="Q100">
        <v>5.72987</v>
      </c>
      <c r="R100">
        <v>3.02257</v>
      </c>
      <c r="T100">
        <v>8.9328199999999995</v>
      </c>
      <c r="U100">
        <v>-0.45130999999999999</v>
      </c>
      <c r="V100">
        <v>-0.90115999999999996</v>
      </c>
      <c r="W100">
        <v>-0.31872</v>
      </c>
    </row>
    <row r="101" spans="1:23">
      <c r="A101">
        <v>38.83</v>
      </c>
      <c r="B101">
        <v>1.3860000000000001E-2</v>
      </c>
      <c r="C101">
        <v>5.0459999999999998E-2</v>
      </c>
      <c r="D101">
        <v>1.359E-2</v>
      </c>
      <c r="E101">
        <v>4.999E-2</v>
      </c>
      <c r="M101">
        <v>-166.05055999999999</v>
      </c>
      <c r="O101">
        <v>9.0040499999999994</v>
      </c>
      <c r="P101">
        <v>6.1702700000000004</v>
      </c>
      <c r="Q101">
        <v>5.7344600000000003</v>
      </c>
      <c r="R101">
        <v>3.0514000000000001</v>
      </c>
      <c r="T101">
        <v>9.0040499999999994</v>
      </c>
      <c r="U101">
        <v>-0.45723999999999998</v>
      </c>
      <c r="V101">
        <v>-0.93530999999999997</v>
      </c>
      <c r="W101">
        <v>-0.33595000000000003</v>
      </c>
    </row>
    <row r="102" spans="1:23">
      <c r="A102">
        <v>39.22</v>
      </c>
      <c r="B102">
        <v>1.4120000000000001E-2</v>
      </c>
      <c r="C102">
        <v>5.0889999999999998E-2</v>
      </c>
      <c r="D102">
        <v>1.384E-2</v>
      </c>
      <c r="E102">
        <v>5.042E-2</v>
      </c>
      <c r="M102">
        <v>-165.74279000000001</v>
      </c>
      <c r="O102">
        <v>9.0752900000000007</v>
      </c>
      <c r="P102">
        <v>6.1612200000000001</v>
      </c>
      <c r="Q102">
        <v>5.7024800000000004</v>
      </c>
      <c r="R102">
        <v>3.08371</v>
      </c>
      <c r="T102">
        <v>9.0752900000000007</v>
      </c>
      <c r="U102">
        <v>-0.46449000000000001</v>
      </c>
      <c r="V102">
        <v>-0.93889</v>
      </c>
      <c r="W102">
        <v>-0.32634999999999997</v>
      </c>
    </row>
    <row r="103" spans="1:23">
      <c r="A103">
        <v>39.61</v>
      </c>
      <c r="B103">
        <v>1.438E-2</v>
      </c>
      <c r="C103">
        <v>5.1330000000000001E-2</v>
      </c>
      <c r="D103">
        <v>1.41E-2</v>
      </c>
      <c r="E103">
        <v>5.0849999999999999E-2</v>
      </c>
      <c r="O103">
        <v>9.1465200000000006</v>
      </c>
      <c r="P103">
        <v>6.1521600000000003</v>
      </c>
      <c r="Q103">
        <v>5.7347999999999999</v>
      </c>
      <c r="R103">
        <v>3.0710099999999998</v>
      </c>
      <c r="T103">
        <v>9.1465200000000006</v>
      </c>
      <c r="U103">
        <v>-0.46555999999999997</v>
      </c>
      <c r="V103">
        <v>-0.93927000000000005</v>
      </c>
      <c r="W103">
        <v>-0.33256999999999998</v>
      </c>
    </row>
    <row r="104" spans="1:23">
      <c r="A104">
        <v>40</v>
      </c>
      <c r="D104">
        <v>1.436E-2</v>
      </c>
      <c r="E104">
        <v>5.1279999999999999E-2</v>
      </c>
      <c r="O104">
        <v>9.2177500000000006</v>
      </c>
      <c r="P104">
        <v>6.1676399999999996</v>
      </c>
      <c r="Q104">
        <v>5.7061400000000004</v>
      </c>
      <c r="R104">
        <v>3.09598</v>
      </c>
      <c r="T104">
        <v>9.2177500000000006</v>
      </c>
      <c r="U104">
        <v>-0.46911999999999998</v>
      </c>
      <c r="V104">
        <v>-0.89398</v>
      </c>
      <c r="W104">
        <v>-0.33792</v>
      </c>
    </row>
    <row r="105" spans="1:23">
      <c r="O105">
        <v>9.2889900000000001</v>
      </c>
      <c r="P105">
        <v>6.1413200000000003</v>
      </c>
      <c r="Q105">
        <v>5.7055800000000003</v>
      </c>
      <c r="R105">
        <v>3.1249600000000002</v>
      </c>
      <c r="T105">
        <v>9.2889900000000001</v>
      </c>
      <c r="U105">
        <v>-0.47148000000000001</v>
      </c>
      <c r="V105">
        <v>-0.97912999999999994</v>
      </c>
      <c r="W105">
        <v>-0.33396999999999999</v>
      </c>
    </row>
    <row r="106" spans="1:23">
      <c r="O106">
        <v>9.36022</v>
      </c>
      <c r="P106">
        <v>6.1574400000000002</v>
      </c>
      <c r="Q106">
        <v>5.70404</v>
      </c>
      <c r="R106">
        <v>3.1531500000000001</v>
      </c>
      <c r="T106">
        <v>9.36022</v>
      </c>
      <c r="U106">
        <v>-0.47541</v>
      </c>
      <c r="V106">
        <v>-0.98158999999999996</v>
      </c>
      <c r="W106">
        <v>-0.35169</v>
      </c>
    </row>
    <row r="107" spans="1:23">
      <c r="O107">
        <v>9.4314499999999999</v>
      </c>
      <c r="P107">
        <v>6.15341</v>
      </c>
      <c r="Q107">
        <v>5.68832</v>
      </c>
      <c r="R107">
        <v>3.18764</v>
      </c>
      <c r="T107">
        <v>9.4314499999999999</v>
      </c>
      <c r="U107">
        <v>-0.47882000000000002</v>
      </c>
      <c r="V107">
        <v>-0.90363000000000004</v>
      </c>
      <c r="W107">
        <v>-0.34988999999999998</v>
      </c>
    </row>
    <row r="108" spans="1:23">
      <c r="O108">
        <v>9.5026799999999998</v>
      </c>
      <c r="P108">
        <v>6.1811800000000003</v>
      </c>
      <c r="Q108">
        <v>5.6754800000000003</v>
      </c>
      <c r="R108">
        <v>3.2067000000000001</v>
      </c>
      <c r="T108">
        <v>9.5026799999999998</v>
      </c>
      <c r="U108">
        <v>-0.48270000000000002</v>
      </c>
      <c r="V108">
        <v>-0.86978999999999995</v>
      </c>
      <c r="W108">
        <v>-0.34723999999999999</v>
      </c>
    </row>
    <row r="109" spans="1:23">
      <c r="O109">
        <v>9.5739199999999993</v>
      </c>
      <c r="P109">
        <v>6.1509299999999998</v>
      </c>
      <c r="Q109">
        <v>5.6757600000000004</v>
      </c>
      <c r="R109">
        <v>3.1893199999999999</v>
      </c>
      <c r="T109">
        <v>9.5739199999999993</v>
      </c>
      <c r="U109">
        <v>-0.49004999999999999</v>
      </c>
      <c r="V109">
        <v>-1.01024</v>
      </c>
      <c r="W109">
        <v>-0.35713</v>
      </c>
    </row>
    <row r="110" spans="1:23">
      <c r="O110">
        <v>9.6451499999999992</v>
      </c>
      <c r="P110">
        <v>6.1549800000000001</v>
      </c>
      <c r="Q110">
        <v>5.6866599999999998</v>
      </c>
      <c r="R110">
        <v>3.18045</v>
      </c>
      <c r="T110">
        <v>9.6451499999999992</v>
      </c>
      <c r="U110">
        <v>-0.48732999999999999</v>
      </c>
      <c r="V110">
        <v>-1.0067299999999999</v>
      </c>
      <c r="W110">
        <v>-0.35643000000000002</v>
      </c>
    </row>
    <row r="111" spans="1:23">
      <c r="O111">
        <v>9.7163799999999991</v>
      </c>
      <c r="P111">
        <v>6.1577500000000001</v>
      </c>
      <c r="Q111">
        <v>5.7118200000000003</v>
      </c>
      <c r="R111">
        <v>3.1858200000000001</v>
      </c>
      <c r="T111">
        <v>9.7163799999999991</v>
      </c>
      <c r="U111">
        <v>-0.49554999999999999</v>
      </c>
      <c r="V111">
        <v>-0.92044000000000004</v>
      </c>
      <c r="W111">
        <v>-0.35791000000000001</v>
      </c>
    </row>
    <row r="112" spans="1:23">
      <c r="O112">
        <v>9.7876200000000004</v>
      </c>
      <c r="P112">
        <v>6.1964699999999997</v>
      </c>
      <c r="Q112">
        <v>5.6540499999999998</v>
      </c>
      <c r="R112">
        <v>3.1744500000000002</v>
      </c>
      <c r="T112">
        <v>9.7876200000000004</v>
      </c>
      <c r="U112">
        <v>-0.49496000000000001</v>
      </c>
      <c r="V112">
        <v>-0.95801000000000003</v>
      </c>
      <c r="W112">
        <v>-0.34998000000000001</v>
      </c>
    </row>
    <row r="113" spans="15:23">
      <c r="O113">
        <v>9.8588500000000003</v>
      </c>
      <c r="P113">
        <v>6.2028699999999999</v>
      </c>
      <c r="Q113">
        <v>5.6621899999999998</v>
      </c>
      <c r="R113">
        <v>3.1873900000000002</v>
      </c>
      <c r="T113">
        <v>9.8588500000000003</v>
      </c>
      <c r="U113">
        <v>-0.50104000000000004</v>
      </c>
      <c r="V113">
        <v>-1.03392</v>
      </c>
      <c r="W113">
        <v>-0.36309999999999998</v>
      </c>
    </row>
    <row r="114" spans="15:23">
      <c r="O114">
        <v>9.9300800000000002</v>
      </c>
      <c r="P114">
        <v>6.1739699999999997</v>
      </c>
      <c r="Q114">
        <v>5.6508099999999999</v>
      </c>
      <c r="R114">
        <v>3.2031100000000001</v>
      </c>
      <c r="T114">
        <v>9.9300800000000002</v>
      </c>
      <c r="U114">
        <v>-0.50756999999999997</v>
      </c>
      <c r="V114">
        <v>-0.99689000000000005</v>
      </c>
      <c r="W114">
        <v>-0.3715</v>
      </c>
    </row>
    <row r="115" spans="15:23">
      <c r="O115">
        <v>10.00131</v>
      </c>
      <c r="P115">
        <v>6.1812699999999996</v>
      </c>
      <c r="Q115">
        <v>5.6878099999999998</v>
      </c>
      <c r="R115">
        <v>3.2007500000000002</v>
      </c>
      <c r="T115">
        <v>10.00131</v>
      </c>
      <c r="U115">
        <v>-0.51027999999999996</v>
      </c>
      <c r="V115">
        <v>-0.96977999999999998</v>
      </c>
      <c r="W115">
        <v>-0.36730000000000002</v>
      </c>
    </row>
    <row r="116" spans="15:23">
      <c r="O116">
        <v>10.07255</v>
      </c>
      <c r="P116">
        <v>6.1842699999999997</v>
      </c>
      <c r="Q116">
        <v>5.6450800000000001</v>
      </c>
      <c r="R116">
        <v>3.2100599999999999</v>
      </c>
      <c r="T116">
        <v>10.07255</v>
      </c>
      <c r="U116">
        <v>-0.51422999999999996</v>
      </c>
      <c r="V116">
        <v>-1.0040500000000001</v>
      </c>
      <c r="W116">
        <v>-0.37264999999999998</v>
      </c>
    </row>
    <row r="117" spans="15:23">
      <c r="O117">
        <v>10.14378</v>
      </c>
      <c r="P117">
        <v>6.1759300000000001</v>
      </c>
      <c r="Q117">
        <v>5.6713800000000001</v>
      </c>
      <c r="R117">
        <v>3.2218200000000001</v>
      </c>
      <c r="T117">
        <v>10.14378</v>
      </c>
      <c r="U117">
        <v>-0.51407999999999998</v>
      </c>
      <c r="V117">
        <v>-0.95533999999999997</v>
      </c>
      <c r="W117">
        <v>-0.37613999999999997</v>
      </c>
    </row>
    <row r="118" spans="15:23">
      <c r="O118">
        <v>10.215009999999999</v>
      </c>
      <c r="P118">
        <v>6.2040199999999999</v>
      </c>
      <c r="Q118">
        <v>5.6105600000000004</v>
      </c>
      <c r="R118">
        <v>3.2172800000000001</v>
      </c>
      <c r="T118">
        <v>10.215009999999999</v>
      </c>
      <c r="U118">
        <v>-0.52561999999999998</v>
      </c>
      <c r="V118">
        <v>-0.96447000000000005</v>
      </c>
      <c r="W118">
        <v>-0.38227</v>
      </c>
    </row>
    <row r="119" spans="15:23">
      <c r="O119">
        <v>10.286250000000001</v>
      </c>
      <c r="P119">
        <v>6.2181300000000004</v>
      </c>
      <c r="Q119">
        <v>5.6680700000000002</v>
      </c>
      <c r="R119">
        <v>3.2022599999999999</v>
      </c>
      <c r="T119">
        <v>10.286250000000001</v>
      </c>
      <c r="U119">
        <v>-0.52763000000000004</v>
      </c>
      <c r="V119">
        <v>-1.03047</v>
      </c>
      <c r="W119">
        <v>-0.38030999999999998</v>
      </c>
    </row>
    <row r="120" spans="15:23">
      <c r="O120">
        <v>10.357480000000001</v>
      </c>
      <c r="P120">
        <v>6.2041700000000004</v>
      </c>
      <c r="Q120">
        <v>5.6535000000000002</v>
      </c>
      <c r="R120">
        <v>3.2242799999999998</v>
      </c>
      <c r="T120">
        <v>10.357480000000001</v>
      </c>
      <c r="U120">
        <v>-0.53334000000000004</v>
      </c>
      <c r="V120">
        <v>-1.0044299999999999</v>
      </c>
      <c r="W120">
        <v>-0.39668999999999999</v>
      </c>
    </row>
    <row r="121" spans="15:23">
      <c r="O121">
        <v>10.428710000000001</v>
      </c>
      <c r="P121">
        <v>6.2490600000000001</v>
      </c>
      <c r="Q121">
        <v>5.6212099999999996</v>
      </c>
      <c r="R121">
        <v>3.2372000000000001</v>
      </c>
      <c r="T121">
        <v>10.428710000000001</v>
      </c>
      <c r="U121">
        <v>-0.53766999999999998</v>
      </c>
      <c r="V121">
        <v>-0.97555000000000003</v>
      </c>
      <c r="W121">
        <v>-0.39137</v>
      </c>
    </row>
    <row r="122" spans="15:23">
      <c r="O122">
        <v>10.49995</v>
      </c>
      <c r="P122">
        <v>6.2047400000000001</v>
      </c>
      <c r="Q122">
        <v>5.6579100000000002</v>
      </c>
      <c r="R122">
        <v>3.24661</v>
      </c>
      <c r="T122">
        <v>10.49995</v>
      </c>
      <c r="U122">
        <v>-0.53939000000000004</v>
      </c>
      <c r="V122">
        <v>-1.0773299999999999</v>
      </c>
      <c r="W122">
        <v>-0.38475999999999999</v>
      </c>
    </row>
    <row r="123" spans="15:23">
      <c r="O123">
        <v>10.57118</v>
      </c>
      <c r="P123">
        <v>6.2562300000000004</v>
      </c>
      <c r="Q123">
        <v>5.6202100000000002</v>
      </c>
      <c r="R123">
        <v>3.2328600000000001</v>
      </c>
      <c r="T123">
        <v>10.57118</v>
      </c>
      <c r="U123">
        <v>-0.54410000000000003</v>
      </c>
      <c r="V123">
        <v>-1.0207599999999999</v>
      </c>
      <c r="W123">
        <v>-0.39802999999999999</v>
      </c>
    </row>
    <row r="124" spans="15:23">
      <c r="O124">
        <v>10.64241</v>
      </c>
      <c r="P124">
        <v>6.2319800000000001</v>
      </c>
      <c r="Q124">
        <v>5.6461100000000002</v>
      </c>
      <c r="R124">
        <v>3.27454</v>
      </c>
      <c r="T124">
        <v>10.64241</v>
      </c>
      <c r="U124">
        <v>-0.54488000000000003</v>
      </c>
      <c r="V124">
        <v>-1.0108200000000001</v>
      </c>
      <c r="W124">
        <v>-0.39455000000000001</v>
      </c>
    </row>
    <row r="125" spans="15:23">
      <c r="O125">
        <v>10.71364</v>
      </c>
      <c r="P125">
        <v>6.2585899999999999</v>
      </c>
      <c r="Q125">
        <v>5.6723800000000004</v>
      </c>
      <c r="R125">
        <v>3.3146200000000001</v>
      </c>
      <c r="T125">
        <v>10.71364</v>
      </c>
      <c r="U125">
        <v>-0.55439000000000005</v>
      </c>
      <c r="V125">
        <v>-1.02207</v>
      </c>
      <c r="W125">
        <v>-0.39551999999999998</v>
      </c>
    </row>
    <row r="126" spans="15:23">
      <c r="O126">
        <v>10.784879999999999</v>
      </c>
      <c r="P126">
        <v>6.2970199999999998</v>
      </c>
      <c r="Q126">
        <v>5.6254</v>
      </c>
      <c r="R126">
        <v>3.3650000000000002</v>
      </c>
      <c r="T126">
        <v>10.784879999999999</v>
      </c>
      <c r="U126">
        <v>-0.55557000000000001</v>
      </c>
      <c r="V126">
        <v>-1.0666199999999999</v>
      </c>
      <c r="W126">
        <v>-0.40140999999999999</v>
      </c>
    </row>
    <row r="127" spans="15:23">
      <c r="O127">
        <v>10.856109999999999</v>
      </c>
      <c r="P127">
        <v>6.3018999999999998</v>
      </c>
      <c r="Q127">
        <v>5.6645899999999996</v>
      </c>
      <c r="R127">
        <v>3.3917299999999999</v>
      </c>
      <c r="T127">
        <v>10.856109999999999</v>
      </c>
      <c r="U127">
        <v>-0.56176000000000004</v>
      </c>
      <c r="V127">
        <v>-1.08883</v>
      </c>
      <c r="W127">
        <v>-0.41255999999999998</v>
      </c>
    </row>
    <row r="128" spans="15:23">
      <c r="O128">
        <v>10.927339999999999</v>
      </c>
      <c r="P128">
        <v>6.32294</v>
      </c>
      <c r="Q128">
        <v>5.6467999999999998</v>
      </c>
      <c r="R128">
        <v>3.42605</v>
      </c>
      <c r="T128">
        <v>10.927339999999999</v>
      </c>
      <c r="U128">
        <v>-0.56572</v>
      </c>
      <c r="V128">
        <v>-1.0918300000000001</v>
      </c>
      <c r="W128">
        <v>-0.41332000000000002</v>
      </c>
    </row>
    <row r="129" spans="15:23">
      <c r="O129">
        <v>10.99858</v>
      </c>
      <c r="P129">
        <v>6.3000499999999997</v>
      </c>
      <c r="Q129">
        <v>5.6670199999999999</v>
      </c>
      <c r="R129">
        <v>3.4396900000000001</v>
      </c>
      <c r="T129">
        <v>10.99858</v>
      </c>
      <c r="U129">
        <v>-0.56837000000000004</v>
      </c>
      <c r="V129">
        <v>-1.09744</v>
      </c>
      <c r="W129">
        <v>-0.41182000000000002</v>
      </c>
    </row>
    <row r="130" spans="15:23">
      <c r="O130">
        <v>11.06981</v>
      </c>
      <c r="P130">
        <v>6.3196199999999996</v>
      </c>
      <c r="Q130">
        <v>5.6656899999999997</v>
      </c>
      <c r="R130">
        <v>3.4538099999999998</v>
      </c>
      <c r="T130">
        <v>11.06981</v>
      </c>
      <c r="U130">
        <v>-0.57482</v>
      </c>
      <c r="V130">
        <v>-1.08433</v>
      </c>
      <c r="W130">
        <v>-0.42208000000000001</v>
      </c>
    </row>
    <row r="131" spans="15:23">
      <c r="O131">
        <v>11.14104</v>
      </c>
      <c r="P131">
        <v>6.3269099999999998</v>
      </c>
      <c r="Q131">
        <v>5.6748500000000002</v>
      </c>
      <c r="R131">
        <v>3.5028100000000002</v>
      </c>
      <c r="T131">
        <v>11.14104</v>
      </c>
      <c r="U131">
        <v>-0.58037000000000005</v>
      </c>
      <c r="V131">
        <v>-1.1446700000000001</v>
      </c>
      <c r="W131">
        <v>-0.42792000000000002</v>
      </c>
    </row>
    <row r="132" spans="15:23">
      <c r="O132">
        <v>11.21227</v>
      </c>
      <c r="P132">
        <v>6.3863200000000004</v>
      </c>
      <c r="Q132">
        <v>5.6645799999999999</v>
      </c>
      <c r="R132">
        <v>3.5285500000000001</v>
      </c>
      <c r="T132">
        <v>11.21227</v>
      </c>
      <c r="U132">
        <v>-0.58762999999999999</v>
      </c>
      <c r="V132">
        <v>-1.10599</v>
      </c>
      <c r="W132">
        <v>-0.42825000000000002</v>
      </c>
    </row>
    <row r="133" spans="15:23">
      <c r="O133">
        <v>11.28351</v>
      </c>
      <c r="P133">
        <v>6.3739999999999997</v>
      </c>
      <c r="Q133">
        <v>5.6940900000000001</v>
      </c>
      <c r="R133">
        <v>3.5969000000000002</v>
      </c>
      <c r="T133">
        <v>11.28351</v>
      </c>
      <c r="U133">
        <v>-0.59040999999999999</v>
      </c>
      <c r="V133">
        <v>-1.19956</v>
      </c>
      <c r="W133">
        <v>-0.43073</v>
      </c>
    </row>
    <row r="134" spans="15:23">
      <c r="O134">
        <v>11.35474</v>
      </c>
      <c r="P134">
        <v>6.3955700000000002</v>
      </c>
      <c r="Q134">
        <v>5.69339</v>
      </c>
      <c r="R134">
        <v>3.6270699999999998</v>
      </c>
      <c r="T134">
        <v>11.35474</v>
      </c>
      <c r="U134">
        <v>-0.59501999999999999</v>
      </c>
      <c r="V134">
        <v>-1.1607799999999999</v>
      </c>
      <c r="W134">
        <v>-0.42468</v>
      </c>
    </row>
    <row r="135" spans="15:23">
      <c r="O135">
        <v>11.42597</v>
      </c>
      <c r="P135">
        <v>6.3886200000000004</v>
      </c>
      <c r="Q135">
        <v>5.6671300000000002</v>
      </c>
      <c r="R135">
        <v>3.6552899999999999</v>
      </c>
      <c r="T135">
        <v>11.42597</v>
      </c>
      <c r="U135">
        <v>-0.60251999999999994</v>
      </c>
      <c r="V135">
        <v>-1.16676</v>
      </c>
      <c r="W135">
        <v>-0.43717</v>
      </c>
    </row>
    <row r="136" spans="15:23">
      <c r="O136">
        <v>11.497210000000001</v>
      </c>
      <c r="P136">
        <v>6.4107000000000003</v>
      </c>
      <c r="Q136">
        <v>5.7126000000000001</v>
      </c>
      <c r="R136">
        <v>3.6936</v>
      </c>
      <c r="T136">
        <v>11.497210000000001</v>
      </c>
      <c r="U136">
        <v>-0.60294000000000003</v>
      </c>
      <c r="V136">
        <v>-1.12799</v>
      </c>
      <c r="W136">
        <v>-0.43765999999999999</v>
      </c>
    </row>
    <row r="137" spans="15:23">
      <c r="O137">
        <v>11.568440000000001</v>
      </c>
      <c r="P137">
        <v>6.4284400000000002</v>
      </c>
      <c r="Q137">
        <v>5.6820700000000004</v>
      </c>
      <c r="R137">
        <v>3.7346400000000002</v>
      </c>
      <c r="T137">
        <v>11.568440000000001</v>
      </c>
      <c r="U137">
        <v>-0.60643999999999998</v>
      </c>
      <c r="V137">
        <v>-1.2012100000000001</v>
      </c>
      <c r="W137">
        <v>-0.441</v>
      </c>
    </row>
    <row r="138" spans="15:23">
      <c r="O138">
        <v>11.639670000000001</v>
      </c>
      <c r="P138">
        <v>6.4246800000000004</v>
      </c>
      <c r="Q138">
        <v>5.6633599999999999</v>
      </c>
      <c r="R138">
        <v>3.78098</v>
      </c>
      <c r="T138">
        <v>11.639670000000001</v>
      </c>
      <c r="U138">
        <v>-0.61282999999999999</v>
      </c>
      <c r="V138">
        <v>-1.1695199999999999</v>
      </c>
      <c r="W138">
        <v>-0.46156000000000003</v>
      </c>
    </row>
    <row r="139" spans="15:23">
      <c r="O139">
        <v>11.710900000000001</v>
      </c>
      <c r="P139">
        <v>6.4811300000000003</v>
      </c>
      <c r="Q139">
        <v>5.7374499999999999</v>
      </c>
      <c r="R139">
        <v>3.83223</v>
      </c>
      <c r="T139">
        <v>11.710900000000001</v>
      </c>
      <c r="U139">
        <v>-0.62026000000000003</v>
      </c>
      <c r="V139">
        <v>-1.1997</v>
      </c>
      <c r="W139">
        <v>-0.45888000000000001</v>
      </c>
    </row>
    <row r="140" spans="15:23">
      <c r="O140">
        <v>11.78214</v>
      </c>
      <c r="P140">
        <v>6.5384500000000001</v>
      </c>
      <c r="Q140">
        <v>5.6867000000000001</v>
      </c>
      <c r="R140">
        <v>3.8652700000000002</v>
      </c>
      <c r="T140">
        <v>11.78214</v>
      </c>
      <c r="U140">
        <v>-0.62256999999999996</v>
      </c>
      <c r="V140">
        <v>-1.2853699999999999</v>
      </c>
      <c r="W140">
        <v>-0.45937</v>
      </c>
    </row>
    <row r="141" spans="15:23">
      <c r="O141">
        <v>11.85337</v>
      </c>
      <c r="P141">
        <v>6.5245899999999999</v>
      </c>
      <c r="Q141">
        <v>5.72668</v>
      </c>
      <c r="R141">
        <v>3.8925800000000002</v>
      </c>
      <c r="T141">
        <v>11.85337</v>
      </c>
      <c r="U141">
        <v>-0.62639</v>
      </c>
      <c r="V141">
        <v>-1.2220500000000001</v>
      </c>
      <c r="W141">
        <v>-0.46222000000000002</v>
      </c>
    </row>
    <row r="142" spans="15:23">
      <c r="O142">
        <v>11.9246</v>
      </c>
      <c r="P142">
        <v>6.5179400000000003</v>
      </c>
      <c r="Q142">
        <v>5.8203699999999996</v>
      </c>
      <c r="R142">
        <v>3.9178799999999998</v>
      </c>
      <c r="T142">
        <v>11.9246</v>
      </c>
      <c r="U142">
        <v>-0.63434999999999997</v>
      </c>
      <c r="V142">
        <v>-1.25786</v>
      </c>
      <c r="W142">
        <v>-0.45663999999999999</v>
      </c>
    </row>
    <row r="143" spans="15:23">
      <c r="O143">
        <v>11.995839999999999</v>
      </c>
      <c r="P143">
        <v>6.5649699999999998</v>
      </c>
      <c r="Q143">
        <v>5.7467100000000002</v>
      </c>
      <c r="R143">
        <v>3.9285999999999999</v>
      </c>
      <c r="T143">
        <v>11.995839999999999</v>
      </c>
      <c r="U143">
        <v>-0.63712999999999997</v>
      </c>
      <c r="V143">
        <v>-1.22516</v>
      </c>
      <c r="W143">
        <v>-0.47395999999999999</v>
      </c>
    </row>
    <row r="144" spans="15:23">
      <c r="O144">
        <v>12.067069999999999</v>
      </c>
      <c r="P144">
        <v>6.5977600000000001</v>
      </c>
      <c r="Q144">
        <v>5.7664799999999996</v>
      </c>
      <c r="R144">
        <v>3.9628700000000001</v>
      </c>
      <c r="T144">
        <v>12.067069999999999</v>
      </c>
      <c r="U144">
        <v>-0.64820999999999995</v>
      </c>
      <c r="V144">
        <v>-1.2948299999999999</v>
      </c>
      <c r="W144">
        <v>-0.47221999999999997</v>
      </c>
    </row>
    <row r="145" spans="15:23">
      <c r="O145">
        <v>12.138299999999999</v>
      </c>
      <c r="P145">
        <v>6.6012500000000003</v>
      </c>
      <c r="Q145">
        <v>5.8264500000000004</v>
      </c>
      <c r="R145">
        <v>4.0034700000000001</v>
      </c>
      <c r="T145">
        <v>12.138299999999999</v>
      </c>
      <c r="U145">
        <v>-0.65495000000000003</v>
      </c>
      <c r="V145">
        <v>-1.29817</v>
      </c>
      <c r="W145">
        <v>-0.48110000000000003</v>
      </c>
    </row>
    <row r="146" spans="15:23">
      <c r="O146">
        <v>12.209540000000001</v>
      </c>
      <c r="P146">
        <v>6.63802</v>
      </c>
      <c r="Q146">
        <v>5.8288799999999998</v>
      </c>
      <c r="R146">
        <v>4.0583999999999998</v>
      </c>
      <c r="T146">
        <v>12.209540000000001</v>
      </c>
      <c r="U146">
        <v>-0.65861999999999998</v>
      </c>
      <c r="V146">
        <v>-1.2960799999999999</v>
      </c>
      <c r="W146">
        <v>-0.48054000000000002</v>
      </c>
    </row>
    <row r="147" spans="15:23">
      <c r="O147">
        <v>12.28077</v>
      </c>
      <c r="P147">
        <v>6.65808</v>
      </c>
      <c r="Q147">
        <v>5.8251299999999997</v>
      </c>
      <c r="R147">
        <v>4.05877</v>
      </c>
      <c r="T147">
        <v>12.28077</v>
      </c>
      <c r="U147">
        <v>-0.65951000000000004</v>
      </c>
      <c r="V147">
        <v>-1.31063</v>
      </c>
      <c r="W147">
        <v>-0.49542999999999998</v>
      </c>
    </row>
    <row r="148" spans="15:23">
      <c r="O148">
        <v>12.352</v>
      </c>
      <c r="P148">
        <v>6.6892899999999997</v>
      </c>
      <c r="Q148">
        <v>5.8435499999999996</v>
      </c>
      <c r="R148">
        <v>4.1046399999999998</v>
      </c>
      <c r="T148">
        <v>12.352</v>
      </c>
      <c r="U148">
        <v>-0.66720999999999997</v>
      </c>
      <c r="V148">
        <v>-1.2840199999999999</v>
      </c>
      <c r="W148">
        <v>-0.49369000000000002</v>
      </c>
    </row>
    <row r="149" spans="15:23">
      <c r="O149">
        <v>12.42323</v>
      </c>
      <c r="P149">
        <v>6.6925800000000004</v>
      </c>
      <c r="Q149">
        <v>5.8467799999999999</v>
      </c>
      <c r="R149">
        <v>4.1185600000000004</v>
      </c>
      <c r="T149">
        <v>12.42323</v>
      </c>
      <c r="U149">
        <v>-0.66913999999999996</v>
      </c>
      <c r="V149">
        <v>-1.2896300000000001</v>
      </c>
      <c r="W149">
        <v>-0.49940000000000001</v>
      </c>
    </row>
    <row r="150" spans="15:23">
      <c r="O150">
        <v>12.49447</v>
      </c>
      <c r="P150">
        <v>6.7343099999999998</v>
      </c>
      <c r="Q150">
        <v>5.8805500000000004</v>
      </c>
      <c r="R150">
        <v>4.1098600000000003</v>
      </c>
      <c r="T150">
        <v>12.49447</v>
      </c>
      <c r="U150">
        <v>-0.68262</v>
      </c>
      <c r="V150">
        <v>-1.3291500000000001</v>
      </c>
      <c r="W150">
        <v>-0.50524000000000002</v>
      </c>
    </row>
    <row r="151" spans="15:23">
      <c r="O151">
        <v>12.5657</v>
      </c>
      <c r="P151">
        <v>6.7631899999999998</v>
      </c>
      <c r="Q151">
        <v>5.85276</v>
      </c>
      <c r="R151">
        <v>4.1825999999999999</v>
      </c>
      <c r="T151">
        <v>12.5657</v>
      </c>
      <c r="U151">
        <v>-0.69103999999999999</v>
      </c>
      <c r="V151">
        <v>-1.3238700000000001</v>
      </c>
      <c r="W151">
        <v>-0.51180000000000003</v>
      </c>
    </row>
    <row r="152" spans="15:23">
      <c r="O152">
        <v>12.63693</v>
      </c>
      <c r="P152">
        <v>6.81433</v>
      </c>
      <c r="Q152">
        <v>5.9111099999999999</v>
      </c>
      <c r="R152">
        <v>4.2127999999999997</v>
      </c>
      <c r="T152">
        <v>12.63693</v>
      </c>
      <c r="U152">
        <v>-0.6946</v>
      </c>
      <c r="V152">
        <v>-1.36232</v>
      </c>
      <c r="W152">
        <v>-0.52310000000000001</v>
      </c>
    </row>
    <row r="153" spans="15:23">
      <c r="O153">
        <v>12.708170000000001</v>
      </c>
      <c r="P153">
        <v>6.8186499999999999</v>
      </c>
      <c r="Q153">
        <v>5.8655900000000001</v>
      </c>
      <c r="R153">
        <v>4.2550999999999997</v>
      </c>
      <c r="T153">
        <v>12.708170000000001</v>
      </c>
      <c r="U153">
        <v>-0.70093000000000005</v>
      </c>
      <c r="V153">
        <v>-1.37923</v>
      </c>
      <c r="W153">
        <v>-0.52659999999999996</v>
      </c>
    </row>
    <row r="154" spans="15:23">
      <c r="O154">
        <v>12.779400000000001</v>
      </c>
      <c r="P154">
        <v>6.8340199999999998</v>
      </c>
      <c r="Q154">
        <v>5.9753699999999998</v>
      </c>
      <c r="R154">
        <v>4.2718400000000001</v>
      </c>
      <c r="T154">
        <v>12.779400000000001</v>
      </c>
      <c r="U154">
        <v>-0.70677000000000001</v>
      </c>
      <c r="V154">
        <v>-1.4145700000000001</v>
      </c>
      <c r="W154">
        <v>-0.52702000000000004</v>
      </c>
    </row>
    <row r="155" spans="15:23">
      <c r="O155">
        <v>12.850630000000001</v>
      </c>
      <c r="P155">
        <v>6.8888299999999996</v>
      </c>
      <c r="Q155">
        <v>5.9241200000000003</v>
      </c>
      <c r="R155">
        <v>4.3218300000000003</v>
      </c>
      <c r="T155">
        <v>12.850630000000001</v>
      </c>
      <c r="U155">
        <v>-0.7157</v>
      </c>
      <c r="V155">
        <v>-1.3934299999999999</v>
      </c>
      <c r="W155">
        <v>-0.53107000000000004</v>
      </c>
    </row>
    <row r="156" spans="15:23">
      <c r="O156">
        <v>12.921860000000001</v>
      </c>
      <c r="P156">
        <v>6.92408</v>
      </c>
      <c r="Q156">
        <v>5.9405999999999999</v>
      </c>
      <c r="R156">
        <v>4.3540400000000004</v>
      </c>
      <c r="T156">
        <v>12.921860000000001</v>
      </c>
      <c r="U156">
        <v>-0.72258</v>
      </c>
      <c r="V156">
        <v>-1.3633900000000001</v>
      </c>
      <c r="W156">
        <v>-0.54273000000000005</v>
      </c>
    </row>
    <row r="157" spans="15:23">
      <c r="O157">
        <v>12.9931</v>
      </c>
      <c r="P157">
        <v>6.9690099999999999</v>
      </c>
      <c r="Q157">
        <v>6.0183299999999997</v>
      </c>
      <c r="R157">
        <v>4.4049100000000001</v>
      </c>
      <c r="T157">
        <v>12.9931</v>
      </c>
      <c r="U157">
        <v>-0.72785</v>
      </c>
      <c r="V157">
        <v>-1.44041</v>
      </c>
      <c r="W157">
        <v>-0.54130999999999996</v>
      </c>
    </row>
    <row r="158" spans="15:23">
      <c r="O158">
        <v>13.06433</v>
      </c>
      <c r="P158">
        <v>6.9697300000000002</v>
      </c>
      <c r="Q158">
        <v>6.04772</v>
      </c>
      <c r="R158">
        <v>4.43363</v>
      </c>
      <c r="T158">
        <v>13.06433</v>
      </c>
      <c r="U158">
        <v>-0.73365999999999998</v>
      </c>
      <c r="V158">
        <v>-1.38473</v>
      </c>
      <c r="W158">
        <v>-0.54347000000000001</v>
      </c>
    </row>
    <row r="159" spans="15:23">
      <c r="O159">
        <v>13.13556</v>
      </c>
      <c r="P159">
        <v>7.0412400000000002</v>
      </c>
      <c r="Q159">
        <v>6.0643200000000004</v>
      </c>
      <c r="R159">
        <v>4.4700100000000003</v>
      </c>
      <c r="T159">
        <v>13.13556</v>
      </c>
      <c r="U159">
        <v>-0.74238999999999999</v>
      </c>
      <c r="V159">
        <v>-1.4285699999999999</v>
      </c>
      <c r="W159">
        <v>-0.55932000000000004</v>
      </c>
    </row>
    <row r="160" spans="15:23">
      <c r="O160">
        <v>13.206799999999999</v>
      </c>
      <c r="P160">
        <v>7.0395200000000004</v>
      </c>
      <c r="Q160">
        <v>6.0994099999999998</v>
      </c>
      <c r="R160">
        <v>4.4743199999999996</v>
      </c>
      <c r="T160">
        <v>13.206799999999999</v>
      </c>
      <c r="U160">
        <v>-0.75105</v>
      </c>
      <c r="V160">
        <v>-1.4794499999999999</v>
      </c>
      <c r="W160">
        <v>-0.55862999999999996</v>
      </c>
    </row>
    <row r="161" spans="15:23">
      <c r="O161">
        <v>13.278029999999999</v>
      </c>
      <c r="P161">
        <v>7.1228199999999999</v>
      </c>
      <c r="Q161">
        <v>6.0819200000000002</v>
      </c>
      <c r="R161">
        <v>4.5320999999999998</v>
      </c>
      <c r="T161">
        <v>13.278029999999999</v>
      </c>
      <c r="U161">
        <v>-0.76241999999999999</v>
      </c>
      <c r="V161">
        <v>-1.4482200000000001</v>
      </c>
      <c r="W161">
        <v>-0.56220999999999999</v>
      </c>
    </row>
    <row r="162" spans="15:23">
      <c r="O162">
        <v>13.349259999999999</v>
      </c>
      <c r="P162">
        <v>7.1279199999999996</v>
      </c>
      <c r="Q162">
        <v>6.09802</v>
      </c>
      <c r="R162">
        <v>4.56595</v>
      </c>
      <c r="T162">
        <v>13.349259999999999</v>
      </c>
      <c r="U162">
        <v>-0.76405000000000001</v>
      </c>
      <c r="V162">
        <v>-1.46845</v>
      </c>
      <c r="W162">
        <v>-0.57713999999999999</v>
      </c>
    </row>
    <row r="163" spans="15:23">
      <c r="O163">
        <v>13.420489999999999</v>
      </c>
      <c r="P163">
        <v>7.1652500000000003</v>
      </c>
      <c r="Q163">
        <v>6.1598499999999996</v>
      </c>
      <c r="R163">
        <v>4.5972200000000001</v>
      </c>
      <c r="T163">
        <v>13.420489999999999</v>
      </c>
      <c r="U163">
        <v>-0.77522000000000002</v>
      </c>
      <c r="V163">
        <v>-1.4763200000000001</v>
      </c>
      <c r="W163">
        <v>-0.58055000000000001</v>
      </c>
    </row>
    <row r="164" spans="15:23">
      <c r="O164">
        <v>13.49173</v>
      </c>
      <c r="P164">
        <v>7.16798</v>
      </c>
      <c r="Q164">
        <v>6.1327299999999996</v>
      </c>
      <c r="R164">
        <v>4.6419100000000002</v>
      </c>
      <c r="T164">
        <v>13.49173</v>
      </c>
      <c r="U164">
        <v>-0.78532000000000002</v>
      </c>
      <c r="V164">
        <v>-1.4987600000000001</v>
      </c>
      <c r="W164">
        <v>-0.59230000000000005</v>
      </c>
    </row>
    <row r="165" spans="15:23">
      <c r="O165">
        <v>13.56296</v>
      </c>
      <c r="P165">
        <v>7.2069099999999997</v>
      </c>
      <c r="Q165">
        <v>6.20113</v>
      </c>
      <c r="R165">
        <v>4.6991699999999996</v>
      </c>
      <c r="T165">
        <v>13.56296</v>
      </c>
      <c r="U165">
        <v>-0.78885000000000005</v>
      </c>
      <c r="V165">
        <v>-1.49627</v>
      </c>
      <c r="W165">
        <v>-0.58864000000000005</v>
      </c>
    </row>
    <row r="166" spans="15:23">
      <c r="O166">
        <v>13.63419</v>
      </c>
      <c r="P166">
        <v>7.2662899999999997</v>
      </c>
      <c r="Q166">
        <v>6.2499599999999997</v>
      </c>
      <c r="R166">
        <v>4.7419599999999997</v>
      </c>
      <c r="T166">
        <v>13.63419</v>
      </c>
      <c r="U166">
        <v>-0.79849999999999999</v>
      </c>
      <c r="V166">
        <v>-1.53624</v>
      </c>
      <c r="W166">
        <v>-0.59492</v>
      </c>
    </row>
    <row r="167" spans="15:23">
      <c r="O167">
        <v>13.70543</v>
      </c>
      <c r="P167">
        <v>7.3322599999999998</v>
      </c>
      <c r="Q167">
        <v>6.1809799999999999</v>
      </c>
      <c r="R167">
        <v>4.73611</v>
      </c>
      <c r="T167">
        <v>13.70543</v>
      </c>
      <c r="U167">
        <v>-0.80305000000000004</v>
      </c>
      <c r="V167">
        <v>-1.52152</v>
      </c>
      <c r="W167">
        <v>-0.60755999999999999</v>
      </c>
    </row>
    <row r="168" spans="15:23">
      <c r="O168">
        <v>13.77666</v>
      </c>
      <c r="P168">
        <v>7.3878899999999996</v>
      </c>
      <c r="Q168">
        <v>6.2883800000000001</v>
      </c>
      <c r="R168">
        <v>4.7950100000000004</v>
      </c>
      <c r="T168">
        <v>13.77666</v>
      </c>
      <c r="U168">
        <v>-0.81391999999999998</v>
      </c>
      <c r="V168">
        <v>-1.5684499999999999</v>
      </c>
      <c r="W168">
        <v>-0.61572000000000005</v>
      </c>
    </row>
    <row r="169" spans="15:23">
      <c r="O169">
        <v>13.84789</v>
      </c>
      <c r="P169">
        <v>7.42028</v>
      </c>
      <c r="Q169">
        <v>6.3330299999999999</v>
      </c>
      <c r="R169">
        <v>4.8349099999999998</v>
      </c>
      <c r="T169">
        <v>13.84789</v>
      </c>
      <c r="U169">
        <v>-0.82226999999999995</v>
      </c>
      <c r="V169">
        <v>-1.56724</v>
      </c>
      <c r="W169">
        <v>-0.62809000000000004</v>
      </c>
    </row>
    <row r="170" spans="15:23">
      <c r="O170">
        <v>13.919119999999999</v>
      </c>
      <c r="P170">
        <v>7.4707800000000004</v>
      </c>
      <c r="Q170">
        <v>6.3503499999999997</v>
      </c>
      <c r="R170">
        <v>4.8863500000000002</v>
      </c>
      <c r="T170">
        <v>13.919119999999999</v>
      </c>
      <c r="U170">
        <v>-0.83233999999999997</v>
      </c>
      <c r="V170">
        <v>-1.6113900000000001</v>
      </c>
      <c r="W170">
        <v>-0.62209999999999999</v>
      </c>
    </row>
    <row r="171" spans="15:23">
      <c r="O171">
        <v>13.990360000000001</v>
      </c>
      <c r="P171">
        <v>7.5516699999999997</v>
      </c>
      <c r="Q171">
        <v>6.38985</v>
      </c>
      <c r="R171">
        <v>4.9402100000000004</v>
      </c>
      <c r="T171">
        <v>13.990360000000001</v>
      </c>
      <c r="U171">
        <v>-0.84280999999999995</v>
      </c>
      <c r="V171">
        <v>-1.5608500000000001</v>
      </c>
      <c r="W171">
        <v>-0.6361</v>
      </c>
    </row>
    <row r="172" spans="15:23">
      <c r="O172">
        <v>14.061590000000001</v>
      </c>
      <c r="P172">
        <v>7.5600500000000004</v>
      </c>
      <c r="Q172">
        <v>6.3610100000000003</v>
      </c>
      <c r="R172">
        <v>4.9877000000000002</v>
      </c>
      <c r="T172">
        <v>14.061590000000001</v>
      </c>
      <c r="U172">
        <v>-0.85258999999999996</v>
      </c>
      <c r="V172">
        <v>-1.6010500000000001</v>
      </c>
      <c r="W172">
        <v>-0.64847999999999995</v>
      </c>
    </row>
    <row r="173" spans="15:23">
      <c r="O173">
        <v>14.132820000000001</v>
      </c>
      <c r="P173">
        <v>7.6088300000000002</v>
      </c>
      <c r="Q173">
        <v>6.4090800000000003</v>
      </c>
      <c r="R173">
        <v>5.03017</v>
      </c>
      <c r="T173">
        <v>14.132820000000001</v>
      </c>
      <c r="U173">
        <v>-0.85607</v>
      </c>
      <c r="V173">
        <v>-1.6281600000000001</v>
      </c>
      <c r="W173">
        <v>-0.65915000000000001</v>
      </c>
    </row>
    <row r="174" spans="15:23">
      <c r="O174">
        <v>14.20406</v>
      </c>
      <c r="P174">
        <v>7.65463</v>
      </c>
      <c r="Q174">
        <v>6.4562600000000003</v>
      </c>
      <c r="R174">
        <v>5.0769399999999996</v>
      </c>
      <c r="T174">
        <v>14.20406</v>
      </c>
      <c r="U174">
        <v>-0.86909000000000003</v>
      </c>
      <c r="V174">
        <v>-1.62669</v>
      </c>
      <c r="W174">
        <v>-0.65371999999999997</v>
      </c>
    </row>
    <row r="175" spans="15:23">
      <c r="O175">
        <v>14.27529</v>
      </c>
      <c r="P175">
        <v>7.7171799999999999</v>
      </c>
      <c r="Q175">
        <v>6.43147</v>
      </c>
      <c r="R175">
        <v>5.1412100000000001</v>
      </c>
      <c r="T175">
        <v>14.27529</v>
      </c>
      <c r="U175">
        <v>-0.87495999999999996</v>
      </c>
      <c r="V175">
        <v>-1.65581</v>
      </c>
      <c r="W175">
        <v>-0.68171000000000004</v>
      </c>
    </row>
    <row r="176" spans="15:23">
      <c r="O176">
        <v>14.34652</v>
      </c>
      <c r="P176">
        <v>7.75725</v>
      </c>
      <c r="Q176">
        <v>6.47445</v>
      </c>
      <c r="R176">
        <v>5.1916200000000003</v>
      </c>
      <c r="T176">
        <v>14.34652</v>
      </c>
      <c r="U176">
        <v>-0.88900999999999997</v>
      </c>
      <c r="V176">
        <v>-1.6714599999999999</v>
      </c>
      <c r="W176">
        <v>-0.68369000000000002</v>
      </c>
    </row>
    <row r="177" spans="15:23">
      <c r="O177">
        <v>14.417759999999999</v>
      </c>
      <c r="P177">
        <v>7.8018700000000001</v>
      </c>
      <c r="Q177">
        <v>6.5582000000000003</v>
      </c>
      <c r="R177">
        <v>5.2607200000000001</v>
      </c>
      <c r="T177">
        <v>14.417759999999999</v>
      </c>
      <c r="U177">
        <v>-0.89951000000000003</v>
      </c>
      <c r="V177">
        <v>-1.71841</v>
      </c>
      <c r="W177">
        <v>-0.68881000000000003</v>
      </c>
    </row>
    <row r="178" spans="15:23">
      <c r="O178">
        <v>14.488989999999999</v>
      </c>
      <c r="P178">
        <v>7.8702399999999999</v>
      </c>
      <c r="Q178">
        <v>6.5413899999999998</v>
      </c>
      <c r="R178">
        <v>5.3006099999999998</v>
      </c>
      <c r="T178">
        <v>14.488989999999999</v>
      </c>
      <c r="U178">
        <v>-0.90956000000000004</v>
      </c>
      <c r="V178">
        <v>-1.7085900000000001</v>
      </c>
      <c r="W178">
        <v>-0.70389000000000002</v>
      </c>
    </row>
    <row r="179" spans="15:23">
      <c r="O179">
        <v>14.560219999999999</v>
      </c>
      <c r="P179">
        <v>7.8992899999999997</v>
      </c>
      <c r="Q179">
        <v>6.6106999999999996</v>
      </c>
      <c r="R179">
        <v>5.35806</v>
      </c>
      <c r="T179">
        <v>14.560219999999999</v>
      </c>
      <c r="U179">
        <v>-0.92351000000000005</v>
      </c>
      <c r="V179">
        <v>-1.7281500000000001</v>
      </c>
      <c r="W179">
        <v>-0.70943999999999996</v>
      </c>
    </row>
    <row r="180" spans="15:23">
      <c r="O180">
        <v>14.631449999999999</v>
      </c>
      <c r="P180">
        <v>7.9487100000000002</v>
      </c>
      <c r="Q180">
        <v>6.5720499999999999</v>
      </c>
      <c r="R180">
        <v>5.4077099999999998</v>
      </c>
      <c r="T180">
        <v>14.631449999999999</v>
      </c>
      <c r="U180">
        <v>-0.93703000000000003</v>
      </c>
      <c r="V180">
        <v>-1.7234</v>
      </c>
      <c r="W180">
        <v>-0.72494999999999998</v>
      </c>
    </row>
    <row r="181" spans="15:23">
      <c r="O181">
        <v>14.70269</v>
      </c>
      <c r="P181">
        <v>8.0262399999999996</v>
      </c>
      <c r="Q181">
        <v>6.6768999999999998</v>
      </c>
      <c r="R181">
        <v>5.4868699999999997</v>
      </c>
      <c r="T181">
        <v>14.70269</v>
      </c>
      <c r="U181">
        <v>-0.94852000000000003</v>
      </c>
      <c r="V181">
        <v>-1.7838099999999999</v>
      </c>
      <c r="W181">
        <v>-0.73424999999999996</v>
      </c>
    </row>
    <row r="182" spans="15:23">
      <c r="O182">
        <v>14.77392</v>
      </c>
      <c r="P182">
        <v>8.0412999999999997</v>
      </c>
      <c r="Q182">
        <v>6.6911300000000002</v>
      </c>
      <c r="R182">
        <v>5.5330899999999996</v>
      </c>
      <c r="T182">
        <v>14.77392</v>
      </c>
      <c r="U182">
        <v>-0.95664000000000005</v>
      </c>
      <c r="V182">
        <v>-1.7724899999999999</v>
      </c>
      <c r="W182">
        <v>-0.74731000000000003</v>
      </c>
    </row>
    <row r="183" spans="15:23">
      <c r="O183">
        <v>14.84515</v>
      </c>
      <c r="P183">
        <v>8.0860000000000003</v>
      </c>
      <c r="Q183">
        <v>6.6856799999999996</v>
      </c>
      <c r="R183">
        <v>5.5869999999999997</v>
      </c>
      <c r="T183">
        <v>14.84515</v>
      </c>
      <c r="U183">
        <v>-0.96621000000000001</v>
      </c>
      <c r="V183">
        <v>-1.80772</v>
      </c>
      <c r="W183">
        <v>-0.75395999999999996</v>
      </c>
    </row>
    <row r="184" spans="15:23">
      <c r="O184">
        <v>14.91639</v>
      </c>
      <c r="P184">
        <v>8.2084700000000002</v>
      </c>
      <c r="Q184">
        <v>6.89</v>
      </c>
      <c r="R184">
        <v>5.6346600000000002</v>
      </c>
      <c r="T184">
        <v>14.91639</v>
      </c>
      <c r="U184">
        <v>-0.97550000000000003</v>
      </c>
      <c r="V184">
        <v>-1.8204199999999999</v>
      </c>
      <c r="W184">
        <v>-0.75351000000000001</v>
      </c>
    </row>
    <row r="185" spans="15:23">
      <c r="O185">
        <v>14.98762</v>
      </c>
      <c r="P185">
        <v>8.2001000000000008</v>
      </c>
      <c r="Q185">
        <v>6.8515300000000003</v>
      </c>
      <c r="R185">
        <v>5.6652500000000003</v>
      </c>
      <c r="T185">
        <v>14.98762</v>
      </c>
      <c r="U185">
        <v>-0.99460999999999999</v>
      </c>
      <c r="V185">
        <v>-1.82622</v>
      </c>
      <c r="W185">
        <v>-0.76793999999999996</v>
      </c>
    </row>
    <row r="186" spans="15:23">
      <c r="O186">
        <v>15.05885</v>
      </c>
      <c r="P186">
        <v>8.2872500000000002</v>
      </c>
      <c r="Q186">
        <v>6.8244100000000003</v>
      </c>
      <c r="R186">
        <v>5.6751100000000001</v>
      </c>
      <c r="T186">
        <v>15.05885</v>
      </c>
      <c r="U186">
        <v>-1.0045999999999999</v>
      </c>
      <c r="V186">
        <v>-1.8373699999999999</v>
      </c>
      <c r="W186">
        <v>-0.79801999999999995</v>
      </c>
    </row>
    <row r="187" spans="15:23">
      <c r="O187">
        <v>15.13008</v>
      </c>
      <c r="P187">
        <v>8.3413799999999991</v>
      </c>
      <c r="Q187">
        <v>6.8881399999999999</v>
      </c>
      <c r="R187">
        <v>5.7288300000000003</v>
      </c>
      <c r="T187">
        <v>15.13008</v>
      </c>
      <c r="U187">
        <v>-1.0212399999999999</v>
      </c>
      <c r="V187">
        <v>-1.86877</v>
      </c>
      <c r="W187">
        <v>-0.79908000000000001</v>
      </c>
    </row>
    <row r="188" spans="15:23">
      <c r="O188">
        <v>15.201320000000001</v>
      </c>
      <c r="P188">
        <v>8.3580500000000004</v>
      </c>
      <c r="Q188">
        <v>6.9005400000000003</v>
      </c>
      <c r="R188">
        <v>5.7818399999999999</v>
      </c>
      <c r="T188">
        <v>15.201320000000001</v>
      </c>
      <c r="U188">
        <v>-1.03016</v>
      </c>
      <c r="V188">
        <v>-1.88855</v>
      </c>
      <c r="W188">
        <v>-0.81384000000000001</v>
      </c>
    </row>
    <row r="189" spans="15:23">
      <c r="O189">
        <v>15.272550000000001</v>
      </c>
      <c r="P189">
        <v>8.4301399999999997</v>
      </c>
      <c r="Q189">
        <v>6.9546799999999998</v>
      </c>
      <c r="R189">
        <v>5.8648199999999999</v>
      </c>
      <c r="T189">
        <v>15.272550000000001</v>
      </c>
      <c r="U189">
        <v>-1.04596</v>
      </c>
      <c r="V189">
        <v>-1.9024099999999999</v>
      </c>
      <c r="W189">
        <v>-0.82001000000000002</v>
      </c>
    </row>
    <row r="190" spans="15:23">
      <c r="O190">
        <v>15.343780000000001</v>
      </c>
      <c r="P190">
        <v>8.4618300000000009</v>
      </c>
      <c r="Q190">
        <v>7.0033799999999999</v>
      </c>
      <c r="R190">
        <v>5.9197899999999999</v>
      </c>
      <c r="T190">
        <v>15.343780000000001</v>
      </c>
      <c r="U190">
        <v>-1.0616300000000001</v>
      </c>
      <c r="V190">
        <v>-1.9313800000000001</v>
      </c>
      <c r="W190">
        <v>-0.83694999999999997</v>
      </c>
    </row>
    <row r="191" spans="15:23">
      <c r="O191">
        <v>15.41502</v>
      </c>
      <c r="P191">
        <v>8.5204900000000006</v>
      </c>
      <c r="Q191">
        <v>6.96882</v>
      </c>
      <c r="R191">
        <v>5.9416900000000004</v>
      </c>
      <c r="T191">
        <v>15.41502</v>
      </c>
      <c r="U191">
        <v>-1.0733999999999999</v>
      </c>
      <c r="V191">
        <v>-1.9561900000000001</v>
      </c>
      <c r="W191">
        <v>-0.84821999999999997</v>
      </c>
    </row>
    <row r="192" spans="15:23">
      <c r="O192">
        <v>15.48625</v>
      </c>
      <c r="P192">
        <v>8.6352700000000002</v>
      </c>
      <c r="Q192">
        <v>7.0646199999999997</v>
      </c>
      <c r="R192">
        <v>6.0285500000000001</v>
      </c>
      <c r="T192">
        <v>15.48625</v>
      </c>
      <c r="U192">
        <v>-1.0916699999999999</v>
      </c>
      <c r="V192">
        <v>-1.97085</v>
      </c>
      <c r="W192">
        <v>-0.85858000000000001</v>
      </c>
    </row>
    <row r="193" spans="15:23">
      <c r="O193">
        <v>15.55748</v>
      </c>
      <c r="P193">
        <v>8.6600900000000003</v>
      </c>
      <c r="Q193">
        <v>7.0723900000000004</v>
      </c>
      <c r="R193">
        <v>6.0838099999999997</v>
      </c>
      <c r="T193">
        <v>15.55748</v>
      </c>
      <c r="U193">
        <v>-1.1046100000000001</v>
      </c>
      <c r="V193">
        <v>-1.9838</v>
      </c>
      <c r="W193">
        <v>-0.88400999999999996</v>
      </c>
    </row>
    <row r="194" spans="15:23">
      <c r="O194">
        <v>15.62871</v>
      </c>
      <c r="P194">
        <v>8.7078799999999994</v>
      </c>
      <c r="Q194">
        <v>7.1397500000000003</v>
      </c>
      <c r="R194">
        <v>6.1424000000000003</v>
      </c>
      <c r="T194">
        <v>15.62871</v>
      </c>
      <c r="U194">
        <v>-1.11721</v>
      </c>
      <c r="V194">
        <v>-2.0085500000000001</v>
      </c>
      <c r="W194">
        <v>-0.89005000000000001</v>
      </c>
    </row>
    <row r="195" spans="15:23">
      <c r="O195">
        <v>15.699949999999999</v>
      </c>
      <c r="P195">
        <v>8.7829599999999992</v>
      </c>
      <c r="Q195">
        <v>7.15991</v>
      </c>
      <c r="R195">
        <v>6.2041399999999998</v>
      </c>
      <c r="T195">
        <v>15.699949999999999</v>
      </c>
      <c r="U195">
        <v>-1.13297</v>
      </c>
      <c r="V195">
        <v>-2.0306299999999999</v>
      </c>
      <c r="W195">
        <v>-0.90288000000000002</v>
      </c>
    </row>
    <row r="196" spans="15:23">
      <c r="O196">
        <v>15.771179999999999</v>
      </c>
      <c r="P196">
        <v>8.8127899999999997</v>
      </c>
      <c r="Q196">
        <v>7.2240500000000001</v>
      </c>
      <c r="R196">
        <v>6.2728400000000004</v>
      </c>
      <c r="T196">
        <v>15.771179999999999</v>
      </c>
      <c r="U196">
        <v>-1.1549400000000001</v>
      </c>
      <c r="V196">
        <v>-2.0726300000000002</v>
      </c>
      <c r="W196">
        <v>-0.92442000000000002</v>
      </c>
    </row>
    <row r="197" spans="15:23">
      <c r="O197">
        <v>15.842409999999999</v>
      </c>
      <c r="P197">
        <v>8.8377300000000005</v>
      </c>
      <c r="Q197">
        <v>7.3111199999999998</v>
      </c>
      <c r="R197">
        <v>6.3540599999999996</v>
      </c>
      <c r="T197">
        <v>15.842409999999999</v>
      </c>
      <c r="U197">
        <v>-1.1706799999999999</v>
      </c>
      <c r="V197">
        <v>-2.0756299999999999</v>
      </c>
      <c r="W197">
        <v>-0.93242999999999998</v>
      </c>
    </row>
    <row r="198" spans="15:23">
      <c r="O198">
        <v>15.913650000000001</v>
      </c>
      <c r="P198">
        <v>8.9326799999999995</v>
      </c>
      <c r="Q198">
        <v>7.3094000000000001</v>
      </c>
      <c r="R198">
        <v>6.3708200000000001</v>
      </c>
      <c r="T198">
        <v>15.913650000000001</v>
      </c>
      <c r="U198">
        <v>-1.18207</v>
      </c>
      <c r="V198">
        <v>-2.1191499999999999</v>
      </c>
      <c r="W198">
        <v>-0.95128999999999997</v>
      </c>
    </row>
    <row r="199" spans="15:23">
      <c r="O199">
        <v>15.98488</v>
      </c>
      <c r="P199">
        <v>8.9483899999999998</v>
      </c>
      <c r="Q199">
        <v>7.2659200000000004</v>
      </c>
      <c r="R199">
        <v>6.4425400000000002</v>
      </c>
      <c r="T199">
        <v>15.98488</v>
      </c>
      <c r="U199">
        <v>-1.2050099999999999</v>
      </c>
      <c r="V199">
        <v>-2.1102799999999999</v>
      </c>
      <c r="W199">
        <v>-0.97109000000000001</v>
      </c>
    </row>
    <row r="200" spans="15:23">
      <c r="O200">
        <v>16.05611</v>
      </c>
      <c r="P200">
        <v>8.9964899999999997</v>
      </c>
      <c r="Q200">
        <v>7.2746599999999999</v>
      </c>
      <c r="R200">
        <v>6.5004400000000002</v>
      </c>
      <c r="T200">
        <v>16.05611</v>
      </c>
      <c r="U200">
        <v>-1.22289</v>
      </c>
      <c r="V200">
        <v>-2.1556600000000001</v>
      </c>
      <c r="W200">
        <v>-0.98323000000000005</v>
      </c>
    </row>
    <row r="201" spans="15:23">
      <c r="O201">
        <v>16.12735</v>
      </c>
      <c r="P201">
        <v>9.0393600000000003</v>
      </c>
      <c r="Q201">
        <v>7.4206000000000003</v>
      </c>
      <c r="R201">
        <v>6.5525099999999998</v>
      </c>
      <c r="T201">
        <v>16.12735</v>
      </c>
      <c r="U201">
        <v>-1.2325600000000001</v>
      </c>
      <c r="V201">
        <v>-2.1776399999999998</v>
      </c>
      <c r="W201">
        <v>-0.99678999999999995</v>
      </c>
    </row>
    <row r="202" spans="15:23">
      <c r="O202">
        <v>16.19858</v>
      </c>
      <c r="P202">
        <v>9.0671400000000002</v>
      </c>
      <c r="Q202">
        <v>7.3879799999999998</v>
      </c>
      <c r="R202">
        <v>6.6238799999999998</v>
      </c>
      <c r="T202">
        <v>16.19858</v>
      </c>
      <c r="U202">
        <v>-1.25261</v>
      </c>
      <c r="V202">
        <v>-2.19469</v>
      </c>
      <c r="W202">
        <v>-1.01702</v>
      </c>
    </row>
    <row r="203" spans="15:23">
      <c r="O203">
        <v>16.26981</v>
      </c>
      <c r="P203">
        <v>9.1296800000000005</v>
      </c>
      <c r="Q203">
        <v>7.5168600000000003</v>
      </c>
      <c r="R203">
        <v>6.6508399999999996</v>
      </c>
      <c r="T203">
        <v>16.26981</v>
      </c>
      <c r="U203">
        <v>-1.27077</v>
      </c>
      <c r="V203">
        <v>-2.2205300000000001</v>
      </c>
      <c r="W203">
        <v>-1.0321899999999999</v>
      </c>
    </row>
    <row r="204" spans="15:23">
      <c r="O204">
        <v>16.34104</v>
      </c>
      <c r="P204">
        <v>9.1927699999999994</v>
      </c>
      <c r="Q204">
        <v>7.4566100000000004</v>
      </c>
      <c r="R204">
        <v>6.6865100000000002</v>
      </c>
      <c r="T204">
        <v>16.34104</v>
      </c>
      <c r="U204">
        <v>-1.29867</v>
      </c>
      <c r="V204">
        <v>-2.2515200000000002</v>
      </c>
      <c r="W204">
        <v>-1.0429600000000001</v>
      </c>
    </row>
    <row r="205" spans="15:23">
      <c r="O205">
        <v>16.412279999999999</v>
      </c>
      <c r="P205">
        <v>9.2172099999999997</v>
      </c>
      <c r="Q205">
        <v>7.4321999999999999</v>
      </c>
      <c r="R205">
        <v>6.7351999999999999</v>
      </c>
      <c r="T205">
        <v>16.412279999999999</v>
      </c>
      <c r="U205">
        <v>-1.3134999999999999</v>
      </c>
      <c r="V205">
        <v>-2.2759999999999998</v>
      </c>
      <c r="W205">
        <v>-1.06925</v>
      </c>
    </row>
    <row r="206" spans="15:23">
      <c r="O206">
        <v>16.483509999999999</v>
      </c>
      <c r="P206">
        <v>9.2276299999999996</v>
      </c>
      <c r="Q206">
        <v>7.5174500000000002</v>
      </c>
      <c r="R206">
        <v>6.7459300000000004</v>
      </c>
      <c r="T206">
        <v>16.483509999999999</v>
      </c>
      <c r="U206">
        <v>-1.33155</v>
      </c>
      <c r="V206">
        <v>-2.29975</v>
      </c>
      <c r="W206">
        <v>-1.08256</v>
      </c>
    </row>
    <row r="207" spans="15:23">
      <c r="O207">
        <v>16.554739999999999</v>
      </c>
      <c r="P207">
        <v>9.2122399999999995</v>
      </c>
      <c r="Q207">
        <v>7.52285</v>
      </c>
      <c r="R207">
        <v>6.8329300000000002</v>
      </c>
      <c r="T207">
        <v>16.554739999999999</v>
      </c>
      <c r="U207">
        <v>-1.3499099999999999</v>
      </c>
      <c r="V207">
        <v>-2.3222900000000002</v>
      </c>
      <c r="W207">
        <v>-1.10379</v>
      </c>
    </row>
    <row r="208" spans="15:23">
      <c r="O208">
        <v>16.625979999999998</v>
      </c>
      <c r="P208">
        <v>9.3345500000000001</v>
      </c>
      <c r="Q208">
        <v>7.4139600000000003</v>
      </c>
      <c r="R208">
        <v>6.8577899999999996</v>
      </c>
      <c r="T208">
        <v>16.625979999999998</v>
      </c>
      <c r="U208">
        <v>-1.3745400000000001</v>
      </c>
      <c r="V208">
        <v>-2.3577599999999999</v>
      </c>
      <c r="W208">
        <v>-1.1287100000000001</v>
      </c>
    </row>
    <row r="209" spans="15:23">
      <c r="O209">
        <v>16.697209999999998</v>
      </c>
      <c r="P209">
        <v>9.2937499999999993</v>
      </c>
      <c r="Q209">
        <v>7.4605899999999998</v>
      </c>
      <c r="R209">
        <v>6.9005000000000001</v>
      </c>
      <c r="T209">
        <v>16.697209999999998</v>
      </c>
      <c r="U209">
        <v>-1.3960600000000001</v>
      </c>
      <c r="V209">
        <v>-2.38226</v>
      </c>
      <c r="W209">
        <v>-1.1365099999999999</v>
      </c>
    </row>
    <row r="210" spans="15:23">
      <c r="O210">
        <v>16.768439999999998</v>
      </c>
      <c r="P210">
        <v>9.3450299999999995</v>
      </c>
      <c r="Q210">
        <v>7.5568900000000001</v>
      </c>
      <c r="R210">
        <v>6.9181100000000004</v>
      </c>
      <c r="T210">
        <v>16.768439999999998</v>
      </c>
      <c r="U210">
        <v>-1.4111100000000001</v>
      </c>
      <c r="V210">
        <v>-2.4035700000000002</v>
      </c>
      <c r="W210">
        <v>-1.15608</v>
      </c>
    </row>
    <row r="211" spans="15:23">
      <c r="O211">
        <v>16.839670000000002</v>
      </c>
      <c r="P211">
        <v>9.3449200000000001</v>
      </c>
      <c r="Q211">
        <v>7.5538999999999996</v>
      </c>
      <c r="R211">
        <v>6.9268900000000002</v>
      </c>
      <c r="T211">
        <v>16.839670000000002</v>
      </c>
      <c r="U211">
        <v>-1.43787</v>
      </c>
      <c r="V211">
        <v>-2.4335399999999998</v>
      </c>
      <c r="W211">
        <v>-1.1772199999999999</v>
      </c>
    </row>
    <row r="212" spans="15:23">
      <c r="O212">
        <v>16.910910000000001</v>
      </c>
      <c r="P212">
        <v>9.4163599999999992</v>
      </c>
      <c r="Q212">
        <v>7.61327</v>
      </c>
      <c r="R212">
        <v>6.9834899999999998</v>
      </c>
      <c r="T212">
        <v>16.910910000000001</v>
      </c>
      <c r="U212">
        <v>-1.4602900000000001</v>
      </c>
      <c r="V212">
        <v>-2.46699</v>
      </c>
      <c r="W212">
        <v>-1.20289</v>
      </c>
    </row>
    <row r="213" spans="15:23">
      <c r="O213">
        <v>16.982140000000001</v>
      </c>
      <c r="P213">
        <v>9.4164999999999992</v>
      </c>
      <c r="Q213">
        <v>7.6146000000000003</v>
      </c>
      <c r="R213">
        <v>6.9778099999999998</v>
      </c>
      <c r="T213">
        <v>16.982140000000001</v>
      </c>
      <c r="U213">
        <v>-1.48278</v>
      </c>
      <c r="V213">
        <v>-2.49071</v>
      </c>
      <c r="W213">
        <v>-1.22289</v>
      </c>
    </row>
    <row r="214" spans="15:23">
      <c r="O214">
        <v>17.053370000000001</v>
      </c>
      <c r="P214">
        <v>9.4012899999999995</v>
      </c>
      <c r="Q214">
        <v>7.49207</v>
      </c>
      <c r="R214">
        <v>6.9748900000000003</v>
      </c>
      <c r="T214">
        <v>17.053370000000001</v>
      </c>
      <c r="U214">
        <v>-1.49912</v>
      </c>
      <c r="V214">
        <v>-2.5164200000000001</v>
      </c>
      <c r="W214">
        <v>-1.2439800000000001</v>
      </c>
    </row>
    <row r="215" spans="15:23">
      <c r="O215">
        <v>17.124610000000001</v>
      </c>
      <c r="P215">
        <v>9.3874999999999993</v>
      </c>
      <c r="Q215">
        <v>7.5689599999999997</v>
      </c>
      <c r="R215">
        <v>6.9896399999999996</v>
      </c>
      <c r="T215">
        <v>17.124610000000001</v>
      </c>
      <c r="U215">
        <v>-1.51919</v>
      </c>
      <c r="V215">
        <v>-2.5516200000000002</v>
      </c>
      <c r="W215">
        <v>-1.25488</v>
      </c>
    </row>
    <row r="216" spans="15:23">
      <c r="O216">
        <v>17.19584</v>
      </c>
      <c r="P216">
        <v>9.36233</v>
      </c>
      <c r="Q216">
        <v>7.5517500000000002</v>
      </c>
      <c r="R216">
        <v>7.0159500000000001</v>
      </c>
      <c r="T216">
        <v>17.19584</v>
      </c>
      <c r="U216">
        <v>-1.54759</v>
      </c>
      <c r="V216">
        <v>-2.5851899999999999</v>
      </c>
      <c r="W216">
        <v>-1.2798400000000001</v>
      </c>
    </row>
    <row r="217" spans="15:23">
      <c r="O217">
        <v>17.26707</v>
      </c>
      <c r="P217">
        <v>9.4158299999999997</v>
      </c>
      <c r="Q217">
        <v>7.5461400000000003</v>
      </c>
      <c r="R217">
        <v>7.0206999999999997</v>
      </c>
      <c r="T217">
        <v>17.26707</v>
      </c>
      <c r="U217">
        <v>-1.5646199999999999</v>
      </c>
      <c r="V217">
        <v>-2.5990700000000002</v>
      </c>
      <c r="W217">
        <v>-1.3016799999999999</v>
      </c>
    </row>
    <row r="218" spans="15:23">
      <c r="O218">
        <v>17.3383</v>
      </c>
      <c r="P218">
        <v>9.34131</v>
      </c>
      <c r="Q218">
        <v>7.4885200000000003</v>
      </c>
      <c r="R218">
        <v>7.0037700000000003</v>
      </c>
      <c r="T218">
        <v>17.3383</v>
      </c>
      <c r="U218">
        <v>-1.5901000000000001</v>
      </c>
      <c r="V218">
        <v>-2.64371</v>
      </c>
      <c r="W218">
        <v>-1.3250900000000001</v>
      </c>
    </row>
    <row r="219" spans="15:23">
      <c r="O219">
        <v>17.40954</v>
      </c>
      <c r="P219">
        <v>9.3046500000000005</v>
      </c>
      <c r="Q219">
        <v>7.4617599999999999</v>
      </c>
      <c r="R219">
        <v>7.03573</v>
      </c>
      <c r="T219">
        <v>17.40954</v>
      </c>
      <c r="U219">
        <v>-1.6148400000000001</v>
      </c>
      <c r="V219">
        <v>-2.6608499999999999</v>
      </c>
      <c r="W219">
        <v>-1.3424400000000001</v>
      </c>
    </row>
    <row r="220" spans="15:23">
      <c r="O220">
        <v>17.48077</v>
      </c>
      <c r="P220">
        <v>9.2824899999999992</v>
      </c>
      <c r="Q220">
        <v>7.4149900000000004</v>
      </c>
      <c r="R220">
        <v>7.0176699999999999</v>
      </c>
      <c r="T220">
        <v>17.48077</v>
      </c>
      <c r="U220">
        <v>-1.6362399999999999</v>
      </c>
      <c r="V220">
        <v>-2.6996600000000002</v>
      </c>
      <c r="W220">
        <v>-1.36337</v>
      </c>
    </row>
    <row r="221" spans="15:23">
      <c r="O221">
        <v>17.552</v>
      </c>
      <c r="P221">
        <v>9.3151299999999999</v>
      </c>
      <c r="Q221">
        <v>7.4899899999999997</v>
      </c>
      <c r="R221">
        <v>7.00352</v>
      </c>
      <c r="T221">
        <v>17.552</v>
      </c>
      <c r="U221">
        <v>-1.6587799999999999</v>
      </c>
      <c r="V221">
        <v>-2.7222599999999999</v>
      </c>
      <c r="W221">
        <v>-1.39107</v>
      </c>
    </row>
    <row r="222" spans="15:23">
      <c r="O222">
        <v>17.623239999999999</v>
      </c>
      <c r="P222">
        <v>9.2677099999999992</v>
      </c>
      <c r="Q222">
        <v>7.4731800000000002</v>
      </c>
      <c r="R222">
        <v>6.9981900000000001</v>
      </c>
      <c r="T222">
        <v>17.623239999999999</v>
      </c>
      <c r="U222">
        <v>-1.6836500000000001</v>
      </c>
      <c r="V222">
        <v>-2.7537199999999999</v>
      </c>
      <c r="W222">
        <v>-1.4082300000000001</v>
      </c>
    </row>
    <row r="223" spans="15:23">
      <c r="O223">
        <v>17.694469999999999</v>
      </c>
      <c r="P223">
        <v>9.2148099999999999</v>
      </c>
      <c r="Q223">
        <v>7.38103</v>
      </c>
      <c r="R223">
        <v>6.9769899999999998</v>
      </c>
      <c r="T223">
        <v>17.694469999999999</v>
      </c>
      <c r="U223">
        <v>-1.70496</v>
      </c>
      <c r="V223">
        <v>-2.7742399999999998</v>
      </c>
      <c r="W223">
        <v>-1.41767</v>
      </c>
    </row>
    <row r="224" spans="15:23">
      <c r="O224">
        <v>17.765699999999999</v>
      </c>
      <c r="P224">
        <v>9.1955600000000004</v>
      </c>
      <c r="Q224">
        <v>7.3525999999999998</v>
      </c>
      <c r="R224">
        <v>6.9728500000000002</v>
      </c>
      <c r="T224">
        <v>17.765699999999999</v>
      </c>
      <c r="U224">
        <v>-1.7256800000000001</v>
      </c>
      <c r="V224">
        <v>-2.8056399999999999</v>
      </c>
      <c r="W224">
        <v>-1.4552700000000001</v>
      </c>
    </row>
    <row r="225" spans="15:23">
      <c r="O225">
        <v>17.836929999999999</v>
      </c>
      <c r="P225">
        <v>9.1081000000000003</v>
      </c>
      <c r="Q225">
        <v>7.2459300000000004</v>
      </c>
      <c r="R225">
        <v>6.9519799999999998</v>
      </c>
      <c r="T225">
        <v>17.836929999999999</v>
      </c>
      <c r="U225">
        <v>-1.7485599999999999</v>
      </c>
      <c r="V225">
        <v>-2.8385500000000001</v>
      </c>
      <c r="W225">
        <v>-1.4674700000000001</v>
      </c>
    </row>
    <row r="226" spans="15:23">
      <c r="O226">
        <v>17.908169999999998</v>
      </c>
      <c r="P226">
        <v>9.0757700000000003</v>
      </c>
      <c r="Q226">
        <v>7.1921400000000002</v>
      </c>
      <c r="R226">
        <v>6.9175300000000002</v>
      </c>
      <c r="T226">
        <v>17.908169999999998</v>
      </c>
      <c r="U226">
        <v>-1.7683899999999999</v>
      </c>
      <c r="V226">
        <v>-2.8692000000000002</v>
      </c>
      <c r="W226">
        <v>-1.48952</v>
      </c>
    </row>
    <row r="227" spans="15:23">
      <c r="O227">
        <v>17.979399999999998</v>
      </c>
      <c r="P227">
        <v>9.0650099999999991</v>
      </c>
      <c r="Q227">
        <v>7.1538899999999996</v>
      </c>
      <c r="R227">
        <v>6.9204999999999997</v>
      </c>
      <c r="T227">
        <v>17.979399999999998</v>
      </c>
      <c r="U227">
        <v>-1.79471</v>
      </c>
      <c r="V227">
        <v>-2.89438</v>
      </c>
      <c r="W227">
        <v>-1.50007</v>
      </c>
    </row>
    <row r="228" spans="15:23">
      <c r="O228">
        <v>18.050630000000002</v>
      </c>
      <c r="P228">
        <v>8.9498499999999996</v>
      </c>
      <c r="Q228">
        <v>7.1121699999999999</v>
      </c>
      <c r="R228">
        <v>6.8768799999999999</v>
      </c>
      <c r="T228">
        <v>18.050630000000002</v>
      </c>
      <c r="U228">
        <v>-1.8183100000000001</v>
      </c>
      <c r="V228">
        <v>-2.9216899999999999</v>
      </c>
      <c r="W228">
        <v>-1.5304</v>
      </c>
    </row>
    <row r="229" spans="15:23">
      <c r="O229">
        <v>18.121870000000001</v>
      </c>
      <c r="P229">
        <v>8.9068500000000004</v>
      </c>
      <c r="Q229">
        <v>7.0635399999999997</v>
      </c>
      <c r="R229">
        <v>6.8316999999999997</v>
      </c>
      <c r="T229">
        <v>18.121870000000001</v>
      </c>
      <c r="U229">
        <v>-1.8338099999999999</v>
      </c>
      <c r="V229">
        <v>-2.9515400000000001</v>
      </c>
      <c r="W229">
        <v>-1.55918</v>
      </c>
    </row>
    <row r="230" spans="15:23">
      <c r="O230">
        <v>18.193100000000001</v>
      </c>
      <c r="P230">
        <v>8.8541899999999991</v>
      </c>
      <c r="Q230">
        <v>7.0163599999999997</v>
      </c>
      <c r="R230">
        <v>6.8147700000000002</v>
      </c>
      <c r="T230">
        <v>18.193100000000001</v>
      </c>
      <c r="U230">
        <v>-1.8546199999999999</v>
      </c>
      <c r="V230">
        <v>-2.9786299999999999</v>
      </c>
      <c r="W230">
        <v>-1.57687</v>
      </c>
    </row>
    <row r="231" spans="15:23">
      <c r="O231">
        <v>18.264330000000001</v>
      </c>
      <c r="P231">
        <v>8.7349999999999994</v>
      </c>
      <c r="Q231">
        <v>7.0266000000000002</v>
      </c>
      <c r="R231">
        <v>6.7762799999999999</v>
      </c>
      <c r="T231">
        <v>18.264330000000001</v>
      </c>
      <c r="U231">
        <v>-1.8788499999999999</v>
      </c>
      <c r="V231">
        <v>-3.0042800000000001</v>
      </c>
      <c r="W231">
        <v>-1.58762</v>
      </c>
    </row>
    <row r="232" spans="15:23">
      <c r="O232">
        <v>18.335560000000001</v>
      </c>
      <c r="P232">
        <v>8.7028700000000008</v>
      </c>
      <c r="Q232">
        <v>6.8520200000000004</v>
      </c>
      <c r="R232">
        <v>6.7555800000000001</v>
      </c>
      <c r="T232">
        <v>18.335560000000001</v>
      </c>
      <c r="U232">
        <v>-1.9028400000000001</v>
      </c>
      <c r="V232">
        <v>-3.0347499999999998</v>
      </c>
      <c r="W232">
        <v>-1.6139600000000001</v>
      </c>
    </row>
    <row r="233" spans="15:23">
      <c r="O233">
        <v>18.4068</v>
      </c>
      <c r="P233">
        <v>8.6273400000000002</v>
      </c>
      <c r="Q233">
        <v>6.8080800000000004</v>
      </c>
      <c r="R233">
        <v>6.6974900000000002</v>
      </c>
      <c r="T233">
        <v>18.4068</v>
      </c>
      <c r="U233">
        <v>-1.9234</v>
      </c>
      <c r="V233">
        <v>-3.0659200000000002</v>
      </c>
      <c r="W233">
        <v>-1.6288100000000001</v>
      </c>
    </row>
    <row r="234" spans="15:23">
      <c r="O234">
        <v>18.47803</v>
      </c>
      <c r="P234">
        <v>8.5845099999999999</v>
      </c>
      <c r="Q234">
        <v>6.8038100000000004</v>
      </c>
      <c r="R234">
        <v>6.6629500000000004</v>
      </c>
      <c r="T234">
        <v>18.47803</v>
      </c>
      <c r="U234">
        <v>-1.9490400000000001</v>
      </c>
      <c r="V234">
        <v>-3.0838800000000002</v>
      </c>
      <c r="W234">
        <v>-1.6480900000000001</v>
      </c>
    </row>
    <row r="235" spans="15:23">
      <c r="O235">
        <v>18.54926</v>
      </c>
      <c r="P235">
        <v>8.5534999999999997</v>
      </c>
      <c r="Q235">
        <v>6.7128199999999998</v>
      </c>
      <c r="R235">
        <v>6.6289499999999997</v>
      </c>
      <c r="T235">
        <v>18.54926</v>
      </c>
      <c r="U235">
        <v>-1.9629700000000001</v>
      </c>
      <c r="V235">
        <v>-3.113</v>
      </c>
      <c r="W235">
        <v>-1.6732899999999999</v>
      </c>
    </row>
    <row r="236" spans="15:23">
      <c r="O236">
        <v>18.6205</v>
      </c>
      <c r="P236">
        <v>8.3814299999999999</v>
      </c>
      <c r="Q236">
        <v>6.6253399999999996</v>
      </c>
      <c r="R236">
        <v>6.5910099999999998</v>
      </c>
      <c r="T236">
        <v>18.6205</v>
      </c>
      <c r="U236">
        <v>-1.9849600000000001</v>
      </c>
      <c r="V236">
        <v>-3.1451899999999999</v>
      </c>
      <c r="W236">
        <v>-1.6942200000000001</v>
      </c>
    </row>
    <row r="237" spans="15:23">
      <c r="O237">
        <v>18.69173</v>
      </c>
      <c r="P237">
        <v>8.3054900000000007</v>
      </c>
      <c r="Q237">
        <v>6.5110000000000001</v>
      </c>
      <c r="R237">
        <v>6.5520100000000001</v>
      </c>
      <c r="T237">
        <v>18.69173</v>
      </c>
      <c r="U237">
        <v>-2.0011299999999999</v>
      </c>
      <c r="V237">
        <v>-3.1601699999999999</v>
      </c>
      <c r="W237">
        <v>-1.70733</v>
      </c>
    </row>
    <row r="238" spans="15:23">
      <c r="O238">
        <v>18.76296</v>
      </c>
      <c r="P238">
        <v>8.1980500000000003</v>
      </c>
      <c r="Q238">
        <v>6.4462099999999998</v>
      </c>
      <c r="R238">
        <v>6.5146199999999999</v>
      </c>
      <c r="T238">
        <v>18.76296</v>
      </c>
      <c r="U238">
        <v>-2.0307300000000001</v>
      </c>
      <c r="V238">
        <v>-3.1934300000000002</v>
      </c>
      <c r="W238">
        <v>-1.7284900000000001</v>
      </c>
    </row>
    <row r="239" spans="15:23">
      <c r="O239">
        <v>18.834199999999999</v>
      </c>
      <c r="P239">
        <v>8.1852199999999993</v>
      </c>
      <c r="Q239">
        <v>6.2852100000000002</v>
      </c>
      <c r="R239">
        <v>6.46068</v>
      </c>
      <c r="T239">
        <v>18.834199999999999</v>
      </c>
      <c r="U239">
        <v>-2.04799</v>
      </c>
      <c r="V239">
        <v>-3.2163200000000001</v>
      </c>
      <c r="W239">
        <v>-1.7477499999999999</v>
      </c>
    </row>
    <row r="240" spans="15:23">
      <c r="O240">
        <v>18.905429999999999</v>
      </c>
      <c r="P240">
        <v>8.1489600000000006</v>
      </c>
      <c r="Q240">
        <v>6.3019800000000004</v>
      </c>
      <c r="R240">
        <v>6.4121699999999997</v>
      </c>
      <c r="T240">
        <v>18.905429999999999</v>
      </c>
      <c r="U240">
        <v>-2.0463800000000001</v>
      </c>
      <c r="V240">
        <v>-3.2412899999999998</v>
      </c>
      <c r="W240">
        <v>-1.76498</v>
      </c>
    </row>
    <row r="241" spans="15:23">
      <c r="O241">
        <v>18.976659999999999</v>
      </c>
      <c r="P241">
        <v>7.9221700000000004</v>
      </c>
      <c r="Q241">
        <v>6.2624300000000002</v>
      </c>
      <c r="R241">
        <v>6.3670999999999998</v>
      </c>
      <c r="T241">
        <v>18.976659999999999</v>
      </c>
      <c r="U241">
        <v>-2.0818400000000001</v>
      </c>
      <c r="V241">
        <v>-3.26729</v>
      </c>
      <c r="W241">
        <v>-1.78966</v>
      </c>
    </row>
    <row r="242" spans="15:23">
      <c r="O242">
        <v>19.047889999999999</v>
      </c>
      <c r="P242">
        <v>7.8550500000000003</v>
      </c>
      <c r="Q242">
        <v>6.1470599999999997</v>
      </c>
      <c r="R242">
        <v>6.3289799999999996</v>
      </c>
      <c r="T242">
        <v>19.047889999999999</v>
      </c>
      <c r="U242">
        <v>-2.1017000000000001</v>
      </c>
      <c r="V242">
        <v>-3.2888799999999998</v>
      </c>
      <c r="W242">
        <v>-1.7986500000000001</v>
      </c>
    </row>
    <row r="243" spans="15:23">
      <c r="O243">
        <v>19.119129999999998</v>
      </c>
      <c r="P243">
        <v>7.7252299999999998</v>
      </c>
      <c r="Q243">
        <v>6.1168100000000001</v>
      </c>
      <c r="R243">
        <v>6.2773500000000002</v>
      </c>
      <c r="T243">
        <v>19.119129999999998</v>
      </c>
      <c r="U243">
        <v>-2.1167699999999998</v>
      </c>
      <c r="V243">
        <v>-3.3050700000000002</v>
      </c>
      <c r="W243">
        <v>-1.8158099999999999</v>
      </c>
    </row>
    <row r="244" spans="15:23">
      <c r="O244">
        <v>19.190359999999998</v>
      </c>
      <c r="P244">
        <v>7.6785699999999997</v>
      </c>
      <c r="Q244">
        <v>5.9667599999999998</v>
      </c>
      <c r="R244">
        <v>6.2122599999999997</v>
      </c>
      <c r="T244">
        <v>19.190359999999998</v>
      </c>
      <c r="U244">
        <v>-2.1336900000000001</v>
      </c>
      <c r="V244">
        <v>-3.3393899999999999</v>
      </c>
      <c r="W244">
        <v>-1.835</v>
      </c>
    </row>
    <row r="245" spans="15:23">
      <c r="O245">
        <v>19.261590000000002</v>
      </c>
      <c r="P245">
        <v>7.5756899999999998</v>
      </c>
      <c r="Q245">
        <v>5.9139900000000001</v>
      </c>
      <c r="R245">
        <v>6.1522800000000002</v>
      </c>
      <c r="T245">
        <v>19.261590000000002</v>
      </c>
      <c r="U245">
        <v>-2.1554199999999999</v>
      </c>
      <c r="V245">
        <v>-3.3575200000000001</v>
      </c>
      <c r="W245">
        <v>-1.84812</v>
      </c>
    </row>
    <row r="246" spans="15:23">
      <c r="O246">
        <v>19.332830000000001</v>
      </c>
      <c r="P246">
        <v>7.4644700000000004</v>
      </c>
      <c r="Q246">
        <v>5.9238900000000001</v>
      </c>
      <c r="R246">
        <v>6.1001700000000003</v>
      </c>
      <c r="T246">
        <v>19.332830000000001</v>
      </c>
      <c r="U246">
        <v>-2.1678899999999999</v>
      </c>
      <c r="V246">
        <v>-3.3788399999999998</v>
      </c>
      <c r="W246">
        <v>-1.87375</v>
      </c>
    </row>
    <row r="247" spans="15:23">
      <c r="O247">
        <v>19.404060000000001</v>
      </c>
      <c r="P247">
        <v>7.36836</v>
      </c>
      <c r="Q247">
        <v>5.7963500000000003</v>
      </c>
      <c r="R247">
        <v>6.0427799999999996</v>
      </c>
      <c r="T247">
        <v>19.404060000000001</v>
      </c>
      <c r="U247">
        <v>-2.18092</v>
      </c>
      <c r="V247">
        <v>-3.39682</v>
      </c>
      <c r="W247">
        <v>-1.8816600000000001</v>
      </c>
    </row>
    <row r="248" spans="15:23">
      <c r="O248">
        <v>19.475290000000001</v>
      </c>
      <c r="P248">
        <v>7.2417400000000001</v>
      </c>
      <c r="Q248">
        <v>5.6900399999999998</v>
      </c>
      <c r="R248">
        <v>5.9736900000000004</v>
      </c>
      <c r="T248">
        <v>19.475290000000001</v>
      </c>
      <c r="U248">
        <v>-2.2105899999999998</v>
      </c>
      <c r="V248">
        <v>-3.4218099999999998</v>
      </c>
      <c r="W248">
        <v>-1.89299</v>
      </c>
    </row>
    <row r="249" spans="15:23">
      <c r="O249">
        <v>19.546520000000001</v>
      </c>
      <c r="P249">
        <v>7.1567400000000001</v>
      </c>
      <c r="Q249">
        <v>5.63218</v>
      </c>
      <c r="R249">
        <v>5.9030199999999997</v>
      </c>
      <c r="T249">
        <v>19.546520000000001</v>
      </c>
      <c r="U249">
        <v>-2.2220499999999999</v>
      </c>
      <c r="V249">
        <v>-3.4384800000000002</v>
      </c>
      <c r="W249">
        <v>-1.9080600000000001</v>
      </c>
    </row>
    <row r="250" spans="15:23">
      <c r="O250">
        <v>19.617760000000001</v>
      </c>
      <c r="P250">
        <v>7.09084</v>
      </c>
      <c r="Q250">
        <v>5.5587900000000001</v>
      </c>
      <c r="R250">
        <v>5.8413300000000001</v>
      </c>
      <c r="T250">
        <v>19.617760000000001</v>
      </c>
      <c r="U250">
        <v>-2.2344900000000001</v>
      </c>
      <c r="V250">
        <v>-3.46028</v>
      </c>
      <c r="W250">
        <v>-1.92804</v>
      </c>
    </row>
    <row r="251" spans="15:23">
      <c r="O251">
        <v>19.68899</v>
      </c>
      <c r="P251">
        <v>6.9742300000000004</v>
      </c>
      <c r="Q251">
        <v>5.4849399999999999</v>
      </c>
      <c r="R251">
        <v>5.7724399999999996</v>
      </c>
      <c r="T251">
        <v>19.68899</v>
      </c>
      <c r="U251">
        <v>-2.2604899999999999</v>
      </c>
      <c r="V251">
        <v>-3.48149</v>
      </c>
      <c r="W251">
        <v>-1.9326099999999999</v>
      </c>
    </row>
    <row r="252" spans="15:23">
      <c r="O252">
        <v>19.76022</v>
      </c>
      <c r="P252">
        <v>6.8830499999999999</v>
      </c>
      <c r="Q252">
        <v>5.3383000000000003</v>
      </c>
      <c r="R252">
        <v>5.7040300000000004</v>
      </c>
      <c r="T252">
        <v>19.76022</v>
      </c>
      <c r="U252">
        <v>-2.2717999999999998</v>
      </c>
      <c r="V252">
        <v>-3.5091399999999999</v>
      </c>
      <c r="W252">
        <v>-1.94059</v>
      </c>
    </row>
    <row r="253" spans="15:23">
      <c r="O253">
        <v>19.83146</v>
      </c>
      <c r="P253">
        <v>6.8126600000000002</v>
      </c>
      <c r="Q253">
        <v>5.3165899999999997</v>
      </c>
      <c r="R253">
        <v>5.6318700000000002</v>
      </c>
      <c r="T253">
        <v>19.83146</v>
      </c>
      <c r="U253">
        <v>-2.27956</v>
      </c>
      <c r="V253">
        <v>-3.5270600000000001</v>
      </c>
      <c r="W253">
        <v>-1.96576</v>
      </c>
    </row>
    <row r="254" spans="15:23">
      <c r="O254">
        <v>19.90269</v>
      </c>
      <c r="P254">
        <v>6.7034700000000003</v>
      </c>
      <c r="Q254">
        <v>5.2051999999999996</v>
      </c>
      <c r="R254">
        <v>5.5618800000000004</v>
      </c>
      <c r="T254">
        <v>19.90269</v>
      </c>
      <c r="U254">
        <v>-2.2963</v>
      </c>
      <c r="V254">
        <v>-3.53762</v>
      </c>
      <c r="W254">
        <v>-1.9819899999999999</v>
      </c>
    </row>
    <row r="255" spans="15:23">
      <c r="O255">
        <v>19.97392</v>
      </c>
      <c r="P255">
        <v>6.5964</v>
      </c>
      <c r="Q255">
        <v>5.1308499999999997</v>
      </c>
      <c r="R255">
        <v>5.5012499999999998</v>
      </c>
      <c r="T255">
        <v>19.97392</v>
      </c>
      <c r="U255">
        <v>-2.3062100000000001</v>
      </c>
      <c r="V255">
        <v>-3.5492699999999999</v>
      </c>
      <c r="W255">
        <v>-1.9892000000000001</v>
      </c>
    </row>
    <row r="256" spans="15:23">
      <c r="O256">
        <v>20.04515</v>
      </c>
      <c r="P256">
        <v>6.5080200000000001</v>
      </c>
      <c r="Q256">
        <v>5.0836800000000002</v>
      </c>
      <c r="R256">
        <v>5.4389099999999999</v>
      </c>
      <c r="T256">
        <v>20.04515</v>
      </c>
      <c r="U256">
        <v>-2.3195800000000002</v>
      </c>
      <c r="V256">
        <v>-3.5716800000000002</v>
      </c>
      <c r="W256">
        <v>-2.0129700000000001</v>
      </c>
    </row>
    <row r="257" spans="15:23">
      <c r="O257">
        <v>20.116389999999999</v>
      </c>
      <c r="P257">
        <v>6.4026199999999998</v>
      </c>
      <c r="Q257">
        <v>5.0657800000000002</v>
      </c>
      <c r="R257">
        <v>5.3833299999999999</v>
      </c>
      <c r="T257">
        <v>20.116389999999999</v>
      </c>
      <c r="U257">
        <v>-2.33046</v>
      </c>
      <c r="V257">
        <v>-3.59185</v>
      </c>
      <c r="W257">
        <v>-2.0085500000000001</v>
      </c>
    </row>
    <row r="258" spans="15:23">
      <c r="O258">
        <v>20.187619999999999</v>
      </c>
      <c r="P258">
        <v>6.3041600000000004</v>
      </c>
      <c r="Q258">
        <v>4.8795799999999998</v>
      </c>
      <c r="R258">
        <v>5.31562</v>
      </c>
      <c r="T258">
        <v>20.187619999999999</v>
      </c>
      <c r="U258">
        <v>-2.34701</v>
      </c>
      <c r="V258">
        <v>-3.6037400000000002</v>
      </c>
      <c r="W258">
        <v>-2.03234</v>
      </c>
    </row>
    <row r="259" spans="15:23">
      <c r="O259">
        <v>20.258849999999999</v>
      </c>
      <c r="P259">
        <v>6.2272400000000001</v>
      </c>
      <c r="Q259">
        <v>4.8633499999999996</v>
      </c>
      <c r="R259">
        <v>5.2503500000000001</v>
      </c>
      <c r="T259">
        <v>20.258849999999999</v>
      </c>
      <c r="U259">
        <v>-2.36008</v>
      </c>
      <c r="V259">
        <v>-3.6187999999999998</v>
      </c>
      <c r="W259">
        <v>-2.0464500000000001</v>
      </c>
    </row>
    <row r="260" spans="15:23">
      <c r="O260">
        <v>20.330089999999998</v>
      </c>
      <c r="P260">
        <v>6.1632699999999998</v>
      </c>
      <c r="Q260">
        <v>4.7610700000000001</v>
      </c>
      <c r="R260">
        <v>5.1863999999999999</v>
      </c>
      <c r="T260">
        <v>20.330089999999998</v>
      </c>
      <c r="U260">
        <v>-2.3715799999999998</v>
      </c>
      <c r="V260">
        <v>-3.6414200000000001</v>
      </c>
      <c r="W260">
        <v>-2.04765</v>
      </c>
    </row>
    <row r="261" spans="15:23">
      <c r="O261">
        <v>20.401319999999998</v>
      </c>
      <c r="P261">
        <v>6.0406199999999997</v>
      </c>
      <c r="Q261">
        <v>4.7542299999999997</v>
      </c>
      <c r="R261">
        <v>5.1296999999999997</v>
      </c>
      <c r="T261">
        <v>20.401319999999998</v>
      </c>
      <c r="U261">
        <v>-2.3816099999999998</v>
      </c>
      <c r="V261">
        <v>-3.6555900000000001</v>
      </c>
      <c r="W261">
        <v>-2.0629499999999998</v>
      </c>
    </row>
    <row r="262" spans="15:23">
      <c r="O262">
        <v>20.472549999999998</v>
      </c>
      <c r="P262">
        <v>5.9955999999999996</v>
      </c>
      <c r="Q262">
        <v>4.6242299999999998</v>
      </c>
      <c r="R262">
        <v>5.0677300000000001</v>
      </c>
      <c r="T262">
        <v>20.472549999999998</v>
      </c>
      <c r="U262">
        <v>-2.3935300000000002</v>
      </c>
      <c r="V262">
        <v>-3.6699799999999998</v>
      </c>
      <c r="W262">
        <v>-2.0788199999999999</v>
      </c>
    </row>
    <row r="263" spans="15:23">
      <c r="O263">
        <v>20.543790000000001</v>
      </c>
      <c r="P263">
        <v>5.9116200000000001</v>
      </c>
      <c r="Q263">
        <v>4.5310699999999997</v>
      </c>
      <c r="R263">
        <v>4.9958299999999998</v>
      </c>
      <c r="T263">
        <v>20.543790000000001</v>
      </c>
      <c r="U263">
        <v>-2.4018700000000002</v>
      </c>
      <c r="V263">
        <v>-3.6812100000000001</v>
      </c>
      <c r="W263">
        <v>-2.0861100000000001</v>
      </c>
    </row>
    <row r="264" spans="15:23">
      <c r="O264">
        <v>20.615020000000001</v>
      </c>
      <c r="P264">
        <v>5.7905199999999999</v>
      </c>
      <c r="Q264">
        <v>4.5125099999999998</v>
      </c>
      <c r="R264">
        <v>4.9337799999999996</v>
      </c>
      <c r="T264">
        <v>20.615020000000001</v>
      </c>
      <c r="U264">
        <v>-2.41527</v>
      </c>
      <c r="V264">
        <v>-3.6934100000000001</v>
      </c>
      <c r="W264">
        <v>-2.0900099999999999</v>
      </c>
    </row>
    <row r="265" spans="15:23">
      <c r="O265">
        <v>20.686250000000001</v>
      </c>
      <c r="P265">
        <v>5.7361500000000003</v>
      </c>
      <c r="Q265">
        <v>4.4741</v>
      </c>
      <c r="R265">
        <v>4.8635299999999999</v>
      </c>
      <c r="T265">
        <v>20.686250000000001</v>
      </c>
      <c r="U265">
        <v>-2.4319000000000002</v>
      </c>
      <c r="V265">
        <v>-3.7299600000000002</v>
      </c>
      <c r="W265">
        <v>-2.10928</v>
      </c>
    </row>
    <row r="266" spans="15:23">
      <c r="O266">
        <v>20.757480000000001</v>
      </c>
      <c r="P266">
        <v>5.62737</v>
      </c>
      <c r="Q266">
        <v>4.2938700000000001</v>
      </c>
      <c r="R266">
        <v>4.8061999999999996</v>
      </c>
      <c r="T266">
        <v>20.757480000000001</v>
      </c>
      <c r="U266">
        <v>-2.4343499999999998</v>
      </c>
      <c r="V266">
        <v>-3.7433000000000001</v>
      </c>
      <c r="W266">
        <v>-2.10364</v>
      </c>
    </row>
    <row r="267" spans="15:23">
      <c r="O267">
        <v>20.828720000000001</v>
      </c>
      <c r="P267">
        <v>5.5737300000000003</v>
      </c>
      <c r="Q267">
        <v>4.3157899999999998</v>
      </c>
      <c r="R267">
        <v>4.7483000000000004</v>
      </c>
      <c r="T267">
        <v>20.828720000000001</v>
      </c>
      <c r="U267">
        <v>-2.4531700000000001</v>
      </c>
      <c r="V267">
        <v>-3.7496800000000001</v>
      </c>
      <c r="W267">
        <v>-2.1288900000000002</v>
      </c>
    </row>
    <row r="268" spans="15:23">
      <c r="O268">
        <v>20.89995</v>
      </c>
      <c r="P268">
        <v>5.49838</v>
      </c>
      <c r="Q268">
        <v>4.2431200000000002</v>
      </c>
      <c r="R268">
        <v>4.66554</v>
      </c>
      <c r="T268">
        <v>20.89995</v>
      </c>
      <c r="U268">
        <v>-2.4636300000000002</v>
      </c>
      <c r="V268">
        <v>-3.7707199999999998</v>
      </c>
      <c r="W268">
        <v>-2.1286999999999998</v>
      </c>
    </row>
    <row r="269" spans="15:23">
      <c r="O269">
        <v>20.97118</v>
      </c>
      <c r="P269">
        <v>5.4450700000000003</v>
      </c>
      <c r="Q269">
        <v>4.2086699999999997</v>
      </c>
      <c r="R269">
        <v>4.6065699999999996</v>
      </c>
      <c r="T269">
        <v>20.97118</v>
      </c>
      <c r="U269">
        <v>-2.4688599999999998</v>
      </c>
      <c r="V269">
        <v>-3.7768999999999999</v>
      </c>
      <c r="W269">
        <v>-2.1402600000000001</v>
      </c>
    </row>
    <row r="270" spans="15:23">
      <c r="O270">
        <v>21.04242</v>
      </c>
      <c r="P270">
        <v>5.3706699999999996</v>
      </c>
      <c r="Q270">
        <v>4.1593099999999996</v>
      </c>
      <c r="R270">
        <v>4.5393499999999998</v>
      </c>
      <c r="T270">
        <v>21.04242</v>
      </c>
      <c r="U270">
        <v>-2.4786700000000002</v>
      </c>
      <c r="V270">
        <v>-3.7779600000000002</v>
      </c>
      <c r="W270">
        <v>-2.1505299999999998</v>
      </c>
    </row>
    <row r="271" spans="15:23">
      <c r="O271">
        <v>21.11365</v>
      </c>
      <c r="P271">
        <v>5.2831200000000003</v>
      </c>
      <c r="Q271">
        <v>4.0994599999999997</v>
      </c>
      <c r="R271">
        <v>4.4647699999999997</v>
      </c>
      <c r="T271">
        <v>21.11365</v>
      </c>
      <c r="U271">
        <v>-2.4881899999999999</v>
      </c>
      <c r="V271">
        <v>-3.8156500000000002</v>
      </c>
      <c r="W271">
        <v>-2.1624500000000002</v>
      </c>
    </row>
    <row r="272" spans="15:23">
      <c r="O272">
        <v>21.18488</v>
      </c>
      <c r="P272">
        <v>5.2111799999999997</v>
      </c>
      <c r="Q272">
        <v>4.0266400000000004</v>
      </c>
      <c r="R272">
        <v>4.3935399999999998</v>
      </c>
      <c r="T272">
        <v>21.18488</v>
      </c>
      <c r="U272">
        <v>-2.4975999999999998</v>
      </c>
      <c r="V272">
        <v>-3.8163800000000001</v>
      </c>
      <c r="W272">
        <v>-2.1586400000000001</v>
      </c>
    </row>
    <row r="273" spans="15:23">
      <c r="O273">
        <v>21.25611</v>
      </c>
      <c r="P273">
        <v>5.1167400000000001</v>
      </c>
      <c r="Q273">
        <v>3.9392299999999998</v>
      </c>
      <c r="R273">
        <v>4.3258999999999999</v>
      </c>
      <c r="T273">
        <v>21.25611</v>
      </c>
      <c r="U273">
        <v>-2.5113500000000002</v>
      </c>
      <c r="V273">
        <v>-3.8166000000000002</v>
      </c>
      <c r="W273">
        <v>-2.1754899999999999</v>
      </c>
    </row>
    <row r="274" spans="15:23">
      <c r="O274">
        <v>21.327349999999999</v>
      </c>
      <c r="P274">
        <v>5.0633600000000003</v>
      </c>
      <c r="Q274">
        <v>3.8525800000000001</v>
      </c>
      <c r="R274">
        <v>4.2696100000000001</v>
      </c>
      <c r="T274">
        <v>21.327349999999999</v>
      </c>
      <c r="U274">
        <v>-2.5192100000000002</v>
      </c>
      <c r="V274">
        <v>-3.8457300000000001</v>
      </c>
      <c r="W274">
        <v>-2.1867299999999998</v>
      </c>
    </row>
    <row r="275" spans="15:23">
      <c r="O275">
        <v>21.398579999999999</v>
      </c>
      <c r="P275">
        <v>5.0019999999999998</v>
      </c>
      <c r="Q275">
        <v>3.81379</v>
      </c>
      <c r="R275">
        <v>4.2182700000000004</v>
      </c>
      <c r="T275">
        <v>21.398579999999999</v>
      </c>
      <c r="U275">
        <v>-2.5301</v>
      </c>
      <c r="V275">
        <v>-3.84477</v>
      </c>
      <c r="W275">
        <v>-2.1894300000000002</v>
      </c>
    </row>
    <row r="276" spans="15:23">
      <c r="O276">
        <v>21.469809999999999</v>
      </c>
      <c r="P276">
        <v>4.9582100000000002</v>
      </c>
      <c r="Q276">
        <v>3.7703700000000002</v>
      </c>
      <c r="R276">
        <v>4.1509</v>
      </c>
      <c r="T276">
        <v>21.469809999999999</v>
      </c>
      <c r="U276">
        <v>-2.52963</v>
      </c>
      <c r="V276">
        <v>-3.8693300000000002</v>
      </c>
      <c r="W276">
        <v>-2.1976800000000001</v>
      </c>
    </row>
    <row r="277" spans="15:23">
      <c r="O277">
        <v>21.541049999999998</v>
      </c>
      <c r="P277">
        <v>4.8396400000000002</v>
      </c>
      <c r="Q277">
        <v>3.8125399999999998</v>
      </c>
      <c r="R277">
        <v>4.0795899999999996</v>
      </c>
      <c r="T277">
        <v>21.541049999999998</v>
      </c>
      <c r="U277">
        <v>-2.5378400000000001</v>
      </c>
      <c r="V277">
        <v>-3.89567</v>
      </c>
      <c r="W277">
        <v>-2.2202700000000002</v>
      </c>
    </row>
    <row r="278" spans="15:23">
      <c r="O278">
        <v>21.612279999999998</v>
      </c>
      <c r="P278">
        <v>4.8153899999999998</v>
      </c>
      <c r="Q278">
        <v>3.7140499999999999</v>
      </c>
      <c r="R278">
        <v>4.0102200000000003</v>
      </c>
      <c r="T278">
        <v>21.612279999999998</v>
      </c>
      <c r="U278">
        <v>-2.5499700000000001</v>
      </c>
      <c r="V278">
        <v>-3.88557</v>
      </c>
      <c r="W278">
        <v>-2.2196099999999999</v>
      </c>
    </row>
    <row r="279" spans="15:23">
      <c r="O279">
        <v>21.683509999999998</v>
      </c>
      <c r="P279">
        <v>4.7405600000000003</v>
      </c>
      <c r="Q279">
        <v>3.6064799999999999</v>
      </c>
      <c r="R279">
        <v>3.9343699999999999</v>
      </c>
      <c r="T279">
        <v>21.683509999999998</v>
      </c>
      <c r="U279">
        <v>-2.5607199999999999</v>
      </c>
      <c r="V279">
        <v>-3.9127100000000001</v>
      </c>
      <c r="W279">
        <v>-2.22871</v>
      </c>
    </row>
    <row r="280" spans="15:23">
      <c r="O280">
        <v>21.754740000000002</v>
      </c>
      <c r="P280">
        <v>4.6835399999999998</v>
      </c>
      <c r="Q280">
        <v>3.5892400000000002</v>
      </c>
      <c r="R280">
        <v>3.8722699999999999</v>
      </c>
      <c r="T280">
        <v>21.754740000000002</v>
      </c>
      <c r="U280">
        <v>-2.5647700000000002</v>
      </c>
      <c r="V280">
        <v>-3.9255900000000001</v>
      </c>
      <c r="W280">
        <v>-2.24044</v>
      </c>
    </row>
    <row r="281" spans="15:23">
      <c r="O281">
        <v>21.825980000000001</v>
      </c>
      <c r="P281">
        <v>4.6066799999999999</v>
      </c>
      <c r="Q281">
        <v>3.5481600000000002</v>
      </c>
      <c r="R281">
        <v>3.8195600000000001</v>
      </c>
      <c r="T281">
        <v>21.825980000000001</v>
      </c>
      <c r="U281">
        <v>-2.5720399999999999</v>
      </c>
      <c r="V281">
        <v>-3.9402300000000001</v>
      </c>
      <c r="W281">
        <v>-2.2363400000000002</v>
      </c>
    </row>
    <row r="282" spans="15:23">
      <c r="O282">
        <v>21.897210000000001</v>
      </c>
      <c r="P282">
        <v>4.53749</v>
      </c>
      <c r="Q282">
        <v>3.4706800000000002</v>
      </c>
      <c r="R282">
        <v>3.7562899999999999</v>
      </c>
      <c r="T282">
        <v>21.897210000000001</v>
      </c>
      <c r="U282">
        <v>-2.5738699999999999</v>
      </c>
      <c r="V282">
        <v>-3.9633799999999999</v>
      </c>
      <c r="W282">
        <v>-2.24661</v>
      </c>
    </row>
    <row r="283" spans="15:23">
      <c r="O283">
        <v>21.968440000000001</v>
      </c>
      <c r="P283">
        <v>4.5164799999999996</v>
      </c>
      <c r="Q283">
        <v>3.4461599999999999</v>
      </c>
      <c r="R283">
        <v>3.6950799999999999</v>
      </c>
      <c r="T283">
        <v>21.968440000000001</v>
      </c>
      <c r="U283">
        <v>-2.5871599999999999</v>
      </c>
      <c r="V283">
        <v>-3.9422299999999999</v>
      </c>
      <c r="W283">
        <v>-2.2523599999999999</v>
      </c>
    </row>
    <row r="284" spans="15:23">
      <c r="O284">
        <v>22.039680000000001</v>
      </c>
      <c r="P284">
        <v>4.4253200000000001</v>
      </c>
      <c r="Q284">
        <v>3.42787</v>
      </c>
      <c r="R284">
        <v>3.6539100000000002</v>
      </c>
      <c r="T284">
        <v>22.039680000000001</v>
      </c>
      <c r="U284">
        <v>-2.5886999999999998</v>
      </c>
      <c r="V284">
        <v>-3.9839799999999999</v>
      </c>
      <c r="W284">
        <v>-2.2477900000000002</v>
      </c>
    </row>
    <row r="285" spans="15:23">
      <c r="O285">
        <v>22.110910000000001</v>
      </c>
      <c r="P285">
        <v>4.4040499999999998</v>
      </c>
      <c r="Q285">
        <v>3.3519199999999998</v>
      </c>
      <c r="R285">
        <v>3.6039500000000002</v>
      </c>
      <c r="T285">
        <v>22.110910000000001</v>
      </c>
      <c r="U285">
        <v>-2.5937800000000002</v>
      </c>
      <c r="V285">
        <v>-4.0128500000000003</v>
      </c>
      <c r="W285">
        <v>-2.2613799999999999</v>
      </c>
    </row>
    <row r="286" spans="15:23">
      <c r="O286">
        <v>22.18214</v>
      </c>
      <c r="P286">
        <v>4.3372000000000002</v>
      </c>
      <c r="Q286">
        <v>3.27278</v>
      </c>
      <c r="R286">
        <v>3.5638700000000001</v>
      </c>
      <c r="T286">
        <v>22.18214</v>
      </c>
      <c r="U286">
        <v>-2.5968800000000001</v>
      </c>
      <c r="V286">
        <v>-3.99898</v>
      </c>
      <c r="W286">
        <v>-2.2636799999999999</v>
      </c>
    </row>
    <row r="287" spans="15:23">
      <c r="O287">
        <v>22.25337</v>
      </c>
      <c r="P287">
        <v>4.2958800000000004</v>
      </c>
      <c r="Q287">
        <v>3.2519200000000001</v>
      </c>
      <c r="R287">
        <v>3.5119699999999998</v>
      </c>
      <c r="T287">
        <v>22.25337</v>
      </c>
      <c r="U287">
        <v>-2.6051799999999998</v>
      </c>
      <c r="V287">
        <v>-3.9812400000000001</v>
      </c>
      <c r="W287">
        <v>-2.2738900000000002</v>
      </c>
    </row>
    <row r="288" spans="15:23">
      <c r="O288">
        <v>22.32461</v>
      </c>
      <c r="P288">
        <v>4.2626200000000001</v>
      </c>
      <c r="Q288">
        <v>3.2424599999999999</v>
      </c>
      <c r="R288">
        <v>3.45675</v>
      </c>
      <c r="T288">
        <v>22.32461</v>
      </c>
      <c r="U288">
        <v>-2.6190099999999998</v>
      </c>
      <c r="V288">
        <v>-4.0202200000000001</v>
      </c>
      <c r="W288">
        <v>-2.2918500000000002</v>
      </c>
    </row>
    <row r="289" spans="15:23">
      <c r="O289">
        <v>22.39584</v>
      </c>
      <c r="P289">
        <v>4.1690699999999996</v>
      </c>
      <c r="Q289">
        <v>3.2142499999999998</v>
      </c>
      <c r="R289">
        <v>3.4216899999999999</v>
      </c>
      <c r="T289">
        <v>22.39584</v>
      </c>
      <c r="U289">
        <v>-2.6256900000000001</v>
      </c>
      <c r="V289">
        <v>-3.9849100000000002</v>
      </c>
      <c r="W289">
        <v>-2.2976299999999998</v>
      </c>
    </row>
    <row r="290" spans="15:23">
      <c r="O290">
        <v>22.46707</v>
      </c>
      <c r="P290">
        <v>4.1503300000000003</v>
      </c>
      <c r="Q290">
        <v>3.1563699999999999</v>
      </c>
      <c r="R290">
        <v>3.3677700000000002</v>
      </c>
      <c r="T290">
        <v>22.46707</v>
      </c>
      <c r="U290">
        <v>-2.63015</v>
      </c>
      <c r="V290">
        <v>-4.02454</v>
      </c>
      <c r="W290">
        <v>-2.3085</v>
      </c>
    </row>
    <row r="291" spans="15:23">
      <c r="O291">
        <v>22.538309999999999</v>
      </c>
      <c r="P291">
        <v>4.0911099999999996</v>
      </c>
      <c r="Q291">
        <v>3.0659000000000001</v>
      </c>
      <c r="R291">
        <v>3.3179099999999999</v>
      </c>
      <c r="T291">
        <v>22.538309999999999</v>
      </c>
      <c r="U291">
        <v>-2.6340699999999999</v>
      </c>
      <c r="V291">
        <v>-4.0477699999999999</v>
      </c>
      <c r="W291">
        <v>-2.30416</v>
      </c>
    </row>
    <row r="292" spans="15:23">
      <c r="O292">
        <v>22.609539999999999</v>
      </c>
      <c r="P292">
        <v>4.0704099999999999</v>
      </c>
      <c r="Q292">
        <v>3.0611000000000002</v>
      </c>
      <c r="R292">
        <v>3.27285</v>
      </c>
      <c r="T292">
        <v>22.609539999999999</v>
      </c>
      <c r="U292">
        <v>-2.6329400000000001</v>
      </c>
      <c r="V292">
        <v>-4.0305299999999997</v>
      </c>
      <c r="W292">
        <v>-2.2942200000000001</v>
      </c>
    </row>
    <row r="293" spans="15:23">
      <c r="O293">
        <v>22.680769999999999</v>
      </c>
      <c r="P293">
        <v>3.9962900000000001</v>
      </c>
      <c r="Q293">
        <v>3.0255100000000001</v>
      </c>
      <c r="R293">
        <v>3.2335199999999999</v>
      </c>
      <c r="T293">
        <v>22.680769999999999</v>
      </c>
      <c r="U293">
        <v>-2.64262</v>
      </c>
      <c r="V293">
        <v>-4.0408099999999996</v>
      </c>
      <c r="W293">
        <v>-2.3175599999999998</v>
      </c>
    </row>
    <row r="294" spans="15:23">
      <c r="O294">
        <v>22.752009999999999</v>
      </c>
      <c r="P294">
        <v>3.94564</v>
      </c>
      <c r="Q294">
        <v>2.9892500000000002</v>
      </c>
      <c r="R294">
        <v>3.1928299999999998</v>
      </c>
      <c r="T294">
        <v>22.752009999999999</v>
      </c>
      <c r="U294">
        <v>-2.66282</v>
      </c>
      <c r="V294">
        <v>-4.0775300000000003</v>
      </c>
      <c r="W294">
        <v>-2.32422</v>
      </c>
    </row>
    <row r="295" spans="15:23">
      <c r="O295">
        <v>22.823239999999998</v>
      </c>
      <c r="P295">
        <v>3.9151600000000002</v>
      </c>
      <c r="Q295">
        <v>2.9322900000000001</v>
      </c>
      <c r="R295">
        <v>3.1527599999999998</v>
      </c>
      <c r="T295">
        <v>22.823239999999998</v>
      </c>
      <c r="U295">
        <v>-2.65408</v>
      </c>
      <c r="V295">
        <v>-4.0720499999999999</v>
      </c>
      <c r="W295">
        <v>-2.31968</v>
      </c>
    </row>
    <row r="296" spans="15:23">
      <c r="O296">
        <v>22.894469999999998</v>
      </c>
      <c r="P296">
        <v>3.8454100000000002</v>
      </c>
      <c r="Q296">
        <v>2.9134799999999998</v>
      </c>
      <c r="R296">
        <v>3.0964299999999998</v>
      </c>
      <c r="T296">
        <v>22.894469999999998</v>
      </c>
      <c r="U296">
        <v>-2.65808</v>
      </c>
      <c r="V296">
        <v>-4.0725699999999998</v>
      </c>
      <c r="W296">
        <v>-2.3353899999999999</v>
      </c>
    </row>
    <row r="297" spans="15:23">
      <c r="O297">
        <v>22.965699999999998</v>
      </c>
      <c r="P297">
        <v>3.7916500000000002</v>
      </c>
      <c r="Q297">
        <v>2.88489</v>
      </c>
      <c r="R297">
        <v>3.0514999999999999</v>
      </c>
      <c r="T297">
        <v>22.965699999999998</v>
      </c>
      <c r="U297">
        <v>-2.6724800000000002</v>
      </c>
      <c r="V297">
        <v>-4.0703399999999998</v>
      </c>
      <c r="W297">
        <v>-2.31596</v>
      </c>
    </row>
    <row r="298" spans="15:23">
      <c r="O298">
        <v>23.036940000000001</v>
      </c>
      <c r="P298">
        <v>3.7738200000000002</v>
      </c>
      <c r="Q298">
        <v>2.8650000000000002</v>
      </c>
      <c r="R298">
        <v>3.0142199999999999</v>
      </c>
      <c r="T298">
        <v>23.036940000000001</v>
      </c>
      <c r="U298">
        <v>-2.6780300000000001</v>
      </c>
      <c r="V298">
        <v>-4.1119700000000003</v>
      </c>
      <c r="W298">
        <v>-2.3340900000000002</v>
      </c>
    </row>
    <row r="299" spans="15:23">
      <c r="O299">
        <v>23.108170000000001</v>
      </c>
      <c r="P299">
        <v>3.7207300000000001</v>
      </c>
      <c r="Q299">
        <v>2.8016299999999998</v>
      </c>
      <c r="R299">
        <v>2.96313</v>
      </c>
      <c r="T299">
        <v>23.108170000000001</v>
      </c>
      <c r="U299">
        <v>-2.6705999999999999</v>
      </c>
      <c r="V299">
        <v>-4.1383099999999997</v>
      </c>
      <c r="W299">
        <v>-2.3344900000000002</v>
      </c>
    </row>
    <row r="300" spans="15:23">
      <c r="O300">
        <v>23.179400000000001</v>
      </c>
      <c r="P300">
        <v>3.6734100000000001</v>
      </c>
      <c r="Q300">
        <v>2.7707700000000002</v>
      </c>
      <c r="R300">
        <v>2.9274499999999999</v>
      </c>
      <c r="T300">
        <v>23.179400000000001</v>
      </c>
      <c r="U300">
        <v>-2.6784599999999998</v>
      </c>
      <c r="V300">
        <v>-4.1176599999999999</v>
      </c>
      <c r="W300">
        <v>-2.34876</v>
      </c>
    </row>
    <row r="301" spans="15:23">
      <c r="O301">
        <v>23.250640000000001</v>
      </c>
      <c r="P301">
        <v>3.6453799999999998</v>
      </c>
      <c r="Q301">
        <v>2.7112599999999998</v>
      </c>
      <c r="R301">
        <v>2.88483</v>
      </c>
      <c r="T301">
        <v>23.250640000000001</v>
      </c>
      <c r="U301">
        <v>-2.6888299999999998</v>
      </c>
      <c r="V301">
        <v>-4.1032999999999999</v>
      </c>
      <c r="W301">
        <v>-2.3354200000000001</v>
      </c>
    </row>
    <row r="302" spans="15:23">
      <c r="O302">
        <v>23.321870000000001</v>
      </c>
      <c r="P302">
        <v>3.6046999999999998</v>
      </c>
      <c r="Q302">
        <v>2.6869700000000001</v>
      </c>
      <c r="R302">
        <v>2.8355700000000001</v>
      </c>
      <c r="T302">
        <v>23.321870000000001</v>
      </c>
      <c r="U302">
        <v>-2.6909200000000002</v>
      </c>
      <c r="V302">
        <v>-4.1386399999999997</v>
      </c>
      <c r="W302">
        <v>-2.3443100000000001</v>
      </c>
    </row>
    <row r="303" spans="15:23">
      <c r="O303">
        <v>23.3931</v>
      </c>
      <c r="P303">
        <v>3.5355799999999999</v>
      </c>
      <c r="Q303">
        <v>2.6439400000000002</v>
      </c>
      <c r="R303">
        <v>2.7976200000000002</v>
      </c>
      <c r="T303">
        <v>23.3931</v>
      </c>
      <c r="U303">
        <v>-2.6918099999999998</v>
      </c>
      <c r="V303">
        <v>-4.1443899999999996</v>
      </c>
      <c r="W303">
        <v>-2.3540299999999998</v>
      </c>
    </row>
    <row r="304" spans="15:23">
      <c r="O304">
        <v>23.46433</v>
      </c>
      <c r="P304">
        <v>3.5171800000000002</v>
      </c>
      <c r="Q304">
        <v>2.6680700000000002</v>
      </c>
      <c r="R304">
        <v>2.7683599999999999</v>
      </c>
      <c r="T304">
        <v>23.46433</v>
      </c>
      <c r="U304">
        <v>-2.7139600000000002</v>
      </c>
      <c r="V304">
        <v>-4.1773899999999999</v>
      </c>
      <c r="W304">
        <v>-2.36985</v>
      </c>
    </row>
    <row r="305" spans="15:23">
      <c r="O305">
        <v>23.53557</v>
      </c>
      <c r="P305">
        <v>3.50522</v>
      </c>
      <c r="Q305">
        <v>2.6222300000000001</v>
      </c>
      <c r="R305">
        <v>2.7267800000000002</v>
      </c>
      <c r="T305">
        <v>23.53557</v>
      </c>
      <c r="U305">
        <v>-2.70533</v>
      </c>
      <c r="V305">
        <v>-4.1914400000000001</v>
      </c>
      <c r="W305">
        <v>-2.33962</v>
      </c>
    </row>
    <row r="306" spans="15:23">
      <c r="O306">
        <v>23.6068</v>
      </c>
      <c r="P306">
        <v>3.45451</v>
      </c>
      <c r="Q306">
        <v>2.5505499999999999</v>
      </c>
      <c r="R306">
        <v>2.6916600000000002</v>
      </c>
      <c r="T306">
        <v>23.6068</v>
      </c>
      <c r="U306">
        <v>-2.71469</v>
      </c>
      <c r="V306">
        <v>-4.1666600000000003</v>
      </c>
      <c r="W306">
        <v>-2.3633299999999999</v>
      </c>
    </row>
    <row r="307" spans="15:23">
      <c r="O307">
        <v>23.67803</v>
      </c>
      <c r="P307">
        <v>3.3926799999999999</v>
      </c>
      <c r="Q307">
        <v>2.56792</v>
      </c>
      <c r="R307">
        <v>2.6541700000000001</v>
      </c>
      <c r="T307">
        <v>23.67803</v>
      </c>
      <c r="U307">
        <v>-2.7139000000000002</v>
      </c>
      <c r="V307">
        <v>-4.1837099999999996</v>
      </c>
      <c r="W307">
        <v>-2.3639899999999998</v>
      </c>
    </row>
    <row r="308" spans="15:23">
      <c r="O308">
        <v>23.749269999999999</v>
      </c>
      <c r="P308">
        <v>3.3937200000000001</v>
      </c>
      <c r="Q308">
        <v>2.53037</v>
      </c>
      <c r="R308">
        <v>2.6204499999999999</v>
      </c>
      <c r="T308">
        <v>23.749269999999999</v>
      </c>
      <c r="U308">
        <v>-2.7212999999999998</v>
      </c>
      <c r="V308">
        <v>-4.2317200000000001</v>
      </c>
      <c r="W308">
        <v>-2.3709699999999998</v>
      </c>
    </row>
    <row r="309" spans="15:23">
      <c r="O309">
        <v>23.820499999999999</v>
      </c>
      <c r="P309">
        <v>3.3607100000000001</v>
      </c>
      <c r="Q309">
        <v>2.44157</v>
      </c>
      <c r="R309">
        <v>2.5853700000000002</v>
      </c>
      <c r="T309">
        <v>23.820499999999999</v>
      </c>
      <c r="U309">
        <v>-2.7187700000000001</v>
      </c>
      <c r="V309">
        <v>-4.16831</v>
      </c>
      <c r="W309">
        <v>-2.3674200000000001</v>
      </c>
    </row>
    <row r="310" spans="15:23">
      <c r="O310">
        <v>23.891729999999999</v>
      </c>
      <c r="P310">
        <v>3.3480400000000001</v>
      </c>
      <c r="Q310">
        <v>2.4925799999999998</v>
      </c>
      <c r="R310">
        <v>2.5435699999999999</v>
      </c>
      <c r="T310">
        <v>23.891729999999999</v>
      </c>
      <c r="U310">
        <v>-2.72539</v>
      </c>
      <c r="V310">
        <v>-4.2123600000000003</v>
      </c>
      <c r="W310">
        <v>-2.3746100000000001</v>
      </c>
    </row>
    <row r="311" spans="15:23">
      <c r="O311">
        <v>23.962959999999999</v>
      </c>
      <c r="P311">
        <v>3.2965800000000001</v>
      </c>
      <c r="Q311">
        <v>2.4530500000000002</v>
      </c>
      <c r="R311">
        <v>2.5076000000000001</v>
      </c>
      <c r="T311">
        <v>23.962959999999999</v>
      </c>
      <c r="U311">
        <v>-2.7401300000000002</v>
      </c>
      <c r="V311">
        <v>-4.2467199999999998</v>
      </c>
      <c r="W311">
        <v>-2.4015499999999999</v>
      </c>
    </row>
    <row r="312" spans="15:23">
      <c r="O312">
        <v>24.034199999999998</v>
      </c>
      <c r="P312">
        <v>3.266</v>
      </c>
      <c r="Q312">
        <v>2.4228399999999999</v>
      </c>
      <c r="R312">
        <v>2.4805199999999998</v>
      </c>
      <c r="T312">
        <v>24.034199999999998</v>
      </c>
      <c r="U312">
        <v>-2.7329500000000002</v>
      </c>
      <c r="V312">
        <v>-4.2092200000000002</v>
      </c>
      <c r="W312">
        <v>-2.3903599999999998</v>
      </c>
    </row>
    <row r="313" spans="15:23">
      <c r="O313">
        <v>24.105429999999998</v>
      </c>
      <c r="P313">
        <v>3.25116</v>
      </c>
      <c r="Q313">
        <v>2.43045</v>
      </c>
      <c r="R313">
        <v>2.4529100000000001</v>
      </c>
      <c r="T313">
        <v>24.105429999999998</v>
      </c>
      <c r="U313">
        <v>-2.7383600000000001</v>
      </c>
      <c r="V313">
        <v>-4.2104499999999998</v>
      </c>
      <c r="W313">
        <v>-2.3975200000000001</v>
      </c>
    </row>
    <row r="314" spans="15:23">
      <c r="O314">
        <v>24.176659999999998</v>
      </c>
      <c r="P314">
        <v>3.1772900000000002</v>
      </c>
      <c r="Q314">
        <v>2.36497</v>
      </c>
      <c r="R314">
        <v>2.4187699999999999</v>
      </c>
      <c r="T314">
        <v>24.176659999999998</v>
      </c>
      <c r="U314">
        <v>-2.7450000000000001</v>
      </c>
      <c r="V314">
        <v>-4.2568000000000001</v>
      </c>
      <c r="W314">
        <v>-2.37798</v>
      </c>
    </row>
    <row r="315" spans="15:23">
      <c r="O315">
        <v>24.247900000000001</v>
      </c>
      <c r="P315">
        <v>3.1726100000000002</v>
      </c>
      <c r="Q315">
        <v>2.31338</v>
      </c>
      <c r="R315">
        <v>2.38836</v>
      </c>
      <c r="T315">
        <v>24.247900000000001</v>
      </c>
      <c r="U315">
        <v>-2.75746</v>
      </c>
      <c r="V315">
        <v>-4.2067800000000002</v>
      </c>
      <c r="W315">
        <v>-2.3851499999999999</v>
      </c>
    </row>
    <row r="316" spans="15:23">
      <c r="O316">
        <v>24.319130000000001</v>
      </c>
      <c r="P316">
        <v>3.1392000000000002</v>
      </c>
      <c r="Q316">
        <v>2.2951299999999999</v>
      </c>
      <c r="R316">
        <v>2.3591500000000001</v>
      </c>
      <c r="T316">
        <v>24.319130000000001</v>
      </c>
      <c r="U316">
        <v>-2.7484600000000001</v>
      </c>
      <c r="V316">
        <v>-4.2617799999999999</v>
      </c>
      <c r="W316">
        <v>-2.3996200000000001</v>
      </c>
    </row>
    <row r="317" spans="15:23">
      <c r="O317">
        <v>24.390360000000001</v>
      </c>
      <c r="P317">
        <v>3.12398</v>
      </c>
      <c r="Q317">
        <v>2.26633</v>
      </c>
      <c r="R317">
        <v>2.3296199999999998</v>
      </c>
      <c r="T317">
        <v>24.390360000000001</v>
      </c>
      <c r="U317">
        <v>-2.7648000000000001</v>
      </c>
      <c r="V317">
        <v>-4.28146</v>
      </c>
      <c r="W317">
        <v>-2.4023500000000002</v>
      </c>
    </row>
    <row r="318" spans="15:23">
      <c r="O318">
        <v>24.461600000000001</v>
      </c>
      <c r="P318">
        <v>3.0766100000000001</v>
      </c>
      <c r="Q318">
        <v>2.2741500000000001</v>
      </c>
      <c r="R318">
        <v>2.3022900000000002</v>
      </c>
      <c r="T318">
        <v>24.461600000000001</v>
      </c>
      <c r="U318">
        <v>-2.7595900000000002</v>
      </c>
      <c r="V318">
        <v>-4.2556099999999999</v>
      </c>
      <c r="W318">
        <v>-2.37323</v>
      </c>
    </row>
    <row r="319" spans="15:23">
      <c r="O319">
        <v>24.532830000000001</v>
      </c>
      <c r="P319">
        <v>3.0366499999999998</v>
      </c>
      <c r="Q319">
        <v>2.1845500000000002</v>
      </c>
      <c r="R319">
        <v>2.2671700000000001</v>
      </c>
      <c r="T319">
        <v>24.532830000000001</v>
      </c>
      <c r="U319">
        <v>-2.7667600000000001</v>
      </c>
      <c r="V319">
        <v>-4.2710600000000003</v>
      </c>
      <c r="W319">
        <v>-2.4191199999999999</v>
      </c>
    </row>
    <row r="320" spans="15:23">
      <c r="O320">
        <v>24.60406</v>
      </c>
      <c r="P320">
        <v>3.0128400000000002</v>
      </c>
      <c r="Q320">
        <v>2.1938900000000001</v>
      </c>
      <c r="R320">
        <v>2.2377500000000001</v>
      </c>
      <c r="T320">
        <v>24.60406</v>
      </c>
      <c r="U320">
        <v>-2.7681300000000002</v>
      </c>
      <c r="V320">
        <v>-4.2651399999999997</v>
      </c>
      <c r="W320">
        <v>-2.4259400000000002</v>
      </c>
    </row>
    <row r="321" spans="15:23">
      <c r="O321">
        <v>24.67529</v>
      </c>
      <c r="P321">
        <v>2.9850500000000002</v>
      </c>
      <c r="Q321">
        <v>2.2096800000000001</v>
      </c>
      <c r="R321">
        <v>2.2037300000000002</v>
      </c>
      <c r="T321">
        <v>24.67529</v>
      </c>
      <c r="U321">
        <v>-2.7634300000000001</v>
      </c>
      <c r="V321">
        <v>-4.3117900000000002</v>
      </c>
      <c r="W321">
        <v>-2.4078499999999998</v>
      </c>
    </row>
    <row r="322" spans="15:23">
      <c r="O322">
        <v>24.74653</v>
      </c>
      <c r="P322">
        <v>2.9818099999999998</v>
      </c>
      <c r="Q322">
        <v>2.1795200000000001</v>
      </c>
      <c r="R322">
        <v>2.1728900000000002</v>
      </c>
      <c r="T322">
        <v>24.74653</v>
      </c>
      <c r="U322">
        <v>-2.7787600000000001</v>
      </c>
      <c r="V322">
        <v>-4.2878699999999998</v>
      </c>
      <c r="W322">
        <v>-2.4026399999999999</v>
      </c>
    </row>
    <row r="323" spans="15:23">
      <c r="O323">
        <v>24.81776</v>
      </c>
      <c r="P323">
        <v>2.9357799999999998</v>
      </c>
      <c r="Q323">
        <v>2.1389499999999999</v>
      </c>
      <c r="R323">
        <v>2.1414200000000001</v>
      </c>
      <c r="T323">
        <v>24.81776</v>
      </c>
      <c r="U323">
        <v>-2.7831199999999998</v>
      </c>
      <c r="V323">
        <v>-4.2892999999999999</v>
      </c>
      <c r="W323">
        <v>-2.4125299999999998</v>
      </c>
    </row>
    <row r="324" spans="15:23">
      <c r="O324">
        <v>24.88899</v>
      </c>
      <c r="P324">
        <v>2.9342000000000001</v>
      </c>
      <c r="Q324">
        <v>2.11341</v>
      </c>
      <c r="R324">
        <v>2.1120700000000001</v>
      </c>
      <c r="T324">
        <v>24.88899</v>
      </c>
      <c r="U324">
        <v>-2.7898399999999999</v>
      </c>
      <c r="V324">
        <v>-4.3219900000000004</v>
      </c>
      <c r="W324">
        <v>-2.4237199999999999</v>
      </c>
    </row>
    <row r="325" spans="15:23">
      <c r="O325">
        <v>24.960229999999999</v>
      </c>
      <c r="P325">
        <v>2.9123000000000001</v>
      </c>
      <c r="Q325">
        <v>2.1705100000000002</v>
      </c>
      <c r="R325">
        <v>2.0825900000000002</v>
      </c>
      <c r="T325">
        <v>24.960229999999999</v>
      </c>
      <c r="U325">
        <v>-2.7836599999999998</v>
      </c>
      <c r="V325">
        <v>-4.3252899999999999</v>
      </c>
      <c r="W325">
        <v>-2.3967999999999998</v>
      </c>
    </row>
    <row r="326" spans="15:23">
      <c r="O326">
        <v>25.031459999999999</v>
      </c>
      <c r="P326">
        <v>2.8617599999999999</v>
      </c>
      <c r="Q326">
        <v>2.0800100000000001</v>
      </c>
      <c r="R326">
        <v>2.06027</v>
      </c>
      <c r="T326">
        <v>25.031459999999999</v>
      </c>
      <c r="U326">
        <v>-2.7836599999999998</v>
      </c>
      <c r="V326">
        <v>-4.3746400000000003</v>
      </c>
      <c r="W326">
        <v>-2.4209299999999998</v>
      </c>
    </row>
    <row r="327" spans="15:23">
      <c r="O327">
        <v>25.102689999999999</v>
      </c>
      <c r="P327">
        <v>2.8320400000000001</v>
      </c>
      <c r="Q327">
        <v>2.0461399999999998</v>
      </c>
      <c r="R327">
        <v>2.0354700000000001</v>
      </c>
      <c r="T327">
        <v>25.102689999999999</v>
      </c>
      <c r="U327">
        <v>-2.79759</v>
      </c>
      <c r="V327">
        <v>-4.3001100000000001</v>
      </c>
      <c r="W327">
        <v>-2.41161</v>
      </c>
    </row>
    <row r="328" spans="15:23">
      <c r="O328">
        <v>25.173919999999999</v>
      </c>
      <c r="P328">
        <v>2.8205800000000001</v>
      </c>
      <c r="Q328">
        <v>2.0565000000000002</v>
      </c>
      <c r="R328">
        <v>2.0081000000000002</v>
      </c>
      <c r="T328">
        <v>25.173919999999999</v>
      </c>
      <c r="U328">
        <v>-2.79027</v>
      </c>
      <c r="V328">
        <v>-4.3744300000000003</v>
      </c>
      <c r="W328">
        <v>-2.4403700000000002</v>
      </c>
    </row>
    <row r="329" spans="15:23">
      <c r="O329">
        <v>25.245159999999998</v>
      </c>
      <c r="P329">
        <v>2.7614100000000001</v>
      </c>
      <c r="Q329">
        <v>2.0655299999999999</v>
      </c>
      <c r="R329">
        <v>1.9867300000000001</v>
      </c>
      <c r="T329">
        <v>25.245159999999998</v>
      </c>
      <c r="U329">
        <v>-2.8042600000000002</v>
      </c>
      <c r="V329">
        <v>-4.3360099999999999</v>
      </c>
      <c r="W329">
        <v>-2.44015</v>
      </c>
    </row>
    <row r="330" spans="15:23">
      <c r="O330">
        <v>25.316389999999998</v>
      </c>
      <c r="P330">
        <v>2.7787799999999998</v>
      </c>
      <c r="Q330">
        <v>2.0289299999999999</v>
      </c>
      <c r="R330">
        <v>1.9707399999999999</v>
      </c>
      <c r="T330">
        <v>25.316389999999998</v>
      </c>
      <c r="U330">
        <v>-2.8107600000000001</v>
      </c>
      <c r="V330">
        <v>-4.3670900000000001</v>
      </c>
      <c r="W330">
        <v>-2.4224299999999999</v>
      </c>
    </row>
    <row r="331" spans="15:23">
      <c r="O331">
        <v>25.387619999999998</v>
      </c>
      <c r="P331">
        <v>2.7449499999999998</v>
      </c>
      <c r="Q331">
        <v>1.99139</v>
      </c>
      <c r="R331">
        <v>1.95821</v>
      </c>
      <c r="T331">
        <v>25.387619999999998</v>
      </c>
      <c r="U331">
        <v>-2.8069999999999999</v>
      </c>
      <c r="V331">
        <v>-4.3681799999999997</v>
      </c>
      <c r="W331">
        <v>-2.4302100000000002</v>
      </c>
    </row>
    <row r="332" spans="15:23">
      <c r="O332">
        <v>25.458850000000002</v>
      </c>
      <c r="P332">
        <v>2.73637</v>
      </c>
      <c r="Q332">
        <v>1.97048</v>
      </c>
      <c r="R332">
        <v>1.94103</v>
      </c>
      <c r="T332">
        <v>25.458850000000002</v>
      </c>
      <c r="U332">
        <v>-2.8114599999999998</v>
      </c>
      <c r="V332">
        <v>-4.3559900000000003</v>
      </c>
      <c r="W332">
        <v>-2.4338099999999998</v>
      </c>
    </row>
    <row r="333" spans="15:23">
      <c r="O333">
        <v>25.530090000000001</v>
      </c>
      <c r="P333">
        <v>2.7188300000000001</v>
      </c>
      <c r="Q333">
        <v>1.9273499999999999</v>
      </c>
      <c r="R333">
        <v>1.9179999999999999</v>
      </c>
      <c r="T333">
        <v>25.530090000000001</v>
      </c>
      <c r="U333">
        <v>-2.8228900000000001</v>
      </c>
      <c r="V333">
        <v>-4.3240100000000004</v>
      </c>
      <c r="W333">
        <v>-2.43066</v>
      </c>
    </row>
    <row r="334" spans="15:23">
      <c r="O334">
        <v>25.601320000000001</v>
      </c>
      <c r="P334">
        <v>2.6744599999999998</v>
      </c>
      <c r="Q334">
        <v>1.88385</v>
      </c>
      <c r="R334">
        <v>1.89093</v>
      </c>
      <c r="T334">
        <v>25.601320000000001</v>
      </c>
      <c r="U334">
        <v>-2.8165</v>
      </c>
      <c r="V334">
        <v>-4.3847899999999997</v>
      </c>
      <c r="W334">
        <v>-2.4555099999999999</v>
      </c>
    </row>
    <row r="335" spans="15:23">
      <c r="O335">
        <v>25.672550000000001</v>
      </c>
      <c r="P335">
        <v>2.69218</v>
      </c>
      <c r="Q335">
        <v>1.8958699999999999</v>
      </c>
      <c r="R335">
        <v>1.8714999999999999</v>
      </c>
      <c r="T335">
        <v>25.672550000000001</v>
      </c>
      <c r="U335">
        <v>-2.81535</v>
      </c>
      <c r="V335">
        <v>-4.3562799999999999</v>
      </c>
      <c r="W335">
        <v>-2.4675699999999998</v>
      </c>
    </row>
    <row r="336" spans="15:23">
      <c r="O336">
        <v>25.743780000000001</v>
      </c>
      <c r="P336">
        <v>2.6330300000000002</v>
      </c>
      <c r="Q336">
        <v>1.9123000000000001</v>
      </c>
      <c r="R336">
        <v>1.8579600000000001</v>
      </c>
      <c r="T336">
        <v>25.743780000000001</v>
      </c>
      <c r="U336">
        <v>-2.82281</v>
      </c>
      <c r="V336">
        <v>-4.3801500000000004</v>
      </c>
      <c r="W336">
        <v>-2.4533100000000001</v>
      </c>
    </row>
    <row r="337" spans="15:23">
      <c r="O337">
        <v>25.815020000000001</v>
      </c>
      <c r="P337">
        <v>2.58982</v>
      </c>
      <c r="Q337">
        <v>1.85355</v>
      </c>
      <c r="R337">
        <v>1.82643</v>
      </c>
      <c r="T337">
        <v>25.815020000000001</v>
      </c>
      <c r="U337">
        <v>-2.8220200000000002</v>
      </c>
      <c r="V337">
        <v>-4.4466400000000004</v>
      </c>
      <c r="W337">
        <v>-2.4444699999999999</v>
      </c>
    </row>
    <row r="338" spans="15:23">
      <c r="O338">
        <v>25.88625</v>
      </c>
      <c r="P338">
        <v>2.5845600000000002</v>
      </c>
      <c r="Q338">
        <v>1.8363100000000001</v>
      </c>
      <c r="R338">
        <v>1.8083899999999999</v>
      </c>
      <c r="T338">
        <v>25.88625</v>
      </c>
      <c r="U338">
        <v>-2.8267699999999998</v>
      </c>
      <c r="V338">
        <v>-4.3561800000000002</v>
      </c>
      <c r="W338">
        <v>-2.448</v>
      </c>
    </row>
    <row r="339" spans="15:23">
      <c r="O339">
        <v>25.95748</v>
      </c>
      <c r="P339">
        <v>2.5751400000000002</v>
      </c>
      <c r="Q339">
        <v>1.78183</v>
      </c>
      <c r="R339">
        <v>1.7851399999999999</v>
      </c>
      <c r="T339">
        <v>25.95748</v>
      </c>
      <c r="U339">
        <v>-2.8387500000000001</v>
      </c>
      <c r="V339">
        <v>-4.3955200000000003</v>
      </c>
      <c r="W339">
        <v>-2.4769299999999999</v>
      </c>
    </row>
    <row r="340" spans="15:23">
      <c r="O340">
        <v>26.02871</v>
      </c>
      <c r="P340">
        <v>2.5550199999999998</v>
      </c>
      <c r="Q340">
        <v>1.78952</v>
      </c>
      <c r="R340">
        <v>1.75928</v>
      </c>
      <c r="T340">
        <v>26.02871</v>
      </c>
      <c r="U340">
        <v>-2.8375499999999998</v>
      </c>
      <c r="V340">
        <v>-4.4251199999999997</v>
      </c>
      <c r="W340">
        <v>-2.4617</v>
      </c>
    </row>
    <row r="341" spans="15:23">
      <c r="O341">
        <v>26.09995</v>
      </c>
      <c r="P341">
        <v>2.52712</v>
      </c>
      <c r="Q341">
        <v>1.83308</v>
      </c>
      <c r="R341">
        <v>1.72746</v>
      </c>
      <c r="T341">
        <v>26.09995</v>
      </c>
      <c r="U341">
        <v>-2.8398500000000002</v>
      </c>
      <c r="V341">
        <v>-4.4147699999999999</v>
      </c>
      <c r="W341">
        <v>-2.4683099999999998</v>
      </c>
    </row>
    <row r="342" spans="15:23">
      <c r="O342">
        <v>26.17118</v>
      </c>
      <c r="P342">
        <v>2.49139</v>
      </c>
      <c r="Q342">
        <v>1.8014399999999999</v>
      </c>
      <c r="R342">
        <v>1.6981900000000001</v>
      </c>
      <c r="T342">
        <v>26.17118</v>
      </c>
      <c r="U342">
        <v>-2.85249</v>
      </c>
      <c r="V342">
        <v>-4.4248700000000003</v>
      </c>
      <c r="W342">
        <v>-2.4504000000000001</v>
      </c>
    </row>
    <row r="343" spans="15:23">
      <c r="O343">
        <v>26.24241</v>
      </c>
      <c r="P343">
        <v>2.45248</v>
      </c>
      <c r="Q343">
        <v>1.78931</v>
      </c>
      <c r="R343">
        <v>1.66571</v>
      </c>
      <c r="T343">
        <v>26.24241</v>
      </c>
      <c r="U343">
        <v>-2.84361</v>
      </c>
      <c r="V343">
        <v>-4.4384300000000003</v>
      </c>
      <c r="W343">
        <v>-2.47749</v>
      </c>
    </row>
    <row r="344" spans="15:23">
      <c r="O344">
        <v>26.313639999999999</v>
      </c>
      <c r="P344">
        <v>2.4733200000000002</v>
      </c>
      <c r="Q344">
        <v>1.7358800000000001</v>
      </c>
      <c r="R344">
        <v>1.64137</v>
      </c>
      <c r="T344">
        <v>26.313639999999999</v>
      </c>
      <c r="U344">
        <v>-2.8372899999999999</v>
      </c>
      <c r="V344">
        <v>-4.42387</v>
      </c>
      <c r="W344">
        <v>-2.4564499999999998</v>
      </c>
    </row>
    <row r="345" spans="15:23">
      <c r="O345">
        <v>26.384879999999999</v>
      </c>
      <c r="P345">
        <v>2.4507400000000001</v>
      </c>
      <c r="Q345">
        <v>1.73969</v>
      </c>
      <c r="R345">
        <v>1.6118300000000001</v>
      </c>
      <c r="T345">
        <v>26.384879999999999</v>
      </c>
      <c r="U345">
        <v>-2.8447200000000001</v>
      </c>
      <c r="V345">
        <v>-4.4404399999999997</v>
      </c>
      <c r="W345">
        <v>-2.4727800000000002</v>
      </c>
    </row>
    <row r="346" spans="15:23">
      <c r="O346">
        <v>26.456109999999999</v>
      </c>
      <c r="P346">
        <v>2.4593099999999999</v>
      </c>
      <c r="Q346">
        <v>1.73753</v>
      </c>
      <c r="R346">
        <v>1.5949</v>
      </c>
      <c r="T346">
        <v>26.456109999999999</v>
      </c>
      <c r="U346">
        <v>-2.8477399999999999</v>
      </c>
      <c r="V346">
        <v>-4.5106900000000003</v>
      </c>
      <c r="W346">
        <v>-2.4908199999999998</v>
      </c>
    </row>
    <row r="347" spans="15:23">
      <c r="O347">
        <v>26.527339999999999</v>
      </c>
      <c r="P347">
        <v>2.4250099999999999</v>
      </c>
      <c r="Q347">
        <v>1.70381</v>
      </c>
      <c r="R347">
        <v>1.5701799999999999</v>
      </c>
      <c r="T347">
        <v>26.527339999999999</v>
      </c>
      <c r="U347">
        <v>-2.8627199999999999</v>
      </c>
      <c r="V347">
        <v>-4.45146</v>
      </c>
      <c r="W347">
        <v>-2.4696600000000002</v>
      </c>
    </row>
    <row r="348" spans="15:23">
      <c r="O348">
        <v>26.598569999999999</v>
      </c>
      <c r="P348">
        <v>2.4016899999999999</v>
      </c>
      <c r="Q348">
        <v>1.7365600000000001</v>
      </c>
      <c r="R348">
        <v>1.5492300000000001</v>
      </c>
      <c r="T348">
        <v>26.598569999999999</v>
      </c>
      <c r="U348">
        <v>-2.8559999999999999</v>
      </c>
      <c r="V348">
        <v>-4.4695400000000003</v>
      </c>
      <c r="W348">
        <v>-2.4860199999999999</v>
      </c>
    </row>
    <row r="349" spans="15:23">
      <c r="O349">
        <v>26.669809999999998</v>
      </c>
      <c r="P349">
        <v>2.3888400000000001</v>
      </c>
      <c r="Q349">
        <v>1.64821</v>
      </c>
      <c r="R349">
        <v>1.5315799999999999</v>
      </c>
      <c r="T349">
        <v>26.669809999999998</v>
      </c>
      <c r="U349">
        <v>-2.8568600000000002</v>
      </c>
      <c r="V349">
        <v>-4.5285200000000003</v>
      </c>
      <c r="W349">
        <v>-2.4639700000000002</v>
      </c>
    </row>
    <row r="350" spans="15:23">
      <c r="O350">
        <v>26.741040000000002</v>
      </c>
      <c r="P350">
        <v>2.3394200000000001</v>
      </c>
      <c r="Q350">
        <v>1.6852100000000001</v>
      </c>
      <c r="R350">
        <v>1.52461</v>
      </c>
      <c r="T350">
        <v>26.741040000000002</v>
      </c>
      <c r="U350">
        <v>-2.8719800000000002</v>
      </c>
      <c r="V350">
        <v>-4.48691</v>
      </c>
      <c r="W350">
        <v>-2.5057200000000002</v>
      </c>
    </row>
    <row r="351" spans="15:23">
      <c r="O351">
        <v>26.812270000000002</v>
      </c>
      <c r="P351">
        <v>2.31149</v>
      </c>
      <c r="Q351">
        <v>1.63933</v>
      </c>
      <c r="R351">
        <v>1.5033300000000001</v>
      </c>
      <c r="T351">
        <v>26.812270000000002</v>
      </c>
      <c r="U351">
        <v>-2.8812899999999999</v>
      </c>
      <c r="V351">
        <v>-4.4706099999999998</v>
      </c>
      <c r="W351">
        <v>-2.4750399999999999</v>
      </c>
    </row>
    <row r="352" spans="15:23">
      <c r="O352">
        <v>26.883500000000002</v>
      </c>
      <c r="P352">
        <v>2.31576</v>
      </c>
      <c r="Q352">
        <v>1.6302399999999999</v>
      </c>
      <c r="R352">
        <v>1.48634</v>
      </c>
      <c r="T352">
        <v>26.883500000000002</v>
      </c>
      <c r="U352">
        <v>-2.8748200000000002</v>
      </c>
      <c r="V352">
        <v>-4.49709</v>
      </c>
      <c r="W352">
        <v>-2.5020099999999998</v>
      </c>
    </row>
    <row r="353" spans="15:23">
      <c r="O353">
        <v>26.954740000000001</v>
      </c>
      <c r="P353">
        <v>2.3025000000000002</v>
      </c>
      <c r="Q353">
        <v>1.65049</v>
      </c>
      <c r="R353">
        <v>1.4671099999999999</v>
      </c>
      <c r="T353">
        <v>26.954740000000001</v>
      </c>
      <c r="U353">
        <v>-2.8826299999999998</v>
      </c>
      <c r="V353">
        <v>-4.5394699999999997</v>
      </c>
      <c r="W353">
        <v>-2.4723000000000002</v>
      </c>
    </row>
    <row r="354" spans="15:23">
      <c r="O354">
        <v>27.025970000000001</v>
      </c>
      <c r="P354">
        <v>2.2907500000000001</v>
      </c>
      <c r="Q354">
        <v>1.5929199999999999</v>
      </c>
      <c r="R354">
        <v>1.4506600000000001</v>
      </c>
      <c r="T354">
        <v>27.025970000000001</v>
      </c>
      <c r="U354">
        <v>-2.8857900000000001</v>
      </c>
      <c r="V354">
        <v>-4.5072599999999996</v>
      </c>
      <c r="W354">
        <v>-2.4870399999999999</v>
      </c>
    </row>
    <row r="355" spans="15:23">
      <c r="O355">
        <v>27.097200000000001</v>
      </c>
      <c r="P355">
        <v>2.27813</v>
      </c>
      <c r="Q355">
        <v>1.62036</v>
      </c>
      <c r="R355">
        <v>1.4401900000000001</v>
      </c>
      <c r="T355">
        <v>27.097200000000001</v>
      </c>
      <c r="U355">
        <v>-2.8991400000000001</v>
      </c>
      <c r="V355">
        <v>-4.4763900000000003</v>
      </c>
      <c r="W355">
        <v>-2.4721299999999999</v>
      </c>
    </row>
    <row r="356" spans="15:23">
      <c r="O356">
        <v>27.168430000000001</v>
      </c>
      <c r="P356">
        <v>2.2882899999999999</v>
      </c>
      <c r="Q356">
        <v>1.6397699999999999</v>
      </c>
      <c r="R356">
        <v>1.4226000000000001</v>
      </c>
      <c r="T356">
        <v>27.168430000000001</v>
      </c>
      <c r="U356">
        <v>-2.8768099999999999</v>
      </c>
      <c r="V356">
        <v>-4.6009500000000001</v>
      </c>
      <c r="W356">
        <v>-2.4843999999999999</v>
      </c>
    </row>
    <row r="357" spans="15:23">
      <c r="O357">
        <v>27.23967</v>
      </c>
      <c r="P357">
        <v>2.2220399999999998</v>
      </c>
      <c r="Q357">
        <v>1.58327</v>
      </c>
      <c r="R357">
        <v>1.4039699999999999</v>
      </c>
      <c r="T357">
        <v>27.23967</v>
      </c>
      <c r="U357">
        <v>-2.88469</v>
      </c>
      <c r="V357">
        <v>-4.5076099999999997</v>
      </c>
      <c r="W357">
        <v>-2.4731100000000001</v>
      </c>
    </row>
    <row r="358" spans="15:23">
      <c r="O358">
        <v>27.3109</v>
      </c>
      <c r="P358">
        <v>2.2470500000000002</v>
      </c>
      <c r="Q358">
        <v>1.5628200000000001</v>
      </c>
      <c r="R358">
        <v>1.39299</v>
      </c>
      <c r="T358">
        <v>27.3109</v>
      </c>
      <c r="U358">
        <v>-2.8867400000000001</v>
      </c>
      <c r="V358">
        <v>-4.4982800000000003</v>
      </c>
      <c r="W358">
        <v>-2.4963700000000002</v>
      </c>
    </row>
    <row r="359" spans="15:23">
      <c r="O359">
        <v>27.38213</v>
      </c>
      <c r="P359">
        <v>2.2229000000000001</v>
      </c>
      <c r="Q359">
        <v>1.5446</v>
      </c>
      <c r="R359">
        <v>1.3777600000000001</v>
      </c>
      <c r="T359">
        <v>27.38213</v>
      </c>
      <c r="U359">
        <v>-2.8857200000000001</v>
      </c>
      <c r="V359">
        <v>-4.4895100000000001</v>
      </c>
      <c r="W359">
        <v>-2.4721700000000002</v>
      </c>
    </row>
    <row r="360" spans="15:23">
      <c r="O360">
        <v>27.45336</v>
      </c>
      <c r="P360">
        <v>2.2080600000000001</v>
      </c>
      <c r="Q360">
        <v>1.5160199999999999</v>
      </c>
      <c r="R360">
        <v>1.3587400000000001</v>
      </c>
      <c r="T360">
        <v>27.45336</v>
      </c>
      <c r="U360">
        <v>-2.88022</v>
      </c>
      <c r="V360">
        <v>-4.5898700000000003</v>
      </c>
      <c r="W360">
        <v>-2.50332</v>
      </c>
    </row>
    <row r="361" spans="15:23">
      <c r="O361">
        <v>27.5246</v>
      </c>
      <c r="P361">
        <v>2.1730200000000002</v>
      </c>
      <c r="Q361">
        <v>1.5340100000000001</v>
      </c>
      <c r="R361">
        <v>1.3402499999999999</v>
      </c>
      <c r="T361">
        <v>27.5246</v>
      </c>
      <c r="U361">
        <v>-2.8967499999999999</v>
      </c>
      <c r="V361">
        <v>-4.5391500000000002</v>
      </c>
      <c r="W361">
        <v>-2.4943399999999998</v>
      </c>
    </row>
    <row r="362" spans="15:23">
      <c r="O362">
        <v>27.595829999999999</v>
      </c>
      <c r="P362">
        <v>2.1737700000000002</v>
      </c>
      <c r="Q362">
        <v>1.5047999999999999</v>
      </c>
      <c r="R362">
        <v>1.32291</v>
      </c>
      <c r="T362">
        <v>27.595829999999999</v>
      </c>
      <c r="U362">
        <v>-2.9037000000000002</v>
      </c>
      <c r="V362">
        <v>-4.5500800000000003</v>
      </c>
      <c r="W362">
        <v>-2.5151500000000002</v>
      </c>
    </row>
    <row r="363" spans="15:23">
      <c r="O363">
        <v>27.667059999999999</v>
      </c>
      <c r="P363">
        <v>2.1614300000000002</v>
      </c>
      <c r="Q363">
        <v>1.49298</v>
      </c>
      <c r="R363">
        <v>1.3041799999999999</v>
      </c>
      <c r="T363">
        <v>27.667059999999999</v>
      </c>
      <c r="U363">
        <v>-2.88822</v>
      </c>
      <c r="V363">
        <v>-4.5665100000000001</v>
      </c>
      <c r="W363">
        <v>-2.4910700000000001</v>
      </c>
    </row>
    <row r="364" spans="15:23">
      <c r="O364">
        <v>27.738289999999999</v>
      </c>
      <c r="P364">
        <v>2.1040100000000002</v>
      </c>
      <c r="Q364">
        <v>1.4501200000000001</v>
      </c>
      <c r="R364">
        <v>1.2861800000000001</v>
      </c>
      <c r="T364">
        <v>27.738289999999999</v>
      </c>
      <c r="U364">
        <v>-2.9034200000000001</v>
      </c>
      <c r="V364">
        <v>-4.6260700000000003</v>
      </c>
      <c r="W364">
        <v>-2.4980500000000001</v>
      </c>
    </row>
    <row r="365" spans="15:23">
      <c r="O365">
        <v>27.809519999999999</v>
      </c>
      <c r="P365">
        <v>2.1387700000000001</v>
      </c>
      <c r="Q365">
        <v>1.4791300000000001</v>
      </c>
      <c r="R365">
        <v>1.2694700000000001</v>
      </c>
      <c r="T365">
        <v>27.809519999999999</v>
      </c>
      <c r="U365">
        <v>-2.9149099999999999</v>
      </c>
      <c r="V365">
        <v>-4.59016</v>
      </c>
      <c r="W365">
        <v>-2.5186199999999999</v>
      </c>
    </row>
    <row r="366" spans="15:23">
      <c r="O366">
        <v>27.880759999999999</v>
      </c>
      <c r="P366">
        <v>2.12697</v>
      </c>
      <c r="Q366">
        <v>1.4703599999999999</v>
      </c>
      <c r="R366">
        <v>1.2607299999999999</v>
      </c>
      <c r="T366">
        <v>27.880759999999999</v>
      </c>
      <c r="U366">
        <v>-2.9090600000000002</v>
      </c>
      <c r="V366">
        <v>-4.58629</v>
      </c>
      <c r="W366">
        <v>-2.50116</v>
      </c>
    </row>
    <row r="367" spans="15:23">
      <c r="O367">
        <v>27.951989999999999</v>
      </c>
      <c r="P367">
        <v>2.0830899999999999</v>
      </c>
      <c r="Q367">
        <v>1.46635</v>
      </c>
      <c r="R367">
        <v>1.24108</v>
      </c>
      <c r="T367">
        <v>27.951989999999999</v>
      </c>
      <c r="U367">
        <v>-2.9210799999999999</v>
      </c>
      <c r="V367">
        <v>-4.6113799999999996</v>
      </c>
      <c r="W367">
        <v>-2.5261499999999999</v>
      </c>
    </row>
    <row r="368" spans="15:23">
      <c r="O368">
        <v>28.023219999999998</v>
      </c>
      <c r="P368">
        <v>2.0503999999999998</v>
      </c>
      <c r="Q368">
        <v>1.4704299999999999</v>
      </c>
      <c r="R368">
        <v>1.23153</v>
      </c>
      <c r="T368">
        <v>28.023219999999998</v>
      </c>
      <c r="U368">
        <v>-2.9101300000000001</v>
      </c>
      <c r="V368">
        <v>-4.6154599999999997</v>
      </c>
      <c r="W368">
        <v>-2.4994200000000002</v>
      </c>
    </row>
    <row r="369" spans="15:23">
      <c r="O369">
        <v>28.094449999999998</v>
      </c>
      <c r="P369">
        <v>2.03972</v>
      </c>
      <c r="Q369">
        <v>1.3949400000000001</v>
      </c>
      <c r="R369">
        <v>1.2203900000000001</v>
      </c>
      <c r="T369">
        <v>28.094449999999998</v>
      </c>
      <c r="U369">
        <v>-2.9147099999999999</v>
      </c>
      <c r="V369">
        <v>-4.6379400000000004</v>
      </c>
      <c r="W369">
        <v>-2.5217299999999998</v>
      </c>
    </row>
    <row r="370" spans="15:23">
      <c r="O370">
        <v>28.165690000000001</v>
      </c>
      <c r="P370">
        <v>2.0491700000000002</v>
      </c>
      <c r="Q370">
        <v>1.45448</v>
      </c>
      <c r="R370">
        <v>1.2104900000000001</v>
      </c>
      <c r="T370">
        <v>28.165690000000001</v>
      </c>
      <c r="U370">
        <v>-2.92394</v>
      </c>
      <c r="V370">
        <v>-4.6646099999999997</v>
      </c>
      <c r="W370">
        <v>-2.5422099999999999</v>
      </c>
    </row>
    <row r="371" spans="15:23">
      <c r="O371">
        <v>28.236920000000001</v>
      </c>
      <c r="P371">
        <v>2.0523500000000001</v>
      </c>
      <c r="Q371">
        <v>1.4015</v>
      </c>
      <c r="R371">
        <v>1.19242</v>
      </c>
      <c r="T371">
        <v>28.236920000000001</v>
      </c>
      <c r="U371">
        <v>-2.9276399999999998</v>
      </c>
      <c r="V371">
        <v>-4.6167400000000001</v>
      </c>
      <c r="W371">
        <v>-2.5291899999999998</v>
      </c>
    </row>
    <row r="372" spans="15:23">
      <c r="O372">
        <v>28.308150000000001</v>
      </c>
      <c r="P372">
        <v>2.0078399999999998</v>
      </c>
      <c r="Q372">
        <v>1.3815299999999999</v>
      </c>
      <c r="R372">
        <v>1.18242</v>
      </c>
      <c r="T372">
        <v>28.308150000000001</v>
      </c>
      <c r="U372">
        <v>-2.9291700000000001</v>
      </c>
      <c r="V372">
        <v>-4.6245700000000003</v>
      </c>
      <c r="W372">
        <v>-2.5143</v>
      </c>
    </row>
    <row r="373" spans="15:23">
      <c r="O373">
        <v>28.379380000000001</v>
      </c>
      <c r="P373">
        <v>1.98424</v>
      </c>
      <c r="Q373">
        <v>1.3689499999999999</v>
      </c>
      <c r="R373">
        <v>1.1699600000000001</v>
      </c>
      <c r="T373">
        <v>28.379380000000001</v>
      </c>
      <c r="U373">
        <v>-2.9237299999999999</v>
      </c>
      <c r="V373">
        <v>-4.6538500000000003</v>
      </c>
      <c r="W373">
        <v>-2.5214300000000001</v>
      </c>
    </row>
    <row r="374" spans="15:23">
      <c r="O374">
        <v>28.450620000000001</v>
      </c>
      <c r="P374">
        <v>1.99159</v>
      </c>
      <c r="Q374">
        <v>1.4000600000000001</v>
      </c>
      <c r="R374">
        <v>1.1565399999999999</v>
      </c>
      <c r="T374">
        <v>28.450620000000001</v>
      </c>
      <c r="U374">
        <v>-2.9031500000000001</v>
      </c>
      <c r="V374">
        <v>-4.5813300000000003</v>
      </c>
      <c r="W374">
        <v>-2.5121799999999999</v>
      </c>
    </row>
    <row r="375" spans="15:23">
      <c r="O375">
        <v>28.521850000000001</v>
      </c>
      <c r="P375">
        <v>1.99125</v>
      </c>
      <c r="Q375">
        <v>1.3771500000000001</v>
      </c>
      <c r="R375">
        <v>1.1397299999999999</v>
      </c>
      <c r="T375">
        <v>28.521850000000001</v>
      </c>
      <c r="U375">
        <v>-2.9413499999999999</v>
      </c>
      <c r="V375">
        <v>-4.6446699999999996</v>
      </c>
      <c r="W375">
        <v>-2.5616300000000001</v>
      </c>
    </row>
    <row r="376" spans="15:23">
      <c r="O376">
        <v>28.59308</v>
      </c>
      <c r="P376">
        <v>1.99831</v>
      </c>
      <c r="Q376">
        <v>1.33809</v>
      </c>
      <c r="R376">
        <v>1.1245499999999999</v>
      </c>
      <c r="T376">
        <v>28.59308</v>
      </c>
      <c r="U376">
        <v>-2.9434200000000001</v>
      </c>
      <c r="V376">
        <v>-4.66594</v>
      </c>
      <c r="W376">
        <v>-2.54183</v>
      </c>
    </row>
    <row r="377" spans="15:23">
      <c r="O377">
        <v>28.66431</v>
      </c>
      <c r="P377">
        <v>1.98929</v>
      </c>
      <c r="Q377">
        <v>1.31907</v>
      </c>
      <c r="R377">
        <v>1.1113500000000001</v>
      </c>
      <c r="T377">
        <v>28.66431</v>
      </c>
      <c r="U377">
        <v>-2.9291100000000001</v>
      </c>
      <c r="V377">
        <v>-4.6510600000000002</v>
      </c>
      <c r="W377">
        <v>-2.5035400000000001</v>
      </c>
    </row>
    <row r="378" spans="15:23">
      <c r="O378">
        <v>28.73555</v>
      </c>
      <c r="P378">
        <v>1.9432400000000001</v>
      </c>
      <c r="Q378">
        <v>1.3160099999999999</v>
      </c>
      <c r="R378">
        <v>1.1001300000000001</v>
      </c>
      <c r="T378">
        <v>28.73555</v>
      </c>
      <c r="U378">
        <v>-2.9397500000000001</v>
      </c>
      <c r="V378">
        <v>-4.6199599999999998</v>
      </c>
      <c r="W378">
        <v>-2.5590199999999999</v>
      </c>
    </row>
    <row r="379" spans="15:23">
      <c r="O379">
        <v>28.80678</v>
      </c>
      <c r="P379">
        <v>1.8973500000000001</v>
      </c>
      <c r="Q379">
        <v>1.3168200000000001</v>
      </c>
      <c r="R379">
        <v>1.0824499999999999</v>
      </c>
      <c r="T379">
        <v>28.80678</v>
      </c>
      <c r="U379">
        <v>-2.9395199999999999</v>
      </c>
      <c r="V379">
        <v>-4.6974600000000004</v>
      </c>
      <c r="W379">
        <v>-2.5456099999999999</v>
      </c>
    </row>
    <row r="380" spans="15:23">
      <c r="O380">
        <v>28.87801</v>
      </c>
      <c r="P380">
        <v>1.9153500000000001</v>
      </c>
      <c r="Q380">
        <v>1.2794000000000001</v>
      </c>
      <c r="R380">
        <v>1.06819</v>
      </c>
      <c r="T380">
        <v>28.87801</v>
      </c>
      <c r="U380">
        <v>-2.9530400000000001</v>
      </c>
      <c r="V380">
        <v>-4.7759999999999998</v>
      </c>
      <c r="W380">
        <v>-2.5388600000000001</v>
      </c>
    </row>
    <row r="381" spans="15:23">
      <c r="O381">
        <v>28.94924</v>
      </c>
      <c r="P381">
        <v>1.9046700000000001</v>
      </c>
      <c r="Q381">
        <v>1.2954600000000001</v>
      </c>
      <c r="R381">
        <v>1.0535699999999999</v>
      </c>
      <c r="T381">
        <v>28.94924</v>
      </c>
      <c r="U381">
        <v>-2.9678900000000001</v>
      </c>
      <c r="V381">
        <v>-4.6250999999999998</v>
      </c>
      <c r="W381">
        <v>-2.53146</v>
      </c>
    </row>
    <row r="382" spans="15:23">
      <c r="O382">
        <v>29.020479999999999</v>
      </c>
      <c r="P382">
        <v>1.8727100000000001</v>
      </c>
      <c r="Q382">
        <v>1.2906599999999999</v>
      </c>
      <c r="R382">
        <v>1.04138</v>
      </c>
      <c r="T382">
        <v>29.020479999999999</v>
      </c>
      <c r="U382">
        <v>-2.9668100000000002</v>
      </c>
      <c r="V382">
        <v>-4.7182899999999997</v>
      </c>
      <c r="W382">
        <v>-2.5627200000000001</v>
      </c>
    </row>
    <row r="383" spans="15:23">
      <c r="O383">
        <v>29.091709999999999</v>
      </c>
      <c r="P383">
        <v>1.88679</v>
      </c>
      <c r="Q383">
        <v>1.28261</v>
      </c>
      <c r="R383">
        <v>1.0295799999999999</v>
      </c>
      <c r="T383">
        <v>29.091709999999999</v>
      </c>
      <c r="U383">
        <v>-2.9611100000000001</v>
      </c>
      <c r="V383">
        <v>-4.7820799999999997</v>
      </c>
      <c r="W383">
        <v>-2.5807799999999999</v>
      </c>
    </row>
    <row r="384" spans="15:23">
      <c r="O384">
        <v>29.162939999999999</v>
      </c>
      <c r="P384">
        <v>1.86385</v>
      </c>
      <c r="Q384">
        <v>1.2541599999999999</v>
      </c>
      <c r="R384">
        <v>1.0178</v>
      </c>
      <c r="T384">
        <v>29.162939999999999</v>
      </c>
      <c r="U384">
        <v>-2.9827499999999998</v>
      </c>
      <c r="V384">
        <v>-4.7035</v>
      </c>
      <c r="W384">
        <v>-2.55213</v>
      </c>
    </row>
    <row r="385" spans="15:23">
      <c r="O385">
        <v>29.234169999999999</v>
      </c>
      <c r="P385">
        <v>1.8261099999999999</v>
      </c>
      <c r="Q385">
        <v>1.2481</v>
      </c>
      <c r="R385">
        <v>1.0086599999999999</v>
      </c>
      <c r="T385">
        <v>29.234169999999999</v>
      </c>
      <c r="U385">
        <v>-2.95642</v>
      </c>
      <c r="V385">
        <v>-4.6431800000000001</v>
      </c>
      <c r="W385">
        <v>-2.55261</v>
      </c>
    </row>
    <row r="386" spans="15:23">
      <c r="O386">
        <v>29.305409999999998</v>
      </c>
      <c r="P386">
        <v>1.85703</v>
      </c>
      <c r="Q386">
        <v>1.1997100000000001</v>
      </c>
      <c r="R386">
        <v>0.99951000000000001</v>
      </c>
      <c r="T386">
        <v>29.305409999999998</v>
      </c>
      <c r="U386">
        <v>-2.96529</v>
      </c>
      <c r="V386">
        <v>-4.7369599999999998</v>
      </c>
      <c r="W386">
        <v>-2.5356999999999998</v>
      </c>
    </row>
    <row r="387" spans="15:23">
      <c r="O387">
        <v>29.376639999999998</v>
      </c>
      <c r="P387">
        <v>1.84738</v>
      </c>
      <c r="Q387">
        <v>1.2139500000000001</v>
      </c>
      <c r="R387">
        <v>0.99339999999999995</v>
      </c>
      <c r="T387">
        <v>29.376639999999998</v>
      </c>
      <c r="U387">
        <v>-2.96576</v>
      </c>
      <c r="V387">
        <v>-4.7816400000000003</v>
      </c>
      <c r="W387">
        <v>-2.53281</v>
      </c>
    </row>
    <row r="388" spans="15:23">
      <c r="O388">
        <v>29.447870000000002</v>
      </c>
      <c r="P388">
        <v>1.8130900000000001</v>
      </c>
      <c r="Q388">
        <v>1.2333499999999999</v>
      </c>
      <c r="R388">
        <v>0.98492999999999997</v>
      </c>
      <c r="T388">
        <v>29.447870000000002</v>
      </c>
      <c r="U388">
        <v>-2.9681299999999999</v>
      </c>
      <c r="V388">
        <v>-4.7759999999999998</v>
      </c>
      <c r="W388">
        <v>-2.5712299999999999</v>
      </c>
    </row>
    <row r="389" spans="15:23">
      <c r="O389">
        <v>29.519100000000002</v>
      </c>
      <c r="P389">
        <v>1.8254699999999999</v>
      </c>
      <c r="Q389">
        <v>1.19933</v>
      </c>
      <c r="R389">
        <v>0.97707999999999995</v>
      </c>
      <c r="T389">
        <v>29.519100000000002</v>
      </c>
      <c r="U389">
        <v>-2.9710299999999998</v>
      </c>
      <c r="V389">
        <v>-4.7636200000000004</v>
      </c>
      <c r="W389">
        <v>-2.5724300000000002</v>
      </c>
    </row>
    <row r="390" spans="15:23">
      <c r="O390">
        <v>29.590340000000001</v>
      </c>
      <c r="P390">
        <v>1.81785</v>
      </c>
      <c r="Q390">
        <v>1.1901600000000001</v>
      </c>
      <c r="R390">
        <v>0.96738000000000002</v>
      </c>
      <c r="T390">
        <v>29.590340000000001</v>
      </c>
      <c r="U390">
        <v>-2.9746899999999998</v>
      </c>
      <c r="V390">
        <v>-4.7808299999999999</v>
      </c>
      <c r="W390">
        <v>-2.5718100000000002</v>
      </c>
    </row>
    <row r="391" spans="15:23">
      <c r="O391">
        <v>29.661570000000001</v>
      </c>
      <c r="P391">
        <v>1.7971699999999999</v>
      </c>
      <c r="Q391">
        <v>1.1911099999999999</v>
      </c>
      <c r="R391">
        <v>0.95804999999999996</v>
      </c>
      <c r="T391">
        <v>29.661570000000001</v>
      </c>
      <c r="U391">
        <v>-3.0021900000000001</v>
      </c>
      <c r="V391">
        <v>-4.7732200000000002</v>
      </c>
      <c r="W391">
        <v>-2.5834700000000002</v>
      </c>
    </row>
    <row r="392" spans="15:23">
      <c r="O392">
        <v>29.732800000000001</v>
      </c>
      <c r="P392">
        <v>1.8040400000000001</v>
      </c>
      <c r="Q392">
        <v>1.18208</v>
      </c>
      <c r="R392">
        <v>0.94808999999999999</v>
      </c>
      <c r="T392">
        <v>29.732800000000001</v>
      </c>
      <c r="U392">
        <v>-2.9850300000000001</v>
      </c>
      <c r="V392">
        <v>-4.68818</v>
      </c>
      <c r="W392">
        <v>-2.5802800000000001</v>
      </c>
    </row>
    <row r="393" spans="15:23">
      <c r="O393">
        <v>29.804030000000001</v>
      </c>
      <c r="P393">
        <v>1.78223</v>
      </c>
      <c r="Q393">
        <v>1.16398</v>
      </c>
      <c r="R393">
        <v>0.93859000000000004</v>
      </c>
      <c r="T393">
        <v>29.804030000000001</v>
      </c>
      <c r="U393">
        <v>-2.9771399999999999</v>
      </c>
      <c r="V393">
        <v>-4.7556900000000004</v>
      </c>
      <c r="W393">
        <v>-2.5804999999999998</v>
      </c>
    </row>
    <row r="394" spans="15:23">
      <c r="O394">
        <v>29.875260000000001</v>
      </c>
      <c r="P394">
        <v>1.7483</v>
      </c>
      <c r="Q394">
        <v>1.1582399999999999</v>
      </c>
      <c r="R394">
        <v>0.92149999999999999</v>
      </c>
      <c r="T394">
        <v>29.875260000000001</v>
      </c>
      <c r="U394">
        <v>-2.99898</v>
      </c>
      <c r="V394">
        <v>-4.7371800000000004</v>
      </c>
      <c r="W394">
        <v>-2.5646100000000001</v>
      </c>
    </row>
    <row r="395" spans="15:23">
      <c r="O395">
        <v>29.9465</v>
      </c>
      <c r="P395">
        <v>1.7452000000000001</v>
      </c>
      <c r="Q395">
        <v>1.15811</v>
      </c>
      <c r="R395">
        <v>0.90866000000000002</v>
      </c>
      <c r="T395">
        <v>29.9465</v>
      </c>
      <c r="U395">
        <v>-3.0049800000000002</v>
      </c>
      <c r="V395">
        <v>-4.6706799999999999</v>
      </c>
      <c r="W395">
        <v>-2.5937800000000002</v>
      </c>
    </row>
    <row r="396" spans="15:23">
      <c r="O396">
        <v>30.01773</v>
      </c>
      <c r="P396">
        <v>1.7234400000000001</v>
      </c>
      <c r="Q396">
        <v>1.1357200000000001</v>
      </c>
      <c r="R396">
        <v>0.89732000000000001</v>
      </c>
      <c r="T396">
        <v>30.01773</v>
      </c>
      <c r="U396">
        <v>-2.9972099999999999</v>
      </c>
      <c r="V396">
        <v>-4.7693700000000003</v>
      </c>
      <c r="W396">
        <v>-2.6094400000000002</v>
      </c>
    </row>
    <row r="397" spans="15:23">
      <c r="O397">
        <v>30.08896</v>
      </c>
      <c r="P397">
        <v>1.74647</v>
      </c>
      <c r="Q397">
        <v>1.12609</v>
      </c>
      <c r="R397">
        <v>0.88893999999999995</v>
      </c>
      <c r="T397">
        <v>30.08896</v>
      </c>
      <c r="U397">
        <v>-2.9961099999999998</v>
      </c>
      <c r="V397">
        <v>-4.7906700000000004</v>
      </c>
      <c r="W397">
        <v>-2.5677400000000001</v>
      </c>
    </row>
    <row r="398" spans="15:23">
      <c r="O398">
        <v>30.16019</v>
      </c>
      <c r="P398">
        <v>1.7195</v>
      </c>
      <c r="Q398">
        <v>1.1211899999999999</v>
      </c>
      <c r="R398">
        <v>0.87483</v>
      </c>
      <c r="T398">
        <v>30.16019</v>
      </c>
      <c r="U398">
        <v>-3.00874</v>
      </c>
      <c r="V398">
        <v>-4.7209500000000002</v>
      </c>
      <c r="W398">
        <v>-2.56941</v>
      </c>
    </row>
    <row r="399" spans="15:23">
      <c r="O399">
        <v>30.23143</v>
      </c>
      <c r="P399">
        <v>1.70838</v>
      </c>
      <c r="Q399">
        <v>1.1176200000000001</v>
      </c>
      <c r="R399">
        <v>0.86156999999999995</v>
      </c>
      <c r="T399">
        <v>30.23143</v>
      </c>
      <c r="U399">
        <v>-3.00875</v>
      </c>
      <c r="V399">
        <v>-4.8115500000000004</v>
      </c>
      <c r="W399">
        <v>-2.57613</v>
      </c>
    </row>
    <row r="400" spans="15:23">
      <c r="O400">
        <v>30.302659999999999</v>
      </c>
      <c r="P400">
        <v>1.72383</v>
      </c>
      <c r="Q400">
        <v>1.0665800000000001</v>
      </c>
      <c r="R400">
        <v>0.85333000000000003</v>
      </c>
      <c r="T400">
        <v>30.302659999999999</v>
      </c>
      <c r="U400">
        <v>-2.9948199999999998</v>
      </c>
      <c r="V400">
        <v>-4.7417999999999996</v>
      </c>
      <c r="W400">
        <v>-2.5727899999999999</v>
      </c>
    </row>
    <row r="401" spans="15:23">
      <c r="O401">
        <v>30.373889999999999</v>
      </c>
      <c r="P401">
        <v>1.68381</v>
      </c>
      <c r="Q401">
        <v>1.1131200000000001</v>
      </c>
      <c r="R401">
        <v>0.84228999999999998</v>
      </c>
      <c r="T401">
        <v>30.373889999999999</v>
      </c>
      <c r="U401">
        <v>-2.9881700000000002</v>
      </c>
      <c r="V401">
        <v>-4.8092300000000003</v>
      </c>
      <c r="W401">
        <v>-2.5131800000000002</v>
      </c>
    </row>
    <row r="402" spans="15:23">
      <c r="O402">
        <v>30.445119999999999</v>
      </c>
      <c r="P402">
        <v>1.67395</v>
      </c>
      <c r="Q402">
        <v>1.06663</v>
      </c>
      <c r="R402">
        <v>0.83438000000000001</v>
      </c>
      <c r="T402">
        <v>30.445119999999999</v>
      </c>
      <c r="U402">
        <v>-3.0192800000000002</v>
      </c>
      <c r="V402">
        <v>-4.7899200000000004</v>
      </c>
      <c r="W402">
        <v>-2.6133000000000002</v>
      </c>
    </row>
    <row r="403" spans="15:23">
      <c r="O403">
        <v>30.516359999999999</v>
      </c>
      <c r="P403">
        <v>1.6651899999999999</v>
      </c>
      <c r="Q403">
        <v>1.06532</v>
      </c>
      <c r="R403">
        <v>0.82652999999999999</v>
      </c>
      <c r="T403">
        <v>30.516359999999999</v>
      </c>
      <c r="U403">
        <v>-3.00623</v>
      </c>
      <c r="V403">
        <v>-4.7675400000000003</v>
      </c>
      <c r="W403">
        <v>-2.6073300000000001</v>
      </c>
    </row>
    <row r="404" spans="15:23">
      <c r="O404">
        <v>30.587589999999999</v>
      </c>
      <c r="P404">
        <v>1.67645</v>
      </c>
      <c r="Q404">
        <v>1.08148</v>
      </c>
      <c r="R404">
        <v>0.81547999999999998</v>
      </c>
      <c r="T404">
        <v>30.587589999999999</v>
      </c>
      <c r="U404">
        <v>-3.00841</v>
      </c>
      <c r="V404">
        <v>-4.8215199999999996</v>
      </c>
      <c r="W404">
        <v>-2.5696500000000002</v>
      </c>
    </row>
    <row r="405" spans="15:23">
      <c r="O405">
        <v>30.658819999999999</v>
      </c>
      <c r="P405">
        <v>1.67879</v>
      </c>
      <c r="Q405">
        <v>1.0787599999999999</v>
      </c>
      <c r="R405">
        <v>0.80754999999999999</v>
      </c>
      <c r="T405">
        <v>30.658819999999999</v>
      </c>
      <c r="U405">
        <v>-3.0193099999999999</v>
      </c>
      <c r="V405">
        <v>-4.85039</v>
      </c>
      <c r="W405">
        <v>-2.60751</v>
      </c>
    </row>
    <row r="406" spans="15:23">
      <c r="O406">
        <v>30.730049999999999</v>
      </c>
      <c r="P406">
        <v>1.6280600000000001</v>
      </c>
      <c r="Q406">
        <v>1.06063</v>
      </c>
      <c r="R406">
        <v>0.80010999999999999</v>
      </c>
      <c r="T406">
        <v>30.730049999999999</v>
      </c>
      <c r="U406">
        <v>-3.0139800000000001</v>
      </c>
      <c r="V406">
        <v>-4.8340899999999998</v>
      </c>
      <c r="W406">
        <v>-2.56569</v>
      </c>
    </row>
    <row r="407" spans="15:23">
      <c r="O407">
        <v>30.801290000000002</v>
      </c>
      <c r="P407">
        <v>1.64276</v>
      </c>
      <c r="Q407">
        <v>1.0442100000000001</v>
      </c>
      <c r="R407">
        <v>0.79422999999999999</v>
      </c>
      <c r="T407">
        <v>30.801290000000002</v>
      </c>
      <c r="U407">
        <v>-3.0322300000000002</v>
      </c>
      <c r="V407">
        <v>-4.8056400000000004</v>
      </c>
      <c r="W407">
        <v>-2.6082299999999998</v>
      </c>
    </row>
    <row r="408" spans="15:23">
      <c r="O408">
        <v>30.872520000000002</v>
      </c>
      <c r="P408">
        <v>1.6336900000000001</v>
      </c>
      <c r="Q408">
        <v>0.99514999999999998</v>
      </c>
      <c r="R408">
        <v>0.78491</v>
      </c>
      <c r="T408">
        <v>30.872520000000002</v>
      </c>
      <c r="U408">
        <v>-3.03247</v>
      </c>
      <c r="V408">
        <v>-4.77074</v>
      </c>
      <c r="W408">
        <v>-2.6404200000000002</v>
      </c>
    </row>
    <row r="409" spans="15:23">
      <c r="O409">
        <v>30.943750000000001</v>
      </c>
      <c r="P409">
        <v>1.6309400000000001</v>
      </c>
      <c r="Q409">
        <v>1.07799</v>
      </c>
      <c r="R409">
        <v>0.77919000000000005</v>
      </c>
      <c r="T409">
        <v>30.943750000000001</v>
      </c>
      <c r="U409">
        <v>-3.0225</v>
      </c>
      <c r="V409">
        <v>-4.9492799999999999</v>
      </c>
      <c r="W409">
        <v>-2.6039300000000001</v>
      </c>
    </row>
    <row r="410" spans="15:23">
      <c r="O410">
        <v>31.014980000000001</v>
      </c>
      <c r="P410">
        <v>1.64337</v>
      </c>
      <c r="Q410">
        <v>1.0571699999999999</v>
      </c>
      <c r="R410">
        <v>0.77288999999999997</v>
      </c>
      <c r="T410">
        <v>31.014980000000001</v>
      </c>
      <c r="U410">
        <v>-3.0289799999999998</v>
      </c>
      <c r="V410">
        <v>-4.7967300000000002</v>
      </c>
      <c r="W410">
        <v>-2.6316099999999998</v>
      </c>
    </row>
    <row r="411" spans="15:23">
      <c r="O411">
        <v>31.086220000000001</v>
      </c>
      <c r="P411">
        <v>1.61382</v>
      </c>
      <c r="Q411">
        <v>0.97369000000000006</v>
      </c>
      <c r="R411">
        <v>0.76507000000000003</v>
      </c>
      <c r="T411">
        <v>31.086220000000001</v>
      </c>
      <c r="U411">
        <v>-3.0424799999999999</v>
      </c>
      <c r="V411">
        <v>-4.83019</v>
      </c>
      <c r="W411">
        <v>-2.6269999999999998</v>
      </c>
    </row>
    <row r="412" spans="15:23">
      <c r="O412">
        <v>31.157450000000001</v>
      </c>
      <c r="P412">
        <v>1.5944400000000001</v>
      </c>
      <c r="Q412">
        <v>0.98416000000000003</v>
      </c>
      <c r="R412">
        <v>0.76099000000000006</v>
      </c>
      <c r="T412">
        <v>31.157450000000001</v>
      </c>
      <c r="U412">
        <v>-3.0277400000000001</v>
      </c>
      <c r="V412">
        <v>-4.8388600000000004</v>
      </c>
      <c r="W412">
        <v>-2.6396700000000002</v>
      </c>
    </row>
    <row r="413" spans="15:23">
      <c r="O413">
        <v>31.228680000000001</v>
      </c>
      <c r="P413">
        <v>1.5898699999999999</v>
      </c>
      <c r="Q413">
        <v>0.99521000000000004</v>
      </c>
      <c r="R413">
        <v>0.75570000000000004</v>
      </c>
      <c r="T413">
        <v>31.228680000000001</v>
      </c>
      <c r="U413">
        <v>-3.0499900000000002</v>
      </c>
      <c r="V413">
        <v>-4.8081899999999997</v>
      </c>
      <c r="W413">
        <v>-2.6055999999999999</v>
      </c>
    </row>
    <row r="414" spans="15:23">
      <c r="O414">
        <v>31.299910000000001</v>
      </c>
      <c r="P414">
        <v>1.57857</v>
      </c>
      <c r="Q414">
        <v>1.0342499999999999</v>
      </c>
      <c r="R414">
        <v>0.74439999999999995</v>
      </c>
      <c r="T414">
        <v>31.299910000000001</v>
      </c>
      <c r="U414">
        <v>-3.0495999999999999</v>
      </c>
      <c r="V414">
        <v>-4.8357999999999999</v>
      </c>
      <c r="W414">
        <v>-2.6295600000000001</v>
      </c>
    </row>
    <row r="415" spans="15:23">
      <c r="O415">
        <v>31.37115</v>
      </c>
      <c r="P415">
        <v>1.56534</v>
      </c>
      <c r="Q415">
        <v>0.90193999999999996</v>
      </c>
      <c r="R415">
        <v>0.73604000000000003</v>
      </c>
      <c r="T415">
        <v>31.37115</v>
      </c>
      <c r="U415">
        <v>-3.04372</v>
      </c>
      <c r="V415">
        <v>-4.84016</v>
      </c>
      <c r="W415">
        <v>-2.6352500000000001</v>
      </c>
    </row>
    <row r="416" spans="15:23">
      <c r="O416">
        <v>31.44238</v>
      </c>
      <c r="P416">
        <v>1.5697099999999999</v>
      </c>
      <c r="Q416">
        <v>0.96245000000000003</v>
      </c>
      <c r="R416">
        <v>0.72957000000000005</v>
      </c>
      <c r="T416">
        <v>31.44238</v>
      </c>
      <c r="U416">
        <v>-3.02976</v>
      </c>
      <c r="V416">
        <v>-4.7668200000000001</v>
      </c>
      <c r="W416">
        <v>-2.6221299999999998</v>
      </c>
    </row>
    <row r="417" spans="15:23">
      <c r="O417">
        <v>31.51361</v>
      </c>
      <c r="P417">
        <v>1.5367999999999999</v>
      </c>
      <c r="Q417">
        <v>0.96067000000000002</v>
      </c>
      <c r="R417">
        <v>0.72604000000000002</v>
      </c>
      <c r="T417">
        <v>31.51361</v>
      </c>
      <c r="U417">
        <v>-3.0270700000000001</v>
      </c>
      <c r="V417">
        <v>-4.8548600000000004</v>
      </c>
      <c r="W417">
        <v>-2.65151</v>
      </c>
    </row>
    <row r="418" spans="15:23">
      <c r="O418">
        <v>31.58484</v>
      </c>
      <c r="P418">
        <v>1.53684</v>
      </c>
      <c r="Q418">
        <v>0.92391000000000001</v>
      </c>
      <c r="R418">
        <v>0.71442000000000005</v>
      </c>
      <c r="T418">
        <v>31.58484</v>
      </c>
      <c r="U418">
        <v>-3.0576699999999999</v>
      </c>
      <c r="V418">
        <v>-4.8188899999999997</v>
      </c>
      <c r="W418">
        <v>-2.6532800000000001</v>
      </c>
    </row>
    <row r="419" spans="15:23">
      <c r="O419">
        <v>31.65607</v>
      </c>
      <c r="P419">
        <v>1.52057</v>
      </c>
      <c r="Q419">
        <v>0.97338000000000002</v>
      </c>
      <c r="R419">
        <v>0.70969000000000004</v>
      </c>
      <c r="T419">
        <v>31.65607</v>
      </c>
      <c r="U419">
        <v>-3.0549499999999998</v>
      </c>
      <c r="V419">
        <v>-4.7950200000000001</v>
      </c>
      <c r="W419">
        <v>-2.6531400000000001</v>
      </c>
    </row>
    <row r="420" spans="15:23">
      <c r="O420">
        <v>31.727309999999999</v>
      </c>
      <c r="P420">
        <v>1.5496399999999999</v>
      </c>
      <c r="Q420">
        <v>0.94218000000000002</v>
      </c>
      <c r="R420">
        <v>0.70294999999999996</v>
      </c>
      <c r="T420">
        <v>31.727309999999999</v>
      </c>
      <c r="U420">
        <v>-3.0612400000000002</v>
      </c>
      <c r="V420">
        <v>-4.8222500000000004</v>
      </c>
      <c r="W420">
        <v>-2.6226799999999999</v>
      </c>
    </row>
    <row r="421" spans="15:23">
      <c r="O421">
        <v>31.798539999999999</v>
      </c>
      <c r="P421">
        <v>1.50519</v>
      </c>
      <c r="Q421">
        <v>0.88841999999999999</v>
      </c>
      <c r="R421">
        <v>0.69581000000000004</v>
      </c>
      <c r="T421">
        <v>31.798539999999999</v>
      </c>
      <c r="U421">
        <v>-3.0625399999999998</v>
      </c>
      <c r="V421">
        <v>-4.8413199999999996</v>
      </c>
      <c r="W421">
        <v>-2.6449600000000002</v>
      </c>
    </row>
    <row r="422" spans="15:23">
      <c r="O422">
        <v>31.869769999999999</v>
      </c>
      <c r="P422">
        <v>1.5024900000000001</v>
      </c>
      <c r="Q422">
        <v>0.93879999999999997</v>
      </c>
      <c r="R422">
        <v>0.69296999999999997</v>
      </c>
      <c r="T422">
        <v>31.869769999999999</v>
      </c>
      <c r="U422">
        <v>-3.0582099999999999</v>
      </c>
      <c r="V422">
        <v>-4.7869400000000004</v>
      </c>
      <c r="W422">
        <v>-2.6354099999999998</v>
      </c>
    </row>
    <row r="423" spans="15:23">
      <c r="O423">
        <v>31.941009999999999</v>
      </c>
      <c r="P423">
        <v>1.49247</v>
      </c>
      <c r="Q423">
        <v>0.90303</v>
      </c>
      <c r="R423">
        <v>0.68803000000000003</v>
      </c>
      <c r="T423">
        <v>31.941009999999999</v>
      </c>
      <c r="U423">
        <v>-3.06134</v>
      </c>
      <c r="V423">
        <v>-4.8642300000000001</v>
      </c>
      <c r="W423">
        <v>-2.5988199999999999</v>
      </c>
    </row>
    <row r="424" spans="15:23">
      <c r="O424">
        <v>32.012239999999998</v>
      </c>
      <c r="P424">
        <v>1.51152</v>
      </c>
      <c r="Q424">
        <v>0.90475000000000005</v>
      </c>
      <c r="R424">
        <v>0.67891000000000001</v>
      </c>
      <c r="T424">
        <v>32.012239999999998</v>
      </c>
      <c r="U424">
        <v>-3.0541399999999999</v>
      </c>
      <c r="V424">
        <v>-4.8577000000000004</v>
      </c>
      <c r="W424">
        <v>-2.6798099999999998</v>
      </c>
    </row>
    <row r="425" spans="15:23">
      <c r="O425">
        <v>32.083469999999998</v>
      </c>
      <c r="P425">
        <v>1.49163</v>
      </c>
      <c r="Q425">
        <v>0.8901</v>
      </c>
      <c r="R425">
        <v>0.67681999999999998</v>
      </c>
      <c r="T425">
        <v>32.083469999999998</v>
      </c>
      <c r="U425">
        <v>-3.0525199999999999</v>
      </c>
      <c r="V425">
        <v>-4.8042899999999999</v>
      </c>
      <c r="W425">
        <v>-2.67306</v>
      </c>
    </row>
    <row r="426" spans="15:23">
      <c r="O426">
        <v>32.154699999999998</v>
      </c>
      <c r="P426">
        <v>1.47614</v>
      </c>
      <c r="Q426">
        <v>0.92598999999999998</v>
      </c>
      <c r="R426">
        <v>0.67054000000000002</v>
      </c>
      <c r="T426">
        <v>32.154699999999998</v>
      </c>
      <c r="U426">
        <v>-3.0635300000000001</v>
      </c>
      <c r="V426">
        <v>-4.8901300000000001</v>
      </c>
      <c r="W426">
        <v>-2.6343100000000002</v>
      </c>
    </row>
    <row r="427" spans="15:23">
      <c r="O427">
        <v>32.225940000000001</v>
      </c>
      <c r="P427">
        <v>1.4814000000000001</v>
      </c>
      <c r="Q427">
        <v>0.87858000000000003</v>
      </c>
      <c r="R427">
        <v>0.65912000000000004</v>
      </c>
      <c r="T427">
        <v>32.225940000000001</v>
      </c>
      <c r="U427">
        <v>-3.0875400000000002</v>
      </c>
      <c r="V427">
        <v>-4.8928000000000003</v>
      </c>
      <c r="W427">
        <v>-2.6712799999999999</v>
      </c>
    </row>
    <row r="428" spans="15:23">
      <c r="O428">
        <v>32.297170000000001</v>
      </c>
      <c r="P428">
        <v>1.4610000000000001</v>
      </c>
      <c r="Q428">
        <v>0.85228999999999999</v>
      </c>
      <c r="R428">
        <v>0.65112999999999999</v>
      </c>
      <c r="T428">
        <v>32.297170000000001</v>
      </c>
      <c r="U428">
        <v>-3.0827900000000001</v>
      </c>
      <c r="V428">
        <v>-4.8060799999999997</v>
      </c>
      <c r="W428">
        <v>-2.6256599999999999</v>
      </c>
    </row>
    <row r="429" spans="15:23">
      <c r="O429">
        <v>32.368400000000001</v>
      </c>
      <c r="P429">
        <v>1.4554400000000001</v>
      </c>
      <c r="Q429">
        <v>0.85953999999999997</v>
      </c>
      <c r="R429">
        <v>0.64437</v>
      </c>
      <c r="T429">
        <v>32.368400000000001</v>
      </c>
      <c r="U429">
        <v>-3.0764399999999998</v>
      </c>
      <c r="V429">
        <v>-4.7526599999999997</v>
      </c>
      <c r="W429">
        <v>-2.6550500000000001</v>
      </c>
    </row>
    <row r="430" spans="15:23">
      <c r="O430">
        <v>32.439630000000001</v>
      </c>
      <c r="P430">
        <v>1.4499200000000001</v>
      </c>
      <c r="Q430">
        <v>0.88227999999999995</v>
      </c>
      <c r="R430">
        <v>0.63763999999999998</v>
      </c>
      <c r="T430">
        <v>32.439630000000001</v>
      </c>
      <c r="U430">
        <v>-3.0989</v>
      </c>
      <c r="V430">
        <v>-4.9238400000000002</v>
      </c>
      <c r="W430">
        <v>-2.6901600000000001</v>
      </c>
    </row>
    <row r="431" spans="15:23">
      <c r="O431">
        <v>32.510860000000001</v>
      </c>
      <c r="P431">
        <v>1.4406399999999999</v>
      </c>
      <c r="Q431">
        <v>0.86278999999999995</v>
      </c>
      <c r="R431">
        <v>0.63397000000000003</v>
      </c>
      <c r="T431">
        <v>32.510860000000001</v>
      </c>
      <c r="U431">
        <v>-3.1040899999999998</v>
      </c>
      <c r="V431">
        <v>-4.8471399999999996</v>
      </c>
      <c r="W431">
        <v>-2.6226799999999999</v>
      </c>
    </row>
    <row r="432" spans="15:23">
      <c r="O432">
        <v>32.582099999999997</v>
      </c>
      <c r="P432">
        <v>1.46427</v>
      </c>
      <c r="Q432">
        <v>0.85882999999999998</v>
      </c>
      <c r="R432">
        <v>0.63046000000000002</v>
      </c>
      <c r="T432">
        <v>32.582099999999997</v>
      </c>
      <c r="U432">
        <v>-3.08582</v>
      </c>
      <c r="V432">
        <v>-4.87052</v>
      </c>
      <c r="W432">
        <v>-2.75169</v>
      </c>
    </row>
    <row r="433" spans="15:23">
      <c r="O433">
        <v>32.653329999999997</v>
      </c>
      <c r="P433">
        <v>1.4537199999999999</v>
      </c>
      <c r="Q433">
        <v>0.86348000000000003</v>
      </c>
      <c r="R433">
        <v>0.61438000000000004</v>
      </c>
      <c r="T433">
        <v>32.653329999999997</v>
      </c>
      <c r="U433">
        <v>-3.0630299999999999</v>
      </c>
      <c r="V433">
        <v>-4.9270199999999997</v>
      </c>
      <c r="W433">
        <v>-2.6980499999999998</v>
      </c>
    </row>
    <row r="434" spans="15:23">
      <c r="O434">
        <v>32.724559999999997</v>
      </c>
      <c r="P434">
        <v>1.4044399999999999</v>
      </c>
      <c r="Q434">
        <v>0.86729999999999996</v>
      </c>
      <c r="R434">
        <v>0.60377999999999998</v>
      </c>
      <c r="T434">
        <v>32.724559999999997</v>
      </c>
      <c r="U434">
        <v>-3.0796600000000001</v>
      </c>
      <c r="V434">
        <v>-4.7834399999999997</v>
      </c>
      <c r="W434">
        <v>-2.6426799999999999</v>
      </c>
    </row>
    <row r="435" spans="15:23">
      <c r="O435">
        <v>32.795789999999997</v>
      </c>
      <c r="P435">
        <v>1.3857600000000001</v>
      </c>
      <c r="Q435">
        <v>0.84496000000000004</v>
      </c>
      <c r="R435">
        <v>0.59460999999999997</v>
      </c>
      <c r="T435">
        <v>32.795789999999997</v>
      </c>
      <c r="U435">
        <v>-3.0994299999999999</v>
      </c>
      <c r="V435">
        <v>-4.9520200000000001</v>
      </c>
      <c r="W435">
        <v>-2.60961</v>
      </c>
    </row>
    <row r="436" spans="15:23">
      <c r="O436">
        <v>32.86703</v>
      </c>
      <c r="P436">
        <v>1.4210100000000001</v>
      </c>
      <c r="Q436">
        <v>0.84135000000000004</v>
      </c>
      <c r="R436">
        <v>0.58811000000000002</v>
      </c>
      <c r="T436">
        <v>32.86703</v>
      </c>
      <c r="U436">
        <v>-3.11022</v>
      </c>
      <c r="V436">
        <v>-5.0988699999999998</v>
      </c>
      <c r="W436">
        <v>-2.6391200000000001</v>
      </c>
    </row>
    <row r="437" spans="15:23">
      <c r="O437">
        <v>32.93826</v>
      </c>
      <c r="P437">
        <v>1.3822099999999999</v>
      </c>
      <c r="Q437">
        <v>0.80242999999999998</v>
      </c>
      <c r="R437">
        <v>0.58237000000000005</v>
      </c>
      <c r="T437">
        <v>32.93826</v>
      </c>
      <c r="U437">
        <v>-3.09659</v>
      </c>
      <c r="V437">
        <v>-4.8540799999999997</v>
      </c>
      <c r="W437">
        <v>-2.6987100000000002</v>
      </c>
    </row>
    <row r="438" spans="15:23">
      <c r="O438">
        <v>33.00949</v>
      </c>
      <c r="P438">
        <v>1.3893599999999999</v>
      </c>
      <c r="Q438">
        <v>0.87797000000000003</v>
      </c>
      <c r="R438">
        <v>0.5716</v>
      </c>
      <c r="T438">
        <v>33.00949</v>
      </c>
      <c r="U438">
        <v>-3.0925199999999999</v>
      </c>
      <c r="V438">
        <v>-4.93764</v>
      </c>
      <c r="W438">
        <v>-2.7196600000000002</v>
      </c>
    </row>
    <row r="439" spans="15:23">
      <c r="O439">
        <v>33.080719999999999</v>
      </c>
      <c r="P439">
        <v>1.3826799999999999</v>
      </c>
      <c r="Q439">
        <v>0.86221999999999999</v>
      </c>
      <c r="R439">
        <v>0.56308999999999998</v>
      </c>
      <c r="T439">
        <v>33.080719999999999</v>
      </c>
      <c r="U439">
        <v>-3.1087400000000001</v>
      </c>
      <c r="V439">
        <v>-4.7614299999999998</v>
      </c>
      <c r="W439">
        <v>-2.7286999999999999</v>
      </c>
    </row>
    <row r="440" spans="15:23">
      <c r="O440">
        <v>33.151960000000003</v>
      </c>
      <c r="P440">
        <v>1.3700399999999999</v>
      </c>
      <c r="Q440">
        <v>0.76371</v>
      </c>
      <c r="R440">
        <v>0.56123000000000001</v>
      </c>
      <c r="T440">
        <v>33.151960000000003</v>
      </c>
      <c r="U440">
        <v>-3.10161</v>
      </c>
      <c r="V440">
        <v>-4.9712100000000001</v>
      </c>
      <c r="W440">
        <v>-2.52155</v>
      </c>
    </row>
    <row r="441" spans="15:23">
      <c r="O441">
        <v>33.223190000000002</v>
      </c>
      <c r="P441">
        <v>1.39411</v>
      </c>
      <c r="Q441">
        <v>0.76422000000000001</v>
      </c>
      <c r="R441">
        <v>0.55642999999999998</v>
      </c>
      <c r="T441">
        <v>33.223190000000002</v>
      </c>
      <c r="U441">
        <v>-3.13706</v>
      </c>
      <c r="V441">
        <v>-4.9329400000000003</v>
      </c>
      <c r="W441">
        <v>-2.6690499999999999</v>
      </c>
    </row>
    <row r="442" spans="15:23">
      <c r="O442">
        <v>33.294420000000002</v>
      </c>
      <c r="P442">
        <v>1.3496600000000001</v>
      </c>
      <c r="Q442">
        <v>0.78522999999999998</v>
      </c>
      <c r="R442">
        <v>0.55659000000000003</v>
      </c>
      <c r="T442">
        <v>33.294420000000002</v>
      </c>
      <c r="U442">
        <v>-3.10731</v>
      </c>
      <c r="V442">
        <v>-4.9337299999999997</v>
      </c>
      <c r="W442">
        <v>-2.6750699999999998</v>
      </c>
    </row>
    <row r="443" spans="15:23">
      <c r="O443">
        <v>33.365650000000002</v>
      </c>
      <c r="P443">
        <v>1.3655200000000001</v>
      </c>
      <c r="Q443">
        <v>0.77285000000000004</v>
      </c>
      <c r="R443">
        <v>0.56298000000000004</v>
      </c>
      <c r="T443">
        <v>33.365650000000002</v>
      </c>
      <c r="U443">
        <v>-3.12215</v>
      </c>
      <c r="V443">
        <v>-4.77311</v>
      </c>
      <c r="W443">
        <v>-2.67916</v>
      </c>
    </row>
    <row r="444" spans="15:23">
      <c r="O444">
        <v>33.436889999999998</v>
      </c>
      <c r="P444">
        <v>1.34663</v>
      </c>
      <c r="Q444">
        <v>0.78915999999999997</v>
      </c>
      <c r="R444">
        <v>0.56044000000000005</v>
      </c>
      <c r="T444">
        <v>33.436889999999998</v>
      </c>
      <c r="U444">
        <v>-3.1259700000000001</v>
      </c>
      <c r="V444">
        <v>-4.9282599999999999</v>
      </c>
      <c r="W444">
        <v>-2.7070099999999999</v>
      </c>
    </row>
    <row r="445" spans="15:23">
      <c r="O445">
        <v>33.508119999999998</v>
      </c>
      <c r="P445">
        <v>1.35433</v>
      </c>
      <c r="Q445">
        <v>0.81830000000000003</v>
      </c>
      <c r="R445">
        <v>0.56194</v>
      </c>
      <c r="T445">
        <v>33.508119999999998</v>
      </c>
      <c r="U445">
        <v>-3.1221000000000001</v>
      </c>
      <c r="V445">
        <v>-4.9031200000000004</v>
      </c>
      <c r="W445">
        <v>-2.77563</v>
      </c>
    </row>
    <row r="446" spans="15:23">
      <c r="O446">
        <v>33.579349999999998</v>
      </c>
      <c r="P446">
        <v>1.34246</v>
      </c>
      <c r="Q446">
        <v>0.74289000000000005</v>
      </c>
      <c r="R446">
        <v>0.56022000000000005</v>
      </c>
      <c r="T446">
        <v>33.579349999999998</v>
      </c>
      <c r="U446">
        <v>-3.1271499999999999</v>
      </c>
      <c r="V446">
        <v>-4.7507700000000002</v>
      </c>
      <c r="W446">
        <v>-2.6190099999999998</v>
      </c>
    </row>
    <row r="447" spans="15:23">
      <c r="O447">
        <v>33.650579999999998</v>
      </c>
      <c r="P447">
        <v>1.29789</v>
      </c>
      <c r="Q447">
        <v>0.81713000000000002</v>
      </c>
      <c r="R447">
        <v>0.55408999999999997</v>
      </c>
      <c r="T447">
        <v>33.650579999999998</v>
      </c>
      <c r="U447">
        <v>-3.1150500000000001</v>
      </c>
      <c r="V447">
        <v>-4.88089</v>
      </c>
      <c r="W447">
        <v>-2.6978</v>
      </c>
    </row>
    <row r="448" spans="15:23">
      <c r="O448">
        <v>33.721820000000001</v>
      </c>
      <c r="P448">
        <v>1.32656</v>
      </c>
      <c r="Q448">
        <v>0.73868999999999996</v>
      </c>
      <c r="R448">
        <v>0.55767</v>
      </c>
      <c r="T448">
        <v>33.721820000000001</v>
      </c>
      <c r="U448">
        <v>-3.1200299999999999</v>
      </c>
      <c r="V448">
        <v>-4.7738300000000002</v>
      </c>
      <c r="W448">
        <v>-2.64791</v>
      </c>
    </row>
    <row r="449" spans="15:23">
      <c r="O449">
        <v>33.793050000000001</v>
      </c>
      <c r="P449">
        <v>1.33379</v>
      </c>
      <c r="Q449">
        <v>0.71413000000000004</v>
      </c>
      <c r="R449">
        <v>0.55222000000000004</v>
      </c>
      <c r="T449">
        <v>33.793050000000001</v>
      </c>
      <c r="U449">
        <v>-3.13829</v>
      </c>
      <c r="V449">
        <v>-4.8381299999999996</v>
      </c>
      <c r="W449">
        <v>-2.5606800000000001</v>
      </c>
    </row>
    <row r="450" spans="15:23">
      <c r="O450">
        <v>33.864280000000001</v>
      </c>
      <c r="P450">
        <v>1.29565</v>
      </c>
      <c r="Q450">
        <v>0.70874999999999999</v>
      </c>
      <c r="R450">
        <v>0.54666999999999999</v>
      </c>
      <c r="T450">
        <v>33.864280000000001</v>
      </c>
      <c r="U450">
        <v>-3.1337000000000002</v>
      </c>
      <c r="V450">
        <v>-4.7443400000000002</v>
      </c>
      <c r="W450">
        <v>-2.6258499999999998</v>
      </c>
    </row>
    <row r="451" spans="15:23">
      <c r="O451">
        <v>33.935510000000001</v>
      </c>
      <c r="P451">
        <v>1.31602</v>
      </c>
      <c r="Q451">
        <v>0.74665000000000004</v>
      </c>
      <c r="R451">
        <v>0.54395000000000004</v>
      </c>
      <c r="T451">
        <v>33.935510000000001</v>
      </c>
      <c r="U451">
        <v>-3.14411</v>
      </c>
      <c r="V451">
        <v>-4.7482300000000004</v>
      </c>
      <c r="W451">
        <v>-2.6979299999999999</v>
      </c>
    </row>
    <row r="452" spans="15:23">
      <c r="O452">
        <v>34.006749999999997</v>
      </c>
      <c r="P452">
        <v>1.29549</v>
      </c>
      <c r="Q452">
        <v>0.78190999999999999</v>
      </c>
      <c r="R452">
        <v>0.53134000000000003</v>
      </c>
      <c r="T452">
        <v>34.006749999999997</v>
      </c>
      <c r="U452">
        <v>-3.12182</v>
      </c>
      <c r="V452">
        <v>-4.8332600000000001</v>
      </c>
      <c r="W452">
        <v>-2.6864400000000002</v>
      </c>
    </row>
    <row r="453" spans="15:23">
      <c r="O453">
        <v>34.077979999999997</v>
      </c>
      <c r="P453">
        <v>1.2876700000000001</v>
      </c>
      <c r="Q453">
        <v>0.69562999999999997</v>
      </c>
      <c r="R453">
        <v>0.52075000000000005</v>
      </c>
      <c r="T453">
        <v>34.077979999999997</v>
      </c>
      <c r="U453">
        <v>-3.1426500000000002</v>
      </c>
      <c r="V453">
        <v>-4.8406200000000004</v>
      </c>
      <c r="W453">
        <v>-2.5948600000000002</v>
      </c>
    </row>
    <row r="454" spans="15:23">
      <c r="O454">
        <v>34.149209999999997</v>
      </c>
      <c r="P454">
        <v>1.2877700000000001</v>
      </c>
      <c r="Q454">
        <v>0.73599000000000003</v>
      </c>
      <c r="R454">
        <v>0.51834000000000002</v>
      </c>
      <c r="T454">
        <v>34.149209999999997</v>
      </c>
      <c r="U454">
        <v>-3.1312899999999999</v>
      </c>
      <c r="V454">
        <v>-4.7327000000000004</v>
      </c>
      <c r="W454">
        <v>-2.6661100000000002</v>
      </c>
    </row>
    <row r="455" spans="15:23">
      <c r="O455">
        <v>34.220440000000004</v>
      </c>
      <c r="P455">
        <v>1.30138</v>
      </c>
      <c r="Q455">
        <v>0.72040999999999999</v>
      </c>
      <c r="R455">
        <v>0.51085000000000003</v>
      </c>
      <c r="T455">
        <v>34.220440000000004</v>
      </c>
      <c r="U455">
        <v>-3.1440399999999999</v>
      </c>
      <c r="V455">
        <v>-4.7822100000000001</v>
      </c>
      <c r="W455">
        <v>-2.6494200000000001</v>
      </c>
    </row>
    <row r="456" spans="15:23">
      <c r="O456">
        <v>34.291679999999999</v>
      </c>
      <c r="P456">
        <v>1.25909</v>
      </c>
      <c r="Q456">
        <v>0.67101</v>
      </c>
      <c r="R456">
        <v>0.50899000000000005</v>
      </c>
      <c r="T456">
        <v>34.291679999999999</v>
      </c>
      <c r="U456">
        <v>-3.14289</v>
      </c>
      <c r="V456">
        <v>-5.05924</v>
      </c>
      <c r="W456">
        <v>-2.7535400000000001</v>
      </c>
    </row>
    <row r="457" spans="15:23">
      <c r="O457">
        <v>34.362909999999999</v>
      </c>
      <c r="P457">
        <v>1.2644</v>
      </c>
      <c r="Q457">
        <v>0.69435000000000002</v>
      </c>
      <c r="R457">
        <v>0.50205</v>
      </c>
      <c r="T457">
        <v>34.362909999999999</v>
      </c>
      <c r="U457">
        <v>-3.1379800000000002</v>
      </c>
      <c r="V457">
        <v>-4.8265799999999999</v>
      </c>
      <c r="W457">
        <v>-2.6617600000000001</v>
      </c>
    </row>
    <row r="458" spans="15:23">
      <c r="O458">
        <v>34.434139999999999</v>
      </c>
      <c r="P458">
        <v>1.2676400000000001</v>
      </c>
      <c r="Q458">
        <v>0.75926000000000005</v>
      </c>
      <c r="R458">
        <v>0.49532999999999999</v>
      </c>
      <c r="T458">
        <v>34.434139999999999</v>
      </c>
      <c r="U458">
        <v>-3.13985</v>
      </c>
      <c r="V458">
        <v>-4.8961300000000003</v>
      </c>
      <c r="W458">
        <v>-2.75508</v>
      </c>
    </row>
    <row r="459" spans="15:23">
      <c r="O459">
        <v>34.505369999999999</v>
      </c>
      <c r="P459">
        <v>1.2508600000000001</v>
      </c>
      <c r="Q459">
        <v>0.64437999999999995</v>
      </c>
      <c r="R459">
        <v>0.49659999999999999</v>
      </c>
      <c r="T459">
        <v>34.505369999999999</v>
      </c>
      <c r="U459">
        <v>-3.1551999999999998</v>
      </c>
      <c r="V459">
        <v>-4.8952600000000004</v>
      </c>
      <c r="W459">
        <v>-2.7744800000000001</v>
      </c>
    </row>
    <row r="460" spans="15:23">
      <c r="O460">
        <v>34.576599999999999</v>
      </c>
      <c r="P460">
        <v>1.26448</v>
      </c>
      <c r="Q460">
        <v>0.70325000000000004</v>
      </c>
      <c r="R460">
        <v>0.49518000000000001</v>
      </c>
      <c r="T460">
        <v>34.576599999999999</v>
      </c>
      <c r="U460">
        <v>-3.1406499999999999</v>
      </c>
      <c r="V460">
        <v>-4.8645199999999997</v>
      </c>
      <c r="W460">
        <v>-2.7006600000000001</v>
      </c>
    </row>
    <row r="461" spans="15:23">
      <c r="O461">
        <v>34.647840000000002</v>
      </c>
      <c r="P461">
        <v>1.2720499999999999</v>
      </c>
      <c r="Q461">
        <v>0.67266000000000004</v>
      </c>
      <c r="R461">
        <v>0.49346000000000001</v>
      </c>
      <c r="T461">
        <v>34.647840000000002</v>
      </c>
      <c r="U461">
        <v>-3.1487799999999999</v>
      </c>
      <c r="V461">
        <v>-5.0544099999999998</v>
      </c>
      <c r="W461">
        <v>-2.75414</v>
      </c>
    </row>
    <row r="462" spans="15:23">
      <c r="O462">
        <v>34.719070000000002</v>
      </c>
      <c r="P462">
        <v>1.2413799999999999</v>
      </c>
      <c r="Q462">
        <v>0.65907000000000004</v>
      </c>
      <c r="R462">
        <v>0.49917</v>
      </c>
      <c r="T462">
        <v>34.719070000000002</v>
      </c>
      <c r="U462">
        <v>-3.1699099999999998</v>
      </c>
      <c r="V462">
        <v>-4.9102100000000002</v>
      </c>
      <c r="W462">
        <v>-2.7067199999999998</v>
      </c>
    </row>
    <row r="463" spans="15:23">
      <c r="O463">
        <v>34.790300000000002</v>
      </c>
      <c r="P463">
        <v>1.2333799999999999</v>
      </c>
      <c r="Q463">
        <v>0.66022999999999998</v>
      </c>
      <c r="R463">
        <v>0.49796000000000001</v>
      </c>
      <c r="T463">
        <v>34.790300000000002</v>
      </c>
      <c r="U463">
        <v>-3.1732800000000001</v>
      </c>
      <c r="V463">
        <v>-4.8156400000000001</v>
      </c>
      <c r="W463">
        <v>-2.67028</v>
      </c>
    </row>
    <row r="464" spans="15:23">
      <c r="O464">
        <v>34.861539999999998</v>
      </c>
      <c r="P464">
        <v>1.2439</v>
      </c>
      <c r="Q464">
        <v>0.63346999999999998</v>
      </c>
      <c r="R464">
        <v>0.49054999999999999</v>
      </c>
      <c r="T464">
        <v>34.861539999999998</v>
      </c>
      <c r="U464">
        <v>-3.15909</v>
      </c>
      <c r="V464">
        <v>-4.7453700000000003</v>
      </c>
      <c r="W464">
        <v>-2.7374399999999999</v>
      </c>
    </row>
    <row r="465" spans="15:23">
      <c r="O465">
        <v>34.932769999999998</v>
      </c>
      <c r="P465">
        <v>1.20824</v>
      </c>
      <c r="Q465">
        <v>0.62787000000000004</v>
      </c>
      <c r="R465">
        <v>0.48749999999999999</v>
      </c>
      <c r="T465">
        <v>34.932769999999998</v>
      </c>
      <c r="U465">
        <v>-3.1580900000000001</v>
      </c>
      <c r="V465">
        <v>-4.6829499999999999</v>
      </c>
      <c r="W465">
        <v>-2.6819000000000002</v>
      </c>
    </row>
    <row r="466" spans="15:23">
      <c r="O466">
        <v>35.003999999999998</v>
      </c>
      <c r="P466">
        <v>1.22427</v>
      </c>
      <c r="Q466">
        <v>0.65315999999999996</v>
      </c>
      <c r="R466">
        <v>0.48597000000000001</v>
      </c>
      <c r="T466">
        <v>35.003999999999998</v>
      </c>
      <c r="U466">
        <v>-3.1701899999999998</v>
      </c>
      <c r="V466">
        <v>-4.87392</v>
      </c>
      <c r="W466">
        <v>-2.7067800000000002</v>
      </c>
    </row>
    <row r="467" spans="15:23">
      <c r="O467">
        <v>35.075229999999998</v>
      </c>
      <c r="P467">
        <v>1.23041</v>
      </c>
      <c r="Q467">
        <v>0.62541000000000002</v>
      </c>
      <c r="R467">
        <v>0.48086000000000001</v>
      </c>
      <c r="T467">
        <v>35.075229999999998</v>
      </c>
      <c r="U467">
        <v>-3.1617700000000002</v>
      </c>
      <c r="V467">
        <v>-4.7677699999999996</v>
      </c>
      <c r="W467">
        <v>-2.6859500000000001</v>
      </c>
    </row>
    <row r="468" spans="15:23">
      <c r="O468">
        <v>35.146459999999998</v>
      </c>
      <c r="P468">
        <v>1.21543</v>
      </c>
      <c r="Q468">
        <v>0.68455999999999995</v>
      </c>
      <c r="R468">
        <v>0.47528999999999999</v>
      </c>
      <c r="T468">
        <v>35.146459999999998</v>
      </c>
      <c r="U468">
        <v>-3.1736300000000002</v>
      </c>
      <c r="V468">
        <v>-4.9096299999999999</v>
      </c>
      <c r="W468">
        <v>-2.69936</v>
      </c>
    </row>
    <row r="469" spans="15:23">
      <c r="O469">
        <v>35.217700000000001</v>
      </c>
      <c r="P469">
        <v>1.1973400000000001</v>
      </c>
      <c r="Q469">
        <v>0.61800999999999995</v>
      </c>
      <c r="R469">
        <v>0.46505999999999997</v>
      </c>
      <c r="T469">
        <v>35.217700000000001</v>
      </c>
      <c r="U469">
        <v>-3.1686700000000001</v>
      </c>
      <c r="V469">
        <v>-4.7038599999999997</v>
      </c>
      <c r="W469">
        <v>-2.7103000000000002</v>
      </c>
    </row>
    <row r="470" spans="15:23">
      <c r="O470">
        <v>35.288930000000001</v>
      </c>
      <c r="P470">
        <v>1.2132000000000001</v>
      </c>
      <c r="Q470">
        <v>0.60951999999999995</v>
      </c>
      <c r="R470">
        <v>0.45741999999999999</v>
      </c>
      <c r="T470">
        <v>35.288930000000001</v>
      </c>
      <c r="U470">
        <v>-3.1904300000000001</v>
      </c>
      <c r="V470">
        <v>-4.8159799999999997</v>
      </c>
      <c r="W470">
        <v>-2.6375000000000002</v>
      </c>
    </row>
    <row r="471" spans="15:23">
      <c r="O471">
        <v>35.36016</v>
      </c>
      <c r="P471">
        <v>1.18788</v>
      </c>
      <c r="Q471">
        <v>0.61065000000000003</v>
      </c>
      <c r="R471">
        <v>0.45700000000000002</v>
      </c>
      <c r="T471">
        <v>35.36016</v>
      </c>
      <c r="U471">
        <v>-3.19048</v>
      </c>
      <c r="V471">
        <v>-5.0592600000000001</v>
      </c>
      <c r="W471">
        <v>-2.7448199999999998</v>
      </c>
    </row>
    <row r="472" spans="15:23">
      <c r="O472">
        <v>35.43139</v>
      </c>
      <c r="P472">
        <v>1.1815899999999999</v>
      </c>
      <c r="Q472">
        <v>0.61577000000000004</v>
      </c>
      <c r="R472">
        <v>0.45147999999999999</v>
      </c>
      <c r="T472">
        <v>35.43139</v>
      </c>
      <c r="U472">
        <v>-3.18092</v>
      </c>
      <c r="V472">
        <v>-4.7875199999999998</v>
      </c>
      <c r="W472">
        <v>-2.6668400000000001</v>
      </c>
    </row>
    <row r="473" spans="15:23">
      <c r="O473">
        <v>35.502630000000003</v>
      </c>
      <c r="P473">
        <v>1.18923</v>
      </c>
      <c r="Q473">
        <v>0.57138999999999995</v>
      </c>
      <c r="R473">
        <v>0.45207000000000003</v>
      </c>
      <c r="T473">
        <v>35.502630000000003</v>
      </c>
      <c r="U473">
        <v>-3.18506</v>
      </c>
      <c r="V473">
        <v>-4.8201000000000001</v>
      </c>
      <c r="W473">
        <v>-2.6787299999999998</v>
      </c>
    </row>
    <row r="474" spans="15:23">
      <c r="O474">
        <v>35.573860000000003</v>
      </c>
      <c r="P474">
        <v>1.18326</v>
      </c>
      <c r="Q474">
        <v>0.70293000000000005</v>
      </c>
      <c r="R474">
        <v>0.45528000000000002</v>
      </c>
      <c r="T474">
        <v>35.573860000000003</v>
      </c>
      <c r="U474">
        <v>-3.1898599999999999</v>
      </c>
      <c r="V474">
        <v>-4.8376200000000003</v>
      </c>
      <c r="W474">
        <v>-2.80565</v>
      </c>
    </row>
    <row r="475" spans="15:23">
      <c r="O475">
        <v>35.645090000000003</v>
      </c>
      <c r="P475">
        <v>1.1846300000000001</v>
      </c>
      <c r="Q475">
        <v>0.64853000000000005</v>
      </c>
      <c r="R475">
        <v>0.45538000000000001</v>
      </c>
      <c r="T475">
        <v>35.645090000000003</v>
      </c>
      <c r="U475">
        <v>-3.1798000000000002</v>
      </c>
      <c r="V475">
        <v>-4.9897799999999997</v>
      </c>
      <c r="W475">
        <v>-2.7068500000000002</v>
      </c>
    </row>
    <row r="476" spans="15:23">
      <c r="O476">
        <v>35.716320000000003</v>
      </c>
      <c r="P476">
        <v>1.1202799999999999</v>
      </c>
      <c r="Q476">
        <v>0.65203999999999995</v>
      </c>
      <c r="R476">
        <v>0.46278999999999998</v>
      </c>
      <c r="T476">
        <v>35.716320000000003</v>
      </c>
      <c r="U476">
        <v>-3.1768299999999998</v>
      </c>
      <c r="V476">
        <v>-4.6668900000000004</v>
      </c>
      <c r="W476">
        <v>-2.5879400000000001</v>
      </c>
    </row>
    <row r="477" spans="15:23">
      <c r="O477">
        <v>35.787559999999999</v>
      </c>
      <c r="P477">
        <v>1.15828</v>
      </c>
      <c r="Q477">
        <v>0.64463999999999999</v>
      </c>
      <c r="R477">
        <v>0.46139000000000002</v>
      </c>
      <c r="T477">
        <v>35.787559999999999</v>
      </c>
      <c r="U477">
        <v>-3.1941600000000001</v>
      </c>
      <c r="V477">
        <v>-5.0166599999999999</v>
      </c>
      <c r="W477">
        <v>-2.72803</v>
      </c>
    </row>
    <row r="478" spans="15:23">
      <c r="O478">
        <v>35.858789999999999</v>
      </c>
      <c r="P478">
        <v>1.16679</v>
      </c>
      <c r="Q478">
        <v>0.57338</v>
      </c>
      <c r="R478">
        <v>0.45929999999999999</v>
      </c>
      <c r="T478">
        <v>35.858789999999999</v>
      </c>
      <c r="U478">
        <v>-3.2133500000000002</v>
      </c>
      <c r="V478">
        <v>-4.9368499999999997</v>
      </c>
      <c r="W478">
        <v>-2.66377</v>
      </c>
    </row>
    <row r="479" spans="15:23">
      <c r="O479">
        <v>35.930019999999999</v>
      </c>
      <c r="P479">
        <v>1.13422</v>
      </c>
      <c r="Q479">
        <v>0.59006999999999998</v>
      </c>
      <c r="R479">
        <v>0.45679999999999998</v>
      </c>
      <c r="T479">
        <v>35.930019999999999</v>
      </c>
      <c r="U479">
        <v>-3.20831</v>
      </c>
      <c r="V479">
        <v>-4.7834300000000001</v>
      </c>
      <c r="W479">
        <v>-2.6665700000000001</v>
      </c>
    </row>
    <row r="480" spans="15:23">
      <c r="O480">
        <v>36.001249999999999</v>
      </c>
      <c r="P480">
        <v>1.1493</v>
      </c>
      <c r="Q480">
        <v>0.62356</v>
      </c>
      <c r="R480">
        <v>0.45389000000000002</v>
      </c>
      <c r="T480">
        <v>36.001249999999999</v>
      </c>
      <c r="U480">
        <v>-3.18581</v>
      </c>
      <c r="V480">
        <v>-4.9298700000000002</v>
      </c>
      <c r="W480">
        <v>-2.8544999999999998</v>
      </c>
    </row>
    <row r="481" spans="15:23">
      <c r="O481">
        <v>36.072490000000002</v>
      </c>
      <c r="P481">
        <v>1.11029</v>
      </c>
      <c r="Q481">
        <v>0.62731999999999999</v>
      </c>
      <c r="R481">
        <v>0.45056000000000002</v>
      </c>
      <c r="T481">
        <v>36.072490000000002</v>
      </c>
      <c r="U481">
        <v>-3.2055400000000001</v>
      </c>
      <c r="V481">
        <v>-4.7897299999999996</v>
      </c>
      <c r="W481">
        <v>-2.8318400000000001</v>
      </c>
    </row>
    <row r="482" spans="15:23">
      <c r="O482">
        <v>36.143720000000002</v>
      </c>
      <c r="P482">
        <v>1.1615500000000001</v>
      </c>
      <c r="Q482">
        <v>0.60428000000000004</v>
      </c>
      <c r="R482">
        <v>0.44681999999999999</v>
      </c>
      <c r="T482">
        <v>36.143720000000002</v>
      </c>
      <c r="U482">
        <v>-3.1878899999999999</v>
      </c>
      <c r="V482">
        <v>-4.7617500000000001</v>
      </c>
      <c r="W482">
        <v>-2.6594899999999999</v>
      </c>
    </row>
    <row r="483" spans="15:23">
      <c r="O483">
        <v>36.214950000000002</v>
      </c>
      <c r="P483">
        <v>1.11961</v>
      </c>
      <c r="Q483">
        <v>0.58069000000000004</v>
      </c>
      <c r="R483">
        <v>0.44267000000000001</v>
      </c>
      <c r="T483">
        <v>36.214950000000002</v>
      </c>
      <c r="U483">
        <v>-3.2276099999999999</v>
      </c>
      <c r="V483">
        <v>-4.8457400000000002</v>
      </c>
      <c r="W483">
        <v>-2.69624</v>
      </c>
    </row>
    <row r="484" spans="15:23">
      <c r="O484">
        <v>36.286180000000002</v>
      </c>
      <c r="P484">
        <v>1.12652</v>
      </c>
      <c r="Q484">
        <v>0.56493000000000004</v>
      </c>
      <c r="R484">
        <v>0.43811</v>
      </c>
      <c r="T484">
        <v>36.286180000000002</v>
      </c>
      <c r="U484">
        <v>-3.21488</v>
      </c>
      <c r="V484">
        <v>-4.9102800000000002</v>
      </c>
      <c r="W484">
        <v>-2.7290800000000002</v>
      </c>
    </row>
    <row r="485" spans="15:23">
      <c r="O485">
        <v>36.357419999999998</v>
      </c>
      <c r="P485">
        <v>1.1229100000000001</v>
      </c>
      <c r="Q485">
        <v>0.55310000000000004</v>
      </c>
      <c r="R485">
        <v>0.43314000000000002</v>
      </c>
      <c r="T485">
        <v>36.357419999999998</v>
      </c>
      <c r="U485">
        <v>-3.1893600000000002</v>
      </c>
      <c r="V485">
        <v>-4.8577000000000004</v>
      </c>
      <c r="W485">
        <v>-2.6785100000000002</v>
      </c>
    </row>
    <row r="486" spans="15:23">
      <c r="O486">
        <v>36.428649999999998</v>
      </c>
      <c r="P486">
        <v>1.1152</v>
      </c>
      <c r="Q486">
        <v>0.58853</v>
      </c>
      <c r="R486">
        <v>0.42775000000000002</v>
      </c>
      <c r="T486">
        <v>36.428649999999998</v>
      </c>
      <c r="U486">
        <v>-3.2325699999999999</v>
      </c>
      <c r="V486">
        <v>-4.9810600000000003</v>
      </c>
      <c r="W486">
        <v>-2.68384</v>
      </c>
    </row>
    <row r="487" spans="15:23">
      <c r="O487">
        <v>36.499879999999997</v>
      </c>
      <c r="P487">
        <v>1.08168</v>
      </c>
      <c r="Q487">
        <v>0.58875999999999995</v>
      </c>
      <c r="R487">
        <v>0.42194999999999999</v>
      </c>
      <c r="T487">
        <v>36.499879999999997</v>
      </c>
      <c r="U487">
        <v>-3.2221500000000001</v>
      </c>
      <c r="V487">
        <v>-4.7460599999999999</v>
      </c>
      <c r="W487">
        <v>-2.733309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1"/>
  <sheetViews>
    <sheetView zoomScale="58" workbookViewId="0">
      <selection activeCell="M34" sqref="M34"/>
    </sheetView>
  </sheetViews>
  <sheetFormatPr baseColWidth="10" defaultRowHeight="16"/>
  <cols>
    <col min="1" max="1" width="19.6640625" customWidth="1"/>
    <col min="3" max="3" width="11" bestFit="1" customWidth="1"/>
    <col min="5" max="6" width="11" bestFit="1" customWidth="1"/>
    <col min="8" max="9" width="11" bestFit="1" customWidth="1"/>
    <col min="10" max="11" width="14" bestFit="1" customWidth="1"/>
    <col min="12" max="12" width="11" bestFit="1" customWidth="1"/>
    <col min="13" max="13" width="13.33203125" customWidth="1"/>
    <col min="14" max="19" width="11" bestFit="1" customWidth="1"/>
  </cols>
  <sheetData>
    <row r="1" spans="1:18">
      <c r="A1" t="s">
        <v>0</v>
      </c>
      <c r="B1" t="s">
        <v>99</v>
      </c>
      <c r="D1" t="s">
        <v>99</v>
      </c>
      <c r="E1" t="s">
        <v>99</v>
      </c>
      <c r="G1" t="s">
        <v>100</v>
      </c>
      <c r="I1" t="s">
        <v>100</v>
      </c>
      <c r="K1" t="s">
        <v>101</v>
      </c>
      <c r="M1" t="s">
        <v>101</v>
      </c>
      <c r="O1" t="s">
        <v>102</v>
      </c>
      <c r="Q1" t="s">
        <v>103</v>
      </c>
    </row>
    <row r="2" spans="1:18">
      <c r="A2" t="s">
        <v>1</v>
      </c>
      <c r="B2" t="s">
        <v>2</v>
      </c>
      <c r="C2">
        <v>76755</v>
      </c>
      <c r="D2" t="s">
        <v>3</v>
      </c>
      <c r="E2" t="s">
        <v>4</v>
      </c>
      <c r="F2">
        <v>16302</v>
      </c>
      <c r="G2" t="s">
        <v>5</v>
      </c>
      <c r="H2">
        <v>7729.28</v>
      </c>
      <c r="I2" t="s">
        <v>6</v>
      </c>
      <c r="J2">
        <v>201187344.5</v>
      </c>
      <c r="K2" t="s">
        <v>7</v>
      </c>
      <c r="L2">
        <v>12006.8</v>
      </c>
      <c r="M2" t="s">
        <v>8</v>
      </c>
      <c r="N2">
        <v>1012.19</v>
      </c>
      <c r="O2" t="s">
        <v>9</v>
      </c>
      <c r="P2">
        <v>0.94</v>
      </c>
      <c r="Q2" t="s">
        <v>10</v>
      </c>
      <c r="R2">
        <v>0.94</v>
      </c>
    </row>
    <row r="3" spans="1:18">
      <c r="A3" t="s">
        <v>11</v>
      </c>
      <c r="B3" t="s">
        <v>2</v>
      </c>
      <c r="C3">
        <v>347507</v>
      </c>
      <c r="D3" t="s">
        <v>3</v>
      </c>
      <c r="E3" t="s">
        <v>4</v>
      </c>
      <c r="F3">
        <v>15023</v>
      </c>
      <c r="G3" t="s">
        <v>5</v>
      </c>
      <c r="H3">
        <v>24135.67</v>
      </c>
      <c r="I3" t="s">
        <v>6</v>
      </c>
      <c r="J3">
        <v>2055343663</v>
      </c>
      <c r="K3" t="s">
        <v>7</v>
      </c>
      <c r="L3">
        <v>48217.21</v>
      </c>
      <c r="M3" t="s">
        <v>8</v>
      </c>
      <c r="N3">
        <v>2863.14</v>
      </c>
      <c r="O3" t="s">
        <v>9</v>
      </c>
      <c r="P3">
        <v>0.95</v>
      </c>
      <c r="Q3" t="s">
        <v>10</v>
      </c>
      <c r="R3">
        <v>0.94</v>
      </c>
    </row>
    <row r="4" spans="1:18">
      <c r="A4" t="s">
        <v>12</v>
      </c>
      <c r="B4" t="s">
        <v>2</v>
      </c>
      <c r="C4">
        <v>385721</v>
      </c>
      <c r="D4" t="s">
        <v>13</v>
      </c>
      <c r="E4" t="s">
        <v>4</v>
      </c>
      <c r="F4">
        <v>16914</v>
      </c>
      <c r="G4" t="s">
        <v>5</v>
      </c>
      <c r="H4">
        <v>30770.65</v>
      </c>
      <c r="I4" t="s">
        <v>6</v>
      </c>
      <c r="J4">
        <v>3932999376</v>
      </c>
      <c r="K4" t="s">
        <v>7</v>
      </c>
      <c r="L4">
        <v>42937.65</v>
      </c>
      <c r="M4" t="s">
        <v>8</v>
      </c>
      <c r="N4">
        <v>3026.94</v>
      </c>
      <c r="O4" t="s">
        <v>9</v>
      </c>
      <c r="P4">
        <v>0.91</v>
      </c>
      <c r="Q4" t="s">
        <v>10</v>
      </c>
      <c r="R4">
        <v>0.91</v>
      </c>
    </row>
    <row r="5" spans="1:18">
      <c r="A5" t="s">
        <v>14</v>
      </c>
      <c r="B5" t="s">
        <v>2</v>
      </c>
      <c r="C5">
        <v>522906</v>
      </c>
      <c r="D5" t="s">
        <v>15</v>
      </c>
      <c r="E5" t="s">
        <v>4</v>
      </c>
      <c r="F5">
        <v>21565</v>
      </c>
      <c r="G5" t="s">
        <v>5</v>
      </c>
      <c r="H5">
        <v>88581.32</v>
      </c>
      <c r="I5" t="s">
        <v>6</v>
      </c>
      <c r="J5">
        <v>39886480173</v>
      </c>
      <c r="K5" t="s">
        <v>7</v>
      </c>
      <c r="L5">
        <v>117540.52</v>
      </c>
      <c r="M5" t="s">
        <v>8</v>
      </c>
      <c r="N5">
        <v>9386.01</v>
      </c>
      <c r="O5" t="s">
        <v>9</v>
      </c>
      <c r="P5">
        <v>0.79</v>
      </c>
      <c r="Q5" t="s">
        <v>10</v>
      </c>
      <c r="R5">
        <v>0.79</v>
      </c>
    </row>
    <row r="6" spans="1:18">
      <c r="A6" t="s">
        <v>16</v>
      </c>
      <c r="B6" t="s">
        <v>2</v>
      </c>
      <c r="C6">
        <v>220835</v>
      </c>
      <c r="D6" t="s">
        <v>17</v>
      </c>
      <c r="E6" t="s">
        <v>4</v>
      </c>
      <c r="F6">
        <v>10005</v>
      </c>
      <c r="G6" t="s">
        <v>5</v>
      </c>
      <c r="H6">
        <v>33789.269999999997</v>
      </c>
      <c r="I6" t="s">
        <v>6</v>
      </c>
      <c r="J6">
        <v>3278411306</v>
      </c>
      <c r="K6" t="s">
        <v>7</v>
      </c>
      <c r="L6">
        <v>57206.09</v>
      </c>
      <c r="M6" t="s">
        <v>8</v>
      </c>
      <c r="N6">
        <v>4751.1000000000004</v>
      </c>
      <c r="O6" t="s">
        <v>9</v>
      </c>
      <c r="P6">
        <v>0.92</v>
      </c>
      <c r="Q6" t="s">
        <v>10</v>
      </c>
      <c r="R6">
        <v>0.92</v>
      </c>
    </row>
    <row r="7" spans="1:18">
      <c r="A7" t="s">
        <v>18</v>
      </c>
      <c r="B7" t="s">
        <v>2</v>
      </c>
      <c r="C7">
        <v>218883</v>
      </c>
      <c r="D7" t="s">
        <v>19</v>
      </c>
      <c r="E7" t="s">
        <v>4</v>
      </c>
      <c r="F7">
        <v>11060</v>
      </c>
      <c r="G7" t="s">
        <v>5</v>
      </c>
      <c r="H7">
        <v>34419.86</v>
      </c>
      <c r="I7" t="s">
        <v>6</v>
      </c>
      <c r="J7">
        <v>5245476980</v>
      </c>
      <c r="K7" t="s">
        <v>7</v>
      </c>
      <c r="L7">
        <v>48332.62</v>
      </c>
      <c r="M7" t="s">
        <v>8</v>
      </c>
      <c r="N7">
        <v>4830.12</v>
      </c>
      <c r="O7" t="s">
        <v>9</v>
      </c>
      <c r="P7">
        <v>0.92</v>
      </c>
      <c r="Q7" t="s">
        <v>10</v>
      </c>
      <c r="R7">
        <v>0.92</v>
      </c>
    </row>
    <row r="8" spans="1:18">
      <c r="A8" t="s">
        <v>20</v>
      </c>
      <c r="B8" t="s">
        <v>2</v>
      </c>
      <c r="C8">
        <v>447697</v>
      </c>
      <c r="D8" t="s">
        <v>21</v>
      </c>
      <c r="E8" t="s">
        <v>4</v>
      </c>
      <c r="F8">
        <v>15041</v>
      </c>
      <c r="G8" t="s">
        <v>5</v>
      </c>
      <c r="H8">
        <v>28658.85</v>
      </c>
      <c r="I8" t="s">
        <v>6</v>
      </c>
      <c r="J8">
        <v>1832251453</v>
      </c>
      <c r="K8" t="s">
        <v>7</v>
      </c>
      <c r="L8">
        <v>46607.76</v>
      </c>
      <c r="M8" t="s">
        <v>8</v>
      </c>
      <c r="N8">
        <v>3429.84</v>
      </c>
      <c r="O8" t="s">
        <v>9</v>
      </c>
      <c r="P8">
        <v>0.92</v>
      </c>
      <c r="Q8" t="s">
        <v>10</v>
      </c>
      <c r="R8">
        <v>0.92</v>
      </c>
    </row>
    <row r="9" spans="1:18">
      <c r="A9" t="s">
        <v>22</v>
      </c>
      <c r="B9" t="s">
        <v>2</v>
      </c>
      <c r="C9">
        <v>301075</v>
      </c>
      <c r="D9" t="s">
        <v>23</v>
      </c>
      <c r="E9" t="s">
        <v>4</v>
      </c>
      <c r="F9">
        <v>15567</v>
      </c>
      <c r="G9" t="s">
        <v>5</v>
      </c>
      <c r="H9">
        <v>45284.23</v>
      </c>
      <c r="I9" t="s">
        <v>6</v>
      </c>
      <c r="J9">
        <v>4041285998</v>
      </c>
      <c r="K9" t="s">
        <v>7</v>
      </c>
      <c r="L9">
        <v>68237.45</v>
      </c>
      <c r="M9" t="s">
        <v>8</v>
      </c>
      <c r="N9">
        <v>4415.3599999999997</v>
      </c>
      <c r="O9" t="s">
        <v>9</v>
      </c>
      <c r="P9">
        <v>0.94</v>
      </c>
      <c r="Q9" t="s">
        <v>10</v>
      </c>
      <c r="R9">
        <v>0.94</v>
      </c>
    </row>
    <row r="10" spans="1:18">
      <c r="A10" t="s">
        <v>24</v>
      </c>
      <c r="B10" t="s">
        <v>2</v>
      </c>
      <c r="C10">
        <v>378312</v>
      </c>
      <c r="D10" t="s">
        <v>21</v>
      </c>
      <c r="E10" t="s">
        <v>4</v>
      </c>
      <c r="F10">
        <v>13061</v>
      </c>
      <c r="G10" t="s">
        <v>5</v>
      </c>
      <c r="H10">
        <v>17580.52</v>
      </c>
      <c r="I10" t="s">
        <v>6</v>
      </c>
      <c r="J10">
        <v>975673159.5</v>
      </c>
      <c r="K10" t="s">
        <v>7</v>
      </c>
      <c r="L10">
        <v>34818.43</v>
      </c>
      <c r="M10" t="s">
        <v>8</v>
      </c>
      <c r="N10">
        <v>2844.71</v>
      </c>
      <c r="O10" t="s">
        <v>9</v>
      </c>
      <c r="P10">
        <v>0.94</v>
      </c>
      <c r="Q10" t="s">
        <v>10</v>
      </c>
      <c r="R10">
        <v>0.94</v>
      </c>
    </row>
    <row r="11" spans="1:18">
      <c r="A11" t="s">
        <v>25</v>
      </c>
      <c r="B11" t="s">
        <v>2</v>
      </c>
      <c r="C11">
        <v>250853</v>
      </c>
      <c r="D11" t="s">
        <v>19</v>
      </c>
      <c r="E11" t="s">
        <v>4</v>
      </c>
      <c r="F11">
        <v>7381</v>
      </c>
      <c r="G11" t="s">
        <v>5</v>
      </c>
      <c r="H11">
        <v>47832.57</v>
      </c>
      <c r="I11" t="s">
        <v>6</v>
      </c>
      <c r="J11">
        <v>8174748998</v>
      </c>
      <c r="K11" t="s">
        <v>7</v>
      </c>
      <c r="L11">
        <v>63071.8</v>
      </c>
      <c r="M11" t="s">
        <v>8</v>
      </c>
      <c r="N11">
        <v>6031.97</v>
      </c>
      <c r="O11" t="s">
        <v>9</v>
      </c>
      <c r="P11">
        <v>0.88</v>
      </c>
      <c r="Q11" t="s">
        <v>10</v>
      </c>
      <c r="R11">
        <v>0.88</v>
      </c>
    </row>
    <row r="12" spans="1:18">
      <c r="A12" t="s">
        <v>26</v>
      </c>
      <c r="B12" t="s">
        <v>2</v>
      </c>
      <c r="C12">
        <v>168817</v>
      </c>
      <c r="D12" t="s">
        <v>3</v>
      </c>
      <c r="E12" t="s">
        <v>4</v>
      </c>
      <c r="F12">
        <v>7831</v>
      </c>
      <c r="G12" t="s">
        <v>5</v>
      </c>
      <c r="H12">
        <v>30762.880000000001</v>
      </c>
      <c r="I12" t="s">
        <v>6</v>
      </c>
      <c r="J12">
        <v>5867322459</v>
      </c>
      <c r="K12" t="s">
        <v>7</v>
      </c>
      <c r="L12">
        <v>44140.28</v>
      </c>
      <c r="M12" t="s">
        <v>8</v>
      </c>
      <c r="N12">
        <v>5689.47</v>
      </c>
      <c r="O12" t="s">
        <v>9</v>
      </c>
      <c r="P12">
        <v>0.73</v>
      </c>
      <c r="Q12" t="s">
        <v>10</v>
      </c>
      <c r="R12">
        <v>0.73</v>
      </c>
    </row>
    <row r="13" spans="1:18">
      <c r="A13" t="s">
        <v>27</v>
      </c>
      <c r="B13" t="s">
        <v>2</v>
      </c>
      <c r="C13">
        <v>142316</v>
      </c>
      <c r="D13" t="s">
        <v>28</v>
      </c>
      <c r="E13" t="s">
        <v>4</v>
      </c>
      <c r="F13">
        <v>16962</v>
      </c>
      <c r="G13" t="s">
        <v>5</v>
      </c>
      <c r="H13">
        <v>14637.68</v>
      </c>
      <c r="I13" t="s">
        <v>6</v>
      </c>
      <c r="J13">
        <v>592903934.29999995</v>
      </c>
      <c r="K13" t="s">
        <v>7</v>
      </c>
      <c r="L13">
        <v>43852.59</v>
      </c>
      <c r="M13" t="s">
        <v>8</v>
      </c>
      <c r="N13">
        <v>3129.54</v>
      </c>
      <c r="O13" t="s">
        <v>9</v>
      </c>
      <c r="P13">
        <v>0.88</v>
      </c>
      <c r="Q13" t="s">
        <v>10</v>
      </c>
      <c r="R13">
        <v>0.88</v>
      </c>
    </row>
    <row r="14" spans="1:18">
      <c r="A14" t="s">
        <v>29</v>
      </c>
      <c r="B14" t="s">
        <v>2</v>
      </c>
      <c r="C14">
        <v>277650</v>
      </c>
      <c r="D14" t="s">
        <v>30</v>
      </c>
      <c r="E14" t="s">
        <v>4</v>
      </c>
      <c r="F14">
        <v>8696</v>
      </c>
      <c r="G14" t="s">
        <v>5</v>
      </c>
      <c r="H14">
        <v>14913.36</v>
      </c>
      <c r="I14" t="s">
        <v>6</v>
      </c>
      <c r="J14">
        <v>475203510.80000001</v>
      </c>
      <c r="K14" t="s">
        <v>7</v>
      </c>
      <c r="L14">
        <v>33257.629999999997</v>
      </c>
      <c r="M14" t="s">
        <v>8</v>
      </c>
      <c r="N14">
        <v>2160.2199999999998</v>
      </c>
      <c r="O14" t="s">
        <v>9</v>
      </c>
      <c r="P14">
        <v>0.96</v>
      </c>
      <c r="Q14" t="s">
        <v>10</v>
      </c>
      <c r="R14">
        <v>0.96</v>
      </c>
    </row>
    <row r="15" spans="1:18">
      <c r="A15" t="s">
        <v>31</v>
      </c>
      <c r="B15" t="s">
        <v>2</v>
      </c>
      <c r="C15">
        <v>277213</v>
      </c>
      <c r="D15" t="s">
        <v>28</v>
      </c>
      <c r="E15" t="s">
        <v>4</v>
      </c>
      <c r="F15">
        <v>15927</v>
      </c>
      <c r="G15" t="s">
        <v>5</v>
      </c>
      <c r="H15">
        <v>49833.31</v>
      </c>
      <c r="I15" t="s">
        <v>6</v>
      </c>
      <c r="J15">
        <v>6510663472</v>
      </c>
      <c r="K15" t="s">
        <v>7</v>
      </c>
      <c r="L15">
        <v>79276.11</v>
      </c>
      <c r="M15" t="s">
        <v>8</v>
      </c>
      <c r="N15">
        <v>5957.82</v>
      </c>
      <c r="O15" t="s">
        <v>9</v>
      </c>
      <c r="P15">
        <v>0.85</v>
      </c>
      <c r="Q15" t="s">
        <v>10</v>
      </c>
      <c r="R15">
        <v>0.85</v>
      </c>
    </row>
    <row r="16" spans="1:18">
      <c r="A16" t="s">
        <v>32</v>
      </c>
      <c r="B16" t="s">
        <v>2</v>
      </c>
      <c r="C16">
        <v>87469</v>
      </c>
      <c r="D16" t="s">
        <v>28</v>
      </c>
      <c r="E16" t="s">
        <v>4</v>
      </c>
      <c r="F16">
        <v>4812</v>
      </c>
      <c r="G16" t="s">
        <v>5</v>
      </c>
      <c r="H16">
        <v>8013.24</v>
      </c>
      <c r="I16" t="s">
        <v>6</v>
      </c>
      <c r="J16">
        <v>168793535.80000001</v>
      </c>
      <c r="K16" t="s">
        <v>7</v>
      </c>
      <c r="L16">
        <v>16421.240000000002</v>
      </c>
      <c r="M16" t="s">
        <v>8</v>
      </c>
      <c r="N16">
        <v>1380.58</v>
      </c>
      <c r="O16" t="s">
        <v>9</v>
      </c>
      <c r="P16">
        <v>0.93</v>
      </c>
      <c r="Q16" t="s">
        <v>10</v>
      </c>
      <c r="R16">
        <v>0.93</v>
      </c>
    </row>
    <row r="17" spans="1:19">
      <c r="A17" t="s">
        <v>33</v>
      </c>
      <c r="B17" t="s">
        <v>2</v>
      </c>
      <c r="C17">
        <v>534984</v>
      </c>
      <c r="D17" t="s">
        <v>34</v>
      </c>
      <c r="E17" t="s">
        <v>4</v>
      </c>
      <c r="F17">
        <v>16791</v>
      </c>
      <c r="G17" t="s">
        <v>5</v>
      </c>
      <c r="H17">
        <v>15388.4</v>
      </c>
      <c r="I17" t="s">
        <v>6</v>
      </c>
      <c r="J17">
        <v>527708463</v>
      </c>
      <c r="K17" t="s">
        <v>7</v>
      </c>
      <c r="L17">
        <v>22114.11</v>
      </c>
      <c r="M17" t="s">
        <v>8</v>
      </c>
      <c r="N17">
        <v>1125.9000000000001</v>
      </c>
      <c r="O17" t="s">
        <v>9</v>
      </c>
      <c r="P17">
        <v>0.99</v>
      </c>
      <c r="Q17" t="s">
        <v>10</v>
      </c>
      <c r="R17">
        <v>0.99</v>
      </c>
    </row>
    <row r="18" spans="1:19">
      <c r="A18" t="s">
        <v>35</v>
      </c>
      <c r="B18" t="s">
        <v>2</v>
      </c>
      <c r="C18">
        <v>542935</v>
      </c>
      <c r="D18" t="s">
        <v>3</v>
      </c>
      <c r="E18" t="s">
        <v>4</v>
      </c>
      <c r="F18">
        <v>20845</v>
      </c>
      <c r="G18" t="s">
        <v>5</v>
      </c>
      <c r="H18">
        <v>27114.26</v>
      </c>
      <c r="I18" t="s">
        <v>6</v>
      </c>
      <c r="J18">
        <v>2214243849</v>
      </c>
      <c r="K18" t="s">
        <v>7</v>
      </c>
      <c r="L18">
        <v>42561.16</v>
      </c>
      <c r="M18" t="s">
        <v>8</v>
      </c>
      <c r="N18">
        <v>2392.66</v>
      </c>
      <c r="O18" t="s">
        <v>9</v>
      </c>
      <c r="P18">
        <v>0.98</v>
      </c>
      <c r="Q18" t="s">
        <v>10</v>
      </c>
      <c r="R18">
        <v>0.98</v>
      </c>
    </row>
    <row r="19" spans="1:19">
      <c r="A19" t="s">
        <v>36</v>
      </c>
      <c r="B19" t="s">
        <v>2</v>
      </c>
      <c r="C19">
        <v>88073</v>
      </c>
      <c r="D19" t="s">
        <v>37</v>
      </c>
      <c r="E19" t="s">
        <v>4</v>
      </c>
      <c r="F19">
        <v>8289</v>
      </c>
      <c r="G19" t="s">
        <v>5</v>
      </c>
      <c r="H19">
        <v>10426.15</v>
      </c>
      <c r="I19" t="s">
        <v>6</v>
      </c>
      <c r="J19">
        <v>218218763.59999999</v>
      </c>
      <c r="K19" t="s">
        <v>7</v>
      </c>
      <c r="L19">
        <v>21986</v>
      </c>
      <c r="M19" t="s">
        <v>8</v>
      </c>
      <c r="N19">
        <v>1963.3</v>
      </c>
      <c r="O19" t="s">
        <v>9</v>
      </c>
      <c r="P19">
        <v>0.94</v>
      </c>
      <c r="Q19" t="s">
        <v>10</v>
      </c>
      <c r="R19">
        <v>0.94</v>
      </c>
    </row>
    <row r="20" spans="1:19">
      <c r="A20" t="s">
        <v>38</v>
      </c>
      <c r="B20" t="s">
        <v>2</v>
      </c>
      <c r="C20">
        <v>424117</v>
      </c>
      <c r="D20" t="s">
        <v>39</v>
      </c>
      <c r="E20" t="s">
        <v>4</v>
      </c>
      <c r="F20">
        <v>21340</v>
      </c>
      <c r="G20" t="s">
        <v>5</v>
      </c>
      <c r="H20">
        <v>27979.73</v>
      </c>
      <c r="I20" t="s">
        <v>6</v>
      </c>
      <c r="J20">
        <v>1681074691</v>
      </c>
      <c r="K20" t="s">
        <v>7</v>
      </c>
      <c r="L20">
        <v>42140.47</v>
      </c>
      <c r="M20" t="s">
        <v>8</v>
      </c>
      <c r="N20">
        <v>2080.71</v>
      </c>
      <c r="O20" t="s">
        <v>9</v>
      </c>
      <c r="P20">
        <v>0.95</v>
      </c>
      <c r="Q20" t="s">
        <v>10</v>
      </c>
      <c r="R20">
        <v>0.95</v>
      </c>
    </row>
    <row r="21" spans="1:19">
      <c r="A21" t="s">
        <v>40</v>
      </c>
      <c r="B21" t="s">
        <v>2</v>
      </c>
      <c r="C21">
        <v>341783</v>
      </c>
      <c r="D21" t="s">
        <v>28</v>
      </c>
      <c r="E21" t="s">
        <v>4</v>
      </c>
      <c r="F21">
        <v>10441</v>
      </c>
      <c r="G21" t="s">
        <v>5</v>
      </c>
      <c r="H21">
        <v>36401.089999999997</v>
      </c>
      <c r="I21" t="s">
        <v>6</v>
      </c>
      <c r="J21">
        <v>3589031754</v>
      </c>
      <c r="K21" t="s">
        <v>7</v>
      </c>
      <c r="L21">
        <v>46203.62</v>
      </c>
      <c r="M21" t="s">
        <v>8</v>
      </c>
      <c r="N21">
        <v>3969.21</v>
      </c>
      <c r="O21" t="s">
        <v>9</v>
      </c>
      <c r="P21">
        <v>0.94</v>
      </c>
      <c r="Q21" t="s">
        <v>10</v>
      </c>
      <c r="R21">
        <v>0.94</v>
      </c>
    </row>
    <row r="22" spans="1:19">
      <c r="A22" t="s">
        <v>41</v>
      </c>
      <c r="B22" t="s">
        <v>2</v>
      </c>
      <c r="C22">
        <v>61634</v>
      </c>
      <c r="D22" t="s">
        <v>3</v>
      </c>
      <c r="E22" t="s">
        <v>4</v>
      </c>
      <c r="F22">
        <v>5082</v>
      </c>
      <c r="G22" t="s">
        <v>5</v>
      </c>
      <c r="H22">
        <v>12907.35</v>
      </c>
      <c r="I22" t="s">
        <v>6</v>
      </c>
      <c r="J22">
        <v>538519659.89999998</v>
      </c>
      <c r="K22" t="s">
        <v>7</v>
      </c>
      <c r="L22">
        <v>17186.599999999999</v>
      </c>
      <c r="M22" t="s">
        <v>8</v>
      </c>
      <c r="N22">
        <v>1580.33</v>
      </c>
      <c r="O22" t="s">
        <v>9</v>
      </c>
      <c r="P22">
        <v>0.83</v>
      </c>
      <c r="Q22" t="s">
        <v>10</v>
      </c>
      <c r="R22">
        <v>0.83</v>
      </c>
    </row>
    <row r="23" spans="1:19">
      <c r="A23" t="s">
        <v>42</v>
      </c>
      <c r="B23" t="s">
        <v>2</v>
      </c>
      <c r="C23">
        <v>111703</v>
      </c>
      <c r="D23" t="s">
        <v>43</v>
      </c>
      <c r="E23" t="s">
        <v>4</v>
      </c>
      <c r="F23">
        <v>11506</v>
      </c>
      <c r="G23" t="s">
        <v>5</v>
      </c>
      <c r="H23">
        <v>18059.47</v>
      </c>
      <c r="I23" t="s">
        <v>6</v>
      </c>
      <c r="J23">
        <v>1276195020</v>
      </c>
      <c r="K23" t="s">
        <v>7</v>
      </c>
      <c r="L23">
        <v>26896.94</v>
      </c>
      <c r="M23" t="s">
        <v>8</v>
      </c>
      <c r="N23">
        <v>2384.04</v>
      </c>
      <c r="O23" t="s">
        <v>9</v>
      </c>
      <c r="P23">
        <v>0.91</v>
      </c>
      <c r="Q23" t="s">
        <v>10</v>
      </c>
      <c r="R23">
        <v>0.91</v>
      </c>
    </row>
    <row r="24" spans="1:19">
      <c r="A24" t="s">
        <v>44</v>
      </c>
      <c r="B24" t="s">
        <v>2</v>
      </c>
      <c r="C24">
        <v>493065</v>
      </c>
      <c r="D24" t="s">
        <v>28</v>
      </c>
      <c r="E24" t="s">
        <v>4</v>
      </c>
      <c r="F24">
        <v>18217</v>
      </c>
      <c r="G24" t="s">
        <v>5</v>
      </c>
      <c r="H24">
        <v>42139.99</v>
      </c>
      <c r="I24" t="s">
        <v>6</v>
      </c>
      <c r="J24">
        <v>10207074269</v>
      </c>
      <c r="K24" t="s">
        <v>7</v>
      </c>
      <c r="L24">
        <v>77790.02</v>
      </c>
      <c r="M24" t="s">
        <v>8</v>
      </c>
      <c r="N24">
        <v>5634.98</v>
      </c>
      <c r="O24" t="s">
        <v>9</v>
      </c>
      <c r="P24">
        <v>0.87</v>
      </c>
      <c r="Q24" t="s">
        <v>10</v>
      </c>
      <c r="R24">
        <v>0.87</v>
      </c>
    </row>
    <row r="25" spans="1:19">
      <c r="A25" t="s">
        <v>45</v>
      </c>
      <c r="B25" t="s">
        <v>2</v>
      </c>
      <c r="C25">
        <v>165529</v>
      </c>
      <c r="D25" t="s">
        <v>13</v>
      </c>
      <c r="E25" t="s">
        <v>4</v>
      </c>
      <c r="F25">
        <v>5059</v>
      </c>
      <c r="G25" t="s">
        <v>5</v>
      </c>
      <c r="H25">
        <v>20066.650000000001</v>
      </c>
      <c r="I25" t="s">
        <v>6</v>
      </c>
      <c r="J25">
        <v>1825202615</v>
      </c>
      <c r="K25" t="s">
        <v>7</v>
      </c>
      <c r="L25">
        <v>27643.09</v>
      </c>
      <c r="M25" t="s">
        <v>8</v>
      </c>
      <c r="N25">
        <v>2001.95</v>
      </c>
      <c r="O25" t="s">
        <v>9</v>
      </c>
      <c r="P25">
        <v>0.82</v>
      </c>
      <c r="Q25" t="s">
        <v>10</v>
      </c>
      <c r="R25">
        <v>0.82</v>
      </c>
    </row>
    <row r="26" spans="1:19">
      <c r="A26" t="s">
        <v>46</v>
      </c>
      <c r="B26" t="s">
        <v>2</v>
      </c>
      <c r="C26">
        <v>93155</v>
      </c>
      <c r="D26" t="s">
        <v>28</v>
      </c>
      <c r="E26" t="s">
        <v>4</v>
      </c>
      <c r="F26">
        <v>14599</v>
      </c>
      <c r="G26" t="s">
        <v>5</v>
      </c>
      <c r="H26">
        <v>12458.95</v>
      </c>
      <c r="I26" t="s">
        <v>6</v>
      </c>
      <c r="J26">
        <v>540338332.79999995</v>
      </c>
      <c r="K26" t="s">
        <v>7</v>
      </c>
      <c r="L26">
        <v>24730.93</v>
      </c>
      <c r="M26" t="s">
        <v>8</v>
      </c>
      <c r="N26">
        <v>1968.38</v>
      </c>
      <c r="O26" t="s">
        <v>9</v>
      </c>
      <c r="P26">
        <v>0.89</v>
      </c>
      <c r="Q26" t="s">
        <v>10</v>
      </c>
      <c r="R26">
        <v>0.88</v>
      </c>
    </row>
    <row r="29" spans="1:19">
      <c r="A29" t="s">
        <v>47</v>
      </c>
      <c r="B29" t="s">
        <v>99</v>
      </c>
      <c r="D29" t="s">
        <v>99</v>
      </c>
      <c r="F29" t="s">
        <v>99</v>
      </c>
      <c r="G29" t="s">
        <v>99</v>
      </c>
      <c r="H29" t="s">
        <v>100</v>
      </c>
      <c r="J29" t="s">
        <v>100</v>
      </c>
      <c r="L29" t="s">
        <v>101</v>
      </c>
      <c r="N29" t="s">
        <v>101</v>
      </c>
      <c r="P29" t="s">
        <v>102</v>
      </c>
      <c r="R29" t="s">
        <v>103</v>
      </c>
    </row>
    <row r="30" spans="1:19">
      <c r="A30" t="s">
        <v>1</v>
      </c>
      <c r="B30" t="s">
        <v>48</v>
      </c>
      <c r="C30">
        <v>95439</v>
      </c>
      <c r="D30" t="s">
        <v>49</v>
      </c>
      <c r="E30">
        <v>0.24</v>
      </c>
      <c r="F30" t="s">
        <v>50</v>
      </c>
      <c r="G30" t="s">
        <v>51</v>
      </c>
      <c r="H30" t="s">
        <v>5</v>
      </c>
      <c r="I30">
        <v>7779.39</v>
      </c>
      <c r="J30" t="s">
        <v>6</v>
      </c>
      <c r="K30">
        <v>193448297</v>
      </c>
      <c r="L30" t="s">
        <v>7</v>
      </c>
      <c r="M30">
        <v>12339.82</v>
      </c>
      <c r="N30" t="s">
        <v>8</v>
      </c>
      <c r="O30">
        <v>1004.97</v>
      </c>
      <c r="P30" t="s">
        <v>9</v>
      </c>
      <c r="Q30">
        <v>0.94</v>
      </c>
      <c r="R30" t="s">
        <v>10</v>
      </c>
      <c r="S30">
        <v>0.94</v>
      </c>
    </row>
    <row r="31" spans="1:19">
      <c r="A31" t="s">
        <v>11</v>
      </c>
      <c r="B31" t="s">
        <v>48</v>
      </c>
      <c r="C31">
        <v>433899</v>
      </c>
      <c r="D31" t="s">
        <v>49</v>
      </c>
      <c r="E31">
        <v>0.26</v>
      </c>
      <c r="F31" t="s">
        <v>52</v>
      </c>
      <c r="G31" t="s">
        <v>51</v>
      </c>
      <c r="H31" t="s">
        <v>5</v>
      </c>
      <c r="I31">
        <v>23942.31</v>
      </c>
      <c r="J31" t="s">
        <v>6</v>
      </c>
      <c r="K31">
        <v>2048603658</v>
      </c>
      <c r="L31" t="s">
        <v>7</v>
      </c>
      <c r="M31">
        <v>48205.71</v>
      </c>
      <c r="N31" t="s">
        <v>8</v>
      </c>
      <c r="O31">
        <v>2866.88</v>
      </c>
      <c r="P31" t="s">
        <v>9</v>
      </c>
      <c r="Q31">
        <v>0.95</v>
      </c>
      <c r="R31" t="s">
        <v>10</v>
      </c>
      <c r="S31">
        <v>0.94</v>
      </c>
    </row>
    <row r="32" spans="1:19">
      <c r="A32" t="s">
        <v>12</v>
      </c>
      <c r="B32" t="s">
        <v>48</v>
      </c>
      <c r="C32">
        <v>461178</v>
      </c>
      <c r="D32" t="s">
        <v>49</v>
      </c>
      <c r="E32">
        <v>0.23</v>
      </c>
      <c r="F32" t="s">
        <v>53</v>
      </c>
      <c r="G32" t="s">
        <v>51</v>
      </c>
      <c r="H32" t="s">
        <v>5</v>
      </c>
      <c r="I32">
        <v>30824.19</v>
      </c>
      <c r="J32" t="s">
        <v>6</v>
      </c>
      <c r="K32">
        <v>3919963690</v>
      </c>
      <c r="L32" t="s">
        <v>7</v>
      </c>
      <c r="M32">
        <v>42930.46</v>
      </c>
      <c r="N32" t="s">
        <v>8</v>
      </c>
      <c r="O32">
        <v>3026.74</v>
      </c>
      <c r="P32" t="s">
        <v>9</v>
      </c>
      <c r="Q32">
        <v>0.91</v>
      </c>
      <c r="R32" t="s">
        <v>10</v>
      </c>
      <c r="S32">
        <v>0.91</v>
      </c>
    </row>
    <row r="33" spans="1:19">
      <c r="A33" t="s">
        <v>14</v>
      </c>
      <c r="B33" t="s">
        <v>48</v>
      </c>
      <c r="C33">
        <v>621209</v>
      </c>
      <c r="D33" t="s">
        <v>49</v>
      </c>
      <c r="E33">
        <v>0.22</v>
      </c>
      <c r="F33" t="s">
        <v>54</v>
      </c>
      <c r="G33" t="s">
        <v>55</v>
      </c>
      <c r="H33" t="s">
        <v>5</v>
      </c>
      <c r="I33">
        <v>86486</v>
      </c>
      <c r="J33" t="s">
        <v>6</v>
      </c>
      <c r="K33">
        <v>39006000000</v>
      </c>
      <c r="L33" t="s">
        <v>7</v>
      </c>
      <c r="M33">
        <v>115045.1</v>
      </c>
      <c r="N33" t="s">
        <v>8</v>
      </c>
      <c r="O33">
        <v>9297.61</v>
      </c>
      <c r="P33" t="s">
        <v>9</v>
      </c>
      <c r="Q33">
        <v>0.79</v>
      </c>
      <c r="R33" t="s">
        <v>10</v>
      </c>
      <c r="S33">
        <v>0.79</v>
      </c>
    </row>
    <row r="34" spans="1:19">
      <c r="A34" t="s">
        <v>16</v>
      </c>
      <c r="B34" t="s">
        <v>48</v>
      </c>
      <c r="C34">
        <v>215452</v>
      </c>
      <c r="D34" t="s">
        <v>49</v>
      </c>
      <c r="E34">
        <v>0.05</v>
      </c>
      <c r="F34" t="s">
        <v>56</v>
      </c>
      <c r="G34" t="s">
        <v>57</v>
      </c>
      <c r="H34" t="s">
        <v>5</v>
      </c>
      <c r="I34">
        <v>30265.01</v>
      </c>
      <c r="J34" t="s">
        <v>6</v>
      </c>
      <c r="K34">
        <v>2423837949</v>
      </c>
      <c r="L34" t="s">
        <v>7</v>
      </c>
      <c r="M34">
        <v>43247.8</v>
      </c>
      <c r="N34" t="s">
        <v>8</v>
      </c>
      <c r="O34">
        <v>3869.86</v>
      </c>
      <c r="P34" t="s">
        <v>9</v>
      </c>
      <c r="Q34">
        <v>0.95</v>
      </c>
      <c r="R34" t="s">
        <v>10</v>
      </c>
      <c r="S34">
        <v>0.95</v>
      </c>
    </row>
    <row r="35" spans="1:19">
      <c r="A35" t="s">
        <v>18</v>
      </c>
      <c r="B35" t="s">
        <v>48</v>
      </c>
      <c r="C35">
        <v>215338</v>
      </c>
      <c r="D35" t="s">
        <v>49</v>
      </c>
      <c r="E35">
        <v>0.13</v>
      </c>
      <c r="F35" t="s">
        <v>58</v>
      </c>
      <c r="G35" t="s">
        <v>59</v>
      </c>
      <c r="H35" t="s">
        <v>5</v>
      </c>
      <c r="I35">
        <v>28678.07</v>
      </c>
      <c r="J35" t="s">
        <v>6</v>
      </c>
      <c r="K35">
        <v>4474362529</v>
      </c>
      <c r="L35" t="s">
        <v>7</v>
      </c>
      <c r="M35">
        <v>40228.54</v>
      </c>
      <c r="N35" t="s">
        <v>8</v>
      </c>
      <c r="O35">
        <v>4455.03</v>
      </c>
      <c r="P35" t="s">
        <v>9</v>
      </c>
      <c r="Q35">
        <v>0.93</v>
      </c>
      <c r="R35" t="s">
        <v>10</v>
      </c>
      <c r="S35">
        <v>0.93</v>
      </c>
    </row>
    <row r="36" spans="1:19">
      <c r="A36" t="s">
        <v>20</v>
      </c>
      <c r="B36" t="s">
        <v>48</v>
      </c>
      <c r="C36">
        <v>508852</v>
      </c>
      <c r="D36" t="s">
        <v>49</v>
      </c>
      <c r="E36">
        <v>0.17</v>
      </c>
      <c r="F36" t="s">
        <v>60</v>
      </c>
      <c r="G36" t="s">
        <v>61</v>
      </c>
      <c r="H36" t="s">
        <v>5</v>
      </c>
      <c r="I36">
        <v>27874.01</v>
      </c>
      <c r="J36" t="s">
        <v>6</v>
      </c>
      <c r="K36">
        <v>1775183469</v>
      </c>
      <c r="L36" t="s">
        <v>7</v>
      </c>
      <c r="M36">
        <v>45032.21</v>
      </c>
      <c r="N36" t="s">
        <v>8</v>
      </c>
      <c r="O36">
        <v>3389.89</v>
      </c>
      <c r="P36" t="s">
        <v>9</v>
      </c>
      <c r="Q36">
        <v>0.92</v>
      </c>
      <c r="R36" t="s">
        <v>10</v>
      </c>
      <c r="S36">
        <v>0.92</v>
      </c>
    </row>
    <row r="37" spans="1:19">
      <c r="A37" t="s">
        <v>22</v>
      </c>
      <c r="B37" t="s">
        <v>48</v>
      </c>
      <c r="C37">
        <v>266265</v>
      </c>
      <c r="D37" t="s">
        <v>49</v>
      </c>
      <c r="E37">
        <v>0.05</v>
      </c>
      <c r="F37" t="s">
        <v>62</v>
      </c>
      <c r="G37" t="s">
        <v>63</v>
      </c>
      <c r="H37" t="s">
        <v>5</v>
      </c>
      <c r="I37">
        <v>17567.53</v>
      </c>
      <c r="J37" t="s">
        <v>6</v>
      </c>
      <c r="K37">
        <v>998774305</v>
      </c>
      <c r="L37" t="s">
        <v>7</v>
      </c>
      <c r="M37">
        <v>33798.550000000003</v>
      </c>
      <c r="N37" t="s">
        <v>8</v>
      </c>
      <c r="O37">
        <v>2467.66</v>
      </c>
      <c r="P37" t="s">
        <v>9</v>
      </c>
      <c r="Q37">
        <v>0.98</v>
      </c>
      <c r="R37" t="s">
        <v>10</v>
      </c>
      <c r="S37">
        <v>0.98</v>
      </c>
    </row>
    <row r="38" spans="1:19">
      <c r="A38" t="s">
        <v>24</v>
      </c>
      <c r="B38" t="s">
        <v>48</v>
      </c>
      <c r="C38">
        <v>431511</v>
      </c>
      <c r="D38" t="s">
        <v>49</v>
      </c>
      <c r="E38">
        <v>0.18</v>
      </c>
      <c r="F38" t="s">
        <v>64</v>
      </c>
      <c r="G38" t="s">
        <v>65</v>
      </c>
      <c r="H38" t="s">
        <v>5</v>
      </c>
      <c r="I38">
        <v>16813.490000000002</v>
      </c>
      <c r="J38" t="s">
        <v>6</v>
      </c>
      <c r="K38">
        <v>932012937</v>
      </c>
      <c r="L38" t="s">
        <v>7</v>
      </c>
      <c r="M38">
        <v>33744.21</v>
      </c>
      <c r="N38" t="s">
        <v>8</v>
      </c>
      <c r="O38">
        <v>2816.66</v>
      </c>
      <c r="P38" t="s">
        <v>9</v>
      </c>
      <c r="Q38">
        <v>0.94</v>
      </c>
      <c r="R38" t="s">
        <v>10</v>
      </c>
      <c r="S38">
        <v>0.94</v>
      </c>
    </row>
    <row r="39" spans="1:19">
      <c r="A39" t="s">
        <v>25</v>
      </c>
      <c r="B39" t="s">
        <v>48</v>
      </c>
      <c r="C39">
        <v>289527</v>
      </c>
      <c r="D39" t="s">
        <v>49</v>
      </c>
      <c r="E39">
        <v>0.24</v>
      </c>
      <c r="F39" t="s">
        <v>66</v>
      </c>
      <c r="G39" t="s">
        <v>67</v>
      </c>
      <c r="H39" t="s">
        <v>5</v>
      </c>
      <c r="I39">
        <v>46064.03</v>
      </c>
      <c r="J39" t="s">
        <v>6</v>
      </c>
      <c r="K39">
        <v>8319783388</v>
      </c>
      <c r="L39" t="s">
        <v>7</v>
      </c>
      <c r="M39">
        <v>59538.48</v>
      </c>
      <c r="N39" t="s">
        <v>8</v>
      </c>
      <c r="O39">
        <v>6078.17</v>
      </c>
      <c r="P39" t="s">
        <v>9</v>
      </c>
      <c r="Q39">
        <v>0.88</v>
      </c>
      <c r="R39" t="s">
        <v>10</v>
      </c>
      <c r="S39">
        <v>0.88</v>
      </c>
    </row>
    <row r="40" spans="1:19">
      <c r="A40" t="s">
        <v>26</v>
      </c>
      <c r="B40" t="s">
        <v>48</v>
      </c>
      <c r="C40">
        <v>191771</v>
      </c>
      <c r="D40" t="s">
        <v>49</v>
      </c>
      <c r="E40">
        <v>0.17</v>
      </c>
      <c r="F40" t="s">
        <v>68</v>
      </c>
      <c r="G40" t="s">
        <v>69</v>
      </c>
      <c r="H40" t="s">
        <v>5</v>
      </c>
      <c r="I40">
        <v>29272.13</v>
      </c>
      <c r="J40" t="s">
        <v>6</v>
      </c>
      <c r="K40">
        <v>5654186526</v>
      </c>
      <c r="L40" t="s">
        <v>7</v>
      </c>
      <c r="M40">
        <v>42277.96</v>
      </c>
      <c r="N40" t="s">
        <v>8</v>
      </c>
      <c r="O40">
        <v>5601.27</v>
      </c>
      <c r="P40" t="s">
        <v>9</v>
      </c>
      <c r="Q40">
        <v>0.74</v>
      </c>
      <c r="R40" t="s">
        <v>10</v>
      </c>
      <c r="S40">
        <v>0.74</v>
      </c>
    </row>
    <row r="41" spans="1:19">
      <c r="A41" t="s">
        <v>27</v>
      </c>
      <c r="B41" t="s">
        <v>48</v>
      </c>
      <c r="C41">
        <v>170368</v>
      </c>
      <c r="D41" t="s">
        <v>49</v>
      </c>
      <c r="E41">
        <v>0.21</v>
      </c>
      <c r="F41" t="s">
        <v>70</v>
      </c>
      <c r="G41" t="s">
        <v>71</v>
      </c>
      <c r="H41" t="s">
        <v>5</v>
      </c>
      <c r="I41">
        <v>13113.88</v>
      </c>
      <c r="J41" t="s">
        <v>6</v>
      </c>
      <c r="K41">
        <v>491239596</v>
      </c>
      <c r="L41" t="s">
        <v>7</v>
      </c>
      <c r="M41">
        <v>42268.87</v>
      </c>
      <c r="N41" t="s">
        <v>8</v>
      </c>
      <c r="O41">
        <v>3102.81</v>
      </c>
      <c r="P41" t="s">
        <v>9</v>
      </c>
      <c r="Q41">
        <v>0.89</v>
      </c>
      <c r="R41" t="s">
        <v>10</v>
      </c>
      <c r="S41">
        <v>0.89</v>
      </c>
    </row>
    <row r="42" spans="1:19">
      <c r="A42" t="s">
        <v>29</v>
      </c>
      <c r="B42" t="s">
        <v>48</v>
      </c>
      <c r="C42">
        <v>334710</v>
      </c>
      <c r="D42" t="s">
        <v>49</v>
      </c>
      <c r="E42">
        <v>0.23</v>
      </c>
      <c r="F42" t="s">
        <v>72</v>
      </c>
      <c r="G42" t="s">
        <v>51</v>
      </c>
      <c r="H42" t="s">
        <v>5</v>
      </c>
      <c r="I42">
        <v>14570.4</v>
      </c>
      <c r="J42" t="s">
        <v>6</v>
      </c>
      <c r="K42">
        <v>464223803</v>
      </c>
      <c r="L42" t="s">
        <v>7</v>
      </c>
      <c r="M42">
        <v>32851.550000000003</v>
      </c>
      <c r="N42" t="s">
        <v>8</v>
      </c>
      <c r="O42">
        <v>2150.0100000000002</v>
      </c>
      <c r="P42" t="s">
        <v>9</v>
      </c>
      <c r="Q42">
        <v>0.96</v>
      </c>
      <c r="R42" t="s">
        <v>10</v>
      </c>
      <c r="S42">
        <v>0.96</v>
      </c>
    </row>
    <row r="43" spans="1:19">
      <c r="A43" t="s">
        <v>31</v>
      </c>
      <c r="B43" t="s">
        <v>48</v>
      </c>
      <c r="C43">
        <v>304985</v>
      </c>
      <c r="D43" t="s">
        <v>49</v>
      </c>
      <c r="E43">
        <v>0.05</v>
      </c>
      <c r="F43" t="s">
        <v>73</v>
      </c>
      <c r="G43" t="s">
        <v>74</v>
      </c>
      <c r="H43" t="s">
        <v>5</v>
      </c>
      <c r="I43">
        <v>42327.77</v>
      </c>
      <c r="J43" t="s">
        <v>6</v>
      </c>
      <c r="K43">
        <v>5329180428</v>
      </c>
      <c r="L43" t="s">
        <v>7</v>
      </c>
      <c r="M43">
        <v>69551.399999999994</v>
      </c>
      <c r="N43" t="s">
        <v>8</v>
      </c>
      <c r="O43">
        <v>5480.15</v>
      </c>
      <c r="P43" t="s">
        <v>9</v>
      </c>
      <c r="Q43">
        <v>0.88</v>
      </c>
      <c r="R43" t="s">
        <v>10</v>
      </c>
      <c r="S43">
        <v>0.87</v>
      </c>
    </row>
    <row r="44" spans="1:19">
      <c r="A44" t="s">
        <v>32</v>
      </c>
      <c r="B44" t="s">
        <v>48</v>
      </c>
      <c r="C44">
        <v>99921</v>
      </c>
      <c r="D44" t="s">
        <v>49</v>
      </c>
      <c r="E44">
        <v>0.17</v>
      </c>
      <c r="F44" t="s">
        <v>75</v>
      </c>
      <c r="G44" t="s">
        <v>76</v>
      </c>
      <c r="H44" t="s">
        <v>5</v>
      </c>
      <c r="I44">
        <v>6434.93</v>
      </c>
      <c r="J44" t="s">
        <v>6</v>
      </c>
      <c r="K44">
        <v>125381794</v>
      </c>
      <c r="L44" t="s">
        <v>7</v>
      </c>
      <c r="M44">
        <v>13941.57</v>
      </c>
      <c r="N44" t="s">
        <v>8</v>
      </c>
      <c r="O44">
        <v>1304.93</v>
      </c>
      <c r="P44" t="s">
        <v>9</v>
      </c>
      <c r="Q44">
        <v>0.94</v>
      </c>
      <c r="R44" t="s">
        <v>10</v>
      </c>
      <c r="S44">
        <v>0.94</v>
      </c>
    </row>
    <row r="45" spans="1:19">
      <c r="A45" t="s">
        <v>33</v>
      </c>
      <c r="B45" t="s">
        <v>48</v>
      </c>
      <c r="C45">
        <v>616591</v>
      </c>
      <c r="D45" t="s">
        <v>49</v>
      </c>
      <c r="E45">
        <v>0.18</v>
      </c>
      <c r="F45" t="s">
        <v>77</v>
      </c>
      <c r="G45" t="s">
        <v>51</v>
      </c>
      <c r="H45" t="s">
        <v>5</v>
      </c>
      <c r="I45">
        <v>15309.39</v>
      </c>
      <c r="J45" t="s">
        <v>6</v>
      </c>
      <c r="K45">
        <v>518819625</v>
      </c>
      <c r="L45" t="s">
        <v>7</v>
      </c>
      <c r="M45">
        <v>22109.06</v>
      </c>
      <c r="N45" t="s">
        <v>8</v>
      </c>
      <c r="O45">
        <v>1119.6400000000001</v>
      </c>
      <c r="P45" t="s">
        <v>9</v>
      </c>
      <c r="Q45">
        <v>0.99</v>
      </c>
      <c r="R45" t="s">
        <v>10</v>
      </c>
      <c r="S45">
        <v>0.99</v>
      </c>
    </row>
    <row r="46" spans="1:19">
      <c r="A46" t="s">
        <v>35</v>
      </c>
      <c r="B46" t="s">
        <v>48</v>
      </c>
      <c r="C46">
        <v>669765</v>
      </c>
      <c r="D46" t="s">
        <v>49</v>
      </c>
      <c r="E46">
        <v>0.25</v>
      </c>
      <c r="F46" t="s">
        <v>78</v>
      </c>
      <c r="G46" t="s">
        <v>79</v>
      </c>
      <c r="H46" t="s">
        <v>5</v>
      </c>
      <c r="I46">
        <v>23723.439999999999</v>
      </c>
      <c r="J46" t="s">
        <v>6</v>
      </c>
      <c r="K46">
        <v>1872610075</v>
      </c>
      <c r="L46" t="s">
        <v>7</v>
      </c>
      <c r="M46">
        <v>37828.550000000003</v>
      </c>
      <c r="N46" t="s">
        <v>8</v>
      </c>
      <c r="O46">
        <v>2231.16</v>
      </c>
      <c r="P46" t="s">
        <v>9</v>
      </c>
      <c r="Q46">
        <v>0.99</v>
      </c>
      <c r="R46" t="s">
        <v>10</v>
      </c>
      <c r="S46">
        <v>0.99</v>
      </c>
    </row>
    <row r="47" spans="1:19">
      <c r="A47" t="s">
        <v>36</v>
      </c>
      <c r="B47" t="s">
        <v>48</v>
      </c>
      <c r="C47">
        <v>107249</v>
      </c>
      <c r="D47" t="s">
        <v>49</v>
      </c>
      <c r="E47">
        <v>0.21</v>
      </c>
      <c r="F47" t="s">
        <v>80</v>
      </c>
      <c r="G47" t="s">
        <v>81</v>
      </c>
      <c r="H47" t="s">
        <v>5</v>
      </c>
      <c r="I47">
        <v>8645.49</v>
      </c>
      <c r="J47" t="s">
        <v>6</v>
      </c>
      <c r="K47">
        <v>157126902</v>
      </c>
      <c r="L47" t="s">
        <v>7</v>
      </c>
      <c r="M47">
        <v>19561.47</v>
      </c>
      <c r="N47" t="s">
        <v>8</v>
      </c>
      <c r="O47">
        <v>1899.9</v>
      </c>
      <c r="P47" t="s">
        <v>9</v>
      </c>
      <c r="Q47">
        <v>0.95</v>
      </c>
      <c r="R47" t="s">
        <v>10</v>
      </c>
      <c r="S47">
        <v>0.95</v>
      </c>
    </row>
    <row r="48" spans="1:19">
      <c r="A48" t="s">
        <v>38</v>
      </c>
      <c r="B48" t="s">
        <v>48</v>
      </c>
      <c r="C48">
        <v>493341</v>
      </c>
      <c r="D48" t="s">
        <v>49</v>
      </c>
      <c r="E48">
        <v>0.19</v>
      </c>
      <c r="F48" t="s">
        <v>82</v>
      </c>
      <c r="G48" t="s">
        <v>83</v>
      </c>
      <c r="H48" t="s">
        <v>5</v>
      </c>
      <c r="I48">
        <v>27574.86</v>
      </c>
      <c r="J48" t="s">
        <v>6</v>
      </c>
      <c r="K48">
        <v>1682784650</v>
      </c>
      <c r="L48" t="s">
        <v>7</v>
      </c>
      <c r="M48">
        <v>41254.949999999997</v>
      </c>
      <c r="N48" t="s">
        <v>8</v>
      </c>
      <c r="O48">
        <v>2073.8200000000002</v>
      </c>
      <c r="P48" t="s">
        <v>9</v>
      </c>
      <c r="Q48">
        <v>0.95</v>
      </c>
      <c r="R48" t="s">
        <v>10</v>
      </c>
      <c r="S48">
        <v>0.95</v>
      </c>
    </row>
    <row r="49" spans="1:19">
      <c r="A49" t="s">
        <v>40</v>
      </c>
      <c r="B49" t="s">
        <v>48</v>
      </c>
      <c r="C49">
        <v>382172</v>
      </c>
      <c r="D49" t="s">
        <v>49</v>
      </c>
      <c r="E49">
        <v>0.18</v>
      </c>
      <c r="F49" t="s">
        <v>84</v>
      </c>
      <c r="G49" t="s">
        <v>85</v>
      </c>
      <c r="H49" t="s">
        <v>5</v>
      </c>
      <c r="I49">
        <v>28687.86</v>
      </c>
      <c r="J49" t="s">
        <v>6</v>
      </c>
      <c r="K49">
        <v>2834420091</v>
      </c>
      <c r="L49" t="s">
        <v>7</v>
      </c>
      <c r="M49">
        <v>34765.019999999997</v>
      </c>
      <c r="N49" t="s">
        <v>8</v>
      </c>
      <c r="O49">
        <v>3522.78</v>
      </c>
      <c r="P49" t="s">
        <v>9</v>
      </c>
      <c r="Q49">
        <v>0.95</v>
      </c>
      <c r="R49" t="s">
        <v>10</v>
      </c>
      <c r="S49">
        <v>0.95</v>
      </c>
    </row>
    <row r="50" spans="1:19">
      <c r="A50" t="s">
        <v>41</v>
      </c>
      <c r="B50" t="s">
        <v>48</v>
      </c>
      <c r="C50">
        <v>71209</v>
      </c>
      <c r="D50" t="s">
        <v>49</v>
      </c>
      <c r="E50">
        <v>0.16</v>
      </c>
      <c r="F50" t="s">
        <v>86</v>
      </c>
      <c r="G50" t="s">
        <v>87</v>
      </c>
      <c r="H50" t="s">
        <v>5</v>
      </c>
      <c r="I50">
        <v>11747.85</v>
      </c>
      <c r="J50" t="s">
        <v>6</v>
      </c>
      <c r="K50">
        <v>489290184</v>
      </c>
      <c r="L50" t="s">
        <v>7</v>
      </c>
      <c r="M50">
        <v>15288.56</v>
      </c>
      <c r="N50" t="s">
        <v>8</v>
      </c>
      <c r="O50">
        <v>1510.35</v>
      </c>
      <c r="P50" t="s">
        <v>9</v>
      </c>
      <c r="Q50">
        <v>0.85</v>
      </c>
      <c r="R50" t="s">
        <v>10</v>
      </c>
      <c r="S50">
        <v>0.85</v>
      </c>
    </row>
    <row r="51" spans="1:19">
      <c r="A51" t="s">
        <v>42</v>
      </c>
      <c r="B51" t="s">
        <v>48</v>
      </c>
      <c r="C51">
        <v>128758</v>
      </c>
      <c r="D51" t="s">
        <v>49</v>
      </c>
      <c r="E51">
        <v>0.19</v>
      </c>
      <c r="F51" t="s">
        <v>88</v>
      </c>
      <c r="G51" t="s">
        <v>89</v>
      </c>
      <c r="H51" t="s">
        <v>5</v>
      </c>
      <c r="I51">
        <v>13621.34</v>
      </c>
      <c r="J51" t="s">
        <v>6</v>
      </c>
      <c r="K51">
        <v>1117298009</v>
      </c>
      <c r="L51" t="s">
        <v>7</v>
      </c>
      <c r="M51">
        <v>20844.63</v>
      </c>
      <c r="N51" t="s">
        <v>8</v>
      </c>
      <c r="O51">
        <v>2223.16</v>
      </c>
      <c r="P51" t="s">
        <v>9</v>
      </c>
      <c r="Q51">
        <v>0.92</v>
      </c>
      <c r="R51" t="s">
        <v>10</v>
      </c>
      <c r="S51">
        <v>0.92</v>
      </c>
    </row>
    <row r="52" spans="1:19">
      <c r="A52" t="s">
        <v>44</v>
      </c>
      <c r="B52" t="s">
        <v>48</v>
      </c>
      <c r="C52">
        <v>611362</v>
      </c>
      <c r="D52" t="s">
        <v>49</v>
      </c>
      <c r="E52">
        <v>0.26</v>
      </c>
      <c r="F52" t="s">
        <v>90</v>
      </c>
      <c r="G52" t="s">
        <v>51</v>
      </c>
      <c r="H52" t="s">
        <v>5</v>
      </c>
      <c r="I52">
        <v>41839.4</v>
      </c>
      <c r="J52" t="s">
        <v>6</v>
      </c>
      <c r="K52">
        <v>10392000000</v>
      </c>
      <c r="L52" t="s">
        <v>7</v>
      </c>
      <c r="M52">
        <v>77509.94</v>
      </c>
      <c r="N52" t="s">
        <v>8</v>
      </c>
      <c r="O52">
        <v>5675.24</v>
      </c>
      <c r="P52" t="s">
        <v>9</v>
      </c>
      <c r="Q52">
        <v>0.87</v>
      </c>
      <c r="R52" t="s">
        <v>10</v>
      </c>
      <c r="S52">
        <v>0.87</v>
      </c>
    </row>
    <row r="53" spans="1:19">
      <c r="A53" t="s">
        <v>45</v>
      </c>
      <c r="B53" t="s">
        <v>48</v>
      </c>
      <c r="C53">
        <v>196988</v>
      </c>
      <c r="D53" t="s">
        <v>49</v>
      </c>
      <c r="E53">
        <v>0.22</v>
      </c>
      <c r="F53" t="s">
        <v>91</v>
      </c>
      <c r="G53" t="s">
        <v>65</v>
      </c>
      <c r="H53" t="s">
        <v>5</v>
      </c>
      <c r="I53">
        <v>19961.88</v>
      </c>
      <c r="J53" t="s">
        <v>6</v>
      </c>
      <c r="K53">
        <v>1823832698</v>
      </c>
      <c r="L53" t="s">
        <v>7</v>
      </c>
      <c r="M53">
        <v>27596</v>
      </c>
      <c r="N53" t="s">
        <v>8</v>
      </c>
      <c r="O53">
        <v>2003.24</v>
      </c>
      <c r="P53" t="s">
        <v>9</v>
      </c>
      <c r="Q53">
        <v>0.82</v>
      </c>
      <c r="R53" t="s">
        <v>10</v>
      </c>
      <c r="S53">
        <v>0.82</v>
      </c>
    </row>
    <row r="54" spans="1:19">
      <c r="A54" t="s">
        <v>46</v>
      </c>
      <c r="B54" t="s">
        <v>48</v>
      </c>
      <c r="C54">
        <v>112581</v>
      </c>
      <c r="D54" t="s">
        <v>49</v>
      </c>
      <c r="E54">
        <v>0.21</v>
      </c>
      <c r="F54" t="s">
        <v>92</v>
      </c>
      <c r="G54" t="s">
        <v>93</v>
      </c>
      <c r="H54" t="s">
        <v>5</v>
      </c>
      <c r="I54">
        <v>11651.46</v>
      </c>
      <c r="J54" t="s">
        <v>6</v>
      </c>
      <c r="K54">
        <v>504265856</v>
      </c>
      <c r="L54" t="s">
        <v>7</v>
      </c>
      <c r="M54">
        <v>23438.71</v>
      </c>
      <c r="N54" t="s">
        <v>8</v>
      </c>
      <c r="O54">
        <v>1921.33</v>
      </c>
      <c r="P54" t="s">
        <v>9</v>
      </c>
      <c r="Q54">
        <v>0.89</v>
      </c>
      <c r="R54" t="s">
        <v>10</v>
      </c>
      <c r="S54">
        <v>0.89</v>
      </c>
    </row>
    <row r="55" spans="1:19">
      <c r="A55" t="s">
        <v>94</v>
      </c>
    </row>
    <row r="57" spans="1:19">
      <c r="A57" t="s">
        <v>95</v>
      </c>
      <c r="B57" t="s">
        <v>99</v>
      </c>
      <c r="D57" t="s">
        <v>99</v>
      </c>
      <c r="F57" t="s">
        <v>100</v>
      </c>
      <c r="H57" t="s">
        <v>100</v>
      </c>
      <c r="J57" t="s">
        <v>101</v>
      </c>
      <c r="L57" t="s">
        <v>101</v>
      </c>
      <c r="N57" t="s">
        <v>102</v>
      </c>
      <c r="P57" t="s">
        <v>103</v>
      </c>
    </row>
    <row r="58" spans="1:19">
      <c r="A58" t="s">
        <v>1</v>
      </c>
      <c r="B58" t="s">
        <v>48</v>
      </c>
      <c r="C58">
        <v>63482</v>
      </c>
      <c r="D58" t="s">
        <v>49</v>
      </c>
      <c r="E58">
        <v>0.67</v>
      </c>
      <c r="F58" t="s">
        <v>5</v>
      </c>
      <c r="G58">
        <v>47611.79</v>
      </c>
      <c r="H58" t="s">
        <v>6</v>
      </c>
      <c r="I58">
        <v>3238407435</v>
      </c>
      <c r="J58" t="s">
        <v>7</v>
      </c>
      <c r="K58">
        <v>71185.509999999995</v>
      </c>
      <c r="L58" t="s">
        <v>8</v>
      </c>
      <c r="M58">
        <v>4178.9799999999996</v>
      </c>
      <c r="N58" t="s">
        <v>9</v>
      </c>
      <c r="O58">
        <v>-0.04</v>
      </c>
      <c r="P58" t="s">
        <v>10</v>
      </c>
      <c r="Q58">
        <v>-0.05</v>
      </c>
    </row>
    <row r="59" spans="1:19">
      <c r="A59" t="s">
        <v>11</v>
      </c>
      <c r="B59" t="s">
        <v>48</v>
      </c>
      <c r="C59">
        <v>380499</v>
      </c>
      <c r="D59" t="s">
        <v>49</v>
      </c>
      <c r="E59">
        <v>0.37</v>
      </c>
      <c r="F59" t="s">
        <v>5</v>
      </c>
      <c r="G59">
        <v>84270.7</v>
      </c>
      <c r="H59" t="s">
        <v>6</v>
      </c>
      <c r="I59">
        <v>11151000000</v>
      </c>
      <c r="J59" t="s">
        <v>7</v>
      </c>
      <c r="K59">
        <v>162569.60999999999</v>
      </c>
      <c r="L59" t="s">
        <v>8</v>
      </c>
      <c r="M59">
        <v>6811.05</v>
      </c>
      <c r="N59" t="s">
        <v>9</v>
      </c>
      <c r="O59">
        <v>0.69</v>
      </c>
      <c r="P59" t="s">
        <v>10</v>
      </c>
      <c r="Q59">
        <v>0.69</v>
      </c>
    </row>
    <row r="60" spans="1:19">
      <c r="A60" t="s">
        <v>12</v>
      </c>
      <c r="B60" t="s">
        <v>48</v>
      </c>
      <c r="C60">
        <v>403840</v>
      </c>
      <c r="D60" t="s">
        <v>49</v>
      </c>
      <c r="E60">
        <v>0.34</v>
      </c>
      <c r="F60" t="s">
        <v>5</v>
      </c>
      <c r="G60">
        <v>98580.25</v>
      </c>
      <c r="H60" t="s">
        <v>6</v>
      </c>
      <c r="I60">
        <v>16084000000</v>
      </c>
      <c r="J60" t="s">
        <v>7</v>
      </c>
      <c r="K60">
        <v>203768.44</v>
      </c>
      <c r="L60" t="s">
        <v>8</v>
      </c>
      <c r="M60">
        <v>8447.5</v>
      </c>
      <c r="N60" t="s">
        <v>9</v>
      </c>
      <c r="O60">
        <v>0.49</v>
      </c>
      <c r="P60" t="s">
        <v>10</v>
      </c>
      <c r="Q60">
        <v>0.49</v>
      </c>
    </row>
    <row r="61" spans="1:19">
      <c r="A61" t="s">
        <v>14</v>
      </c>
      <c r="B61" t="s">
        <v>48</v>
      </c>
      <c r="C61">
        <v>584226</v>
      </c>
      <c r="D61" t="s">
        <v>49</v>
      </c>
      <c r="E61">
        <v>0.35</v>
      </c>
      <c r="F61" t="s">
        <v>5</v>
      </c>
      <c r="G61">
        <v>147555.07999999999</v>
      </c>
      <c r="H61" t="s">
        <v>6</v>
      </c>
      <c r="I61">
        <v>54167000000</v>
      </c>
      <c r="J61" t="s">
        <v>7</v>
      </c>
      <c r="K61">
        <v>284326.49</v>
      </c>
      <c r="L61" t="s">
        <v>8</v>
      </c>
      <c r="M61">
        <v>13329.92</v>
      </c>
      <c r="N61" t="s">
        <v>9</v>
      </c>
      <c r="O61">
        <v>0.57999999999999996</v>
      </c>
      <c r="P61" t="s">
        <v>10</v>
      </c>
      <c r="Q61">
        <v>0.57999999999999996</v>
      </c>
    </row>
    <row r="62" spans="1:19">
      <c r="A62" t="s">
        <v>16</v>
      </c>
      <c r="B62" t="s">
        <v>48</v>
      </c>
      <c r="C62">
        <v>270607</v>
      </c>
      <c r="D62" t="s">
        <v>49</v>
      </c>
      <c r="E62">
        <v>0.42</v>
      </c>
      <c r="F62" t="s">
        <v>5</v>
      </c>
      <c r="G62">
        <v>27504.28</v>
      </c>
      <c r="H62" t="s">
        <v>6</v>
      </c>
      <c r="I62">
        <v>1828154331</v>
      </c>
      <c r="J62" t="s">
        <v>7</v>
      </c>
      <c r="K62">
        <v>76015.45</v>
      </c>
      <c r="L62" t="s">
        <v>8</v>
      </c>
      <c r="M62">
        <v>5125.4399999999996</v>
      </c>
      <c r="N62" t="s">
        <v>9</v>
      </c>
      <c r="O62">
        <v>0.91</v>
      </c>
      <c r="P62" t="s">
        <v>10</v>
      </c>
      <c r="Q62">
        <v>0.91</v>
      </c>
    </row>
    <row r="63" spans="1:19">
      <c r="A63" t="s">
        <v>18</v>
      </c>
      <c r="B63" t="s">
        <v>48</v>
      </c>
      <c r="C63">
        <v>265056</v>
      </c>
      <c r="D63" t="s">
        <v>49</v>
      </c>
      <c r="E63">
        <v>0.43</v>
      </c>
      <c r="F63" t="s">
        <v>5</v>
      </c>
      <c r="G63">
        <v>48967.64</v>
      </c>
      <c r="H63" t="s">
        <v>6</v>
      </c>
      <c r="I63">
        <v>5898657276</v>
      </c>
      <c r="J63" t="s">
        <v>7</v>
      </c>
      <c r="K63">
        <v>96821.99</v>
      </c>
      <c r="L63" t="s">
        <v>8</v>
      </c>
      <c r="M63">
        <v>6208.49</v>
      </c>
      <c r="N63" t="s">
        <v>9</v>
      </c>
      <c r="O63">
        <v>0.87</v>
      </c>
      <c r="P63" t="s">
        <v>10</v>
      </c>
      <c r="Q63">
        <v>0.87</v>
      </c>
    </row>
    <row r="64" spans="1:19">
      <c r="A64" t="s">
        <v>20</v>
      </c>
      <c r="B64" t="s">
        <v>48</v>
      </c>
      <c r="C64">
        <v>442549</v>
      </c>
      <c r="D64" t="s">
        <v>49</v>
      </c>
      <c r="E64">
        <v>0.28000000000000003</v>
      </c>
      <c r="F64" t="s">
        <v>5</v>
      </c>
      <c r="G64">
        <v>84992.43</v>
      </c>
      <c r="H64" t="s">
        <v>6</v>
      </c>
      <c r="I64">
        <v>10517000000</v>
      </c>
      <c r="J64" t="s">
        <v>7</v>
      </c>
      <c r="K64">
        <v>198036.98</v>
      </c>
      <c r="L64" t="s">
        <v>8</v>
      </c>
      <c r="M64">
        <v>11462.97</v>
      </c>
      <c r="N64" t="s">
        <v>9</v>
      </c>
      <c r="O64">
        <v>0.33</v>
      </c>
      <c r="P64" t="s">
        <v>10</v>
      </c>
      <c r="Q64">
        <v>0.33</v>
      </c>
    </row>
    <row r="65" spans="1:17">
      <c r="A65" t="s">
        <v>22</v>
      </c>
      <c r="B65" t="s">
        <v>48</v>
      </c>
      <c r="C65">
        <v>338166</v>
      </c>
      <c r="D65" t="s">
        <v>49</v>
      </c>
      <c r="E65">
        <v>0.39</v>
      </c>
      <c r="F65" t="s">
        <v>5</v>
      </c>
      <c r="G65">
        <v>56341.37</v>
      </c>
      <c r="H65" t="s">
        <v>6</v>
      </c>
      <c r="I65">
        <v>4266492261</v>
      </c>
      <c r="J65" t="s">
        <v>7</v>
      </c>
      <c r="K65">
        <v>150254.76</v>
      </c>
      <c r="L65" t="s">
        <v>8</v>
      </c>
      <c r="M65">
        <v>8250.27</v>
      </c>
      <c r="N65" t="s">
        <v>9</v>
      </c>
      <c r="O65">
        <v>0.84</v>
      </c>
      <c r="P65" t="s">
        <v>10</v>
      </c>
      <c r="Q65">
        <v>0.84</v>
      </c>
    </row>
    <row r="66" spans="1:17">
      <c r="A66" t="s">
        <v>24</v>
      </c>
      <c r="B66" t="s">
        <v>48</v>
      </c>
      <c r="C66">
        <v>393736</v>
      </c>
      <c r="D66" t="s">
        <v>49</v>
      </c>
      <c r="E66">
        <v>0.27</v>
      </c>
      <c r="F66" t="s">
        <v>5</v>
      </c>
      <c r="G66">
        <v>80436.95</v>
      </c>
      <c r="H66" t="s">
        <v>6</v>
      </c>
      <c r="I66">
        <v>8901916552</v>
      </c>
      <c r="J66" t="s">
        <v>7</v>
      </c>
      <c r="K66">
        <v>197562.31</v>
      </c>
      <c r="L66" t="s">
        <v>8</v>
      </c>
      <c r="M66">
        <v>11127.5</v>
      </c>
      <c r="N66" t="s">
        <v>9</v>
      </c>
      <c r="O66">
        <v>0.25</v>
      </c>
      <c r="P66" t="s">
        <v>10</v>
      </c>
      <c r="Q66">
        <v>0.25</v>
      </c>
    </row>
    <row r="67" spans="1:17">
      <c r="A67" t="s">
        <v>25</v>
      </c>
      <c r="B67" t="s">
        <v>48</v>
      </c>
      <c r="C67">
        <v>315488</v>
      </c>
      <c r="D67" t="s">
        <v>49</v>
      </c>
      <c r="E67">
        <v>0.38</v>
      </c>
      <c r="F67" t="s">
        <v>5</v>
      </c>
      <c r="G67">
        <v>48248.55</v>
      </c>
      <c r="H67" t="s">
        <v>6</v>
      </c>
      <c r="I67">
        <v>9361718918</v>
      </c>
      <c r="J67" t="s">
        <v>7</v>
      </c>
      <c r="K67">
        <v>87896</v>
      </c>
      <c r="L67" t="s">
        <v>8</v>
      </c>
      <c r="M67">
        <v>7012.08</v>
      </c>
      <c r="N67" t="s">
        <v>9</v>
      </c>
      <c r="O67">
        <v>0.83</v>
      </c>
      <c r="P67" t="s">
        <v>10</v>
      </c>
      <c r="Q67">
        <v>0.83</v>
      </c>
    </row>
    <row r="68" spans="1:17">
      <c r="A68" t="s">
        <v>26</v>
      </c>
      <c r="B68" t="s">
        <v>48</v>
      </c>
      <c r="C68">
        <v>185149</v>
      </c>
      <c r="D68" t="s">
        <v>49</v>
      </c>
      <c r="E68">
        <v>0.38</v>
      </c>
      <c r="F68" t="s">
        <v>5</v>
      </c>
      <c r="G68">
        <v>45050.85</v>
      </c>
      <c r="H68" t="s">
        <v>6</v>
      </c>
      <c r="I68">
        <v>6495351022</v>
      </c>
      <c r="J68" t="s">
        <v>7</v>
      </c>
      <c r="K68">
        <v>84053.43</v>
      </c>
      <c r="L68" t="s">
        <v>8</v>
      </c>
      <c r="M68">
        <v>6643.21</v>
      </c>
      <c r="N68" t="s">
        <v>9</v>
      </c>
      <c r="O68">
        <v>0.63</v>
      </c>
      <c r="P68" t="s">
        <v>10</v>
      </c>
      <c r="Q68">
        <v>0.62</v>
      </c>
    </row>
    <row r="69" spans="1:17">
      <c r="A69" t="s">
        <v>27</v>
      </c>
      <c r="B69" t="s">
        <v>48</v>
      </c>
      <c r="C69">
        <v>131745</v>
      </c>
      <c r="D69" t="s">
        <v>49</v>
      </c>
      <c r="E69">
        <v>0.52</v>
      </c>
      <c r="F69" t="s">
        <v>5</v>
      </c>
      <c r="G69">
        <v>60239.14</v>
      </c>
      <c r="H69" t="s">
        <v>6</v>
      </c>
      <c r="I69">
        <v>5332976140</v>
      </c>
      <c r="J69" t="s">
        <v>7</v>
      </c>
      <c r="K69">
        <v>116728.64</v>
      </c>
      <c r="L69" t="s">
        <v>8</v>
      </c>
      <c r="M69">
        <v>5247.93</v>
      </c>
      <c r="N69" t="s">
        <v>9</v>
      </c>
      <c r="O69">
        <v>0.34</v>
      </c>
      <c r="P69" t="s">
        <v>10</v>
      </c>
      <c r="Q69">
        <v>0.34</v>
      </c>
    </row>
    <row r="70" spans="1:17">
      <c r="A70" t="s">
        <v>29</v>
      </c>
      <c r="B70" t="s">
        <v>48</v>
      </c>
      <c r="C70">
        <v>301763</v>
      </c>
      <c r="D70" t="s">
        <v>49</v>
      </c>
      <c r="E70">
        <v>0.32</v>
      </c>
      <c r="F70" t="s">
        <v>5</v>
      </c>
      <c r="G70">
        <v>50536.52</v>
      </c>
      <c r="H70" t="s">
        <v>6</v>
      </c>
      <c r="I70">
        <v>3525330315</v>
      </c>
      <c r="J70" t="s">
        <v>7</v>
      </c>
      <c r="K70">
        <v>102546.27</v>
      </c>
      <c r="L70" t="s">
        <v>8</v>
      </c>
      <c r="M70">
        <v>5561.18</v>
      </c>
      <c r="N70" t="s">
        <v>9</v>
      </c>
      <c r="O70">
        <v>0.71</v>
      </c>
      <c r="P70" t="s">
        <v>10</v>
      </c>
      <c r="Q70">
        <v>0.71</v>
      </c>
    </row>
    <row r="71" spans="1:17">
      <c r="A71" t="s">
        <v>31</v>
      </c>
      <c r="B71" t="s">
        <v>48</v>
      </c>
      <c r="C71">
        <v>274256</v>
      </c>
      <c r="D71" t="s">
        <v>49</v>
      </c>
      <c r="E71">
        <v>0.42</v>
      </c>
      <c r="F71" t="s">
        <v>5</v>
      </c>
      <c r="G71">
        <v>60895.11</v>
      </c>
      <c r="H71" t="s">
        <v>6</v>
      </c>
      <c r="I71">
        <v>8452579889</v>
      </c>
      <c r="J71" t="s">
        <v>7</v>
      </c>
      <c r="K71">
        <v>127609.16</v>
      </c>
      <c r="L71" t="s">
        <v>8</v>
      </c>
      <c r="M71">
        <v>8305.6299999999992</v>
      </c>
      <c r="N71" t="s">
        <v>9</v>
      </c>
      <c r="O71">
        <v>0.75</v>
      </c>
      <c r="P71" t="s">
        <v>10</v>
      </c>
      <c r="Q71">
        <v>0.74</v>
      </c>
    </row>
    <row r="72" spans="1:17">
      <c r="A72" t="s">
        <v>32</v>
      </c>
      <c r="B72" t="s">
        <v>48</v>
      </c>
      <c r="C72">
        <v>91291</v>
      </c>
      <c r="D72" t="s">
        <v>49</v>
      </c>
      <c r="E72">
        <v>0.4</v>
      </c>
      <c r="F72" t="s">
        <v>5</v>
      </c>
      <c r="G72">
        <v>20084.169999999998</v>
      </c>
      <c r="H72" t="s">
        <v>6</v>
      </c>
      <c r="I72">
        <v>631976172</v>
      </c>
      <c r="J72" t="s">
        <v>7</v>
      </c>
      <c r="K72">
        <v>44604.99</v>
      </c>
      <c r="L72" t="s">
        <v>8</v>
      </c>
      <c r="M72">
        <v>2723.56</v>
      </c>
      <c r="N72" t="s">
        <v>9</v>
      </c>
      <c r="O72">
        <v>0.72</v>
      </c>
      <c r="P72" t="s">
        <v>10</v>
      </c>
      <c r="Q72">
        <v>0.72</v>
      </c>
    </row>
    <row r="73" spans="1:17">
      <c r="A73" t="s">
        <v>33</v>
      </c>
      <c r="B73" t="s">
        <v>48</v>
      </c>
      <c r="C73">
        <v>541134</v>
      </c>
      <c r="D73" t="s">
        <v>49</v>
      </c>
      <c r="E73">
        <v>0.28999999999999998</v>
      </c>
      <c r="F73" t="s">
        <v>5</v>
      </c>
      <c r="G73">
        <v>96012.05</v>
      </c>
      <c r="H73" t="s">
        <v>6</v>
      </c>
      <c r="I73">
        <v>12468000000</v>
      </c>
      <c r="J73" t="s">
        <v>7</v>
      </c>
      <c r="K73">
        <v>211715.08</v>
      </c>
      <c r="L73" t="s">
        <v>8</v>
      </c>
      <c r="M73">
        <v>8349.7099999999991</v>
      </c>
      <c r="N73" t="s">
        <v>9</v>
      </c>
      <c r="O73">
        <v>0.43</v>
      </c>
      <c r="P73" t="s">
        <v>10</v>
      </c>
      <c r="Q73">
        <v>0.43</v>
      </c>
    </row>
    <row r="74" spans="1:17">
      <c r="A74" t="s">
        <v>35</v>
      </c>
      <c r="B74" t="s">
        <v>48</v>
      </c>
      <c r="C74">
        <v>619893</v>
      </c>
      <c r="D74" t="s">
        <v>49</v>
      </c>
      <c r="E74">
        <v>0.36</v>
      </c>
      <c r="F74" t="s">
        <v>5</v>
      </c>
      <c r="G74">
        <v>107987.84</v>
      </c>
      <c r="H74" t="s">
        <v>6</v>
      </c>
      <c r="I74">
        <v>16662000000</v>
      </c>
      <c r="J74" t="s">
        <v>7</v>
      </c>
      <c r="K74">
        <v>229943.32</v>
      </c>
      <c r="L74" t="s">
        <v>8</v>
      </c>
      <c r="M74">
        <v>9130.7099999999991</v>
      </c>
      <c r="N74" t="s">
        <v>9</v>
      </c>
      <c r="O74">
        <v>0.79</v>
      </c>
      <c r="P74" t="s">
        <v>10</v>
      </c>
      <c r="Q74">
        <v>0.79</v>
      </c>
    </row>
    <row r="75" spans="1:17">
      <c r="A75" t="s">
        <v>36</v>
      </c>
      <c r="B75" t="s">
        <v>48</v>
      </c>
      <c r="C75">
        <v>90947</v>
      </c>
      <c r="D75" t="s">
        <v>49</v>
      </c>
      <c r="E75">
        <v>0.49</v>
      </c>
      <c r="F75" t="s">
        <v>5</v>
      </c>
      <c r="G75">
        <v>27318.05</v>
      </c>
      <c r="H75" t="s">
        <v>6</v>
      </c>
      <c r="I75">
        <v>1120684671</v>
      </c>
      <c r="J75" t="s">
        <v>7</v>
      </c>
      <c r="K75">
        <v>54517</v>
      </c>
      <c r="L75" t="s">
        <v>8</v>
      </c>
      <c r="M75">
        <v>3682.46</v>
      </c>
      <c r="N75" t="s">
        <v>9</v>
      </c>
      <c r="O75">
        <v>0.73</v>
      </c>
      <c r="P75" t="s">
        <v>10</v>
      </c>
      <c r="Q75">
        <v>0.73</v>
      </c>
    </row>
    <row r="76" spans="1:17">
      <c r="A76" t="s">
        <v>38</v>
      </c>
      <c r="B76" t="s">
        <v>48</v>
      </c>
      <c r="C76">
        <v>413106</v>
      </c>
      <c r="D76" t="s">
        <v>49</v>
      </c>
      <c r="E76">
        <v>0.35</v>
      </c>
      <c r="F76" t="s">
        <v>5</v>
      </c>
      <c r="G76">
        <v>115079.01</v>
      </c>
      <c r="H76" t="s">
        <v>6</v>
      </c>
      <c r="I76">
        <v>18979000000</v>
      </c>
      <c r="J76" t="s">
        <v>7</v>
      </c>
      <c r="K76">
        <v>234427.89</v>
      </c>
      <c r="L76" t="s">
        <v>8</v>
      </c>
      <c r="M76">
        <v>9302.91</v>
      </c>
      <c r="N76" t="s">
        <v>9</v>
      </c>
      <c r="O76">
        <v>0.28000000000000003</v>
      </c>
      <c r="P76" t="s">
        <v>10</v>
      </c>
      <c r="Q76">
        <v>0.27</v>
      </c>
    </row>
    <row r="77" spans="1:17">
      <c r="A77" t="s">
        <v>40</v>
      </c>
      <c r="B77" t="s">
        <v>48</v>
      </c>
      <c r="C77">
        <v>385386</v>
      </c>
      <c r="D77" t="s">
        <v>49</v>
      </c>
      <c r="E77">
        <v>0.34</v>
      </c>
      <c r="F77" t="s">
        <v>5</v>
      </c>
      <c r="G77">
        <v>47008.52</v>
      </c>
      <c r="H77" t="s">
        <v>6</v>
      </c>
      <c r="I77">
        <v>4595067898</v>
      </c>
      <c r="J77" t="s">
        <v>7</v>
      </c>
      <c r="K77">
        <v>109251.07</v>
      </c>
      <c r="L77" t="s">
        <v>8</v>
      </c>
      <c r="M77">
        <v>6542.24</v>
      </c>
      <c r="N77" t="s">
        <v>9</v>
      </c>
      <c r="O77">
        <v>0.83</v>
      </c>
      <c r="P77" t="s">
        <v>10</v>
      </c>
      <c r="Q77">
        <v>0.83</v>
      </c>
    </row>
    <row r="78" spans="1:17">
      <c r="A78" t="s">
        <v>41</v>
      </c>
      <c r="B78" t="s">
        <v>48</v>
      </c>
      <c r="C78">
        <v>61369</v>
      </c>
      <c r="D78" t="s">
        <v>49</v>
      </c>
      <c r="E78">
        <v>0.46</v>
      </c>
      <c r="F78" t="s">
        <v>5</v>
      </c>
      <c r="G78">
        <v>21988.49</v>
      </c>
      <c r="H78" t="s">
        <v>6</v>
      </c>
      <c r="I78">
        <v>958505644</v>
      </c>
      <c r="J78" t="s">
        <v>7</v>
      </c>
      <c r="K78">
        <v>42292.87</v>
      </c>
      <c r="L78" t="s">
        <v>8</v>
      </c>
      <c r="M78">
        <v>2642.34</v>
      </c>
      <c r="N78" t="s">
        <v>9</v>
      </c>
      <c r="O78">
        <v>0.63</v>
      </c>
      <c r="P78" t="s">
        <v>10</v>
      </c>
      <c r="Q78">
        <v>0.63</v>
      </c>
    </row>
    <row r="79" spans="1:17">
      <c r="A79" t="s">
        <v>42</v>
      </c>
      <c r="B79" t="s">
        <v>48</v>
      </c>
      <c r="C79">
        <v>119287</v>
      </c>
      <c r="D79" t="s">
        <v>49</v>
      </c>
      <c r="E79">
        <v>0.5</v>
      </c>
      <c r="F79" t="s">
        <v>5</v>
      </c>
      <c r="G79">
        <v>44676.9</v>
      </c>
      <c r="H79" t="s">
        <v>6</v>
      </c>
      <c r="I79">
        <v>3598219107</v>
      </c>
      <c r="J79" t="s">
        <v>7</v>
      </c>
      <c r="K79">
        <v>87239.07</v>
      </c>
      <c r="L79" t="s">
        <v>8</v>
      </c>
      <c r="M79">
        <v>5029.25</v>
      </c>
      <c r="N79" t="s">
        <v>9</v>
      </c>
      <c r="O79">
        <v>0.69</v>
      </c>
      <c r="P79" t="s">
        <v>10</v>
      </c>
      <c r="Q79">
        <v>0.69</v>
      </c>
    </row>
    <row r="80" spans="1:17">
      <c r="A80" t="s">
        <v>44</v>
      </c>
      <c r="B80" t="s">
        <v>48</v>
      </c>
      <c r="C80">
        <v>544876</v>
      </c>
      <c r="D80" t="s">
        <v>49</v>
      </c>
      <c r="E80">
        <v>0.35</v>
      </c>
      <c r="F80" t="s">
        <v>5</v>
      </c>
      <c r="G80">
        <v>112847.29</v>
      </c>
      <c r="H80" t="s">
        <v>6</v>
      </c>
      <c r="I80">
        <v>27788000000</v>
      </c>
      <c r="J80" t="s">
        <v>7</v>
      </c>
      <c r="K80">
        <v>213175.01</v>
      </c>
      <c r="L80" t="s">
        <v>8</v>
      </c>
      <c r="M80">
        <v>9602.6200000000008</v>
      </c>
      <c r="N80" t="s">
        <v>9</v>
      </c>
      <c r="O80">
        <v>0.62</v>
      </c>
      <c r="P80" t="s">
        <v>10</v>
      </c>
      <c r="Q80">
        <v>0.62</v>
      </c>
    </row>
    <row r="81" spans="1:17">
      <c r="A81" t="s">
        <v>45</v>
      </c>
      <c r="B81" t="s">
        <v>48</v>
      </c>
      <c r="C81">
        <v>181877</v>
      </c>
      <c r="D81" t="s">
        <v>49</v>
      </c>
      <c r="E81">
        <v>0.3</v>
      </c>
      <c r="F81" t="s">
        <v>5</v>
      </c>
      <c r="G81">
        <v>38338.589999999997</v>
      </c>
      <c r="H81" t="s">
        <v>6</v>
      </c>
      <c r="I81">
        <v>3045196451</v>
      </c>
      <c r="J81" t="s">
        <v>7</v>
      </c>
      <c r="K81">
        <v>73289.789999999994</v>
      </c>
      <c r="L81" t="s">
        <v>8</v>
      </c>
      <c r="M81">
        <v>3200.57</v>
      </c>
      <c r="N81" t="s">
        <v>9</v>
      </c>
      <c r="O81">
        <v>0.52</v>
      </c>
      <c r="P81" t="s">
        <v>10</v>
      </c>
      <c r="Q81">
        <v>0.52</v>
      </c>
    </row>
    <row r="82" spans="1:17">
      <c r="A82" t="s">
        <v>46</v>
      </c>
      <c r="B82" t="s">
        <v>48</v>
      </c>
      <c r="C82">
        <v>78150</v>
      </c>
      <c r="D82" t="s">
        <v>49</v>
      </c>
      <c r="E82">
        <v>0.6</v>
      </c>
      <c r="F82" t="s">
        <v>5</v>
      </c>
      <c r="G82">
        <v>49545.440000000002</v>
      </c>
      <c r="H82" t="s">
        <v>6</v>
      </c>
      <c r="I82">
        <v>3865713586</v>
      </c>
      <c r="J82" t="s">
        <v>7</v>
      </c>
      <c r="K82">
        <v>87192.61</v>
      </c>
      <c r="L82" t="s">
        <v>8</v>
      </c>
      <c r="M82">
        <v>5149.05</v>
      </c>
      <c r="N82" t="s">
        <v>9</v>
      </c>
      <c r="O82">
        <v>0.18</v>
      </c>
      <c r="P82" t="s">
        <v>10</v>
      </c>
      <c r="Q82">
        <v>0.17</v>
      </c>
    </row>
    <row r="83" spans="1:17">
      <c r="A83" t="s">
        <v>94</v>
      </c>
    </row>
    <row r="85" spans="1:17">
      <c r="A85" t="s">
        <v>96</v>
      </c>
      <c r="B85" t="s">
        <v>99</v>
      </c>
      <c r="D85" t="s">
        <v>99</v>
      </c>
      <c r="F85" t="s">
        <v>100</v>
      </c>
      <c r="H85" t="s">
        <v>100</v>
      </c>
      <c r="J85" t="s">
        <v>101</v>
      </c>
      <c r="L85" t="s">
        <v>101</v>
      </c>
      <c r="N85" t="s">
        <v>102</v>
      </c>
      <c r="P85" t="s">
        <v>103</v>
      </c>
    </row>
    <row r="86" spans="1:17">
      <c r="A86" t="s">
        <v>1</v>
      </c>
      <c r="B86" t="s">
        <v>97</v>
      </c>
      <c r="C86">
        <v>1270536</v>
      </c>
      <c r="D86" t="s">
        <v>98</v>
      </c>
      <c r="E86">
        <v>0.02</v>
      </c>
      <c r="F86" t="s">
        <v>5</v>
      </c>
      <c r="G86">
        <v>89685.99</v>
      </c>
      <c r="H86" t="s">
        <v>6</v>
      </c>
      <c r="I86">
        <v>10133000000</v>
      </c>
      <c r="J86" t="s">
        <v>7</v>
      </c>
      <c r="K86">
        <v>110559.11</v>
      </c>
      <c r="L86" t="s">
        <v>8</v>
      </c>
      <c r="M86">
        <v>6739.9</v>
      </c>
      <c r="N86" t="s">
        <v>9</v>
      </c>
      <c r="O86">
        <v>-2.23</v>
      </c>
      <c r="P86" t="s">
        <v>10</v>
      </c>
      <c r="Q86">
        <v>-2.2599999999999998</v>
      </c>
    </row>
    <row r="87" spans="1:17">
      <c r="A87" t="s">
        <v>11</v>
      </c>
      <c r="B87" t="s">
        <v>97</v>
      </c>
      <c r="C87">
        <v>1008441</v>
      </c>
      <c r="D87" t="s">
        <v>98</v>
      </c>
      <c r="E87">
        <v>0.22</v>
      </c>
      <c r="F87" t="s">
        <v>5</v>
      </c>
      <c r="G87">
        <v>89337.7</v>
      </c>
      <c r="H87" t="s">
        <v>6</v>
      </c>
      <c r="I87">
        <v>13256000000</v>
      </c>
      <c r="J87" t="s">
        <v>7</v>
      </c>
      <c r="K87">
        <v>534847.86</v>
      </c>
      <c r="L87" t="s">
        <v>8</v>
      </c>
      <c r="M87">
        <v>24192.45</v>
      </c>
      <c r="N87" t="s">
        <v>9</v>
      </c>
      <c r="O87">
        <v>-1.88</v>
      </c>
      <c r="P87" t="s">
        <v>10</v>
      </c>
      <c r="Q87">
        <v>-1.89</v>
      </c>
    </row>
    <row r="88" spans="1:17">
      <c r="A88" t="s">
        <v>12</v>
      </c>
      <c r="B88" t="s">
        <v>97</v>
      </c>
      <c r="C88">
        <v>864238</v>
      </c>
      <c r="D88" t="s">
        <v>98</v>
      </c>
      <c r="E88">
        <v>0.4</v>
      </c>
      <c r="F88" t="s">
        <v>5</v>
      </c>
      <c r="G88">
        <v>81901.83</v>
      </c>
      <c r="H88" t="s">
        <v>6</v>
      </c>
      <c r="I88">
        <v>12585000000</v>
      </c>
      <c r="J88" t="s">
        <v>7</v>
      </c>
      <c r="K88">
        <v>592177.64</v>
      </c>
      <c r="L88" t="s">
        <v>8</v>
      </c>
      <c r="M88">
        <v>26741.17</v>
      </c>
      <c r="N88" t="s">
        <v>9</v>
      </c>
      <c r="O88">
        <v>-2.44</v>
      </c>
      <c r="P88" t="s">
        <v>10</v>
      </c>
      <c r="Q88">
        <v>-2.46</v>
      </c>
    </row>
    <row r="89" spans="1:17">
      <c r="A89" t="s">
        <v>14</v>
      </c>
      <c r="B89" t="s">
        <v>97</v>
      </c>
      <c r="C89">
        <v>1247499</v>
      </c>
      <c r="D89" t="s">
        <v>98</v>
      </c>
      <c r="E89">
        <v>0.4</v>
      </c>
      <c r="F89" t="s">
        <v>5</v>
      </c>
      <c r="G89">
        <v>168701.96</v>
      </c>
      <c r="H89" t="s">
        <v>6</v>
      </c>
      <c r="I89">
        <v>68631000000</v>
      </c>
      <c r="J89" t="s">
        <v>7</v>
      </c>
      <c r="K89">
        <v>890584.26</v>
      </c>
      <c r="L89" t="s">
        <v>8</v>
      </c>
      <c r="M89">
        <v>38898.71</v>
      </c>
      <c r="N89" t="s">
        <v>9</v>
      </c>
      <c r="O89">
        <v>-2.5299999999999998</v>
      </c>
      <c r="P89" t="s">
        <v>10</v>
      </c>
      <c r="Q89">
        <v>-2.5499999999999998</v>
      </c>
    </row>
    <row r="90" spans="1:17">
      <c r="A90" t="s">
        <v>16</v>
      </c>
      <c r="B90" t="s">
        <v>97</v>
      </c>
      <c r="C90">
        <v>626843</v>
      </c>
      <c r="D90" t="s">
        <v>98</v>
      </c>
      <c r="E90">
        <v>0.18</v>
      </c>
      <c r="F90" t="s">
        <v>5</v>
      </c>
      <c r="G90">
        <v>162108.21</v>
      </c>
      <c r="H90" t="s">
        <v>6</v>
      </c>
      <c r="I90">
        <v>31591000000</v>
      </c>
      <c r="J90" t="s">
        <v>7</v>
      </c>
      <c r="K90">
        <v>491721.08</v>
      </c>
      <c r="L90" t="s">
        <v>8</v>
      </c>
      <c r="M90">
        <v>31629.66</v>
      </c>
      <c r="N90" t="s">
        <v>9</v>
      </c>
      <c r="O90">
        <v>-2.14</v>
      </c>
      <c r="P90" t="s">
        <v>10</v>
      </c>
      <c r="Q90">
        <v>-2.1800000000000002</v>
      </c>
    </row>
    <row r="91" spans="1:17">
      <c r="A91" t="s">
        <v>18</v>
      </c>
      <c r="B91" t="s">
        <v>97</v>
      </c>
      <c r="C91">
        <v>1071279</v>
      </c>
      <c r="D91" t="s">
        <v>98</v>
      </c>
      <c r="E91">
        <v>0.09</v>
      </c>
      <c r="F91" t="s">
        <v>5</v>
      </c>
      <c r="G91">
        <v>133571.01</v>
      </c>
      <c r="H91" t="s">
        <v>6</v>
      </c>
      <c r="I91">
        <v>24318000000</v>
      </c>
      <c r="J91" t="s">
        <v>7</v>
      </c>
      <c r="K91">
        <v>360504.03</v>
      </c>
      <c r="L91" t="s">
        <v>8</v>
      </c>
      <c r="M91">
        <v>20970.39</v>
      </c>
      <c r="N91" t="s">
        <v>9</v>
      </c>
      <c r="O91">
        <v>-0.38</v>
      </c>
      <c r="P91" t="s">
        <v>10</v>
      </c>
      <c r="Q91">
        <v>-0.4</v>
      </c>
    </row>
    <row r="92" spans="1:17">
      <c r="A92" t="s">
        <v>20</v>
      </c>
      <c r="B92" t="s">
        <v>97</v>
      </c>
      <c r="C92">
        <v>763463</v>
      </c>
      <c r="D92" t="s">
        <v>98</v>
      </c>
      <c r="E92">
        <v>0.78</v>
      </c>
      <c r="F92" t="s">
        <v>5</v>
      </c>
      <c r="G92">
        <v>89826.42</v>
      </c>
      <c r="H92" t="s">
        <v>6</v>
      </c>
      <c r="I92">
        <v>12957000000</v>
      </c>
      <c r="J92" t="s">
        <v>7</v>
      </c>
      <c r="K92">
        <v>541512.24</v>
      </c>
      <c r="L92" t="s">
        <v>8</v>
      </c>
      <c r="M92">
        <v>33425.370000000003</v>
      </c>
      <c r="N92" t="s">
        <v>9</v>
      </c>
      <c r="O92">
        <v>-2.96</v>
      </c>
      <c r="P92" t="s">
        <v>10</v>
      </c>
      <c r="Q92">
        <v>-3</v>
      </c>
    </row>
    <row r="93" spans="1:17">
      <c r="A93" t="s">
        <v>22</v>
      </c>
      <c r="B93" t="s">
        <v>97</v>
      </c>
      <c r="C93">
        <v>1136333</v>
      </c>
      <c r="D93" t="s">
        <v>98</v>
      </c>
      <c r="E93">
        <v>0.11</v>
      </c>
      <c r="F93" t="s">
        <v>5</v>
      </c>
      <c r="G93">
        <v>123601.14</v>
      </c>
      <c r="H93" t="s">
        <v>6</v>
      </c>
      <c r="I93">
        <v>22922000000</v>
      </c>
      <c r="J93" t="s">
        <v>7</v>
      </c>
      <c r="K93">
        <v>436453.4</v>
      </c>
      <c r="L93" t="s">
        <v>8</v>
      </c>
      <c r="M93">
        <v>26098.85</v>
      </c>
      <c r="N93" t="s">
        <v>9</v>
      </c>
      <c r="O93">
        <v>-0.55000000000000004</v>
      </c>
      <c r="P93" t="s">
        <v>10</v>
      </c>
      <c r="Q93">
        <v>-0.56000000000000005</v>
      </c>
    </row>
    <row r="94" spans="1:17">
      <c r="A94" t="s">
        <v>24</v>
      </c>
      <c r="B94" t="s">
        <v>97</v>
      </c>
      <c r="C94">
        <v>583840</v>
      </c>
      <c r="D94" t="s">
        <v>98</v>
      </c>
      <c r="E94">
        <v>1.81</v>
      </c>
      <c r="F94" t="s">
        <v>5</v>
      </c>
      <c r="G94">
        <v>127104.1</v>
      </c>
      <c r="H94" t="s">
        <v>6</v>
      </c>
      <c r="I94">
        <v>22282000000</v>
      </c>
      <c r="J94" t="s">
        <v>7</v>
      </c>
      <c r="K94">
        <v>555522.84</v>
      </c>
      <c r="L94" t="s">
        <v>8</v>
      </c>
      <c r="M94">
        <v>30997.53</v>
      </c>
      <c r="N94" t="s">
        <v>9</v>
      </c>
      <c r="O94">
        <v>-3.58</v>
      </c>
      <c r="P94" t="s">
        <v>10</v>
      </c>
      <c r="Q94">
        <v>-3.62</v>
      </c>
    </row>
    <row r="95" spans="1:17">
      <c r="A95" t="s">
        <v>25</v>
      </c>
      <c r="B95" t="s">
        <v>97</v>
      </c>
      <c r="C95">
        <v>963396</v>
      </c>
      <c r="D95" t="s">
        <v>98</v>
      </c>
      <c r="E95">
        <v>0.15</v>
      </c>
      <c r="F95" t="s">
        <v>5</v>
      </c>
      <c r="G95">
        <v>97503.53</v>
      </c>
      <c r="H95" t="s">
        <v>6</v>
      </c>
      <c r="I95">
        <v>16856000000</v>
      </c>
      <c r="J95" t="s">
        <v>7</v>
      </c>
      <c r="K95">
        <v>389893.54</v>
      </c>
      <c r="L95" t="s">
        <v>8</v>
      </c>
      <c r="M95">
        <v>24038.11</v>
      </c>
      <c r="N95" t="s">
        <v>9</v>
      </c>
      <c r="O95">
        <v>-1.33</v>
      </c>
      <c r="P95" t="s">
        <v>10</v>
      </c>
      <c r="Q95">
        <v>-1.35</v>
      </c>
    </row>
    <row r="96" spans="1:17">
      <c r="A96" t="s">
        <v>26</v>
      </c>
      <c r="B96" t="s">
        <v>97</v>
      </c>
      <c r="C96">
        <v>504193</v>
      </c>
      <c r="D96" t="s">
        <v>98</v>
      </c>
      <c r="E96">
        <v>0.19</v>
      </c>
      <c r="F96" t="s">
        <v>5</v>
      </c>
      <c r="G96">
        <v>62213.7</v>
      </c>
      <c r="H96" t="s">
        <v>6</v>
      </c>
      <c r="I96">
        <v>8802162421</v>
      </c>
      <c r="J96" t="s">
        <v>7</v>
      </c>
      <c r="K96">
        <v>253837.33</v>
      </c>
      <c r="L96" t="s">
        <v>8</v>
      </c>
      <c r="M96">
        <v>16832.95</v>
      </c>
      <c r="N96" t="s">
        <v>9</v>
      </c>
      <c r="O96">
        <v>-1.46</v>
      </c>
      <c r="P96" t="s">
        <v>10</v>
      </c>
      <c r="Q96">
        <v>-1.48</v>
      </c>
    </row>
    <row r="97" spans="1:17">
      <c r="A97" t="s">
        <v>27</v>
      </c>
      <c r="B97" t="s">
        <v>97</v>
      </c>
      <c r="C97">
        <v>932557</v>
      </c>
      <c r="D97" t="s">
        <v>98</v>
      </c>
      <c r="E97">
        <v>0.05</v>
      </c>
      <c r="F97" t="s">
        <v>5</v>
      </c>
      <c r="G97">
        <v>130019.93</v>
      </c>
      <c r="H97" t="s">
        <v>6</v>
      </c>
      <c r="I97">
        <v>21207000000</v>
      </c>
      <c r="J97" t="s">
        <v>7</v>
      </c>
      <c r="K97">
        <v>214046.14</v>
      </c>
      <c r="L97" t="s">
        <v>8</v>
      </c>
      <c r="M97">
        <v>8769.99</v>
      </c>
      <c r="N97" t="s">
        <v>9</v>
      </c>
      <c r="O97">
        <v>-1.4</v>
      </c>
      <c r="P97" t="s">
        <v>10</v>
      </c>
      <c r="Q97">
        <v>-1.41</v>
      </c>
    </row>
    <row r="98" spans="1:17">
      <c r="A98" t="s">
        <v>29</v>
      </c>
      <c r="B98" t="s">
        <v>97</v>
      </c>
      <c r="C98">
        <v>590013</v>
      </c>
      <c r="D98" t="s">
        <v>98</v>
      </c>
      <c r="E98">
        <v>0.52</v>
      </c>
      <c r="F98" t="s">
        <v>5</v>
      </c>
      <c r="G98">
        <v>70968.86</v>
      </c>
      <c r="H98" t="s">
        <v>6</v>
      </c>
      <c r="I98">
        <v>7345191760</v>
      </c>
      <c r="J98" t="s">
        <v>7</v>
      </c>
      <c r="K98">
        <v>392670.48</v>
      </c>
      <c r="L98" t="s">
        <v>8</v>
      </c>
      <c r="M98">
        <v>23827.73</v>
      </c>
      <c r="N98" t="s">
        <v>9</v>
      </c>
      <c r="O98">
        <v>-3.87</v>
      </c>
      <c r="P98" t="s">
        <v>10</v>
      </c>
      <c r="Q98">
        <v>-3.91</v>
      </c>
    </row>
    <row r="99" spans="1:17">
      <c r="A99" t="s">
        <v>31</v>
      </c>
      <c r="B99" t="s">
        <v>97</v>
      </c>
      <c r="C99">
        <v>758471</v>
      </c>
      <c r="D99" t="s">
        <v>98</v>
      </c>
      <c r="E99">
        <v>0.14000000000000001</v>
      </c>
      <c r="F99" t="s">
        <v>5</v>
      </c>
      <c r="G99">
        <v>106090.96</v>
      </c>
      <c r="H99" t="s">
        <v>6</v>
      </c>
      <c r="I99">
        <v>20448000000</v>
      </c>
      <c r="J99" t="s">
        <v>7</v>
      </c>
      <c r="K99">
        <v>470200.55</v>
      </c>
      <c r="L99" t="s">
        <v>8</v>
      </c>
      <c r="M99">
        <v>30576.03</v>
      </c>
      <c r="N99" t="s">
        <v>9</v>
      </c>
      <c r="O99">
        <v>-1.61</v>
      </c>
      <c r="P99" t="s">
        <v>10</v>
      </c>
      <c r="Q99">
        <v>-1.63</v>
      </c>
    </row>
    <row r="100" spans="1:17">
      <c r="A100" t="s">
        <v>32</v>
      </c>
      <c r="B100" t="s">
        <v>97</v>
      </c>
      <c r="C100">
        <v>294658</v>
      </c>
      <c r="D100" t="s">
        <v>98</v>
      </c>
      <c r="E100">
        <v>0.13</v>
      </c>
      <c r="F100" t="s">
        <v>5</v>
      </c>
      <c r="G100">
        <v>34436.46</v>
      </c>
      <c r="H100" t="s">
        <v>6</v>
      </c>
      <c r="I100">
        <v>1704512119</v>
      </c>
      <c r="J100" t="s">
        <v>7</v>
      </c>
      <c r="K100">
        <v>130690.49</v>
      </c>
      <c r="L100" t="s">
        <v>8</v>
      </c>
      <c r="M100">
        <v>8149.08</v>
      </c>
      <c r="N100" t="s">
        <v>9</v>
      </c>
      <c r="O100">
        <v>-0.96</v>
      </c>
      <c r="P100" t="s">
        <v>10</v>
      </c>
      <c r="Q100">
        <v>-0.97</v>
      </c>
    </row>
    <row r="101" spans="1:17">
      <c r="A101" t="s">
        <v>33</v>
      </c>
      <c r="B101" t="s">
        <v>97</v>
      </c>
      <c r="C101">
        <v>941877</v>
      </c>
      <c r="D101" t="s">
        <v>98</v>
      </c>
      <c r="E101">
        <v>0.75</v>
      </c>
      <c r="F101" t="s">
        <v>5</v>
      </c>
      <c r="G101">
        <v>108950.48</v>
      </c>
      <c r="H101" t="s">
        <v>6</v>
      </c>
      <c r="I101">
        <v>17040000000</v>
      </c>
      <c r="J101" t="s">
        <v>7</v>
      </c>
      <c r="K101">
        <v>638120.44999999995</v>
      </c>
      <c r="L101" t="s">
        <v>8</v>
      </c>
      <c r="M101">
        <v>27272.35</v>
      </c>
      <c r="N101" t="s">
        <v>9</v>
      </c>
      <c r="O101">
        <v>-3.48</v>
      </c>
      <c r="P101" t="s">
        <v>10</v>
      </c>
      <c r="Q101">
        <v>-3.5</v>
      </c>
    </row>
    <row r="102" spans="1:17">
      <c r="A102" t="s">
        <v>35</v>
      </c>
      <c r="B102" t="s">
        <v>97</v>
      </c>
      <c r="C102">
        <v>1512543</v>
      </c>
      <c r="D102" t="s">
        <v>98</v>
      </c>
      <c r="E102">
        <v>0.27</v>
      </c>
      <c r="F102" t="s">
        <v>5</v>
      </c>
      <c r="G102">
        <v>129154.58</v>
      </c>
      <c r="H102" t="s">
        <v>6</v>
      </c>
      <c r="I102">
        <v>27925000000</v>
      </c>
      <c r="J102" t="s">
        <v>7</v>
      </c>
      <c r="K102">
        <v>841586.67</v>
      </c>
      <c r="L102" t="s">
        <v>8</v>
      </c>
      <c r="M102">
        <v>37995.480000000003</v>
      </c>
      <c r="N102" t="s">
        <v>9</v>
      </c>
      <c r="O102">
        <v>-2.12</v>
      </c>
      <c r="P102" t="s">
        <v>10</v>
      </c>
      <c r="Q102">
        <v>-2.13</v>
      </c>
    </row>
    <row r="103" spans="1:17">
      <c r="A103" t="s">
        <v>36</v>
      </c>
      <c r="B103" t="s">
        <v>97</v>
      </c>
      <c r="C103">
        <v>533849</v>
      </c>
      <c r="D103" t="s">
        <v>98</v>
      </c>
      <c r="E103">
        <v>0.06</v>
      </c>
      <c r="F103" t="s">
        <v>5</v>
      </c>
      <c r="G103">
        <v>75984.240000000005</v>
      </c>
      <c r="H103" t="s">
        <v>6</v>
      </c>
      <c r="I103">
        <v>7156554514</v>
      </c>
      <c r="J103" t="s">
        <v>7</v>
      </c>
      <c r="K103">
        <v>145811.47</v>
      </c>
      <c r="L103" t="s">
        <v>8</v>
      </c>
      <c r="M103">
        <v>8803.91</v>
      </c>
      <c r="N103" t="s">
        <v>9</v>
      </c>
      <c r="O103">
        <v>-0.61</v>
      </c>
      <c r="P103" t="s">
        <v>10</v>
      </c>
      <c r="Q103">
        <v>-0.63</v>
      </c>
    </row>
    <row r="104" spans="1:17">
      <c r="A104" t="s">
        <v>38</v>
      </c>
      <c r="B104" t="s">
        <v>97</v>
      </c>
      <c r="C104">
        <v>849062</v>
      </c>
      <c r="D104" t="s">
        <v>98</v>
      </c>
      <c r="E104">
        <v>0.48</v>
      </c>
      <c r="F104" t="s">
        <v>5</v>
      </c>
      <c r="G104">
        <v>76332.87</v>
      </c>
      <c r="H104" t="s">
        <v>6</v>
      </c>
      <c r="I104">
        <v>9270393123</v>
      </c>
      <c r="J104" t="s">
        <v>7</v>
      </c>
      <c r="K104">
        <v>625190.39</v>
      </c>
      <c r="L104" t="s">
        <v>8</v>
      </c>
      <c r="M104">
        <v>28737.49</v>
      </c>
      <c r="N104" t="s">
        <v>9</v>
      </c>
      <c r="O104">
        <v>-2.5499999999999998</v>
      </c>
      <c r="P104" t="s">
        <v>10</v>
      </c>
      <c r="Q104">
        <v>-2.56</v>
      </c>
    </row>
    <row r="105" spans="1:17">
      <c r="A105" t="s">
        <v>40</v>
      </c>
      <c r="B105" t="s">
        <v>97</v>
      </c>
      <c r="C105">
        <v>854732</v>
      </c>
      <c r="D105" t="s">
        <v>98</v>
      </c>
      <c r="E105">
        <v>0.32</v>
      </c>
      <c r="F105" t="s">
        <v>5</v>
      </c>
      <c r="G105">
        <v>93906.34</v>
      </c>
      <c r="H105" t="s">
        <v>6</v>
      </c>
      <c r="I105">
        <v>15144000000</v>
      </c>
      <c r="J105" t="s">
        <v>7</v>
      </c>
      <c r="K105">
        <v>493167.11</v>
      </c>
      <c r="L105" t="s">
        <v>8</v>
      </c>
      <c r="M105">
        <v>30291.63</v>
      </c>
      <c r="N105" t="s">
        <v>9</v>
      </c>
      <c r="O105">
        <v>-2.79</v>
      </c>
      <c r="P105" t="s">
        <v>10</v>
      </c>
      <c r="Q105">
        <v>-2.82</v>
      </c>
    </row>
    <row r="106" spans="1:17">
      <c r="A106" t="s">
        <v>41</v>
      </c>
      <c r="B106" t="s">
        <v>97</v>
      </c>
      <c r="C106">
        <v>315946</v>
      </c>
      <c r="D106" t="s">
        <v>98</v>
      </c>
      <c r="E106">
        <v>0.06</v>
      </c>
      <c r="F106" t="s">
        <v>5</v>
      </c>
      <c r="G106">
        <v>47642.29</v>
      </c>
      <c r="H106" t="s">
        <v>6</v>
      </c>
      <c r="I106">
        <v>3131422097</v>
      </c>
      <c r="J106" t="s">
        <v>7</v>
      </c>
      <c r="K106">
        <v>97832.58</v>
      </c>
      <c r="L106" t="s">
        <v>8</v>
      </c>
      <c r="M106">
        <v>5642.17</v>
      </c>
      <c r="N106" t="s">
        <v>9</v>
      </c>
      <c r="O106">
        <v>-0.44</v>
      </c>
      <c r="P106" t="s">
        <v>10</v>
      </c>
      <c r="Q106">
        <v>-0.45</v>
      </c>
    </row>
    <row r="107" spans="1:17">
      <c r="A107" t="s">
        <v>42</v>
      </c>
      <c r="B107" t="s">
        <v>97</v>
      </c>
      <c r="C107">
        <v>792442</v>
      </c>
      <c r="D107" t="s">
        <v>98</v>
      </c>
      <c r="E107">
        <v>0.05</v>
      </c>
      <c r="F107" t="s">
        <v>5</v>
      </c>
      <c r="G107">
        <v>109154.91</v>
      </c>
      <c r="H107" t="s">
        <v>6</v>
      </c>
      <c r="I107">
        <v>15397000000</v>
      </c>
      <c r="J107" t="s">
        <v>7</v>
      </c>
      <c r="K107">
        <v>188802.35</v>
      </c>
      <c r="L107" t="s">
        <v>8</v>
      </c>
      <c r="M107">
        <v>10405.19</v>
      </c>
      <c r="N107" t="s">
        <v>9</v>
      </c>
      <c r="O107">
        <v>-0.33</v>
      </c>
      <c r="P107" t="s">
        <v>10</v>
      </c>
      <c r="Q107">
        <v>-0.34</v>
      </c>
    </row>
    <row r="108" spans="1:17">
      <c r="A108" t="s">
        <v>44</v>
      </c>
      <c r="B108" t="s">
        <v>97</v>
      </c>
      <c r="C108">
        <v>1312092</v>
      </c>
      <c r="D108" t="s">
        <v>98</v>
      </c>
      <c r="E108">
        <v>0.27</v>
      </c>
      <c r="F108" t="s">
        <v>5</v>
      </c>
      <c r="G108">
        <v>114662.44</v>
      </c>
      <c r="H108" t="s">
        <v>6</v>
      </c>
      <c r="I108">
        <v>23850000000</v>
      </c>
      <c r="J108" t="s">
        <v>7</v>
      </c>
      <c r="K108">
        <v>730085.76</v>
      </c>
      <c r="L108" t="s">
        <v>8</v>
      </c>
      <c r="M108">
        <v>32508.799999999999</v>
      </c>
      <c r="N108" t="s">
        <v>9</v>
      </c>
      <c r="O108">
        <v>-2.4900000000000002</v>
      </c>
      <c r="P108" t="s">
        <v>10</v>
      </c>
      <c r="Q108">
        <v>-2.5099999999999998</v>
      </c>
    </row>
    <row r="109" spans="1:17">
      <c r="A109" t="s">
        <v>45</v>
      </c>
      <c r="B109" t="s">
        <v>97</v>
      </c>
      <c r="C109">
        <v>308669</v>
      </c>
      <c r="D109" t="s">
        <v>98</v>
      </c>
      <c r="E109">
        <v>0.92</v>
      </c>
      <c r="F109" t="s">
        <v>5</v>
      </c>
      <c r="G109">
        <v>57070.9</v>
      </c>
      <c r="H109" t="s">
        <v>6</v>
      </c>
      <c r="I109">
        <v>5983458590</v>
      </c>
      <c r="J109" t="s">
        <v>7</v>
      </c>
      <c r="K109">
        <v>253292.43</v>
      </c>
      <c r="L109" t="s">
        <v>8</v>
      </c>
      <c r="M109">
        <v>10231.18</v>
      </c>
      <c r="N109" t="s">
        <v>9</v>
      </c>
      <c r="O109">
        <v>-4.16</v>
      </c>
      <c r="P109" t="s">
        <v>10</v>
      </c>
      <c r="Q109">
        <v>-4.18</v>
      </c>
    </row>
    <row r="110" spans="1:17">
      <c r="A110" t="s">
        <v>46</v>
      </c>
      <c r="B110" t="s">
        <v>97</v>
      </c>
      <c r="C110">
        <v>994814</v>
      </c>
      <c r="D110" t="s">
        <v>98</v>
      </c>
      <c r="E110">
        <v>0.03</v>
      </c>
      <c r="F110" t="s">
        <v>5</v>
      </c>
      <c r="G110">
        <v>100895.13</v>
      </c>
      <c r="H110" t="s">
        <v>6</v>
      </c>
      <c r="I110">
        <v>13135000000</v>
      </c>
      <c r="J110" t="s">
        <v>7</v>
      </c>
      <c r="K110">
        <v>136645.18</v>
      </c>
      <c r="L110" t="s">
        <v>8</v>
      </c>
      <c r="M110">
        <v>8188.9</v>
      </c>
      <c r="N110" t="s">
        <v>9</v>
      </c>
      <c r="O110">
        <v>-1.68</v>
      </c>
      <c r="P110" t="s">
        <v>10</v>
      </c>
      <c r="Q110">
        <v>-1.71</v>
      </c>
    </row>
    <row r="111" spans="1:17">
      <c r="A111" t="s">
        <v>94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D3760-112E-764E-A7F6-36588B31423F}">
  <dimension ref="A1:G32"/>
  <sheetViews>
    <sheetView workbookViewId="0">
      <selection activeCell="L22" sqref="L22"/>
    </sheetView>
  </sheetViews>
  <sheetFormatPr baseColWidth="10" defaultRowHeight="16"/>
  <sheetData>
    <row r="1" spans="1:7">
      <c r="A1" t="s">
        <v>183</v>
      </c>
      <c r="B1" t="s">
        <v>184</v>
      </c>
      <c r="C1" t="s">
        <v>185</v>
      </c>
      <c r="D1" t="s">
        <v>186</v>
      </c>
      <c r="E1" t="s">
        <v>187</v>
      </c>
      <c r="F1" t="s">
        <v>188</v>
      </c>
      <c r="G1" t="s">
        <v>189</v>
      </c>
    </row>
    <row r="2" spans="1:7">
      <c r="A2">
        <v>0.5</v>
      </c>
      <c r="B2" s="1">
        <v>2.7000900000000002E-10</v>
      </c>
      <c r="C2" s="1">
        <v>2.8774500000000002E-10</v>
      </c>
      <c r="D2" s="1">
        <v>3.0887400000000002E-10</v>
      </c>
      <c r="E2" s="1">
        <v>3.3462199999999999E-10</v>
      </c>
      <c r="F2" s="1">
        <v>3.66889E-10</v>
      </c>
      <c r="G2" s="1">
        <v>4.0878399999999999E-10</v>
      </c>
    </row>
    <row r="3" spans="1:7">
      <c r="A3">
        <v>0.6</v>
      </c>
      <c r="B3" s="1">
        <v>3.5795400000000002E-10</v>
      </c>
      <c r="C3" s="1">
        <v>3.81702E-10</v>
      </c>
      <c r="D3" s="1">
        <v>4.10008E-10</v>
      </c>
      <c r="E3" s="1">
        <v>4.4449699999999999E-10</v>
      </c>
      <c r="F3" s="1">
        <v>4.8778299999999997E-10</v>
      </c>
      <c r="G3" s="1">
        <v>5.4412899999999995E-10</v>
      </c>
    </row>
    <row r="4" spans="1:7">
      <c r="A4">
        <v>0.7</v>
      </c>
      <c r="B4" s="1">
        <v>4.6083800000000002E-10</v>
      </c>
      <c r="C4" s="1">
        <v>4.9161499999999996E-10</v>
      </c>
      <c r="D4" s="1">
        <v>5.2837500000000005E-10</v>
      </c>
      <c r="E4" s="1">
        <v>5.7322000000000001E-10</v>
      </c>
      <c r="F4" s="1">
        <v>6.2950199999999996E-10</v>
      </c>
      <c r="G4" s="1">
        <v>7.0292400000000002E-10</v>
      </c>
    </row>
    <row r="5" spans="1:7">
      <c r="A5">
        <v>0.8</v>
      </c>
      <c r="B5" s="1">
        <v>5.7902200000000005E-10</v>
      </c>
      <c r="C5" s="1">
        <v>6.1793399999999999E-10</v>
      </c>
      <c r="D5" s="1">
        <v>6.64424E-10</v>
      </c>
      <c r="E5" s="1">
        <v>7.2123300000000003E-10</v>
      </c>
      <c r="F5" s="1">
        <v>7.9255799999999998E-10</v>
      </c>
      <c r="G5" s="1">
        <v>8.8566399999999995E-10</v>
      </c>
    </row>
    <row r="6" spans="1:7">
      <c r="A6">
        <v>0.9</v>
      </c>
      <c r="B6" s="1">
        <v>7.1273600000000003E-10</v>
      </c>
      <c r="C6" s="1">
        <v>7.6089900000000002E-10</v>
      </c>
      <c r="D6" s="1">
        <v>8.1844000000000002E-10</v>
      </c>
      <c r="E6" s="1">
        <v>8.8875399999999999E-10</v>
      </c>
      <c r="F6" s="1">
        <v>9.7717900000000002E-10</v>
      </c>
      <c r="G6" s="1">
        <v>1.0926499999999999E-9</v>
      </c>
    </row>
    <row r="7" spans="1:7">
      <c r="A7">
        <v>1</v>
      </c>
      <c r="B7" s="1">
        <v>8.62214E-10</v>
      </c>
      <c r="C7" s="1">
        <v>9.2067600000000004E-10</v>
      </c>
      <c r="D7" s="1">
        <v>9.9058199999999992E-10</v>
      </c>
      <c r="E7" s="1">
        <v>1.07597E-9</v>
      </c>
      <c r="F7" s="1">
        <v>1.1834700000000001E-9</v>
      </c>
      <c r="G7" s="1">
        <v>1.3239699999999999E-9</v>
      </c>
    </row>
    <row r="8" spans="1:7">
      <c r="A8">
        <v>1.1000000000000001</v>
      </c>
      <c r="B8" s="1">
        <v>1.02745E-9</v>
      </c>
      <c r="C8" s="1">
        <v>1.09728E-9</v>
      </c>
      <c r="D8" s="1">
        <v>1.18079E-9</v>
      </c>
      <c r="E8" s="1">
        <v>1.2829800000000001E-9</v>
      </c>
      <c r="F8" s="1">
        <v>1.4115199999999999E-9</v>
      </c>
      <c r="G8" s="1">
        <v>1.57958E-9</v>
      </c>
    </row>
    <row r="9" spans="1:7">
      <c r="A9">
        <v>1.2</v>
      </c>
      <c r="B9" s="1">
        <v>1.20868E-9</v>
      </c>
      <c r="C9" s="1">
        <v>1.2908900000000001E-9</v>
      </c>
      <c r="D9" s="1">
        <v>1.3892200000000001E-9</v>
      </c>
      <c r="E9" s="1">
        <v>1.50959E-9</v>
      </c>
      <c r="F9" s="1">
        <v>1.66098E-9</v>
      </c>
      <c r="G9" s="1">
        <v>1.8590299999999999E-9</v>
      </c>
    </row>
    <row r="10" spans="1:7">
      <c r="A10">
        <v>1.3</v>
      </c>
      <c r="B10" s="1">
        <v>1.40621E-9</v>
      </c>
      <c r="C10" s="1">
        <v>1.50183E-9</v>
      </c>
      <c r="D10" s="1">
        <v>1.6161599999999999E-9</v>
      </c>
      <c r="E10" s="1">
        <v>1.7558000000000001E-9</v>
      </c>
      <c r="F10" s="1">
        <v>1.9318399999999998E-9</v>
      </c>
      <c r="G10" s="1">
        <v>2.1621599999999999E-9</v>
      </c>
    </row>
    <row r="11" spans="1:7">
      <c r="A11">
        <v>1.4</v>
      </c>
      <c r="B11" s="1">
        <v>1.62007E-9</v>
      </c>
      <c r="C11" s="1">
        <v>1.7297499999999999E-9</v>
      </c>
      <c r="D11" s="1">
        <v>1.86106E-9</v>
      </c>
      <c r="E11" s="1">
        <v>2.0217899999999999E-9</v>
      </c>
      <c r="F11" s="1">
        <v>2.22408E-9</v>
      </c>
      <c r="G11" s="1">
        <v>2.48876E-9</v>
      </c>
    </row>
    <row r="12" spans="1:7">
      <c r="A12">
        <v>1.5</v>
      </c>
      <c r="B12" s="1">
        <v>1.8506600000000001E-9</v>
      </c>
      <c r="C12" s="1">
        <v>1.9751800000000002E-9</v>
      </c>
      <c r="D12" s="1">
        <v>2.1241599999999998E-9</v>
      </c>
      <c r="E12" s="1">
        <v>2.3067699999999999E-9</v>
      </c>
      <c r="F12" s="1">
        <v>2.53651E-9</v>
      </c>
      <c r="G12" s="1">
        <v>2.8372600000000002E-9</v>
      </c>
    </row>
    <row r="13" spans="1:7">
      <c r="A13">
        <v>1.6</v>
      </c>
      <c r="B13" s="1">
        <v>2.09885E-9</v>
      </c>
      <c r="C13" s="1">
        <v>2.2384900000000002E-9</v>
      </c>
      <c r="D13" s="1">
        <v>2.4059400000000001E-9</v>
      </c>
      <c r="E13" s="1">
        <v>2.61047E-9</v>
      </c>
      <c r="F13" s="1">
        <v>2.8686100000000001E-9</v>
      </c>
      <c r="G13" s="1">
        <v>3.2066300000000001E-9</v>
      </c>
    </row>
    <row r="14" spans="1:7">
      <c r="A14">
        <v>1.7</v>
      </c>
      <c r="B14" s="1">
        <v>2.3636900000000001E-9</v>
      </c>
      <c r="C14" s="1">
        <v>2.5186600000000001E-9</v>
      </c>
      <c r="D14" s="1">
        <v>2.7040599999999999E-9</v>
      </c>
      <c r="E14" s="1">
        <v>2.93147E-9</v>
      </c>
      <c r="F14" s="1">
        <v>3.2183699999999999E-9</v>
      </c>
      <c r="G14" s="1">
        <v>3.5950600000000002E-9</v>
      </c>
    </row>
    <row r="15" spans="1:7">
      <c r="A15">
        <v>1.8</v>
      </c>
      <c r="B15" s="1">
        <v>2.6453699999999999E-9</v>
      </c>
      <c r="C15" s="1">
        <v>2.81376E-9</v>
      </c>
      <c r="D15" s="1">
        <v>3.0165300000000001E-9</v>
      </c>
      <c r="E15" s="1">
        <v>3.2662000000000002E-9</v>
      </c>
      <c r="F15" s="1">
        <v>3.58253E-9</v>
      </c>
      <c r="G15" s="1">
        <v>3.9980100000000003E-9</v>
      </c>
    </row>
    <row r="18" spans="1:5">
      <c r="A18" t="s">
        <v>183</v>
      </c>
      <c r="B18" t="s">
        <v>190</v>
      </c>
      <c r="C18" t="s">
        <v>191</v>
      </c>
      <c r="D18" t="s">
        <v>192</v>
      </c>
      <c r="E18" t="s">
        <v>193</v>
      </c>
    </row>
    <row r="19" spans="1:5">
      <c r="A19">
        <v>1</v>
      </c>
      <c r="B19" s="1">
        <v>1.50904E-10</v>
      </c>
      <c r="C19" s="1">
        <v>2.84614E-10</v>
      </c>
      <c r="D19" s="1">
        <v>4.0876200000000001E-10</v>
      </c>
      <c r="E19" s="1">
        <v>5.2566200000000004E-10</v>
      </c>
    </row>
    <row r="20" spans="1:5">
      <c r="A20">
        <v>1.2</v>
      </c>
      <c r="B20" s="1">
        <v>1.9887399999999999E-10</v>
      </c>
      <c r="C20" s="1">
        <v>3.7727500000000002E-10</v>
      </c>
      <c r="D20" s="1">
        <v>5.44099E-10</v>
      </c>
      <c r="E20" s="1">
        <v>7.0206499999999999E-10</v>
      </c>
    </row>
    <row r="21" spans="1:5">
      <c r="A21">
        <v>1.4</v>
      </c>
      <c r="B21" s="1">
        <v>2.5459300000000002E-10</v>
      </c>
      <c r="C21" s="1">
        <v>4.8552699999999995E-10</v>
      </c>
      <c r="D21" s="1">
        <v>7.02885E-10</v>
      </c>
      <c r="E21" s="1">
        <v>9.0977499999999999E-10</v>
      </c>
    </row>
    <row r="22" spans="1:5">
      <c r="A22">
        <v>1.6</v>
      </c>
      <c r="B22" s="1">
        <v>3.1818400000000002E-10</v>
      </c>
      <c r="C22" s="1">
        <v>6.0964700000000004E-10</v>
      </c>
      <c r="D22" s="1">
        <v>8.8561500000000005E-10</v>
      </c>
      <c r="E22" s="1">
        <v>1.1495599999999999E-9</v>
      </c>
    </row>
    <row r="23" spans="1:5">
      <c r="A23">
        <v>1.8</v>
      </c>
      <c r="B23" s="1">
        <v>3.8969099999999998E-10</v>
      </c>
      <c r="C23" s="1">
        <v>7.4980599999999999E-10</v>
      </c>
      <c r="D23" s="1">
        <v>1.09259E-9</v>
      </c>
      <c r="E23" s="1">
        <v>1.42187E-9</v>
      </c>
    </row>
    <row r="24" spans="1:5">
      <c r="A24">
        <v>2</v>
      </c>
      <c r="B24" s="1">
        <v>4.6910299999999999E-10</v>
      </c>
      <c r="C24" s="1">
        <v>9.06027E-10</v>
      </c>
      <c r="D24" s="1">
        <v>1.3238900000000001E-9</v>
      </c>
      <c r="E24" s="1">
        <v>1.7268299999999999E-9</v>
      </c>
    </row>
    <row r="25" spans="1:5">
      <c r="A25">
        <v>2.2000000000000002</v>
      </c>
      <c r="B25" s="1">
        <v>5.56392E-10</v>
      </c>
      <c r="C25" s="1">
        <v>1.07827E-9</v>
      </c>
      <c r="D25" s="1">
        <v>1.5794900000000001E-9</v>
      </c>
      <c r="E25" s="1">
        <v>2.0644600000000001E-9</v>
      </c>
    </row>
    <row r="26" spans="1:5">
      <c r="A26">
        <v>2.4</v>
      </c>
      <c r="B26" s="1">
        <v>6.5132500000000002E-10</v>
      </c>
      <c r="C26" s="1">
        <v>1.2661800000000001E-9</v>
      </c>
      <c r="D26" s="1">
        <v>1.8589299999999999E-9</v>
      </c>
      <c r="E26" s="1">
        <v>2.4341899999999998E-9</v>
      </c>
    </row>
    <row r="27" spans="1:5">
      <c r="A27">
        <v>2.6</v>
      </c>
      <c r="B27" s="1">
        <v>7.5372900000000003E-10</v>
      </c>
      <c r="C27" s="1">
        <v>1.4695400000000001E-9</v>
      </c>
      <c r="D27" s="1">
        <v>2.1620299999999998E-9</v>
      </c>
      <c r="E27" s="1">
        <v>2.8359300000000002E-9</v>
      </c>
    </row>
    <row r="28" spans="1:5">
      <c r="A28">
        <v>2.8</v>
      </c>
      <c r="B28" s="1">
        <v>8.6338900000000005E-10</v>
      </c>
      <c r="C28" s="1">
        <v>1.6881600000000001E-9</v>
      </c>
      <c r="D28" s="1">
        <v>2.48862E-9</v>
      </c>
      <c r="E28" s="1">
        <v>3.26953E-9</v>
      </c>
    </row>
    <row r="29" spans="1:5">
      <c r="A29">
        <v>3</v>
      </c>
      <c r="B29" s="1">
        <v>9.7941900000000001E-10</v>
      </c>
      <c r="C29" s="1">
        <v>1.9206400000000001E-9</v>
      </c>
      <c r="D29" s="1">
        <v>2.8370900000000002E-9</v>
      </c>
      <c r="E29" s="1">
        <v>3.7332600000000004E-9</v>
      </c>
    </row>
    <row r="30" spans="1:5">
      <c r="A30">
        <v>3.2</v>
      </c>
      <c r="B30" s="1">
        <v>1.1012799999999999E-9</v>
      </c>
      <c r="C30" s="1">
        <v>2.1658899999999998E-9</v>
      </c>
      <c r="D30" s="1">
        <v>3.2064499999999998E-9</v>
      </c>
      <c r="E30" s="1">
        <v>4.2265199999999996E-9</v>
      </c>
    </row>
    <row r="31" spans="1:5">
      <c r="A31">
        <v>3.4</v>
      </c>
      <c r="B31" s="1">
        <v>1.2284399999999999E-9</v>
      </c>
      <c r="C31" s="1">
        <v>2.4226299999999999E-9</v>
      </c>
      <c r="D31" s="1">
        <v>3.5948499999999998E-9</v>
      </c>
      <c r="E31" s="1">
        <v>4.7475199999999998E-9</v>
      </c>
    </row>
    <row r="32" spans="1:5">
      <c r="A32">
        <v>3.6</v>
      </c>
      <c r="B32" s="1">
        <v>1.3602499999999999E-9</v>
      </c>
      <c r="C32" s="1">
        <v>2.6871399999999999E-9</v>
      </c>
      <c r="D32" s="1">
        <v>3.9977799999999998E-9</v>
      </c>
      <c r="E32" s="1">
        <v>5.2919300000000004E-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76F1D-E8A0-8041-9F27-8E9E998A5A0F}">
  <dimension ref="A1:W513"/>
  <sheetViews>
    <sheetView topLeftCell="A221" zoomScale="102" workbookViewId="0">
      <selection activeCell="S8" sqref="S8"/>
    </sheetView>
  </sheetViews>
  <sheetFormatPr baseColWidth="10" defaultRowHeight="16"/>
  <sheetData>
    <row r="1" spans="1:23">
      <c r="A1" t="s">
        <v>182</v>
      </c>
      <c r="B1" t="s">
        <v>160</v>
      </c>
      <c r="C1" t="s">
        <v>159</v>
      </c>
      <c r="E1" t="s">
        <v>182</v>
      </c>
      <c r="F1" t="s">
        <v>160</v>
      </c>
      <c r="G1" t="s">
        <v>159</v>
      </c>
      <c r="I1" t="s">
        <v>182</v>
      </c>
      <c r="J1" t="s">
        <v>160</v>
      </c>
      <c r="K1" t="s">
        <v>159</v>
      </c>
      <c r="M1" t="s">
        <v>182</v>
      </c>
      <c r="N1" t="s">
        <v>160</v>
      </c>
      <c r="O1" t="s">
        <v>159</v>
      </c>
      <c r="Q1" t="s">
        <v>182</v>
      </c>
      <c r="R1" t="s">
        <v>160</v>
      </c>
      <c r="S1" t="s">
        <v>159</v>
      </c>
      <c r="U1" t="s">
        <v>182</v>
      </c>
      <c r="V1" t="s">
        <v>160</v>
      </c>
      <c r="W1" t="s">
        <v>159</v>
      </c>
    </row>
    <row r="2" spans="1:23">
      <c r="A2">
        <v>1.08039</v>
      </c>
      <c r="B2">
        <v>136112.34198999999</v>
      </c>
      <c r="C2">
        <v>447116.59659999999</v>
      </c>
      <c r="E2">
        <v>0.57240999999999997</v>
      </c>
      <c r="F2">
        <v>65149.548360000001</v>
      </c>
      <c r="G2">
        <v>172658.48693000001</v>
      </c>
      <c r="I2">
        <v>0.93364999999999998</v>
      </c>
      <c r="J2">
        <v>78499.732260000004</v>
      </c>
      <c r="K2">
        <v>162866.78718000001</v>
      </c>
      <c r="M2">
        <v>0.5</v>
      </c>
      <c r="N2">
        <v>43333.201029999997</v>
      </c>
      <c r="O2">
        <v>110733.68855000001</v>
      </c>
      <c r="Q2">
        <v>1.0725499999999999</v>
      </c>
      <c r="R2">
        <v>151839.85154999999</v>
      </c>
      <c r="S2">
        <v>334343.95782000001</v>
      </c>
      <c r="U2">
        <v>0.5</v>
      </c>
      <c r="V2">
        <v>99028.69803</v>
      </c>
      <c r="W2">
        <v>308067.70101000002</v>
      </c>
    </row>
    <row r="3" spans="1:23">
      <c r="A3">
        <v>1.22549</v>
      </c>
      <c r="B3">
        <v>136299.91110999999</v>
      </c>
      <c r="C3">
        <v>476275.26945999998</v>
      </c>
      <c r="E3">
        <v>0.64480999999999999</v>
      </c>
      <c r="F3">
        <v>68009.978010000006</v>
      </c>
      <c r="G3">
        <v>174765.42965000001</v>
      </c>
      <c r="I3">
        <v>0.99626999999999999</v>
      </c>
      <c r="J3">
        <v>95926.876059999995</v>
      </c>
      <c r="K3">
        <v>163381.03101000001</v>
      </c>
      <c r="M3">
        <v>0.63922000000000001</v>
      </c>
      <c r="N3">
        <v>57334.714440000003</v>
      </c>
      <c r="O3">
        <v>116293.36289</v>
      </c>
      <c r="Q3">
        <v>1.2156800000000001</v>
      </c>
      <c r="R3">
        <v>195899.61962000001</v>
      </c>
      <c r="S3">
        <v>354460.74966999999</v>
      </c>
      <c r="U3">
        <v>0.64314000000000004</v>
      </c>
      <c r="V3">
        <v>111522.03521</v>
      </c>
      <c r="W3">
        <v>332044.68492999999</v>
      </c>
    </row>
    <row r="4" spans="1:23">
      <c r="A4">
        <v>1.37059</v>
      </c>
      <c r="B4">
        <v>152103.92514000001</v>
      </c>
      <c r="C4">
        <v>508536.18592000002</v>
      </c>
      <c r="E4">
        <v>0.71721999999999997</v>
      </c>
      <c r="F4">
        <v>68215.347590000005</v>
      </c>
      <c r="G4">
        <v>177364.14373000001</v>
      </c>
      <c r="I4">
        <v>1.0588900000000001</v>
      </c>
      <c r="J4">
        <v>71323.47107</v>
      </c>
      <c r="K4">
        <v>167515.52851999999</v>
      </c>
      <c r="M4">
        <v>0.77842999999999996</v>
      </c>
      <c r="N4">
        <v>57075.22853</v>
      </c>
      <c r="O4" t="s">
        <v>112</v>
      </c>
      <c r="Q4">
        <v>1.3588199999999999</v>
      </c>
      <c r="R4">
        <v>157428.12406999999</v>
      </c>
      <c r="S4">
        <v>350039.31832999998</v>
      </c>
      <c r="U4">
        <v>0.78627000000000002</v>
      </c>
      <c r="V4">
        <v>123430.67835</v>
      </c>
      <c r="W4">
        <v>345433.29663</v>
      </c>
    </row>
    <row r="5" spans="1:23">
      <c r="A5">
        <v>1.5156799999999999</v>
      </c>
      <c r="B5">
        <v>149129.66673999999</v>
      </c>
      <c r="C5">
        <v>507354.61687000003</v>
      </c>
      <c r="E5">
        <v>0.78963000000000005</v>
      </c>
      <c r="F5">
        <v>66994.432960000006</v>
      </c>
      <c r="G5">
        <v>176893.90187</v>
      </c>
      <c r="I5">
        <v>1.1215200000000001</v>
      </c>
      <c r="J5">
        <v>70946.359570000001</v>
      </c>
      <c r="K5">
        <v>171215.39665000001</v>
      </c>
      <c r="M5">
        <v>0.91764999999999997</v>
      </c>
      <c r="N5">
        <v>70776.919500000004</v>
      </c>
      <c r="O5">
        <v>129738.83422999999</v>
      </c>
      <c r="Q5">
        <v>1.50196</v>
      </c>
      <c r="R5">
        <v>177544.27601999999</v>
      </c>
      <c r="S5">
        <v>373200.60892999999</v>
      </c>
      <c r="U5">
        <v>0.92940999999999996</v>
      </c>
      <c r="V5">
        <v>138655.42705999999</v>
      </c>
      <c r="W5">
        <v>351913.35875000001</v>
      </c>
    </row>
    <row r="6" spans="1:23">
      <c r="A6">
        <v>1.6607799999999999</v>
      </c>
      <c r="B6">
        <v>167442.62697000001</v>
      </c>
      <c r="C6">
        <v>505150.28849000001</v>
      </c>
      <c r="E6">
        <v>0.86202999999999996</v>
      </c>
      <c r="F6">
        <v>73764.851209999993</v>
      </c>
      <c r="G6">
        <v>190436.80022999999</v>
      </c>
      <c r="I6">
        <v>1.18414</v>
      </c>
      <c r="J6">
        <v>84175.513080000004</v>
      </c>
      <c r="K6">
        <v>168619.28052999999</v>
      </c>
      <c r="M6">
        <v>1.0568599999999999</v>
      </c>
      <c r="N6">
        <v>75451.340070000006</v>
      </c>
      <c r="O6">
        <v>132713.54478</v>
      </c>
      <c r="Q6">
        <v>1.6451</v>
      </c>
      <c r="R6">
        <v>161332.85198000001</v>
      </c>
      <c r="S6">
        <v>365102.98352000001</v>
      </c>
      <c r="U6">
        <v>1.0725499999999999</v>
      </c>
      <c r="V6">
        <v>149070.02763999999</v>
      </c>
      <c r="W6">
        <v>355963.42589000001</v>
      </c>
    </row>
    <row r="7" spans="1:23">
      <c r="A7">
        <v>1.8058799999999999</v>
      </c>
      <c r="B7">
        <v>170492.46361000001</v>
      </c>
      <c r="C7">
        <v>557548.55113000004</v>
      </c>
      <c r="E7">
        <v>0.93444000000000005</v>
      </c>
      <c r="F7">
        <v>74055.739709999994</v>
      </c>
      <c r="G7">
        <v>186751.84607999999</v>
      </c>
      <c r="I7">
        <v>1.2467600000000001</v>
      </c>
      <c r="J7">
        <v>80965.657500000001</v>
      </c>
      <c r="K7">
        <v>174487.08192</v>
      </c>
      <c r="M7">
        <v>1.19607</v>
      </c>
      <c r="N7">
        <v>74768.626659999994</v>
      </c>
      <c r="O7">
        <v>138551.80356</v>
      </c>
      <c r="Q7">
        <v>1.78823</v>
      </c>
      <c r="R7">
        <v>171780.39098</v>
      </c>
      <c r="S7">
        <v>374433.00413999998</v>
      </c>
      <c r="U7">
        <v>1.2156800000000001</v>
      </c>
      <c r="V7">
        <v>143252.82313</v>
      </c>
      <c r="W7">
        <v>359701.94430999999</v>
      </c>
    </row>
    <row r="8" spans="1:23">
      <c r="A8">
        <v>1.9509799999999999</v>
      </c>
      <c r="B8">
        <v>178440.21765999999</v>
      </c>
      <c r="C8">
        <v>566746.07794999995</v>
      </c>
      <c r="E8">
        <v>1.00684</v>
      </c>
      <c r="F8">
        <v>78526.118090000004</v>
      </c>
      <c r="G8">
        <v>187539.97528000001</v>
      </c>
      <c r="I8">
        <v>1.30938</v>
      </c>
      <c r="J8">
        <v>85330.981880000007</v>
      </c>
      <c r="K8">
        <v>176856.08979</v>
      </c>
      <c r="M8">
        <v>1.3352900000000001</v>
      </c>
      <c r="N8">
        <v>79316.402669999996</v>
      </c>
      <c r="O8">
        <v>142835.66987000001</v>
      </c>
      <c r="Q8">
        <v>1.93137</v>
      </c>
      <c r="R8">
        <v>165100.61316000001</v>
      </c>
      <c r="S8">
        <v>379477.27221999998</v>
      </c>
      <c r="U8">
        <v>1.3588199999999999</v>
      </c>
      <c r="V8">
        <v>155819.74135</v>
      </c>
      <c r="W8">
        <v>369331.10973000003</v>
      </c>
    </row>
    <row r="9" spans="1:23">
      <c r="A9">
        <v>2.0960700000000001</v>
      </c>
      <c r="B9">
        <v>181760.65163000001</v>
      </c>
      <c r="C9">
        <v>546484.57467</v>
      </c>
      <c r="E9">
        <v>1.07925</v>
      </c>
      <c r="F9">
        <v>75266.849619999994</v>
      </c>
      <c r="G9">
        <v>189722.31943999999</v>
      </c>
      <c r="I9">
        <v>1.37201</v>
      </c>
      <c r="J9">
        <v>64277.470110000002</v>
      </c>
      <c r="K9">
        <v>180244.31171000001</v>
      </c>
      <c r="M9">
        <v>1.4744999999999999</v>
      </c>
      <c r="N9">
        <v>82476.125279999993</v>
      </c>
      <c r="O9">
        <v>144864.67449</v>
      </c>
      <c r="Q9">
        <v>2.0745100000000001</v>
      </c>
      <c r="R9">
        <v>164153.51263000001</v>
      </c>
      <c r="S9">
        <v>372183.93375000003</v>
      </c>
      <c r="U9">
        <v>1.50196</v>
      </c>
      <c r="V9">
        <v>167150.31659</v>
      </c>
      <c r="W9">
        <v>374692.37533000001</v>
      </c>
    </row>
    <row r="10" spans="1:23">
      <c r="A10">
        <v>2.2411699999999999</v>
      </c>
      <c r="B10">
        <v>187534.41819</v>
      </c>
      <c r="C10">
        <v>578387.20935999998</v>
      </c>
      <c r="E10">
        <v>1.1516599999999999</v>
      </c>
      <c r="F10">
        <v>78513.240309999994</v>
      </c>
      <c r="G10">
        <v>192331.35000999999</v>
      </c>
      <c r="I10">
        <v>1.4346300000000001</v>
      </c>
      <c r="J10">
        <v>94672.504390000002</v>
      </c>
      <c r="K10">
        <v>177152.82034000001</v>
      </c>
      <c r="M10">
        <v>1.61372</v>
      </c>
      <c r="N10">
        <v>86415.364000000001</v>
      </c>
      <c r="O10">
        <v>149306.69299000001</v>
      </c>
      <c r="Q10">
        <v>2.2176499999999999</v>
      </c>
      <c r="R10">
        <v>161184.79782000001</v>
      </c>
      <c r="S10">
        <v>385260.63072999998</v>
      </c>
      <c r="U10">
        <v>1.6451</v>
      </c>
      <c r="V10">
        <v>177996.56890000001</v>
      </c>
      <c r="W10">
        <v>392845.74628999998</v>
      </c>
    </row>
    <row r="11" spans="1:23">
      <c r="A11">
        <v>2.3862700000000001</v>
      </c>
      <c r="B11">
        <v>189317.61669</v>
      </c>
      <c r="C11">
        <v>568177.50046999997</v>
      </c>
      <c r="E11">
        <v>1.2240599999999999</v>
      </c>
      <c r="F11">
        <v>80945.151150000005</v>
      </c>
      <c r="G11">
        <v>201297.59338000001</v>
      </c>
      <c r="I11">
        <v>1.49725</v>
      </c>
      <c r="J11">
        <v>88964.904750000002</v>
      </c>
      <c r="K11">
        <v>180823.63110999999</v>
      </c>
      <c r="M11">
        <v>1.7529399999999999</v>
      </c>
      <c r="N11">
        <v>89636.159289999996</v>
      </c>
      <c r="O11">
        <v>153110.20876000001</v>
      </c>
      <c r="Q11">
        <v>2.3607800000000001</v>
      </c>
      <c r="R11">
        <v>167723.19628999999</v>
      </c>
      <c r="S11">
        <v>380902.95442000002</v>
      </c>
      <c r="U11">
        <v>1.78823</v>
      </c>
      <c r="V11">
        <v>175717.97430999999</v>
      </c>
      <c r="W11">
        <v>386974.57553999999</v>
      </c>
    </row>
    <row r="12" spans="1:23">
      <c r="A12">
        <v>2.5313699999999999</v>
      </c>
      <c r="B12">
        <v>200043.32521000001</v>
      </c>
      <c r="C12">
        <v>616151.86022999999</v>
      </c>
      <c r="E12">
        <v>1.29647</v>
      </c>
      <c r="F12">
        <v>81689.756720000005</v>
      </c>
      <c r="G12">
        <v>199939.11360000001</v>
      </c>
      <c r="I12">
        <v>1.5598700000000001</v>
      </c>
      <c r="J12">
        <v>95132.924540000007</v>
      </c>
      <c r="K12">
        <v>183170.90768</v>
      </c>
      <c r="M12">
        <v>1.89215</v>
      </c>
      <c r="N12">
        <v>93138.679470000003</v>
      </c>
      <c r="O12">
        <v>155014.36227000001</v>
      </c>
      <c r="Q12">
        <v>2.5039199999999999</v>
      </c>
      <c r="R12">
        <v>174150.76465999999</v>
      </c>
      <c r="S12">
        <v>374306.28324000002</v>
      </c>
      <c r="U12">
        <v>1.93137</v>
      </c>
      <c r="V12">
        <v>190077.61001999999</v>
      </c>
      <c r="W12">
        <v>402551.45065999997</v>
      </c>
    </row>
    <row r="13" spans="1:23">
      <c r="A13">
        <v>2.6764700000000001</v>
      </c>
      <c r="B13">
        <v>190259.07592</v>
      </c>
      <c r="C13">
        <v>607381.26344000001</v>
      </c>
      <c r="E13">
        <v>1.3688800000000001</v>
      </c>
      <c r="F13">
        <v>84241.982980000001</v>
      </c>
      <c r="G13">
        <v>204539.92537000001</v>
      </c>
      <c r="I13">
        <v>1.62249</v>
      </c>
      <c r="J13">
        <v>100702.24859</v>
      </c>
      <c r="K13">
        <v>181780.24254000001</v>
      </c>
      <c r="M13">
        <v>2.0313699999999999</v>
      </c>
      <c r="N13">
        <v>96883.078089999995</v>
      </c>
      <c r="O13">
        <v>158926.78896999999</v>
      </c>
      <c r="Q13">
        <v>2.6470600000000002</v>
      </c>
      <c r="R13">
        <v>172883.18783000001</v>
      </c>
      <c r="S13">
        <v>401110.51773000002</v>
      </c>
      <c r="U13">
        <v>2.0745100000000001</v>
      </c>
      <c r="V13">
        <v>185947.67296</v>
      </c>
      <c r="W13">
        <v>404906.87780999998</v>
      </c>
    </row>
    <row r="14" spans="1:23">
      <c r="A14">
        <v>2.8215599999999998</v>
      </c>
      <c r="B14">
        <v>208145.94071</v>
      </c>
      <c r="C14">
        <v>601839.42691000004</v>
      </c>
      <c r="E14">
        <v>1.4412799999999999</v>
      </c>
      <c r="F14">
        <v>84322.233519999994</v>
      </c>
      <c r="G14">
        <v>204966.31348000001</v>
      </c>
      <c r="I14">
        <v>1.68512</v>
      </c>
      <c r="J14">
        <v>111087.87592000001</v>
      </c>
      <c r="K14">
        <v>186242.79316999999</v>
      </c>
      <c r="M14">
        <v>2.1705800000000002</v>
      </c>
      <c r="N14">
        <v>100094.58196</v>
      </c>
      <c r="O14">
        <v>161896.07574999999</v>
      </c>
      <c r="Q14">
        <v>2.7902</v>
      </c>
      <c r="R14">
        <v>175796.77345000001</v>
      </c>
      <c r="S14">
        <v>394326.02999000001</v>
      </c>
      <c r="U14">
        <v>2.2176499999999999</v>
      </c>
      <c r="V14">
        <v>194481.91105</v>
      </c>
      <c r="W14">
        <v>413370.12247</v>
      </c>
    </row>
    <row r="15" spans="1:23">
      <c r="A15">
        <v>2.9666600000000001</v>
      </c>
      <c r="B15">
        <v>211690.19844000001</v>
      </c>
      <c r="C15">
        <v>627941.66248000006</v>
      </c>
      <c r="E15">
        <v>1.51369</v>
      </c>
      <c r="F15">
        <v>84765.757400000002</v>
      </c>
      <c r="G15">
        <v>204503.54941000001</v>
      </c>
      <c r="I15">
        <v>1.7477400000000001</v>
      </c>
      <c r="J15">
        <v>114080.23176</v>
      </c>
      <c r="K15">
        <v>182361.17555000001</v>
      </c>
      <c r="M15">
        <v>2.3098000000000001</v>
      </c>
      <c r="N15">
        <v>103447.38963000001</v>
      </c>
      <c r="O15">
        <v>164713.90713000001</v>
      </c>
      <c r="Q15">
        <v>2.9333300000000002</v>
      </c>
      <c r="R15">
        <v>183296.64243000001</v>
      </c>
      <c r="S15">
        <v>398290.33166000003</v>
      </c>
      <c r="U15">
        <v>2.3607800000000001</v>
      </c>
      <c r="V15">
        <v>204466.78344</v>
      </c>
      <c r="W15">
        <v>412567.31657000002</v>
      </c>
    </row>
    <row r="16" spans="1:23">
      <c r="A16">
        <v>3.1117599999999999</v>
      </c>
      <c r="B16">
        <v>213945.33178000001</v>
      </c>
      <c r="C16">
        <v>631771.97288000002</v>
      </c>
      <c r="E16">
        <v>1.58609</v>
      </c>
      <c r="F16">
        <v>85464.969949999999</v>
      </c>
      <c r="G16">
        <v>208194.57047999999</v>
      </c>
      <c r="I16">
        <v>1.81036</v>
      </c>
      <c r="J16">
        <v>116078.38941</v>
      </c>
      <c r="K16">
        <v>188906.51603</v>
      </c>
      <c r="M16">
        <v>2.4490099999999999</v>
      </c>
      <c r="N16">
        <v>106720.83117</v>
      </c>
      <c r="O16">
        <v>167430.31596000001</v>
      </c>
      <c r="Q16">
        <v>3.07647</v>
      </c>
      <c r="R16">
        <v>184452.67340999999</v>
      </c>
      <c r="S16">
        <v>407461.4019</v>
      </c>
      <c r="U16">
        <v>2.5039199999999999</v>
      </c>
      <c r="V16">
        <v>215646.06474999999</v>
      </c>
      <c r="W16">
        <v>428266.04940999998</v>
      </c>
    </row>
    <row r="17" spans="1:23">
      <c r="A17">
        <v>3.25685</v>
      </c>
      <c r="B17">
        <v>222766.78202000001</v>
      </c>
      <c r="C17">
        <v>638464.75260999997</v>
      </c>
      <c r="E17">
        <v>1.6585000000000001</v>
      </c>
      <c r="F17">
        <v>88587.180070000002</v>
      </c>
      <c r="G17">
        <v>206013.81127000001</v>
      </c>
      <c r="I17">
        <v>1.8729800000000001</v>
      </c>
      <c r="J17">
        <v>115086.97925999999</v>
      </c>
      <c r="K17">
        <v>190382.67859</v>
      </c>
      <c r="M17">
        <v>2.5882299999999998</v>
      </c>
      <c r="N17">
        <v>109110.29574</v>
      </c>
      <c r="O17">
        <v>170055.05450999999</v>
      </c>
      <c r="Q17">
        <v>3.2196099999999999</v>
      </c>
      <c r="R17">
        <v>186708.38462</v>
      </c>
      <c r="S17">
        <v>408036.57527999999</v>
      </c>
      <c r="U17">
        <v>2.6470600000000002</v>
      </c>
      <c r="V17">
        <v>216727.67986</v>
      </c>
      <c r="W17">
        <v>434994.15620999999</v>
      </c>
    </row>
    <row r="18" spans="1:23">
      <c r="A18">
        <v>3.4019499999999998</v>
      </c>
      <c r="B18">
        <v>213624.61006000001</v>
      </c>
      <c r="C18">
        <v>635061.02587000001</v>
      </c>
      <c r="E18">
        <v>1.7309099999999999</v>
      </c>
      <c r="F18">
        <v>88816.436199999996</v>
      </c>
      <c r="G18">
        <v>211158.93044</v>
      </c>
      <c r="I18">
        <v>1.9356</v>
      </c>
      <c r="J18">
        <v>117646.80202</v>
      </c>
      <c r="K18">
        <v>190316.04334999999</v>
      </c>
      <c r="M18">
        <v>2.7274400000000001</v>
      </c>
      <c r="N18">
        <v>113336.15499</v>
      </c>
      <c r="O18">
        <v>172596.51571000001</v>
      </c>
      <c r="Q18">
        <v>3.3627500000000001</v>
      </c>
      <c r="R18">
        <v>189381.04393000001</v>
      </c>
      <c r="S18">
        <v>412218.42466000002</v>
      </c>
      <c r="U18">
        <v>2.7902</v>
      </c>
      <c r="V18">
        <v>235411.21570999999</v>
      </c>
      <c r="W18">
        <v>437045.16032000002</v>
      </c>
    </row>
    <row r="19" spans="1:23">
      <c r="A19">
        <v>3.54705</v>
      </c>
      <c r="B19">
        <v>232862.45894000001</v>
      </c>
      <c r="C19">
        <v>638511.08250000002</v>
      </c>
      <c r="E19">
        <v>1.80332</v>
      </c>
      <c r="F19">
        <v>87478.298049999998</v>
      </c>
      <c r="G19">
        <v>211571.65643999999</v>
      </c>
      <c r="I19">
        <v>1.99823</v>
      </c>
      <c r="J19">
        <v>114563.39803</v>
      </c>
      <c r="K19">
        <v>192541.82853999999</v>
      </c>
      <c r="M19">
        <v>2.86666</v>
      </c>
      <c r="N19">
        <v>116781.26093</v>
      </c>
      <c r="O19">
        <v>175061.88646000001</v>
      </c>
      <c r="Q19">
        <v>3.5058799999999999</v>
      </c>
      <c r="R19">
        <v>193502.82102</v>
      </c>
      <c r="S19">
        <v>413097.62614000001</v>
      </c>
      <c r="U19">
        <v>2.9333300000000002</v>
      </c>
      <c r="V19">
        <v>238259.07346000001</v>
      </c>
      <c r="W19">
        <v>437385.28302999999</v>
      </c>
    </row>
    <row r="20" spans="1:23">
      <c r="A20">
        <v>3.6921499999999998</v>
      </c>
      <c r="B20">
        <v>240300.64335999999</v>
      </c>
      <c r="C20">
        <v>617848.84825000004</v>
      </c>
      <c r="E20">
        <v>1.8757200000000001</v>
      </c>
      <c r="F20">
        <v>92266.55442</v>
      </c>
      <c r="G20">
        <v>209953.20837000001</v>
      </c>
      <c r="I20">
        <v>2.0608499999999998</v>
      </c>
      <c r="J20">
        <v>119670.77442</v>
      </c>
      <c r="K20">
        <v>194073.47440000001</v>
      </c>
      <c r="M20">
        <v>3.0058799999999999</v>
      </c>
      <c r="N20">
        <v>119482.01409</v>
      </c>
      <c r="O20">
        <v>177457.42936000001</v>
      </c>
      <c r="Q20">
        <v>3.6490200000000002</v>
      </c>
      <c r="R20">
        <v>198440.96231</v>
      </c>
      <c r="S20">
        <v>422280.80398999999</v>
      </c>
      <c r="U20">
        <v>3.07647</v>
      </c>
      <c r="V20">
        <v>228536.65682</v>
      </c>
      <c r="W20">
        <v>449352.03620999999</v>
      </c>
    </row>
    <row r="21" spans="1:23">
      <c r="A21">
        <v>3.83725</v>
      </c>
      <c r="B21">
        <v>227382.37163000001</v>
      </c>
      <c r="C21">
        <v>592833.23762000003</v>
      </c>
      <c r="E21">
        <v>1.9481299999999999</v>
      </c>
      <c r="F21">
        <v>93387.710099999997</v>
      </c>
      <c r="G21">
        <v>219441.03511999999</v>
      </c>
      <c r="I21">
        <v>2.1234700000000002</v>
      </c>
      <c r="J21">
        <v>119877.35777</v>
      </c>
      <c r="K21">
        <v>195378.03018999999</v>
      </c>
      <c r="M21">
        <v>3.1450900000000002</v>
      </c>
      <c r="N21">
        <v>123142.40293</v>
      </c>
      <c r="O21">
        <v>179788.62482999999</v>
      </c>
      <c r="Q21">
        <v>3.79216</v>
      </c>
      <c r="R21">
        <v>184600.98211000001</v>
      </c>
      <c r="S21">
        <v>420956.16314999998</v>
      </c>
      <c r="U21">
        <v>3.2196099999999999</v>
      </c>
      <c r="V21">
        <v>249405.80616000001</v>
      </c>
      <c r="W21">
        <v>444518.09389000002</v>
      </c>
    </row>
    <row r="22" spans="1:23">
      <c r="A22">
        <v>3.9823400000000002</v>
      </c>
      <c r="B22">
        <v>228163.25335000001</v>
      </c>
      <c r="C22">
        <v>672743.09874000004</v>
      </c>
      <c r="E22">
        <v>2.02054</v>
      </c>
      <c r="F22">
        <v>93217.859280000004</v>
      </c>
      <c r="G22">
        <v>219673.06448999999</v>
      </c>
      <c r="I22">
        <v>2.1860900000000001</v>
      </c>
      <c r="J22">
        <v>127652.9053</v>
      </c>
      <c r="K22">
        <v>197457.88646000001</v>
      </c>
      <c r="M22">
        <v>3.2843100000000001</v>
      </c>
      <c r="N22">
        <v>125659.7586</v>
      </c>
      <c r="O22">
        <v>182060.29886000001</v>
      </c>
      <c r="Q22">
        <v>3.9352999999999998</v>
      </c>
      <c r="R22">
        <v>195500.17144000001</v>
      </c>
      <c r="S22">
        <v>429560.42385999998</v>
      </c>
      <c r="U22">
        <v>3.3627500000000001</v>
      </c>
      <c r="V22">
        <v>255760.76780999999</v>
      </c>
      <c r="W22">
        <v>452413.46905999997</v>
      </c>
    </row>
    <row r="23" spans="1:23">
      <c r="A23">
        <v>4.12744</v>
      </c>
      <c r="B23">
        <v>239216.77301</v>
      </c>
      <c r="C23">
        <v>646966.35357000004</v>
      </c>
      <c r="E23">
        <v>2.09294</v>
      </c>
      <c r="F23">
        <v>93755.540640000007</v>
      </c>
      <c r="G23">
        <v>221475.62822000001</v>
      </c>
      <c r="I23">
        <v>2.2487200000000001</v>
      </c>
      <c r="J23">
        <v>127464.57915999999</v>
      </c>
      <c r="K23">
        <v>198442.58682</v>
      </c>
      <c r="M23">
        <v>3.4235199999999999</v>
      </c>
      <c r="N23">
        <v>129006.48594</v>
      </c>
      <c r="O23">
        <v>184296.7948</v>
      </c>
      <c r="Q23">
        <v>4.0784399999999996</v>
      </c>
      <c r="R23">
        <v>191258.59849999999</v>
      </c>
      <c r="S23">
        <v>429429.67774999997</v>
      </c>
      <c r="U23">
        <v>3.5058799999999999</v>
      </c>
      <c r="V23">
        <v>253093.13425999999</v>
      </c>
      <c r="W23">
        <v>467119.42635000002</v>
      </c>
    </row>
    <row r="24" spans="1:23">
      <c r="A24">
        <v>4.2725400000000002</v>
      </c>
      <c r="B24">
        <v>247231.31544000001</v>
      </c>
      <c r="C24">
        <v>659421.43605000002</v>
      </c>
      <c r="E24">
        <v>2.1653500000000001</v>
      </c>
      <c r="F24">
        <v>93971.767210000005</v>
      </c>
      <c r="G24">
        <v>217585.69195000001</v>
      </c>
      <c r="I24">
        <v>2.31134</v>
      </c>
      <c r="J24">
        <v>122300.49862</v>
      </c>
      <c r="K24">
        <v>199802.27054</v>
      </c>
      <c r="M24">
        <v>3.5627399999999998</v>
      </c>
      <c r="N24">
        <v>131537.55772000001</v>
      </c>
      <c r="O24">
        <v>186421.37528000001</v>
      </c>
      <c r="Q24">
        <v>4.2215699999999998</v>
      </c>
      <c r="R24">
        <v>201311.8051</v>
      </c>
      <c r="S24">
        <v>425805.99563000002</v>
      </c>
      <c r="U24">
        <v>3.6490200000000002</v>
      </c>
      <c r="V24">
        <v>257976.46288000001</v>
      </c>
      <c r="W24">
        <v>474931.55656</v>
      </c>
    </row>
    <row r="25" spans="1:23">
      <c r="A25">
        <v>4.4176399999999996</v>
      </c>
      <c r="B25">
        <v>247150.11027</v>
      </c>
      <c r="C25">
        <v>651308.44799000002</v>
      </c>
      <c r="E25">
        <v>2.2377600000000002</v>
      </c>
      <c r="F25">
        <v>94781.486390000005</v>
      </c>
      <c r="G25">
        <v>218487.31366000001</v>
      </c>
      <c r="I25">
        <v>2.3739599999999998</v>
      </c>
      <c r="J25">
        <v>129256.87356000001</v>
      </c>
      <c r="K25">
        <v>200778.37458999999</v>
      </c>
      <c r="M25">
        <v>3.7019600000000001</v>
      </c>
      <c r="N25">
        <v>134069.14269000001</v>
      </c>
      <c r="O25">
        <v>188558.63957999999</v>
      </c>
      <c r="Q25">
        <v>4.3647099999999996</v>
      </c>
      <c r="R25">
        <v>210779.98830999999</v>
      </c>
      <c r="S25">
        <v>437233.86469000002</v>
      </c>
      <c r="U25">
        <v>3.79216</v>
      </c>
      <c r="V25">
        <v>271904.98388000001</v>
      </c>
      <c r="W25">
        <v>482827.33140000002</v>
      </c>
    </row>
    <row r="26" spans="1:23">
      <c r="A26">
        <v>4.5627300000000002</v>
      </c>
      <c r="B26">
        <v>249235.52207000001</v>
      </c>
      <c r="C26">
        <v>637855.50005999999</v>
      </c>
      <c r="E26">
        <v>2.3101699999999998</v>
      </c>
      <c r="F26">
        <v>96826.809649999996</v>
      </c>
      <c r="G26">
        <v>224110.97615</v>
      </c>
      <c r="I26">
        <v>2.4365800000000002</v>
      </c>
      <c r="J26">
        <v>128034.13612</v>
      </c>
      <c r="K26">
        <v>204871.35118</v>
      </c>
      <c r="M26">
        <v>3.84117</v>
      </c>
      <c r="N26">
        <v>137564.12070999999</v>
      </c>
      <c r="O26">
        <v>190630.60407</v>
      </c>
      <c r="Q26">
        <v>4.5078500000000004</v>
      </c>
      <c r="R26">
        <v>210558.20563000001</v>
      </c>
      <c r="S26">
        <v>436400.03288999997</v>
      </c>
      <c r="U26">
        <v>3.9352999999999998</v>
      </c>
      <c r="V26">
        <v>266827.79220999999</v>
      </c>
      <c r="W26">
        <v>479245.27114000003</v>
      </c>
    </row>
    <row r="27" spans="1:23">
      <c r="A27">
        <v>4.7078300000000004</v>
      </c>
      <c r="B27">
        <v>246484.38800000001</v>
      </c>
      <c r="C27">
        <v>682716.70105999999</v>
      </c>
      <c r="E27">
        <v>2.3825699999999999</v>
      </c>
      <c r="F27">
        <v>98982.232529999994</v>
      </c>
      <c r="G27">
        <v>225316.34854000001</v>
      </c>
      <c r="I27">
        <v>2.4992000000000001</v>
      </c>
      <c r="J27">
        <v>131997.01083000001</v>
      </c>
      <c r="K27">
        <v>204589.20608999999</v>
      </c>
      <c r="M27">
        <v>3.9803899999999999</v>
      </c>
      <c r="N27">
        <v>140872.69708000001</v>
      </c>
      <c r="O27">
        <v>192660.34635000001</v>
      </c>
      <c r="Q27">
        <v>4.6509900000000002</v>
      </c>
      <c r="R27">
        <v>207450.92916</v>
      </c>
      <c r="S27">
        <v>438915.95363</v>
      </c>
      <c r="U27">
        <v>4.0784399999999996</v>
      </c>
      <c r="V27">
        <v>288251.45806999999</v>
      </c>
      <c r="W27">
        <v>484019.32736</v>
      </c>
    </row>
    <row r="28" spans="1:23">
      <c r="A28">
        <v>4.8529299999999997</v>
      </c>
      <c r="B28">
        <v>253708.64517</v>
      </c>
      <c r="C28">
        <v>677229.14339999994</v>
      </c>
      <c r="E28">
        <v>2.4549799999999999</v>
      </c>
      <c r="F28">
        <v>97716.34835</v>
      </c>
      <c r="G28">
        <v>226526.28221</v>
      </c>
      <c r="I28">
        <v>2.56182</v>
      </c>
      <c r="J28">
        <v>125081.82987</v>
      </c>
      <c r="K28">
        <v>201592.80674</v>
      </c>
      <c r="M28">
        <v>4.1196000000000002</v>
      </c>
      <c r="N28">
        <v>143867.88049000001</v>
      </c>
      <c r="O28">
        <v>194650.3646</v>
      </c>
      <c r="Q28">
        <v>4.7941200000000004</v>
      </c>
      <c r="R28">
        <v>212373.81327000001</v>
      </c>
      <c r="S28">
        <v>441098.24368999997</v>
      </c>
      <c r="U28">
        <v>4.2215699999999998</v>
      </c>
      <c r="V28">
        <v>293335.88352999999</v>
      </c>
      <c r="W28">
        <v>493031.32981000002</v>
      </c>
    </row>
    <row r="29" spans="1:23">
      <c r="A29">
        <v>4.99803</v>
      </c>
      <c r="B29">
        <v>261265.42316999999</v>
      </c>
      <c r="C29">
        <v>667081.95137999998</v>
      </c>
      <c r="E29">
        <v>2.52739</v>
      </c>
      <c r="F29">
        <v>100685.96378999999</v>
      </c>
      <c r="G29">
        <v>227698.02668000001</v>
      </c>
      <c r="I29">
        <v>2.6244499999999999</v>
      </c>
      <c r="J29">
        <v>130186.89406000001</v>
      </c>
      <c r="K29">
        <v>207399.50446</v>
      </c>
      <c r="M29">
        <v>4.2588200000000001</v>
      </c>
      <c r="N29">
        <v>146595.78802000001</v>
      </c>
      <c r="O29">
        <v>196602.91511999999</v>
      </c>
      <c r="Q29">
        <v>4.9372600000000002</v>
      </c>
      <c r="R29">
        <v>218560.81419999999</v>
      </c>
      <c r="S29">
        <v>448894.32728000003</v>
      </c>
      <c r="U29">
        <v>4.3647099999999996</v>
      </c>
      <c r="V29">
        <v>286125.21432000003</v>
      </c>
      <c r="W29">
        <v>499496.94336999999</v>
      </c>
    </row>
    <row r="30" spans="1:23">
      <c r="A30">
        <v>5.1431300000000002</v>
      </c>
      <c r="B30">
        <v>270174.84132000001</v>
      </c>
      <c r="C30">
        <v>667081.76711000002</v>
      </c>
      <c r="E30">
        <v>2.59979</v>
      </c>
      <c r="F30">
        <v>101895.79128999999</v>
      </c>
      <c r="G30">
        <v>231720.66342</v>
      </c>
      <c r="I30">
        <v>2.6870699999999998</v>
      </c>
      <c r="J30">
        <v>131285.50260000001</v>
      </c>
      <c r="K30">
        <v>207131.62424</v>
      </c>
      <c r="M30">
        <v>4.3980399999999999</v>
      </c>
      <c r="N30">
        <v>150041.94456</v>
      </c>
      <c r="O30">
        <v>198520.09573999999</v>
      </c>
      <c r="Q30">
        <v>5.0804</v>
      </c>
      <c r="R30">
        <v>219872.61869</v>
      </c>
      <c r="S30">
        <v>447670.50134999998</v>
      </c>
      <c r="U30">
        <v>4.5078500000000004</v>
      </c>
      <c r="V30">
        <v>295395.83713</v>
      </c>
      <c r="W30">
        <v>484141.55268999998</v>
      </c>
    </row>
    <row r="31" spans="1:23">
      <c r="A31">
        <v>5.2882199999999999</v>
      </c>
      <c r="B31">
        <v>274671.89984999999</v>
      </c>
      <c r="C31">
        <v>664353.34062000003</v>
      </c>
      <c r="E31">
        <v>2.6722000000000001</v>
      </c>
      <c r="F31">
        <v>103075.52965</v>
      </c>
      <c r="G31">
        <v>225663.3235</v>
      </c>
      <c r="I31">
        <v>2.7496900000000002</v>
      </c>
      <c r="J31">
        <v>140635.49111999999</v>
      </c>
      <c r="K31">
        <v>206559.41063999999</v>
      </c>
      <c r="M31">
        <v>4.5372500000000002</v>
      </c>
      <c r="N31">
        <v>152436.99479999999</v>
      </c>
      <c r="O31">
        <v>201244.60845</v>
      </c>
      <c r="Q31">
        <v>5.2235399999999998</v>
      </c>
      <c r="R31">
        <v>212127.21561000001</v>
      </c>
      <c r="S31">
        <v>446225.88004999998</v>
      </c>
      <c r="U31">
        <v>4.6509900000000002</v>
      </c>
      <c r="V31">
        <v>305183.95354000002</v>
      </c>
      <c r="W31">
        <v>509918.30755000003</v>
      </c>
    </row>
    <row r="32" spans="1:23">
      <c r="A32">
        <v>5.4333200000000001</v>
      </c>
      <c r="B32">
        <v>271964.82477000001</v>
      </c>
      <c r="C32">
        <v>691310.13390999998</v>
      </c>
      <c r="E32">
        <v>2.7446100000000002</v>
      </c>
      <c r="F32">
        <v>102009.21627</v>
      </c>
      <c r="G32">
        <v>234530.43994000001</v>
      </c>
      <c r="I32">
        <v>2.8123100000000001</v>
      </c>
      <c r="J32">
        <v>136425.59093999999</v>
      </c>
      <c r="K32">
        <v>211026.40280000001</v>
      </c>
      <c r="M32">
        <v>4.6764700000000001</v>
      </c>
      <c r="N32">
        <v>153914.75625999999</v>
      </c>
      <c r="O32">
        <v>201529.34547999999</v>
      </c>
      <c r="Q32">
        <v>5.3666799999999997</v>
      </c>
      <c r="R32">
        <v>215634.39644000001</v>
      </c>
      <c r="S32">
        <v>453265.49672</v>
      </c>
      <c r="U32">
        <v>4.7941200000000004</v>
      </c>
      <c r="V32">
        <v>305116.35183</v>
      </c>
      <c r="W32">
        <v>518089.04739999998</v>
      </c>
    </row>
    <row r="33" spans="1:23">
      <c r="A33">
        <v>5.5784200000000004</v>
      </c>
      <c r="B33">
        <v>266383.98379999999</v>
      </c>
      <c r="C33">
        <v>669358.07799000002</v>
      </c>
      <c r="E33">
        <v>2.8170199999999999</v>
      </c>
      <c r="F33">
        <v>103703.82588</v>
      </c>
      <c r="G33">
        <v>236637.66026999999</v>
      </c>
      <c r="I33">
        <v>2.87493</v>
      </c>
      <c r="J33">
        <v>138262.10318999999</v>
      </c>
      <c r="K33">
        <v>209629.85466000001</v>
      </c>
      <c r="M33">
        <v>4.8156800000000004</v>
      </c>
      <c r="N33">
        <v>157513.87476000001</v>
      </c>
      <c r="O33">
        <v>204981.79376</v>
      </c>
      <c r="Q33">
        <v>5.5098099999999999</v>
      </c>
      <c r="R33">
        <v>232437.93904</v>
      </c>
      <c r="S33">
        <v>461386.54768999998</v>
      </c>
      <c r="U33">
        <v>4.9372600000000002</v>
      </c>
      <c r="V33">
        <v>308890.77561000001</v>
      </c>
      <c r="W33">
        <v>498784.57283000002</v>
      </c>
    </row>
    <row r="34" spans="1:23">
      <c r="A34">
        <v>5.7235199999999997</v>
      </c>
      <c r="B34">
        <v>283460.04897</v>
      </c>
      <c r="C34">
        <v>670942.86447000003</v>
      </c>
      <c r="E34">
        <v>2.8894199999999999</v>
      </c>
      <c r="F34">
        <v>103373.29513</v>
      </c>
      <c r="G34">
        <v>232424.78184000001</v>
      </c>
      <c r="I34">
        <v>2.9375599999999999</v>
      </c>
      <c r="J34">
        <v>136393.34666000001</v>
      </c>
      <c r="K34">
        <v>214979.49969999999</v>
      </c>
      <c r="M34">
        <v>4.9549000000000003</v>
      </c>
      <c r="N34">
        <v>160888.26215</v>
      </c>
      <c r="O34">
        <v>204841.65345000001</v>
      </c>
      <c r="Q34">
        <v>5.6529499999999997</v>
      </c>
      <c r="R34">
        <v>228353.40706999999</v>
      </c>
      <c r="S34">
        <v>449480.25890000002</v>
      </c>
      <c r="U34">
        <v>5.0804</v>
      </c>
      <c r="V34">
        <v>310320.56442000001</v>
      </c>
      <c r="W34">
        <v>508492.31173999998</v>
      </c>
    </row>
    <row r="35" spans="1:23">
      <c r="A35">
        <v>5.8686100000000003</v>
      </c>
      <c r="B35">
        <v>280397.60947999998</v>
      </c>
      <c r="C35">
        <v>703221.29221999994</v>
      </c>
      <c r="E35">
        <v>2.96183</v>
      </c>
      <c r="F35">
        <v>104105.08858</v>
      </c>
      <c r="G35">
        <v>235589.36189999999</v>
      </c>
      <c r="I35">
        <v>3.0001799999999998</v>
      </c>
      <c r="J35">
        <v>138026.85415999999</v>
      </c>
      <c r="K35">
        <v>212331.39968999999</v>
      </c>
      <c r="M35">
        <v>5.0941099999999997</v>
      </c>
      <c r="N35">
        <v>162680.26616999999</v>
      </c>
      <c r="O35">
        <v>207873.58931000001</v>
      </c>
      <c r="Q35">
        <v>5.7960900000000004</v>
      </c>
      <c r="R35">
        <v>231131.59937000001</v>
      </c>
      <c r="S35">
        <v>463874.06706999999</v>
      </c>
      <c r="U35">
        <v>5.2235399999999998</v>
      </c>
      <c r="V35">
        <v>323947.78107999999</v>
      </c>
      <c r="W35">
        <v>536825.83074</v>
      </c>
    </row>
    <row r="36" spans="1:23">
      <c r="A36">
        <v>6.0137099999999997</v>
      </c>
      <c r="B36">
        <v>286124.83622</v>
      </c>
      <c r="C36">
        <v>676330.52896999998</v>
      </c>
      <c r="E36">
        <v>3.03424</v>
      </c>
      <c r="F36">
        <v>106610.59248000001</v>
      </c>
      <c r="G36">
        <v>236477.98347000001</v>
      </c>
      <c r="I36">
        <v>3.0628000000000002</v>
      </c>
      <c r="J36">
        <v>145001.10305000001</v>
      </c>
      <c r="K36">
        <v>211690.96671000001</v>
      </c>
      <c r="M36">
        <v>5.2333299999999996</v>
      </c>
      <c r="N36">
        <v>166437.20215999999</v>
      </c>
      <c r="O36">
        <v>209137.05082999999</v>
      </c>
      <c r="Q36">
        <v>5.9392300000000002</v>
      </c>
      <c r="R36">
        <v>249778.60952</v>
      </c>
      <c r="S36">
        <v>471330.74747</v>
      </c>
      <c r="U36">
        <v>5.3666799999999997</v>
      </c>
      <c r="V36">
        <v>311553.73106999998</v>
      </c>
      <c r="W36">
        <v>523974.62985000003</v>
      </c>
    </row>
    <row r="37" spans="1:23">
      <c r="A37">
        <v>6.1588099999999999</v>
      </c>
      <c r="B37">
        <v>284949.65970000002</v>
      </c>
      <c r="C37">
        <v>687333.62594000006</v>
      </c>
      <c r="E37">
        <v>3.1066500000000001</v>
      </c>
      <c r="F37">
        <v>109234.05340999999</v>
      </c>
      <c r="G37">
        <v>241951.84796000001</v>
      </c>
      <c r="I37">
        <v>3.1254200000000001</v>
      </c>
      <c r="J37">
        <v>141845.02656999999</v>
      </c>
      <c r="K37">
        <v>216237.28445000001</v>
      </c>
      <c r="M37">
        <v>5.3725500000000004</v>
      </c>
      <c r="N37">
        <v>168456.48212999999</v>
      </c>
      <c r="O37">
        <v>211314.70133000001</v>
      </c>
      <c r="Q37">
        <v>6.0823600000000004</v>
      </c>
      <c r="R37">
        <v>240076.53357999999</v>
      </c>
      <c r="S37">
        <v>468831.36534000002</v>
      </c>
      <c r="U37">
        <v>5.5098099999999999</v>
      </c>
      <c r="V37">
        <v>332050.91710999998</v>
      </c>
      <c r="W37">
        <v>537570.14292999997</v>
      </c>
    </row>
    <row r="38" spans="1:23">
      <c r="A38">
        <v>6.3039100000000001</v>
      </c>
      <c r="B38">
        <v>288854.38355999999</v>
      </c>
      <c r="C38">
        <v>714110.76503000001</v>
      </c>
      <c r="E38">
        <v>3.1790500000000002</v>
      </c>
      <c r="F38">
        <v>106808.84690999999</v>
      </c>
      <c r="G38">
        <v>237208.59106999999</v>
      </c>
      <c r="I38">
        <v>3.1880500000000001</v>
      </c>
      <c r="J38">
        <v>139302.75258</v>
      </c>
      <c r="K38">
        <v>217993.51139999999</v>
      </c>
      <c r="M38">
        <v>5.5117599999999998</v>
      </c>
      <c r="N38">
        <v>172277.19075000001</v>
      </c>
      <c r="O38">
        <v>212556.36814000001</v>
      </c>
      <c r="Q38">
        <v>6.2255000000000003</v>
      </c>
      <c r="R38">
        <v>243266.50758</v>
      </c>
      <c r="S38">
        <v>463137.25488000002</v>
      </c>
      <c r="U38">
        <v>5.6529499999999997</v>
      </c>
      <c r="V38">
        <v>338359.35116000002</v>
      </c>
      <c r="W38">
        <v>532288.27651999996</v>
      </c>
    </row>
    <row r="39" spans="1:23">
      <c r="A39">
        <v>6.4489999999999998</v>
      </c>
      <c r="B39">
        <v>289955.47979999997</v>
      </c>
      <c r="C39">
        <v>700640.96354999999</v>
      </c>
      <c r="E39">
        <v>3.2514599999999998</v>
      </c>
      <c r="F39">
        <v>110690.71401</v>
      </c>
      <c r="G39">
        <v>240428.04672000001</v>
      </c>
      <c r="I39">
        <v>3.2506699999999999</v>
      </c>
      <c r="J39">
        <v>148768.39994</v>
      </c>
      <c r="K39">
        <v>216144.15886</v>
      </c>
      <c r="M39">
        <v>5.6509799999999997</v>
      </c>
      <c r="N39">
        <v>174166.99781</v>
      </c>
      <c r="O39">
        <v>215292.17949000001</v>
      </c>
      <c r="Q39">
        <v>6.3686400000000001</v>
      </c>
      <c r="R39">
        <v>246830.96684000001</v>
      </c>
      <c r="S39">
        <v>475182.01256</v>
      </c>
      <c r="U39">
        <v>5.7960900000000004</v>
      </c>
      <c r="V39">
        <v>335949.86702000001</v>
      </c>
      <c r="W39">
        <v>531541.94949000003</v>
      </c>
    </row>
    <row r="40" spans="1:23">
      <c r="A40">
        <v>6.5941000000000001</v>
      </c>
      <c r="B40">
        <v>287545.54035000002</v>
      </c>
      <c r="C40">
        <v>672968.14320000005</v>
      </c>
      <c r="E40">
        <v>3.3238699999999999</v>
      </c>
      <c r="F40">
        <v>111437.7831</v>
      </c>
      <c r="G40">
        <v>243152.42009999999</v>
      </c>
      <c r="I40">
        <v>3.3132899999999998</v>
      </c>
      <c r="J40">
        <v>145471.14066999999</v>
      </c>
      <c r="K40">
        <v>217233.64279000001</v>
      </c>
      <c r="M40">
        <v>5.7901899999999999</v>
      </c>
      <c r="N40">
        <v>177322.84575000001</v>
      </c>
      <c r="O40">
        <v>216204.98792000001</v>
      </c>
      <c r="Q40">
        <v>6.5117799999999999</v>
      </c>
      <c r="R40">
        <v>244240.51439999999</v>
      </c>
      <c r="S40">
        <v>466279.33929999999</v>
      </c>
      <c r="U40">
        <v>5.9392300000000002</v>
      </c>
      <c r="V40">
        <v>348267.70228999999</v>
      </c>
      <c r="W40">
        <v>554361.67593999999</v>
      </c>
    </row>
    <row r="41" spans="1:23">
      <c r="A41">
        <v>6.7392000000000003</v>
      </c>
      <c r="B41">
        <v>305742.38072999998</v>
      </c>
      <c r="C41">
        <v>725442.87483999995</v>
      </c>
      <c r="E41">
        <v>3.3962699999999999</v>
      </c>
      <c r="F41">
        <v>112057.05475</v>
      </c>
      <c r="G41">
        <v>238402.15419999999</v>
      </c>
      <c r="I41">
        <v>3.3759100000000002</v>
      </c>
      <c r="J41">
        <v>151329.3094</v>
      </c>
      <c r="K41">
        <v>219511.62414999999</v>
      </c>
      <c r="M41">
        <v>5.9294099999999998</v>
      </c>
      <c r="N41">
        <v>179000.26908999999</v>
      </c>
      <c r="O41">
        <v>216940.99001000001</v>
      </c>
      <c r="Q41">
        <v>6.6549100000000001</v>
      </c>
      <c r="R41">
        <v>236276.52718999999</v>
      </c>
      <c r="S41">
        <v>478584.11429</v>
      </c>
      <c r="U41">
        <v>6.0823600000000004</v>
      </c>
      <c r="V41">
        <v>343753.54736999999</v>
      </c>
      <c r="W41">
        <v>554910.65784999996</v>
      </c>
    </row>
    <row r="42" spans="1:23">
      <c r="A42">
        <v>6.8842999999999996</v>
      </c>
      <c r="B42">
        <v>300176.67401999998</v>
      </c>
      <c r="C42">
        <v>732497.86461000005</v>
      </c>
      <c r="E42">
        <v>3.46868</v>
      </c>
      <c r="F42">
        <v>111603.99898999999</v>
      </c>
      <c r="G42">
        <v>242771.22201</v>
      </c>
      <c r="I42">
        <v>3.4385300000000001</v>
      </c>
      <c r="J42">
        <v>156332.44638000001</v>
      </c>
      <c r="K42">
        <v>221260.13983</v>
      </c>
      <c r="M42">
        <v>6.0686200000000001</v>
      </c>
      <c r="N42">
        <v>181942.17084999999</v>
      </c>
      <c r="O42">
        <v>219144.92103999999</v>
      </c>
      <c r="Q42">
        <v>6.7980499999999999</v>
      </c>
      <c r="R42">
        <v>251423.74713999999</v>
      </c>
      <c r="S42">
        <v>469914.62225999997</v>
      </c>
      <c r="U42">
        <v>6.2255000000000003</v>
      </c>
      <c r="V42">
        <v>372121.48470999999</v>
      </c>
      <c r="W42">
        <v>546472.09328999999</v>
      </c>
    </row>
    <row r="43" spans="1:23">
      <c r="A43">
        <v>7.0293900000000002</v>
      </c>
      <c r="B43">
        <v>304210.09931000002</v>
      </c>
      <c r="C43">
        <v>698514.82241000002</v>
      </c>
      <c r="E43">
        <v>3.5410900000000001</v>
      </c>
      <c r="F43">
        <v>113028.34049</v>
      </c>
      <c r="G43">
        <v>242699.03271</v>
      </c>
      <c r="I43">
        <v>3.50116</v>
      </c>
      <c r="J43">
        <v>158157.54753000001</v>
      </c>
      <c r="K43">
        <v>221160.89887999999</v>
      </c>
      <c r="M43">
        <v>6.20784</v>
      </c>
      <c r="N43">
        <v>183814.12583999999</v>
      </c>
      <c r="O43">
        <v>220912.77608000001</v>
      </c>
      <c r="Q43">
        <v>6.9411899999999997</v>
      </c>
      <c r="R43">
        <v>246504.43669</v>
      </c>
      <c r="S43">
        <v>470511.72813</v>
      </c>
      <c r="U43">
        <v>6.3686400000000001</v>
      </c>
      <c r="V43">
        <v>358736.08850000001</v>
      </c>
      <c r="W43">
        <v>553958.42546000006</v>
      </c>
    </row>
    <row r="44" spans="1:23">
      <c r="A44">
        <v>7.1744899999999996</v>
      </c>
      <c r="B44">
        <v>303939.68829000002</v>
      </c>
      <c r="C44">
        <v>707690.82790999999</v>
      </c>
      <c r="E44">
        <v>3.6135000000000002</v>
      </c>
      <c r="F44">
        <v>113313.81696</v>
      </c>
      <c r="G44">
        <v>245756.30407000001</v>
      </c>
      <c r="I44">
        <v>3.5637799999999999</v>
      </c>
      <c r="J44">
        <v>156245.24436000001</v>
      </c>
      <c r="K44">
        <v>220108.09690999999</v>
      </c>
      <c r="M44">
        <v>6.3470599999999999</v>
      </c>
      <c r="N44">
        <v>187540.61825</v>
      </c>
      <c r="O44">
        <v>222480.01019999999</v>
      </c>
      <c r="Q44">
        <v>7.0843299999999996</v>
      </c>
      <c r="R44">
        <v>250704.07623000001</v>
      </c>
      <c r="S44">
        <v>483417.41446</v>
      </c>
      <c r="U44">
        <v>6.5117799999999999</v>
      </c>
      <c r="V44">
        <v>347957.41037</v>
      </c>
      <c r="W44">
        <v>577841.69455999997</v>
      </c>
    </row>
    <row r="45" spans="1:23">
      <c r="A45">
        <v>7.3195899999999998</v>
      </c>
      <c r="B45">
        <v>308251.71255</v>
      </c>
      <c r="C45">
        <v>706803.76037999999</v>
      </c>
      <c r="E45">
        <v>3.6859000000000002</v>
      </c>
      <c r="F45">
        <v>115384.31054000001</v>
      </c>
      <c r="G45">
        <v>244334.12453999999</v>
      </c>
      <c r="I45">
        <v>3.6263999999999998</v>
      </c>
      <c r="J45">
        <v>155679.68142000001</v>
      </c>
      <c r="K45">
        <v>223268.17310000001</v>
      </c>
      <c r="M45">
        <v>6.4862700000000002</v>
      </c>
      <c r="N45">
        <v>189324.73626999999</v>
      </c>
      <c r="O45">
        <v>224348.05666</v>
      </c>
      <c r="Q45">
        <v>7.2274700000000003</v>
      </c>
      <c r="R45">
        <v>255102.04608999999</v>
      </c>
      <c r="S45">
        <v>485049.08169000002</v>
      </c>
      <c r="U45">
        <v>6.6549100000000001</v>
      </c>
      <c r="V45">
        <v>368221.99449000001</v>
      </c>
      <c r="W45">
        <v>559936.4338</v>
      </c>
    </row>
    <row r="46" spans="1:23">
      <c r="A46">
        <v>7.46469</v>
      </c>
      <c r="B46">
        <v>308009.29235</v>
      </c>
      <c r="C46">
        <v>716014.31449000002</v>
      </c>
      <c r="E46">
        <v>3.7583099999999998</v>
      </c>
      <c r="F46">
        <v>116364.31639000001</v>
      </c>
      <c r="G46">
        <v>248512.47416000001</v>
      </c>
      <c r="I46">
        <v>3.6890200000000002</v>
      </c>
      <c r="J46">
        <v>154018.87090000001</v>
      </c>
      <c r="K46">
        <v>225102.68866000001</v>
      </c>
      <c r="M46">
        <v>6.6254900000000001</v>
      </c>
      <c r="N46">
        <v>192367.17360000001</v>
      </c>
      <c r="O46">
        <v>226591.81070999999</v>
      </c>
      <c r="Q46">
        <v>7.3705999999999996</v>
      </c>
      <c r="R46">
        <v>257906.39353999999</v>
      </c>
      <c r="S46">
        <v>491586.74446999998</v>
      </c>
      <c r="U46">
        <v>6.7980499999999999</v>
      </c>
      <c r="V46">
        <v>377823.71716</v>
      </c>
      <c r="W46">
        <v>559246.90844000003</v>
      </c>
    </row>
    <row r="47" spans="1:23">
      <c r="A47">
        <v>7.6097799999999998</v>
      </c>
      <c r="B47">
        <v>315736.47749000002</v>
      </c>
      <c r="C47">
        <v>689859.09132999997</v>
      </c>
      <c r="E47">
        <v>3.8307199999999999</v>
      </c>
      <c r="F47">
        <v>116728.15730000001</v>
      </c>
      <c r="G47">
        <v>245067.58382999999</v>
      </c>
      <c r="I47">
        <v>3.7516400000000001</v>
      </c>
      <c r="J47">
        <v>159332.87820000001</v>
      </c>
      <c r="K47">
        <v>227482.33897000001</v>
      </c>
      <c r="M47">
        <v>6.7647000000000004</v>
      </c>
      <c r="N47">
        <v>194412.95514999999</v>
      </c>
      <c r="O47">
        <v>225722.66617000001</v>
      </c>
      <c r="Q47">
        <v>7.5137400000000003</v>
      </c>
      <c r="R47">
        <v>267525.00507000001</v>
      </c>
      <c r="S47">
        <v>486719.40227000002</v>
      </c>
      <c r="U47">
        <v>6.9411899999999997</v>
      </c>
      <c r="V47">
        <v>381042.91759000003</v>
      </c>
      <c r="W47">
        <v>575369.55041000003</v>
      </c>
    </row>
    <row r="48" spans="1:23">
      <c r="A48">
        <v>7.75488</v>
      </c>
      <c r="B48">
        <v>320617.92671000003</v>
      </c>
      <c r="C48">
        <v>693708.36763999995</v>
      </c>
      <c r="E48">
        <v>3.90313</v>
      </c>
      <c r="F48">
        <v>114070.77382</v>
      </c>
      <c r="G48">
        <v>240770.52251000001</v>
      </c>
      <c r="I48">
        <v>3.81427</v>
      </c>
      <c r="J48">
        <v>158906.75091</v>
      </c>
      <c r="K48">
        <v>228127.16936999999</v>
      </c>
      <c r="M48">
        <v>6.9039200000000003</v>
      </c>
      <c r="N48">
        <v>198349.06443999999</v>
      </c>
      <c r="O48">
        <v>228575.77235000001</v>
      </c>
      <c r="Q48">
        <v>7.6568800000000001</v>
      </c>
      <c r="R48">
        <v>264273.53132000001</v>
      </c>
      <c r="S48">
        <v>498129.53262000001</v>
      </c>
      <c r="U48">
        <v>7.0843299999999996</v>
      </c>
      <c r="V48">
        <v>381994.58091000002</v>
      </c>
      <c r="W48">
        <v>580238.43547999999</v>
      </c>
    </row>
    <row r="49" spans="1:23">
      <c r="A49">
        <v>7.8999800000000002</v>
      </c>
      <c r="B49">
        <v>336150.47185999999</v>
      </c>
      <c r="C49">
        <v>731934.90758</v>
      </c>
      <c r="E49">
        <v>3.97553</v>
      </c>
      <c r="F49">
        <v>118082.37227000001</v>
      </c>
      <c r="G49">
        <v>254499.25745</v>
      </c>
      <c r="I49">
        <v>3.8768899999999999</v>
      </c>
      <c r="J49">
        <v>160075.19055999999</v>
      </c>
      <c r="K49">
        <v>229968.69381</v>
      </c>
      <c r="M49">
        <v>7.0431400000000002</v>
      </c>
      <c r="N49">
        <v>199887.43044</v>
      </c>
      <c r="O49">
        <v>230059.397</v>
      </c>
      <c r="Q49">
        <v>7.80002</v>
      </c>
      <c r="R49">
        <v>260512.84341999999</v>
      </c>
      <c r="S49">
        <v>494005.95613000001</v>
      </c>
      <c r="U49">
        <v>7.2274700000000003</v>
      </c>
      <c r="V49">
        <v>393390.40016999998</v>
      </c>
      <c r="W49">
        <v>565516.27202000003</v>
      </c>
    </row>
    <row r="50" spans="1:23">
      <c r="A50">
        <v>8.0450800000000005</v>
      </c>
      <c r="B50">
        <v>324067.65730999998</v>
      </c>
      <c r="C50">
        <v>734150.22560000001</v>
      </c>
      <c r="E50">
        <v>4.0479399999999996</v>
      </c>
      <c r="F50">
        <v>119504.85033</v>
      </c>
      <c r="G50">
        <v>257242.33410000001</v>
      </c>
      <c r="I50">
        <v>3.9395099999999998</v>
      </c>
      <c r="J50">
        <v>155546.58299</v>
      </c>
      <c r="K50">
        <v>226671.93069000001</v>
      </c>
      <c r="M50">
        <v>7.1823499999999996</v>
      </c>
      <c r="N50">
        <v>203917.52231999999</v>
      </c>
      <c r="O50">
        <v>231527.97119000001</v>
      </c>
      <c r="Q50">
        <v>7.9431500000000002</v>
      </c>
      <c r="R50">
        <v>269342.45026000001</v>
      </c>
      <c r="S50">
        <v>500407.38842999999</v>
      </c>
      <c r="U50">
        <v>7.3705999999999996</v>
      </c>
      <c r="V50">
        <v>375105.44955000002</v>
      </c>
      <c r="W50">
        <v>569535.68646999996</v>
      </c>
    </row>
    <row r="51" spans="1:23">
      <c r="A51">
        <v>8.1901799999999998</v>
      </c>
      <c r="B51">
        <v>329921.26918</v>
      </c>
      <c r="C51">
        <v>735250.11614000006</v>
      </c>
      <c r="E51">
        <v>4.1203500000000002</v>
      </c>
      <c r="F51">
        <v>118958.43812999999</v>
      </c>
      <c r="G51">
        <v>256216.91162</v>
      </c>
      <c r="I51">
        <v>4.0021300000000002</v>
      </c>
      <c r="J51">
        <v>167387.52226</v>
      </c>
      <c r="K51">
        <v>229453.63690000001</v>
      </c>
      <c r="M51">
        <v>7.3215700000000004</v>
      </c>
      <c r="N51">
        <v>204844.81307</v>
      </c>
      <c r="O51">
        <v>234959.89418</v>
      </c>
      <c r="Q51">
        <v>8.08629</v>
      </c>
      <c r="R51">
        <v>267251.12224</v>
      </c>
      <c r="S51">
        <v>487366.79626999999</v>
      </c>
      <c r="U51">
        <v>7.5137400000000003</v>
      </c>
      <c r="V51">
        <v>387994.57999</v>
      </c>
      <c r="W51">
        <v>587259.09007999999</v>
      </c>
    </row>
    <row r="52" spans="1:23">
      <c r="A52">
        <v>8.3352699999999995</v>
      </c>
      <c r="B52">
        <v>334915.38114999997</v>
      </c>
      <c r="C52">
        <v>699280.28683999996</v>
      </c>
      <c r="E52">
        <v>4.1927500000000002</v>
      </c>
      <c r="F52">
        <v>121497.42459</v>
      </c>
      <c r="G52">
        <v>249331.94795</v>
      </c>
      <c r="I52">
        <v>4.0647500000000001</v>
      </c>
      <c r="J52">
        <v>168140.14621000001</v>
      </c>
      <c r="K52">
        <v>227064.15984000001</v>
      </c>
      <c r="M52">
        <v>7.4607799999999997</v>
      </c>
      <c r="N52">
        <v>208032.67767</v>
      </c>
      <c r="O52">
        <v>233245.08991000001</v>
      </c>
      <c r="Q52">
        <v>8.2294300000000007</v>
      </c>
      <c r="R52">
        <v>272860.48430000001</v>
      </c>
      <c r="S52">
        <v>503209.32696999999</v>
      </c>
      <c r="U52">
        <v>7.6568800000000001</v>
      </c>
      <c r="V52">
        <v>394247.68261999998</v>
      </c>
      <c r="W52">
        <v>575770.86751999997</v>
      </c>
    </row>
    <row r="53" spans="1:23">
      <c r="A53">
        <v>8.4803700000000006</v>
      </c>
      <c r="B53">
        <v>341755.21547</v>
      </c>
      <c r="C53">
        <v>732875.97820000001</v>
      </c>
      <c r="E53">
        <v>4.2651599999999998</v>
      </c>
      <c r="F53">
        <v>120028.66675</v>
      </c>
      <c r="G53">
        <v>256983.67559999999</v>
      </c>
      <c r="I53">
        <v>4.1273799999999996</v>
      </c>
      <c r="J53">
        <v>170698.26188000001</v>
      </c>
      <c r="K53">
        <v>235635.49306000001</v>
      </c>
      <c r="M53">
        <v>7.6</v>
      </c>
      <c r="N53">
        <v>209036.23316999999</v>
      </c>
      <c r="O53">
        <v>235848.14757999999</v>
      </c>
      <c r="Q53">
        <v>8.3725699999999996</v>
      </c>
      <c r="R53">
        <v>282719.87346999999</v>
      </c>
      <c r="S53">
        <v>503751.73125999997</v>
      </c>
      <c r="U53">
        <v>7.80002</v>
      </c>
      <c r="V53">
        <v>397083.76147999999</v>
      </c>
      <c r="W53">
        <v>574561.75470000005</v>
      </c>
    </row>
    <row r="54" spans="1:23">
      <c r="A54">
        <v>8.62547</v>
      </c>
      <c r="B54">
        <v>332844.21586</v>
      </c>
      <c r="C54">
        <v>742067.54601000005</v>
      </c>
      <c r="E54">
        <v>4.3375700000000004</v>
      </c>
      <c r="F54">
        <v>121939.90339000001</v>
      </c>
      <c r="G54">
        <v>251575.16049000001</v>
      </c>
      <c r="I54">
        <v>4.1900000000000004</v>
      </c>
      <c r="J54">
        <v>171155.61717000001</v>
      </c>
      <c r="K54">
        <v>237145.17782000001</v>
      </c>
      <c r="M54">
        <v>7.7392099999999999</v>
      </c>
      <c r="N54">
        <v>213042.41746999999</v>
      </c>
      <c r="O54">
        <v>236450.85970999999</v>
      </c>
      <c r="Q54">
        <v>8.5157000000000007</v>
      </c>
      <c r="R54">
        <v>288488.15691999998</v>
      </c>
      <c r="S54">
        <v>504177.80706999998</v>
      </c>
      <c r="U54">
        <v>7.9431500000000002</v>
      </c>
      <c r="V54">
        <v>404184.19485999999</v>
      </c>
      <c r="W54">
        <v>587930.34152999998</v>
      </c>
    </row>
    <row r="55" spans="1:23">
      <c r="A55">
        <v>8.7705699999999993</v>
      </c>
      <c r="B55">
        <v>334325.07186999999</v>
      </c>
      <c r="C55">
        <v>706891.02795000002</v>
      </c>
      <c r="E55">
        <v>4.40998</v>
      </c>
      <c r="F55">
        <v>122739.12539</v>
      </c>
      <c r="G55">
        <v>257986.21770000001</v>
      </c>
      <c r="I55">
        <v>4.2526200000000003</v>
      </c>
      <c r="J55">
        <v>168896.63274</v>
      </c>
      <c r="K55">
        <v>231897.47484000001</v>
      </c>
      <c r="M55">
        <v>7.8784299999999998</v>
      </c>
      <c r="N55">
        <v>214457.02729</v>
      </c>
      <c r="O55">
        <v>241040.8781</v>
      </c>
      <c r="Q55">
        <v>8.6588399999999996</v>
      </c>
      <c r="R55">
        <v>283220.30589000002</v>
      </c>
      <c r="S55">
        <v>509980.53915000003</v>
      </c>
      <c r="U55">
        <v>8.08629</v>
      </c>
      <c r="V55">
        <v>427927.37861000001</v>
      </c>
      <c r="W55">
        <v>593981.53705000004</v>
      </c>
    </row>
    <row r="56" spans="1:23">
      <c r="A56">
        <v>8.9156600000000008</v>
      </c>
      <c r="B56">
        <v>340230.27207000001</v>
      </c>
      <c r="C56">
        <v>742262.58583999996</v>
      </c>
      <c r="E56">
        <v>4.48238</v>
      </c>
      <c r="F56">
        <v>122306.71014</v>
      </c>
      <c r="G56">
        <v>252590.72628999999</v>
      </c>
      <c r="I56">
        <v>4.3152400000000002</v>
      </c>
      <c r="J56">
        <v>171915.44764999999</v>
      </c>
      <c r="K56">
        <v>236128.95715999999</v>
      </c>
      <c r="M56">
        <v>8.0176499999999997</v>
      </c>
      <c r="N56">
        <v>216880.48532000001</v>
      </c>
      <c r="O56">
        <v>240049.06552</v>
      </c>
      <c r="Q56">
        <v>8.8019800000000004</v>
      </c>
      <c r="R56">
        <v>290351.74553000001</v>
      </c>
      <c r="S56">
        <v>512930.95977000002</v>
      </c>
      <c r="U56">
        <v>8.2294300000000007</v>
      </c>
      <c r="V56">
        <v>415894.02749000001</v>
      </c>
      <c r="W56">
        <v>608329.29437000002</v>
      </c>
    </row>
    <row r="57" spans="1:23">
      <c r="A57">
        <v>9.0607600000000001</v>
      </c>
      <c r="B57">
        <v>345984.07273999997</v>
      </c>
      <c r="C57">
        <v>745501.60317999998</v>
      </c>
      <c r="E57">
        <v>4.5547899999999997</v>
      </c>
      <c r="F57">
        <v>121182.35653999999</v>
      </c>
      <c r="G57">
        <v>253097.14060000001</v>
      </c>
      <c r="I57">
        <v>4.3778600000000001</v>
      </c>
      <c r="J57">
        <v>174337.26302000001</v>
      </c>
      <c r="K57">
        <v>232027.19125</v>
      </c>
      <c r="M57">
        <v>8.15686</v>
      </c>
      <c r="N57">
        <v>217393.54037</v>
      </c>
      <c r="O57">
        <v>241985.85141</v>
      </c>
      <c r="Q57">
        <v>8.9451199999999993</v>
      </c>
      <c r="R57">
        <v>285494.42625000002</v>
      </c>
      <c r="S57">
        <v>514675.92365999997</v>
      </c>
      <c r="U57">
        <v>8.3725699999999996</v>
      </c>
      <c r="V57">
        <v>433713.39925000002</v>
      </c>
      <c r="W57">
        <v>588104.84173999995</v>
      </c>
    </row>
    <row r="58" spans="1:23">
      <c r="A58">
        <v>9.2058599999999995</v>
      </c>
      <c r="B58">
        <v>337838.24719000002</v>
      </c>
      <c r="C58">
        <v>716633.43943000003</v>
      </c>
      <c r="E58">
        <v>4.6272000000000002</v>
      </c>
      <c r="F58">
        <v>124923.35492</v>
      </c>
      <c r="G58">
        <v>258268.14893</v>
      </c>
      <c r="I58">
        <v>4.4404899999999996</v>
      </c>
      <c r="J58">
        <v>179170.16626</v>
      </c>
      <c r="K58">
        <v>234073.73882999999</v>
      </c>
      <c r="M58">
        <v>8.2960799999999999</v>
      </c>
      <c r="N58">
        <v>221121.41234000001</v>
      </c>
      <c r="O58">
        <v>241167.29748000001</v>
      </c>
      <c r="Q58">
        <v>9.0882500000000004</v>
      </c>
      <c r="R58">
        <v>290606.33184</v>
      </c>
      <c r="S58">
        <v>522247.21442999999</v>
      </c>
      <c r="U58">
        <v>8.5157000000000007</v>
      </c>
      <c r="V58">
        <v>435156.61612999998</v>
      </c>
      <c r="W58">
        <v>603874.63144999999</v>
      </c>
    </row>
    <row r="59" spans="1:23">
      <c r="A59">
        <v>9.3509600000000006</v>
      </c>
      <c r="B59">
        <v>348426.21046999999</v>
      </c>
      <c r="C59">
        <v>728708.81788999995</v>
      </c>
      <c r="E59">
        <v>4.6996000000000002</v>
      </c>
      <c r="F59">
        <v>125984.85647</v>
      </c>
      <c r="G59">
        <v>261246.51240000001</v>
      </c>
      <c r="I59">
        <v>4.5031100000000004</v>
      </c>
      <c r="J59">
        <v>177100.79404000001</v>
      </c>
      <c r="K59">
        <v>233327.12138999999</v>
      </c>
      <c r="M59">
        <v>8.4352900000000002</v>
      </c>
      <c r="N59">
        <v>225552.31023999999</v>
      </c>
      <c r="O59">
        <v>242791.57107000001</v>
      </c>
      <c r="Q59">
        <v>9.2313899999999993</v>
      </c>
      <c r="R59">
        <v>287999.0674</v>
      </c>
      <c r="S59">
        <v>517904.38621999999</v>
      </c>
      <c r="U59">
        <v>8.6588399999999996</v>
      </c>
      <c r="V59">
        <v>424555.23946000001</v>
      </c>
      <c r="W59">
        <v>616794.57013000001</v>
      </c>
    </row>
    <row r="60" spans="1:23">
      <c r="A60">
        <v>9.4960500000000003</v>
      </c>
      <c r="B60">
        <v>340516.89519000001</v>
      </c>
      <c r="C60">
        <v>751675.65946</v>
      </c>
      <c r="E60">
        <v>4.7720099999999999</v>
      </c>
      <c r="F60">
        <v>124927.91712</v>
      </c>
      <c r="G60">
        <v>259196.03361000001</v>
      </c>
      <c r="I60">
        <v>4.5657300000000003</v>
      </c>
      <c r="J60">
        <v>177993.70937999999</v>
      </c>
      <c r="K60">
        <v>233665.31825000001</v>
      </c>
      <c r="M60">
        <v>8.5745100000000001</v>
      </c>
      <c r="N60">
        <v>229427.20397999999</v>
      </c>
      <c r="O60">
        <v>246224.47141999999</v>
      </c>
      <c r="Q60">
        <v>9.37453</v>
      </c>
      <c r="R60">
        <v>302532.58834999998</v>
      </c>
      <c r="S60">
        <v>510847.58069999999</v>
      </c>
      <c r="U60">
        <v>8.8019800000000004</v>
      </c>
      <c r="V60">
        <v>440983.22811000003</v>
      </c>
      <c r="W60">
        <v>599342.18500000006</v>
      </c>
    </row>
    <row r="61" spans="1:23">
      <c r="A61">
        <v>9.6411499999999997</v>
      </c>
      <c r="B61">
        <v>361797.60953000002</v>
      </c>
      <c r="C61">
        <v>732864.83701999998</v>
      </c>
      <c r="E61">
        <v>4.8444200000000004</v>
      </c>
      <c r="F61">
        <v>127530.85952</v>
      </c>
      <c r="G61">
        <v>259939.6048</v>
      </c>
      <c r="I61">
        <v>4.6283500000000002</v>
      </c>
      <c r="J61">
        <v>177455.84020000001</v>
      </c>
      <c r="K61">
        <v>238210.3904</v>
      </c>
      <c r="M61">
        <v>8.71373</v>
      </c>
      <c r="N61">
        <v>229216.46471999999</v>
      </c>
      <c r="O61">
        <v>250643.14911999999</v>
      </c>
      <c r="Q61">
        <v>9.5176700000000007</v>
      </c>
      <c r="R61">
        <v>312641.04866999999</v>
      </c>
      <c r="S61">
        <v>521802.61355000001</v>
      </c>
      <c r="U61">
        <v>8.9451199999999993</v>
      </c>
      <c r="V61">
        <v>442072.77279000002</v>
      </c>
      <c r="W61">
        <v>614364.28116999997</v>
      </c>
    </row>
    <row r="62" spans="1:23">
      <c r="A62">
        <v>9.7862500000000008</v>
      </c>
      <c r="B62">
        <v>358811.66165000002</v>
      </c>
      <c r="C62">
        <v>694933.54006000003</v>
      </c>
      <c r="E62">
        <v>4.91683</v>
      </c>
      <c r="F62">
        <v>126660.28930999999</v>
      </c>
      <c r="G62">
        <v>264238.04486999998</v>
      </c>
      <c r="I62">
        <v>4.6909700000000001</v>
      </c>
      <c r="J62">
        <v>186585.46173000001</v>
      </c>
      <c r="K62">
        <v>240034.78341999999</v>
      </c>
      <c r="M62">
        <v>8.8529400000000003</v>
      </c>
      <c r="N62">
        <v>230999.10876</v>
      </c>
      <c r="O62">
        <v>246662.41570000001</v>
      </c>
      <c r="Q62">
        <v>9.6608099999999997</v>
      </c>
      <c r="R62">
        <v>302720.84289999999</v>
      </c>
      <c r="S62">
        <v>519043.37563999998</v>
      </c>
      <c r="U62">
        <v>9.0882500000000004</v>
      </c>
      <c r="V62">
        <v>438831.66142999998</v>
      </c>
      <c r="W62">
        <v>624479.29783000005</v>
      </c>
    </row>
    <row r="63" spans="1:23">
      <c r="A63">
        <v>9.9313500000000001</v>
      </c>
      <c r="B63">
        <v>366394.32027999999</v>
      </c>
      <c r="C63">
        <v>720103.94402000005</v>
      </c>
      <c r="E63">
        <v>4.9892300000000001</v>
      </c>
      <c r="F63">
        <v>127799.01734999999</v>
      </c>
      <c r="G63">
        <v>262107.11173</v>
      </c>
      <c r="I63">
        <v>4.7535999999999996</v>
      </c>
      <c r="J63">
        <v>176479.06107</v>
      </c>
      <c r="K63">
        <v>236715.08095999999</v>
      </c>
      <c r="M63">
        <v>8.9921600000000002</v>
      </c>
      <c r="N63">
        <v>234798.97842999999</v>
      </c>
      <c r="O63">
        <v>249442.64223</v>
      </c>
      <c r="Q63">
        <v>9.8039400000000008</v>
      </c>
      <c r="R63">
        <v>314588.32243</v>
      </c>
      <c r="S63">
        <v>515586.66538000002</v>
      </c>
      <c r="U63">
        <v>9.2313899999999993</v>
      </c>
      <c r="V63">
        <v>414535.81218000001</v>
      </c>
      <c r="W63">
        <v>617182.97418000002</v>
      </c>
    </row>
    <row r="64" spans="1:23">
      <c r="A64">
        <v>10.076449999999999</v>
      </c>
      <c r="B64">
        <v>359911.48038000002</v>
      </c>
      <c r="C64">
        <v>749142.72627999994</v>
      </c>
      <c r="E64">
        <v>5.0616399999999997</v>
      </c>
      <c r="F64">
        <v>126792.36684</v>
      </c>
      <c r="G64">
        <v>265891.28772999998</v>
      </c>
      <c r="I64">
        <v>4.8162200000000004</v>
      </c>
      <c r="J64">
        <v>184612.62190999999</v>
      </c>
      <c r="K64">
        <v>243249.92123000001</v>
      </c>
      <c r="M64">
        <v>9.1313700000000004</v>
      </c>
      <c r="N64">
        <v>236684.70655999999</v>
      </c>
      <c r="O64">
        <v>251843.09323</v>
      </c>
      <c r="Q64">
        <v>9.9470799999999997</v>
      </c>
      <c r="R64">
        <v>321014.39441000001</v>
      </c>
      <c r="S64">
        <v>528577.20927999995</v>
      </c>
      <c r="U64">
        <v>9.37453</v>
      </c>
      <c r="V64">
        <v>441154.14478999999</v>
      </c>
      <c r="W64">
        <v>618457.36227000004</v>
      </c>
    </row>
    <row r="65" spans="1:23">
      <c r="A65">
        <v>10.221539999999999</v>
      </c>
      <c r="B65">
        <v>364259.61410000001</v>
      </c>
      <c r="C65">
        <v>730972.77824000001</v>
      </c>
      <c r="E65">
        <v>5.1340500000000002</v>
      </c>
      <c r="F65">
        <v>125215.24426000001</v>
      </c>
      <c r="G65">
        <v>268388.17628999997</v>
      </c>
      <c r="I65">
        <v>4.8788400000000003</v>
      </c>
      <c r="J65">
        <v>179339.21221999999</v>
      </c>
      <c r="K65">
        <v>243139.63738</v>
      </c>
      <c r="M65">
        <v>9.2705900000000003</v>
      </c>
      <c r="N65">
        <v>235530.4932</v>
      </c>
      <c r="O65">
        <v>249268.81023999999</v>
      </c>
      <c r="Q65">
        <v>10.09022</v>
      </c>
      <c r="R65">
        <v>314762.35277</v>
      </c>
      <c r="S65">
        <v>538111.51739000005</v>
      </c>
      <c r="U65">
        <v>9.5176700000000007</v>
      </c>
      <c r="V65">
        <v>427464.69010000001</v>
      </c>
      <c r="W65">
        <v>604005.15888</v>
      </c>
    </row>
    <row r="66" spans="1:23">
      <c r="A66">
        <v>10.36664</v>
      </c>
      <c r="B66">
        <v>367809.40509999997</v>
      </c>
      <c r="C66">
        <v>750729.50757999998</v>
      </c>
      <c r="E66">
        <v>5.2064599999999999</v>
      </c>
      <c r="F66">
        <v>129001.4807</v>
      </c>
      <c r="G66">
        <v>262710.86268000002</v>
      </c>
      <c r="I66">
        <v>4.9414600000000002</v>
      </c>
      <c r="J66">
        <v>181771.48087999999</v>
      </c>
      <c r="K66">
        <v>236861.22141999999</v>
      </c>
      <c r="M66">
        <v>9.4098000000000006</v>
      </c>
      <c r="N66">
        <v>239053.58509000001</v>
      </c>
      <c r="O66">
        <v>252009.27811000001</v>
      </c>
      <c r="Q66">
        <v>10.233359999999999</v>
      </c>
      <c r="R66">
        <v>327767.35671999998</v>
      </c>
      <c r="S66">
        <v>533865.14246999996</v>
      </c>
      <c r="U66">
        <v>9.6608099999999997</v>
      </c>
      <c r="V66">
        <v>456298.27153999999</v>
      </c>
      <c r="W66">
        <v>636746.68188000005</v>
      </c>
    </row>
    <row r="67" spans="1:23">
      <c r="A67">
        <v>10.51174</v>
      </c>
      <c r="B67">
        <v>364363.29788999999</v>
      </c>
      <c r="C67">
        <v>757687.47993000003</v>
      </c>
      <c r="E67">
        <v>5.2788599999999999</v>
      </c>
      <c r="F67">
        <v>130313.74463</v>
      </c>
      <c r="G67">
        <v>264475.06412</v>
      </c>
      <c r="I67">
        <v>5.0040899999999997</v>
      </c>
      <c r="J67">
        <v>189021.64770999999</v>
      </c>
      <c r="K67">
        <v>241369.63986</v>
      </c>
      <c r="M67">
        <v>9.5490200000000005</v>
      </c>
      <c r="N67">
        <v>239366.54626</v>
      </c>
      <c r="O67">
        <v>257426.96316000001</v>
      </c>
      <c r="Q67">
        <v>10.37649</v>
      </c>
      <c r="R67">
        <v>326933.79569</v>
      </c>
      <c r="S67">
        <v>528252.77717999998</v>
      </c>
      <c r="U67">
        <v>9.8039400000000008</v>
      </c>
      <c r="V67">
        <v>459902.42778000003</v>
      </c>
      <c r="W67">
        <v>633552.50892000005</v>
      </c>
    </row>
    <row r="68" spans="1:23">
      <c r="A68">
        <v>10.656840000000001</v>
      </c>
      <c r="B68">
        <v>382773.33197</v>
      </c>
      <c r="C68">
        <v>737499.17912999995</v>
      </c>
      <c r="E68">
        <v>5.3512700000000004</v>
      </c>
      <c r="F68">
        <v>131073.68732999999</v>
      </c>
      <c r="G68">
        <v>266874.47649999999</v>
      </c>
      <c r="I68">
        <v>5.0667099999999996</v>
      </c>
      <c r="J68">
        <v>188055.29441999999</v>
      </c>
      <c r="K68">
        <v>242519.72219</v>
      </c>
      <c r="M68">
        <v>9.6882400000000004</v>
      </c>
      <c r="N68">
        <v>243417.91381</v>
      </c>
      <c r="O68">
        <v>255846.71468999999</v>
      </c>
      <c r="Q68">
        <v>10.519629999999999</v>
      </c>
      <c r="R68">
        <v>325718.75741000002</v>
      </c>
      <c r="S68">
        <v>537835.82382000005</v>
      </c>
      <c r="U68">
        <v>9.9470799999999997</v>
      </c>
      <c r="V68">
        <v>464375.12446000002</v>
      </c>
      <c r="W68">
        <v>615849.90771000006</v>
      </c>
    </row>
    <row r="69" spans="1:23">
      <c r="A69">
        <v>10.80194</v>
      </c>
      <c r="B69">
        <v>382141.57844000001</v>
      </c>
      <c r="C69">
        <v>752050.07048999995</v>
      </c>
      <c r="E69">
        <v>5.4236800000000001</v>
      </c>
      <c r="F69">
        <v>133591.77392000001</v>
      </c>
      <c r="G69">
        <v>263387.15914</v>
      </c>
      <c r="I69">
        <v>5.1293300000000004</v>
      </c>
      <c r="J69">
        <v>197351.31559000001</v>
      </c>
      <c r="K69">
        <v>239436.89637999999</v>
      </c>
      <c r="M69">
        <v>9.8274500000000007</v>
      </c>
      <c r="N69">
        <v>245927.92465999999</v>
      </c>
      <c r="O69">
        <v>257100.21536</v>
      </c>
      <c r="Q69">
        <v>10.66277</v>
      </c>
      <c r="R69">
        <v>327573.45971000002</v>
      </c>
      <c r="S69">
        <v>524378.21417000005</v>
      </c>
      <c r="U69">
        <v>10.09022</v>
      </c>
      <c r="V69">
        <v>461589.97962</v>
      </c>
      <c r="W69">
        <v>651351.14369000006</v>
      </c>
    </row>
    <row r="70" spans="1:23">
      <c r="A70">
        <v>10.947039999999999</v>
      </c>
      <c r="B70">
        <v>372363.61515999999</v>
      </c>
      <c r="C70">
        <v>758780.61372000002</v>
      </c>
      <c r="E70">
        <v>5.4960800000000001</v>
      </c>
      <c r="F70">
        <v>132044.27325999999</v>
      </c>
      <c r="G70">
        <v>269084.23813999997</v>
      </c>
      <c r="I70">
        <v>5.1919500000000003</v>
      </c>
      <c r="J70">
        <v>186298.62192000001</v>
      </c>
      <c r="K70">
        <v>238496.2476</v>
      </c>
      <c r="M70">
        <v>9.9666700000000006</v>
      </c>
      <c r="N70">
        <v>249449.41983</v>
      </c>
      <c r="O70">
        <v>255321.74093</v>
      </c>
      <c r="Q70">
        <v>10.805899999999999</v>
      </c>
      <c r="R70">
        <v>326003.01344000001</v>
      </c>
      <c r="S70">
        <v>537772.55752000003</v>
      </c>
      <c r="U70">
        <v>10.233359999999999</v>
      </c>
      <c r="V70">
        <v>468850.91421000002</v>
      </c>
      <c r="W70">
        <v>655139.08346999995</v>
      </c>
    </row>
    <row r="71" spans="1:23">
      <c r="A71">
        <v>11.092129999999999</v>
      </c>
      <c r="B71">
        <v>387838.92962000001</v>
      </c>
      <c r="C71">
        <v>746254.58411000005</v>
      </c>
      <c r="E71">
        <v>5.5684899999999997</v>
      </c>
      <c r="F71">
        <v>132611.51069</v>
      </c>
      <c r="G71">
        <v>269258.10762999998</v>
      </c>
      <c r="I71">
        <v>5.2545700000000002</v>
      </c>
      <c r="J71">
        <v>196609.66584</v>
      </c>
      <c r="K71">
        <v>251085.14423999999</v>
      </c>
      <c r="M71">
        <v>10.105880000000001</v>
      </c>
      <c r="N71">
        <v>251870.54452</v>
      </c>
      <c r="O71">
        <v>261218.23519000001</v>
      </c>
      <c r="Q71">
        <v>10.94904</v>
      </c>
      <c r="R71">
        <v>324082.45899000001</v>
      </c>
      <c r="S71">
        <v>538820.60253000003</v>
      </c>
      <c r="U71">
        <v>10.37649</v>
      </c>
      <c r="V71">
        <v>465535.58681000001</v>
      </c>
      <c r="W71">
        <v>632775.10604999994</v>
      </c>
    </row>
    <row r="72" spans="1:23">
      <c r="A72">
        <v>11.23723</v>
      </c>
      <c r="B72">
        <v>392000.59236000001</v>
      </c>
      <c r="C72">
        <v>743932.60716000001</v>
      </c>
      <c r="E72">
        <v>5.6409000000000002</v>
      </c>
      <c r="F72">
        <v>135696.58319999999</v>
      </c>
      <c r="G72">
        <v>271524.17787999997</v>
      </c>
      <c r="I72">
        <v>5.3171999999999997</v>
      </c>
      <c r="J72">
        <v>197122.39116999999</v>
      </c>
      <c r="K72">
        <v>250345.16743</v>
      </c>
      <c r="M72">
        <v>10.245100000000001</v>
      </c>
      <c r="N72">
        <v>254057.80119999999</v>
      </c>
      <c r="O72">
        <v>261094.78518000001</v>
      </c>
      <c r="Q72">
        <v>11.092180000000001</v>
      </c>
      <c r="R72">
        <v>344445.05059</v>
      </c>
      <c r="S72">
        <v>543838.88589999999</v>
      </c>
      <c r="U72">
        <v>10.519629999999999</v>
      </c>
      <c r="V72">
        <v>456127.45058</v>
      </c>
      <c r="W72">
        <v>629767.32813000004</v>
      </c>
    </row>
    <row r="73" spans="1:23">
      <c r="A73">
        <v>11.38233</v>
      </c>
      <c r="B73">
        <v>402876.39864999999</v>
      </c>
      <c r="C73">
        <v>721961.87384999997</v>
      </c>
      <c r="E73">
        <v>5.7133099999999999</v>
      </c>
      <c r="F73">
        <v>132984.60404999999</v>
      </c>
      <c r="G73">
        <v>269975.12981000001</v>
      </c>
      <c r="I73">
        <v>5.3798199999999996</v>
      </c>
      <c r="J73">
        <v>198640.63930000001</v>
      </c>
      <c r="K73">
        <v>248088.58968999999</v>
      </c>
      <c r="M73">
        <v>10.384320000000001</v>
      </c>
      <c r="N73">
        <v>256011.91141999999</v>
      </c>
      <c r="O73">
        <v>260388.47068</v>
      </c>
      <c r="Q73">
        <v>11.23532</v>
      </c>
      <c r="R73">
        <v>334689.19063999999</v>
      </c>
      <c r="S73">
        <v>543497.34469000006</v>
      </c>
      <c r="U73">
        <v>10.66277</v>
      </c>
      <c r="V73">
        <v>483691.52000999998</v>
      </c>
      <c r="W73">
        <v>647816.84794999997</v>
      </c>
    </row>
    <row r="74" spans="1:23">
      <c r="A74">
        <v>11.527430000000001</v>
      </c>
      <c r="B74">
        <v>416726.80875000003</v>
      </c>
      <c r="C74">
        <v>739004.09932000004</v>
      </c>
      <c r="E74">
        <v>5.7857099999999999</v>
      </c>
      <c r="F74">
        <v>132861.11475000001</v>
      </c>
      <c r="G74">
        <v>266777.80151999998</v>
      </c>
      <c r="I74">
        <v>5.4424400000000004</v>
      </c>
      <c r="J74">
        <v>199684.05653999999</v>
      </c>
      <c r="K74">
        <v>247839.31314000001</v>
      </c>
      <c r="M74">
        <v>10.523529999999999</v>
      </c>
      <c r="N74">
        <v>256632.78967999999</v>
      </c>
      <c r="O74">
        <v>264012.94244999997</v>
      </c>
      <c r="Q74">
        <v>11.378450000000001</v>
      </c>
      <c r="R74">
        <v>342584.15263000003</v>
      </c>
      <c r="S74">
        <v>547532.95044000004</v>
      </c>
      <c r="U74">
        <v>10.805899999999999</v>
      </c>
      <c r="V74">
        <v>483689.62643</v>
      </c>
      <c r="W74">
        <v>657447.31782999996</v>
      </c>
    </row>
    <row r="75" spans="1:23">
      <c r="A75">
        <v>11.67253</v>
      </c>
      <c r="B75">
        <v>381496.65956</v>
      </c>
      <c r="C75">
        <v>744212.95316999999</v>
      </c>
      <c r="E75">
        <v>5.8581200000000004</v>
      </c>
      <c r="F75">
        <v>138265.5416</v>
      </c>
      <c r="G75">
        <v>273701.64646999998</v>
      </c>
      <c r="I75">
        <v>5.5050600000000003</v>
      </c>
      <c r="J75">
        <v>204942.19805000001</v>
      </c>
      <c r="K75">
        <v>249095.37904999999</v>
      </c>
      <c r="M75">
        <v>10.662750000000001</v>
      </c>
      <c r="N75">
        <v>259635.33944000001</v>
      </c>
      <c r="O75">
        <v>263809.99748999998</v>
      </c>
      <c r="Q75">
        <v>11.52159</v>
      </c>
      <c r="R75">
        <v>344037.19968999998</v>
      </c>
      <c r="S75">
        <v>550750.05417000002</v>
      </c>
      <c r="U75">
        <v>10.94904</v>
      </c>
      <c r="V75">
        <v>483895.05736999999</v>
      </c>
      <c r="W75">
        <v>652323.09779000003</v>
      </c>
    </row>
    <row r="76" spans="1:23">
      <c r="A76">
        <v>11.81762</v>
      </c>
      <c r="B76">
        <v>404067.69115000003</v>
      </c>
      <c r="C76">
        <v>779327.21340000001</v>
      </c>
      <c r="E76">
        <v>5.9305300000000001</v>
      </c>
      <c r="F76">
        <v>136581.58864999999</v>
      </c>
      <c r="G76">
        <v>268491.22642000002</v>
      </c>
      <c r="I76">
        <v>5.5676800000000002</v>
      </c>
      <c r="J76">
        <v>190012.62966999999</v>
      </c>
      <c r="K76">
        <v>248215.46862999999</v>
      </c>
      <c r="M76">
        <v>10.801959999999999</v>
      </c>
      <c r="N76">
        <v>266292.45957000001</v>
      </c>
      <c r="O76">
        <v>267019.11524000001</v>
      </c>
      <c r="Q76">
        <v>11.66473</v>
      </c>
      <c r="R76">
        <v>346230.65736000001</v>
      </c>
      <c r="S76">
        <v>550909.69891000004</v>
      </c>
      <c r="U76">
        <v>11.092180000000001</v>
      </c>
      <c r="V76">
        <v>488025.62398999999</v>
      </c>
      <c r="W76">
        <v>665503.15839999996</v>
      </c>
    </row>
    <row r="77" spans="1:23">
      <c r="A77">
        <v>11.962719999999999</v>
      </c>
      <c r="B77">
        <v>391909.49523</v>
      </c>
      <c r="C77">
        <v>759671.51772</v>
      </c>
      <c r="E77">
        <v>6.0029399999999997</v>
      </c>
      <c r="F77">
        <v>139123.79392</v>
      </c>
      <c r="G77">
        <v>270225.44731999998</v>
      </c>
      <c r="I77">
        <v>5.6303099999999997</v>
      </c>
      <c r="J77">
        <v>204609.36749999999</v>
      </c>
      <c r="K77">
        <v>249187.16823000001</v>
      </c>
      <c r="M77">
        <v>10.941179999999999</v>
      </c>
      <c r="N77">
        <v>269527.83752</v>
      </c>
      <c r="O77">
        <v>269005.28824000002</v>
      </c>
      <c r="Q77">
        <v>11.80786</v>
      </c>
      <c r="R77">
        <v>362177.55333000002</v>
      </c>
      <c r="S77">
        <v>558753.81744000001</v>
      </c>
      <c r="U77">
        <v>11.23532</v>
      </c>
      <c r="V77">
        <v>498805.09120000002</v>
      </c>
      <c r="W77">
        <v>673419.29391000001</v>
      </c>
    </row>
    <row r="78" spans="1:23">
      <c r="A78">
        <v>12.10782</v>
      </c>
      <c r="B78">
        <v>408023.20036999998</v>
      </c>
      <c r="C78">
        <v>763888.95308999997</v>
      </c>
      <c r="E78">
        <v>6.0753399999999997</v>
      </c>
      <c r="F78">
        <v>137624.27483000001</v>
      </c>
      <c r="G78">
        <v>267581.19469999999</v>
      </c>
      <c r="I78">
        <v>5.6929299999999996</v>
      </c>
      <c r="J78">
        <v>207692.86212000001</v>
      </c>
      <c r="K78">
        <v>249202.82618999999</v>
      </c>
      <c r="M78">
        <v>11.08039</v>
      </c>
      <c r="N78">
        <v>268445.80945</v>
      </c>
      <c r="O78">
        <v>269124.84834999999</v>
      </c>
      <c r="Q78">
        <v>11.951000000000001</v>
      </c>
      <c r="R78">
        <v>352114.67411999998</v>
      </c>
      <c r="S78">
        <v>572515.36517</v>
      </c>
      <c r="U78">
        <v>11.378450000000001</v>
      </c>
      <c r="V78">
        <v>486910.85554000002</v>
      </c>
      <c r="W78">
        <v>661321.35430000001</v>
      </c>
    </row>
    <row r="79" spans="1:23">
      <c r="A79">
        <v>12.25292</v>
      </c>
      <c r="B79">
        <v>404220.76066999999</v>
      </c>
      <c r="C79">
        <v>823271.53929999995</v>
      </c>
      <c r="E79">
        <v>6.1477500000000003</v>
      </c>
      <c r="F79">
        <v>137993.78367999999</v>
      </c>
      <c r="G79">
        <v>274559.45929000003</v>
      </c>
      <c r="I79">
        <v>5.7555500000000004</v>
      </c>
      <c r="J79">
        <v>202266.11567</v>
      </c>
      <c r="K79">
        <v>249922.64043</v>
      </c>
      <c r="M79">
        <v>11.219609999999999</v>
      </c>
      <c r="N79">
        <v>271251.81002999999</v>
      </c>
      <c r="O79">
        <v>266275.67937000003</v>
      </c>
      <c r="Q79">
        <v>12.094139999999999</v>
      </c>
      <c r="R79">
        <v>355493.15532999998</v>
      </c>
      <c r="S79">
        <v>545770.84967999998</v>
      </c>
      <c r="U79">
        <v>11.52159</v>
      </c>
      <c r="V79">
        <v>508362.80544999999</v>
      </c>
      <c r="W79">
        <v>689738.19238000002</v>
      </c>
    </row>
    <row r="80" spans="1:23">
      <c r="A80">
        <v>12.398020000000001</v>
      </c>
      <c r="B80">
        <v>416095.42813000001</v>
      </c>
      <c r="C80">
        <v>774288.19950999995</v>
      </c>
      <c r="E80">
        <v>6.2201599999999999</v>
      </c>
      <c r="F80">
        <v>139934.07430000001</v>
      </c>
      <c r="G80">
        <v>283976.72154</v>
      </c>
      <c r="I80">
        <v>5.8181700000000003</v>
      </c>
      <c r="J80">
        <v>205545.14887</v>
      </c>
      <c r="K80">
        <v>257057.10305999999</v>
      </c>
      <c r="M80">
        <v>11.358829999999999</v>
      </c>
      <c r="N80">
        <v>272744.81140000001</v>
      </c>
      <c r="O80">
        <v>269421.50592000003</v>
      </c>
      <c r="Q80">
        <v>12.23728</v>
      </c>
      <c r="R80">
        <v>350809.13043000002</v>
      </c>
      <c r="S80">
        <v>565348.86924999999</v>
      </c>
      <c r="U80">
        <v>11.66473</v>
      </c>
      <c r="V80">
        <v>516323.96470999997</v>
      </c>
      <c r="W80">
        <v>689413.19840999995</v>
      </c>
    </row>
    <row r="81" spans="1:23">
      <c r="A81">
        <v>12.54311</v>
      </c>
      <c r="B81">
        <v>420840.35996999999</v>
      </c>
      <c r="C81">
        <v>745363.03391</v>
      </c>
      <c r="E81">
        <v>6.2925599999999999</v>
      </c>
      <c r="F81">
        <v>138527.28227</v>
      </c>
      <c r="G81">
        <v>279426.36858000001</v>
      </c>
      <c r="I81">
        <v>5.8807999999999998</v>
      </c>
      <c r="J81">
        <v>212124.00041000001</v>
      </c>
      <c r="K81">
        <v>248682.55509000001</v>
      </c>
      <c r="M81">
        <v>11.49804</v>
      </c>
      <c r="N81">
        <v>274205.76358999999</v>
      </c>
      <c r="O81">
        <v>273933.74877000001</v>
      </c>
      <c r="Q81">
        <v>12.380409999999999</v>
      </c>
      <c r="R81">
        <v>352784.92145000002</v>
      </c>
      <c r="S81">
        <v>553297.78252999997</v>
      </c>
      <c r="U81">
        <v>11.80786</v>
      </c>
      <c r="V81">
        <v>527189.75407000002</v>
      </c>
      <c r="W81">
        <v>669072.72744000005</v>
      </c>
    </row>
    <row r="82" spans="1:23">
      <c r="A82">
        <v>12.68821</v>
      </c>
      <c r="B82">
        <v>435083.30437000003</v>
      </c>
      <c r="C82">
        <v>769246.50545000006</v>
      </c>
      <c r="E82">
        <v>6.3649699999999996</v>
      </c>
      <c r="F82">
        <v>143091.19649</v>
      </c>
      <c r="G82">
        <v>269792.33961999998</v>
      </c>
      <c r="I82">
        <v>5.9434199999999997</v>
      </c>
      <c r="J82">
        <v>219401.42152999999</v>
      </c>
      <c r="K82">
        <v>255457.90239</v>
      </c>
      <c r="M82">
        <v>11.637259999999999</v>
      </c>
      <c r="N82">
        <v>281318.11632999999</v>
      </c>
      <c r="O82">
        <v>269063.36002999998</v>
      </c>
      <c r="Q82">
        <v>12.52355</v>
      </c>
      <c r="R82">
        <v>349387.51848999999</v>
      </c>
      <c r="S82">
        <v>551624.30753999995</v>
      </c>
      <c r="U82">
        <v>11.951000000000001</v>
      </c>
      <c r="V82">
        <v>521664.03973999998</v>
      </c>
      <c r="W82">
        <v>666750.61884000001</v>
      </c>
    </row>
    <row r="83" spans="1:23">
      <c r="A83">
        <v>12.833310000000001</v>
      </c>
      <c r="B83">
        <v>430279.48398000002</v>
      </c>
      <c r="C83">
        <v>819822.74574000004</v>
      </c>
      <c r="E83">
        <v>6.4373800000000001</v>
      </c>
      <c r="F83">
        <v>141531.11845000001</v>
      </c>
      <c r="G83">
        <v>272852.60538000002</v>
      </c>
      <c r="I83">
        <v>6.0060399999999996</v>
      </c>
      <c r="J83">
        <v>221621.65669</v>
      </c>
      <c r="K83">
        <v>252854.48548999999</v>
      </c>
      <c r="M83">
        <v>11.77647</v>
      </c>
      <c r="N83">
        <v>278325.54862000002</v>
      </c>
      <c r="O83">
        <v>274949.18154999998</v>
      </c>
      <c r="Q83">
        <v>12.666689999999999</v>
      </c>
      <c r="R83">
        <v>359597.31849999999</v>
      </c>
      <c r="S83">
        <v>568798.549</v>
      </c>
      <c r="U83">
        <v>12.094139999999999</v>
      </c>
      <c r="V83">
        <v>528705.45600000001</v>
      </c>
      <c r="W83">
        <v>672748.06740000006</v>
      </c>
    </row>
    <row r="84" spans="1:23">
      <c r="A84">
        <v>12.97841</v>
      </c>
      <c r="B84">
        <v>435812.00092999998</v>
      </c>
      <c r="C84">
        <v>769287.85430000001</v>
      </c>
      <c r="E84">
        <v>6.5097899999999997</v>
      </c>
      <c r="F84">
        <v>142423.00237</v>
      </c>
      <c r="G84">
        <v>283699.88212000002</v>
      </c>
      <c r="I84">
        <v>6.0686600000000004</v>
      </c>
      <c r="J84">
        <v>209575.08502999999</v>
      </c>
      <c r="K84">
        <v>256837.24187999999</v>
      </c>
      <c r="M84">
        <v>11.91569</v>
      </c>
      <c r="N84">
        <v>280125.07007999998</v>
      </c>
      <c r="O84">
        <v>276069.49037000001</v>
      </c>
      <c r="Q84">
        <v>12.80982</v>
      </c>
      <c r="R84">
        <v>383262.97214999999</v>
      </c>
      <c r="S84">
        <v>567563.84404999996</v>
      </c>
      <c r="U84">
        <v>12.23728</v>
      </c>
      <c r="V84">
        <v>555166.87673000002</v>
      </c>
      <c r="W84">
        <v>695405.08811000001</v>
      </c>
    </row>
    <row r="85" spans="1:23">
      <c r="A85">
        <v>13.12351</v>
      </c>
      <c r="B85">
        <v>413636.13900999998</v>
      </c>
      <c r="C85">
        <v>795031.88890999998</v>
      </c>
      <c r="E85">
        <v>6.5821899999999998</v>
      </c>
      <c r="F85">
        <v>142407.22042999999</v>
      </c>
      <c r="G85">
        <v>281083.60918999999</v>
      </c>
      <c r="I85">
        <v>6.1312800000000003</v>
      </c>
      <c r="J85">
        <v>211667.60522</v>
      </c>
      <c r="K85">
        <v>249944.98843</v>
      </c>
      <c r="M85">
        <v>12.05491</v>
      </c>
      <c r="N85">
        <v>286725.10184999998</v>
      </c>
      <c r="O85">
        <v>281670.53221999999</v>
      </c>
      <c r="Q85">
        <v>12.952959999999999</v>
      </c>
      <c r="R85">
        <v>358185.39277999999</v>
      </c>
      <c r="S85">
        <v>569875.25615000003</v>
      </c>
      <c r="U85">
        <v>12.380409999999999</v>
      </c>
      <c r="V85">
        <v>523979.29842000001</v>
      </c>
      <c r="W85">
        <v>684841.80143999995</v>
      </c>
    </row>
    <row r="86" spans="1:23">
      <c r="A86">
        <v>13.268610000000001</v>
      </c>
      <c r="B86">
        <v>417548.86018000002</v>
      </c>
      <c r="C86">
        <v>771167.75852999999</v>
      </c>
      <c r="E86">
        <v>6.6546000000000003</v>
      </c>
      <c r="F86">
        <v>142700.01667000001</v>
      </c>
      <c r="G86">
        <v>282073.39027999999</v>
      </c>
      <c r="I86">
        <v>6.1939000000000002</v>
      </c>
      <c r="J86">
        <v>217572.11464000001</v>
      </c>
      <c r="K86">
        <v>255233.17921</v>
      </c>
      <c r="M86">
        <v>12.19412</v>
      </c>
      <c r="N86">
        <v>287305.33074</v>
      </c>
      <c r="O86">
        <v>276552.93634999997</v>
      </c>
      <c r="Q86">
        <v>13.0961</v>
      </c>
      <c r="R86">
        <v>385485.54628000001</v>
      </c>
      <c r="S86">
        <v>567032.81038000004</v>
      </c>
      <c r="U86">
        <v>12.52355</v>
      </c>
      <c r="V86">
        <v>526814.20307000005</v>
      </c>
      <c r="W86">
        <v>706528.12474999996</v>
      </c>
    </row>
    <row r="87" spans="1:23">
      <c r="A87">
        <v>13.4137</v>
      </c>
      <c r="B87">
        <v>415985.82750000001</v>
      </c>
      <c r="C87">
        <v>806712.49088000006</v>
      </c>
      <c r="E87">
        <v>6.7270099999999999</v>
      </c>
      <c r="F87">
        <v>141784.51143000001</v>
      </c>
      <c r="G87">
        <v>283813.65470000001</v>
      </c>
      <c r="I87">
        <v>6.2565299999999997</v>
      </c>
      <c r="J87">
        <v>219163.82367000001</v>
      </c>
      <c r="K87">
        <v>255863.05236</v>
      </c>
      <c r="M87">
        <v>12.33334</v>
      </c>
      <c r="N87">
        <v>294109.86485999997</v>
      </c>
      <c r="O87">
        <v>276778.81507999997</v>
      </c>
      <c r="Q87">
        <v>13.239240000000001</v>
      </c>
      <c r="R87">
        <v>358618.32026000001</v>
      </c>
      <c r="S87">
        <v>564322.36658000003</v>
      </c>
      <c r="U87">
        <v>12.666689999999999</v>
      </c>
      <c r="V87">
        <v>535423.72323999996</v>
      </c>
      <c r="W87">
        <v>696082.63622999995</v>
      </c>
    </row>
    <row r="88" spans="1:23">
      <c r="A88">
        <v>13.5588</v>
      </c>
      <c r="B88">
        <v>439570.31099000003</v>
      </c>
      <c r="C88">
        <v>749073.64188000001</v>
      </c>
      <c r="E88">
        <v>6.79941</v>
      </c>
      <c r="F88">
        <v>145660.45250000001</v>
      </c>
      <c r="G88">
        <v>274183.20194</v>
      </c>
      <c r="I88">
        <v>6.3191499999999996</v>
      </c>
      <c r="J88">
        <v>208241.40108000001</v>
      </c>
      <c r="K88">
        <v>257553.37502000001</v>
      </c>
      <c r="M88">
        <v>12.47255</v>
      </c>
      <c r="N88">
        <v>289234.27714000002</v>
      </c>
      <c r="O88">
        <v>280241.96925000002</v>
      </c>
      <c r="Q88">
        <v>13.38237</v>
      </c>
      <c r="R88">
        <v>354165.21726</v>
      </c>
      <c r="S88">
        <v>580330.35869000002</v>
      </c>
      <c r="U88">
        <v>12.80982</v>
      </c>
      <c r="V88">
        <v>575378.66876000003</v>
      </c>
      <c r="W88">
        <v>705547.75866000005</v>
      </c>
    </row>
    <row r="89" spans="1:23">
      <c r="A89">
        <v>13.703900000000001</v>
      </c>
      <c r="B89">
        <v>441469.02496000001</v>
      </c>
      <c r="C89">
        <v>749901.66399000003</v>
      </c>
      <c r="E89">
        <v>6.8718199999999996</v>
      </c>
      <c r="F89">
        <v>143742.28234000001</v>
      </c>
      <c r="G89">
        <v>277845.30761000002</v>
      </c>
      <c r="I89">
        <v>6.3817700000000004</v>
      </c>
      <c r="J89">
        <v>211590.65833999999</v>
      </c>
      <c r="K89">
        <v>256192.72485</v>
      </c>
      <c r="M89">
        <v>12.61177</v>
      </c>
      <c r="N89">
        <v>289749.56235999998</v>
      </c>
      <c r="O89">
        <v>280163.77315000002</v>
      </c>
      <c r="Q89">
        <v>13.525510000000001</v>
      </c>
      <c r="R89">
        <v>368907.94949000003</v>
      </c>
      <c r="S89">
        <v>576982.14031000005</v>
      </c>
      <c r="U89">
        <v>12.952959999999999</v>
      </c>
      <c r="V89">
        <v>543081.44106999994</v>
      </c>
      <c r="W89">
        <v>708205.44813999999</v>
      </c>
    </row>
    <row r="90" spans="1:23">
      <c r="A90">
        <v>13.849</v>
      </c>
      <c r="B90">
        <v>457551.99888999999</v>
      </c>
      <c r="C90">
        <v>787492.78801000002</v>
      </c>
      <c r="E90">
        <v>6.9442300000000001</v>
      </c>
      <c r="F90">
        <v>144744.86658999999</v>
      </c>
      <c r="G90">
        <v>285526.48590999999</v>
      </c>
      <c r="I90">
        <v>6.4443900000000003</v>
      </c>
      <c r="J90">
        <v>220266.40843000001</v>
      </c>
      <c r="K90">
        <v>262176.47956000001</v>
      </c>
      <c r="M90">
        <v>12.75098</v>
      </c>
      <c r="N90">
        <v>291355.55729999999</v>
      </c>
      <c r="O90">
        <v>278670.16797000001</v>
      </c>
      <c r="Q90">
        <v>13.66865</v>
      </c>
      <c r="R90">
        <v>363089.68459999998</v>
      </c>
      <c r="S90">
        <v>583208.19142000005</v>
      </c>
      <c r="U90">
        <v>13.0961</v>
      </c>
      <c r="V90">
        <v>555043.60945999995</v>
      </c>
      <c r="W90">
        <v>696275.18139000004</v>
      </c>
    </row>
    <row r="91" spans="1:23">
      <c r="A91">
        <v>13.9941</v>
      </c>
      <c r="B91">
        <v>457535.21139999997</v>
      </c>
      <c r="C91">
        <v>789326.96696999995</v>
      </c>
      <c r="E91">
        <v>7.0166399999999998</v>
      </c>
      <c r="F91">
        <v>145775.30992</v>
      </c>
      <c r="G91">
        <v>285244.60567000002</v>
      </c>
      <c r="I91">
        <v>6.5070100000000002</v>
      </c>
      <c r="J91">
        <v>216949.39980000001</v>
      </c>
      <c r="K91">
        <v>265228.37747000001</v>
      </c>
      <c r="M91">
        <v>12.8902</v>
      </c>
      <c r="N91">
        <v>285215.91389999999</v>
      </c>
      <c r="O91">
        <v>281977.39223</v>
      </c>
      <c r="Q91">
        <v>13.81179</v>
      </c>
      <c r="R91">
        <v>375535.83370000002</v>
      </c>
      <c r="S91">
        <v>579305.80409999995</v>
      </c>
      <c r="U91">
        <v>13.239240000000001</v>
      </c>
      <c r="V91">
        <v>564939.45744000003</v>
      </c>
      <c r="W91">
        <v>707291.27404000005</v>
      </c>
    </row>
    <row r="92" spans="1:23">
      <c r="A92">
        <v>14.139189999999999</v>
      </c>
      <c r="B92">
        <v>446285.19932000001</v>
      </c>
      <c r="C92">
        <v>844733.75730000006</v>
      </c>
      <c r="E92">
        <v>7.0890399999999998</v>
      </c>
      <c r="F92">
        <v>148238.10999999999</v>
      </c>
      <c r="G92">
        <v>281208.14285</v>
      </c>
      <c r="I92">
        <v>6.5696399999999997</v>
      </c>
      <c r="J92">
        <v>220939.76944999999</v>
      </c>
      <c r="K92">
        <v>261412.32147</v>
      </c>
      <c r="M92">
        <v>13.02942</v>
      </c>
      <c r="N92">
        <v>291899.60683</v>
      </c>
      <c r="O92">
        <v>284144.21466</v>
      </c>
      <c r="Q92">
        <v>13.95492</v>
      </c>
      <c r="R92">
        <v>376095.79457000003</v>
      </c>
      <c r="S92">
        <v>575390.86378000001</v>
      </c>
      <c r="U92">
        <v>13.38237</v>
      </c>
      <c r="V92">
        <v>569735.71074000001</v>
      </c>
      <c r="W92">
        <v>723028.64225000003</v>
      </c>
    </row>
    <row r="93" spans="1:23">
      <c r="A93">
        <v>14.28429</v>
      </c>
      <c r="B93">
        <v>447351.63994000002</v>
      </c>
      <c r="C93">
        <v>786241.26772999996</v>
      </c>
      <c r="E93">
        <v>7.1614500000000003</v>
      </c>
      <c r="F93">
        <v>150430.03125999999</v>
      </c>
      <c r="G93">
        <v>286848.31400000001</v>
      </c>
      <c r="I93">
        <v>6.6322599999999996</v>
      </c>
      <c r="J93">
        <v>224084.18333999999</v>
      </c>
      <c r="K93">
        <v>265061.99595999997</v>
      </c>
      <c r="M93">
        <v>13.16863</v>
      </c>
      <c r="N93">
        <v>293509.58888</v>
      </c>
      <c r="O93">
        <v>291458.55096000002</v>
      </c>
      <c r="Q93">
        <v>14.09806</v>
      </c>
      <c r="R93">
        <v>375357.99096000002</v>
      </c>
      <c r="S93">
        <v>567990.78916000004</v>
      </c>
      <c r="U93">
        <v>13.525510000000001</v>
      </c>
      <c r="V93">
        <v>574037.49399999995</v>
      </c>
      <c r="W93">
        <v>699000.25031000003</v>
      </c>
    </row>
    <row r="94" spans="1:23">
      <c r="A94">
        <v>14.42939</v>
      </c>
      <c r="B94">
        <v>453424.60866000003</v>
      </c>
      <c r="C94">
        <v>793512.80049000005</v>
      </c>
      <c r="E94">
        <v>7.23386</v>
      </c>
      <c r="F94">
        <v>147999.33997</v>
      </c>
      <c r="G94">
        <v>281301.71458000003</v>
      </c>
      <c r="I94">
        <v>6.6948800000000004</v>
      </c>
      <c r="J94">
        <v>228295.50192000001</v>
      </c>
      <c r="K94">
        <v>262228.82321</v>
      </c>
      <c r="M94">
        <v>13.30785</v>
      </c>
      <c r="N94">
        <v>298695.35253999999</v>
      </c>
      <c r="O94">
        <v>281956.10684000002</v>
      </c>
      <c r="Q94">
        <v>14.241199999999999</v>
      </c>
      <c r="R94">
        <v>372931.19092000002</v>
      </c>
      <c r="S94">
        <v>570299.03350000002</v>
      </c>
      <c r="U94">
        <v>13.66865</v>
      </c>
      <c r="V94">
        <v>574254.96314000001</v>
      </c>
      <c r="W94">
        <v>730856.32498999999</v>
      </c>
    </row>
    <row r="95" spans="1:23">
      <c r="A95">
        <v>14.574490000000001</v>
      </c>
      <c r="B95">
        <v>433094.43599000003</v>
      </c>
      <c r="C95">
        <v>797916.52682999999</v>
      </c>
      <c r="E95">
        <v>7.30626</v>
      </c>
      <c r="F95">
        <v>147011.14408999999</v>
      </c>
      <c r="G95">
        <v>291017.11972000002</v>
      </c>
      <c r="I95">
        <v>6.7575000000000003</v>
      </c>
      <c r="J95">
        <v>239028.83037000001</v>
      </c>
      <c r="K95">
        <v>266408.70941000001</v>
      </c>
      <c r="M95">
        <v>13.44706</v>
      </c>
      <c r="N95">
        <v>301900.86557000002</v>
      </c>
      <c r="O95">
        <v>291689.73887</v>
      </c>
      <c r="Q95">
        <v>14.38433</v>
      </c>
      <c r="R95">
        <v>383618.86903</v>
      </c>
      <c r="S95">
        <v>584272.52694999997</v>
      </c>
      <c r="U95">
        <v>13.81179</v>
      </c>
      <c r="V95">
        <v>589806.72505999997</v>
      </c>
      <c r="W95">
        <v>721023.69495000003</v>
      </c>
    </row>
    <row r="96" spans="1:23">
      <c r="A96">
        <v>14.71959</v>
      </c>
      <c r="B96">
        <v>461109.60651000001</v>
      </c>
      <c r="C96">
        <v>796845.65191999997</v>
      </c>
      <c r="E96">
        <v>7.3786699999999996</v>
      </c>
      <c r="F96">
        <v>149478.08768</v>
      </c>
      <c r="G96">
        <v>286097.80667999998</v>
      </c>
      <c r="I96">
        <v>6.8201299999999998</v>
      </c>
      <c r="J96">
        <v>211523.96216</v>
      </c>
      <c r="K96">
        <v>268059.12414999999</v>
      </c>
      <c r="M96">
        <v>13.58628</v>
      </c>
      <c r="N96">
        <v>304651.04028999998</v>
      </c>
      <c r="O96">
        <v>291330.44365999999</v>
      </c>
      <c r="Q96">
        <v>14.527469999999999</v>
      </c>
      <c r="R96">
        <v>388286.37108000001</v>
      </c>
      <c r="S96">
        <v>583270.31172</v>
      </c>
      <c r="U96">
        <v>13.95492</v>
      </c>
      <c r="V96">
        <v>566537.12924000004</v>
      </c>
      <c r="W96">
        <v>704284.27214000002</v>
      </c>
    </row>
    <row r="97" spans="1:23">
      <c r="A97">
        <v>14.86469</v>
      </c>
      <c r="B97">
        <v>449339.28693</v>
      </c>
      <c r="C97">
        <v>794021.47490999999</v>
      </c>
      <c r="E97">
        <v>7.4510800000000001</v>
      </c>
      <c r="F97">
        <v>153462.59117999999</v>
      </c>
      <c r="G97">
        <v>279778.25409</v>
      </c>
      <c r="I97">
        <v>6.8827499999999997</v>
      </c>
      <c r="J97">
        <v>236195.69008</v>
      </c>
      <c r="K97">
        <v>260217.96736000001</v>
      </c>
      <c r="M97">
        <v>13.7255</v>
      </c>
      <c r="N97">
        <v>311790.98489999998</v>
      </c>
      <c r="O97">
        <v>288196.60668999999</v>
      </c>
      <c r="Q97">
        <v>14.67061</v>
      </c>
      <c r="R97">
        <v>383165.43602000002</v>
      </c>
      <c r="S97">
        <v>585572.45015000005</v>
      </c>
      <c r="U97">
        <v>14.09806</v>
      </c>
      <c r="V97">
        <v>589926.04307999997</v>
      </c>
      <c r="W97">
        <v>717838.76188999997</v>
      </c>
    </row>
    <row r="98" spans="1:23">
      <c r="A98">
        <v>15.009779999999999</v>
      </c>
      <c r="B98">
        <v>470969.48463000002</v>
      </c>
      <c r="C98">
        <v>852366.48942</v>
      </c>
      <c r="E98">
        <v>7.5234899999999998</v>
      </c>
      <c r="F98">
        <v>151692.28787</v>
      </c>
      <c r="G98">
        <v>284251.79836999997</v>
      </c>
      <c r="I98">
        <v>6.9453699999999996</v>
      </c>
      <c r="J98">
        <v>239004.66633000001</v>
      </c>
      <c r="K98">
        <v>260982.73847000001</v>
      </c>
      <c r="M98">
        <v>13.864710000000001</v>
      </c>
      <c r="N98">
        <v>309102.75201</v>
      </c>
      <c r="O98">
        <v>293415.38623</v>
      </c>
      <c r="Q98">
        <v>14.813750000000001</v>
      </c>
      <c r="R98">
        <v>381653.65597000002</v>
      </c>
      <c r="S98">
        <v>581146.09724000003</v>
      </c>
      <c r="U98">
        <v>14.241199999999999</v>
      </c>
      <c r="V98">
        <v>596944.09644999995</v>
      </c>
      <c r="W98">
        <v>737821.10788000003</v>
      </c>
    </row>
    <row r="99" spans="1:23">
      <c r="A99">
        <v>15.15488</v>
      </c>
      <c r="B99">
        <v>468486.49452000001</v>
      </c>
      <c r="C99">
        <v>766905.66027999995</v>
      </c>
      <c r="E99">
        <v>7.5958899999999998</v>
      </c>
      <c r="F99">
        <v>153230.86778</v>
      </c>
      <c r="G99">
        <v>286721.15956</v>
      </c>
      <c r="I99">
        <v>7.0079900000000004</v>
      </c>
      <c r="J99">
        <v>228303.02919</v>
      </c>
      <c r="K99">
        <v>260559.95658999999</v>
      </c>
      <c r="M99">
        <v>14.00393</v>
      </c>
      <c r="N99">
        <v>316323.58296999999</v>
      </c>
      <c r="O99">
        <v>294214.36953999999</v>
      </c>
      <c r="Q99">
        <v>14.95688</v>
      </c>
      <c r="R99">
        <v>385429.10295999999</v>
      </c>
      <c r="S99">
        <v>591410.30035999999</v>
      </c>
      <c r="U99">
        <v>14.38433</v>
      </c>
      <c r="V99">
        <v>592260.88497999997</v>
      </c>
      <c r="W99">
        <v>731172.41240999999</v>
      </c>
    </row>
    <row r="100" spans="1:23">
      <c r="A100">
        <v>15.29998</v>
      </c>
      <c r="B100">
        <v>465255.95192000002</v>
      </c>
      <c r="C100">
        <v>845357.89211000002</v>
      </c>
      <c r="E100">
        <v>7.6683000000000003</v>
      </c>
      <c r="F100">
        <v>154144.20285</v>
      </c>
      <c r="G100">
        <v>290884.52374999999</v>
      </c>
      <c r="I100">
        <v>7.0706100000000003</v>
      </c>
      <c r="J100">
        <v>234690.38436</v>
      </c>
      <c r="K100">
        <v>258374.74457000001</v>
      </c>
      <c r="M100">
        <v>14.143140000000001</v>
      </c>
      <c r="N100">
        <v>317857.20632</v>
      </c>
      <c r="O100">
        <v>293074.51045</v>
      </c>
      <c r="Q100">
        <v>15.100020000000001</v>
      </c>
      <c r="R100">
        <v>381956.79119999998</v>
      </c>
      <c r="S100">
        <v>589679.49866000004</v>
      </c>
      <c r="U100">
        <v>14.527469999999999</v>
      </c>
      <c r="V100">
        <v>581742.17527000001</v>
      </c>
      <c r="W100">
        <v>718019.80555000005</v>
      </c>
    </row>
    <row r="101" spans="1:23">
      <c r="A101">
        <v>15.445080000000001</v>
      </c>
      <c r="B101">
        <v>450422.42881999997</v>
      </c>
      <c r="C101">
        <v>807011.91217000003</v>
      </c>
      <c r="E101">
        <v>7.74071</v>
      </c>
      <c r="F101">
        <v>150964.53299000001</v>
      </c>
      <c r="G101">
        <v>287488.74286</v>
      </c>
      <c r="I101">
        <v>7.1332399999999998</v>
      </c>
      <c r="J101">
        <v>241710.62328</v>
      </c>
      <c r="K101">
        <v>270731.42774999997</v>
      </c>
      <c r="M101">
        <v>14.282360000000001</v>
      </c>
      <c r="N101">
        <v>321207.69790000003</v>
      </c>
      <c r="O101">
        <v>291600.68972999998</v>
      </c>
      <c r="Q101">
        <v>15.24316</v>
      </c>
      <c r="R101">
        <v>383447.92411000002</v>
      </c>
      <c r="S101">
        <v>593874.83788000001</v>
      </c>
      <c r="U101">
        <v>14.67061</v>
      </c>
      <c r="V101">
        <v>601843.15651</v>
      </c>
      <c r="W101">
        <v>708161.36470999999</v>
      </c>
    </row>
    <row r="102" spans="1:23">
      <c r="A102">
        <v>15.59018</v>
      </c>
      <c r="B102">
        <v>482152.88412</v>
      </c>
      <c r="C102">
        <v>881966.97731999995</v>
      </c>
      <c r="E102">
        <v>7.81311</v>
      </c>
      <c r="F102">
        <v>150320.66294000001</v>
      </c>
      <c r="G102">
        <v>293996.39182999998</v>
      </c>
      <c r="I102">
        <v>7.1958599999999997</v>
      </c>
      <c r="J102">
        <v>238568.91886000001</v>
      </c>
      <c r="K102">
        <v>268920.10583999997</v>
      </c>
      <c r="M102">
        <v>14.421569999999999</v>
      </c>
      <c r="N102">
        <v>326021.92518999998</v>
      </c>
      <c r="O102">
        <v>294612.03529999999</v>
      </c>
      <c r="Q102">
        <v>15.386290000000001</v>
      </c>
      <c r="R102">
        <v>183923.11600000001</v>
      </c>
      <c r="S102" t="s">
        <v>112</v>
      </c>
      <c r="U102">
        <v>14.813750000000001</v>
      </c>
      <c r="V102">
        <v>622672.51031000004</v>
      </c>
      <c r="W102">
        <v>734585.68299999996</v>
      </c>
    </row>
    <row r="103" spans="1:23">
      <c r="A103">
        <v>15.73527</v>
      </c>
      <c r="B103">
        <v>458905.33964000002</v>
      </c>
      <c r="C103">
        <v>798615.66240000003</v>
      </c>
      <c r="E103">
        <v>7.8855199999999996</v>
      </c>
      <c r="F103">
        <v>154181.30304999999</v>
      </c>
      <c r="G103">
        <v>282429.74716999999</v>
      </c>
      <c r="I103">
        <v>7.2584799999999996</v>
      </c>
      <c r="J103">
        <v>236689.88725999999</v>
      </c>
      <c r="K103">
        <v>268982.84047</v>
      </c>
      <c r="M103">
        <v>14.560790000000001</v>
      </c>
      <c r="N103">
        <v>329813.93845000002</v>
      </c>
      <c r="O103">
        <v>301867.54723999999</v>
      </c>
      <c r="Q103">
        <v>15.52943</v>
      </c>
      <c r="R103">
        <v>175106.02945999999</v>
      </c>
      <c r="S103" t="s">
        <v>112</v>
      </c>
      <c r="U103">
        <v>14.95688</v>
      </c>
      <c r="V103">
        <v>625457.66769000003</v>
      </c>
      <c r="W103">
        <v>729608.04359999998</v>
      </c>
    </row>
    <row r="104" spans="1:23">
      <c r="A104">
        <v>15.880369999999999</v>
      </c>
      <c r="B104">
        <v>487053.92638999998</v>
      </c>
      <c r="C104">
        <v>804840.67645999999</v>
      </c>
      <c r="E104">
        <v>7.9579300000000002</v>
      </c>
      <c r="F104">
        <v>151529.67968999999</v>
      </c>
      <c r="G104">
        <v>286156.22227000003</v>
      </c>
      <c r="I104">
        <v>7.3211000000000004</v>
      </c>
      <c r="J104">
        <v>233741.44975</v>
      </c>
      <c r="K104">
        <v>265958.81822999998</v>
      </c>
      <c r="M104">
        <v>14.7</v>
      </c>
      <c r="N104">
        <v>336019.00365000003</v>
      </c>
      <c r="O104">
        <v>294588.89572999999</v>
      </c>
      <c r="Q104">
        <v>15.67257</v>
      </c>
      <c r="R104">
        <v>177683.06628</v>
      </c>
      <c r="S104" t="s">
        <v>112</v>
      </c>
      <c r="U104">
        <v>15.100020000000001</v>
      </c>
      <c r="V104">
        <v>601331.04347000003</v>
      </c>
      <c r="W104">
        <v>724711.81935000001</v>
      </c>
    </row>
    <row r="105" spans="1:23">
      <c r="A105">
        <v>16.025469999999999</v>
      </c>
      <c r="B105">
        <v>472452.96347999998</v>
      </c>
      <c r="C105">
        <v>828943.69126999995</v>
      </c>
      <c r="E105">
        <v>8.0303400000000007</v>
      </c>
      <c r="F105">
        <v>155888.05484</v>
      </c>
      <c r="G105">
        <v>290802.6594</v>
      </c>
      <c r="I105">
        <v>7.3837200000000003</v>
      </c>
      <c r="J105">
        <v>227153.64137999999</v>
      </c>
      <c r="K105">
        <v>275719.49579000002</v>
      </c>
      <c r="M105">
        <v>14.839219999999999</v>
      </c>
      <c r="N105">
        <v>333122.67989000003</v>
      </c>
      <c r="O105">
        <v>299713.97337999998</v>
      </c>
      <c r="Q105">
        <v>15.815709999999999</v>
      </c>
      <c r="R105">
        <v>171968.9418</v>
      </c>
      <c r="S105" t="s">
        <v>112</v>
      </c>
      <c r="U105">
        <v>15.24316</v>
      </c>
      <c r="V105">
        <v>602954.53293999995</v>
      </c>
      <c r="W105">
        <v>735502.99794000003</v>
      </c>
    </row>
    <row r="106" spans="1:23">
      <c r="A106">
        <v>16.170570000000001</v>
      </c>
      <c r="B106">
        <v>493426.96879999997</v>
      </c>
      <c r="C106">
        <v>845541.20013999997</v>
      </c>
      <c r="E106">
        <v>8.1027400000000007</v>
      </c>
      <c r="F106">
        <v>153486.72503999999</v>
      </c>
      <c r="G106">
        <v>290759.71531</v>
      </c>
      <c r="I106">
        <v>7.4463499999999998</v>
      </c>
      <c r="J106">
        <v>235568.23474000001</v>
      </c>
      <c r="K106">
        <v>264686.08971999999</v>
      </c>
      <c r="M106">
        <v>14.978440000000001</v>
      </c>
      <c r="N106">
        <v>332171.75857000001</v>
      </c>
      <c r="O106">
        <v>298101.31675</v>
      </c>
      <c r="Q106">
        <v>15.95884</v>
      </c>
      <c r="R106">
        <v>390208.11872999999</v>
      </c>
      <c r="S106">
        <v>591736.64399000001</v>
      </c>
      <c r="U106">
        <v>15.386290000000001</v>
      </c>
      <c r="V106">
        <v>598816.60221000004</v>
      </c>
      <c r="W106">
        <v>730271.03696000006</v>
      </c>
    </row>
    <row r="107" spans="1:23">
      <c r="A107">
        <v>16.315670000000001</v>
      </c>
      <c r="B107">
        <v>502900.26179999998</v>
      </c>
      <c r="C107">
        <v>805113.08499</v>
      </c>
      <c r="E107">
        <v>8.1751500000000004</v>
      </c>
      <c r="F107">
        <v>157690.73845</v>
      </c>
      <c r="G107">
        <v>291914.16083000001</v>
      </c>
      <c r="I107">
        <v>7.5089699999999997</v>
      </c>
      <c r="J107">
        <v>249704.57274</v>
      </c>
      <c r="K107">
        <v>270405.47496000002</v>
      </c>
      <c r="M107">
        <v>15.117649999999999</v>
      </c>
      <c r="N107">
        <v>347254.28467000002</v>
      </c>
      <c r="O107">
        <v>296425.14068000001</v>
      </c>
      <c r="Q107">
        <v>16.101980000000001</v>
      </c>
      <c r="R107">
        <v>399433.38678</v>
      </c>
      <c r="S107">
        <v>586497.91012000002</v>
      </c>
      <c r="U107">
        <v>15.52943</v>
      </c>
      <c r="V107">
        <v>389294.00640000001</v>
      </c>
      <c r="W107" t="s">
        <v>112</v>
      </c>
    </row>
    <row r="108" spans="1:23">
      <c r="A108">
        <v>16.460760000000001</v>
      </c>
      <c r="B108">
        <v>464600.50985999999</v>
      </c>
      <c r="C108">
        <v>843529.10982000001</v>
      </c>
      <c r="E108">
        <v>8.24756</v>
      </c>
      <c r="F108">
        <v>157752.77914999999</v>
      </c>
      <c r="G108">
        <v>288585.77708000003</v>
      </c>
      <c r="I108">
        <v>7.5715899999999996</v>
      </c>
      <c r="J108">
        <v>233506.57457</v>
      </c>
      <c r="K108">
        <v>271062.43742999999</v>
      </c>
      <c r="M108">
        <v>15.256869999999999</v>
      </c>
      <c r="N108">
        <v>342443.72388000001</v>
      </c>
      <c r="O108">
        <v>307165.40486000001</v>
      </c>
      <c r="Q108">
        <v>16.24512</v>
      </c>
      <c r="R108">
        <v>402922.98848</v>
      </c>
      <c r="S108">
        <v>595962.00330999994</v>
      </c>
      <c r="U108">
        <v>15.67257</v>
      </c>
      <c r="V108">
        <v>404473.95724999998</v>
      </c>
      <c r="W108" t="s">
        <v>112</v>
      </c>
    </row>
    <row r="109" spans="1:23">
      <c r="A109">
        <v>16.60586</v>
      </c>
      <c r="B109">
        <v>487003.48673</v>
      </c>
      <c r="C109">
        <v>792387.43740000005</v>
      </c>
      <c r="E109">
        <v>8.3199699999999996</v>
      </c>
      <c r="F109">
        <v>158917.68440999999</v>
      </c>
      <c r="G109">
        <v>292056.67455</v>
      </c>
      <c r="I109">
        <v>7.6342100000000004</v>
      </c>
      <c r="J109">
        <v>257923.19638000001</v>
      </c>
      <c r="K109">
        <v>275198.36132999999</v>
      </c>
      <c r="M109">
        <v>15.39608</v>
      </c>
      <c r="N109">
        <v>345028.22197999997</v>
      </c>
      <c r="O109">
        <v>299928.76082999998</v>
      </c>
      <c r="Q109">
        <v>16.388249999999999</v>
      </c>
      <c r="R109">
        <v>405694.06919000001</v>
      </c>
      <c r="S109">
        <v>600809.07275000005</v>
      </c>
      <c r="U109">
        <v>15.815709999999999</v>
      </c>
      <c r="V109">
        <v>382908.95987000002</v>
      </c>
      <c r="W109" t="s">
        <v>112</v>
      </c>
    </row>
    <row r="110" spans="1:23">
      <c r="A110">
        <v>16.750959999999999</v>
      </c>
      <c r="B110">
        <v>477825.88708000001</v>
      </c>
      <c r="C110">
        <v>822822.40404000005</v>
      </c>
      <c r="E110">
        <v>8.3923699999999997</v>
      </c>
      <c r="F110">
        <v>156317.95288</v>
      </c>
      <c r="G110">
        <v>299606.97328999999</v>
      </c>
      <c r="I110">
        <v>7.6968300000000003</v>
      </c>
      <c r="J110">
        <v>245512.32487000001</v>
      </c>
      <c r="K110">
        <v>274606.89159999997</v>
      </c>
      <c r="M110">
        <v>15.535299999999999</v>
      </c>
      <c r="N110">
        <v>354857.48044999997</v>
      </c>
      <c r="O110">
        <v>307156.53674000001</v>
      </c>
      <c r="Q110">
        <v>16.531389999999998</v>
      </c>
      <c r="R110">
        <v>412326.79306</v>
      </c>
      <c r="S110">
        <v>614247.02703999996</v>
      </c>
      <c r="U110">
        <v>15.95884</v>
      </c>
      <c r="V110">
        <v>392813.70215000003</v>
      </c>
      <c r="W110" t="s">
        <v>112</v>
      </c>
    </row>
    <row r="111" spans="1:23">
      <c r="A111">
        <v>16.896059999999999</v>
      </c>
      <c r="B111">
        <v>496411.21054</v>
      </c>
      <c r="C111">
        <v>784226.54243999999</v>
      </c>
      <c r="E111">
        <v>8.4647799999999993</v>
      </c>
      <c r="F111">
        <v>158356.44792999999</v>
      </c>
      <c r="G111">
        <v>296383.07666000002</v>
      </c>
      <c r="I111">
        <v>7.7594599999999998</v>
      </c>
      <c r="J111">
        <v>254065.02111</v>
      </c>
      <c r="K111">
        <v>271016.06435</v>
      </c>
      <c r="M111">
        <v>15.67451</v>
      </c>
      <c r="N111">
        <v>351076.16025000002</v>
      </c>
      <c r="O111">
        <v>316068.93903000001</v>
      </c>
      <c r="Q111">
        <v>16.674530000000001</v>
      </c>
      <c r="R111">
        <v>395261.01783999999</v>
      </c>
      <c r="S111">
        <v>603976.86973999999</v>
      </c>
      <c r="U111">
        <v>16.101980000000001</v>
      </c>
      <c r="V111">
        <v>632274.64255999995</v>
      </c>
      <c r="W111">
        <v>744604.90439000004</v>
      </c>
    </row>
    <row r="112" spans="1:23">
      <c r="A112">
        <v>17.041160000000001</v>
      </c>
      <c r="B112">
        <v>500780.04184000002</v>
      </c>
      <c r="C112">
        <v>830540.30461999995</v>
      </c>
      <c r="E112">
        <v>8.5371900000000007</v>
      </c>
      <c r="F112">
        <v>157447.95663</v>
      </c>
      <c r="G112">
        <v>298116.92249999999</v>
      </c>
      <c r="I112">
        <v>7.8220799999999997</v>
      </c>
      <c r="J112">
        <v>261899.4474</v>
      </c>
      <c r="K112">
        <v>269201.61732000002</v>
      </c>
      <c r="M112">
        <v>15.81373</v>
      </c>
      <c r="N112">
        <v>356191.06761000003</v>
      </c>
      <c r="O112">
        <v>307117.29024</v>
      </c>
      <c r="Q112">
        <v>16.81767</v>
      </c>
      <c r="R112">
        <v>398736.69806999998</v>
      </c>
      <c r="S112">
        <v>598076.24308000004</v>
      </c>
      <c r="U112">
        <v>16.24512</v>
      </c>
      <c r="V112">
        <v>633820.54260000004</v>
      </c>
      <c r="W112">
        <v>742206.83253999997</v>
      </c>
    </row>
    <row r="113" spans="1:23">
      <c r="A113">
        <v>17.186250000000001</v>
      </c>
      <c r="B113" t="s">
        <v>112</v>
      </c>
      <c r="C113" t="s">
        <v>112</v>
      </c>
      <c r="E113">
        <v>8.6095900000000007</v>
      </c>
      <c r="F113">
        <v>160386.92522999999</v>
      </c>
      <c r="G113">
        <v>300129.36066000001</v>
      </c>
      <c r="I113">
        <v>7.8846999999999996</v>
      </c>
      <c r="J113">
        <v>254815.34411000001</v>
      </c>
      <c r="K113">
        <v>270831.43981000001</v>
      </c>
      <c r="M113">
        <v>15.95294</v>
      </c>
      <c r="N113">
        <v>360612.60483000003</v>
      </c>
      <c r="O113">
        <v>308284.53276999999</v>
      </c>
      <c r="Q113">
        <v>16.960799999999999</v>
      </c>
      <c r="R113">
        <v>405734.12365000002</v>
      </c>
      <c r="S113">
        <v>599134.91503999999</v>
      </c>
      <c r="U113">
        <v>16.388249999999999</v>
      </c>
      <c r="V113">
        <v>631026.18591999996</v>
      </c>
      <c r="W113">
        <v>756086.54501</v>
      </c>
    </row>
    <row r="114" spans="1:23">
      <c r="A114">
        <v>17.33135</v>
      </c>
      <c r="B114" t="s">
        <v>112</v>
      </c>
      <c r="C114" t="s">
        <v>112</v>
      </c>
      <c r="E114">
        <v>8.6820000000000004</v>
      </c>
      <c r="F114">
        <v>159238.87213999999</v>
      </c>
      <c r="G114">
        <v>299893.16999000002</v>
      </c>
      <c r="I114">
        <v>7.9473200000000004</v>
      </c>
      <c r="J114">
        <v>260045.32149999999</v>
      </c>
      <c r="K114">
        <v>275634.37039</v>
      </c>
      <c r="M114">
        <v>16.09216</v>
      </c>
      <c r="N114">
        <v>355843.7499</v>
      </c>
      <c r="O114">
        <v>310830.90416999999</v>
      </c>
      <c r="Q114">
        <v>17.103940000000001</v>
      </c>
      <c r="R114">
        <v>409925.05658999999</v>
      </c>
      <c r="S114">
        <v>612388.27307999996</v>
      </c>
      <c r="U114">
        <v>16.531389999999998</v>
      </c>
      <c r="V114">
        <v>616127.55827000004</v>
      </c>
      <c r="W114">
        <v>758260.68642000004</v>
      </c>
    </row>
    <row r="115" spans="1:23">
      <c r="A115">
        <v>17.47645</v>
      </c>
      <c r="B115">
        <v>510601.19919000001</v>
      </c>
      <c r="C115">
        <v>842896.64277999999</v>
      </c>
      <c r="E115">
        <v>8.75441</v>
      </c>
      <c r="F115">
        <v>160387.11183000001</v>
      </c>
      <c r="G115">
        <v>294231.43179</v>
      </c>
      <c r="I115">
        <v>8.0099400000000003</v>
      </c>
      <c r="J115">
        <v>258057.17217000001</v>
      </c>
      <c r="K115">
        <v>271116.89023000002</v>
      </c>
      <c r="M115">
        <v>16.231380000000001</v>
      </c>
      <c r="N115">
        <v>358001.39551</v>
      </c>
      <c r="O115">
        <v>314827.47048999998</v>
      </c>
      <c r="Q115">
        <v>17.24708</v>
      </c>
      <c r="R115">
        <v>419522.35918999999</v>
      </c>
      <c r="S115">
        <v>599580.70178</v>
      </c>
      <c r="U115">
        <v>16.674530000000001</v>
      </c>
      <c r="V115">
        <v>645290.39049000002</v>
      </c>
      <c r="W115">
        <v>786158.59291000001</v>
      </c>
    </row>
    <row r="116" spans="1:23">
      <c r="A116">
        <v>17.621549999999999</v>
      </c>
      <c r="B116">
        <v>505050.53511</v>
      </c>
      <c r="C116">
        <v>843396.09534</v>
      </c>
      <c r="E116">
        <v>8.8268199999999997</v>
      </c>
      <c r="F116">
        <v>161331.23874</v>
      </c>
      <c r="G116">
        <v>298107.40104999999</v>
      </c>
      <c r="I116">
        <v>8.0725700000000007</v>
      </c>
      <c r="J116">
        <v>257696.70139999999</v>
      </c>
      <c r="K116">
        <v>271013.71847999998</v>
      </c>
      <c r="M116">
        <v>16.37059</v>
      </c>
      <c r="N116">
        <v>361688.94102999999</v>
      </c>
      <c r="O116">
        <v>308861.79775000003</v>
      </c>
      <c r="Q116">
        <v>17.390219999999999</v>
      </c>
      <c r="R116">
        <v>411508.39302999998</v>
      </c>
      <c r="S116">
        <v>605435.00118000002</v>
      </c>
      <c r="U116">
        <v>16.81767</v>
      </c>
      <c r="V116">
        <v>641317.09878999996</v>
      </c>
      <c r="W116">
        <v>770784.33342000004</v>
      </c>
    </row>
    <row r="117" spans="1:23">
      <c r="A117">
        <v>17.766649999999998</v>
      </c>
      <c r="B117">
        <v>508946.74432</v>
      </c>
      <c r="C117">
        <v>834748.64443999995</v>
      </c>
      <c r="E117">
        <v>8.8992199999999997</v>
      </c>
      <c r="F117">
        <v>163086.22021999999</v>
      </c>
      <c r="G117">
        <v>290909.91726000002</v>
      </c>
      <c r="I117">
        <v>8.1351899999999997</v>
      </c>
      <c r="J117">
        <v>260402.21681000001</v>
      </c>
      <c r="K117">
        <v>275780.81633</v>
      </c>
      <c r="M117">
        <v>16.509810000000002</v>
      </c>
      <c r="N117">
        <v>358658.89395</v>
      </c>
      <c r="O117">
        <v>318173.31926000002</v>
      </c>
      <c r="Q117">
        <v>17.533349999999999</v>
      </c>
      <c r="R117">
        <v>416992.51234999998</v>
      </c>
      <c r="S117">
        <v>594419.31960000005</v>
      </c>
      <c r="U117">
        <v>16.960799999999999</v>
      </c>
      <c r="V117">
        <v>635818.73204000003</v>
      </c>
      <c r="W117">
        <v>762743.64867999998</v>
      </c>
    </row>
    <row r="118" spans="1:23">
      <c r="A118">
        <v>17.911740000000002</v>
      </c>
      <c r="B118">
        <v>517067.87988999998</v>
      </c>
      <c r="C118">
        <v>780014.55868000002</v>
      </c>
      <c r="E118">
        <v>8.9716299999999993</v>
      </c>
      <c r="F118">
        <v>164058.21534</v>
      </c>
      <c r="G118">
        <v>296702.75339000003</v>
      </c>
      <c r="I118">
        <v>8.1978100000000005</v>
      </c>
      <c r="J118">
        <v>265227.17219000001</v>
      </c>
      <c r="K118">
        <v>277606.99169</v>
      </c>
      <c r="M118">
        <v>16.64902</v>
      </c>
      <c r="N118">
        <v>370829.61463999999</v>
      </c>
      <c r="O118">
        <v>315544.89872</v>
      </c>
      <c r="Q118">
        <v>17.676490000000001</v>
      </c>
      <c r="R118">
        <v>420966.75832999998</v>
      </c>
      <c r="S118">
        <v>592982.54096000001</v>
      </c>
      <c r="U118">
        <v>17.103940000000001</v>
      </c>
      <c r="V118">
        <v>648881.89014999999</v>
      </c>
      <c r="W118">
        <v>787805.29891000001</v>
      </c>
    </row>
    <row r="119" spans="1:23">
      <c r="A119">
        <v>18.056840000000001</v>
      </c>
      <c r="B119">
        <v>512576.22658999998</v>
      </c>
      <c r="C119">
        <v>832880.15662999998</v>
      </c>
      <c r="E119">
        <v>9.0440400000000007</v>
      </c>
      <c r="F119">
        <v>161493.47091999999</v>
      </c>
      <c r="G119">
        <v>301766.79016999999</v>
      </c>
      <c r="I119">
        <v>8.2604299999999995</v>
      </c>
      <c r="J119">
        <v>271877.56822000002</v>
      </c>
      <c r="K119">
        <v>283155.07298</v>
      </c>
      <c r="M119">
        <v>16.788239999999998</v>
      </c>
      <c r="N119">
        <v>370058.73816000001</v>
      </c>
      <c r="O119">
        <v>310215.49875999999</v>
      </c>
      <c r="Q119">
        <v>17.81963</v>
      </c>
      <c r="R119">
        <v>431072.17044999998</v>
      </c>
      <c r="S119">
        <v>609664.88690000004</v>
      </c>
      <c r="U119">
        <v>17.24708</v>
      </c>
      <c r="V119">
        <v>650268.76688999997</v>
      </c>
      <c r="W119">
        <v>766727.21481000003</v>
      </c>
    </row>
    <row r="120" spans="1:23">
      <c r="A120">
        <v>18.20194</v>
      </c>
      <c r="B120">
        <v>514663.84185000003</v>
      </c>
      <c r="C120">
        <v>835098.90567000001</v>
      </c>
      <c r="E120">
        <v>9.1164500000000004</v>
      </c>
      <c r="F120">
        <v>161735.14528999999</v>
      </c>
      <c r="G120">
        <v>297264.45837000001</v>
      </c>
      <c r="I120">
        <v>8.3230599999999999</v>
      </c>
      <c r="J120">
        <v>259861.64931000001</v>
      </c>
      <c r="K120">
        <v>280504.38481000002</v>
      </c>
      <c r="M120">
        <v>16.92745</v>
      </c>
      <c r="N120">
        <v>374183.83126000001</v>
      </c>
      <c r="O120">
        <v>317258.04466999997</v>
      </c>
      <c r="Q120">
        <v>17.962759999999999</v>
      </c>
      <c r="R120">
        <v>431225.28049999999</v>
      </c>
      <c r="S120">
        <v>614682.12231999997</v>
      </c>
      <c r="U120">
        <v>17.390219999999999</v>
      </c>
      <c r="V120">
        <v>663929.48189000005</v>
      </c>
      <c r="W120">
        <v>774542.71915000002</v>
      </c>
    </row>
    <row r="121" spans="1:23">
      <c r="A121">
        <v>18.34704</v>
      </c>
      <c r="B121">
        <v>524851.11020999996</v>
      </c>
      <c r="C121">
        <v>803568.17795000004</v>
      </c>
      <c r="E121">
        <v>9.1888500000000004</v>
      </c>
      <c r="F121">
        <v>160555.96982</v>
      </c>
      <c r="G121">
        <v>298287.64202999999</v>
      </c>
      <c r="I121">
        <v>8.3856800000000007</v>
      </c>
      <c r="J121">
        <v>259668.60462</v>
      </c>
      <c r="K121">
        <v>274665.26744999998</v>
      </c>
      <c r="M121">
        <v>17.066669999999998</v>
      </c>
      <c r="N121">
        <v>376007.89319999999</v>
      </c>
      <c r="O121">
        <v>326154.54648000002</v>
      </c>
      <c r="Q121">
        <v>18.105899999999998</v>
      </c>
      <c r="R121">
        <v>418274.05160000001</v>
      </c>
      <c r="S121">
        <v>597635.54067000002</v>
      </c>
      <c r="U121">
        <v>17.533349999999999</v>
      </c>
      <c r="V121">
        <v>678805.14760000003</v>
      </c>
      <c r="W121">
        <v>797529.31764000002</v>
      </c>
    </row>
    <row r="122" spans="1:23">
      <c r="A122">
        <v>18.492139999999999</v>
      </c>
      <c r="B122">
        <v>528146.00921000005</v>
      </c>
      <c r="C122">
        <v>822876.61695000005</v>
      </c>
      <c r="E122">
        <v>9.26126</v>
      </c>
      <c r="F122">
        <v>164354.52084000001</v>
      </c>
      <c r="G122">
        <v>294290.33669999999</v>
      </c>
      <c r="I122">
        <v>8.4482999999999997</v>
      </c>
      <c r="J122">
        <v>260305.26292000001</v>
      </c>
      <c r="K122">
        <v>282492.55141000001</v>
      </c>
      <c r="M122">
        <v>17.20589</v>
      </c>
      <c r="N122">
        <v>372880.38699999999</v>
      </c>
      <c r="O122">
        <v>317179.39165000001</v>
      </c>
      <c r="Q122">
        <v>18.249040000000001</v>
      </c>
      <c r="R122">
        <v>413000.74242999998</v>
      </c>
      <c r="S122">
        <v>621146.51107000001</v>
      </c>
      <c r="U122">
        <v>17.676490000000001</v>
      </c>
      <c r="V122">
        <v>666578.63051000005</v>
      </c>
      <c r="W122">
        <v>778959.50415000005</v>
      </c>
    </row>
    <row r="123" spans="1:23">
      <c r="A123">
        <v>18.637229999999999</v>
      </c>
      <c r="B123">
        <v>520514.91603000002</v>
      </c>
      <c r="C123">
        <v>826066.06929000001</v>
      </c>
      <c r="E123">
        <v>9.3336699999999997</v>
      </c>
      <c r="F123">
        <v>166446.48887999999</v>
      </c>
      <c r="G123">
        <v>306431.60492999997</v>
      </c>
      <c r="I123">
        <v>8.5109200000000005</v>
      </c>
      <c r="J123">
        <v>259607.28429000001</v>
      </c>
      <c r="K123">
        <v>273275.19701</v>
      </c>
      <c r="M123">
        <v>17.345099999999999</v>
      </c>
      <c r="N123">
        <v>374940.99180999998</v>
      </c>
      <c r="O123">
        <v>328453.83861999999</v>
      </c>
      <c r="Q123">
        <v>18.39218</v>
      </c>
      <c r="R123">
        <v>428730.44938000001</v>
      </c>
      <c r="S123">
        <v>624952.67270999996</v>
      </c>
      <c r="U123">
        <v>17.81963</v>
      </c>
      <c r="V123">
        <v>678090.85771999997</v>
      </c>
      <c r="W123">
        <v>769927.29593000002</v>
      </c>
    </row>
    <row r="124" spans="1:23">
      <c r="A124">
        <v>18.782330000000002</v>
      </c>
      <c r="B124">
        <v>530865.88809000002</v>
      </c>
      <c r="C124">
        <v>827212.65046000003</v>
      </c>
      <c r="E124">
        <v>9.4060699999999997</v>
      </c>
      <c r="F124">
        <v>164564.78976000001</v>
      </c>
      <c r="G124">
        <v>299492.14438999997</v>
      </c>
      <c r="I124">
        <v>8.5735399999999995</v>
      </c>
      <c r="J124">
        <v>268010.16317000001</v>
      </c>
      <c r="K124">
        <v>274810.76805999997</v>
      </c>
      <c r="M124">
        <v>17.48432</v>
      </c>
      <c r="N124">
        <v>378416.62121999997</v>
      </c>
      <c r="O124">
        <v>316501.36161000002</v>
      </c>
      <c r="Q124">
        <v>18.535309999999999</v>
      </c>
      <c r="R124">
        <v>424727.81079000002</v>
      </c>
      <c r="S124">
        <v>617522.86892000004</v>
      </c>
      <c r="U124">
        <v>17.962759999999999</v>
      </c>
      <c r="V124">
        <v>665143.82087000005</v>
      </c>
      <c r="W124">
        <v>795243.28215999994</v>
      </c>
    </row>
    <row r="125" spans="1:23">
      <c r="A125">
        <v>18.927430000000001</v>
      </c>
      <c r="B125">
        <v>535404.12540000002</v>
      </c>
      <c r="C125">
        <v>843364.57244000002</v>
      </c>
      <c r="E125">
        <v>9.4784799999999994</v>
      </c>
      <c r="F125">
        <v>167489.83082999999</v>
      </c>
      <c r="G125">
        <v>300293.44443999999</v>
      </c>
      <c r="I125">
        <v>8.6361699999999999</v>
      </c>
      <c r="J125">
        <v>268265.81248000002</v>
      </c>
      <c r="K125">
        <v>279008.02094999998</v>
      </c>
      <c r="M125">
        <v>17.623529999999999</v>
      </c>
      <c r="N125">
        <v>382371.85378</v>
      </c>
      <c r="O125">
        <v>320287.83630999998</v>
      </c>
      <c r="Q125">
        <v>18.678450000000002</v>
      </c>
      <c r="R125">
        <v>431301.67038999998</v>
      </c>
      <c r="S125">
        <v>608298.25777999999</v>
      </c>
      <c r="U125">
        <v>18.105899999999998</v>
      </c>
      <c r="V125">
        <v>655546.12517000001</v>
      </c>
      <c r="W125">
        <v>809810.12797000003</v>
      </c>
    </row>
    <row r="126" spans="1:23">
      <c r="A126">
        <v>19.07253</v>
      </c>
      <c r="B126">
        <v>517113.84645999997</v>
      </c>
      <c r="C126">
        <v>823495.24710000004</v>
      </c>
      <c r="E126">
        <v>9.5508900000000008</v>
      </c>
      <c r="F126">
        <v>165076.05535000001</v>
      </c>
      <c r="G126">
        <v>301206.58422000002</v>
      </c>
      <c r="I126">
        <v>8.6987900000000007</v>
      </c>
      <c r="J126">
        <v>268715.8075</v>
      </c>
      <c r="K126">
        <v>276759.66733999999</v>
      </c>
      <c r="M126">
        <v>17.76275</v>
      </c>
      <c r="N126">
        <v>380737.43763</v>
      </c>
      <c r="O126">
        <v>320559.67573999998</v>
      </c>
      <c r="Q126">
        <v>18.82159</v>
      </c>
      <c r="R126">
        <v>412151.43497</v>
      </c>
      <c r="S126">
        <v>624916.85831000004</v>
      </c>
      <c r="U126">
        <v>18.249040000000001</v>
      </c>
      <c r="V126">
        <v>692023.66414000001</v>
      </c>
      <c r="W126">
        <v>784096.20715000003</v>
      </c>
    </row>
    <row r="127" spans="1:23">
      <c r="A127">
        <v>19.21763</v>
      </c>
      <c r="B127">
        <v>529812.42469000001</v>
      </c>
      <c r="C127">
        <v>855176.84048000001</v>
      </c>
      <c r="E127">
        <v>9.6233000000000004</v>
      </c>
      <c r="F127">
        <v>165336.23942</v>
      </c>
      <c r="G127">
        <v>305127.08685999998</v>
      </c>
      <c r="I127">
        <v>8.7614099999999997</v>
      </c>
      <c r="J127">
        <v>267440.90269999998</v>
      </c>
      <c r="K127">
        <v>279212.80914000003</v>
      </c>
      <c r="M127">
        <v>17.901959999999999</v>
      </c>
      <c r="N127">
        <v>391543.33173999999</v>
      </c>
      <c r="O127">
        <v>301768.90085999999</v>
      </c>
      <c r="Q127">
        <v>18.964729999999999</v>
      </c>
      <c r="R127">
        <v>425336.93349999998</v>
      </c>
      <c r="S127">
        <v>608602.01625999995</v>
      </c>
      <c r="U127">
        <v>18.39218</v>
      </c>
      <c r="V127">
        <v>683488.21865000005</v>
      </c>
      <c r="W127">
        <v>815764.48277</v>
      </c>
    </row>
    <row r="128" spans="1:23">
      <c r="A128">
        <v>19.362719999999999</v>
      </c>
      <c r="B128">
        <v>558623.27402999997</v>
      </c>
      <c r="C128">
        <v>815364.66139999998</v>
      </c>
      <c r="E128">
        <v>9.6957000000000004</v>
      </c>
      <c r="F128">
        <v>166725.55462000001</v>
      </c>
      <c r="G128">
        <v>304913.13624000002</v>
      </c>
      <c r="I128">
        <v>8.8240300000000005</v>
      </c>
      <c r="J128">
        <v>271589.93439000001</v>
      </c>
      <c r="K128">
        <v>278086.08896999998</v>
      </c>
      <c r="M128">
        <v>18.041180000000001</v>
      </c>
      <c r="N128">
        <v>119534.86500999999</v>
      </c>
      <c r="O128" t="s">
        <v>112</v>
      </c>
      <c r="Q128">
        <v>19.107859999999999</v>
      </c>
      <c r="R128">
        <v>431625.38257000002</v>
      </c>
      <c r="S128">
        <v>625789.92301000003</v>
      </c>
      <c r="U128">
        <v>18.535309999999999</v>
      </c>
      <c r="V128">
        <v>689959.33941999997</v>
      </c>
      <c r="W128">
        <v>790444.89674</v>
      </c>
    </row>
    <row r="129" spans="1:23">
      <c r="A129">
        <v>19.507819999999999</v>
      </c>
      <c r="B129">
        <v>534643.32059999998</v>
      </c>
      <c r="C129">
        <v>846544.20805999998</v>
      </c>
      <c r="E129">
        <v>9.7681100000000001</v>
      </c>
      <c r="F129">
        <v>170671.31821</v>
      </c>
      <c r="G129">
        <v>310953.14701000002</v>
      </c>
      <c r="I129">
        <v>8.8866499999999995</v>
      </c>
      <c r="J129">
        <v>270300.50750000001</v>
      </c>
      <c r="K129">
        <v>285269.18066999997</v>
      </c>
      <c r="M129">
        <v>18.180399999999999</v>
      </c>
      <c r="N129">
        <v>119575.74029</v>
      </c>
      <c r="O129" t="s">
        <v>112</v>
      </c>
      <c r="Q129">
        <v>19.251000000000001</v>
      </c>
      <c r="R129">
        <v>429052.06699999998</v>
      </c>
      <c r="S129">
        <v>615062.48494999995</v>
      </c>
      <c r="U129">
        <v>18.678450000000002</v>
      </c>
      <c r="V129">
        <v>668117.88699000003</v>
      </c>
      <c r="W129">
        <v>804236.88555999997</v>
      </c>
    </row>
    <row r="130" spans="1:23">
      <c r="A130">
        <v>19.652920000000002</v>
      </c>
      <c r="B130">
        <v>542944.84493999998</v>
      </c>
      <c r="C130">
        <v>851960.96889000002</v>
      </c>
      <c r="E130">
        <v>9.8405199999999997</v>
      </c>
      <c r="F130">
        <v>170406.84140999999</v>
      </c>
      <c r="G130">
        <v>308461.95389</v>
      </c>
      <c r="I130">
        <v>8.9492799999999999</v>
      </c>
      <c r="J130">
        <v>279428.70461999997</v>
      </c>
      <c r="K130">
        <v>284935.85141</v>
      </c>
      <c r="M130">
        <v>18.319610000000001</v>
      </c>
      <c r="N130">
        <v>368260.76796999999</v>
      </c>
      <c r="O130">
        <v>354952.59492</v>
      </c>
      <c r="Q130">
        <v>19.39414</v>
      </c>
      <c r="R130">
        <v>432296.08649999998</v>
      </c>
      <c r="S130">
        <v>629630.31796999997</v>
      </c>
      <c r="U130">
        <v>18.82159</v>
      </c>
      <c r="V130">
        <v>699241.89543000003</v>
      </c>
      <c r="W130">
        <v>789130.72196999996</v>
      </c>
    </row>
    <row r="131" spans="1:23">
      <c r="A131">
        <v>19.798020000000001</v>
      </c>
      <c r="B131">
        <v>551082.23424999998</v>
      </c>
      <c r="C131">
        <v>824563.92929999996</v>
      </c>
      <c r="E131">
        <v>9.9129199999999997</v>
      </c>
      <c r="F131">
        <v>170974.94172999999</v>
      </c>
      <c r="G131">
        <v>302144.02795999998</v>
      </c>
      <c r="I131">
        <v>9.0119000000000007</v>
      </c>
      <c r="J131">
        <v>276317.69279</v>
      </c>
      <c r="K131">
        <v>280482.68002999999</v>
      </c>
      <c r="M131">
        <v>18.458829999999999</v>
      </c>
      <c r="N131">
        <v>379537.30609999999</v>
      </c>
      <c r="O131">
        <v>330082.91333000001</v>
      </c>
      <c r="Q131">
        <v>19.537269999999999</v>
      </c>
      <c r="R131">
        <v>423519.11119999998</v>
      </c>
      <c r="S131">
        <v>628096.25150999997</v>
      </c>
      <c r="U131">
        <v>18.964729999999999</v>
      </c>
      <c r="V131">
        <v>666799.84875</v>
      </c>
      <c r="W131">
        <v>811965.02266999998</v>
      </c>
    </row>
    <row r="132" spans="1:23">
      <c r="A132">
        <v>19.94312</v>
      </c>
      <c r="B132">
        <v>554223.79920999997</v>
      </c>
      <c r="C132">
        <v>827344.38234999997</v>
      </c>
      <c r="E132">
        <v>9.9853299999999994</v>
      </c>
      <c r="F132">
        <v>169985.64520999999</v>
      </c>
      <c r="G132">
        <v>309203.19299000001</v>
      </c>
      <c r="I132">
        <v>9.0745199999999997</v>
      </c>
      <c r="J132">
        <v>277644.60213999997</v>
      </c>
      <c r="K132">
        <v>284615.63824</v>
      </c>
      <c r="M132">
        <v>18.598040000000001</v>
      </c>
      <c r="N132">
        <v>397601.85849999997</v>
      </c>
      <c r="O132">
        <v>329871.18829999998</v>
      </c>
      <c r="Q132">
        <v>19.680409999999998</v>
      </c>
      <c r="R132">
        <v>438556.01698999997</v>
      </c>
      <c r="S132">
        <v>622195.59892000002</v>
      </c>
      <c r="U132">
        <v>19.107859999999999</v>
      </c>
      <c r="V132">
        <v>687581.57068999996</v>
      </c>
      <c r="W132">
        <v>782276.20412999997</v>
      </c>
    </row>
    <row r="133" spans="1:23">
      <c r="A133">
        <v>20.08821</v>
      </c>
      <c r="B133">
        <v>554535.98146000004</v>
      </c>
      <c r="C133">
        <v>850890.90919000003</v>
      </c>
      <c r="E133">
        <v>10.057740000000001</v>
      </c>
      <c r="F133">
        <v>174680.87641</v>
      </c>
      <c r="G133">
        <v>303021.90284</v>
      </c>
      <c r="I133">
        <v>9.1371400000000005</v>
      </c>
      <c r="J133">
        <v>279234.24349999998</v>
      </c>
      <c r="K133">
        <v>284501.70215999999</v>
      </c>
      <c r="M133">
        <v>18.737259999999999</v>
      </c>
      <c r="N133">
        <v>402090.99560000002</v>
      </c>
      <c r="O133">
        <v>324881.53401</v>
      </c>
      <c r="Q133">
        <v>19.823550000000001</v>
      </c>
      <c r="R133">
        <v>436333.89253000001</v>
      </c>
      <c r="S133">
        <v>619050.07654000004</v>
      </c>
      <c r="U133">
        <v>19.251000000000001</v>
      </c>
      <c r="V133">
        <v>681181.85927999998</v>
      </c>
      <c r="W133">
        <v>803258.28981999995</v>
      </c>
    </row>
    <row r="134" spans="1:23">
      <c r="A134">
        <v>20.233309999999999</v>
      </c>
      <c r="B134">
        <v>561691.14691000001</v>
      </c>
      <c r="C134">
        <v>822661.49494</v>
      </c>
      <c r="E134">
        <v>10.13015</v>
      </c>
      <c r="F134">
        <v>170784.06971000001</v>
      </c>
      <c r="G134">
        <v>307710.99813000002</v>
      </c>
      <c r="I134">
        <v>9.1997599999999995</v>
      </c>
      <c r="J134">
        <v>281858.22206</v>
      </c>
      <c r="K134">
        <v>295919.62013</v>
      </c>
      <c r="M134">
        <v>18.876470000000001</v>
      </c>
      <c r="N134">
        <v>403836.67697999999</v>
      </c>
      <c r="O134">
        <v>322927.74456999998</v>
      </c>
      <c r="Q134">
        <v>19.96669</v>
      </c>
      <c r="R134">
        <v>442304.44491999998</v>
      </c>
      <c r="S134">
        <v>617534.73629000003</v>
      </c>
      <c r="U134">
        <v>19.39414</v>
      </c>
      <c r="V134">
        <v>690695.08062000002</v>
      </c>
      <c r="W134">
        <v>799054.05365999998</v>
      </c>
    </row>
    <row r="135" spans="1:23">
      <c r="A135">
        <v>20.378409999999999</v>
      </c>
      <c r="B135">
        <v>557160.84343000001</v>
      </c>
      <c r="C135">
        <v>898798.16362000001</v>
      </c>
      <c r="E135">
        <v>10.20255</v>
      </c>
      <c r="F135">
        <v>171255.78756</v>
      </c>
      <c r="G135">
        <v>305293.47859999997</v>
      </c>
      <c r="I135">
        <v>9.2623899999999999</v>
      </c>
      <c r="J135">
        <v>282795.36375000002</v>
      </c>
      <c r="K135">
        <v>286527.60662999999</v>
      </c>
      <c r="M135">
        <v>19.015689999999999</v>
      </c>
      <c r="N135">
        <v>398909.07193999999</v>
      </c>
      <c r="O135">
        <v>328900.53901000001</v>
      </c>
      <c r="Q135">
        <v>20.109819999999999</v>
      </c>
      <c r="R135">
        <v>422595.61700999999</v>
      </c>
      <c r="S135">
        <v>627057.86161000002</v>
      </c>
      <c r="U135">
        <v>19.537269999999999</v>
      </c>
      <c r="V135">
        <v>705938.13101000001</v>
      </c>
      <c r="W135">
        <v>804612.28391999996</v>
      </c>
    </row>
    <row r="136" spans="1:23">
      <c r="A136">
        <v>20.523510000000002</v>
      </c>
      <c r="B136">
        <v>551460.47852999996</v>
      </c>
      <c r="C136">
        <v>853775.42472000001</v>
      </c>
      <c r="E136">
        <v>10.27496</v>
      </c>
      <c r="F136">
        <v>175487.08530000001</v>
      </c>
      <c r="G136">
        <v>299680.18735999998</v>
      </c>
      <c r="I136">
        <v>9.3250100000000007</v>
      </c>
      <c r="J136">
        <v>276296.98147</v>
      </c>
      <c r="K136">
        <v>282419.82741000003</v>
      </c>
      <c r="M136">
        <v>19.154910000000001</v>
      </c>
      <c r="N136">
        <v>401949.50750000001</v>
      </c>
      <c r="O136">
        <v>329568.94627999997</v>
      </c>
      <c r="Q136">
        <v>20.252960000000002</v>
      </c>
      <c r="R136">
        <v>443415.87166</v>
      </c>
      <c r="S136">
        <v>642412.77466</v>
      </c>
      <c r="U136">
        <v>19.680409999999998</v>
      </c>
      <c r="V136">
        <v>696450.51347999997</v>
      </c>
      <c r="W136">
        <v>795997.26934</v>
      </c>
    </row>
    <row r="137" spans="1:23">
      <c r="A137">
        <v>20.668610000000001</v>
      </c>
      <c r="B137">
        <v>562718.69779999997</v>
      </c>
      <c r="C137">
        <v>851144.34510999999</v>
      </c>
      <c r="E137">
        <v>10.34737</v>
      </c>
      <c r="F137">
        <v>174838.56563999999</v>
      </c>
      <c r="G137">
        <v>313040.41567000002</v>
      </c>
      <c r="I137">
        <v>9.3876299999999997</v>
      </c>
      <c r="J137">
        <v>288049.07483</v>
      </c>
      <c r="K137">
        <v>284923.95649000001</v>
      </c>
      <c r="M137">
        <v>19.294119999999999</v>
      </c>
      <c r="N137">
        <v>415395.47428999998</v>
      </c>
      <c r="O137">
        <v>320706.62235999998</v>
      </c>
      <c r="Q137">
        <v>20.396100000000001</v>
      </c>
      <c r="R137">
        <v>425088.70818000002</v>
      </c>
      <c r="S137">
        <v>631689.55648999999</v>
      </c>
      <c r="U137">
        <v>19.823550000000001</v>
      </c>
      <c r="V137">
        <v>693409.46641999995</v>
      </c>
      <c r="W137">
        <v>813365.74109999998</v>
      </c>
    </row>
    <row r="138" spans="1:23">
      <c r="A138">
        <v>20.81371</v>
      </c>
      <c r="B138">
        <v>548013.33244000003</v>
      </c>
      <c r="C138">
        <v>847063.57201999996</v>
      </c>
      <c r="E138">
        <v>10.419779999999999</v>
      </c>
      <c r="F138">
        <v>175395.47343000001</v>
      </c>
      <c r="G138">
        <v>315207.10853000003</v>
      </c>
      <c r="I138">
        <v>9.4502500000000005</v>
      </c>
      <c r="J138">
        <v>277567.96617000003</v>
      </c>
      <c r="K138">
        <v>290545.15289000003</v>
      </c>
      <c r="M138">
        <v>19.433340000000001</v>
      </c>
      <c r="N138">
        <v>407521.60525999998</v>
      </c>
      <c r="O138">
        <v>327680.9228</v>
      </c>
      <c r="Q138">
        <v>20.53923</v>
      </c>
      <c r="R138">
        <v>443371.01812999998</v>
      </c>
      <c r="S138">
        <v>624961.56873000006</v>
      </c>
      <c r="U138">
        <v>19.96669</v>
      </c>
      <c r="V138">
        <v>689257.56096999999</v>
      </c>
      <c r="W138">
        <v>808041.00913999998</v>
      </c>
    </row>
    <row r="139" spans="1:23">
      <c r="A139">
        <v>20.9588</v>
      </c>
      <c r="B139">
        <v>582056.45495000004</v>
      </c>
      <c r="C139">
        <v>877168.36034999997</v>
      </c>
      <c r="E139">
        <v>10.492179999999999</v>
      </c>
      <c r="F139">
        <v>176288.36765</v>
      </c>
      <c r="G139">
        <v>309426.97350000002</v>
      </c>
      <c r="I139">
        <v>9.5128699999999995</v>
      </c>
      <c r="J139">
        <v>284970.23376999999</v>
      </c>
      <c r="K139">
        <v>284958.12877000001</v>
      </c>
      <c r="M139">
        <v>19.57255</v>
      </c>
      <c r="N139">
        <v>414761.79522000003</v>
      </c>
      <c r="O139">
        <v>329415.27286000003</v>
      </c>
      <c r="Q139">
        <v>20.682369999999999</v>
      </c>
      <c r="R139">
        <v>424361.92144000001</v>
      </c>
      <c r="S139">
        <v>643591.64583000005</v>
      </c>
      <c r="U139">
        <v>20.109819999999999</v>
      </c>
      <c r="V139">
        <v>693357.50531000004</v>
      </c>
      <c r="W139">
        <v>833347.45210999995</v>
      </c>
    </row>
    <row r="140" spans="1:23">
      <c r="A140">
        <v>21.103899999999999</v>
      </c>
      <c r="B140">
        <v>560942.44772000005</v>
      </c>
      <c r="C140">
        <v>892906.36799000006</v>
      </c>
      <c r="E140">
        <v>10.564590000000001</v>
      </c>
      <c r="F140">
        <v>173912.389</v>
      </c>
      <c r="G140">
        <v>311799.89040999999</v>
      </c>
      <c r="I140">
        <v>9.5754999999999999</v>
      </c>
      <c r="J140">
        <v>283307.88443999999</v>
      </c>
      <c r="K140">
        <v>287858.69011999998</v>
      </c>
      <c r="M140">
        <v>19.711770000000001</v>
      </c>
      <c r="N140">
        <v>410436.79109999997</v>
      </c>
      <c r="O140">
        <v>337875.60512000002</v>
      </c>
      <c r="Q140">
        <v>20.825510000000001</v>
      </c>
      <c r="R140">
        <v>436043.47141</v>
      </c>
      <c r="S140">
        <v>654668.22601999994</v>
      </c>
      <c r="U140">
        <v>20.252960000000002</v>
      </c>
      <c r="V140">
        <v>704253.97438999999</v>
      </c>
      <c r="W140">
        <v>837772.18042999995</v>
      </c>
    </row>
    <row r="141" spans="1:23">
      <c r="A141">
        <v>21.248999999999999</v>
      </c>
      <c r="B141">
        <v>552014.18045999995</v>
      </c>
      <c r="C141">
        <v>860635.05411000003</v>
      </c>
      <c r="E141">
        <v>10.637</v>
      </c>
      <c r="F141">
        <v>176086.00067000001</v>
      </c>
      <c r="G141">
        <v>304891.09693</v>
      </c>
      <c r="I141">
        <v>9.6381200000000007</v>
      </c>
      <c r="J141">
        <v>281904.53797</v>
      </c>
      <c r="K141">
        <v>295940.12689000001</v>
      </c>
      <c r="M141">
        <v>19.85098</v>
      </c>
      <c r="N141">
        <v>417397.41665999999</v>
      </c>
      <c r="O141">
        <v>336782.62173000001</v>
      </c>
      <c r="Q141">
        <v>20.96865</v>
      </c>
      <c r="R141">
        <v>431056.04583999998</v>
      </c>
      <c r="S141">
        <v>639387.23464000004</v>
      </c>
      <c r="U141">
        <v>20.396100000000001</v>
      </c>
      <c r="V141">
        <v>675572.55469999998</v>
      </c>
      <c r="W141">
        <v>814405.80215999996</v>
      </c>
    </row>
    <row r="142" spans="1:23">
      <c r="A142">
        <v>21.394100000000002</v>
      </c>
      <c r="B142">
        <v>569245.70845999999</v>
      </c>
      <c r="C142">
        <v>848781.74007000006</v>
      </c>
      <c r="E142">
        <v>10.7094</v>
      </c>
      <c r="F142">
        <v>176837.13899000001</v>
      </c>
      <c r="G142">
        <v>312135.48125999997</v>
      </c>
      <c r="I142">
        <v>9.7007399999999997</v>
      </c>
      <c r="J142">
        <v>295353.89369</v>
      </c>
      <c r="K142">
        <v>295968.87164000003</v>
      </c>
      <c r="M142">
        <v>19.990200000000002</v>
      </c>
      <c r="N142">
        <v>414224.75062000001</v>
      </c>
      <c r="O142">
        <v>338739.50151999999</v>
      </c>
      <c r="Q142">
        <v>21.11178</v>
      </c>
      <c r="R142">
        <v>437294.43813000002</v>
      </c>
      <c r="S142">
        <v>634435.73299000005</v>
      </c>
      <c r="U142">
        <v>20.53923</v>
      </c>
      <c r="V142">
        <v>713515.15615000005</v>
      </c>
      <c r="W142">
        <v>842050.36308000004</v>
      </c>
    </row>
    <row r="143" spans="1:23">
      <c r="A143">
        <v>21.539200000000001</v>
      </c>
      <c r="B143">
        <v>582553.81689000002</v>
      </c>
      <c r="C143">
        <v>860551.32091999997</v>
      </c>
      <c r="E143">
        <v>10.78181</v>
      </c>
      <c r="F143">
        <v>174100.9118</v>
      </c>
      <c r="G143">
        <v>300110.85277</v>
      </c>
      <c r="I143">
        <v>9.7633600000000005</v>
      </c>
      <c r="J143">
        <v>287981.08489</v>
      </c>
      <c r="K143">
        <v>290332.09211999999</v>
      </c>
      <c r="M143">
        <v>20.12942</v>
      </c>
      <c r="N143">
        <v>416623.15422999999</v>
      </c>
      <c r="O143">
        <v>334197.68210999999</v>
      </c>
      <c r="Q143">
        <v>21.254919999999998</v>
      </c>
      <c r="R143">
        <v>444145.44906999997</v>
      </c>
      <c r="S143">
        <v>634386.26113</v>
      </c>
      <c r="U143">
        <v>20.682369999999999</v>
      </c>
      <c r="V143">
        <v>706824.02634999994</v>
      </c>
      <c r="W143">
        <v>820452.37442000001</v>
      </c>
    </row>
    <row r="144" spans="1:23">
      <c r="A144">
        <v>21.684290000000001</v>
      </c>
      <c r="B144">
        <v>575681.21388000005</v>
      </c>
      <c r="C144">
        <v>871623.76393000002</v>
      </c>
      <c r="E144">
        <v>10.85422</v>
      </c>
      <c r="F144">
        <v>178554.99786</v>
      </c>
      <c r="G144">
        <v>300217.61401999998</v>
      </c>
      <c r="I144">
        <v>9.8259899999999991</v>
      </c>
      <c r="J144">
        <v>296771.57137000002</v>
      </c>
      <c r="K144">
        <v>292715.33041</v>
      </c>
      <c r="M144">
        <v>20.268630000000002</v>
      </c>
      <c r="N144">
        <v>426100.54638999997</v>
      </c>
      <c r="O144">
        <v>335098.53552999999</v>
      </c>
      <c r="Q144">
        <v>21.398060000000001</v>
      </c>
      <c r="R144">
        <v>446333.31284999999</v>
      </c>
      <c r="S144">
        <v>633311.04001</v>
      </c>
      <c r="U144">
        <v>20.825510000000001</v>
      </c>
      <c r="V144">
        <v>708000.62687000004</v>
      </c>
      <c r="W144">
        <v>841621.29949</v>
      </c>
    </row>
    <row r="145" spans="1:23">
      <c r="A145">
        <v>21.82939</v>
      </c>
      <c r="B145">
        <v>587928.20212000003</v>
      </c>
      <c r="C145">
        <v>893010.96177000005</v>
      </c>
      <c r="E145">
        <v>10.926629999999999</v>
      </c>
      <c r="F145">
        <v>180406.01011999999</v>
      </c>
      <c r="G145">
        <v>311925.19196000003</v>
      </c>
      <c r="I145">
        <v>9.8886099999999999</v>
      </c>
      <c r="J145">
        <v>298185.02354999998</v>
      </c>
      <c r="K145">
        <v>286680.55804999999</v>
      </c>
      <c r="M145">
        <v>20.40785</v>
      </c>
      <c r="N145">
        <v>425406.6704</v>
      </c>
      <c r="O145">
        <v>339551.56031999999</v>
      </c>
      <c r="Q145">
        <v>21.5412</v>
      </c>
      <c r="R145">
        <v>444302.6874</v>
      </c>
      <c r="S145">
        <v>636687.59904</v>
      </c>
      <c r="U145">
        <v>20.96865</v>
      </c>
      <c r="V145">
        <v>697785.82677000004</v>
      </c>
      <c r="W145">
        <v>843680.19918999996</v>
      </c>
    </row>
    <row r="146" spans="1:23">
      <c r="A146">
        <v>21.974489999999999</v>
      </c>
      <c r="B146">
        <v>589761.93389999995</v>
      </c>
      <c r="C146">
        <v>874780.72890999995</v>
      </c>
      <c r="E146">
        <v>10.999029999999999</v>
      </c>
      <c r="F146">
        <v>178865.30119999999</v>
      </c>
      <c r="G146">
        <v>313431.27062000002</v>
      </c>
      <c r="I146">
        <v>9.9512300000000007</v>
      </c>
      <c r="J146">
        <v>294608.81154999998</v>
      </c>
      <c r="K146">
        <v>293229.71694000001</v>
      </c>
      <c r="M146">
        <v>20.547059999999998</v>
      </c>
      <c r="N146">
        <v>417483.71986000001</v>
      </c>
      <c r="O146">
        <v>336065.20990000002</v>
      </c>
      <c r="Q146">
        <v>21.684329999999999</v>
      </c>
      <c r="R146">
        <v>451032.94665</v>
      </c>
      <c r="S146">
        <v>652442.42827999999</v>
      </c>
      <c r="U146">
        <v>21.11178</v>
      </c>
      <c r="V146">
        <v>739927.23716000002</v>
      </c>
      <c r="W146">
        <v>859352.65893999999</v>
      </c>
    </row>
    <row r="147" spans="1:23">
      <c r="A147">
        <v>22.119589999999999</v>
      </c>
      <c r="B147">
        <v>593938.28549000004</v>
      </c>
      <c r="C147">
        <v>892736.96926000004</v>
      </c>
      <c r="E147">
        <v>11.071440000000001</v>
      </c>
      <c r="F147">
        <v>176625.89170000001</v>
      </c>
      <c r="G147">
        <v>311930.76799000002</v>
      </c>
      <c r="I147">
        <v>10.01385</v>
      </c>
      <c r="J147">
        <v>297636.8223</v>
      </c>
      <c r="K147">
        <v>290755.64279999997</v>
      </c>
      <c r="M147">
        <v>20.68628</v>
      </c>
      <c r="N147">
        <v>425748.25809999998</v>
      </c>
      <c r="O147">
        <v>324534.47944000002</v>
      </c>
      <c r="Q147">
        <v>21.827470000000002</v>
      </c>
      <c r="R147">
        <v>452608.19151999999</v>
      </c>
      <c r="S147">
        <v>656273.23886000004</v>
      </c>
      <c r="U147">
        <v>21.254919999999998</v>
      </c>
      <c r="V147">
        <v>696335.69327000005</v>
      </c>
      <c r="W147">
        <v>828608.96342000004</v>
      </c>
    </row>
    <row r="148" spans="1:23">
      <c r="A148">
        <v>22.264690000000002</v>
      </c>
      <c r="B148">
        <v>598254.54090000002</v>
      </c>
      <c r="C148">
        <v>847937.88424000004</v>
      </c>
      <c r="E148">
        <v>11.14385</v>
      </c>
      <c r="F148">
        <v>179663.36029000001</v>
      </c>
      <c r="G148">
        <v>324197.14434</v>
      </c>
      <c r="I148">
        <v>10.07647</v>
      </c>
      <c r="J148">
        <v>305623.05359000002</v>
      </c>
      <c r="K148">
        <v>285602.26225999999</v>
      </c>
      <c r="M148">
        <v>20.825489999999999</v>
      </c>
      <c r="N148">
        <v>423977.95776000002</v>
      </c>
      <c r="O148">
        <v>342157.86677999998</v>
      </c>
      <c r="Q148">
        <v>21.970610000000001</v>
      </c>
      <c r="R148">
        <v>447310.15470000001</v>
      </c>
      <c r="S148">
        <v>644163.66691999999</v>
      </c>
      <c r="U148">
        <v>21.398060000000001</v>
      </c>
      <c r="V148">
        <v>715956.77093</v>
      </c>
      <c r="W148">
        <v>864586.97360999999</v>
      </c>
    </row>
    <row r="149" spans="1:23">
      <c r="A149">
        <v>22.409790000000001</v>
      </c>
      <c r="B149">
        <v>610717.40278</v>
      </c>
      <c r="C149">
        <v>886849.14457999996</v>
      </c>
      <c r="E149">
        <v>11.21625</v>
      </c>
      <c r="F149">
        <v>180268.61537000001</v>
      </c>
      <c r="G149">
        <v>314855.49473999999</v>
      </c>
      <c r="I149">
        <v>10.139099999999999</v>
      </c>
      <c r="J149">
        <v>310208.29457999999</v>
      </c>
      <c r="K149">
        <v>291098.30128000001</v>
      </c>
      <c r="M149">
        <v>20.96471</v>
      </c>
      <c r="N149">
        <v>433363.43792</v>
      </c>
      <c r="O149">
        <v>330735.32082000002</v>
      </c>
      <c r="Q149">
        <v>22.11374</v>
      </c>
      <c r="R149">
        <v>443590.43448</v>
      </c>
      <c r="S149">
        <v>650137.37285000004</v>
      </c>
      <c r="U149">
        <v>21.5412</v>
      </c>
      <c r="V149">
        <v>722796.30989999999</v>
      </c>
      <c r="W149">
        <v>856668.46842000005</v>
      </c>
    </row>
    <row r="150" spans="1:23">
      <c r="A150">
        <v>22.554880000000001</v>
      </c>
      <c r="B150">
        <v>593513.63130000001</v>
      </c>
      <c r="C150">
        <v>888999.29883999994</v>
      </c>
      <c r="E150">
        <v>11.28866</v>
      </c>
      <c r="F150">
        <v>182542.20254</v>
      </c>
      <c r="G150">
        <v>313863.6605</v>
      </c>
      <c r="I150">
        <v>10.20172</v>
      </c>
      <c r="J150">
        <v>314303.59177</v>
      </c>
      <c r="K150">
        <v>284864.74098</v>
      </c>
      <c r="M150">
        <v>21.103919999999999</v>
      </c>
      <c r="N150">
        <v>425629.58802000002</v>
      </c>
      <c r="O150">
        <v>343011.86346999998</v>
      </c>
      <c r="Q150">
        <v>22.256879999999999</v>
      </c>
      <c r="R150">
        <v>439845.81783000001</v>
      </c>
      <c r="S150">
        <v>657195.66313</v>
      </c>
      <c r="U150">
        <v>21.684329999999999</v>
      </c>
      <c r="V150">
        <v>726421.78943999996</v>
      </c>
      <c r="W150">
        <v>855170.04284000001</v>
      </c>
    </row>
    <row r="151" spans="1:23">
      <c r="A151">
        <v>22.69998</v>
      </c>
      <c r="B151">
        <v>597061.31788999995</v>
      </c>
      <c r="C151">
        <v>878052.26630000002</v>
      </c>
      <c r="E151">
        <v>11.36107</v>
      </c>
      <c r="F151">
        <v>179213.61702000001</v>
      </c>
      <c r="G151">
        <v>318677.07308</v>
      </c>
      <c r="I151">
        <v>10.264340000000001</v>
      </c>
      <c r="J151">
        <v>288758.51607999997</v>
      </c>
      <c r="K151">
        <v>295460.59918999998</v>
      </c>
      <c r="M151">
        <v>21.24314</v>
      </c>
      <c r="N151">
        <v>431993.07788</v>
      </c>
      <c r="O151">
        <v>343633.20159000001</v>
      </c>
      <c r="Q151">
        <v>22.400020000000001</v>
      </c>
      <c r="R151">
        <v>441842.67621000001</v>
      </c>
      <c r="S151">
        <v>646281.31767000002</v>
      </c>
      <c r="U151">
        <v>21.827470000000002</v>
      </c>
      <c r="V151">
        <v>720764.52815999999</v>
      </c>
      <c r="W151">
        <v>843607.78180999996</v>
      </c>
    </row>
    <row r="152" spans="1:23">
      <c r="A152">
        <v>22.845079999999999</v>
      </c>
      <c r="B152">
        <v>596967.94137000002</v>
      </c>
      <c r="C152">
        <v>833564.77211999998</v>
      </c>
      <c r="E152">
        <v>11.433479999999999</v>
      </c>
      <c r="F152">
        <v>177784.75083999999</v>
      </c>
      <c r="G152">
        <v>322140.33411</v>
      </c>
      <c r="I152">
        <v>10.32696</v>
      </c>
      <c r="J152">
        <v>292551.32899000001</v>
      </c>
      <c r="K152">
        <v>294576.7279</v>
      </c>
      <c r="M152">
        <v>21.382359999999998</v>
      </c>
      <c r="N152">
        <v>424570.09639999998</v>
      </c>
      <c r="O152">
        <v>331441.27837000001</v>
      </c>
      <c r="Q152">
        <v>22.54316</v>
      </c>
      <c r="R152">
        <v>427994.67298999999</v>
      </c>
      <c r="S152">
        <v>654770.49591000006</v>
      </c>
      <c r="U152">
        <v>21.970610000000001</v>
      </c>
      <c r="V152">
        <v>721398.47606999998</v>
      </c>
      <c r="W152">
        <v>829207.77147000004</v>
      </c>
    </row>
    <row r="153" spans="1:23">
      <c r="A153">
        <v>22.990179999999999</v>
      </c>
      <c r="B153">
        <v>585229.26234000002</v>
      </c>
      <c r="C153">
        <v>878460.91616999998</v>
      </c>
      <c r="E153">
        <v>11.505879999999999</v>
      </c>
      <c r="F153">
        <v>184426.0018</v>
      </c>
      <c r="G153">
        <v>324764.47597999999</v>
      </c>
      <c r="I153">
        <v>10.38958</v>
      </c>
      <c r="J153">
        <v>295005.86908999999</v>
      </c>
      <c r="K153">
        <v>295263.76880000002</v>
      </c>
      <c r="M153">
        <v>21.521570000000001</v>
      </c>
      <c r="N153">
        <v>427643.46145</v>
      </c>
      <c r="O153">
        <v>344689.1483</v>
      </c>
      <c r="Q153">
        <v>22.68629</v>
      </c>
      <c r="R153">
        <v>445733.56491000002</v>
      </c>
      <c r="S153">
        <v>664696.71232000005</v>
      </c>
      <c r="U153">
        <v>22.11374</v>
      </c>
      <c r="V153">
        <v>731040.97803</v>
      </c>
      <c r="W153">
        <v>868028.16937999998</v>
      </c>
    </row>
    <row r="154" spans="1:23">
      <c r="A154">
        <v>23.135280000000002</v>
      </c>
      <c r="B154">
        <v>607437.99387999997</v>
      </c>
      <c r="C154">
        <v>894941.18947999994</v>
      </c>
      <c r="E154">
        <v>11.578290000000001</v>
      </c>
      <c r="F154">
        <v>184317.76461000001</v>
      </c>
      <c r="G154">
        <v>319753.06485000002</v>
      </c>
      <c r="I154">
        <v>10.452209999999999</v>
      </c>
      <c r="J154">
        <v>312823.04657000001</v>
      </c>
      <c r="K154">
        <v>281755.17748999997</v>
      </c>
      <c r="M154">
        <v>21.660789999999999</v>
      </c>
      <c r="N154">
        <v>431228.96954000002</v>
      </c>
      <c r="O154">
        <v>348347.94822999998</v>
      </c>
      <c r="Q154">
        <v>22.829429999999999</v>
      </c>
      <c r="R154">
        <v>434343.64924</v>
      </c>
      <c r="S154">
        <v>649501.76998999994</v>
      </c>
      <c r="U154">
        <v>22.256879999999999</v>
      </c>
      <c r="V154">
        <v>691483.26072999998</v>
      </c>
      <c r="W154">
        <v>846155.12253000005</v>
      </c>
    </row>
    <row r="155" spans="1:23">
      <c r="A155">
        <v>23.280370000000001</v>
      </c>
      <c r="B155">
        <v>636982.96810000006</v>
      </c>
      <c r="C155">
        <v>849971.24803999998</v>
      </c>
      <c r="E155">
        <v>11.650700000000001</v>
      </c>
      <c r="F155">
        <v>186719.73363999999</v>
      </c>
      <c r="G155">
        <v>316693.19754000002</v>
      </c>
      <c r="I155">
        <v>10.51483</v>
      </c>
      <c r="J155">
        <v>304690.10918000003</v>
      </c>
      <c r="K155">
        <v>292817.55287999997</v>
      </c>
      <c r="M155">
        <v>21.8</v>
      </c>
      <c r="N155">
        <v>422736.15109</v>
      </c>
      <c r="O155">
        <v>342839.38787999999</v>
      </c>
      <c r="Q155">
        <v>22.972570000000001</v>
      </c>
      <c r="R155">
        <v>447231.27782999998</v>
      </c>
      <c r="S155">
        <v>659207.37867000001</v>
      </c>
      <c r="U155">
        <v>22.400020000000001</v>
      </c>
      <c r="V155">
        <v>740662.01878000004</v>
      </c>
      <c r="W155">
        <v>829886.58493999997</v>
      </c>
    </row>
    <row r="156" spans="1:23">
      <c r="A156">
        <v>23.425470000000001</v>
      </c>
      <c r="B156">
        <v>618264.98242000001</v>
      </c>
      <c r="C156">
        <v>841496.82828000002</v>
      </c>
      <c r="E156">
        <v>11.72311</v>
      </c>
      <c r="F156">
        <v>182706.56161</v>
      </c>
      <c r="G156">
        <v>303015.04300000001</v>
      </c>
      <c r="I156">
        <v>10.577450000000001</v>
      </c>
      <c r="J156">
        <v>312294.63733</v>
      </c>
      <c r="K156">
        <v>288641.52532000002</v>
      </c>
      <c r="M156">
        <v>21.939219999999999</v>
      </c>
      <c r="N156">
        <v>437593.78805999999</v>
      </c>
      <c r="O156">
        <v>337828.45883999998</v>
      </c>
      <c r="Q156">
        <v>23.1157</v>
      </c>
      <c r="R156">
        <v>445754.44906999997</v>
      </c>
      <c r="S156">
        <v>655552.56828000001</v>
      </c>
      <c r="U156">
        <v>22.54316</v>
      </c>
      <c r="V156">
        <v>719760.08256000001</v>
      </c>
      <c r="W156">
        <v>872528.19715999998</v>
      </c>
    </row>
    <row r="157" spans="1:23">
      <c r="A157">
        <v>23.57057</v>
      </c>
      <c r="B157">
        <v>619725.39315000002</v>
      </c>
      <c r="C157">
        <v>863534.58519000001</v>
      </c>
      <c r="E157">
        <v>11.79551</v>
      </c>
      <c r="F157">
        <v>185119.24799999999</v>
      </c>
      <c r="G157">
        <v>318589.67797000002</v>
      </c>
      <c r="I157">
        <v>10.64007</v>
      </c>
      <c r="J157">
        <v>308077.45046999998</v>
      </c>
      <c r="K157">
        <v>297989.61783</v>
      </c>
      <c r="M157">
        <v>22.078430000000001</v>
      </c>
      <c r="N157">
        <v>440151.42512000003</v>
      </c>
      <c r="O157">
        <v>347928.62975999998</v>
      </c>
      <c r="Q157">
        <v>23.258839999999999</v>
      </c>
      <c r="R157">
        <v>456591.81387999997</v>
      </c>
      <c r="S157">
        <v>668208.84667</v>
      </c>
      <c r="U157">
        <v>22.68629</v>
      </c>
      <c r="V157">
        <v>761142.78671000001</v>
      </c>
      <c r="W157">
        <v>862318.00490000006</v>
      </c>
    </row>
    <row r="158" spans="1:23">
      <c r="A158">
        <v>23.715669999999999</v>
      </c>
      <c r="B158">
        <v>610498.65729999996</v>
      </c>
      <c r="C158">
        <v>860547.22383000003</v>
      </c>
      <c r="E158">
        <v>11.86792</v>
      </c>
      <c r="F158">
        <v>184933.25289999999</v>
      </c>
      <c r="G158">
        <v>318335.91200000001</v>
      </c>
      <c r="I158">
        <v>10.70269</v>
      </c>
      <c r="J158">
        <v>305991.37007</v>
      </c>
      <c r="K158">
        <v>300183.35515999998</v>
      </c>
      <c r="M158">
        <v>22.217649999999999</v>
      </c>
      <c r="N158">
        <v>437992.36086000002</v>
      </c>
      <c r="O158">
        <v>349302.83653999999</v>
      </c>
      <c r="Q158">
        <v>23.401979999999998</v>
      </c>
      <c r="R158">
        <v>458763.48625999998</v>
      </c>
      <c r="S158">
        <v>655533.11046</v>
      </c>
      <c r="U158">
        <v>22.829429999999999</v>
      </c>
      <c r="V158">
        <v>736180.68050000002</v>
      </c>
      <c r="W158">
        <v>865482.27570999996</v>
      </c>
    </row>
    <row r="159" spans="1:23">
      <c r="A159">
        <v>23.860769999999999</v>
      </c>
      <c r="B159">
        <v>606065.45458000002</v>
      </c>
      <c r="C159">
        <v>894650.46701000002</v>
      </c>
      <c r="E159">
        <v>11.940329999999999</v>
      </c>
      <c r="F159">
        <v>186774.67217999999</v>
      </c>
      <c r="G159">
        <v>312556.59431000001</v>
      </c>
      <c r="I159">
        <v>10.765319999999999</v>
      </c>
      <c r="J159">
        <v>313209.15775000001</v>
      </c>
      <c r="K159">
        <v>297212.80634000001</v>
      </c>
      <c r="M159">
        <v>22.356870000000001</v>
      </c>
      <c r="N159">
        <v>430322.78010999999</v>
      </c>
      <c r="O159">
        <v>345152.18186999997</v>
      </c>
      <c r="Q159">
        <v>23.545120000000001</v>
      </c>
      <c r="R159">
        <v>447525.15990000003</v>
      </c>
      <c r="S159">
        <v>663568.24808000005</v>
      </c>
      <c r="U159">
        <v>22.972570000000001</v>
      </c>
      <c r="V159">
        <v>751483.71681000001</v>
      </c>
      <c r="W159">
        <v>858198.73375999997</v>
      </c>
    </row>
    <row r="160" spans="1:23">
      <c r="A160">
        <v>24.005859999999998</v>
      </c>
      <c r="B160">
        <v>615686.72407</v>
      </c>
      <c r="C160">
        <v>884417.94369999995</v>
      </c>
      <c r="E160">
        <v>12.012729999999999</v>
      </c>
      <c r="F160">
        <v>185459.57037999999</v>
      </c>
      <c r="G160">
        <v>316469.98132999998</v>
      </c>
      <c r="I160">
        <v>10.82794</v>
      </c>
      <c r="J160">
        <v>319526.70344999997</v>
      </c>
      <c r="K160">
        <v>306891.66405000002</v>
      </c>
      <c r="M160">
        <v>22.496079999999999</v>
      </c>
      <c r="N160">
        <v>434262.07023000001</v>
      </c>
      <c r="O160">
        <v>349084.11164000002</v>
      </c>
      <c r="Q160">
        <v>23.68825</v>
      </c>
      <c r="R160">
        <v>461876.85846999998</v>
      </c>
      <c r="S160">
        <v>656209.94767999998</v>
      </c>
      <c r="U160">
        <v>23.1157</v>
      </c>
      <c r="V160">
        <v>772915.38633999997</v>
      </c>
      <c r="W160">
        <v>879569.64275999996</v>
      </c>
    </row>
    <row r="161" spans="1:23">
      <c r="A161">
        <v>24.150960000000001</v>
      </c>
      <c r="B161">
        <v>642986.46122000006</v>
      </c>
      <c r="C161">
        <v>886153.97022999998</v>
      </c>
      <c r="E161">
        <v>12.085140000000001</v>
      </c>
      <c r="F161">
        <v>187539.14911</v>
      </c>
      <c r="G161">
        <v>315262.14341000002</v>
      </c>
      <c r="I161">
        <v>10.890560000000001</v>
      </c>
      <c r="J161">
        <v>315709.94864999998</v>
      </c>
      <c r="K161">
        <v>300845.21519000002</v>
      </c>
      <c r="M161">
        <v>22.635300000000001</v>
      </c>
      <c r="N161">
        <v>434422.73035000003</v>
      </c>
      <c r="O161">
        <v>342594.09421000001</v>
      </c>
      <c r="Q161">
        <v>23.831389999999999</v>
      </c>
      <c r="R161">
        <v>460039.96425000002</v>
      </c>
      <c r="S161">
        <v>661845.74120000005</v>
      </c>
      <c r="U161">
        <v>23.258839999999999</v>
      </c>
      <c r="V161">
        <v>786650.05021000002</v>
      </c>
      <c r="W161">
        <v>874442.28607000003</v>
      </c>
    </row>
    <row r="162" spans="1:23">
      <c r="A162">
        <v>24.296060000000001</v>
      </c>
      <c r="B162">
        <v>650945.59268999996</v>
      </c>
      <c r="C162">
        <v>868861.66307999997</v>
      </c>
      <c r="E162">
        <v>12.157550000000001</v>
      </c>
      <c r="F162">
        <v>184741.13837999999</v>
      </c>
      <c r="G162">
        <v>319458.19036000001</v>
      </c>
      <c r="I162">
        <v>10.95318</v>
      </c>
      <c r="J162">
        <v>312396.35434999998</v>
      </c>
      <c r="K162">
        <v>294043.50838999997</v>
      </c>
      <c r="M162">
        <v>22.774509999999999</v>
      </c>
      <c r="N162">
        <v>436588.67933999997</v>
      </c>
      <c r="O162">
        <v>355425.10898999998</v>
      </c>
      <c r="Q162">
        <v>23.974530000000001</v>
      </c>
      <c r="R162">
        <v>460028.09674000001</v>
      </c>
      <c r="S162">
        <v>658322.49581999995</v>
      </c>
      <c r="U162">
        <v>23.401979999999998</v>
      </c>
      <c r="V162">
        <v>771384.63673000003</v>
      </c>
      <c r="W162">
        <v>868607.62938000006</v>
      </c>
    </row>
    <row r="163" spans="1:23">
      <c r="A163">
        <v>24.44116</v>
      </c>
      <c r="B163">
        <v>624242.28238999995</v>
      </c>
      <c r="C163">
        <v>878743.07432000001</v>
      </c>
      <c r="E163">
        <v>12.22996</v>
      </c>
      <c r="F163">
        <v>188349.79681999999</v>
      </c>
      <c r="G163">
        <v>319349.48927000002</v>
      </c>
      <c r="I163">
        <v>11.0158</v>
      </c>
      <c r="J163">
        <v>320505.40470000001</v>
      </c>
      <c r="K163">
        <v>305125.06597</v>
      </c>
      <c r="M163">
        <v>22.913730000000001</v>
      </c>
      <c r="N163">
        <v>435611.12988000002</v>
      </c>
      <c r="O163">
        <v>367558.7867</v>
      </c>
      <c r="Q163">
        <v>24.11767</v>
      </c>
      <c r="R163">
        <v>464621.89127000002</v>
      </c>
      <c r="S163">
        <v>671509.69892999995</v>
      </c>
      <c r="U163">
        <v>23.545120000000001</v>
      </c>
      <c r="V163">
        <v>757252.86919999996</v>
      </c>
      <c r="W163">
        <v>876998.45570000005</v>
      </c>
    </row>
    <row r="164" spans="1:23">
      <c r="A164">
        <v>24.586259999999999</v>
      </c>
      <c r="B164">
        <v>620320.59987000003</v>
      </c>
      <c r="C164">
        <v>844764.12224000006</v>
      </c>
      <c r="E164">
        <v>12.30236</v>
      </c>
      <c r="F164">
        <v>187128.95610000001</v>
      </c>
      <c r="G164">
        <v>317952.59532000002</v>
      </c>
      <c r="I164">
        <v>11.078430000000001</v>
      </c>
      <c r="J164">
        <v>313988.38735999999</v>
      </c>
      <c r="K164">
        <v>295999.95363</v>
      </c>
      <c r="M164">
        <v>23.05294</v>
      </c>
      <c r="N164">
        <v>435595.57614000002</v>
      </c>
      <c r="O164">
        <v>364931.45387999999</v>
      </c>
      <c r="Q164">
        <v>24.2608</v>
      </c>
      <c r="R164">
        <v>490396.95614000002</v>
      </c>
      <c r="S164">
        <v>648273.31932999997</v>
      </c>
      <c r="U164">
        <v>23.68825</v>
      </c>
      <c r="V164">
        <v>781153.35187000001</v>
      </c>
      <c r="W164">
        <v>862807.85092999996</v>
      </c>
    </row>
    <row r="165" spans="1:23">
      <c r="A165">
        <v>24.731359999999999</v>
      </c>
      <c r="B165">
        <v>642648.44096000004</v>
      </c>
      <c r="C165">
        <v>837777.48175000004</v>
      </c>
      <c r="E165">
        <v>12.37477</v>
      </c>
      <c r="F165">
        <v>186306.12371000001</v>
      </c>
      <c r="G165">
        <v>322882.90609</v>
      </c>
      <c r="I165">
        <v>11.14105</v>
      </c>
      <c r="J165">
        <v>331318.79246999999</v>
      </c>
      <c r="K165">
        <v>310377.01815999998</v>
      </c>
      <c r="M165">
        <v>23.192160000000001</v>
      </c>
      <c r="N165">
        <v>430568.57254000002</v>
      </c>
      <c r="O165">
        <v>366203.72024</v>
      </c>
      <c r="Q165">
        <v>24.403939999999999</v>
      </c>
      <c r="R165">
        <v>457865.55608000001</v>
      </c>
      <c r="S165">
        <v>652315.24487000005</v>
      </c>
      <c r="U165">
        <v>23.831389999999999</v>
      </c>
      <c r="V165">
        <v>778389.21077000001</v>
      </c>
      <c r="W165">
        <v>874085.86274000001</v>
      </c>
    </row>
    <row r="166" spans="1:23">
      <c r="A166">
        <v>24.876449999999998</v>
      </c>
      <c r="B166">
        <v>613853.33927999996</v>
      </c>
      <c r="C166">
        <v>900065.99089000002</v>
      </c>
      <c r="E166">
        <v>12.447179999999999</v>
      </c>
      <c r="F166">
        <v>188184.09917</v>
      </c>
      <c r="G166">
        <v>325791.51351000002</v>
      </c>
      <c r="I166">
        <v>11.203670000000001</v>
      </c>
      <c r="J166">
        <v>314750.49565</v>
      </c>
      <c r="K166">
        <v>309517.19792000001</v>
      </c>
      <c r="M166">
        <v>23.331379999999999</v>
      </c>
      <c r="N166">
        <v>443235.51371999999</v>
      </c>
      <c r="O166">
        <v>338754.79178000003</v>
      </c>
      <c r="Q166">
        <v>24.547080000000001</v>
      </c>
      <c r="R166">
        <v>478615.67524999997</v>
      </c>
      <c r="S166">
        <v>672316.31437000004</v>
      </c>
      <c r="U166">
        <v>23.974530000000001</v>
      </c>
      <c r="V166">
        <v>757913.99078999995</v>
      </c>
      <c r="W166">
        <v>866047.40949999995</v>
      </c>
    </row>
    <row r="167" spans="1:23">
      <c r="A167">
        <v>25.021550000000001</v>
      </c>
      <c r="B167">
        <v>646720.72273000004</v>
      </c>
      <c r="C167">
        <v>881343.83452000003</v>
      </c>
      <c r="E167">
        <v>12.519579999999999</v>
      </c>
      <c r="F167">
        <v>184578.20796</v>
      </c>
      <c r="G167">
        <v>324379.40403999999</v>
      </c>
      <c r="I167">
        <v>11.26629</v>
      </c>
      <c r="J167">
        <v>316746.14169999998</v>
      </c>
      <c r="K167">
        <v>300675.22524</v>
      </c>
      <c r="M167">
        <v>23.470590000000001</v>
      </c>
      <c r="N167">
        <v>449507.00261000003</v>
      </c>
      <c r="O167">
        <v>351638.13140999997</v>
      </c>
      <c r="Q167">
        <v>24.69021</v>
      </c>
      <c r="R167">
        <v>466578.38454</v>
      </c>
      <c r="S167">
        <v>668499.53460000001</v>
      </c>
      <c r="U167">
        <v>24.11767</v>
      </c>
      <c r="V167">
        <v>790510.57882000005</v>
      </c>
      <c r="W167">
        <v>868566.55093999999</v>
      </c>
    </row>
    <row r="168" spans="1:23">
      <c r="A168">
        <v>25.166650000000001</v>
      </c>
      <c r="B168">
        <v>643989.08857000002</v>
      </c>
      <c r="C168">
        <v>855373.45105000003</v>
      </c>
      <c r="E168">
        <v>12.591989999999999</v>
      </c>
      <c r="F168">
        <v>187888.4632</v>
      </c>
      <c r="G168">
        <v>324437.12676999997</v>
      </c>
      <c r="I168">
        <v>11.32891</v>
      </c>
      <c r="J168">
        <v>322121.50552000001</v>
      </c>
      <c r="K168">
        <v>294919.82796000002</v>
      </c>
      <c r="M168">
        <v>23.60981</v>
      </c>
      <c r="N168">
        <v>449510.10113000002</v>
      </c>
      <c r="O168">
        <v>343960.64640000003</v>
      </c>
      <c r="Q168">
        <v>24.833349999999999</v>
      </c>
      <c r="R168">
        <v>469331.75773999997</v>
      </c>
      <c r="S168">
        <v>671596.54446</v>
      </c>
      <c r="U168">
        <v>24.2608</v>
      </c>
      <c r="V168">
        <v>794631.59863000002</v>
      </c>
      <c r="W168">
        <v>869819.62852999999</v>
      </c>
    </row>
    <row r="169" spans="1:23">
      <c r="A169">
        <v>25.31175</v>
      </c>
      <c r="B169">
        <v>674190.32438000001</v>
      </c>
      <c r="C169">
        <v>903326.41301000002</v>
      </c>
      <c r="E169">
        <v>12.664400000000001</v>
      </c>
      <c r="F169">
        <v>193747.28263</v>
      </c>
      <c r="G169">
        <v>325083.55440999998</v>
      </c>
      <c r="I169">
        <v>11.391540000000001</v>
      </c>
      <c r="J169">
        <v>332118.18394000002</v>
      </c>
      <c r="K169">
        <v>299384.35814999999</v>
      </c>
      <c r="M169">
        <v>23.749020000000002</v>
      </c>
      <c r="N169">
        <v>463005.36647000001</v>
      </c>
      <c r="O169">
        <v>353253.45929999999</v>
      </c>
      <c r="Q169">
        <v>24.976489999999998</v>
      </c>
      <c r="R169">
        <v>468118.17257</v>
      </c>
      <c r="S169">
        <v>674679.91185999999</v>
      </c>
      <c r="U169">
        <v>24.403939999999999</v>
      </c>
      <c r="V169">
        <v>776581.53463999997</v>
      </c>
      <c r="W169">
        <v>885199.67305999994</v>
      </c>
    </row>
    <row r="170" spans="1:23">
      <c r="A170">
        <v>25.456849999999999</v>
      </c>
      <c r="B170">
        <v>639887.35118</v>
      </c>
      <c r="C170">
        <v>888390.92027999996</v>
      </c>
      <c r="E170">
        <v>12.73681</v>
      </c>
      <c r="F170">
        <v>188938.13793</v>
      </c>
      <c r="G170">
        <v>320489.82909999997</v>
      </c>
      <c r="I170">
        <v>11.45416</v>
      </c>
      <c r="J170">
        <v>333928.75824</v>
      </c>
      <c r="K170">
        <v>316036.40769000002</v>
      </c>
      <c r="M170">
        <v>23.88824</v>
      </c>
      <c r="N170">
        <v>454944.80015000002</v>
      </c>
      <c r="O170">
        <v>357811.84169999999</v>
      </c>
      <c r="Q170">
        <v>25.119630000000001</v>
      </c>
      <c r="R170">
        <v>494950.41830000002</v>
      </c>
      <c r="S170">
        <v>669945.03651000001</v>
      </c>
      <c r="U170">
        <v>24.547080000000001</v>
      </c>
      <c r="V170">
        <v>757269.57599000004</v>
      </c>
      <c r="W170">
        <v>876607.11239000002</v>
      </c>
    </row>
    <row r="171" spans="1:23">
      <c r="A171">
        <v>25.601939999999999</v>
      </c>
      <c r="B171">
        <v>631059.91486000002</v>
      </c>
      <c r="C171">
        <v>892418.32507999998</v>
      </c>
      <c r="E171">
        <v>12.80921</v>
      </c>
      <c r="F171">
        <v>195275.77226</v>
      </c>
      <c r="G171">
        <v>316951.24284000002</v>
      </c>
      <c r="I171">
        <v>11.516780000000001</v>
      </c>
      <c r="J171">
        <v>336640.72230000002</v>
      </c>
      <c r="K171">
        <v>302931.25104</v>
      </c>
      <c r="M171">
        <v>24.027460000000001</v>
      </c>
      <c r="N171">
        <v>453633.12219000002</v>
      </c>
      <c r="O171">
        <v>373692.96</v>
      </c>
      <c r="Q171">
        <v>25.26276</v>
      </c>
      <c r="R171">
        <v>490962.55102000001</v>
      </c>
      <c r="S171">
        <v>679931.00444000005</v>
      </c>
      <c r="U171">
        <v>24.69021</v>
      </c>
      <c r="V171">
        <v>771180.17851</v>
      </c>
      <c r="W171">
        <v>869057.74083000002</v>
      </c>
    </row>
    <row r="172" spans="1:23">
      <c r="A172">
        <v>25.747039999999998</v>
      </c>
      <c r="B172">
        <v>655159.78567000001</v>
      </c>
      <c r="C172">
        <v>860702.63176000002</v>
      </c>
      <c r="E172">
        <v>12.88162</v>
      </c>
      <c r="F172">
        <v>188723.36145</v>
      </c>
      <c r="G172">
        <v>327021.10466000001</v>
      </c>
      <c r="I172">
        <v>11.5794</v>
      </c>
      <c r="J172">
        <v>341967.50481000001</v>
      </c>
      <c r="K172">
        <v>292450.16005000001</v>
      </c>
      <c r="M172">
        <v>24.16667</v>
      </c>
      <c r="N172">
        <v>451759.16392000002</v>
      </c>
      <c r="O172">
        <v>359359.29317000002</v>
      </c>
      <c r="Q172">
        <v>25.405899999999999</v>
      </c>
      <c r="R172">
        <v>466431.35645000002</v>
      </c>
      <c r="S172">
        <v>706300.72525999998</v>
      </c>
      <c r="U172">
        <v>24.833349999999999</v>
      </c>
      <c r="V172">
        <v>763899.70331999997</v>
      </c>
      <c r="W172">
        <v>930860.63075000001</v>
      </c>
    </row>
    <row r="173" spans="1:23">
      <c r="A173">
        <v>25.892140000000001</v>
      </c>
      <c r="B173">
        <v>639387.17607000005</v>
      </c>
      <c r="C173">
        <v>880591.45061000006</v>
      </c>
      <c r="E173">
        <v>12.954029999999999</v>
      </c>
      <c r="F173">
        <v>191296.52017</v>
      </c>
      <c r="G173">
        <v>329807.05933999998</v>
      </c>
      <c r="I173">
        <v>11.64203</v>
      </c>
      <c r="J173">
        <v>328520.63991000003</v>
      </c>
      <c r="K173">
        <v>312741.80631000001</v>
      </c>
      <c r="M173">
        <v>24.305890000000002</v>
      </c>
      <c r="N173">
        <v>463517.94334</v>
      </c>
      <c r="O173">
        <v>365768.28152000002</v>
      </c>
      <c r="Q173">
        <v>25.549040000000002</v>
      </c>
      <c r="R173">
        <v>462027.06211</v>
      </c>
      <c r="S173">
        <v>668513.36511999997</v>
      </c>
      <c r="U173">
        <v>24.976489999999998</v>
      </c>
      <c r="V173">
        <v>783311.80246000004</v>
      </c>
      <c r="W173">
        <v>946150.02784999995</v>
      </c>
    </row>
    <row r="174" spans="1:23">
      <c r="A174">
        <v>26.037240000000001</v>
      </c>
      <c r="B174">
        <v>674621.58273000002</v>
      </c>
      <c r="C174">
        <v>902496.85173999995</v>
      </c>
      <c r="E174">
        <v>13.026439999999999</v>
      </c>
      <c r="F174">
        <v>192408.32772999999</v>
      </c>
      <c r="G174">
        <v>330107.13400999998</v>
      </c>
      <c r="I174">
        <v>11.704650000000001</v>
      </c>
      <c r="J174">
        <v>334887.78041000001</v>
      </c>
      <c r="K174">
        <v>309484.63225000002</v>
      </c>
      <c r="M174">
        <v>24.4451</v>
      </c>
      <c r="N174">
        <v>459984.01929999999</v>
      </c>
      <c r="O174">
        <v>361028.13033999997</v>
      </c>
      <c r="Q174">
        <v>25.692170000000001</v>
      </c>
      <c r="R174">
        <v>484247.75864999997</v>
      </c>
      <c r="S174">
        <v>677343.95415999996</v>
      </c>
      <c r="U174">
        <v>25.119630000000001</v>
      </c>
      <c r="V174">
        <v>763405.15388999996</v>
      </c>
      <c r="W174">
        <v>901362.23476000002</v>
      </c>
    </row>
    <row r="175" spans="1:23">
      <c r="A175">
        <v>26.18234</v>
      </c>
      <c r="B175">
        <v>671288.5085</v>
      </c>
      <c r="C175">
        <v>881809.52850999997</v>
      </c>
      <c r="E175">
        <v>13.098839999999999</v>
      </c>
      <c r="F175">
        <v>195439.41962999999</v>
      </c>
      <c r="G175">
        <v>329246.29025000002</v>
      </c>
      <c r="I175">
        <v>11.76727</v>
      </c>
      <c r="J175">
        <v>321672.01014999999</v>
      </c>
      <c r="K175">
        <v>303606.95379</v>
      </c>
      <c r="M175">
        <v>24.584320000000002</v>
      </c>
      <c r="N175">
        <v>469578.98852999997</v>
      </c>
      <c r="O175">
        <v>374457.36807000003</v>
      </c>
      <c r="Q175">
        <v>25.83531</v>
      </c>
      <c r="R175">
        <v>488821.43440000003</v>
      </c>
      <c r="S175">
        <v>708562.79942000005</v>
      </c>
      <c r="U175">
        <v>25.26276</v>
      </c>
      <c r="V175">
        <v>769457.54434999998</v>
      </c>
      <c r="W175">
        <v>884214.55324000004</v>
      </c>
    </row>
    <row r="176" spans="1:23">
      <c r="A176">
        <v>26.32743</v>
      </c>
      <c r="B176">
        <v>643171.40303000004</v>
      </c>
      <c r="C176">
        <v>963816.79628999997</v>
      </c>
      <c r="E176">
        <v>13.171250000000001</v>
      </c>
      <c r="F176">
        <v>191928.15208</v>
      </c>
      <c r="G176">
        <v>327681.94004000002</v>
      </c>
      <c r="I176">
        <v>11.829890000000001</v>
      </c>
      <c r="J176">
        <v>319934.82656000002</v>
      </c>
      <c r="K176">
        <v>306712.97311000002</v>
      </c>
      <c r="M176">
        <v>24.72353</v>
      </c>
      <c r="N176">
        <v>466690.93171999999</v>
      </c>
      <c r="O176">
        <v>363117.30943999998</v>
      </c>
      <c r="Q176">
        <v>25.978449999999999</v>
      </c>
      <c r="R176">
        <v>500978.07704</v>
      </c>
      <c r="S176">
        <v>694778.29238</v>
      </c>
      <c r="U176">
        <v>25.405899999999999</v>
      </c>
      <c r="V176">
        <v>796913.57304000005</v>
      </c>
      <c r="W176">
        <v>913816.52385999996</v>
      </c>
    </row>
    <row r="177" spans="1:23">
      <c r="A177">
        <v>26.472529999999999</v>
      </c>
      <c r="B177">
        <v>668706.57851000002</v>
      </c>
      <c r="C177">
        <v>925582.98685999995</v>
      </c>
      <c r="E177">
        <v>13.24366</v>
      </c>
      <c r="F177">
        <v>194354.33301999999</v>
      </c>
      <c r="G177">
        <v>321546.61416</v>
      </c>
      <c r="I177">
        <v>11.89251</v>
      </c>
      <c r="J177">
        <v>332318.15651</v>
      </c>
      <c r="K177">
        <v>304473.33119</v>
      </c>
      <c r="M177">
        <v>24.862749999999998</v>
      </c>
      <c r="N177">
        <v>470745.19627000001</v>
      </c>
      <c r="O177">
        <v>361969.37800999999</v>
      </c>
      <c r="Q177">
        <v>26.121590000000001</v>
      </c>
      <c r="R177">
        <v>483548.56890999997</v>
      </c>
      <c r="S177">
        <v>701694.97173999995</v>
      </c>
      <c r="U177">
        <v>25.549040000000002</v>
      </c>
      <c r="V177">
        <v>833830.73973999999</v>
      </c>
      <c r="W177">
        <v>914275.86022999999</v>
      </c>
    </row>
    <row r="178" spans="1:23">
      <c r="A178">
        <v>26.617629999999998</v>
      </c>
      <c r="B178">
        <v>656183.17940999998</v>
      </c>
      <c r="C178">
        <v>872248.82559999998</v>
      </c>
      <c r="E178">
        <v>13.31606</v>
      </c>
      <c r="F178">
        <v>190261.40539</v>
      </c>
      <c r="G178">
        <v>317201.34808000003</v>
      </c>
      <c r="I178">
        <v>11.95514</v>
      </c>
      <c r="J178">
        <v>333815.10544000001</v>
      </c>
      <c r="K178">
        <v>310994.52354999998</v>
      </c>
      <c r="M178">
        <v>25.00197</v>
      </c>
      <c r="N178">
        <v>468545.09013000003</v>
      </c>
      <c r="O178">
        <v>371784.38909999997</v>
      </c>
      <c r="Q178">
        <v>26.264720000000001</v>
      </c>
      <c r="R178">
        <v>497208.98336000001</v>
      </c>
      <c r="S178">
        <v>681559.80434000003</v>
      </c>
      <c r="U178">
        <v>25.692170000000001</v>
      </c>
      <c r="V178">
        <v>770982.69764999999</v>
      </c>
      <c r="W178">
        <v>894829.98124999995</v>
      </c>
    </row>
    <row r="179" spans="1:23">
      <c r="A179">
        <v>26.762730000000001</v>
      </c>
      <c r="B179">
        <v>638647.56096000003</v>
      </c>
      <c r="C179">
        <v>900034.25922999997</v>
      </c>
      <c r="E179">
        <v>13.38847</v>
      </c>
      <c r="F179">
        <v>196239.11129</v>
      </c>
      <c r="G179">
        <v>329568.74437999999</v>
      </c>
      <c r="I179">
        <v>12.017760000000001</v>
      </c>
      <c r="J179">
        <v>354915.84415999998</v>
      </c>
      <c r="K179">
        <v>303858.71642000001</v>
      </c>
      <c r="M179">
        <v>25.141179999999999</v>
      </c>
      <c r="N179">
        <v>473628.85141</v>
      </c>
      <c r="O179">
        <v>359584.1716</v>
      </c>
      <c r="Q179">
        <v>26.407859999999999</v>
      </c>
      <c r="R179">
        <v>474910.46104000002</v>
      </c>
      <c r="S179">
        <v>688235.85049999994</v>
      </c>
      <c r="U179">
        <v>25.83531</v>
      </c>
      <c r="V179">
        <v>786976.10883000004</v>
      </c>
      <c r="W179">
        <v>941236.89119999995</v>
      </c>
    </row>
    <row r="180" spans="1:23">
      <c r="A180">
        <v>26.907830000000001</v>
      </c>
      <c r="B180">
        <v>656802.00818999996</v>
      </c>
      <c r="C180">
        <v>926759.11482000002</v>
      </c>
      <c r="E180">
        <v>13.46088</v>
      </c>
      <c r="F180">
        <v>189122.49082000001</v>
      </c>
      <c r="G180">
        <v>329175.51097</v>
      </c>
      <c r="I180">
        <v>12.08038</v>
      </c>
      <c r="J180">
        <v>342788.56556999998</v>
      </c>
      <c r="K180">
        <v>309030.35074000002</v>
      </c>
      <c r="M180">
        <v>25.2804</v>
      </c>
      <c r="N180">
        <v>480549.60807000002</v>
      </c>
      <c r="O180">
        <v>356906.29548999999</v>
      </c>
      <c r="Q180">
        <v>26.550999999999998</v>
      </c>
      <c r="R180">
        <v>498029.83393999998</v>
      </c>
      <c r="S180">
        <v>693419.91754000005</v>
      </c>
      <c r="U180">
        <v>25.978449999999999</v>
      </c>
      <c r="V180">
        <v>790176.45221999998</v>
      </c>
      <c r="W180">
        <v>898783.02190000005</v>
      </c>
    </row>
    <row r="181" spans="1:23">
      <c r="A181">
        <v>27.05292</v>
      </c>
      <c r="B181">
        <v>651334.55090000003</v>
      </c>
      <c r="C181">
        <v>950171.56108999997</v>
      </c>
      <c r="E181">
        <v>13.533289999999999</v>
      </c>
      <c r="F181">
        <v>195909.58994999999</v>
      </c>
      <c r="G181">
        <v>328265.07468999998</v>
      </c>
      <c r="I181">
        <v>12.143000000000001</v>
      </c>
      <c r="J181">
        <v>344721.27905000001</v>
      </c>
      <c r="K181">
        <v>306802.98862999998</v>
      </c>
      <c r="M181">
        <v>25.419609999999999</v>
      </c>
      <c r="N181">
        <v>475078.46490000002</v>
      </c>
      <c r="O181">
        <v>376082.31964</v>
      </c>
      <c r="Q181">
        <v>26.694140000000001</v>
      </c>
      <c r="R181">
        <v>493833.49395999999</v>
      </c>
      <c r="S181">
        <v>668857.40471999999</v>
      </c>
      <c r="U181">
        <v>26.121590000000001</v>
      </c>
      <c r="V181">
        <v>803161.75167000003</v>
      </c>
      <c r="W181">
        <v>924946.87138999999</v>
      </c>
    </row>
    <row r="182" spans="1:23">
      <c r="A182">
        <v>27.19802</v>
      </c>
      <c r="B182">
        <v>673603.13078999997</v>
      </c>
      <c r="C182">
        <v>895802.93397000001</v>
      </c>
      <c r="E182">
        <v>13.605689999999999</v>
      </c>
      <c r="F182">
        <v>192850.68189000001</v>
      </c>
      <c r="G182">
        <v>323359.69936999999</v>
      </c>
      <c r="I182">
        <v>12.20562</v>
      </c>
      <c r="J182">
        <v>349200.06050999998</v>
      </c>
      <c r="K182">
        <v>307146.61914000002</v>
      </c>
      <c r="M182">
        <v>25.55883</v>
      </c>
      <c r="N182">
        <v>472486.81459999998</v>
      </c>
      <c r="O182">
        <v>365397.67219000001</v>
      </c>
      <c r="Q182">
        <v>26.83727</v>
      </c>
      <c r="R182">
        <v>481616.5613</v>
      </c>
      <c r="S182">
        <v>697064.80801000004</v>
      </c>
      <c r="U182">
        <v>26.264720000000001</v>
      </c>
      <c r="V182">
        <v>812856.37306000001</v>
      </c>
      <c r="W182">
        <v>873134.96175000002</v>
      </c>
    </row>
    <row r="183" spans="1:23">
      <c r="A183">
        <v>27.343119999999999</v>
      </c>
      <c r="B183">
        <v>670726.34865000006</v>
      </c>
      <c r="C183">
        <v>939823.28260999999</v>
      </c>
      <c r="E183">
        <v>13.678100000000001</v>
      </c>
      <c r="F183">
        <v>194236.39527000001</v>
      </c>
      <c r="G183">
        <v>327562.45467000001</v>
      </c>
      <c r="I183">
        <v>12.26825</v>
      </c>
      <c r="J183">
        <v>336223.4779</v>
      </c>
      <c r="K183">
        <v>308272.66129000002</v>
      </c>
      <c r="M183">
        <v>25.698039999999999</v>
      </c>
      <c r="N183">
        <v>472502.41716999997</v>
      </c>
      <c r="O183">
        <v>363337.03032999998</v>
      </c>
      <c r="Q183">
        <v>26.980409999999999</v>
      </c>
      <c r="R183">
        <v>473199.87478000001</v>
      </c>
      <c r="S183">
        <v>688913.65948000003</v>
      </c>
      <c r="U183">
        <v>26.407859999999999</v>
      </c>
      <c r="V183">
        <v>827730.00552999997</v>
      </c>
      <c r="W183">
        <v>899935.11600000004</v>
      </c>
    </row>
    <row r="184" spans="1:23">
      <c r="A184">
        <v>27.488219999999998</v>
      </c>
      <c r="B184">
        <v>682980.98932000005</v>
      </c>
      <c r="C184">
        <v>906457.76679000002</v>
      </c>
      <c r="E184">
        <v>13.75051</v>
      </c>
      <c r="F184">
        <v>196477.48501</v>
      </c>
      <c r="G184">
        <v>331742.63679999998</v>
      </c>
      <c r="I184">
        <v>12.330870000000001</v>
      </c>
      <c r="J184">
        <v>342588.16509000002</v>
      </c>
      <c r="K184">
        <v>310152.97746999998</v>
      </c>
      <c r="M184">
        <v>25.837260000000001</v>
      </c>
      <c r="N184">
        <v>483048.21437</v>
      </c>
      <c r="O184">
        <v>362492.09242</v>
      </c>
      <c r="Q184">
        <v>27.123550000000002</v>
      </c>
      <c r="R184">
        <v>471489.72353999998</v>
      </c>
      <c r="S184">
        <v>700480.03764</v>
      </c>
      <c r="U184">
        <v>26.550999999999998</v>
      </c>
      <c r="V184">
        <v>801574.15960999997</v>
      </c>
      <c r="W184">
        <v>941519.80362000002</v>
      </c>
    </row>
    <row r="185" spans="1:23">
      <c r="A185">
        <v>27.633310000000002</v>
      </c>
      <c r="B185">
        <v>706477.49988000002</v>
      </c>
      <c r="C185">
        <v>922989.54367000004</v>
      </c>
      <c r="E185">
        <v>13.82292</v>
      </c>
      <c r="F185">
        <v>195394.46900000001</v>
      </c>
      <c r="G185">
        <v>328635.68157000002</v>
      </c>
      <c r="I185">
        <v>12.39349</v>
      </c>
      <c r="J185">
        <v>336205.81797999999</v>
      </c>
      <c r="K185">
        <v>318875.01400000002</v>
      </c>
      <c r="M185">
        <v>25.976479999999999</v>
      </c>
      <c r="N185">
        <v>490719.25466999999</v>
      </c>
      <c r="O185">
        <v>354136.45727000001</v>
      </c>
      <c r="Q185">
        <v>27.266690000000001</v>
      </c>
      <c r="R185">
        <v>492725.71941000002</v>
      </c>
      <c r="S185">
        <v>697039.68085999996</v>
      </c>
      <c r="U185">
        <v>26.694140000000001</v>
      </c>
      <c r="V185">
        <v>834359.64581000002</v>
      </c>
      <c r="W185">
        <v>905053.97785999998</v>
      </c>
    </row>
    <row r="186" spans="1:23">
      <c r="A186">
        <v>27.778410000000001</v>
      </c>
      <c r="B186">
        <v>655705.95467999997</v>
      </c>
      <c r="C186">
        <v>886128.06279999996</v>
      </c>
      <c r="E186">
        <v>13.89532</v>
      </c>
      <c r="F186">
        <v>203018.66271</v>
      </c>
      <c r="G186">
        <v>329723.88198000001</v>
      </c>
      <c r="I186">
        <v>12.456110000000001</v>
      </c>
      <c r="J186">
        <v>336977.29407</v>
      </c>
      <c r="K186">
        <v>315717.15338999999</v>
      </c>
      <c r="M186">
        <v>26.115690000000001</v>
      </c>
      <c r="N186">
        <v>489230.81046000001</v>
      </c>
      <c r="O186">
        <v>379036.29193000001</v>
      </c>
      <c r="Q186">
        <v>27.409829999999999</v>
      </c>
      <c r="R186">
        <v>502282.48439</v>
      </c>
      <c r="S186">
        <v>690083.80538999999</v>
      </c>
      <c r="U186">
        <v>26.83727</v>
      </c>
      <c r="V186">
        <v>824623.61887999997</v>
      </c>
      <c r="W186">
        <v>921036.80500000005</v>
      </c>
    </row>
    <row r="187" spans="1:23">
      <c r="A187">
        <v>27.92351</v>
      </c>
      <c r="B187">
        <v>681387.14095000003</v>
      </c>
      <c r="C187">
        <v>934426.64546999999</v>
      </c>
      <c r="E187">
        <v>13.96773</v>
      </c>
      <c r="F187">
        <v>196551.05665000001</v>
      </c>
      <c r="G187">
        <v>331547.91398999997</v>
      </c>
      <c r="I187">
        <v>12.51873</v>
      </c>
      <c r="J187">
        <v>343242.25767000002</v>
      </c>
      <c r="K187">
        <v>315230.21896999999</v>
      </c>
      <c r="M187">
        <v>26.254909999999999</v>
      </c>
      <c r="N187">
        <v>494659.38933999999</v>
      </c>
      <c r="O187">
        <v>364347.23183</v>
      </c>
      <c r="Q187">
        <v>27.552959999999999</v>
      </c>
      <c r="R187">
        <v>483198.45645</v>
      </c>
      <c r="S187">
        <v>710850.60274999996</v>
      </c>
      <c r="U187">
        <v>26.980409999999999</v>
      </c>
      <c r="V187">
        <v>824057.56221999996</v>
      </c>
      <c r="W187">
        <v>900287.27398000006</v>
      </c>
    </row>
    <row r="188" spans="1:23">
      <c r="A188">
        <v>28.06861</v>
      </c>
      <c r="B188">
        <v>702349.78685000003</v>
      </c>
      <c r="C188">
        <v>937744.21511999995</v>
      </c>
      <c r="E188">
        <v>14.040139999999999</v>
      </c>
      <c r="F188">
        <v>199680.58952000001</v>
      </c>
      <c r="G188">
        <v>322261.49391000002</v>
      </c>
      <c r="I188">
        <v>12.58136</v>
      </c>
      <c r="J188">
        <v>349373.11729000002</v>
      </c>
      <c r="K188">
        <v>309955.70760000002</v>
      </c>
      <c r="M188">
        <v>26.394120000000001</v>
      </c>
      <c r="N188">
        <v>489289.29605</v>
      </c>
      <c r="O188">
        <v>362513.84454000002</v>
      </c>
      <c r="Q188">
        <v>27.696100000000001</v>
      </c>
      <c r="R188">
        <v>474300.86018000002</v>
      </c>
      <c r="S188">
        <v>702761.85552999994</v>
      </c>
      <c r="U188">
        <v>27.123550000000002</v>
      </c>
      <c r="V188">
        <v>857143.26749</v>
      </c>
      <c r="W188">
        <v>956472.55755999999</v>
      </c>
    </row>
    <row r="189" spans="1:23">
      <c r="A189">
        <v>28.213699999999999</v>
      </c>
      <c r="B189">
        <v>725092.14529000001</v>
      </c>
      <c r="C189">
        <v>998205.45463000005</v>
      </c>
      <c r="E189">
        <v>14.112539999999999</v>
      </c>
      <c r="F189">
        <v>194846.40439000001</v>
      </c>
      <c r="G189">
        <v>338797.74118000001</v>
      </c>
      <c r="I189">
        <v>12.643980000000001</v>
      </c>
      <c r="J189">
        <v>353063.43445</v>
      </c>
      <c r="K189">
        <v>311484.73119999998</v>
      </c>
      <c r="M189">
        <v>26.533339999999999</v>
      </c>
      <c r="N189">
        <v>493832.65456</v>
      </c>
      <c r="O189">
        <v>366971.88400999998</v>
      </c>
      <c r="Q189">
        <v>27.83924</v>
      </c>
      <c r="R189">
        <v>484883.98070000001</v>
      </c>
      <c r="S189">
        <v>680505.87711999996</v>
      </c>
      <c r="U189">
        <v>27.266690000000001</v>
      </c>
      <c r="V189">
        <v>802623.19114999997</v>
      </c>
      <c r="W189">
        <v>927030.18680999998</v>
      </c>
    </row>
    <row r="190" spans="1:23">
      <c r="A190">
        <v>28.358799999999999</v>
      </c>
      <c r="B190">
        <v>675910.03296999994</v>
      </c>
      <c r="C190">
        <v>919807.67429</v>
      </c>
      <c r="E190">
        <v>14.184950000000001</v>
      </c>
      <c r="F190">
        <v>201287.7978</v>
      </c>
      <c r="G190">
        <v>333263.58358999999</v>
      </c>
      <c r="I190">
        <v>12.7066</v>
      </c>
      <c r="J190">
        <v>347796.72881</v>
      </c>
      <c r="K190">
        <v>319839.73426</v>
      </c>
      <c r="M190">
        <v>26.672560000000001</v>
      </c>
      <c r="N190">
        <v>498913.22158000001</v>
      </c>
      <c r="O190">
        <v>382840.45108000003</v>
      </c>
      <c r="Q190">
        <v>27.982379999999999</v>
      </c>
      <c r="R190">
        <v>470309.64792000002</v>
      </c>
      <c r="S190">
        <v>733322.74019000004</v>
      </c>
      <c r="U190">
        <v>27.409829999999999</v>
      </c>
      <c r="V190">
        <v>858091.31651999999</v>
      </c>
      <c r="W190">
        <v>923388.29235</v>
      </c>
    </row>
    <row r="191" spans="1:23">
      <c r="A191">
        <v>28.503900000000002</v>
      </c>
      <c r="B191">
        <v>729517.24997</v>
      </c>
      <c r="C191">
        <v>885791.76043000002</v>
      </c>
      <c r="E191">
        <v>14.25736</v>
      </c>
      <c r="F191">
        <v>201020.60449</v>
      </c>
      <c r="G191">
        <v>334127.77869000001</v>
      </c>
      <c r="I191">
        <v>12.769220000000001</v>
      </c>
      <c r="J191">
        <v>342696.89123000001</v>
      </c>
      <c r="K191">
        <v>297357.97089</v>
      </c>
      <c r="M191">
        <v>26.811769999999999</v>
      </c>
      <c r="N191">
        <v>507341.20827</v>
      </c>
      <c r="O191">
        <v>373629.94478000002</v>
      </c>
      <c r="Q191">
        <v>28.125509999999998</v>
      </c>
      <c r="R191">
        <v>541705.46232000005</v>
      </c>
      <c r="S191">
        <v>693766.51032</v>
      </c>
      <c r="U191">
        <v>27.552959999999999</v>
      </c>
      <c r="V191">
        <v>881001.03949</v>
      </c>
      <c r="W191">
        <v>975540.74690999999</v>
      </c>
    </row>
    <row r="192" spans="1:23">
      <c r="A192">
        <v>28.649000000000001</v>
      </c>
      <c r="B192">
        <v>658424.88167000003</v>
      </c>
      <c r="C192">
        <v>872776.39002000005</v>
      </c>
      <c r="E192">
        <v>14.32976</v>
      </c>
      <c r="F192">
        <v>200613.28711999999</v>
      </c>
      <c r="G192">
        <v>332997.16123000003</v>
      </c>
      <c r="I192">
        <v>12.83184</v>
      </c>
      <c r="J192">
        <v>347377.94808</v>
      </c>
      <c r="K192">
        <v>313114.10781000002</v>
      </c>
      <c r="M192">
        <v>26.950990000000001</v>
      </c>
      <c r="N192">
        <v>515476.99288999999</v>
      </c>
      <c r="O192">
        <v>391877.35728</v>
      </c>
      <c r="Q192">
        <v>28.268650000000001</v>
      </c>
      <c r="R192">
        <v>508455.46389999997</v>
      </c>
      <c r="S192">
        <v>683263.66101000004</v>
      </c>
      <c r="U192">
        <v>27.696100000000001</v>
      </c>
      <c r="V192">
        <v>825400.93241000001</v>
      </c>
      <c r="W192">
        <v>923561.22459</v>
      </c>
    </row>
    <row r="193" spans="1:23">
      <c r="A193">
        <v>28.7941</v>
      </c>
      <c r="B193">
        <v>704834.55969000002</v>
      </c>
      <c r="C193">
        <v>901092.03417</v>
      </c>
      <c r="E193">
        <v>14.40217</v>
      </c>
      <c r="F193">
        <v>201277.99267000001</v>
      </c>
      <c r="G193">
        <v>332119.06018999999</v>
      </c>
      <c r="I193">
        <v>12.89447</v>
      </c>
      <c r="J193">
        <v>356689.22502999997</v>
      </c>
      <c r="K193">
        <v>313775.37909</v>
      </c>
      <c r="M193">
        <v>27.090199999999999</v>
      </c>
      <c r="N193">
        <v>489773.63021999999</v>
      </c>
      <c r="O193">
        <v>351565.47986999998</v>
      </c>
      <c r="Q193">
        <v>28.41179</v>
      </c>
      <c r="R193">
        <v>482389.87786000001</v>
      </c>
      <c r="S193">
        <v>699764.34524000005</v>
      </c>
      <c r="U193">
        <v>27.83924</v>
      </c>
      <c r="V193">
        <v>868799.73999000003</v>
      </c>
      <c r="W193">
        <v>886728.99320000003</v>
      </c>
    </row>
    <row r="194" spans="1:23">
      <c r="A194">
        <v>28.93919</v>
      </c>
      <c r="B194">
        <v>721416.17686999997</v>
      </c>
      <c r="C194">
        <v>875014.58189000003</v>
      </c>
      <c r="E194">
        <v>14.47458</v>
      </c>
      <c r="F194">
        <v>201259.27635999999</v>
      </c>
      <c r="G194">
        <v>336016.18145999999</v>
      </c>
      <c r="I194">
        <v>12.957090000000001</v>
      </c>
      <c r="J194">
        <v>372063.44290000002</v>
      </c>
      <c r="K194">
        <v>304508.27760999999</v>
      </c>
      <c r="M194">
        <v>27.229420000000001</v>
      </c>
      <c r="N194">
        <v>506174.97667</v>
      </c>
      <c r="O194">
        <v>381910.12021000002</v>
      </c>
      <c r="Q194">
        <v>28.554929999999999</v>
      </c>
      <c r="R194">
        <v>508119.89331999997</v>
      </c>
      <c r="S194">
        <v>746952.81435</v>
      </c>
      <c r="U194">
        <v>27.982379999999999</v>
      </c>
      <c r="V194">
        <v>827520.30073000002</v>
      </c>
      <c r="W194">
        <v>947823.04076999996</v>
      </c>
    </row>
    <row r="195" spans="1:23">
      <c r="A195">
        <v>29.084289999999999</v>
      </c>
      <c r="B195">
        <v>693585.02552999998</v>
      </c>
      <c r="C195">
        <v>895127.18151999998</v>
      </c>
      <c r="E195">
        <v>14.546989999999999</v>
      </c>
      <c r="F195">
        <v>204974.97279</v>
      </c>
      <c r="G195">
        <v>326669.64159999997</v>
      </c>
      <c r="I195">
        <v>13.01971</v>
      </c>
      <c r="J195">
        <v>351962.40993999998</v>
      </c>
      <c r="K195">
        <v>316518.09748</v>
      </c>
      <c r="M195">
        <v>27.36863</v>
      </c>
      <c r="N195">
        <v>517613.76789000002</v>
      </c>
      <c r="O195">
        <v>370919.76159000001</v>
      </c>
      <c r="Q195">
        <v>28.698060000000002</v>
      </c>
      <c r="R195">
        <v>503692.61739999999</v>
      </c>
      <c r="S195">
        <v>681606.47525000002</v>
      </c>
      <c r="U195">
        <v>28.125509999999998</v>
      </c>
      <c r="V195">
        <v>839963.41928999999</v>
      </c>
      <c r="W195">
        <v>951909.84109</v>
      </c>
    </row>
    <row r="196" spans="1:23">
      <c r="A196">
        <v>29.229389999999999</v>
      </c>
      <c r="B196">
        <v>723152.53011000005</v>
      </c>
      <c r="C196">
        <v>916226.12555999996</v>
      </c>
      <c r="E196">
        <v>14.619389999999999</v>
      </c>
      <c r="F196">
        <v>205080.99197999999</v>
      </c>
      <c r="G196">
        <v>331211.90403999999</v>
      </c>
      <c r="I196">
        <v>13.082330000000001</v>
      </c>
      <c r="J196">
        <v>355624.50920999999</v>
      </c>
      <c r="K196">
        <v>317935.15814999997</v>
      </c>
      <c r="M196">
        <v>27.507850000000001</v>
      </c>
      <c r="N196">
        <v>501743.22399000003</v>
      </c>
      <c r="O196">
        <v>406270.08334000001</v>
      </c>
      <c r="Q196">
        <v>28.841200000000001</v>
      </c>
      <c r="R196">
        <v>502599.93540999998</v>
      </c>
      <c r="S196">
        <v>707977.32918999996</v>
      </c>
      <c r="U196">
        <v>28.268650000000001</v>
      </c>
      <c r="V196">
        <v>843967.63263999997</v>
      </c>
      <c r="W196">
        <v>967851.80386999995</v>
      </c>
    </row>
    <row r="197" spans="1:23">
      <c r="A197">
        <v>29.374490000000002</v>
      </c>
      <c r="B197">
        <v>699384.08493000001</v>
      </c>
      <c r="C197">
        <v>926435.58777999994</v>
      </c>
      <c r="E197">
        <v>14.691800000000001</v>
      </c>
      <c r="F197">
        <v>199752.72073999999</v>
      </c>
      <c r="G197">
        <v>337915.83267999999</v>
      </c>
      <c r="I197">
        <v>13.144959999999999</v>
      </c>
      <c r="J197">
        <v>361847.39379</v>
      </c>
      <c r="K197">
        <v>313198.72998</v>
      </c>
      <c r="M197">
        <v>27.647069999999999</v>
      </c>
      <c r="N197">
        <v>515473.21736000001</v>
      </c>
      <c r="O197">
        <v>381800.85813000001</v>
      </c>
      <c r="Q197">
        <v>28.98434</v>
      </c>
      <c r="R197">
        <v>509761.91845</v>
      </c>
      <c r="S197">
        <v>721677.52937</v>
      </c>
      <c r="U197">
        <v>28.41179</v>
      </c>
      <c r="V197">
        <v>853483.27445999999</v>
      </c>
      <c r="W197">
        <v>927992.00841000001</v>
      </c>
    </row>
    <row r="198" spans="1:23">
      <c r="A198">
        <v>29.519580000000001</v>
      </c>
      <c r="B198">
        <v>703905.47530000005</v>
      </c>
      <c r="C198" s="1">
        <v>1008990</v>
      </c>
      <c r="E198">
        <v>14.76421</v>
      </c>
      <c r="F198">
        <v>205352.54569</v>
      </c>
      <c r="G198">
        <v>330519.09431000001</v>
      </c>
      <c r="I198">
        <v>13.20758</v>
      </c>
      <c r="J198">
        <v>369745.56540000002</v>
      </c>
      <c r="K198">
        <v>304770.25906999997</v>
      </c>
      <c r="M198">
        <v>27.786280000000001</v>
      </c>
      <c r="N198">
        <v>511406.71912000002</v>
      </c>
      <c r="O198">
        <v>347658.58808999998</v>
      </c>
      <c r="Q198">
        <v>29.127479999999998</v>
      </c>
      <c r="R198">
        <v>531965.50398000004</v>
      </c>
      <c r="S198">
        <v>709278.83903000003</v>
      </c>
      <c r="U198">
        <v>28.554929999999999</v>
      </c>
      <c r="V198">
        <v>837211.50090999994</v>
      </c>
      <c r="W198">
        <v>956066.61465</v>
      </c>
    </row>
    <row r="199" spans="1:23">
      <c r="A199">
        <v>29.664680000000001</v>
      </c>
      <c r="B199">
        <v>688800.42760000005</v>
      </c>
      <c r="C199">
        <v>857796.71088999999</v>
      </c>
      <c r="E199">
        <v>14.83661</v>
      </c>
      <c r="F199">
        <v>207060.04255000001</v>
      </c>
      <c r="G199">
        <v>333316.65132</v>
      </c>
      <c r="I199">
        <v>13.270200000000001</v>
      </c>
      <c r="J199">
        <v>355325.41136000003</v>
      </c>
      <c r="K199">
        <v>313605.07105000003</v>
      </c>
      <c r="M199">
        <v>27.9255</v>
      </c>
      <c r="N199">
        <v>500646.25552000001</v>
      </c>
      <c r="O199">
        <v>386854.41213999997</v>
      </c>
      <c r="Q199">
        <v>29.270610000000001</v>
      </c>
      <c r="R199">
        <v>502082.76775</v>
      </c>
      <c r="S199">
        <v>703442.17483999999</v>
      </c>
      <c r="U199">
        <v>28.698060000000002</v>
      </c>
      <c r="V199">
        <v>811385.95447999996</v>
      </c>
      <c r="W199">
        <v>924779.05628000002</v>
      </c>
    </row>
    <row r="200" spans="1:23">
      <c r="A200">
        <v>29.80978</v>
      </c>
      <c r="B200">
        <v>732838.40868999995</v>
      </c>
      <c r="C200">
        <v>910061.95995000005</v>
      </c>
      <c r="E200">
        <v>14.90902</v>
      </c>
      <c r="F200">
        <v>202124.02296999999</v>
      </c>
      <c r="G200">
        <v>342492.78434999997</v>
      </c>
      <c r="I200">
        <v>13.33282</v>
      </c>
      <c r="J200">
        <v>363419.68453999999</v>
      </c>
      <c r="K200">
        <v>316383.60843999998</v>
      </c>
      <c r="M200">
        <v>28.064710000000002</v>
      </c>
      <c r="N200">
        <v>513637.39098999999</v>
      </c>
      <c r="O200">
        <v>418849.84870999999</v>
      </c>
      <c r="Q200">
        <v>29.41375</v>
      </c>
      <c r="R200">
        <v>489702.21623000002</v>
      </c>
      <c r="S200">
        <v>678791.03870000003</v>
      </c>
      <c r="U200">
        <v>28.841200000000001</v>
      </c>
      <c r="V200">
        <v>847016.27159000002</v>
      </c>
      <c r="W200">
        <v>999350.51101000002</v>
      </c>
    </row>
    <row r="201" spans="1:23">
      <c r="A201">
        <v>29.954879999999999</v>
      </c>
      <c r="B201">
        <v>658290.46524000005</v>
      </c>
      <c r="C201">
        <v>864963.59958000004</v>
      </c>
      <c r="E201">
        <v>14.98143</v>
      </c>
      <c r="F201">
        <v>208080.43552</v>
      </c>
      <c r="G201">
        <v>338897.39958999999</v>
      </c>
      <c r="I201">
        <v>13.39545</v>
      </c>
      <c r="J201">
        <v>364950.85047</v>
      </c>
      <c r="K201">
        <v>307926.70951999997</v>
      </c>
      <c r="M201">
        <v>28.20393</v>
      </c>
      <c r="N201">
        <v>517096.95702999999</v>
      </c>
      <c r="O201">
        <v>374643.27344999998</v>
      </c>
      <c r="Q201">
        <v>29.556889999999999</v>
      </c>
      <c r="R201">
        <v>497762.66261</v>
      </c>
      <c r="S201">
        <v>710189.02746999997</v>
      </c>
      <c r="U201">
        <v>28.98434</v>
      </c>
      <c r="V201">
        <v>909221.81691000005</v>
      </c>
      <c r="W201">
        <v>948698.17735000001</v>
      </c>
    </row>
    <row r="202" spans="1:23">
      <c r="A202">
        <v>30.099969999999999</v>
      </c>
      <c r="B202">
        <v>767207.54966999998</v>
      </c>
      <c r="C202">
        <v>933938.86311000003</v>
      </c>
      <c r="E202">
        <v>15.05383</v>
      </c>
      <c r="F202">
        <v>202968.81732999999</v>
      </c>
      <c r="G202">
        <v>333745.84055000002</v>
      </c>
      <c r="I202">
        <v>13.458069999999999</v>
      </c>
      <c r="J202">
        <v>365836.09589</v>
      </c>
      <c r="K202">
        <v>310159.44837</v>
      </c>
      <c r="M202">
        <v>28.343150000000001</v>
      </c>
      <c r="N202">
        <v>521672.11787999998</v>
      </c>
      <c r="O202">
        <v>368391.87815</v>
      </c>
      <c r="Q202">
        <v>29.700030000000002</v>
      </c>
      <c r="R202">
        <v>498999.79775999999</v>
      </c>
      <c r="S202">
        <v>714928.59059000004</v>
      </c>
      <c r="U202">
        <v>29.127479999999998</v>
      </c>
      <c r="V202">
        <v>874932.30752999999</v>
      </c>
      <c r="W202">
        <v>962721.94874000002</v>
      </c>
    </row>
    <row r="203" spans="1:23">
      <c r="A203">
        <v>30.245069999999998</v>
      </c>
      <c r="B203">
        <v>748604.66226999997</v>
      </c>
      <c r="C203">
        <v>898329.53495</v>
      </c>
      <c r="E203">
        <v>15.126239999999999</v>
      </c>
      <c r="F203">
        <v>205058.35070000001</v>
      </c>
      <c r="G203">
        <v>341149.00400000002</v>
      </c>
      <c r="I203">
        <v>13.52069</v>
      </c>
      <c r="J203">
        <v>374243.84006999998</v>
      </c>
      <c r="K203">
        <v>321700.59538999997</v>
      </c>
      <c r="M203">
        <v>28.48236</v>
      </c>
      <c r="N203">
        <v>518235.59881</v>
      </c>
      <c r="O203">
        <v>334414.13286000001</v>
      </c>
      <c r="Q203">
        <v>29.843170000000001</v>
      </c>
      <c r="R203">
        <v>463997.10353999998</v>
      </c>
      <c r="S203">
        <v>703415.68793999997</v>
      </c>
      <c r="U203">
        <v>29.270610000000001</v>
      </c>
      <c r="V203">
        <v>850332.19342000003</v>
      </c>
      <c r="W203">
        <v>938516.60442999995</v>
      </c>
    </row>
    <row r="204" spans="1:23">
      <c r="A204">
        <v>30.390170000000001</v>
      </c>
      <c r="B204">
        <v>801867.94698999997</v>
      </c>
      <c r="C204">
        <v>957981.61372999998</v>
      </c>
      <c r="E204">
        <v>15.198650000000001</v>
      </c>
      <c r="F204">
        <v>203957.19133</v>
      </c>
      <c r="G204">
        <v>344204.18871999998</v>
      </c>
      <c r="I204">
        <v>13.583310000000001</v>
      </c>
      <c r="J204">
        <v>358907.08623999998</v>
      </c>
      <c r="K204">
        <v>324315.26808000001</v>
      </c>
      <c r="M204">
        <v>28.621580000000002</v>
      </c>
      <c r="N204">
        <v>512014.64834999997</v>
      </c>
      <c r="O204">
        <v>407372.58561000001</v>
      </c>
      <c r="Q204">
        <v>29.9863</v>
      </c>
      <c r="R204">
        <v>532920.97141999996</v>
      </c>
      <c r="S204">
        <v>730101.61118000001</v>
      </c>
      <c r="U204">
        <v>29.41375</v>
      </c>
      <c r="V204">
        <v>883983.11719000002</v>
      </c>
      <c r="W204">
        <v>971737.82426000002</v>
      </c>
    </row>
    <row r="205" spans="1:23">
      <c r="A205">
        <v>30.535270000000001</v>
      </c>
      <c r="B205">
        <v>702293.92668999999</v>
      </c>
      <c r="C205">
        <v>942665.33189999999</v>
      </c>
      <c r="E205">
        <v>15.271050000000001</v>
      </c>
      <c r="F205">
        <v>208283.51683000001</v>
      </c>
      <c r="G205">
        <v>322015.60554999998</v>
      </c>
      <c r="I205">
        <v>13.64593</v>
      </c>
      <c r="J205">
        <v>379098.53013999999</v>
      </c>
      <c r="K205">
        <v>329251.03713999997</v>
      </c>
      <c r="M205">
        <v>28.76079</v>
      </c>
      <c r="N205">
        <v>519278.50865999999</v>
      </c>
      <c r="O205">
        <v>399108.82277999999</v>
      </c>
      <c r="Q205">
        <v>30.129439999999999</v>
      </c>
      <c r="R205">
        <v>504584.73824999999</v>
      </c>
      <c r="S205">
        <v>709635.93050000002</v>
      </c>
      <c r="U205">
        <v>29.556889999999999</v>
      </c>
      <c r="V205">
        <v>825360.80703000003</v>
      </c>
      <c r="W205">
        <v>961940.43206000002</v>
      </c>
    </row>
    <row r="206" spans="1:23">
      <c r="A206">
        <v>30.68036</v>
      </c>
      <c r="B206">
        <v>785019.17419000005</v>
      </c>
      <c r="C206">
        <v>846203.51491999999</v>
      </c>
      <c r="E206">
        <v>15.34346</v>
      </c>
      <c r="F206">
        <v>207633.97232999999</v>
      </c>
      <c r="G206">
        <v>333078.10852000001</v>
      </c>
      <c r="I206">
        <v>13.70856</v>
      </c>
      <c r="J206">
        <v>386272.17709999997</v>
      </c>
      <c r="K206">
        <v>328771.80303000001</v>
      </c>
      <c r="M206">
        <v>28.900010000000002</v>
      </c>
      <c r="N206">
        <v>524559.04784999997</v>
      </c>
      <c r="O206">
        <v>391521.82234000001</v>
      </c>
      <c r="Q206">
        <v>30.272580000000001</v>
      </c>
      <c r="R206">
        <v>510974.94362999999</v>
      </c>
      <c r="S206">
        <v>725243.72701999999</v>
      </c>
      <c r="U206">
        <v>29.700030000000002</v>
      </c>
      <c r="V206">
        <v>906124.73317999998</v>
      </c>
      <c r="W206">
        <v>954560.33698000002</v>
      </c>
    </row>
    <row r="207" spans="1:23">
      <c r="A207">
        <v>30.82546</v>
      </c>
      <c r="B207">
        <v>737984.96233999997</v>
      </c>
      <c r="C207">
        <v>914676.81928000005</v>
      </c>
      <c r="E207">
        <v>15.41587</v>
      </c>
      <c r="F207">
        <v>211770.06219</v>
      </c>
      <c r="G207">
        <v>340291.60277</v>
      </c>
      <c r="I207">
        <v>13.771179999999999</v>
      </c>
      <c r="J207">
        <v>382669.85107999999</v>
      </c>
      <c r="K207">
        <v>320444.87660000002</v>
      </c>
      <c r="M207">
        <v>29.03922</v>
      </c>
      <c r="N207">
        <v>518640.34946</v>
      </c>
      <c r="O207">
        <v>380903.50812000001</v>
      </c>
      <c r="Q207">
        <v>30.41572</v>
      </c>
      <c r="R207">
        <v>491814.48388000001</v>
      </c>
      <c r="S207">
        <v>690913.60241000005</v>
      </c>
      <c r="U207">
        <v>29.843170000000001</v>
      </c>
      <c r="V207">
        <v>886543.67148999998</v>
      </c>
      <c r="W207">
        <v>999468.46198999998</v>
      </c>
    </row>
    <row r="208" spans="1:23">
      <c r="A208">
        <v>30.970559999999999</v>
      </c>
      <c r="B208">
        <v>785537.27505000005</v>
      </c>
      <c r="C208" s="1">
        <v>1032420</v>
      </c>
      <c r="E208">
        <v>15.48828</v>
      </c>
      <c r="F208">
        <v>204594.21707000001</v>
      </c>
      <c r="G208">
        <v>354662.12154999998</v>
      </c>
      <c r="I208">
        <v>13.8338</v>
      </c>
      <c r="J208">
        <v>362543.54973999999</v>
      </c>
      <c r="K208">
        <v>320454.75248000002</v>
      </c>
      <c r="M208">
        <v>29.178439999999998</v>
      </c>
      <c r="N208">
        <v>511181.17356000002</v>
      </c>
      <c r="O208">
        <v>374021.48139999999</v>
      </c>
      <c r="Q208">
        <v>30.55885</v>
      </c>
      <c r="R208">
        <v>543095.30009000003</v>
      </c>
      <c r="S208">
        <v>723943.39465999999</v>
      </c>
      <c r="U208">
        <v>29.9863</v>
      </c>
      <c r="V208">
        <v>901710.90072000003</v>
      </c>
      <c r="W208">
        <v>968938.58955999999</v>
      </c>
    </row>
    <row r="209" spans="1:23">
      <c r="A209">
        <v>31.115659999999998</v>
      </c>
      <c r="B209">
        <v>759728.31507000001</v>
      </c>
      <c r="C209">
        <v>927706.66804000002</v>
      </c>
      <c r="E209">
        <v>15.56068</v>
      </c>
      <c r="F209">
        <v>210817.61498000001</v>
      </c>
      <c r="G209">
        <v>338850.89571000001</v>
      </c>
      <c r="I209">
        <v>13.896420000000001</v>
      </c>
      <c r="J209">
        <v>380174.76828999998</v>
      </c>
      <c r="K209">
        <v>326779.12890000001</v>
      </c>
      <c r="M209">
        <v>29.31766</v>
      </c>
      <c r="N209">
        <v>516481.82481999998</v>
      </c>
      <c r="O209">
        <v>366905.99099999998</v>
      </c>
      <c r="Q209">
        <v>30.701989999999999</v>
      </c>
      <c r="R209">
        <v>521063.62513</v>
      </c>
      <c r="S209">
        <v>678389.89376999997</v>
      </c>
      <c r="U209">
        <v>30.129439999999999</v>
      </c>
      <c r="V209">
        <v>864627.59444000002</v>
      </c>
      <c r="W209" s="1">
        <v>1012360</v>
      </c>
    </row>
    <row r="210" spans="1:23">
      <c r="A210">
        <v>31.260750000000002</v>
      </c>
      <c r="B210">
        <v>641746.54845999996</v>
      </c>
      <c r="C210" s="1">
        <v>1044190</v>
      </c>
      <c r="E210">
        <v>15.633089999999999</v>
      </c>
      <c r="F210">
        <v>207005.60193999999</v>
      </c>
      <c r="G210">
        <v>346018.58104999998</v>
      </c>
      <c r="I210">
        <v>13.95905</v>
      </c>
      <c r="J210">
        <v>395246.40447000001</v>
      </c>
      <c r="K210">
        <v>325503.04310000001</v>
      </c>
      <c r="M210">
        <v>29.456869999999999</v>
      </c>
      <c r="N210">
        <v>519192.96257999999</v>
      </c>
      <c r="O210">
        <v>359082.65194000001</v>
      </c>
      <c r="Q210">
        <v>30.845130000000001</v>
      </c>
      <c r="R210">
        <v>550072.79128999996</v>
      </c>
      <c r="S210">
        <v>708395.29807999998</v>
      </c>
      <c r="U210">
        <v>30.272580000000001</v>
      </c>
      <c r="V210">
        <v>925996.98277</v>
      </c>
      <c r="W210">
        <v>962504.34670999995</v>
      </c>
    </row>
    <row r="211" spans="1:23">
      <c r="A211">
        <v>31.405850000000001</v>
      </c>
      <c r="B211">
        <v>772058.01642</v>
      </c>
      <c r="C211">
        <v>927627.80289000005</v>
      </c>
      <c r="E211">
        <v>15.705500000000001</v>
      </c>
      <c r="F211">
        <v>218728.98011</v>
      </c>
      <c r="G211">
        <v>339427.55385999999</v>
      </c>
      <c r="I211">
        <v>14.02167</v>
      </c>
      <c r="J211">
        <v>359469.44062000001</v>
      </c>
      <c r="K211">
        <v>303812.55781999999</v>
      </c>
      <c r="M211">
        <v>29.59609</v>
      </c>
      <c r="N211">
        <v>521022.66235</v>
      </c>
      <c r="O211">
        <v>407181.85372999997</v>
      </c>
      <c r="Q211">
        <v>30.98827</v>
      </c>
      <c r="R211">
        <v>516532.26750000002</v>
      </c>
      <c r="S211">
        <v>676789.75525000005</v>
      </c>
      <c r="U211">
        <v>30.41572</v>
      </c>
      <c r="V211">
        <v>899808.61503999995</v>
      </c>
      <c r="W211">
        <v>944109.21174000006</v>
      </c>
    </row>
    <row r="212" spans="1:23">
      <c r="A212">
        <v>31.55095</v>
      </c>
      <c r="B212">
        <v>708599.93683999998</v>
      </c>
      <c r="C212">
        <v>866071.3162</v>
      </c>
      <c r="E212">
        <v>15.777900000000001</v>
      </c>
      <c r="F212">
        <v>206143.05997999999</v>
      </c>
      <c r="G212">
        <v>339970.06743</v>
      </c>
      <c r="I212">
        <v>14.084289999999999</v>
      </c>
      <c r="J212">
        <v>382932.29671999998</v>
      </c>
      <c r="K212">
        <v>334443.65032999997</v>
      </c>
      <c r="M212">
        <v>29.735299999999999</v>
      </c>
      <c r="N212">
        <v>537069.74266999995</v>
      </c>
      <c r="O212">
        <v>406222.50455000001</v>
      </c>
      <c r="Q212">
        <v>31.131399999999999</v>
      </c>
      <c r="R212">
        <v>505051.69212999998</v>
      </c>
      <c r="S212">
        <v>695927.94047999999</v>
      </c>
      <c r="U212">
        <v>30.55885</v>
      </c>
      <c r="V212">
        <v>935656.94784000004</v>
      </c>
      <c r="W212">
        <v>938242.49436999997</v>
      </c>
    </row>
    <row r="213" spans="1:23">
      <c r="A213">
        <v>31.69605</v>
      </c>
      <c r="B213">
        <v>700575.17802999995</v>
      </c>
      <c r="C213">
        <v>979190.61716999998</v>
      </c>
      <c r="E213">
        <v>15.85031</v>
      </c>
      <c r="F213">
        <v>208029.98076000001</v>
      </c>
      <c r="G213">
        <v>345311.59289000003</v>
      </c>
      <c r="I213">
        <v>14.14691</v>
      </c>
      <c r="J213">
        <v>383875.81559000001</v>
      </c>
      <c r="K213">
        <v>319506.17904999998</v>
      </c>
      <c r="M213">
        <v>29.87452</v>
      </c>
      <c r="N213">
        <v>551391.08241999999</v>
      </c>
      <c r="O213">
        <v>388627.94102000003</v>
      </c>
      <c r="Q213">
        <v>31.274539999999998</v>
      </c>
      <c r="R213">
        <v>551084.35780999996</v>
      </c>
      <c r="S213">
        <v>671373.28300000005</v>
      </c>
      <c r="U213">
        <v>30.701989999999999</v>
      </c>
      <c r="V213">
        <v>823559.05911999999</v>
      </c>
      <c r="W213" s="1">
        <v>1028410</v>
      </c>
    </row>
    <row r="214" spans="1:23">
      <c r="A214">
        <v>31.841149999999999</v>
      </c>
      <c r="B214">
        <v>752711.07025999995</v>
      </c>
      <c r="C214" s="1">
        <v>1003940</v>
      </c>
      <c r="E214">
        <v>15.92272</v>
      </c>
      <c r="F214">
        <v>211053.70035999999</v>
      </c>
      <c r="G214">
        <v>347713.58984999999</v>
      </c>
      <c r="I214">
        <v>14.209540000000001</v>
      </c>
      <c r="J214">
        <v>367418.14338999998</v>
      </c>
      <c r="K214">
        <v>313148.18128000002</v>
      </c>
      <c r="M214">
        <v>30.013739999999999</v>
      </c>
      <c r="N214">
        <v>537438.71440000006</v>
      </c>
      <c r="O214">
        <v>426039.75832000002</v>
      </c>
      <c r="Q214">
        <v>31.417680000000001</v>
      </c>
      <c r="R214">
        <v>513273.30748000002</v>
      </c>
      <c r="S214">
        <v>739766.84421000001</v>
      </c>
      <c r="U214">
        <v>30.845130000000001</v>
      </c>
      <c r="V214">
        <v>834506.35150999995</v>
      </c>
      <c r="W214">
        <v>973206.50569000002</v>
      </c>
    </row>
    <row r="215" spans="1:23">
      <c r="A215">
        <v>31.986239999999999</v>
      </c>
      <c r="B215">
        <v>746561.35794999998</v>
      </c>
      <c r="C215">
        <v>856044.99604</v>
      </c>
      <c r="E215">
        <v>15.99512</v>
      </c>
      <c r="F215">
        <v>207685.943</v>
      </c>
      <c r="G215">
        <v>330218.40165999997</v>
      </c>
      <c r="I215">
        <v>14.27216</v>
      </c>
      <c r="J215">
        <v>363247.73321999999</v>
      </c>
      <c r="K215">
        <v>327005.65776999999</v>
      </c>
      <c r="M215">
        <v>30.152950000000001</v>
      </c>
      <c r="N215">
        <v>532128.78957000002</v>
      </c>
      <c r="O215">
        <v>399872.83859</v>
      </c>
      <c r="Q215">
        <v>31.56082</v>
      </c>
      <c r="R215">
        <v>488363.56050999998</v>
      </c>
      <c r="S215">
        <v>741668.99228000001</v>
      </c>
      <c r="U215">
        <v>30.98827</v>
      </c>
      <c r="V215">
        <v>893439.32120000001</v>
      </c>
      <c r="W215">
        <v>956060.77897999994</v>
      </c>
    </row>
    <row r="216" spans="1:23">
      <c r="A216">
        <v>32.131340000000002</v>
      </c>
      <c r="B216">
        <v>696738.45244999998</v>
      </c>
      <c r="C216">
        <v>930049.92853999999</v>
      </c>
      <c r="E216">
        <v>16.067530000000001</v>
      </c>
      <c r="F216">
        <v>213686.70660999999</v>
      </c>
      <c r="G216">
        <v>344783.84318000003</v>
      </c>
      <c r="I216">
        <v>14.33478</v>
      </c>
      <c r="J216">
        <v>380881.56796999997</v>
      </c>
      <c r="K216">
        <v>318709.18430999998</v>
      </c>
      <c r="M216">
        <v>30.292169999999999</v>
      </c>
      <c r="N216">
        <v>530921.83059000003</v>
      </c>
      <c r="O216">
        <v>370134.25725000002</v>
      </c>
      <c r="Q216">
        <v>31.703959999999999</v>
      </c>
      <c r="R216">
        <v>559933.24508000002</v>
      </c>
      <c r="S216">
        <v>737421.58658999996</v>
      </c>
      <c r="U216">
        <v>31.131399999999999</v>
      </c>
      <c r="V216">
        <v>875982.44613000005</v>
      </c>
      <c r="W216">
        <v>951317.57944</v>
      </c>
    </row>
    <row r="217" spans="1:23">
      <c r="A217">
        <v>32.276440000000001</v>
      </c>
      <c r="B217">
        <v>921166.50928</v>
      </c>
      <c r="C217">
        <v>927266.30339000002</v>
      </c>
      <c r="E217">
        <v>16.139939999999999</v>
      </c>
      <c r="F217">
        <v>210743.83702000001</v>
      </c>
      <c r="G217">
        <v>337189.71964999998</v>
      </c>
      <c r="I217">
        <v>14.397399999999999</v>
      </c>
      <c r="J217">
        <v>392552.39922000002</v>
      </c>
      <c r="K217">
        <v>326073.11937999999</v>
      </c>
      <c r="M217">
        <v>30.431380000000001</v>
      </c>
      <c r="N217">
        <v>548813.95432999998</v>
      </c>
      <c r="O217">
        <v>390684.9007</v>
      </c>
      <c r="Q217">
        <v>31.847090000000001</v>
      </c>
      <c r="R217">
        <v>530297.25855000003</v>
      </c>
      <c r="S217">
        <v>693589.68776</v>
      </c>
      <c r="U217">
        <v>31.274539999999998</v>
      </c>
      <c r="V217">
        <v>924066.46440000006</v>
      </c>
      <c r="W217">
        <v>954191.66532999999</v>
      </c>
    </row>
    <row r="218" spans="1:23">
      <c r="A218">
        <v>32.42154</v>
      </c>
      <c r="B218">
        <v>750266.57530000003</v>
      </c>
      <c r="C218">
        <v>988409.13509</v>
      </c>
      <c r="E218">
        <v>16.212350000000001</v>
      </c>
      <c r="F218">
        <v>210859.90760000001</v>
      </c>
      <c r="G218">
        <v>342900.46866000001</v>
      </c>
      <c r="I218">
        <v>14.46002</v>
      </c>
      <c r="J218">
        <v>391990.68576000002</v>
      </c>
      <c r="K218">
        <v>340516.65649999998</v>
      </c>
      <c r="M218">
        <v>30.570599999999999</v>
      </c>
      <c r="N218">
        <v>544357.34348000004</v>
      </c>
      <c r="O218">
        <v>401641.90571999998</v>
      </c>
      <c r="Q218">
        <v>31.99023</v>
      </c>
      <c r="R218">
        <v>501219.51630000002</v>
      </c>
      <c r="S218">
        <v>716103.77066000004</v>
      </c>
      <c r="U218">
        <v>31.417680000000001</v>
      </c>
      <c r="V218">
        <v>912126.31006000005</v>
      </c>
      <c r="W218">
        <v>957597.76402999996</v>
      </c>
    </row>
    <row r="219" spans="1:23">
      <c r="A219">
        <v>32.566630000000004</v>
      </c>
      <c r="B219">
        <v>735790.49459000002</v>
      </c>
      <c r="C219">
        <v>882287.57623000001</v>
      </c>
      <c r="E219">
        <v>16.284749999999999</v>
      </c>
      <c r="F219">
        <v>208701.90476</v>
      </c>
      <c r="G219">
        <v>340263.41317000001</v>
      </c>
      <c r="I219">
        <v>14.522650000000001</v>
      </c>
      <c r="J219">
        <v>392564.85489000002</v>
      </c>
      <c r="K219">
        <v>327468.66943000001</v>
      </c>
      <c r="M219">
        <v>30.709810000000001</v>
      </c>
      <c r="N219">
        <v>543426.15784</v>
      </c>
      <c r="O219">
        <v>383975.95121000003</v>
      </c>
      <c r="Q219">
        <v>32.133369999999999</v>
      </c>
      <c r="R219">
        <v>522773.68245000002</v>
      </c>
      <c r="S219">
        <v>719352.32175999996</v>
      </c>
      <c r="U219">
        <v>31.56082</v>
      </c>
      <c r="V219">
        <v>967089.58096000005</v>
      </c>
      <c r="W219">
        <v>940248.94313999999</v>
      </c>
    </row>
    <row r="220" spans="1:23">
      <c r="A220">
        <v>32.711730000000003</v>
      </c>
      <c r="B220">
        <v>625356.88988999999</v>
      </c>
      <c r="C220">
        <v>971934.32545999996</v>
      </c>
      <c r="E220">
        <v>16.35716</v>
      </c>
      <c r="F220">
        <v>213055.85823000001</v>
      </c>
      <c r="G220">
        <v>323345.08168</v>
      </c>
      <c r="I220">
        <v>14.58527</v>
      </c>
      <c r="J220">
        <v>382818.2402</v>
      </c>
      <c r="K220">
        <v>315819.17151999997</v>
      </c>
      <c r="M220">
        <v>30.849029999999999</v>
      </c>
      <c r="N220">
        <v>551873.35687999998</v>
      </c>
      <c r="O220">
        <v>387178.11641999998</v>
      </c>
      <c r="Q220">
        <v>32.276510000000002</v>
      </c>
      <c r="R220">
        <v>537587.61445999995</v>
      </c>
      <c r="S220">
        <v>741976.79882999999</v>
      </c>
      <c r="U220">
        <v>31.703959999999999</v>
      </c>
      <c r="V220">
        <v>904031.70736999996</v>
      </c>
      <c r="W220">
        <v>990825.20336000004</v>
      </c>
    </row>
    <row r="221" spans="1:23">
      <c r="A221">
        <v>32.856830000000002</v>
      </c>
      <c r="B221">
        <v>729951.55241999996</v>
      </c>
      <c r="C221">
        <v>922877.14491000003</v>
      </c>
      <c r="E221">
        <v>16.429569999999998</v>
      </c>
      <c r="F221">
        <v>206058.84586999999</v>
      </c>
      <c r="G221">
        <v>337389.79833999998</v>
      </c>
      <c r="I221">
        <v>14.64789</v>
      </c>
      <c r="J221">
        <v>401033.63371000002</v>
      </c>
      <c r="K221">
        <v>315028.46055999998</v>
      </c>
      <c r="M221">
        <v>30.988250000000001</v>
      </c>
      <c r="N221">
        <v>571895.46927999996</v>
      </c>
      <c r="O221">
        <v>352626.46399000002</v>
      </c>
      <c r="Q221">
        <v>32.419640000000001</v>
      </c>
      <c r="R221">
        <v>512792.82962999999</v>
      </c>
      <c r="S221">
        <v>725187.28870000003</v>
      </c>
      <c r="U221">
        <v>31.847090000000001</v>
      </c>
      <c r="V221">
        <v>898353.39254000003</v>
      </c>
      <c r="W221">
        <v>978515.70923000004</v>
      </c>
    </row>
    <row r="222" spans="1:23">
      <c r="A222">
        <v>33.001930000000002</v>
      </c>
      <c r="B222">
        <v>711128.85987000004</v>
      </c>
      <c r="C222" s="1">
        <v>1025500</v>
      </c>
      <c r="E222">
        <v>16.50197</v>
      </c>
      <c r="F222">
        <v>211742.63649999999</v>
      </c>
      <c r="G222">
        <v>329481.88935999997</v>
      </c>
      <c r="I222">
        <v>14.710509999999999</v>
      </c>
      <c r="J222">
        <v>391799.61593000003</v>
      </c>
      <c r="K222">
        <v>325221.19682000001</v>
      </c>
      <c r="M222">
        <v>31.127459999999999</v>
      </c>
      <c r="N222">
        <v>552653.73432000005</v>
      </c>
      <c r="O222">
        <v>407084.66850000003</v>
      </c>
      <c r="Q222">
        <v>32.562779999999997</v>
      </c>
      <c r="R222">
        <v>599843.79778000002</v>
      </c>
      <c r="S222">
        <v>694606.34635999997</v>
      </c>
      <c r="U222">
        <v>31.99023</v>
      </c>
      <c r="V222">
        <v>904636.53127000004</v>
      </c>
      <c r="W222" s="1">
        <v>1016330</v>
      </c>
    </row>
    <row r="223" spans="1:23">
      <c r="A223">
        <v>33.147019999999998</v>
      </c>
      <c r="B223">
        <v>804422.33386999997</v>
      </c>
      <c r="C223">
        <v>873808.06134999997</v>
      </c>
      <c r="E223">
        <v>16.574380000000001</v>
      </c>
      <c r="F223">
        <v>216157.03546000001</v>
      </c>
      <c r="G223">
        <v>354007.82092999999</v>
      </c>
      <c r="I223">
        <v>14.77314</v>
      </c>
      <c r="J223">
        <v>394152.64624999999</v>
      </c>
      <c r="K223">
        <v>310742.08428000001</v>
      </c>
      <c r="M223">
        <v>31.266680000000001</v>
      </c>
      <c r="N223">
        <v>563365.10814000003</v>
      </c>
      <c r="O223">
        <v>444575.60732000001</v>
      </c>
      <c r="Q223">
        <v>32.705919999999999</v>
      </c>
      <c r="R223">
        <v>517493.59229</v>
      </c>
      <c r="S223">
        <v>719401.90618000005</v>
      </c>
      <c r="U223">
        <v>32.133369999999999</v>
      </c>
      <c r="V223">
        <v>962534.07574999996</v>
      </c>
      <c r="W223" s="1">
        <v>1047350</v>
      </c>
    </row>
    <row r="224" spans="1:23">
      <c r="A224">
        <v>33.292119999999997</v>
      </c>
      <c r="B224">
        <v>836341.78338000004</v>
      </c>
      <c r="C224">
        <v>742377.96860999998</v>
      </c>
      <c r="E224">
        <v>16.646789999999999</v>
      </c>
      <c r="F224">
        <v>216978.27929000001</v>
      </c>
      <c r="G224">
        <v>353092.26785</v>
      </c>
      <c r="I224">
        <v>14.835760000000001</v>
      </c>
      <c r="J224">
        <v>408104.97129000002</v>
      </c>
      <c r="K224">
        <v>332582.64874999999</v>
      </c>
      <c r="M224">
        <v>31.405889999999999</v>
      </c>
      <c r="N224">
        <v>567405.09039000003</v>
      </c>
      <c r="O224">
        <v>412749.15831000003</v>
      </c>
      <c r="Q224">
        <v>32.849060000000001</v>
      </c>
      <c r="R224">
        <v>551796.93830000004</v>
      </c>
      <c r="S224">
        <v>785622.78428999998</v>
      </c>
      <c r="U224">
        <v>32.276510000000002</v>
      </c>
      <c r="V224">
        <v>822152.64575000003</v>
      </c>
      <c r="W224">
        <v>951482.76454</v>
      </c>
    </row>
    <row r="225" spans="1:23">
      <c r="A225">
        <v>33.437220000000003</v>
      </c>
      <c r="B225">
        <v>819594.29335000005</v>
      </c>
      <c r="C225">
        <v>964245.23681000003</v>
      </c>
      <c r="E225">
        <v>16.719190000000001</v>
      </c>
      <c r="F225" t="s">
        <v>112</v>
      </c>
      <c r="G225" t="s">
        <v>112</v>
      </c>
      <c r="I225">
        <v>14.89838</v>
      </c>
      <c r="J225">
        <v>406210.69691</v>
      </c>
      <c r="K225">
        <v>317328.27385</v>
      </c>
      <c r="M225">
        <v>31.545110000000001</v>
      </c>
      <c r="N225">
        <v>554740.41697000002</v>
      </c>
      <c r="O225">
        <v>391559.86715000001</v>
      </c>
      <c r="Q225">
        <v>32.992199999999997</v>
      </c>
      <c r="R225">
        <v>585769.68972000002</v>
      </c>
      <c r="S225">
        <v>707228.16301999998</v>
      </c>
      <c r="U225">
        <v>32.419640000000001</v>
      </c>
      <c r="V225">
        <v>862869.40963999997</v>
      </c>
      <c r="W225">
        <v>914763.11655000004</v>
      </c>
    </row>
    <row r="226" spans="1:23">
      <c r="A226">
        <v>33.582320000000003</v>
      </c>
      <c r="B226">
        <v>763597.55929999996</v>
      </c>
      <c r="C226">
        <v>808482.21615999995</v>
      </c>
      <c r="E226">
        <v>16.791599999999999</v>
      </c>
      <c r="F226" t="s">
        <v>112</v>
      </c>
      <c r="G226" t="s">
        <v>112</v>
      </c>
      <c r="I226">
        <v>14.961</v>
      </c>
      <c r="J226">
        <v>393659.05047999998</v>
      </c>
      <c r="K226">
        <v>330147.54129000002</v>
      </c>
      <c r="M226">
        <v>31.68432</v>
      </c>
      <c r="N226">
        <v>555512.43900999997</v>
      </c>
      <c r="O226">
        <v>412682.01919999998</v>
      </c>
      <c r="Q226">
        <v>33.135330000000003</v>
      </c>
      <c r="R226">
        <v>550732.85427999997</v>
      </c>
      <c r="S226">
        <v>690768.06314999994</v>
      </c>
      <c r="U226">
        <v>32.562779999999997</v>
      </c>
      <c r="V226">
        <v>896054.98514</v>
      </c>
      <c r="W226">
        <v>990693.53787</v>
      </c>
    </row>
    <row r="227" spans="1:23">
      <c r="A227">
        <v>33.727420000000002</v>
      </c>
      <c r="B227">
        <v>931892.94050000003</v>
      </c>
      <c r="C227">
        <v>875561.40795000002</v>
      </c>
      <c r="E227">
        <v>16.86401</v>
      </c>
      <c r="F227" t="s">
        <v>112</v>
      </c>
      <c r="G227" t="s">
        <v>112</v>
      </c>
      <c r="I227">
        <v>15.023630000000001</v>
      </c>
      <c r="J227">
        <v>411573.53847999999</v>
      </c>
      <c r="K227">
        <v>334066.19971000002</v>
      </c>
      <c r="M227">
        <v>31.823540000000001</v>
      </c>
      <c r="N227">
        <v>552066.32058000006</v>
      </c>
      <c r="O227">
        <v>408170.29934999999</v>
      </c>
      <c r="Q227">
        <v>33.278469999999999</v>
      </c>
      <c r="R227">
        <v>541643.10932000005</v>
      </c>
      <c r="S227">
        <v>693024.42767</v>
      </c>
      <c r="U227">
        <v>32.705919999999999</v>
      </c>
      <c r="V227">
        <v>936403.23684999999</v>
      </c>
      <c r="W227">
        <v>987775.65793999995</v>
      </c>
    </row>
    <row r="228" spans="1:23">
      <c r="A228">
        <v>33.872509999999998</v>
      </c>
      <c r="B228">
        <v>821364.76367000001</v>
      </c>
      <c r="C228" s="1">
        <v>1093980</v>
      </c>
      <c r="E228">
        <v>16.936419999999998</v>
      </c>
      <c r="F228">
        <v>219956.30419</v>
      </c>
      <c r="G228">
        <v>348709.93891999999</v>
      </c>
      <c r="I228">
        <v>15.08625</v>
      </c>
      <c r="J228">
        <v>385173.69199999998</v>
      </c>
      <c r="K228">
        <v>321647.96130999998</v>
      </c>
      <c r="M228">
        <v>31.962759999999999</v>
      </c>
      <c r="N228">
        <v>554022.23101999995</v>
      </c>
      <c r="O228">
        <v>399969.55497</v>
      </c>
      <c r="Q228">
        <v>33.421610000000001</v>
      </c>
      <c r="R228">
        <v>468441.77856000001</v>
      </c>
      <c r="S228">
        <v>811776.48950999998</v>
      </c>
      <c r="U228">
        <v>32.849060000000001</v>
      </c>
      <c r="V228">
        <v>871837.93275000004</v>
      </c>
      <c r="W228">
        <v>980494.72161999997</v>
      </c>
    </row>
    <row r="229" spans="1:23">
      <c r="A229">
        <v>34.017609999999998</v>
      </c>
      <c r="B229">
        <v>866990.17390000005</v>
      </c>
      <c r="C229">
        <v>813834.51132000005</v>
      </c>
      <c r="E229">
        <v>17.00882</v>
      </c>
      <c r="F229">
        <v>221381.5361</v>
      </c>
      <c r="G229">
        <v>345144.88724000001</v>
      </c>
      <c r="I229">
        <v>15.148870000000001</v>
      </c>
      <c r="J229">
        <v>387847.30806000001</v>
      </c>
      <c r="K229">
        <v>334842.08027999999</v>
      </c>
      <c r="M229">
        <v>32.101970000000001</v>
      </c>
      <c r="N229">
        <v>568953.05472999997</v>
      </c>
      <c r="O229">
        <v>412976.03399999999</v>
      </c>
      <c r="Q229">
        <v>33.564749999999997</v>
      </c>
      <c r="R229">
        <v>532550.11410999997</v>
      </c>
      <c r="S229">
        <v>636051.91570000001</v>
      </c>
      <c r="U229">
        <v>32.992199999999997</v>
      </c>
      <c r="V229">
        <v>901319.31828000001</v>
      </c>
      <c r="W229">
        <v>940091.13035999995</v>
      </c>
    </row>
    <row r="230" spans="1:23">
      <c r="A230">
        <v>34.162709999999997</v>
      </c>
      <c r="B230">
        <v>814760.60149000003</v>
      </c>
      <c r="C230">
        <v>946089.16550999996</v>
      </c>
      <c r="E230">
        <v>17.081230000000001</v>
      </c>
      <c r="F230">
        <v>216022.6704</v>
      </c>
      <c r="G230">
        <v>348248.86764000001</v>
      </c>
      <c r="I230">
        <v>15.21149</v>
      </c>
      <c r="J230">
        <v>411096.82144999999</v>
      </c>
      <c r="K230">
        <v>320721.72236999997</v>
      </c>
      <c r="M230">
        <v>32.241190000000003</v>
      </c>
      <c r="N230">
        <v>575109.48526999995</v>
      </c>
      <c r="O230">
        <v>419601.59311999998</v>
      </c>
      <c r="Q230">
        <v>33.707880000000003</v>
      </c>
      <c r="R230">
        <v>493240.04068999999</v>
      </c>
      <c r="S230">
        <v>744075.54914000002</v>
      </c>
      <c r="U230">
        <v>33.135330000000003</v>
      </c>
      <c r="V230">
        <v>913162.32363999996</v>
      </c>
      <c r="W230" s="1">
        <v>1010390</v>
      </c>
    </row>
    <row r="231" spans="1:23">
      <c r="A231">
        <v>34.307810000000003</v>
      </c>
      <c r="B231">
        <v>861221.19822000002</v>
      </c>
      <c r="C231" s="1">
        <v>1026150</v>
      </c>
      <c r="E231">
        <v>17.153639999999999</v>
      </c>
      <c r="F231">
        <v>218631.29592</v>
      </c>
      <c r="G231">
        <v>344545.35498</v>
      </c>
      <c r="I231">
        <v>15.27411</v>
      </c>
      <c r="J231">
        <v>411257.79962000001</v>
      </c>
      <c r="K231">
        <v>341739.70818999998</v>
      </c>
      <c r="M231">
        <v>32.380400000000002</v>
      </c>
      <c r="N231">
        <v>609250.70534999995</v>
      </c>
      <c r="O231">
        <v>372832.44355999999</v>
      </c>
      <c r="Q231">
        <v>33.851019999999998</v>
      </c>
      <c r="R231">
        <v>517946.93199999997</v>
      </c>
      <c r="S231">
        <v>701012.11646000005</v>
      </c>
      <c r="U231">
        <v>33.278469999999999</v>
      </c>
      <c r="V231">
        <v>946119.90275000001</v>
      </c>
      <c r="W231">
        <v>989514.70112999994</v>
      </c>
    </row>
    <row r="232" spans="1:23">
      <c r="A232">
        <v>34.4529</v>
      </c>
      <c r="B232">
        <v>740003.92197000002</v>
      </c>
      <c r="C232" s="1">
        <v>1002090</v>
      </c>
      <c r="E232">
        <v>17.226040000000001</v>
      </c>
      <c r="F232">
        <v>217028.88959000001</v>
      </c>
      <c r="G232">
        <v>359397.31696999999</v>
      </c>
      <c r="I232">
        <v>15.336740000000001</v>
      </c>
      <c r="J232">
        <v>395497.56195</v>
      </c>
      <c r="K232">
        <v>326691.48898999998</v>
      </c>
      <c r="M232">
        <v>32.519620000000003</v>
      </c>
      <c r="N232">
        <v>573695.34221999999</v>
      </c>
      <c r="O232">
        <v>342947.32644999999</v>
      </c>
      <c r="Q232">
        <v>33.994160000000001</v>
      </c>
      <c r="R232">
        <v>586191.78962000005</v>
      </c>
      <c r="S232">
        <v>604266.63726999995</v>
      </c>
      <c r="U232">
        <v>33.421610000000001</v>
      </c>
      <c r="V232">
        <v>947167.31279999996</v>
      </c>
      <c r="W232" s="1">
        <v>1081200</v>
      </c>
    </row>
    <row r="233" spans="1:23">
      <c r="A233">
        <v>34.597999999999999</v>
      </c>
      <c r="B233">
        <v>783410.09583000001</v>
      </c>
      <c r="C233">
        <v>949355.12020999996</v>
      </c>
      <c r="E233">
        <v>17.298449999999999</v>
      </c>
      <c r="F233">
        <v>220127.43810999999</v>
      </c>
      <c r="G233">
        <v>355680.37628000003</v>
      </c>
      <c r="I233">
        <v>15.39936</v>
      </c>
      <c r="J233">
        <v>394908.36567999999</v>
      </c>
      <c r="K233">
        <v>331384.80452000001</v>
      </c>
      <c r="M233">
        <v>32.658839999999998</v>
      </c>
      <c r="N233">
        <v>521044.73882999999</v>
      </c>
      <c r="O233">
        <v>360323.78503999999</v>
      </c>
      <c r="Q233">
        <v>34.137300000000003</v>
      </c>
      <c r="R233">
        <v>554154.95221000002</v>
      </c>
      <c r="S233">
        <v>731375.15223000001</v>
      </c>
      <c r="U233">
        <v>33.564749999999997</v>
      </c>
      <c r="V233">
        <v>979995.05611999996</v>
      </c>
      <c r="W233">
        <v>977832.35016999999</v>
      </c>
    </row>
    <row r="234" spans="1:23">
      <c r="A234">
        <v>34.743099999999998</v>
      </c>
      <c r="B234">
        <v>785061.43339999998</v>
      </c>
      <c r="C234">
        <v>836110.11670000001</v>
      </c>
      <c r="E234">
        <v>17.37086</v>
      </c>
      <c r="F234">
        <v>218586.15924000001</v>
      </c>
      <c r="G234">
        <v>345479.39428000001</v>
      </c>
      <c r="I234">
        <v>15.461980000000001</v>
      </c>
      <c r="J234">
        <v>407974.01857000001</v>
      </c>
      <c r="K234">
        <v>367349.30404999998</v>
      </c>
      <c r="M234">
        <v>32.798050000000003</v>
      </c>
      <c r="N234">
        <v>550684.89291000005</v>
      </c>
      <c r="O234">
        <v>372999.62806000002</v>
      </c>
      <c r="Q234">
        <v>34.280430000000003</v>
      </c>
      <c r="R234">
        <v>583746.48991999996</v>
      </c>
      <c r="S234">
        <v>678237.39751000004</v>
      </c>
      <c r="U234">
        <v>33.707880000000003</v>
      </c>
      <c r="V234">
        <v>870019.27327000001</v>
      </c>
      <c r="W234" s="1">
        <v>1031530</v>
      </c>
    </row>
    <row r="235" spans="1:23">
      <c r="A235">
        <v>34.888199999999998</v>
      </c>
      <c r="B235">
        <v>723722.98529999994</v>
      </c>
      <c r="C235" s="1">
        <v>1033030</v>
      </c>
      <c r="E235">
        <v>17.443259999999999</v>
      </c>
      <c r="F235">
        <v>218914.50090000001</v>
      </c>
      <c r="G235">
        <v>346095.78363999998</v>
      </c>
      <c r="I235">
        <v>15.5246</v>
      </c>
      <c r="J235">
        <v>423744.52669999999</v>
      </c>
      <c r="K235">
        <v>308686.89064</v>
      </c>
      <c r="M235">
        <v>32.937269999999998</v>
      </c>
      <c r="N235">
        <v>578765.77613999997</v>
      </c>
      <c r="O235">
        <v>473322.66599000001</v>
      </c>
      <c r="Q235">
        <v>34.423569999999998</v>
      </c>
      <c r="R235">
        <v>556830.26766999997</v>
      </c>
      <c r="S235">
        <v>789706.03668999998</v>
      </c>
      <c r="U235">
        <v>33.851019999999998</v>
      </c>
      <c r="V235">
        <v>915763.39784999995</v>
      </c>
      <c r="W235" s="1">
        <v>1064500</v>
      </c>
    </row>
    <row r="236" spans="1:23">
      <c r="A236">
        <v>35.033290000000001</v>
      </c>
      <c r="B236">
        <v>796783.40584999998</v>
      </c>
      <c r="C236">
        <v>786362.68640999997</v>
      </c>
      <c r="E236">
        <v>17.51567</v>
      </c>
      <c r="F236">
        <v>221776.29115</v>
      </c>
      <c r="G236">
        <v>353955.71609</v>
      </c>
      <c r="I236">
        <v>15.58723</v>
      </c>
      <c r="J236">
        <v>392086.97278000001</v>
      </c>
      <c r="K236">
        <v>349077.32361000002</v>
      </c>
      <c r="M236">
        <v>33.076479999999997</v>
      </c>
      <c r="N236">
        <v>572528.61815999995</v>
      </c>
      <c r="O236">
        <v>449637.01976</v>
      </c>
      <c r="Q236">
        <v>34.56671</v>
      </c>
      <c r="R236">
        <v>495442.33509000001</v>
      </c>
      <c r="S236">
        <v>799766.43584000005</v>
      </c>
      <c r="U236">
        <v>33.994160000000001</v>
      </c>
      <c r="V236">
        <v>887150.08175999997</v>
      </c>
      <c r="W236" s="1">
        <v>1089920</v>
      </c>
    </row>
    <row r="237" spans="1:23">
      <c r="A237">
        <v>35.17839</v>
      </c>
      <c r="B237">
        <v>646620.99265999999</v>
      </c>
      <c r="C237">
        <v>836607.12381999998</v>
      </c>
      <c r="E237">
        <v>17.588080000000001</v>
      </c>
      <c r="F237">
        <v>219450.99278</v>
      </c>
      <c r="G237">
        <v>357401.07542000001</v>
      </c>
      <c r="I237">
        <v>15.649850000000001</v>
      </c>
      <c r="J237">
        <v>412381.48184000002</v>
      </c>
      <c r="K237">
        <v>335995.51640000002</v>
      </c>
      <c r="M237">
        <v>33.215699999999998</v>
      </c>
      <c r="N237">
        <v>583266.89283999999</v>
      </c>
      <c r="O237">
        <v>510247.21414</v>
      </c>
      <c r="Q237">
        <v>34.709850000000003</v>
      </c>
      <c r="R237">
        <v>555687.25026</v>
      </c>
      <c r="S237">
        <v>726940.38853999996</v>
      </c>
      <c r="U237">
        <v>34.137300000000003</v>
      </c>
      <c r="V237">
        <v>946813.07001999998</v>
      </c>
      <c r="W237" s="1">
        <v>1004040</v>
      </c>
    </row>
    <row r="238" spans="1:23">
      <c r="A238">
        <v>35.32349</v>
      </c>
      <c r="B238">
        <v>861151.04729999998</v>
      </c>
      <c r="C238" s="1">
        <v>1020060</v>
      </c>
      <c r="E238">
        <v>17.660489999999999</v>
      </c>
      <c r="F238">
        <v>220244.11126999999</v>
      </c>
      <c r="G238">
        <v>346543.14403000002</v>
      </c>
      <c r="I238">
        <v>15.71247</v>
      </c>
      <c r="J238">
        <v>405432.97128</v>
      </c>
      <c r="K238">
        <v>329611.10389999999</v>
      </c>
      <c r="M238">
        <v>33.354909999999997</v>
      </c>
      <c r="N238">
        <v>599785.45698000002</v>
      </c>
      <c r="O238">
        <v>275914.26896999998</v>
      </c>
      <c r="Q238">
        <v>34.852980000000002</v>
      </c>
      <c r="R238">
        <v>551885.34884999995</v>
      </c>
      <c r="S238">
        <v>713054.69811999996</v>
      </c>
      <c r="U238">
        <v>34.280430000000003</v>
      </c>
      <c r="V238">
        <v>976115.30065999995</v>
      </c>
      <c r="W238">
        <v>998537.71502</v>
      </c>
    </row>
    <row r="239" spans="1:23">
      <c r="A239">
        <v>35.468589999999999</v>
      </c>
      <c r="B239">
        <v>684393.52205999999</v>
      </c>
      <c r="C239" s="1">
        <v>1149500</v>
      </c>
      <c r="E239">
        <v>17.732890000000001</v>
      </c>
      <c r="F239">
        <v>223611.64723999999</v>
      </c>
      <c r="G239">
        <v>356843.31647999998</v>
      </c>
      <c r="I239">
        <v>15.775090000000001</v>
      </c>
      <c r="J239">
        <v>394919.12218000001</v>
      </c>
      <c r="K239">
        <v>311777.52961000003</v>
      </c>
      <c r="M239">
        <v>33.494129999999998</v>
      </c>
      <c r="N239">
        <v>572520.08360000001</v>
      </c>
      <c r="O239">
        <v>403037.16230999999</v>
      </c>
      <c r="Q239">
        <v>34.996119999999998</v>
      </c>
      <c r="R239">
        <v>483964.34853000002</v>
      </c>
      <c r="S239">
        <v>803899.51570999995</v>
      </c>
      <c r="U239">
        <v>34.423569999999998</v>
      </c>
      <c r="V239">
        <v>957155.00223999994</v>
      </c>
      <c r="W239" s="1">
        <v>1040570</v>
      </c>
    </row>
    <row r="240" spans="1:23">
      <c r="A240">
        <v>35.613689999999998</v>
      </c>
      <c r="B240">
        <v>742828.69686000003</v>
      </c>
      <c r="C240" s="1">
        <v>1014840</v>
      </c>
      <c r="E240">
        <v>17.805299999999999</v>
      </c>
      <c r="F240">
        <v>223393.8382</v>
      </c>
      <c r="G240">
        <v>356835.62800999999</v>
      </c>
      <c r="I240">
        <v>15.837719999999999</v>
      </c>
      <c r="J240">
        <v>371835.15020999999</v>
      </c>
      <c r="K240">
        <v>301275.26785</v>
      </c>
      <c r="M240">
        <v>33.63335</v>
      </c>
      <c r="N240">
        <v>561652.08278000006</v>
      </c>
      <c r="O240">
        <v>323370.79012999998</v>
      </c>
      <c r="Q240">
        <v>35.13926</v>
      </c>
      <c r="R240">
        <v>571733.24959000002</v>
      </c>
      <c r="S240">
        <v>669146.50803999999</v>
      </c>
      <c r="U240">
        <v>34.56671</v>
      </c>
      <c r="V240">
        <v>979875.10024000006</v>
      </c>
      <c r="W240" s="1">
        <v>1017860</v>
      </c>
    </row>
    <row r="241" spans="1:23">
      <c r="A241">
        <v>35.758780000000002</v>
      </c>
      <c r="B241">
        <v>850650.97627999994</v>
      </c>
      <c r="C241">
        <v>957507.34730999998</v>
      </c>
      <c r="E241">
        <v>17.87771</v>
      </c>
      <c r="F241">
        <v>229990.78985</v>
      </c>
      <c r="G241">
        <v>344714.25738000002</v>
      </c>
      <c r="I241">
        <v>15.90034</v>
      </c>
      <c r="J241">
        <v>421090.00510000001</v>
      </c>
      <c r="K241">
        <v>330704.66551000002</v>
      </c>
      <c r="M241">
        <v>33.772559999999999</v>
      </c>
      <c r="N241">
        <v>606025.93715999997</v>
      </c>
      <c r="O241">
        <v>394476.05124</v>
      </c>
      <c r="Q241">
        <v>35.282389999999999</v>
      </c>
      <c r="R241">
        <v>575841.69441999996</v>
      </c>
      <c r="S241">
        <v>731433.21707999997</v>
      </c>
      <c r="U241">
        <v>34.709850000000003</v>
      </c>
      <c r="V241">
        <v>951380.91695999994</v>
      </c>
      <c r="W241" s="1">
        <v>1040490</v>
      </c>
    </row>
    <row r="242" spans="1:23">
      <c r="A242">
        <v>35.903880000000001</v>
      </c>
      <c r="B242">
        <v>770178.36343000003</v>
      </c>
      <c r="C242">
        <v>899361.62390000001</v>
      </c>
      <c r="E242">
        <v>17.950109999999999</v>
      </c>
      <c r="F242">
        <v>227924.23399000001</v>
      </c>
      <c r="G242">
        <v>344869.69949000003</v>
      </c>
      <c r="I242">
        <v>15.962960000000001</v>
      </c>
      <c r="J242">
        <v>415640.34538000001</v>
      </c>
      <c r="K242">
        <v>334856.63</v>
      </c>
      <c r="M242">
        <v>33.91178</v>
      </c>
      <c r="N242">
        <v>596403.72519000003</v>
      </c>
      <c r="O242">
        <v>448374.93524000002</v>
      </c>
      <c r="Q242">
        <v>35.425530000000002</v>
      </c>
      <c r="R242">
        <v>585895.88991999999</v>
      </c>
      <c r="S242">
        <v>767650.77139999997</v>
      </c>
      <c r="U242">
        <v>34.852980000000002</v>
      </c>
      <c r="V242">
        <v>956297.45051</v>
      </c>
      <c r="W242" s="1">
        <v>1060510</v>
      </c>
    </row>
    <row r="243" spans="1:23">
      <c r="A243">
        <v>36.04898</v>
      </c>
      <c r="B243">
        <v>831038.52133000002</v>
      </c>
      <c r="C243">
        <v>964438.73002000002</v>
      </c>
      <c r="E243">
        <v>18.02252</v>
      </c>
      <c r="F243">
        <v>222661.41052999999</v>
      </c>
      <c r="G243">
        <v>347634.05070999998</v>
      </c>
      <c r="I243">
        <v>16.025580000000001</v>
      </c>
      <c r="J243">
        <v>402788.66846999998</v>
      </c>
      <c r="K243">
        <v>335172.0281</v>
      </c>
      <c r="M243">
        <v>34.050989999999999</v>
      </c>
      <c r="N243">
        <v>605023.38179000001</v>
      </c>
      <c r="O243">
        <v>340475.55424999999</v>
      </c>
      <c r="Q243">
        <v>35.568669999999997</v>
      </c>
      <c r="R243">
        <v>656437.79289000004</v>
      </c>
      <c r="S243">
        <v>810239.28585999995</v>
      </c>
      <c r="U243">
        <v>34.996119999999998</v>
      </c>
      <c r="V243">
        <v>908051.01448000001</v>
      </c>
      <c r="W243" s="1">
        <v>1038530</v>
      </c>
    </row>
    <row r="244" spans="1:23">
      <c r="A244">
        <v>36.19408</v>
      </c>
      <c r="B244">
        <v>864247.10045000003</v>
      </c>
      <c r="C244" s="1">
        <v>1099690</v>
      </c>
      <c r="E244">
        <v>18.094930000000002</v>
      </c>
      <c r="F244">
        <v>230208.93904999999</v>
      </c>
      <c r="G244">
        <v>340002.80583000003</v>
      </c>
      <c r="I244">
        <v>16.08821</v>
      </c>
      <c r="J244">
        <v>422823.42443000001</v>
      </c>
      <c r="K244">
        <v>359545.37198</v>
      </c>
      <c r="M244">
        <v>34.19021</v>
      </c>
      <c r="N244">
        <v>604752.37856999994</v>
      </c>
      <c r="O244">
        <v>384993.59255</v>
      </c>
      <c r="Q244">
        <v>35.711799999999997</v>
      </c>
      <c r="R244">
        <v>538382.05284999998</v>
      </c>
      <c r="S244">
        <v>750007.91562999994</v>
      </c>
      <c r="U244">
        <v>35.13926</v>
      </c>
      <c r="V244">
        <v>948100.70057999995</v>
      </c>
      <c r="W244">
        <v>984050.73858999996</v>
      </c>
    </row>
    <row r="245" spans="1:23">
      <c r="A245">
        <v>36.339170000000003</v>
      </c>
      <c r="B245">
        <v>674274.13471999997</v>
      </c>
      <c r="C245">
        <v>967378.05330999999</v>
      </c>
      <c r="E245">
        <v>18.167339999999999</v>
      </c>
      <c r="F245">
        <v>226052.45866</v>
      </c>
      <c r="G245">
        <v>349451.17801999999</v>
      </c>
      <c r="I245">
        <v>16.150829999999999</v>
      </c>
      <c r="J245">
        <v>418376.90396999998</v>
      </c>
      <c r="K245">
        <v>348828.25159</v>
      </c>
      <c r="M245">
        <v>34.329430000000002</v>
      </c>
      <c r="N245">
        <v>567404.07664999994</v>
      </c>
      <c r="O245">
        <v>238611.10589000001</v>
      </c>
      <c r="Q245">
        <v>35.854939999999999</v>
      </c>
      <c r="R245">
        <v>599225.8406</v>
      </c>
      <c r="S245">
        <v>555895.29637</v>
      </c>
      <c r="U245">
        <v>35.282389999999999</v>
      </c>
      <c r="V245">
        <v>935785.12806000002</v>
      </c>
      <c r="W245" s="1">
        <v>1052430</v>
      </c>
    </row>
    <row r="246" spans="1:23">
      <c r="A246">
        <v>36.484270000000002</v>
      </c>
      <c r="B246">
        <v>995343.82918</v>
      </c>
      <c r="C246">
        <v>843161.76580000005</v>
      </c>
      <c r="E246">
        <v>18.239740000000001</v>
      </c>
      <c r="F246">
        <v>229734.90703</v>
      </c>
      <c r="G246">
        <v>341244.33328999998</v>
      </c>
      <c r="I246">
        <v>16.213450000000002</v>
      </c>
      <c r="J246">
        <v>387894.99687999999</v>
      </c>
      <c r="K246">
        <v>326318.31809000002</v>
      </c>
      <c r="M246">
        <v>34.468640000000001</v>
      </c>
      <c r="N246">
        <v>584912.79220000003</v>
      </c>
      <c r="O246">
        <v>610368.37384999997</v>
      </c>
      <c r="Q246">
        <v>35.998080000000002</v>
      </c>
      <c r="R246">
        <v>597636.89431</v>
      </c>
      <c r="S246">
        <v>661185.90344000002</v>
      </c>
      <c r="U246">
        <v>35.425530000000002</v>
      </c>
      <c r="V246">
        <v>985706.10672000004</v>
      </c>
      <c r="W246" s="1">
        <v>1005820</v>
      </c>
    </row>
    <row r="247" spans="1:23">
      <c r="A247">
        <v>36.629370000000002</v>
      </c>
      <c r="B247">
        <v>762050.50112000003</v>
      </c>
      <c r="C247">
        <v>624062.73083000001</v>
      </c>
      <c r="E247">
        <v>18.312149999999999</v>
      </c>
      <c r="F247">
        <v>231228.71043000001</v>
      </c>
      <c r="G247">
        <v>356257.88711000001</v>
      </c>
      <c r="I247">
        <v>16.276070000000001</v>
      </c>
      <c r="J247">
        <v>427707.50634999998</v>
      </c>
      <c r="K247">
        <v>327212.08766999998</v>
      </c>
      <c r="M247">
        <v>34.607849999999999</v>
      </c>
      <c r="N247">
        <v>600671.18154999998</v>
      </c>
      <c r="O247">
        <v>489447.20893000002</v>
      </c>
      <c r="Q247">
        <v>36.141210000000001</v>
      </c>
      <c r="R247">
        <v>579936.40240999998</v>
      </c>
      <c r="S247">
        <v>640598.78642000002</v>
      </c>
      <c r="U247">
        <v>35.568669999999997</v>
      </c>
      <c r="V247">
        <v>959662.58336000005</v>
      </c>
      <c r="W247" s="1">
        <v>1227140</v>
      </c>
    </row>
    <row r="248" spans="1:23">
      <c r="A248">
        <v>36.774470000000001</v>
      </c>
      <c r="B248" s="1">
        <v>1011150</v>
      </c>
      <c r="C248">
        <v>911826.69892999995</v>
      </c>
      <c r="E248">
        <v>18.38456</v>
      </c>
      <c r="F248">
        <v>222768.08914</v>
      </c>
      <c r="G248">
        <v>355222.93197999999</v>
      </c>
      <c r="I248">
        <v>16.33869</v>
      </c>
      <c r="J248">
        <v>426081.20454000001</v>
      </c>
      <c r="K248">
        <v>333118.26390000002</v>
      </c>
      <c r="M248">
        <v>34.747070000000001</v>
      </c>
      <c r="N248">
        <v>596167.59797</v>
      </c>
      <c r="O248">
        <v>555484.86040999996</v>
      </c>
      <c r="Q248">
        <v>36.284350000000003</v>
      </c>
      <c r="R248">
        <v>513074.66564999998</v>
      </c>
      <c r="S248">
        <v>752766.63422999997</v>
      </c>
      <c r="U248">
        <v>35.711799999999997</v>
      </c>
      <c r="V248" s="1">
        <v>1034240</v>
      </c>
      <c r="W248" s="1">
        <v>1104220</v>
      </c>
    </row>
    <row r="249" spans="1:23">
      <c r="A249">
        <v>36.919559999999997</v>
      </c>
      <c r="B249">
        <v>771412.31117</v>
      </c>
      <c r="C249" s="1">
        <v>1000360</v>
      </c>
      <c r="E249">
        <v>18.456959999999999</v>
      </c>
      <c r="F249">
        <v>223078.26410999999</v>
      </c>
      <c r="G249">
        <v>354662.12779</v>
      </c>
      <c r="I249">
        <v>16.401319999999998</v>
      </c>
      <c r="J249">
        <v>412968.79810000001</v>
      </c>
      <c r="K249">
        <v>360365.54323000001</v>
      </c>
      <c r="M249">
        <v>34.886290000000002</v>
      </c>
      <c r="N249">
        <v>595792.20729000005</v>
      </c>
      <c r="O249">
        <v>448715.38374999998</v>
      </c>
      <c r="Q249">
        <v>36.427489999999999</v>
      </c>
      <c r="R249">
        <v>539303.28570999997</v>
      </c>
      <c r="S249">
        <v>868688.27579999994</v>
      </c>
      <c r="U249">
        <v>35.854939999999999</v>
      </c>
      <c r="V249">
        <v>993849.73811000003</v>
      </c>
      <c r="W249">
        <v>983847.72086</v>
      </c>
    </row>
    <row r="250" spans="1:23">
      <c r="A250">
        <v>37.064660000000003</v>
      </c>
      <c r="B250" s="1">
        <v>1052480</v>
      </c>
      <c r="C250">
        <v>984561.98563000001</v>
      </c>
      <c r="E250">
        <v>18.52937</v>
      </c>
      <c r="F250">
        <v>224705.33673000001</v>
      </c>
      <c r="G250">
        <v>361323.73009999999</v>
      </c>
      <c r="I250">
        <v>16.463940000000001</v>
      </c>
      <c r="J250">
        <v>413866.79486999998</v>
      </c>
      <c r="K250">
        <v>340342.23311999999</v>
      </c>
      <c r="M250">
        <v>35.025500000000001</v>
      </c>
      <c r="N250">
        <v>609534.75259000005</v>
      </c>
      <c r="O250">
        <v>223256.99692000001</v>
      </c>
      <c r="Q250">
        <v>36.570619999999998</v>
      </c>
      <c r="R250">
        <v>469842.48904999997</v>
      </c>
      <c r="S250">
        <v>851116.15368999995</v>
      </c>
      <c r="U250">
        <v>35.998080000000002</v>
      </c>
      <c r="V250">
        <v>989625.68955000001</v>
      </c>
      <c r="W250" s="1">
        <v>1141370</v>
      </c>
    </row>
    <row r="251" spans="1:23">
      <c r="A251">
        <v>37.209760000000003</v>
      </c>
      <c r="B251">
        <v>680194.74191999994</v>
      </c>
      <c r="C251" s="1">
        <v>1077710</v>
      </c>
      <c r="E251">
        <v>18.601780000000002</v>
      </c>
      <c r="F251">
        <v>231028.18218</v>
      </c>
      <c r="G251">
        <v>341466.80310999998</v>
      </c>
      <c r="I251">
        <v>16.52656</v>
      </c>
      <c r="J251">
        <v>439982.27276000002</v>
      </c>
      <c r="K251">
        <v>340666.76538</v>
      </c>
      <c r="M251">
        <v>35.164709999999999</v>
      </c>
      <c r="N251">
        <v>533765.58761000005</v>
      </c>
      <c r="O251">
        <v>386706.20889000001</v>
      </c>
      <c r="Q251">
        <v>36.713760000000001</v>
      </c>
      <c r="R251">
        <v>589629.98369999998</v>
      </c>
      <c r="S251">
        <v>778556.45083999995</v>
      </c>
      <c r="U251">
        <v>36.141210000000001</v>
      </c>
      <c r="V251" s="1">
        <v>1066770</v>
      </c>
      <c r="W251" s="1">
        <v>1095380</v>
      </c>
    </row>
    <row r="252" spans="1:23">
      <c r="A252">
        <v>37.354860000000002</v>
      </c>
      <c r="B252">
        <v>846144.79310999997</v>
      </c>
      <c r="C252" s="1">
        <v>1040260</v>
      </c>
      <c r="E252">
        <v>18.67418</v>
      </c>
      <c r="F252">
        <v>223824.05540000001</v>
      </c>
      <c r="G252">
        <v>357577.97318999999</v>
      </c>
      <c r="I252">
        <v>16.589179999999999</v>
      </c>
      <c r="J252">
        <v>405174.30943000002</v>
      </c>
      <c r="K252">
        <v>320914.55148000002</v>
      </c>
      <c r="M252">
        <v>35.303930000000001</v>
      </c>
      <c r="N252">
        <v>620549.77445999999</v>
      </c>
      <c r="O252">
        <v>414139.31216999999</v>
      </c>
      <c r="Q252">
        <v>36.856900000000003</v>
      </c>
      <c r="R252">
        <v>581614.67449999996</v>
      </c>
      <c r="S252">
        <v>809194.84941000002</v>
      </c>
      <c r="U252">
        <v>36.284350000000003</v>
      </c>
      <c r="V252">
        <v>995111.54559999995</v>
      </c>
      <c r="W252" s="1">
        <v>1024550</v>
      </c>
    </row>
    <row r="253" spans="1:23">
      <c r="A253">
        <v>37.499960000000002</v>
      </c>
      <c r="B253">
        <v>850460.00983</v>
      </c>
      <c r="C253" s="1">
        <v>1114820</v>
      </c>
      <c r="E253">
        <v>18.746590000000001</v>
      </c>
      <c r="F253">
        <v>229882.98952</v>
      </c>
      <c r="G253">
        <v>354164.59886000003</v>
      </c>
      <c r="I253">
        <v>16.651810000000001</v>
      </c>
      <c r="J253">
        <v>436092.50991000002</v>
      </c>
      <c r="K253">
        <v>339104.12742999999</v>
      </c>
      <c r="M253">
        <v>35.443150000000003</v>
      </c>
      <c r="N253">
        <v>626519.35626000003</v>
      </c>
      <c r="O253">
        <v>458376.51965999999</v>
      </c>
      <c r="Q253">
        <v>37.000030000000002</v>
      </c>
      <c r="R253">
        <v>587200.50201000005</v>
      </c>
      <c r="S253">
        <v>924544.13037999999</v>
      </c>
      <c r="U253">
        <v>36.427489999999999</v>
      </c>
      <c r="V253" s="1">
        <v>1038840</v>
      </c>
      <c r="W253" s="1">
        <v>1232310</v>
      </c>
    </row>
    <row r="254" spans="1:23">
      <c r="E254">
        <v>18.818999999999999</v>
      </c>
      <c r="F254">
        <v>227925.18460000001</v>
      </c>
      <c r="G254">
        <v>369549.09312999999</v>
      </c>
      <c r="I254">
        <v>16.71443</v>
      </c>
      <c r="J254">
        <v>411604.30472999997</v>
      </c>
      <c r="K254">
        <v>344915.06416000001</v>
      </c>
      <c r="M254">
        <v>35.582360000000001</v>
      </c>
      <c r="N254">
        <v>629011.78920999996</v>
      </c>
      <c r="O254">
        <v>527570.48045999999</v>
      </c>
      <c r="U254">
        <v>36.570619999999998</v>
      </c>
      <c r="V254">
        <v>947746.75321999996</v>
      </c>
      <c r="W254">
        <v>916223.73210000002</v>
      </c>
    </row>
    <row r="255" spans="1:23">
      <c r="E255">
        <v>18.89141</v>
      </c>
      <c r="F255">
        <v>225733.87122</v>
      </c>
      <c r="G255">
        <v>360988.20195000002</v>
      </c>
      <c r="I255">
        <v>16.777049999999999</v>
      </c>
      <c r="J255">
        <v>440718.01009</v>
      </c>
      <c r="K255">
        <v>364196.18524000002</v>
      </c>
      <c r="M255">
        <v>35.72157</v>
      </c>
      <c r="N255">
        <v>618273.62430999998</v>
      </c>
      <c r="O255">
        <v>423357.19533000002</v>
      </c>
      <c r="U255">
        <v>36.713760000000001</v>
      </c>
      <c r="V255" s="1">
        <v>1001610</v>
      </c>
      <c r="W255" s="1">
        <v>1005340</v>
      </c>
    </row>
    <row r="256" spans="1:23">
      <c r="E256">
        <v>18.963809999999999</v>
      </c>
      <c r="F256">
        <v>235180.04824</v>
      </c>
      <c r="G256">
        <v>346579.64571000001</v>
      </c>
      <c r="I256">
        <v>16.839670000000002</v>
      </c>
      <c r="J256">
        <v>449561.55197999999</v>
      </c>
      <c r="K256">
        <v>330987.13368000003</v>
      </c>
      <c r="M256">
        <v>35.860790000000001</v>
      </c>
      <c r="N256">
        <v>652986.88347999996</v>
      </c>
      <c r="O256">
        <v>199414.98251</v>
      </c>
      <c r="U256">
        <v>36.856900000000003</v>
      </c>
      <c r="V256">
        <v>944312.51058</v>
      </c>
      <c r="W256">
        <v>844250.16588999995</v>
      </c>
    </row>
    <row r="257" spans="5:23">
      <c r="E257">
        <v>19.03622</v>
      </c>
      <c r="F257">
        <v>235351.70555000001</v>
      </c>
      <c r="G257">
        <v>352380.30728000001</v>
      </c>
      <c r="I257">
        <v>16.9023</v>
      </c>
      <c r="J257">
        <v>444271.05557000003</v>
      </c>
      <c r="K257">
        <v>339427.96684000001</v>
      </c>
      <c r="M257">
        <v>36</v>
      </c>
      <c r="N257">
        <v>584389.70672000002</v>
      </c>
      <c r="O257">
        <v>424791.18586000003</v>
      </c>
      <c r="U257">
        <v>37.000030000000002</v>
      </c>
      <c r="V257">
        <v>991208.04315000004</v>
      </c>
      <c r="W257" s="1">
        <v>1025430</v>
      </c>
    </row>
    <row r="258" spans="5:23">
      <c r="E258">
        <v>19.108630000000002</v>
      </c>
      <c r="F258">
        <v>230139.41003999999</v>
      </c>
      <c r="G258">
        <v>363302.26764999999</v>
      </c>
      <c r="I258">
        <v>16.964919999999999</v>
      </c>
      <c r="J258">
        <v>473161.36038999999</v>
      </c>
      <c r="K258">
        <v>333363.26487000001</v>
      </c>
      <c r="M258" t="s">
        <v>112</v>
      </c>
      <c r="N258" t="s">
        <v>112</v>
      </c>
      <c r="O258" t="s">
        <v>112</v>
      </c>
      <c r="U258" t="s">
        <v>112</v>
      </c>
      <c r="V258" t="s">
        <v>112</v>
      </c>
      <c r="W258" t="s">
        <v>112</v>
      </c>
    </row>
    <row r="259" spans="5:23">
      <c r="E259">
        <v>19.18103</v>
      </c>
      <c r="F259">
        <v>233109.91013999999</v>
      </c>
      <c r="G259">
        <v>359074.08097000001</v>
      </c>
      <c r="I259">
        <v>17.027539999999998</v>
      </c>
      <c r="J259">
        <v>466230.60339</v>
      </c>
      <c r="K259">
        <v>340264.70619</v>
      </c>
      <c r="M259" t="s">
        <v>112</v>
      </c>
      <c r="N259" t="s">
        <v>112</v>
      </c>
      <c r="O259" t="s">
        <v>112</v>
      </c>
      <c r="U259" t="s">
        <v>112</v>
      </c>
      <c r="V259" t="s">
        <v>112</v>
      </c>
      <c r="W259" t="s">
        <v>112</v>
      </c>
    </row>
    <row r="260" spans="5:23">
      <c r="E260">
        <v>19.253440000000001</v>
      </c>
      <c r="F260">
        <v>233617.85498</v>
      </c>
      <c r="G260">
        <v>349254.07154999999</v>
      </c>
      <c r="I260">
        <v>17.090160000000001</v>
      </c>
      <c r="J260">
        <v>448461.06170000002</v>
      </c>
      <c r="K260">
        <v>356504.85350999999</v>
      </c>
      <c r="M260" t="s">
        <v>112</v>
      </c>
      <c r="N260" t="s">
        <v>112</v>
      </c>
      <c r="O260" t="s">
        <v>112</v>
      </c>
      <c r="U260" t="s">
        <v>112</v>
      </c>
      <c r="V260" t="s">
        <v>112</v>
      </c>
      <c r="W260" t="s">
        <v>112</v>
      </c>
    </row>
    <row r="261" spans="5:23">
      <c r="E261">
        <v>19.325849999999999</v>
      </c>
      <c r="F261">
        <v>235176.09763999999</v>
      </c>
      <c r="G261">
        <v>367037.82899000001</v>
      </c>
      <c r="I261">
        <v>17.15278</v>
      </c>
      <c r="J261">
        <v>452282.79681999999</v>
      </c>
      <c r="K261">
        <v>334402.29346999998</v>
      </c>
      <c r="M261" t="s">
        <v>112</v>
      </c>
      <c r="N261" t="s">
        <v>112</v>
      </c>
      <c r="O261" t="s">
        <v>112</v>
      </c>
      <c r="U261" t="s">
        <v>112</v>
      </c>
      <c r="V261" t="s">
        <v>112</v>
      </c>
      <c r="W261" t="s">
        <v>112</v>
      </c>
    </row>
    <row r="262" spans="5:23">
      <c r="E262">
        <v>19.398250000000001</v>
      </c>
      <c r="F262">
        <v>233619.88438999999</v>
      </c>
      <c r="G262">
        <v>351065.03947000002</v>
      </c>
      <c r="I262">
        <v>17.215409999999999</v>
      </c>
      <c r="J262">
        <v>455350.88792000001</v>
      </c>
      <c r="K262">
        <v>324027.75556000002</v>
      </c>
      <c r="M262" t="s">
        <v>112</v>
      </c>
      <c r="N262" t="s">
        <v>112</v>
      </c>
      <c r="O262" t="s">
        <v>112</v>
      </c>
      <c r="U262" t="s">
        <v>112</v>
      </c>
      <c r="V262" t="s">
        <v>112</v>
      </c>
      <c r="W262" t="s">
        <v>112</v>
      </c>
    </row>
    <row r="263" spans="5:23">
      <c r="E263">
        <v>19.470659999999999</v>
      </c>
      <c r="F263">
        <v>232636.39129999999</v>
      </c>
      <c r="G263">
        <v>368159.86377</v>
      </c>
      <c r="I263">
        <v>17.278030000000001</v>
      </c>
      <c r="J263">
        <v>453352.66174000001</v>
      </c>
      <c r="K263">
        <v>360328.93841</v>
      </c>
      <c r="M263" t="s">
        <v>112</v>
      </c>
      <c r="N263" t="s">
        <v>112</v>
      </c>
      <c r="O263" t="s">
        <v>112</v>
      </c>
      <c r="U263" t="s">
        <v>112</v>
      </c>
      <c r="V263" t="s">
        <v>112</v>
      </c>
      <c r="W263" t="s">
        <v>112</v>
      </c>
    </row>
    <row r="264" spans="5:23">
      <c r="E264">
        <v>19.54307</v>
      </c>
      <c r="F264">
        <v>232446.59995999999</v>
      </c>
      <c r="G264">
        <v>348397.90883999999</v>
      </c>
      <c r="I264">
        <v>17.34065</v>
      </c>
      <c r="J264">
        <v>451784.26574</v>
      </c>
      <c r="K264">
        <v>354845.36268000002</v>
      </c>
      <c r="M264" t="s">
        <v>112</v>
      </c>
      <c r="N264" t="s">
        <v>112</v>
      </c>
      <c r="O264" t="s">
        <v>112</v>
      </c>
      <c r="U264" t="s">
        <v>112</v>
      </c>
      <c r="V264" t="s">
        <v>112</v>
      </c>
      <c r="W264" t="s">
        <v>112</v>
      </c>
    </row>
    <row r="265" spans="5:23">
      <c r="E265">
        <v>19.615480000000002</v>
      </c>
      <c r="F265">
        <v>238624.76126</v>
      </c>
      <c r="G265">
        <v>362939.15772000002</v>
      </c>
      <c r="I265">
        <v>17.403269999999999</v>
      </c>
      <c r="J265">
        <v>458287.73230999999</v>
      </c>
      <c r="K265">
        <v>340334.61468</v>
      </c>
      <c r="M265" t="s">
        <v>112</v>
      </c>
      <c r="N265" t="s">
        <v>112</v>
      </c>
      <c r="O265" t="s">
        <v>112</v>
      </c>
      <c r="U265" t="s">
        <v>112</v>
      </c>
      <c r="V265" t="s">
        <v>112</v>
      </c>
      <c r="W265" t="s">
        <v>112</v>
      </c>
    </row>
    <row r="266" spans="5:23">
      <c r="E266">
        <v>19.68788</v>
      </c>
      <c r="F266">
        <v>230703.84307999999</v>
      </c>
      <c r="G266">
        <v>364133.37764000002</v>
      </c>
      <c r="I266">
        <v>17.465900000000001</v>
      </c>
      <c r="J266">
        <v>451651.23861</v>
      </c>
      <c r="K266">
        <v>343509.71432999999</v>
      </c>
      <c r="M266" t="s">
        <v>112</v>
      </c>
      <c r="N266" t="s">
        <v>112</v>
      </c>
      <c r="O266" t="s">
        <v>112</v>
      </c>
      <c r="U266" t="s">
        <v>112</v>
      </c>
      <c r="V266" t="s">
        <v>112</v>
      </c>
      <c r="W266" t="s">
        <v>112</v>
      </c>
    </row>
    <row r="267" spans="5:23">
      <c r="E267">
        <v>19.760290000000001</v>
      </c>
      <c r="F267">
        <v>239424.22404999999</v>
      </c>
      <c r="G267">
        <v>344364.97071999998</v>
      </c>
      <c r="I267">
        <v>17.52852</v>
      </c>
      <c r="J267">
        <v>476664.29460000002</v>
      </c>
      <c r="K267">
        <v>354972.07832999999</v>
      </c>
      <c r="M267" t="s">
        <v>112</v>
      </c>
      <c r="N267" t="s">
        <v>112</v>
      </c>
      <c r="O267" t="s">
        <v>112</v>
      </c>
      <c r="U267" t="s">
        <v>112</v>
      </c>
      <c r="V267" t="s">
        <v>112</v>
      </c>
      <c r="W267" t="s">
        <v>112</v>
      </c>
    </row>
    <row r="268" spans="5:23">
      <c r="E268">
        <v>19.832699999999999</v>
      </c>
      <c r="F268">
        <v>235049.87346999999</v>
      </c>
      <c r="G268">
        <v>370784.40568000003</v>
      </c>
      <c r="I268">
        <v>17.591139999999999</v>
      </c>
      <c r="J268">
        <v>474202.02263000002</v>
      </c>
      <c r="K268">
        <v>352859.29931999999</v>
      </c>
      <c r="M268" t="s">
        <v>112</v>
      </c>
      <c r="N268" t="s">
        <v>112</v>
      </c>
      <c r="O268" t="s">
        <v>112</v>
      </c>
      <c r="U268" t="s">
        <v>112</v>
      </c>
      <c r="V268" t="s">
        <v>112</v>
      </c>
      <c r="W268" t="s">
        <v>112</v>
      </c>
    </row>
    <row r="269" spans="5:23">
      <c r="E269">
        <v>19.905100000000001</v>
      </c>
      <c r="F269">
        <v>239553.6012</v>
      </c>
      <c r="G269">
        <v>364250.80666</v>
      </c>
      <c r="I269">
        <v>17.653759999999998</v>
      </c>
      <c r="J269">
        <v>429608.34392000001</v>
      </c>
      <c r="K269">
        <v>337964.10159999999</v>
      </c>
      <c r="M269" t="s">
        <v>112</v>
      </c>
      <c r="N269" t="s">
        <v>112</v>
      </c>
      <c r="O269" t="s">
        <v>112</v>
      </c>
      <c r="U269" t="s">
        <v>112</v>
      </c>
      <c r="V269" t="s">
        <v>112</v>
      </c>
      <c r="W269" t="s">
        <v>112</v>
      </c>
    </row>
    <row r="270" spans="5:23">
      <c r="E270">
        <v>19.977509999999999</v>
      </c>
      <c r="F270">
        <v>234663.21179999999</v>
      </c>
      <c r="G270">
        <v>364886.59258</v>
      </c>
      <c r="I270">
        <v>17.716390000000001</v>
      </c>
      <c r="J270">
        <v>453308.82945000002</v>
      </c>
      <c r="K270">
        <v>323894.4987</v>
      </c>
      <c r="M270" t="s">
        <v>112</v>
      </c>
      <c r="N270" t="s">
        <v>112</v>
      </c>
      <c r="O270" t="s">
        <v>112</v>
      </c>
      <c r="U270" t="s">
        <v>112</v>
      </c>
      <c r="V270" t="s">
        <v>112</v>
      </c>
      <c r="W270" t="s">
        <v>112</v>
      </c>
    </row>
    <row r="271" spans="5:23">
      <c r="E271">
        <v>20.04992</v>
      </c>
      <c r="F271">
        <v>240017.32474000001</v>
      </c>
      <c r="G271">
        <v>358258.93186000001</v>
      </c>
      <c r="I271">
        <v>17.77901</v>
      </c>
      <c r="J271">
        <v>400228.57678</v>
      </c>
      <c r="K271">
        <v>363942.04957999999</v>
      </c>
      <c r="M271" t="s">
        <v>112</v>
      </c>
      <c r="N271" t="s">
        <v>112</v>
      </c>
      <c r="O271" t="s">
        <v>112</v>
      </c>
      <c r="U271" t="s">
        <v>112</v>
      </c>
      <c r="V271" t="s">
        <v>112</v>
      </c>
      <c r="W271" t="s">
        <v>112</v>
      </c>
    </row>
    <row r="272" spans="5:23">
      <c r="E272">
        <v>20.122319999999998</v>
      </c>
      <c r="F272">
        <v>238523.22320000001</v>
      </c>
      <c r="G272">
        <v>353561.43670999998</v>
      </c>
      <c r="I272">
        <v>17.841629999999999</v>
      </c>
      <c r="J272">
        <v>433182.29272999999</v>
      </c>
      <c r="K272">
        <v>326646.45574</v>
      </c>
      <c r="M272" t="s">
        <v>112</v>
      </c>
      <c r="N272" t="s">
        <v>112</v>
      </c>
      <c r="O272" t="s">
        <v>112</v>
      </c>
      <c r="U272" t="s">
        <v>112</v>
      </c>
      <c r="V272" t="s">
        <v>112</v>
      </c>
      <c r="W272" t="s">
        <v>112</v>
      </c>
    </row>
    <row r="273" spans="5:23">
      <c r="E273">
        <v>20.19473</v>
      </c>
      <c r="F273">
        <v>234827.11843999999</v>
      </c>
      <c r="G273">
        <v>359953.14731999999</v>
      </c>
      <c r="I273">
        <v>17.904250000000001</v>
      </c>
      <c r="J273">
        <v>439549.32139</v>
      </c>
      <c r="K273">
        <v>340017.93485000002</v>
      </c>
      <c r="M273" t="s">
        <v>112</v>
      </c>
      <c r="N273" t="s">
        <v>112</v>
      </c>
      <c r="O273" t="s">
        <v>112</v>
      </c>
      <c r="U273" t="s">
        <v>112</v>
      </c>
      <c r="V273" t="s">
        <v>112</v>
      </c>
      <c r="W273" t="s">
        <v>112</v>
      </c>
    </row>
    <row r="274" spans="5:23">
      <c r="E274">
        <v>20.267140000000001</v>
      </c>
      <c r="F274">
        <v>238433.39218</v>
      </c>
      <c r="G274">
        <v>359958.83886000002</v>
      </c>
      <c r="I274">
        <v>17.96687</v>
      </c>
      <c r="J274">
        <v>459175.65311999997</v>
      </c>
      <c r="K274">
        <v>359262.28246000002</v>
      </c>
      <c r="M274" t="s">
        <v>112</v>
      </c>
      <c r="N274" t="s">
        <v>112</v>
      </c>
      <c r="O274" t="s">
        <v>112</v>
      </c>
      <c r="U274" t="s">
        <v>112</v>
      </c>
      <c r="V274" t="s">
        <v>112</v>
      </c>
      <c r="W274" t="s">
        <v>112</v>
      </c>
    </row>
    <row r="275" spans="5:23">
      <c r="E275">
        <v>20.339549999999999</v>
      </c>
      <c r="F275">
        <v>240948.08730000001</v>
      </c>
      <c r="G275">
        <v>372470.32666000002</v>
      </c>
      <c r="I275">
        <v>18.029499999999999</v>
      </c>
      <c r="J275">
        <v>424984.77025</v>
      </c>
      <c r="K275">
        <v>348797.92501000001</v>
      </c>
      <c r="M275" t="s">
        <v>112</v>
      </c>
      <c r="N275" t="s">
        <v>112</v>
      </c>
      <c r="O275" t="s">
        <v>112</v>
      </c>
      <c r="U275" t="s">
        <v>112</v>
      </c>
      <c r="V275" t="s">
        <v>112</v>
      </c>
      <c r="W275" t="s">
        <v>112</v>
      </c>
    </row>
    <row r="276" spans="5:23">
      <c r="E276">
        <v>20.411950000000001</v>
      </c>
      <c r="F276">
        <v>239711.44552000001</v>
      </c>
      <c r="G276">
        <v>351991.14120999997</v>
      </c>
      <c r="I276">
        <v>18.092120000000001</v>
      </c>
      <c r="J276">
        <v>430050.48942</v>
      </c>
      <c r="K276">
        <v>341973.28065999999</v>
      </c>
      <c r="M276" t="s">
        <v>112</v>
      </c>
      <c r="N276" t="s">
        <v>112</v>
      </c>
      <c r="O276" t="s">
        <v>112</v>
      </c>
      <c r="U276" t="s">
        <v>112</v>
      </c>
      <c r="V276" t="s">
        <v>112</v>
      </c>
      <c r="W276" t="s">
        <v>112</v>
      </c>
    </row>
    <row r="277" spans="5:23">
      <c r="E277">
        <v>20.484359999999999</v>
      </c>
      <c r="F277">
        <v>245091.52077</v>
      </c>
      <c r="G277">
        <v>364066.13815999997</v>
      </c>
      <c r="I277">
        <v>18.15474</v>
      </c>
      <c r="J277">
        <v>475601.54440999997</v>
      </c>
      <c r="K277">
        <v>343986.46870000003</v>
      </c>
      <c r="M277" t="s">
        <v>112</v>
      </c>
      <c r="N277" t="s">
        <v>112</v>
      </c>
      <c r="O277" t="s">
        <v>112</v>
      </c>
      <c r="U277" t="s">
        <v>112</v>
      </c>
      <c r="V277" t="s">
        <v>112</v>
      </c>
      <c r="W277" t="s">
        <v>112</v>
      </c>
    </row>
    <row r="278" spans="5:23">
      <c r="E278">
        <v>20.55677</v>
      </c>
      <c r="F278">
        <v>234269.42397</v>
      </c>
      <c r="G278">
        <v>360511.97768000001</v>
      </c>
      <c r="I278">
        <v>18.217359999999999</v>
      </c>
      <c r="J278">
        <v>434605.94446000003</v>
      </c>
      <c r="K278">
        <v>347547.73655999999</v>
      </c>
      <c r="M278" t="s">
        <v>112</v>
      </c>
      <c r="N278" t="s">
        <v>112</v>
      </c>
      <c r="O278" t="s">
        <v>112</v>
      </c>
      <c r="U278" t="s">
        <v>112</v>
      </c>
      <c r="V278" t="s">
        <v>112</v>
      </c>
      <c r="W278" t="s">
        <v>112</v>
      </c>
    </row>
    <row r="279" spans="5:23">
      <c r="E279">
        <v>20.629169999999998</v>
      </c>
      <c r="F279">
        <v>239848.39339000001</v>
      </c>
      <c r="G279">
        <v>356123.35002999997</v>
      </c>
      <c r="I279">
        <v>18.279990000000002</v>
      </c>
      <c r="J279">
        <v>448012.0858</v>
      </c>
      <c r="K279">
        <v>336667.80336999998</v>
      </c>
      <c r="M279" t="s">
        <v>112</v>
      </c>
      <c r="N279" t="s">
        <v>112</v>
      </c>
      <c r="O279" t="s">
        <v>112</v>
      </c>
      <c r="U279" t="s">
        <v>112</v>
      </c>
      <c r="V279" t="s">
        <v>112</v>
      </c>
      <c r="W279" t="s">
        <v>112</v>
      </c>
    </row>
    <row r="280" spans="5:23">
      <c r="E280">
        <v>20.70158</v>
      </c>
      <c r="F280">
        <v>238854.55656999999</v>
      </c>
      <c r="G280">
        <v>367328.45961000002</v>
      </c>
      <c r="I280">
        <v>18.342610000000001</v>
      </c>
      <c r="J280">
        <v>451079.26312000002</v>
      </c>
      <c r="K280">
        <v>314140.90224000002</v>
      </c>
      <c r="M280" t="s">
        <v>112</v>
      </c>
      <c r="N280" t="s">
        <v>112</v>
      </c>
      <c r="O280" t="s">
        <v>112</v>
      </c>
      <c r="U280" t="s">
        <v>112</v>
      </c>
      <c r="V280" t="s">
        <v>112</v>
      </c>
      <c r="W280" t="s">
        <v>112</v>
      </c>
    </row>
    <row r="281" spans="5:23">
      <c r="E281">
        <v>20.773990000000001</v>
      </c>
      <c r="F281">
        <v>244565.21223999999</v>
      </c>
      <c r="G281">
        <v>363980.55731</v>
      </c>
      <c r="I281">
        <v>18.40523</v>
      </c>
      <c r="J281">
        <v>447529.81612999999</v>
      </c>
      <c r="K281">
        <v>362889.39283000003</v>
      </c>
      <c r="M281" t="s">
        <v>112</v>
      </c>
      <c r="N281" t="s">
        <v>112</v>
      </c>
      <c r="O281" t="s">
        <v>112</v>
      </c>
      <c r="U281" t="s">
        <v>112</v>
      </c>
      <c r="V281" t="s">
        <v>112</v>
      </c>
      <c r="W281" t="s">
        <v>112</v>
      </c>
    </row>
    <row r="282" spans="5:23">
      <c r="E282">
        <v>20.84639</v>
      </c>
      <c r="F282">
        <v>236091.00615999999</v>
      </c>
      <c r="G282">
        <v>372896.25965000002</v>
      </c>
      <c r="I282">
        <v>18.467849999999999</v>
      </c>
      <c r="J282">
        <v>454548.41285000002</v>
      </c>
      <c r="K282">
        <v>374467.28648000001</v>
      </c>
      <c r="M282" t="s">
        <v>112</v>
      </c>
      <c r="N282" t="s">
        <v>112</v>
      </c>
      <c r="O282" t="s">
        <v>112</v>
      </c>
      <c r="U282" t="s">
        <v>112</v>
      </c>
      <c r="V282" t="s">
        <v>112</v>
      </c>
      <c r="W282" t="s">
        <v>112</v>
      </c>
    </row>
    <row r="283" spans="5:23">
      <c r="E283">
        <v>20.918800000000001</v>
      </c>
      <c r="F283">
        <v>245213.38045</v>
      </c>
      <c r="G283">
        <v>361845.38965000003</v>
      </c>
      <c r="I283">
        <v>18.530480000000001</v>
      </c>
      <c r="J283">
        <v>473300.16855</v>
      </c>
      <c r="K283">
        <v>342352.19812999998</v>
      </c>
      <c r="M283" t="s">
        <v>112</v>
      </c>
      <c r="N283" t="s">
        <v>112</v>
      </c>
      <c r="O283" t="s">
        <v>112</v>
      </c>
      <c r="U283" t="s">
        <v>112</v>
      </c>
      <c r="V283" t="s">
        <v>112</v>
      </c>
      <c r="W283" t="s">
        <v>112</v>
      </c>
    </row>
    <row r="284" spans="5:23">
      <c r="E284">
        <v>20.991209999999999</v>
      </c>
      <c r="F284">
        <v>246303.00878999999</v>
      </c>
      <c r="G284">
        <v>361933.88676999998</v>
      </c>
      <c r="I284">
        <v>18.5931</v>
      </c>
      <c r="J284">
        <v>428194.97262000002</v>
      </c>
      <c r="K284">
        <v>347793.52379000001</v>
      </c>
      <c r="M284" t="s">
        <v>112</v>
      </c>
      <c r="N284" t="s">
        <v>112</v>
      </c>
      <c r="O284" t="s">
        <v>112</v>
      </c>
      <c r="U284" t="s">
        <v>112</v>
      </c>
      <c r="V284" t="s">
        <v>112</v>
      </c>
      <c r="W284" t="s">
        <v>112</v>
      </c>
    </row>
    <row r="285" spans="5:23">
      <c r="E285">
        <v>21.06362</v>
      </c>
      <c r="F285">
        <v>249439.23058</v>
      </c>
      <c r="G285">
        <v>370758.31199999998</v>
      </c>
      <c r="I285">
        <v>18.655719999999999</v>
      </c>
      <c r="J285">
        <v>463679.43966999999</v>
      </c>
      <c r="K285">
        <v>343199.62666000001</v>
      </c>
      <c r="M285" t="s">
        <v>112</v>
      </c>
      <c r="N285" t="s">
        <v>112</v>
      </c>
      <c r="O285" t="s">
        <v>112</v>
      </c>
      <c r="U285" t="s">
        <v>112</v>
      </c>
      <c r="V285" t="s">
        <v>112</v>
      </c>
      <c r="W285" t="s">
        <v>112</v>
      </c>
    </row>
    <row r="286" spans="5:23">
      <c r="E286">
        <v>21.136019999999998</v>
      </c>
      <c r="F286">
        <v>243607.84187999999</v>
      </c>
      <c r="G286">
        <v>371074.65289999999</v>
      </c>
      <c r="I286">
        <v>18.718340000000001</v>
      </c>
      <c r="J286">
        <v>486702.19988999999</v>
      </c>
      <c r="K286">
        <v>383345.34240999998</v>
      </c>
      <c r="M286" t="s">
        <v>112</v>
      </c>
      <c r="N286" t="s">
        <v>112</v>
      </c>
      <c r="O286" t="s">
        <v>112</v>
      </c>
      <c r="U286" t="s">
        <v>112</v>
      </c>
      <c r="V286" t="s">
        <v>112</v>
      </c>
      <c r="W286" t="s">
        <v>112</v>
      </c>
    </row>
    <row r="287" spans="5:23">
      <c r="E287">
        <v>21.20843</v>
      </c>
      <c r="F287">
        <v>243903.28484000001</v>
      </c>
      <c r="G287">
        <v>374345.50983</v>
      </c>
      <c r="I287">
        <v>18.78096</v>
      </c>
      <c r="J287">
        <v>466609.71178000001</v>
      </c>
      <c r="K287">
        <v>338922.99900000001</v>
      </c>
      <c r="M287" t="s">
        <v>112</v>
      </c>
      <c r="N287" t="s">
        <v>112</v>
      </c>
      <c r="O287" t="s">
        <v>112</v>
      </c>
      <c r="U287" t="s">
        <v>112</v>
      </c>
      <c r="V287" t="s">
        <v>112</v>
      </c>
      <c r="W287" t="s">
        <v>112</v>
      </c>
    </row>
    <row r="288" spans="5:23">
      <c r="E288">
        <v>21.280840000000001</v>
      </c>
      <c r="F288">
        <v>248496.89564999999</v>
      </c>
      <c r="G288">
        <v>364911.44274000003</v>
      </c>
      <c r="I288">
        <v>18.843589999999999</v>
      </c>
      <c r="J288">
        <v>460517.05677000002</v>
      </c>
      <c r="K288">
        <v>325218.46483000001</v>
      </c>
      <c r="M288" t="s">
        <v>112</v>
      </c>
      <c r="N288" t="s">
        <v>112</v>
      </c>
      <c r="O288" t="s">
        <v>112</v>
      </c>
      <c r="U288" t="s">
        <v>112</v>
      </c>
      <c r="V288" t="s">
        <v>112</v>
      </c>
      <c r="W288" t="s">
        <v>112</v>
      </c>
    </row>
    <row r="289" spans="5:23">
      <c r="E289">
        <v>21.35324</v>
      </c>
      <c r="F289">
        <v>243631.12599</v>
      </c>
      <c r="G289">
        <v>382639.28506000002</v>
      </c>
      <c r="I289">
        <v>18.906210000000002</v>
      </c>
      <c r="J289">
        <v>464851.58818999998</v>
      </c>
      <c r="K289">
        <v>352733.31088</v>
      </c>
      <c r="M289" t="s">
        <v>112</v>
      </c>
      <c r="N289" t="s">
        <v>112</v>
      </c>
      <c r="O289" t="s">
        <v>112</v>
      </c>
      <c r="U289" t="s">
        <v>112</v>
      </c>
      <c r="V289" t="s">
        <v>112</v>
      </c>
      <c r="W289" t="s">
        <v>112</v>
      </c>
    </row>
    <row r="290" spans="5:23">
      <c r="E290">
        <v>21.425650000000001</v>
      </c>
      <c r="F290">
        <v>247854.96231</v>
      </c>
      <c r="G290">
        <v>370985.63400999998</v>
      </c>
      <c r="I290">
        <v>18.968830000000001</v>
      </c>
      <c r="J290">
        <v>445166.30732999998</v>
      </c>
      <c r="K290">
        <v>370858.75349999999</v>
      </c>
      <c r="M290" t="s">
        <v>112</v>
      </c>
      <c r="N290" t="s">
        <v>112</v>
      </c>
      <c r="O290" t="s">
        <v>112</v>
      </c>
      <c r="U290" t="s">
        <v>112</v>
      </c>
      <c r="V290" t="s">
        <v>112</v>
      </c>
      <c r="W290" t="s">
        <v>112</v>
      </c>
    </row>
    <row r="291" spans="5:23">
      <c r="E291">
        <v>21.498059999999999</v>
      </c>
      <c r="F291">
        <v>249355.45405</v>
      </c>
      <c r="G291">
        <v>350854.78350999998</v>
      </c>
      <c r="I291">
        <v>19.03145</v>
      </c>
      <c r="J291">
        <v>446212.35897</v>
      </c>
      <c r="K291">
        <v>371239.83159000002</v>
      </c>
      <c r="M291" t="s">
        <v>112</v>
      </c>
      <c r="N291" t="s">
        <v>112</v>
      </c>
      <c r="O291" t="s">
        <v>112</v>
      </c>
      <c r="U291" t="s">
        <v>112</v>
      </c>
      <c r="V291" t="s">
        <v>112</v>
      </c>
      <c r="W291" t="s">
        <v>112</v>
      </c>
    </row>
    <row r="292" spans="5:23">
      <c r="E292">
        <v>21.570460000000001</v>
      </c>
      <c r="F292">
        <v>245814.77880999999</v>
      </c>
      <c r="G292">
        <v>368680.36109999998</v>
      </c>
      <c r="I292">
        <v>19.094080000000002</v>
      </c>
      <c r="J292">
        <v>454602.76851000002</v>
      </c>
      <c r="K292">
        <v>404726.70237000001</v>
      </c>
      <c r="M292" t="s">
        <v>112</v>
      </c>
      <c r="N292" t="s">
        <v>112</v>
      </c>
      <c r="O292" t="s">
        <v>112</v>
      </c>
      <c r="U292" t="s">
        <v>112</v>
      </c>
      <c r="V292" t="s">
        <v>112</v>
      </c>
      <c r="W292" t="s">
        <v>112</v>
      </c>
    </row>
    <row r="293" spans="5:23">
      <c r="E293">
        <v>21.642869999999998</v>
      </c>
      <c r="F293">
        <v>248497.30999000001</v>
      </c>
      <c r="G293">
        <v>358171.55851</v>
      </c>
      <c r="I293">
        <v>19.156700000000001</v>
      </c>
      <c r="J293">
        <v>559868.73282000003</v>
      </c>
      <c r="K293">
        <v>384109.19759</v>
      </c>
      <c r="M293" t="s">
        <v>112</v>
      </c>
      <c r="N293" t="s">
        <v>112</v>
      </c>
      <c r="O293" t="s">
        <v>112</v>
      </c>
      <c r="U293" t="s">
        <v>112</v>
      </c>
      <c r="V293" t="s">
        <v>112</v>
      </c>
      <c r="W293" t="s">
        <v>112</v>
      </c>
    </row>
    <row r="294" spans="5:23">
      <c r="E294">
        <v>21.71528</v>
      </c>
      <c r="F294">
        <v>244795.49659</v>
      </c>
      <c r="G294">
        <v>364478.57936999999</v>
      </c>
      <c r="I294">
        <v>19.21932</v>
      </c>
      <c r="J294">
        <v>462067.08827000001</v>
      </c>
      <c r="K294">
        <v>371435.53532999998</v>
      </c>
      <c r="M294" t="s">
        <v>112</v>
      </c>
      <c r="N294" t="s">
        <v>112</v>
      </c>
      <c r="O294" t="s">
        <v>112</v>
      </c>
      <c r="U294" t="s">
        <v>112</v>
      </c>
      <c r="V294" t="s">
        <v>112</v>
      </c>
      <c r="W294" t="s">
        <v>112</v>
      </c>
    </row>
    <row r="295" spans="5:23">
      <c r="E295">
        <v>21.787690000000001</v>
      </c>
      <c r="F295">
        <v>245228.83488000001</v>
      </c>
      <c r="G295">
        <v>353290.29372000002</v>
      </c>
      <c r="I295">
        <v>19.281939999999999</v>
      </c>
      <c r="J295">
        <v>492176.73679</v>
      </c>
      <c r="K295">
        <v>333319.26681</v>
      </c>
      <c r="M295" t="s">
        <v>112</v>
      </c>
      <c r="N295" t="s">
        <v>112</v>
      </c>
      <c r="O295" t="s">
        <v>112</v>
      </c>
      <c r="U295" t="s">
        <v>112</v>
      </c>
      <c r="V295" t="s">
        <v>112</v>
      </c>
      <c r="W295" t="s">
        <v>112</v>
      </c>
    </row>
    <row r="296" spans="5:23">
      <c r="E296">
        <v>21.86009</v>
      </c>
      <c r="F296">
        <v>244677.60689</v>
      </c>
      <c r="G296">
        <v>357862.98095</v>
      </c>
      <c r="I296">
        <v>19.344570000000001</v>
      </c>
      <c r="J296">
        <v>487700.28168999997</v>
      </c>
      <c r="K296">
        <v>332352.30787999998</v>
      </c>
      <c r="M296" t="s">
        <v>112</v>
      </c>
      <c r="N296" t="s">
        <v>112</v>
      </c>
      <c r="O296" t="s">
        <v>112</v>
      </c>
      <c r="U296" t="s">
        <v>112</v>
      </c>
      <c r="V296" t="s">
        <v>112</v>
      </c>
      <c r="W296" t="s">
        <v>112</v>
      </c>
    </row>
    <row r="297" spans="5:23">
      <c r="E297">
        <v>21.932500000000001</v>
      </c>
      <c r="F297">
        <v>252095.90809000001</v>
      </c>
      <c r="G297">
        <v>363984.83555999998</v>
      </c>
      <c r="I297">
        <v>19.40719</v>
      </c>
      <c r="J297">
        <v>489533.94481000002</v>
      </c>
      <c r="K297">
        <v>340994.47009000002</v>
      </c>
      <c r="M297" t="s">
        <v>112</v>
      </c>
      <c r="N297" t="s">
        <v>112</v>
      </c>
      <c r="O297" t="s">
        <v>112</v>
      </c>
      <c r="U297" t="s">
        <v>112</v>
      </c>
      <c r="V297" t="s">
        <v>112</v>
      </c>
      <c r="W297" t="s">
        <v>112</v>
      </c>
    </row>
    <row r="298" spans="5:23">
      <c r="E298">
        <v>22.004909999999999</v>
      </c>
      <c r="F298">
        <v>245861.37299999999</v>
      </c>
      <c r="G298">
        <v>384195.18378999998</v>
      </c>
      <c r="I298">
        <v>19.469809999999999</v>
      </c>
      <c r="J298">
        <v>501432.30962000001</v>
      </c>
      <c r="K298">
        <v>360960.14622</v>
      </c>
      <c r="M298" t="s">
        <v>112</v>
      </c>
      <c r="N298" t="s">
        <v>112</v>
      </c>
      <c r="O298" t="s">
        <v>112</v>
      </c>
      <c r="U298" t="s">
        <v>112</v>
      </c>
      <c r="V298" t="s">
        <v>112</v>
      </c>
      <c r="W298" t="s">
        <v>112</v>
      </c>
    </row>
    <row r="299" spans="5:23">
      <c r="E299">
        <v>22.077310000000001</v>
      </c>
      <c r="F299">
        <v>257395.54271000001</v>
      </c>
      <c r="G299">
        <v>358310.03758</v>
      </c>
      <c r="I299">
        <v>19.532430000000002</v>
      </c>
      <c r="J299">
        <v>456904.29360999999</v>
      </c>
      <c r="K299">
        <v>346496.44857000001</v>
      </c>
      <c r="M299" t="s">
        <v>112</v>
      </c>
      <c r="N299" t="s">
        <v>112</v>
      </c>
      <c r="O299" t="s">
        <v>112</v>
      </c>
      <c r="U299" t="s">
        <v>112</v>
      </c>
      <c r="V299" t="s">
        <v>112</v>
      </c>
      <c r="W299" t="s">
        <v>112</v>
      </c>
    </row>
    <row r="300" spans="5:23">
      <c r="E300">
        <v>22.149719999999999</v>
      </c>
      <c r="F300">
        <v>249620.17928000001</v>
      </c>
      <c r="G300">
        <v>367047.56715000002</v>
      </c>
      <c r="I300">
        <v>19.595050000000001</v>
      </c>
      <c r="J300">
        <v>481494.05716000003</v>
      </c>
      <c r="K300">
        <v>354908.12565</v>
      </c>
      <c r="M300" t="s">
        <v>112</v>
      </c>
      <c r="N300" t="s">
        <v>112</v>
      </c>
      <c r="O300" t="s">
        <v>112</v>
      </c>
      <c r="U300" t="s">
        <v>112</v>
      </c>
      <c r="V300" t="s">
        <v>112</v>
      </c>
      <c r="W300" t="s">
        <v>112</v>
      </c>
    </row>
    <row r="301" spans="5:23">
      <c r="E301">
        <v>22.22213</v>
      </c>
      <c r="F301">
        <v>248833.97824</v>
      </c>
      <c r="G301">
        <v>369715.14967000001</v>
      </c>
      <c r="I301">
        <v>19.657679999999999</v>
      </c>
      <c r="J301">
        <v>536061.28891999996</v>
      </c>
      <c r="K301">
        <v>334641.99946000002</v>
      </c>
      <c r="M301" t="s">
        <v>112</v>
      </c>
      <c r="N301" t="s">
        <v>112</v>
      </c>
      <c r="O301" t="s">
        <v>112</v>
      </c>
      <c r="U301" t="s">
        <v>112</v>
      </c>
      <c r="V301" t="s">
        <v>112</v>
      </c>
      <c r="W301" t="s">
        <v>112</v>
      </c>
    </row>
    <row r="302" spans="5:23">
      <c r="E302">
        <v>22.294530000000002</v>
      </c>
      <c r="F302">
        <v>252920.03868</v>
      </c>
      <c r="G302">
        <v>380832.33025</v>
      </c>
      <c r="I302">
        <v>19.720300000000002</v>
      </c>
      <c r="J302">
        <v>476365.71798000002</v>
      </c>
      <c r="K302">
        <v>393286.92128000001</v>
      </c>
      <c r="M302" t="s">
        <v>112</v>
      </c>
      <c r="N302" t="s">
        <v>112</v>
      </c>
      <c r="O302" t="s">
        <v>112</v>
      </c>
      <c r="U302" t="s">
        <v>112</v>
      </c>
      <c r="V302" t="s">
        <v>112</v>
      </c>
      <c r="W302" t="s">
        <v>112</v>
      </c>
    </row>
    <row r="303" spans="5:23">
      <c r="E303">
        <v>22.36694</v>
      </c>
      <c r="F303">
        <v>248043.93844</v>
      </c>
      <c r="G303">
        <v>381155.27807</v>
      </c>
      <c r="I303">
        <v>19.782920000000001</v>
      </c>
      <c r="J303">
        <v>482889.86806000001</v>
      </c>
      <c r="K303">
        <v>366738.98758999998</v>
      </c>
      <c r="M303" t="s">
        <v>112</v>
      </c>
      <c r="N303" t="s">
        <v>112</v>
      </c>
      <c r="O303" t="s">
        <v>112</v>
      </c>
      <c r="U303" t="s">
        <v>112</v>
      </c>
      <c r="V303" t="s">
        <v>112</v>
      </c>
      <c r="W303" t="s">
        <v>112</v>
      </c>
    </row>
    <row r="304" spans="5:23">
      <c r="E304">
        <v>22.439350000000001</v>
      </c>
      <c r="F304">
        <v>256907.44836000001</v>
      </c>
      <c r="G304">
        <v>389156.50134999998</v>
      </c>
      <c r="I304">
        <v>19.84554</v>
      </c>
      <c r="J304">
        <v>452574.41563</v>
      </c>
      <c r="K304">
        <v>375633.39822999999</v>
      </c>
      <c r="M304" t="s">
        <v>112</v>
      </c>
      <c r="N304" t="s">
        <v>112</v>
      </c>
      <c r="O304" t="s">
        <v>112</v>
      </c>
      <c r="U304" t="s">
        <v>112</v>
      </c>
      <c r="V304" t="s">
        <v>112</v>
      </c>
      <c r="W304" t="s">
        <v>112</v>
      </c>
    </row>
    <row r="305" spans="5:23">
      <c r="E305">
        <v>22.511759999999999</v>
      </c>
      <c r="F305">
        <v>255326.20029000001</v>
      </c>
      <c r="G305">
        <v>374116.59922999999</v>
      </c>
      <c r="I305">
        <v>19.908169999999998</v>
      </c>
      <c r="J305">
        <v>542749.34007999999</v>
      </c>
      <c r="K305">
        <v>361177.77617000003</v>
      </c>
      <c r="M305" t="s">
        <v>112</v>
      </c>
      <c r="N305" t="s">
        <v>112</v>
      </c>
      <c r="O305" t="s">
        <v>112</v>
      </c>
      <c r="U305" t="s">
        <v>112</v>
      </c>
      <c r="V305" t="s">
        <v>112</v>
      </c>
      <c r="W305" t="s">
        <v>112</v>
      </c>
    </row>
    <row r="306" spans="5:23">
      <c r="E306">
        <v>22.584160000000001</v>
      </c>
      <c r="F306">
        <v>246119.62771</v>
      </c>
      <c r="G306">
        <v>369118.78459</v>
      </c>
      <c r="I306">
        <v>19.970790000000001</v>
      </c>
      <c r="J306">
        <v>522278.44185</v>
      </c>
      <c r="K306">
        <v>374420.7941</v>
      </c>
      <c r="M306" t="s">
        <v>112</v>
      </c>
      <c r="N306" t="s">
        <v>112</v>
      </c>
      <c r="O306" t="s">
        <v>112</v>
      </c>
      <c r="U306" t="s">
        <v>112</v>
      </c>
      <c r="V306" t="s">
        <v>112</v>
      </c>
      <c r="W306" t="s">
        <v>112</v>
      </c>
    </row>
    <row r="307" spans="5:23">
      <c r="E307">
        <v>22.656569999999999</v>
      </c>
      <c r="F307">
        <v>247152.95163</v>
      </c>
      <c r="G307">
        <v>349498.45776999998</v>
      </c>
      <c r="I307">
        <v>20.03341</v>
      </c>
      <c r="J307">
        <v>486474.67340999999</v>
      </c>
      <c r="K307">
        <v>352967.5748</v>
      </c>
      <c r="M307" t="s">
        <v>112</v>
      </c>
      <c r="N307" t="s">
        <v>112</v>
      </c>
      <c r="O307" t="s">
        <v>112</v>
      </c>
      <c r="U307" t="s">
        <v>112</v>
      </c>
      <c r="V307" t="s">
        <v>112</v>
      </c>
      <c r="W307" t="s">
        <v>112</v>
      </c>
    </row>
    <row r="308" spans="5:23">
      <c r="E308">
        <v>22.72898</v>
      </c>
      <c r="F308">
        <v>251351.13225</v>
      </c>
      <c r="G308">
        <v>375575.50003</v>
      </c>
      <c r="I308">
        <v>20.096029999999999</v>
      </c>
      <c r="J308">
        <v>481761.37913000002</v>
      </c>
      <c r="K308">
        <v>334582.11100999999</v>
      </c>
      <c r="M308" t="s">
        <v>112</v>
      </c>
      <c r="N308" t="s">
        <v>112</v>
      </c>
      <c r="O308" t="s">
        <v>112</v>
      </c>
      <c r="U308" t="s">
        <v>112</v>
      </c>
      <c r="V308" t="s">
        <v>112</v>
      </c>
      <c r="W308" t="s">
        <v>112</v>
      </c>
    </row>
    <row r="309" spans="5:23">
      <c r="E309">
        <v>22.801390000000001</v>
      </c>
      <c r="F309">
        <v>252686.68281</v>
      </c>
      <c r="G309">
        <v>370968.13545</v>
      </c>
      <c r="I309">
        <v>20.158660000000001</v>
      </c>
      <c r="J309">
        <v>508712.24180000002</v>
      </c>
      <c r="K309">
        <v>370016.82354999997</v>
      </c>
      <c r="M309" t="s">
        <v>112</v>
      </c>
      <c r="N309" t="s">
        <v>112</v>
      </c>
      <c r="O309" t="s">
        <v>112</v>
      </c>
      <c r="U309" t="s">
        <v>112</v>
      </c>
      <c r="V309" t="s">
        <v>112</v>
      </c>
      <c r="W309" t="s">
        <v>112</v>
      </c>
    </row>
    <row r="310" spans="5:23">
      <c r="E310">
        <v>22.87379</v>
      </c>
      <c r="F310">
        <v>259240.09364000001</v>
      </c>
      <c r="G310">
        <v>394311.20756000001</v>
      </c>
      <c r="I310">
        <v>20.22128</v>
      </c>
      <c r="J310">
        <v>540289.64089000004</v>
      </c>
      <c r="K310">
        <v>322851.12013</v>
      </c>
      <c r="M310" t="s">
        <v>112</v>
      </c>
      <c r="N310" t="s">
        <v>112</v>
      </c>
      <c r="O310" t="s">
        <v>112</v>
      </c>
      <c r="U310" t="s">
        <v>112</v>
      </c>
      <c r="V310" t="s">
        <v>112</v>
      </c>
      <c r="W310" t="s">
        <v>112</v>
      </c>
    </row>
    <row r="311" spans="5:23">
      <c r="E311">
        <v>22.946200000000001</v>
      </c>
      <c r="F311">
        <v>259022.79139999999</v>
      </c>
      <c r="G311">
        <v>375618.09547</v>
      </c>
      <c r="I311">
        <v>20.283899999999999</v>
      </c>
      <c r="J311">
        <v>481488.62706999999</v>
      </c>
      <c r="K311">
        <v>361293.63993</v>
      </c>
      <c r="M311" t="s">
        <v>112</v>
      </c>
      <c r="N311" t="s">
        <v>112</v>
      </c>
      <c r="O311" t="s">
        <v>112</v>
      </c>
      <c r="U311" t="s">
        <v>112</v>
      </c>
      <c r="V311" t="s">
        <v>112</v>
      </c>
      <c r="W311" t="s">
        <v>112</v>
      </c>
    </row>
    <row r="312" spans="5:23">
      <c r="E312">
        <v>23.018609999999999</v>
      </c>
      <c r="F312">
        <v>257711.20123000001</v>
      </c>
      <c r="G312">
        <v>382776.94206999999</v>
      </c>
      <c r="I312">
        <v>20.346520000000002</v>
      </c>
      <c r="J312">
        <v>542798.40209999995</v>
      </c>
      <c r="K312">
        <v>358326.33324000001</v>
      </c>
      <c r="M312" t="s">
        <v>112</v>
      </c>
      <c r="N312" t="s">
        <v>112</v>
      </c>
      <c r="O312" t="s">
        <v>112</v>
      </c>
      <c r="U312" t="s">
        <v>112</v>
      </c>
      <c r="V312" t="s">
        <v>112</v>
      </c>
      <c r="W312" t="s">
        <v>112</v>
      </c>
    </row>
    <row r="313" spans="5:23">
      <c r="E313">
        <v>23.091010000000001</v>
      </c>
      <c r="F313">
        <v>259188.59237</v>
      </c>
      <c r="G313">
        <v>367436.56271999999</v>
      </c>
      <c r="I313">
        <v>20.409140000000001</v>
      </c>
      <c r="J313">
        <v>468444.92128000001</v>
      </c>
      <c r="K313">
        <v>369323.86810000002</v>
      </c>
      <c r="M313" t="s">
        <v>112</v>
      </c>
      <c r="N313" t="s">
        <v>112</v>
      </c>
      <c r="O313" t="s">
        <v>112</v>
      </c>
      <c r="U313" t="s">
        <v>112</v>
      </c>
      <c r="V313" t="s">
        <v>112</v>
      </c>
      <c r="W313" t="s">
        <v>112</v>
      </c>
    </row>
    <row r="314" spans="5:23">
      <c r="E314">
        <v>23.163419999999999</v>
      </c>
      <c r="F314">
        <v>250826.71393999999</v>
      </c>
      <c r="G314">
        <v>361963.21322999999</v>
      </c>
      <c r="I314">
        <v>20.471769999999999</v>
      </c>
      <c r="J314">
        <v>468044.58004999999</v>
      </c>
      <c r="K314">
        <v>377940.05274999997</v>
      </c>
      <c r="M314" t="s">
        <v>112</v>
      </c>
      <c r="N314" t="s">
        <v>112</v>
      </c>
      <c r="O314" t="s">
        <v>112</v>
      </c>
      <c r="U314" t="s">
        <v>112</v>
      </c>
      <c r="V314" t="s">
        <v>112</v>
      </c>
      <c r="W314" t="s">
        <v>112</v>
      </c>
    </row>
    <row r="315" spans="5:23">
      <c r="E315">
        <v>23.23583</v>
      </c>
      <c r="F315">
        <v>264241.36359000002</v>
      </c>
      <c r="G315">
        <v>388498.03928000003</v>
      </c>
      <c r="I315">
        <v>20.534389999999998</v>
      </c>
      <c r="J315">
        <v>509723.20568999997</v>
      </c>
      <c r="K315">
        <v>365312.70215999999</v>
      </c>
      <c r="M315" t="s">
        <v>112</v>
      </c>
      <c r="N315" t="s">
        <v>112</v>
      </c>
      <c r="O315" t="s">
        <v>112</v>
      </c>
      <c r="U315" t="s">
        <v>112</v>
      </c>
      <c r="V315" t="s">
        <v>112</v>
      </c>
      <c r="W315" t="s">
        <v>112</v>
      </c>
    </row>
    <row r="316" spans="5:23">
      <c r="E316">
        <v>23.308240000000001</v>
      </c>
      <c r="F316">
        <v>261617.78239000001</v>
      </c>
      <c r="G316">
        <v>382743.22366000002</v>
      </c>
      <c r="I316">
        <v>20.597010000000001</v>
      </c>
      <c r="J316">
        <v>515367.13134000002</v>
      </c>
      <c r="K316">
        <v>353127.77581999998</v>
      </c>
      <c r="M316" t="s">
        <v>112</v>
      </c>
      <c r="N316" t="s">
        <v>112</v>
      </c>
      <c r="O316" t="s">
        <v>112</v>
      </c>
      <c r="U316" t="s">
        <v>112</v>
      </c>
      <c r="V316" t="s">
        <v>112</v>
      </c>
      <c r="W316" t="s">
        <v>112</v>
      </c>
    </row>
    <row r="317" spans="5:23">
      <c r="E317">
        <v>23.38064</v>
      </c>
      <c r="F317">
        <v>267806.33717000001</v>
      </c>
      <c r="G317">
        <v>382847.90406999999</v>
      </c>
      <c r="I317">
        <v>20.65963</v>
      </c>
      <c r="J317">
        <v>552757.13078000001</v>
      </c>
      <c r="K317">
        <v>327122.02490999998</v>
      </c>
      <c r="M317" t="s">
        <v>112</v>
      </c>
      <c r="N317" t="s">
        <v>112</v>
      </c>
      <c r="O317" t="s">
        <v>112</v>
      </c>
      <c r="U317" t="s">
        <v>112</v>
      </c>
      <c r="V317" t="s">
        <v>112</v>
      </c>
      <c r="W317" t="s">
        <v>112</v>
      </c>
    </row>
    <row r="318" spans="5:23">
      <c r="E318">
        <v>23.453050000000001</v>
      </c>
      <c r="F318">
        <v>250453.81336</v>
      </c>
      <c r="G318">
        <v>346944.53688999999</v>
      </c>
      <c r="I318">
        <v>20.722259999999999</v>
      </c>
      <c r="J318">
        <v>517108.91188999999</v>
      </c>
      <c r="K318">
        <v>395976.95422000001</v>
      </c>
      <c r="M318" t="s">
        <v>112</v>
      </c>
      <c r="N318" t="s">
        <v>112</v>
      </c>
      <c r="O318" t="s">
        <v>112</v>
      </c>
      <c r="U318" t="s">
        <v>112</v>
      </c>
      <c r="V318" t="s">
        <v>112</v>
      </c>
      <c r="W318" t="s">
        <v>112</v>
      </c>
    </row>
    <row r="319" spans="5:23">
      <c r="E319">
        <v>23.525459999999999</v>
      </c>
      <c r="F319">
        <v>264646.26234000002</v>
      </c>
      <c r="G319">
        <v>396947.16317999997</v>
      </c>
      <c r="I319">
        <v>20.784880000000001</v>
      </c>
      <c r="J319">
        <v>491358.79742000002</v>
      </c>
      <c r="K319">
        <v>327667.15003999998</v>
      </c>
      <c r="M319" t="s">
        <v>112</v>
      </c>
      <c r="N319" t="s">
        <v>112</v>
      </c>
      <c r="O319" t="s">
        <v>112</v>
      </c>
      <c r="U319" t="s">
        <v>112</v>
      </c>
      <c r="V319" t="s">
        <v>112</v>
      </c>
      <c r="W319" t="s">
        <v>112</v>
      </c>
    </row>
    <row r="320" spans="5:23">
      <c r="E320">
        <v>23.597860000000001</v>
      </c>
      <c r="F320">
        <v>255264.32972000001</v>
      </c>
      <c r="G320">
        <v>379555.05859999999</v>
      </c>
      <c r="I320">
        <v>20.8475</v>
      </c>
      <c r="J320">
        <v>523312.97227999999</v>
      </c>
      <c r="K320">
        <v>372891.88776999997</v>
      </c>
      <c r="M320" t="s">
        <v>112</v>
      </c>
      <c r="N320" t="s">
        <v>112</v>
      </c>
      <c r="O320" t="s">
        <v>112</v>
      </c>
      <c r="U320" t="s">
        <v>112</v>
      </c>
      <c r="V320" t="s">
        <v>112</v>
      </c>
      <c r="W320" t="s">
        <v>112</v>
      </c>
    </row>
    <row r="321" spans="5:23">
      <c r="E321">
        <v>23.670269999999999</v>
      </c>
      <c r="F321">
        <v>260610.12481000001</v>
      </c>
      <c r="G321">
        <v>354780.33827000001</v>
      </c>
      <c r="I321">
        <v>20.910119999999999</v>
      </c>
      <c r="J321">
        <v>508504.01137999998</v>
      </c>
      <c r="K321">
        <v>340527.33526000002</v>
      </c>
      <c r="M321" t="s">
        <v>112</v>
      </c>
      <c r="N321" t="s">
        <v>112</v>
      </c>
      <c r="O321" t="s">
        <v>112</v>
      </c>
      <c r="U321" t="s">
        <v>112</v>
      </c>
      <c r="V321" t="s">
        <v>112</v>
      </c>
      <c r="W321" t="s">
        <v>112</v>
      </c>
    </row>
    <row r="322" spans="5:23">
      <c r="E322">
        <v>23.74268</v>
      </c>
      <c r="F322">
        <v>265502.93951</v>
      </c>
      <c r="G322">
        <v>363062.62060999998</v>
      </c>
      <c r="I322">
        <v>20.972750000000001</v>
      </c>
      <c r="J322">
        <v>478944.42554000003</v>
      </c>
      <c r="K322">
        <v>352513.34756999998</v>
      </c>
      <c r="M322" t="s">
        <v>112</v>
      </c>
      <c r="N322" t="s">
        <v>112</v>
      </c>
      <c r="O322" t="s">
        <v>112</v>
      </c>
      <c r="U322" t="s">
        <v>112</v>
      </c>
      <c r="V322" t="s">
        <v>112</v>
      </c>
      <c r="W322" t="s">
        <v>112</v>
      </c>
    </row>
    <row r="323" spans="5:23">
      <c r="E323">
        <v>23.815090000000001</v>
      </c>
      <c r="F323">
        <v>263828.10071000003</v>
      </c>
      <c r="G323">
        <v>365899.44498999999</v>
      </c>
      <c r="I323">
        <v>21.03537</v>
      </c>
      <c r="J323">
        <v>519132.32316999999</v>
      </c>
      <c r="K323">
        <v>400734.60821999999</v>
      </c>
      <c r="M323" t="s">
        <v>112</v>
      </c>
      <c r="N323" t="s">
        <v>112</v>
      </c>
      <c r="O323" t="s">
        <v>112</v>
      </c>
      <c r="U323" t="s">
        <v>112</v>
      </c>
      <c r="V323" t="s">
        <v>112</v>
      </c>
      <c r="W323" t="s">
        <v>112</v>
      </c>
    </row>
    <row r="324" spans="5:23">
      <c r="E324">
        <v>23.88749</v>
      </c>
      <c r="F324">
        <v>258034.36579000001</v>
      </c>
      <c r="G324">
        <v>365562.46221999999</v>
      </c>
      <c r="I324">
        <v>21.097989999999999</v>
      </c>
      <c r="J324">
        <v>499273.57034999999</v>
      </c>
      <c r="K324">
        <v>373565.24965000001</v>
      </c>
      <c r="M324" t="s">
        <v>112</v>
      </c>
      <c r="N324" t="s">
        <v>112</v>
      </c>
      <c r="O324" t="s">
        <v>112</v>
      </c>
      <c r="U324" t="s">
        <v>112</v>
      </c>
      <c r="V324" t="s">
        <v>112</v>
      </c>
      <c r="W324" t="s">
        <v>112</v>
      </c>
    </row>
    <row r="325" spans="5:23">
      <c r="E325">
        <v>23.959900000000001</v>
      </c>
      <c r="F325">
        <v>256899.77411999999</v>
      </c>
      <c r="G325">
        <v>375987.29173</v>
      </c>
      <c r="I325">
        <v>21.160609999999998</v>
      </c>
      <c r="J325">
        <v>445807.09675999999</v>
      </c>
      <c r="K325">
        <v>366701.52127999999</v>
      </c>
      <c r="M325" t="s">
        <v>112</v>
      </c>
      <c r="N325" t="s">
        <v>112</v>
      </c>
      <c r="O325" t="s">
        <v>112</v>
      </c>
      <c r="U325" t="s">
        <v>112</v>
      </c>
      <c r="V325" t="s">
        <v>112</v>
      </c>
      <c r="W325" t="s">
        <v>112</v>
      </c>
    </row>
    <row r="326" spans="5:23">
      <c r="E326">
        <v>24.032309999999999</v>
      </c>
      <c r="F326">
        <v>270665.33415000001</v>
      </c>
      <c r="G326">
        <v>373643.04842000001</v>
      </c>
      <c r="I326">
        <v>21.223230000000001</v>
      </c>
      <c r="J326">
        <v>540927.28648999997</v>
      </c>
      <c r="K326">
        <v>362646.41535000002</v>
      </c>
      <c r="M326" t="s">
        <v>112</v>
      </c>
      <c r="N326" t="s">
        <v>112</v>
      </c>
      <c r="O326" t="s">
        <v>112</v>
      </c>
      <c r="U326" t="s">
        <v>112</v>
      </c>
      <c r="V326" t="s">
        <v>112</v>
      </c>
      <c r="W326" t="s">
        <v>112</v>
      </c>
    </row>
    <row r="327" spans="5:23">
      <c r="E327">
        <v>24.10472</v>
      </c>
      <c r="F327">
        <v>257713.88699</v>
      </c>
      <c r="G327">
        <v>380681.79832</v>
      </c>
      <c r="I327">
        <v>21.28586</v>
      </c>
      <c r="J327">
        <v>511798.64662000001</v>
      </c>
      <c r="K327">
        <v>372917.81352000003</v>
      </c>
      <c r="M327" t="s">
        <v>112</v>
      </c>
      <c r="N327" t="s">
        <v>112</v>
      </c>
      <c r="O327" t="s">
        <v>112</v>
      </c>
      <c r="U327" t="s">
        <v>112</v>
      </c>
      <c r="V327" t="s">
        <v>112</v>
      </c>
      <c r="W327" t="s">
        <v>112</v>
      </c>
    </row>
    <row r="328" spans="5:23">
      <c r="E328">
        <v>24.177119999999999</v>
      </c>
      <c r="F328">
        <v>248608.05136000001</v>
      </c>
      <c r="G328">
        <v>406395.86056</v>
      </c>
      <c r="I328">
        <v>21.348479999999999</v>
      </c>
      <c r="J328">
        <v>556600.39859999996</v>
      </c>
      <c r="K328">
        <v>352738.62728000002</v>
      </c>
      <c r="M328" t="s">
        <v>112</v>
      </c>
      <c r="N328" t="s">
        <v>112</v>
      </c>
      <c r="O328" t="s">
        <v>112</v>
      </c>
      <c r="U328" t="s">
        <v>112</v>
      </c>
      <c r="V328" t="s">
        <v>112</v>
      </c>
      <c r="W328" t="s">
        <v>112</v>
      </c>
    </row>
    <row r="329" spans="5:23">
      <c r="E329">
        <v>24.24953</v>
      </c>
      <c r="F329">
        <v>250469.53768000001</v>
      </c>
      <c r="G329">
        <v>383084.29134</v>
      </c>
      <c r="I329">
        <v>21.411100000000001</v>
      </c>
      <c r="J329">
        <v>490296.18131999997</v>
      </c>
      <c r="K329">
        <v>362273.77935000003</v>
      </c>
      <c r="M329" t="s">
        <v>112</v>
      </c>
      <c r="N329" t="s">
        <v>112</v>
      </c>
      <c r="O329" t="s">
        <v>112</v>
      </c>
      <c r="U329" t="s">
        <v>112</v>
      </c>
      <c r="V329" t="s">
        <v>112</v>
      </c>
      <c r="W329" t="s">
        <v>112</v>
      </c>
    </row>
    <row r="330" spans="5:23">
      <c r="E330">
        <v>24.321940000000001</v>
      </c>
      <c r="F330">
        <v>267154.96849</v>
      </c>
      <c r="G330">
        <v>377672.01301</v>
      </c>
      <c r="I330">
        <v>21.47372</v>
      </c>
      <c r="J330">
        <v>519256.26556000003</v>
      </c>
      <c r="K330">
        <v>387881.27717999998</v>
      </c>
      <c r="M330" t="s">
        <v>112</v>
      </c>
      <c r="N330" t="s">
        <v>112</v>
      </c>
      <c r="O330" t="s">
        <v>112</v>
      </c>
      <c r="U330" t="s">
        <v>112</v>
      </c>
      <c r="V330" t="s">
        <v>112</v>
      </c>
      <c r="W330" t="s">
        <v>112</v>
      </c>
    </row>
    <row r="331" spans="5:23">
      <c r="E331">
        <v>24.39434</v>
      </c>
      <c r="F331">
        <v>259681.28187999999</v>
      </c>
      <c r="G331">
        <v>397226.76384000003</v>
      </c>
      <c r="I331">
        <v>21.536339999999999</v>
      </c>
      <c r="J331">
        <v>523931.01315000001</v>
      </c>
      <c r="K331">
        <v>349870.69481000002</v>
      </c>
      <c r="M331" t="s">
        <v>112</v>
      </c>
      <c r="N331" t="s">
        <v>112</v>
      </c>
      <c r="O331" t="s">
        <v>112</v>
      </c>
      <c r="U331" t="s">
        <v>112</v>
      </c>
      <c r="V331" t="s">
        <v>112</v>
      </c>
      <c r="W331" t="s">
        <v>112</v>
      </c>
    </row>
    <row r="332" spans="5:23">
      <c r="E332">
        <v>24.466750000000001</v>
      </c>
      <c r="F332">
        <v>265341.29583999998</v>
      </c>
      <c r="G332">
        <v>372402.24959000002</v>
      </c>
      <c r="I332">
        <v>21.598970000000001</v>
      </c>
      <c r="J332">
        <v>514613.69578000001</v>
      </c>
      <c r="K332">
        <v>365861.81154999998</v>
      </c>
      <c r="M332" t="s">
        <v>112</v>
      </c>
      <c r="N332" t="s">
        <v>112</v>
      </c>
      <c r="O332" t="s">
        <v>112</v>
      </c>
      <c r="U332" t="s">
        <v>112</v>
      </c>
      <c r="V332" t="s">
        <v>112</v>
      </c>
      <c r="W332" t="s">
        <v>112</v>
      </c>
    </row>
    <row r="333" spans="5:23">
      <c r="E333">
        <v>24.539159999999999</v>
      </c>
      <c r="F333">
        <v>271453.89273000002</v>
      </c>
      <c r="G333">
        <v>384207.75676000002</v>
      </c>
      <c r="I333">
        <v>21.66159</v>
      </c>
      <c r="J333">
        <v>509259.15088999999</v>
      </c>
      <c r="K333">
        <v>351465.34836</v>
      </c>
      <c r="M333" t="s">
        <v>112</v>
      </c>
      <c r="N333" t="s">
        <v>112</v>
      </c>
      <c r="O333" t="s">
        <v>112</v>
      </c>
      <c r="U333" t="s">
        <v>112</v>
      </c>
      <c r="V333" t="s">
        <v>112</v>
      </c>
      <c r="W333" t="s">
        <v>112</v>
      </c>
    </row>
    <row r="334" spans="5:23">
      <c r="E334">
        <v>24.61157</v>
      </c>
      <c r="F334">
        <v>261517.21666000001</v>
      </c>
      <c r="G334">
        <v>363415.07238999999</v>
      </c>
      <c r="I334">
        <v>21.724209999999999</v>
      </c>
      <c r="J334">
        <v>545781.55743000004</v>
      </c>
      <c r="K334">
        <v>357429.76376</v>
      </c>
      <c r="M334" t="s">
        <v>112</v>
      </c>
      <c r="N334" t="s">
        <v>112</v>
      </c>
      <c r="O334" t="s">
        <v>112</v>
      </c>
      <c r="U334" t="s">
        <v>112</v>
      </c>
      <c r="V334" t="s">
        <v>112</v>
      </c>
      <c r="W334" t="s">
        <v>112</v>
      </c>
    </row>
    <row r="335" spans="5:23">
      <c r="E335">
        <v>24.683969999999999</v>
      </c>
      <c r="F335">
        <v>265353.37442000001</v>
      </c>
      <c r="G335">
        <v>378115.50524999999</v>
      </c>
      <c r="I335">
        <v>21.786829999999998</v>
      </c>
      <c r="J335">
        <v>523401.49858999997</v>
      </c>
      <c r="K335">
        <v>382587.46041</v>
      </c>
      <c r="M335" t="s">
        <v>112</v>
      </c>
      <c r="N335" t="s">
        <v>112</v>
      </c>
      <c r="O335" t="s">
        <v>112</v>
      </c>
      <c r="U335" t="s">
        <v>112</v>
      </c>
      <c r="V335" t="s">
        <v>112</v>
      </c>
      <c r="W335" t="s">
        <v>112</v>
      </c>
    </row>
    <row r="336" spans="5:23">
      <c r="E336">
        <v>24.75638</v>
      </c>
      <c r="F336">
        <v>262286.41947000002</v>
      </c>
      <c r="G336">
        <v>380663.86258000002</v>
      </c>
      <c r="I336">
        <v>21.849450000000001</v>
      </c>
      <c r="J336">
        <v>512642.81977</v>
      </c>
      <c r="K336">
        <v>383918.97927000001</v>
      </c>
      <c r="M336" t="s">
        <v>112</v>
      </c>
      <c r="N336" t="s">
        <v>112</v>
      </c>
      <c r="O336" t="s">
        <v>112</v>
      </c>
      <c r="U336" t="s">
        <v>112</v>
      </c>
      <c r="V336" t="s">
        <v>112</v>
      </c>
      <c r="W336" t="s">
        <v>112</v>
      </c>
    </row>
    <row r="337" spans="5:23">
      <c r="E337">
        <v>24.828790000000001</v>
      </c>
      <c r="F337">
        <v>266274.99922</v>
      </c>
      <c r="G337">
        <v>397464.58403999999</v>
      </c>
      <c r="I337">
        <v>21.91208</v>
      </c>
      <c r="J337">
        <v>531291.08411000005</v>
      </c>
      <c r="K337">
        <v>353697.24968000001</v>
      </c>
      <c r="M337" t="s">
        <v>112</v>
      </c>
      <c r="N337" t="s">
        <v>112</v>
      </c>
      <c r="O337" t="s">
        <v>112</v>
      </c>
      <c r="U337" t="s">
        <v>112</v>
      </c>
      <c r="V337" t="s">
        <v>112</v>
      </c>
      <c r="W337" t="s">
        <v>112</v>
      </c>
    </row>
    <row r="338" spans="5:23">
      <c r="E338">
        <v>24.90119</v>
      </c>
      <c r="F338">
        <v>268789.97541000001</v>
      </c>
      <c r="G338">
        <v>383456.56569999998</v>
      </c>
      <c r="I338">
        <v>21.974699999999999</v>
      </c>
      <c r="J338">
        <v>506730.97232</v>
      </c>
      <c r="K338">
        <v>355353.34658000001</v>
      </c>
      <c r="M338" t="s">
        <v>112</v>
      </c>
      <c r="N338" t="s">
        <v>112</v>
      </c>
      <c r="O338" t="s">
        <v>112</v>
      </c>
      <c r="U338" t="s">
        <v>112</v>
      </c>
      <c r="V338" t="s">
        <v>112</v>
      </c>
      <c r="W338" t="s">
        <v>112</v>
      </c>
    </row>
    <row r="339" spans="5:23">
      <c r="E339">
        <v>24.973600000000001</v>
      </c>
      <c r="F339">
        <v>276722.02036000002</v>
      </c>
      <c r="G339">
        <v>363570.03863999998</v>
      </c>
      <c r="I339">
        <v>22.037320000000001</v>
      </c>
      <c r="J339">
        <v>524460.90318000002</v>
      </c>
      <c r="K339">
        <v>362322.83617999998</v>
      </c>
      <c r="M339" t="s">
        <v>112</v>
      </c>
      <c r="N339" t="s">
        <v>112</v>
      </c>
      <c r="O339" t="s">
        <v>112</v>
      </c>
      <c r="U339" t="s">
        <v>112</v>
      </c>
      <c r="V339" t="s">
        <v>112</v>
      </c>
      <c r="W339" t="s">
        <v>112</v>
      </c>
    </row>
    <row r="340" spans="5:23">
      <c r="E340">
        <v>25.046009999999999</v>
      </c>
      <c r="F340">
        <v>257979.80082</v>
      </c>
      <c r="G340">
        <v>382321.98492000002</v>
      </c>
      <c r="I340">
        <v>22.09994</v>
      </c>
      <c r="J340">
        <v>552482.68241000001</v>
      </c>
      <c r="K340">
        <v>380198.17306</v>
      </c>
      <c r="M340" t="s">
        <v>112</v>
      </c>
      <c r="N340" t="s">
        <v>112</v>
      </c>
      <c r="O340" t="s">
        <v>112</v>
      </c>
      <c r="U340" t="s">
        <v>112</v>
      </c>
      <c r="V340" t="s">
        <v>112</v>
      </c>
      <c r="W340" t="s">
        <v>112</v>
      </c>
    </row>
    <row r="341" spans="5:23">
      <c r="E341">
        <v>25.11842</v>
      </c>
      <c r="F341">
        <v>267218.29016999999</v>
      </c>
      <c r="G341">
        <v>348014.63497999997</v>
      </c>
      <c r="I341">
        <v>22.162559999999999</v>
      </c>
      <c r="J341">
        <v>518356.53714999999</v>
      </c>
      <c r="K341">
        <v>363624.48875999998</v>
      </c>
      <c r="M341" t="s">
        <v>112</v>
      </c>
      <c r="N341" t="s">
        <v>112</v>
      </c>
      <c r="O341" t="s">
        <v>112</v>
      </c>
      <c r="U341" t="s">
        <v>112</v>
      </c>
      <c r="V341" t="s">
        <v>112</v>
      </c>
      <c r="W341" t="s">
        <v>112</v>
      </c>
    </row>
    <row r="342" spans="5:23">
      <c r="E342">
        <v>25.190819999999999</v>
      </c>
      <c r="F342">
        <v>265799.59973999998</v>
      </c>
      <c r="G342">
        <v>400435.08778</v>
      </c>
      <c r="I342">
        <v>22.225190000000001</v>
      </c>
      <c r="J342">
        <v>545546.73453000002</v>
      </c>
      <c r="K342">
        <v>372646.34706</v>
      </c>
      <c r="M342" t="s">
        <v>112</v>
      </c>
      <c r="N342" t="s">
        <v>112</v>
      </c>
      <c r="O342" t="s">
        <v>112</v>
      </c>
      <c r="U342" t="s">
        <v>112</v>
      </c>
      <c r="V342" t="s">
        <v>112</v>
      </c>
      <c r="W342" t="s">
        <v>112</v>
      </c>
    </row>
    <row r="343" spans="5:23">
      <c r="E343">
        <v>25.26323</v>
      </c>
      <c r="F343">
        <v>259834.1465</v>
      </c>
      <c r="G343">
        <v>370425.71743000002</v>
      </c>
      <c r="I343">
        <v>22.28781</v>
      </c>
      <c r="J343">
        <v>541623.14344000001</v>
      </c>
      <c r="K343">
        <v>337404.63511999999</v>
      </c>
      <c r="M343" t="s">
        <v>112</v>
      </c>
      <c r="N343" t="s">
        <v>112</v>
      </c>
      <c r="O343" t="s">
        <v>112</v>
      </c>
      <c r="U343" t="s">
        <v>112</v>
      </c>
      <c r="V343" t="s">
        <v>112</v>
      </c>
      <c r="W343" t="s">
        <v>112</v>
      </c>
    </row>
    <row r="344" spans="5:23">
      <c r="E344">
        <v>25.335640000000001</v>
      </c>
      <c r="F344">
        <v>265686.67255000002</v>
      </c>
      <c r="G344">
        <v>391048.33343</v>
      </c>
      <c r="I344">
        <v>22.350429999999999</v>
      </c>
      <c r="J344">
        <v>570301.57655</v>
      </c>
      <c r="K344">
        <v>394331.25322999997</v>
      </c>
      <c r="M344" t="s">
        <v>112</v>
      </c>
      <c r="N344" t="s">
        <v>112</v>
      </c>
      <c r="O344" t="s">
        <v>112</v>
      </c>
      <c r="U344" t="s">
        <v>112</v>
      </c>
      <c r="V344" t="s">
        <v>112</v>
      </c>
      <c r="W344" t="s">
        <v>112</v>
      </c>
    </row>
    <row r="345" spans="5:23">
      <c r="E345">
        <v>25.408049999999999</v>
      </c>
      <c r="F345">
        <v>264699.03026999999</v>
      </c>
      <c r="G345">
        <v>415035.79577999999</v>
      </c>
      <c r="I345">
        <v>22.413049999999998</v>
      </c>
      <c r="J345">
        <v>570413.65584999998</v>
      </c>
      <c r="K345">
        <v>342245.22210000001</v>
      </c>
      <c r="M345" t="s">
        <v>112</v>
      </c>
      <c r="N345" t="s">
        <v>112</v>
      </c>
      <c r="O345" t="s">
        <v>112</v>
      </c>
      <c r="U345" t="s">
        <v>112</v>
      </c>
      <c r="V345" t="s">
        <v>112</v>
      </c>
      <c r="W345" t="s">
        <v>112</v>
      </c>
    </row>
    <row r="346" spans="5:23">
      <c r="E346">
        <v>25.480450000000001</v>
      </c>
      <c r="F346">
        <v>269599.63639</v>
      </c>
      <c r="G346">
        <v>378668.20490000001</v>
      </c>
      <c r="I346">
        <v>22.475670000000001</v>
      </c>
      <c r="J346">
        <v>563933.76336999994</v>
      </c>
      <c r="K346">
        <v>405765.81031999999</v>
      </c>
      <c r="M346" t="s">
        <v>112</v>
      </c>
      <c r="N346" t="s">
        <v>112</v>
      </c>
      <c r="O346" t="s">
        <v>112</v>
      </c>
      <c r="U346" t="s">
        <v>112</v>
      </c>
      <c r="V346" t="s">
        <v>112</v>
      </c>
      <c r="W346" t="s">
        <v>112</v>
      </c>
    </row>
    <row r="347" spans="5:23">
      <c r="E347">
        <v>25.552859999999999</v>
      </c>
      <c r="F347">
        <v>273238.88066999998</v>
      </c>
      <c r="G347">
        <v>406477.09904</v>
      </c>
      <c r="I347">
        <v>22.5383</v>
      </c>
      <c r="J347">
        <v>509812.01153000002</v>
      </c>
      <c r="K347">
        <v>406178.97057</v>
      </c>
      <c r="M347" t="s">
        <v>112</v>
      </c>
      <c r="N347" t="s">
        <v>112</v>
      </c>
      <c r="O347" t="s">
        <v>112</v>
      </c>
      <c r="U347" t="s">
        <v>112</v>
      </c>
      <c r="V347" t="s">
        <v>112</v>
      </c>
      <c r="W347" t="s">
        <v>112</v>
      </c>
    </row>
    <row r="348" spans="5:23">
      <c r="E348">
        <v>25.62527</v>
      </c>
      <c r="F348">
        <v>270020.81942000001</v>
      </c>
      <c r="G348">
        <v>398072.22580999997</v>
      </c>
      <c r="I348">
        <v>22.600919999999999</v>
      </c>
      <c r="J348">
        <v>536932.65708999999</v>
      </c>
      <c r="K348">
        <v>377505.96372</v>
      </c>
      <c r="M348" t="s">
        <v>112</v>
      </c>
      <c r="N348" t="s">
        <v>112</v>
      </c>
      <c r="O348" t="s">
        <v>112</v>
      </c>
      <c r="U348" t="s">
        <v>112</v>
      </c>
      <c r="V348" t="s">
        <v>112</v>
      </c>
      <c r="W348" t="s">
        <v>112</v>
      </c>
    </row>
    <row r="349" spans="5:23">
      <c r="E349">
        <v>25.697669999999999</v>
      </c>
      <c r="F349">
        <v>268729.18805</v>
      </c>
      <c r="G349">
        <v>389893.33372</v>
      </c>
      <c r="I349">
        <v>22.663540000000001</v>
      </c>
      <c r="J349">
        <v>547169.53893000004</v>
      </c>
      <c r="K349">
        <v>404389.80494</v>
      </c>
      <c r="M349" t="s">
        <v>112</v>
      </c>
      <c r="N349" t="s">
        <v>112</v>
      </c>
      <c r="O349" t="s">
        <v>112</v>
      </c>
      <c r="U349" t="s">
        <v>112</v>
      </c>
      <c r="V349" t="s">
        <v>112</v>
      </c>
      <c r="W349" t="s">
        <v>112</v>
      </c>
    </row>
    <row r="350" spans="5:23">
      <c r="E350">
        <v>25.77008</v>
      </c>
      <c r="F350">
        <v>260434.14788</v>
      </c>
      <c r="G350">
        <v>363789.44368999999</v>
      </c>
      <c r="I350">
        <v>22.72616</v>
      </c>
      <c r="J350">
        <v>528569.85236999998</v>
      </c>
      <c r="K350">
        <v>359606.54161000001</v>
      </c>
      <c r="M350" t="s">
        <v>112</v>
      </c>
      <c r="N350" t="s">
        <v>112</v>
      </c>
      <c r="O350" t="s">
        <v>112</v>
      </c>
      <c r="U350" t="s">
        <v>112</v>
      </c>
      <c r="V350" t="s">
        <v>112</v>
      </c>
      <c r="W350" t="s">
        <v>112</v>
      </c>
    </row>
    <row r="351" spans="5:23">
      <c r="E351">
        <v>25.842490000000002</v>
      </c>
      <c r="F351">
        <v>271072.64744999999</v>
      </c>
      <c r="G351">
        <v>379762.44748999999</v>
      </c>
      <c r="I351">
        <v>22.788789999999999</v>
      </c>
      <c r="J351">
        <v>556373.86719999998</v>
      </c>
      <c r="K351">
        <v>378812.73947999999</v>
      </c>
      <c r="M351" t="s">
        <v>112</v>
      </c>
      <c r="N351" t="s">
        <v>112</v>
      </c>
      <c r="O351" t="s">
        <v>112</v>
      </c>
      <c r="U351" t="s">
        <v>112</v>
      </c>
      <c r="V351" t="s">
        <v>112</v>
      </c>
      <c r="W351" t="s">
        <v>112</v>
      </c>
    </row>
    <row r="352" spans="5:23">
      <c r="E352">
        <v>25.914899999999999</v>
      </c>
      <c r="F352">
        <v>268078.26873000001</v>
      </c>
      <c r="G352">
        <v>358984.91555999999</v>
      </c>
      <c r="I352">
        <v>22.851410000000001</v>
      </c>
      <c r="J352">
        <v>554527.52697000001</v>
      </c>
      <c r="K352">
        <v>380747.99242999998</v>
      </c>
      <c r="M352" t="s">
        <v>112</v>
      </c>
      <c r="N352" t="s">
        <v>112</v>
      </c>
      <c r="O352" t="s">
        <v>112</v>
      </c>
      <c r="U352" t="s">
        <v>112</v>
      </c>
      <c r="V352" t="s">
        <v>112</v>
      </c>
      <c r="W352" t="s">
        <v>112</v>
      </c>
    </row>
    <row r="353" spans="5:23">
      <c r="E353">
        <v>25.987300000000001</v>
      </c>
      <c r="F353">
        <v>277506.59525000001</v>
      </c>
      <c r="G353">
        <v>375077.42141000001</v>
      </c>
      <c r="I353">
        <v>22.91403</v>
      </c>
      <c r="J353">
        <v>572897.87091000006</v>
      </c>
      <c r="K353">
        <v>398510.60066</v>
      </c>
      <c r="M353" t="s">
        <v>112</v>
      </c>
      <c r="N353" t="s">
        <v>112</v>
      </c>
      <c r="O353" t="s">
        <v>112</v>
      </c>
      <c r="U353" t="s">
        <v>112</v>
      </c>
      <c r="V353" t="s">
        <v>112</v>
      </c>
      <c r="W353" t="s">
        <v>112</v>
      </c>
    </row>
    <row r="354" spans="5:23">
      <c r="E354">
        <v>26.059709999999999</v>
      </c>
      <c r="F354">
        <v>265085.78370000003</v>
      </c>
      <c r="G354">
        <v>375494.44024999999</v>
      </c>
      <c r="I354">
        <v>22.976649999999999</v>
      </c>
      <c r="J354">
        <v>518831.94282</v>
      </c>
      <c r="K354">
        <v>382443.68153</v>
      </c>
      <c r="M354" t="s">
        <v>112</v>
      </c>
      <c r="N354" t="s">
        <v>112</v>
      </c>
      <c r="O354" t="s">
        <v>112</v>
      </c>
      <c r="U354" t="s">
        <v>112</v>
      </c>
      <c r="V354" t="s">
        <v>112</v>
      </c>
      <c r="W354" t="s">
        <v>112</v>
      </c>
    </row>
    <row r="355" spans="5:23">
      <c r="E355">
        <v>26.13212</v>
      </c>
      <c r="F355">
        <v>265595.52244999999</v>
      </c>
      <c r="G355">
        <v>386248.46879999997</v>
      </c>
      <c r="I355">
        <v>23.039269999999998</v>
      </c>
      <c r="J355">
        <v>530434.16118000005</v>
      </c>
      <c r="K355">
        <v>374584.76130999997</v>
      </c>
      <c r="M355" t="s">
        <v>112</v>
      </c>
      <c r="N355" t="s">
        <v>112</v>
      </c>
      <c r="O355" t="s">
        <v>112</v>
      </c>
      <c r="U355" t="s">
        <v>112</v>
      </c>
      <c r="V355" t="s">
        <v>112</v>
      </c>
      <c r="W355" t="s">
        <v>112</v>
      </c>
    </row>
    <row r="356" spans="5:23">
      <c r="E356">
        <v>26.204519999999999</v>
      </c>
      <c r="F356">
        <v>271658.01929000003</v>
      </c>
      <c r="G356">
        <v>387849.04216000001</v>
      </c>
      <c r="I356">
        <v>23.101900000000001</v>
      </c>
      <c r="J356">
        <v>561497.45576000004</v>
      </c>
      <c r="K356">
        <v>374364.02708000003</v>
      </c>
      <c r="M356" t="s">
        <v>112</v>
      </c>
      <c r="N356" t="s">
        <v>112</v>
      </c>
      <c r="O356" t="s">
        <v>112</v>
      </c>
      <c r="U356" t="s">
        <v>112</v>
      </c>
      <c r="V356" t="s">
        <v>112</v>
      </c>
      <c r="W356" t="s">
        <v>112</v>
      </c>
    </row>
    <row r="357" spans="5:23">
      <c r="E357">
        <v>26.27693</v>
      </c>
      <c r="F357">
        <v>274558.90240000002</v>
      </c>
      <c r="G357">
        <v>357539.64147999999</v>
      </c>
      <c r="I357">
        <v>23.16452</v>
      </c>
      <c r="J357">
        <v>532610.20522</v>
      </c>
      <c r="K357">
        <v>398301.89055000001</v>
      </c>
      <c r="M357" t="s">
        <v>112</v>
      </c>
      <c r="N357" t="s">
        <v>112</v>
      </c>
      <c r="O357" t="s">
        <v>112</v>
      </c>
      <c r="U357" t="s">
        <v>112</v>
      </c>
      <c r="V357" t="s">
        <v>112</v>
      </c>
      <c r="W357" t="s">
        <v>112</v>
      </c>
    </row>
    <row r="358" spans="5:23">
      <c r="E358">
        <v>26.349340000000002</v>
      </c>
      <c r="F358">
        <v>264032.73158000002</v>
      </c>
      <c r="G358">
        <v>390691.76059000002</v>
      </c>
      <c r="I358">
        <v>23.227139999999999</v>
      </c>
      <c r="J358">
        <v>553094.83626999997</v>
      </c>
      <c r="K358">
        <v>365535.91191000002</v>
      </c>
      <c r="M358" t="s">
        <v>112</v>
      </c>
      <c r="N358" t="s">
        <v>112</v>
      </c>
      <c r="O358" t="s">
        <v>112</v>
      </c>
      <c r="U358" t="s">
        <v>112</v>
      </c>
      <c r="V358" t="s">
        <v>112</v>
      </c>
      <c r="W358" t="s">
        <v>112</v>
      </c>
    </row>
    <row r="359" spans="5:23">
      <c r="E359">
        <v>26.421749999999999</v>
      </c>
      <c r="F359">
        <v>274914.80453000002</v>
      </c>
      <c r="G359">
        <v>376707.89127999998</v>
      </c>
      <c r="I359">
        <v>23.289760000000001</v>
      </c>
      <c r="J359">
        <v>523465.68839999998</v>
      </c>
      <c r="K359">
        <v>382787.95217</v>
      </c>
      <c r="M359" t="s">
        <v>112</v>
      </c>
      <c r="N359" t="s">
        <v>112</v>
      </c>
      <c r="O359" t="s">
        <v>112</v>
      </c>
      <c r="U359" t="s">
        <v>112</v>
      </c>
      <c r="V359" t="s">
        <v>112</v>
      </c>
      <c r="W359" t="s">
        <v>112</v>
      </c>
    </row>
    <row r="360" spans="5:23">
      <c r="E360">
        <v>26.494150000000001</v>
      </c>
      <c r="F360">
        <v>272205.65575999999</v>
      </c>
      <c r="G360">
        <v>392538.84032999998</v>
      </c>
      <c r="I360">
        <v>23.35238</v>
      </c>
      <c r="J360">
        <v>548454.60624999995</v>
      </c>
      <c r="K360">
        <v>377815.38131999999</v>
      </c>
      <c r="M360" t="s">
        <v>112</v>
      </c>
      <c r="N360" t="s">
        <v>112</v>
      </c>
      <c r="O360" t="s">
        <v>112</v>
      </c>
      <c r="U360" t="s">
        <v>112</v>
      </c>
      <c r="V360" t="s">
        <v>112</v>
      </c>
      <c r="W360" t="s">
        <v>112</v>
      </c>
    </row>
    <row r="361" spans="5:23">
      <c r="E361">
        <v>26.566559999999999</v>
      </c>
      <c r="F361">
        <v>274279.02898</v>
      </c>
      <c r="G361">
        <v>429150.61771999998</v>
      </c>
      <c r="I361">
        <v>23.415009999999999</v>
      </c>
      <c r="J361">
        <v>555274.79634</v>
      </c>
      <c r="K361">
        <v>372025.52270999999</v>
      </c>
      <c r="M361" t="s">
        <v>112</v>
      </c>
      <c r="N361" t="s">
        <v>112</v>
      </c>
      <c r="O361" t="s">
        <v>112</v>
      </c>
      <c r="U361" t="s">
        <v>112</v>
      </c>
      <c r="V361" t="s">
        <v>112</v>
      </c>
      <c r="W361" t="s">
        <v>112</v>
      </c>
    </row>
    <row r="362" spans="5:23">
      <c r="E362">
        <v>26.63897</v>
      </c>
      <c r="F362">
        <v>267782.11472999997</v>
      </c>
      <c r="G362">
        <v>409174.33039999998</v>
      </c>
      <c r="I362">
        <v>23.477630000000001</v>
      </c>
      <c r="J362">
        <v>551577.74974999996</v>
      </c>
      <c r="K362">
        <v>368000.42966999998</v>
      </c>
      <c r="M362" t="s">
        <v>112</v>
      </c>
      <c r="N362" t="s">
        <v>112</v>
      </c>
      <c r="O362" t="s">
        <v>112</v>
      </c>
      <c r="U362" t="s">
        <v>112</v>
      </c>
      <c r="V362" t="s">
        <v>112</v>
      </c>
      <c r="W362" t="s">
        <v>112</v>
      </c>
    </row>
    <row r="363" spans="5:23">
      <c r="E363">
        <v>26.711379999999998</v>
      </c>
      <c r="F363">
        <v>270494.52019000001</v>
      </c>
      <c r="G363">
        <v>350959.07111000002</v>
      </c>
      <c r="I363">
        <v>23.54025</v>
      </c>
      <c r="J363">
        <v>579208.01286000002</v>
      </c>
      <c r="K363">
        <v>357082.63728999998</v>
      </c>
      <c r="M363" t="s">
        <v>112</v>
      </c>
      <c r="N363" t="s">
        <v>112</v>
      </c>
      <c r="O363" t="s">
        <v>112</v>
      </c>
      <c r="U363" t="s">
        <v>112</v>
      </c>
      <c r="V363" t="s">
        <v>112</v>
      </c>
      <c r="W363" t="s">
        <v>112</v>
      </c>
    </row>
    <row r="364" spans="5:23">
      <c r="E364">
        <v>26.78378</v>
      </c>
      <c r="F364">
        <v>275815.40928000002</v>
      </c>
      <c r="G364">
        <v>424913.69923999999</v>
      </c>
      <c r="I364">
        <v>23.602869999999999</v>
      </c>
      <c r="J364">
        <v>585535.27914999996</v>
      </c>
      <c r="K364">
        <v>362535.18690999999</v>
      </c>
      <c r="M364" t="s">
        <v>112</v>
      </c>
      <c r="N364" t="s">
        <v>112</v>
      </c>
      <c r="O364" t="s">
        <v>112</v>
      </c>
      <c r="U364" t="s">
        <v>112</v>
      </c>
      <c r="V364" t="s">
        <v>112</v>
      </c>
      <c r="W364" t="s">
        <v>112</v>
      </c>
    </row>
    <row r="365" spans="5:23">
      <c r="E365">
        <v>26.856190000000002</v>
      </c>
      <c r="F365">
        <v>278124.19044999999</v>
      </c>
      <c r="G365">
        <v>390784.24845000001</v>
      </c>
      <c r="I365">
        <v>23.665489999999998</v>
      </c>
      <c r="J365">
        <v>556405.85103999998</v>
      </c>
      <c r="K365">
        <v>359308.67382000003</v>
      </c>
      <c r="M365" t="s">
        <v>112</v>
      </c>
      <c r="N365" t="s">
        <v>112</v>
      </c>
      <c r="O365" t="s">
        <v>112</v>
      </c>
      <c r="U365" t="s">
        <v>112</v>
      </c>
      <c r="V365" t="s">
        <v>112</v>
      </c>
      <c r="W365" t="s">
        <v>112</v>
      </c>
    </row>
    <row r="366" spans="5:23">
      <c r="E366">
        <v>26.928599999999999</v>
      </c>
      <c r="F366">
        <v>267903.78672999999</v>
      </c>
      <c r="G366">
        <v>383022.66589</v>
      </c>
      <c r="I366">
        <v>23.728120000000001</v>
      </c>
      <c r="J366">
        <v>596001.01395000005</v>
      </c>
      <c r="K366">
        <v>406623.22402999998</v>
      </c>
      <c r="M366" t="s">
        <v>112</v>
      </c>
      <c r="N366" t="s">
        <v>112</v>
      </c>
      <c r="O366" t="s">
        <v>112</v>
      </c>
      <c r="U366" t="s">
        <v>112</v>
      </c>
      <c r="V366" t="s">
        <v>112</v>
      </c>
      <c r="W366" t="s">
        <v>112</v>
      </c>
    </row>
    <row r="367" spans="5:23">
      <c r="E367">
        <v>27.001000000000001</v>
      </c>
      <c r="F367">
        <v>269469.65336</v>
      </c>
      <c r="G367">
        <v>424449.02380999998</v>
      </c>
      <c r="I367">
        <v>23.79074</v>
      </c>
      <c r="J367">
        <v>559838.43594</v>
      </c>
      <c r="K367">
        <v>354846.87014999997</v>
      </c>
      <c r="M367" t="s">
        <v>112</v>
      </c>
      <c r="N367" t="s">
        <v>112</v>
      </c>
      <c r="O367" t="s">
        <v>112</v>
      </c>
      <c r="U367" t="s">
        <v>112</v>
      </c>
      <c r="V367" t="s">
        <v>112</v>
      </c>
      <c r="W367" t="s">
        <v>112</v>
      </c>
    </row>
    <row r="368" spans="5:23">
      <c r="E368">
        <v>27.073409999999999</v>
      </c>
      <c r="F368">
        <v>272174.99114</v>
      </c>
      <c r="G368">
        <v>411276.33403999999</v>
      </c>
      <c r="I368">
        <v>23.853359999999999</v>
      </c>
      <c r="J368">
        <v>574636.70392</v>
      </c>
      <c r="K368">
        <v>354238.58487000002</v>
      </c>
      <c r="M368" t="s">
        <v>112</v>
      </c>
      <c r="N368" t="s">
        <v>112</v>
      </c>
      <c r="O368" t="s">
        <v>112</v>
      </c>
      <c r="U368" t="s">
        <v>112</v>
      </c>
      <c r="V368" t="s">
        <v>112</v>
      </c>
      <c r="W368" t="s">
        <v>112</v>
      </c>
    </row>
    <row r="369" spans="5:23">
      <c r="E369">
        <v>27.145820000000001</v>
      </c>
      <c r="F369">
        <v>278757.89371999999</v>
      </c>
      <c r="G369">
        <v>424599.39304</v>
      </c>
      <c r="I369">
        <v>23.915980000000001</v>
      </c>
      <c r="J369">
        <v>527539.37762000004</v>
      </c>
      <c r="K369">
        <v>371333.88358000002</v>
      </c>
      <c r="M369" t="s">
        <v>112</v>
      </c>
      <c r="N369" t="s">
        <v>112</v>
      </c>
      <c r="O369" t="s">
        <v>112</v>
      </c>
      <c r="U369" t="s">
        <v>112</v>
      </c>
      <c r="V369" t="s">
        <v>112</v>
      </c>
      <c r="W369" t="s">
        <v>112</v>
      </c>
    </row>
    <row r="370" spans="5:23">
      <c r="E370">
        <v>27.218229999999998</v>
      </c>
      <c r="F370">
        <v>286334.62134000001</v>
      </c>
      <c r="G370">
        <v>377068.41538999998</v>
      </c>
      <c r="I370">
        <v>23.9786</v>
      </c>
      <c r="J370">
        <v>575322.30480000004</v>
      </c>
      <c r="K370">
        <v>376647.72067000001</v>
      </c>
      <c r="M370" t="s">
        <v>112</v>
      </c>
      <c r="N370" t="s">
        <v>112</v>
      </c>
      <c r="O370" t="s">
        <v>112</v>
      </c>
      <c r="U370" t="s">
        <v>112</v>
      </c>
      <c r="V370" t="s">
        <v>112</v>
      </c>
      <c r="W370" t="s">
        <v>112</v>
      </c>
    </row>
    <row r="371" spans="5:23">
      <c r="E371">
        <v>27.29063</v>
      </c>
      <c r="F371">
        <v>261287.32895</v>
      </c>
      <c r="G371">
        <v>409880.56539</v>
      </c>
      <c r="I371">
        <v>24.041229999999999</v>
      </c>
      <c r="J371">
        <v>575844.00413999998</v>
      </c>
      <c r="K371">
        <v>401777.54174000002</v>
      </c>
      <c r="M371" t="s">
        <v>112</v>
      </c>
      <c r="N371" t="s">
        <v>112</v>
      </c>
      <c r="O371" t="s">
        <v>112</v>
      </c>
      <c r="U371" t="s">
        <v>112</v>
      </c>
      <c r="V371" t="s">
        <v>112</v>
      </c>
      <c r="W371" t="s">
        <v>112</v>
      </c>
    </row>
    <row r="372" spans="5:23">
      <c r="E372">
        <v>27.363040000000002</v>
      </c>
      <c r="F372">
        <v>278926.52428999997</v>
      </c>
      <c r="G372">
        <v>355041.78288000001</v>
      </c>
      <c r="I372">
        <v>24.103850000000001</v>
      </c>
      <c r="J372">
        <v>578180.85453000001</v>
      </c>
      <c r="K372">
        <v>369100.21974999999</v>
      </c>
      <c r="M372" t="s">
        <v>112</v>
      </c>
      <c r="N372" t="s">
        <v>112</v>
      </c>
      <c r="O372" t="s">
        <v>112</v>
      </c>
      <c r="U372" t="s">
        <v>112</v>
      </c>
      <c r="V372" t="s">
        <v>112</v>
      </c>
      <c r="W372" t="s">
        <v>112</v>
      </c>
    </row>
    <row r="373" spans="5:23">
      <c r="E373">
        <v>27.435449999999999</v>
      </c>
      <c r="F373">
        <v>282529.27951999998</v>
      </c>
      <c r="G373">
        <v>335108.95838999999</v>
      </c>
      <c r="I373">
        <v>24.16647</v>
      </c>
      <c r="J373">
        <v>553144.98158000002</v>
      </c>
      <c r="K373">
        <v>365984.44189999998</v>
      </c>
      <c r="M373" t="s">
        <v>112</v>
      </c>
      <c r="N373" t="s">
        <v>112</v>
      </c>
      <c r="O373" t="s">
        <v>112</v>
      </c>
      <c r="U373" t="s">
        <v>112</v>
      </c>
      <c r="V373" t="s">
        <v>112</v>
      </c>
      <c r="W373" t="s">
        <v>112</v>
      </c>
    </row>
    <row r="374" spans="5:23">
      <c r="E374">
        <v>27.507850000000001</v>
      </c>
      <c r="F374">
        <v>271098.33314</v>
      </c>
      <c r="G374">
        <v>406329.67004</v>
      </c>
      <c r="I374">
        <v>24.229089999999999</v>
      </c>
      <c r="J374">
        <v>591586.43425000005</v>
      </c>
      <c r="K374">
        <v>357971.34166999999</v>
      </c>
      <c r="M374" t="s">
        <v>112</v>
      </c>
      <c r="N374" t="s">
        <v>112</v>
      </c>
      <c r="O374" t="s">
        <v>112</v>
      </c>
      <c r="U374" t="s">
        <v>112</v>
      </c>
      <c r="V374" t="s">
        <v>112</v>
      </c>
      <c r="W374" t="s">
        <v>112</v>
      </c>
    </row>
    <row r="375" spans="5:23">
      <c r="E375">
        <v>27.580259999999999</v>
      </c>
      <c r="F375">
        <v>277880.14465999999</v>
      </c>
      <c r="G375">
        <v>397640.13549000002</v>
      </c>
      <c r="I375">
        <v>24.291709999999998</v>
      </c>
      <c r="J375">
        <v>525099.07310000004</v>
      </c>
      <c r="K375">
        <v>423982.03477999999</v>
      </c>
      <c r="M375" t="s">
        <v>112</v>
      </c>
      <c r="N375" t="s">
        <v>112</v>
      </c>
      <c r="O375" t="s">
        <v>112</v>
      </c>
      <c r="U375" t="s">
        <v>112</v>
      </c>
      <c r="V375" t="s">
        <v>112</v>
      </c>
      <c r="W375" t="s">
        <v>112</v>
      </c>
    </row>
    <row r="376" spans="5:23">
      <c r="E376">
        <v>27.652670000000001</v>
      </c>
      <c r="F376">
        <v>270735.58919999999</v>
      </c>
      <c r="G376">
        <v>341217.42959999997</v>
      </c>
      <c r="I376">
        <v>24.354340000000001</v>
      </c>
      <c r="J376">
        <v>533752.43374000001</v>
      </c>
      <c r="K376">
        <v>387968.55011000001</v>
      </c>
      <c r="M376" t="s">
        <v>112</v>
      </c>
      <c r="N376" t="s">
        <v>112</v>
      </c>
      <c r="O376" t="s">
        <v>112</v>
      </c>
      <c r="U376" t="s">
        <v>112</v>
      </c>
      <c r="V376" t="s">
        <v>112</v>
      </c>
      <c r="W376" t="s">
        <v>112</v>
      </c>
    </row>
    <row r="377" spans="5:23">
      <c r="E377">
        <v>27.725079999999998</v>
      </c>
      <c r="F377">
        <v>278455.51697</v>
      </c>
      <c r="G377">
        <v>409985.9705</v>
      </c>
      <c r="I377">
        <v>24.41696</v>
      </c>
      <c r="J377">
        <v>551522.68917999999</v>
      </c>
      <c r="K377">
        <v>372044.69004999998</v>
      </c>
      <c r="M377" t="s">
        <v>112</v>
      </c>
      <c r="N377" t="s">
        <v>112</v>
      </c>
      <c r="O377" t="s">
        <v>112</v>
      </c>
      <c r="U377" t="s">
        <v>112</v>
      </c>
      <c r="V377" t="s">
        <v>112</v>
      </c>
      <c r="W377" t="s">
        <v>112</v>
      </c>
    </row>
    <row r="378" spans="5:23">
      <c r="E378">
        <v>27.79748</v>
      </c>
      <c r="F378">
        <v>271836.36303000001</v>
      </c>
      <c r="G378">
        <v>366484.73735000001</v>
      </c>
      <c r="I378">
        <v>24.479579999999999</v>
      </c>
      <c r="J378">
        <v>608897.78700999997</v>
      </c>
      <c r="K378">
        <v>382324.78152000002</v>
      </c>
      <c r="M378" t="s">
        <v>112</v>
      </c>
      <c r="N378" t="s">
        <v>112</v>
      </c>
      <c r="O378" t="s">
        <v>112</v>
      </c>
      <c r="U378" t="s">
        <v>112</v>
      </c>
      <c r="V378" t="s">
        <v>112</v>
      </c>
      <c r="W378" t="s">
        <v>112</v>
      </c>
    </row>
    <row r="379" spans="5:23">
      <c r="E379">
        <v>27.869890000000002</v>
      </c>
      <c r="F379">
        <v>283591.67596999998</v>
      </c>
      <c r="G379">
        <v>398838.98749000003</v>
      </c>
      <c r="I379">
        <v>24.542200000000001</v>
      </c>
      <c r="J379">
        <v>603951.00367000001</v>
      </c>
      <c r="K379">
        <v>416744.41044000001</v>
      </c>
      <c r="M379" t="s">
        <v>112</v>
      </c>
      <c r="N379" t="s">
        <v>112</v>
      </c>
      <c r="O379" t="s">
        <v>112</v>
      </c>
      <c r="U379" t="s">
        <v>112</v>
      </c>
      <c r="V379" t="s">
        <v>112</v>
      </c>
      <c r="W379" t="s">
        <v>112</v>
      </c>
    </row>
    <row r="380" spans="5:23">
      <c r="E380">
        <v>27.942299999999999</v>
      </c>
      <c r="F380">
        <v>277529.01045</v>
      </c>
      <c r="G380">
        <v>392664.76371000003</v>
      </c>
      <c r="I380">
        <v>24.60483</v>
      </c>
      <c r="J380">
        <v>553113.27557000006</v>
      </c>
      <c r="K380">
        <v>420075.77836</v>
      </c>
      <c r="M380" t="s">
        <v>112</v>
      </c>
      <c r="N380" t="s">
        <v>112</v>
      </c>
      <c r="O380" t="s">
        <v>112</v>
      </c>
      <c r="U380" t="s">
        <v>112</v>
      </c>
      <c r="V380" t="s">
        <v>112</v>
      </c>
      <c r="W380" t="s">
        <v>112</v>
      </c>
    </row>
    <row r="381" spans="5:23">
      <c r="E381">
        <v>28.014710000000001</v>
      </c>
      <c r="F381">
        <v>300016.28373999998</v>
      </c>
      <c r="G381">
        <v>386653.85014</v>
      </c>
      <c r="I381">
        <v>24.667449999999999</v>
      </c>
      <c r="J381">
        <v>582789.62494999997</v>
      </c>
      <c r="K381">
        <v>371630.90153999999</v>
      </c>
      <c r="M381" t="s">
        <v>112</v>
      </c>
      <c r="N381" t="s">
        <v>112</v>
      </c>
      <c r="O381" t="s">
        <v>112</v>
      </c>
      <c r="U381" t="s">
        <v>112</v>
      </c>
      <c r="V381" t="s">
        <v>112</v>
      </c>
      <c r="W381" t="s">
        <v>112</v>
      </c>
    </row>
    <row r="382" spans="5:23">
      <c r="E382">
        <v>28.087109999999999</v>
      </c>
      <c r="F382">
        <v>308977.97912999999</v>
      </c>
      <c r="G382">
        <v>339916.41447000002</v>
      </c>
      <c r="I382">
        <v>24.730070000000001</v>
      </c>
      <c r="J382">
        <v>587898.68342999998</v>
      </c>
      <c r="K382">
        <v>403385.26373000001</v>
      </c>
      <c r="M382" t="s">
        <v>112</v>
      </c>
      <c r="N382" t="s">
        <v>112</v>
      </c>
      <c r="O382" t="s">
        <v>112</v>
      </c>
      <c r="U382" t="s">
        <v>112</v>
      </c>
      <c r="V382" t="s">
        <v>112</v>
      </c>
      <c r="W382" t="s">
        <v>112</v>
      </c>
    </row>
    <row r="383" spans="5:23">
      <c r="E383">
        <v>28.159520000000001</v>
      </c>
      <c r="F383">
        <v>290647.13695999997</v>
      </c>
      <c r="G383">
        <v>398089.95296000002</v>
      </c>
      <c r="I383">
        <v>24.79269</v>
      </c>
      <c r="J383">
        <v>574650.46548000001</v>
      </c>
      <c r="K383">
        <v>387963.32772</v>
      </c>
      <c r="M383" t="s">
        <v>112</v>
      </c>
      <c r="N383" t="s">
        <v>112</v>
      </c>
      <c r="O383" t="s">
        <v>112</v>
      </c>
      <c r="U383" t="s">
        <v>112</v>
      </c>
      <c r="V383" t="s">
        <v>112</v>
      </c>
      <c r="W383" t="s">
        <v>112</v>
      </c>
    </row>
    <row r="384" spans="5:23">
      <c r="E384">
        <v>28.231929999999998</v>
      </c>
      <c r="F384">
        <v>299982.85817000002</v>
      </c>
      <c r="G384">
        <v>365079.92333999998</v>
      </c>
      <c r="I384">
        <v>24.855309999999999</v>
      </c>
      <c r="J384">
        <v>576915.07027000003</v>
      </c>
      <c r="K384">
        <v>394807.06995999999</v>
      </c>
      <c r="M384" t="s">
        <v>112</v>
      </c>
      <c r="N384" t="s">
        <v>112</v>
      </c>
      <c r="O384" t="s">
        <v>112</v>
      </c>
      <c r="U384" t="s">
        <v>112</v>
      </c>
      <c r="V384" t="s">
        <v>112</v>
      </c>
      <c r="W384" t="s">
        <v>112</v>
      </c>
    </row>
    <row r="385" spans="5:23">
      <c r="E385">
        <v>28.30433</v>
      </c>
      <c r="F385">
        <v>260906.61133000001</v>
      </c>
      <c r="G385">
        <v>424471.61583999998</v>
      </c>
      <c r="I385">
        <v>24.917940000000002</v>
      </c>
      <c r="J385">
        <v>575305.91428999999</v>
      </c>
      <c r="K385">
        <v>393339.11833000003</v>
      </c>
      <c r="M385" t="s">
        <v>112</v>
      </c>
      <c r="N385" t="s">
        <v>112</v>
      </c>
      <c r="O385" t="s">
        <v>112</v>
      </c>
      <c r="U385" t="s">
        <v>112</v>
      </c>
      <c r="V385" t="s">
        <v>112</v>
      </c>
      <c r="W385" t="s">
        <v>112</v>
      </c>
    </row>
    <row r="386" spans="5:23">
      <c r="E386">
        <v>28.376740000000002</v>
      </c>
      <c r="F386">
        <v>271219.62873</v>
      </c>
      <c r="G386">
        <v>393229.54300000001</v>
      </c>
      <c r="I386">
        <v>24.980560000000001</v>
      </c>
      <c r="J386">
        <v>583244.29963999998</v>
      </c>
      <c r="K386">
        <v>387731.84246999997</v>
      </c>
      <c r="M386" t="s">
        <v>112</v>
      </c>
      <c r="N386" t="s">
        <v>112</v>
      </c>
      <c r="O386" t="s">
        <v>112</v>
      </c>
      <c r="U386" t="s">
        <v>112</v>
      </c>
      <c r="V386" t="s">
        <v>112</v>
      </c>
      <c r="W386" t="s">
        <v>112</v>
      </c>
    </row>
    <row r="387" spans="5:23">
      <c r="E387">
        <v>28.449149999999999</v>
      </c>
      <c r="F387">
        <v>284790.09042000002</v>
      </c>
      <c r="G387">
        <v>508211.16508000001</v>
      </c>
      <c r="I387">
        <v>25.04318</v>
      </c>
      <c r="J387">
        <v>603761.41842999996</v>
      </c>
      <c r="K387">
        <v>372051.84808999998</v>
      </c>
      <c r="M387" t="s">
        <v>112</v>
      </c>
      <c r="N387" t="s">
        <v>112</v>
      </c>
      <c r="O387" t="s">
        <v>112</v>
      </c>
      <c r="U387" t="s">
        <v>112</v>
      </c>
      <c r="V387" t="s">
        <v>112</v>
      </c>
      <c r="W387" t="s">
        <v>112</v>
      </c>
    </row>
    <row r="388" spans="5:23">
      <c r="E388">
        <v>28.521560000000001</v>
      </c>
      <c r="F388">
        <v>296686.86521000002</v>
      </c>
      <c r="G388">
        <v>382724.19076999999</v>
      </c>
      <c r="I388">
        <v>25.105799999999999</v>
      </c>
      <c r="J388">
        <v>628075.13156999997</v>
      </c>
      <c r="K388">
        <v>347830.98790000001</v>
      </c>
      <c r="M388" t="s">
        <v>112</v>
      </c>
      <c r="N388" t="s">
        <v>112</v>
      </c>
      <c r="O388" t="s">
        <v>112</v>
      </c>
      <c r="U388" t="s">
        <v>112</v>
      </c>
      <c r="V388" t="s">
        <v>112</v>
      </c>
      <c r="W388" t="s">
        <v>112</v>
      </c>
    </row>
    <row r="389" spans="5:23">
      <c r="E389">
        <v>28.593959999999999</v>
      </c>
      <c r="F389">
        <v>286171.60317999998</v>
      </c>
      <c r="G389">
        <v>396599.85814000003</v>
      </c>
      <c r="I389">
        <v>25.168420000000001</v>
      </c>
      <c r="J389">
        <v>594094.54827000003</v>
      </c>
      <c r="K389">
        <v>370672.29713999998</v>
      </c>
      <c r="M389" t="s">
        <v>112</v>
      </c>
      <c r="N389" t="s">
        <v>112</v>
      </c>
      <c r="O389" t="s">
        <v>112</v>
      </c>
      <c r="U389" t="s">
        <v>112</v>
      </c>
      <c r="V389" t="s">
        <v>112</v>
      </c>
      <c r="W389" t="s">
        <v>112</v>
      </c>
    </row>
    <row r="390" spans="5:23">
      <c r="E390">
        <v>28.666370000000001</v>
      </c>
      <c r="F390">
        <v>305387.72625000001</v>
      </c>
      <c r="G390">
        <v>416100.10991</v>
      </c>
      <c r="I390">
        <v>25.23105</v>
      </c>
      <c r="J390">
        <v>601492.84088000003</v>
      </c>
      <c r="K390">
        <v>402502.89727999998</v>
      </c>
      <c r="M390" t="s">
        <v>112</v>
      </c>
      <c r="N390" t="s">
        <v>112</v>
      </c>
      <c r="O390" t="s">
        <v>112</v>
      </c>
      <c r="U390" t="s">
        <v>112</v>
      </c>
      <c r="V390" t="s">
        <v>112</v>
      </c>
      <c r="W390" t="s">
        <v>112</v>
      </c>
    </row>
    <row r="391" spans="5:23">
      <c r="E391">
        <v>28.738779999999998</v>
      </c>
      <c r="F391">
        <v>288249.12251999998</v>
      </c>
      <c r="G391">
        <v>401363.8848</v>
      </c>
      <c r="I391">
        <v>25.293669999999999</v>
      </c>
      <c r="J391">
        <v>618362.32958000002</v>
      </c>
      <c r="K391">
        <v>360531.52574999997</v>
      </c>
      <c r="M391" t="s">
        <v>112</v>
      </c>
      <c r="N391" t="s">
        <v>112</v>
      </c>
      <c r="O391" t="s">
        <v>112</v>
      </c>
      <c r="U391" t="s">
        <v>112</v>
      </c>
      <c r="V391" t="s">
        <v>112</v>
      </c>
      <c r="W391" t="s">
        <v>112</v>
      </c>
    </row>
    <row r="392" spans="5:23">
      <c r="E392">
        <v>28.81118</v>
      </c>
      <c r="F392">
        <v>302657.13725000003</v>
      </c>
      <c r="G392">
        <v>373734.97606000002</v>
      </c>
      <c r="I392">
        <v>25.356290000000001</v>
      </c>
      <c r="J392">
        <v>607499.98757999996</v>
      </c>
      <c r="K392">
        <v>378791.40136000002</v>
      </c>
      <c r="M392" t="s">
        <v>112</v>
      </c>
      <c r="N392" t="s">
        <v>112</v>
      </c>
      <c r="O392" t="s">
        <v>112</v>
      </c>
      <c r="U392" t="s">
        <v>112</v>
      </c>
      <c r="V392" t="s">
        <v>112</v>
      </c>
      <c r="W392" t="s">
        <v>112</v>
      </c>
    </row>
    <row r="393" spans="5:23">
      <c r="E393">
        <v>28.883590000000002</v>
      </c>
      <c r="F393">
        <v>293865.01010000001</v>
      </c>
      <c r="G393">
        <v>314596.43735999998</v>
      </c>
      <c r="I393">
        <v>25.41891</v>
      </c>
      <c r="J393">
        <v>613054.68513</v>
      </c>
      <c r="K393">
        <v>401662.58208000002</v>
      </c>
      <c r="M393" t="s">
        <v>112</v>
      </c>
      <c r="N393" t="s">
        <v>112</v>
      </c>
      <c r="O393" t="s">
        <v>112</v>
      </c>
      <c r="U393" t="s">
        <v>112</v>
      </c>
      <c r="V393" t="s">
        <v>112</v>
      </c>
      <c r="W393" t="s">
        <v>112</v>
      </c>
    </row>
    <row r="394" spans="5:23">
      <c r="E394">
        <v>28.956</v>
      </c>
      <c r="F394">
        <v>276624.99576999998</v>
      </c>
      <c r="G394">
        <v>413093.24118999997</v>
      </c>
      <c r="I394">
        <v>25.481529999999999</v>
      </c>
      <c r="J394">
        <v>617898.78208999999</v>
      </c>
      <c r="K394">
        <v>394506.74484</v>
      </c>
      <c r="M394" t="s">
        <v>112</v>
      </c>
      <c r="N394" t="s">
        <v>112</v>
      </c>
      <c r="O394" t="s">
        <v>112</v>
      </c>
      <c r="U394" t="s">
        <v>112</v>
      </c>
      <c r="V394" t="s">
        <v>112</v>
      </c>
      <c r="W394" t="s">
        <v>112</v>
      </c>
    </row>
    <row r="395" spans="5:23">
      <c r="E395">
        <v>29.028410000000001</v>
      </c>
      <c r="F395">
        <v>277336.65918000002</v>
      </c>
      <c r="G395">
        <v>464490.16415999999</v>
      </c>
      <c r="I395">
        <v>25.544160000000002</v>
      </c>
      <c r="J395">
        <v>619315.93727999995</v>
      </c>
      <c r="K395">
        <v>355086.01880000002</v>
      </c>
      <c r="M395" t="s">
        <v>112</v>
      </c>
      <c r="N395" t="s">
        <v>112</v>
      </c>
      <c r="O395" t="s">
        <v>112</v>
      </c>
      <c r="U395" t="s">
        <v>112</v>
      </c>
      <c r="V395" t="s">
        <v>112</v>
      </c>
      <c r="W395" t="s">
        <v>112</v>
      </c>
    </row>
    <row r="396" spans="5:23">
      <c r="E396">
        <v>29.100809999999999</v>
      </c>
      <c r="F396">
        <v>284267.495</v>
      </c>
      <c r="G396">
        <v>413658.38669000001</v>
      </c>
      <c r="I396">
        <v>25.606780000000001</v>
      </c>
      <c r="J396">
        <v>593388.83790000004</v>
      </c>
      <c r="K396">
        <v>386303.92666</v>
      </c>
      <c r="M396" t="s">
        <v>112</v>
      </c>
      <c r="N396" t="s">
        <v>112</v>
      </c>
      <c r="O396" t="s">
        <v>112</v>
      </c>
      <c r="U396" t="s">
        <v>112</v>
      </c>
      <c r="V396" t="s">
        <v>112</v>
      </c>
      <c r="W396" t="s">
        <v>112</v>
      </c>
    </row>
    <row r="397" spans="5:23">
      <c r="E397">
        <v>29.173220000000001</v>
      </c>
      <c r="F397">
        <v>312762.28616999998</v>
      </c>
      <c r="G397">
        <v>450006.65451000002</v>
      </c>
      <c r="I397">
        <v>25.6694</v>
      </c>
      <c r="J397">
        <v>474509.96587000001</v>
      </c>
      <c r="K397">
        <v>332101.81913999998</v>
      </c>
      <c r="M397" t="s">
        <v>112</v>
      </c>
      <c r="N397" t="s">
        <v>112</v>
      </c>
      <c r="O397" t="s">
        <v>112</v>
      </c>
      <c r="U397" t="s">
        <v>112</v>
      </c>
      <c r="V397" t="s">
        <v>112</v>
      </c>
      <c r="W397" t="s">
        <v>112</v>
      </c>
    </row>
    <row r="398" spans="5:23">
      <c r="E398">
        <v>29.245629999999998</v>
      </c>
      <c r="F398">
        <v>299159.22918000002</v>
      </c>
      <c r="G398">
        <v>416925.55845000001</v>
      </c>
      <c r="I398">
        <v>25.732019999999999</v>
      </c>
      <c r="J398">
        <v>626673.93547999999</v>
      </c>
      <c r="K398">
        <v>376880.83311000001</v>
      </c>
      <c r="M398" t="s">
        <v>112</v>
      </c>
      <c r="N398" t="s">
        <v>112</v>
      </c>
      <c r="O398" t="s">
        <v>112</v>
      </c>
      <c r="U398" t="s">
        <v>112</v>
      </c>
      <c r="V398" t="s">
        <v>112</v>
      </c>
      <c r="W398" t="s">
        <v>112</v>
      </c>
    </row>
    <row r="399" spans="5:23">
      <c r="E399">
        <v>29.31803</v>
      </c>
      <c r="F399">
        <v>288397.53441000002</v>
      </c>
      <c r="G399">
        <v>347017.48966999998</v>
      </c>
      <c r="I399">
        <v>25.794650000000001</v>
      </c>
      <c r="J399">
        <v>580314.52613999997</v>
      </c>
      <c r="K399">
        <v>417997.04843000002</v>
      </c>
      <c r="M399" t="s">
        <v>112</v>
      </c>
      <c r="N399" t="s">
        <v>112</v>
      </c>
      <c r="O399" t="s">
        <v>112</v>
      </c>
      <c r="U399" t="s">
        <v>112</v>
      </c>
      <c r="V399" t="s">
        <v>112</v>
      </c>
      <c r="W399" t="s">
        <v>112</v>
      </c>
    </row>
    <row r="400" spans="5:23">
      <c r="E400">
        <v>29.390440000000002</v>
      </c>
      <c r="F400">
        <v>283242.29223999998</v>
      </c>
      <c r="G400">
        <v>333921.47068999999</v>
      </c>
      <c r="I400">
        <v>25.85727</v>
      </c>
      <c r="J400">
        <v>599757.97970999999</v>
      </c>
      <c r="K400">
        <v>412649.02091000002</v>
      </c>
      <c r="M400" t="s">
        <v>112</v>
      </c>
      <c r="N400" t="s">
        <v>112</v>
      </c>
      <c r="O400" t="s">
        <v>112</v>
      </c>
      <c r="U400" t="s">
        <v>112</v>
      </c>
      <c r="V400" t="s">
        <v>112</v>
      </c>
      <c r="W400" t="s">
        <v>112</v>
      </c>
    </row>
    <row r="401" spans="5:23">
      <c r="E401">
        <v>29.46285</v>
      </c>
      <c r="F401">
        <v>268736.56884999998</v>
      </c>
      <c r="G401">
        <v>444037.90427</v>
      </c>
      <c r="I401">
        <v>25.919889999999999</v>
      </c>
      <c r="J401">
        <v>582195.12117000006</v>
      </c>
      <c r="K401">
        <v>370459.44587</v>
      </c>
      <c r="M401" t="s">
        <v>112</v>
      </c>
      <c r="N401" t="s">
        <v>112</v>
      </c>
      <c r="O401" t="s">
        <v>112</v>
      </c>
      <c r="U401" t="s">
        <v>112</v>
      </c>
      <c r="V401" t="s">
        <v>112</v>
      </c>
      <c r="W401" t="s">
        <v>112</v>
      </c>
    </row>
    <row r="402" spans="5:23">
      <c r="E402">
        <v>29.535260000000001</v>
      </c>
      <c r="F402">
        <v>293475.57906000002</v>
      </c>
      <c r="G402">
        <v>402704.09402000002</v>
      </c>
      <c r="I402">
        <v>25.982510000000001</v>
      </c>
      <c r="J402">
        <v>599920.72690999997</v>
      </c>
      <c r="K402">
        <v>386325.85025999998</v>
      </c>
      <c r="M402" t="s">
        <v>112</v>
      </c>
      <c r="N402" t="s">
        <v>112</v>
      </c>
      <c r="O402" t="s">
        <v>112</v>
      </c>
      <c r="U402" t="s">
        <v>112</v>
      </c>
      <c r="V402" t="s">
        <v>112</v>
      </c>
      <c r="W402" t="s">
        <v>112</v>
      </c>
    </row>
    <row r="403" spans="5:23">
      <c r="E403">
        <v>29.607659999999999</v>
      </c>
      <c r="F403">
        <v>289206.69727</v>
      </c>
      <c r="G403">
        <v>395481.47931000002</v>
      </c>
      <c r="I403">
        <v>26.04513</v>
      </c>
      <c r="J403">
        <v>588935.03220999998</v>
      </c>
      <c r="K403">
        <v>416833.44345999998</v>
      </c>
      <c r="M403" t="s">
        <v>112</v>
      </c>
      <c r="N403" t="s">
        <v>112</v>
      </c>
      <c r="O403" t="s">
        <v>112</v>
      </c>
      <c r="U403" t="s">
        <v>112</v>
      </c>
      <c r="V403" t="s">
        <v>112</v>
      </c>
      <c r="W403" t="s">
        <v>112</v>
      </c>
    </row>
    <row r="404" spans="5:23">
      <c r="E404">
        <v>29.680070000000001</v>
      </c>
      <c r="F404">
        <v>289019.62618000002</v>
      </c>
      <c r="G404">
        <v>371804.25945000001</v>
      </c>
      <c r="I404">
        <v>26.107759999999999</v>
      </c>
      <c r="J404">
        <v>580076.37465999997</v>
      </c>
      <c r="K404">
        <v>387776.24024999997</v>
      </c>
      <c r="M404" t="s">
        <v>112</v>
      </c>
      <c r="N404" t="s">
        <v>112</v>
      </c>
      <c r="O404" t="s">
        <v>112</v>
      </c>
      <c r="U404" t="s">
        <v>112</v>
      </c>
      <c r="V404" t="s">
        <v>112</v>
      </c>
      <c r="W404" t="s">
        <v>112</v>
      </c>
    </row>
    <row r="405" spans="5:23">
      <c r="E405">
        <v>29.752479999999998</v>
      </c>
      <c r="F405">
        <v>302294.39671</v>
      </c>
      <c r="G405">
        <v>356353.91837000003</v>
      </c>
      <c r="I405">
        <v>26.170380000000002</v>
      </c>
      <c r="J405">
        <v>583868.41177999997</v>
      </c>
      <c r="K405">
        <v>370865.97829</v>
      </c>
      <c r="M405" t="s">
        <v>112</v>
      </c>
      <c r="N405" t="s">
        <v>112</v>
      </c>
      <c r="O405" t="s">
        <v>112</v>
      </c>
      <c r="U405" t="s">
        <v>112</v>
      </c>
      <c r="V405" t="s">
        <v>112</v>
      </c>
      <c r="W405" t="s">
        <v>112</v>
      </c>
    </row>
    <row r="406" spans="5:23">
      <c r="E406">
        <v>29.82489</v>
      </c>
      <c r="F406">
        <v>287566.24356999999</v>
      </c>
      <c r="G406">
        <v>401265.58627999999</v>
      </c>
      <c r="I406">
        <v>26.233000000000001</v>
      </c>
      <c r="J406">
        <v>610849.08308999997</v>
      </c>
      <c r="K406">
        <v>385267.57728000003</v>
      </c>
      <c r="M406" t="s">
        <v>112</v>
      </c>
      <c r="N406" t="s">
        <v>112</v>
      </c>
      <c r="O406" t="s">
        <v>112</v>
      </c>
      <c r="U406" t="s">
        <v>112</v>
      </c>
      <c r="V406" t="s">
        <v>112</v>
      </c>
      <c r="W406" t="s">
        <v>112</v>
      </c>
    </row>
    <row r="407" spans="5:23">
      <c r="E407">
        <v>29.897290000000002</v>
      </c>
      <c r="F407">
        <v>308087.91927999997</v>
      </c>
      <c r="G407">
        <v>395058.84542000003</v>
      </c>
      <c r="I407">
        <v>26.29562</v>
      </c>
      <c r="J407">
        <v>579013.55732000002</v>
      </c>
      <c r="K407">
        <v>431854.06303999998</v>
      </c>
      <c r="M407" t="s">
        <v>112</v>
      </c>
      <c r="N407" t="s">
        <v>112</v>
      </c>
      <c r="O407" t="s">
        <v>112</v>
      </c>
      <c r="U407" t="s">
        <v>112</v>
      </c>
      <c r="V407" t="s">
        <v>112</v>
      </c>
      <c r="W407" t="s">
        <v>112</v>
      </c>
    </row>
    <row r="408" spans="5:23">
      <c r="E408">
        <v>29.9697</v>
      </c>
      <c r="F408">
        <v>286611.34279999998</v>
      </c>
      <c r="G408">
        <v>345964.26825000002</v>
      </c>
      <c r="I408">
        <v>26.358239999999999</v>
      </c>
      <c r="J408">
        <v>604941.71209000004</v>
      </c>
      <c r="K408">
        <v>415338.59074999997</v>
      </c>
      <c r="M408" t="s">
        <v>112</v>
      </c>
      <c r="N408" t="s">
        <v>112</v>
      </c>
      <c r="O408" t="s">
        <v>112</v>
      </c>
      <c r="U408" t="s">
        <v>112</v>
      </c>
      <c r="V408" t="s">
        <v>112</v>
      </c>
      <c r="W408" t="s">
        <v>112</v>
      </c>
    </row>
    <row r="409" spans="5:23">
      <c r="E409">
        <v>30.042110000000001</v>
      </c>
      <c r="F409">
        <v>284105.59051000001</v>
      </c>
      <c r="G409">
        <v>411807.61417000002</v>
      </c>
      <c r="I409">
        <v>26.420870000000001</v>
      </c>
      <c r="J409">
        <v>631765.40891999996</v>
      </c>
      <c r="K409">
        <v>384093.18078</v>
      </c>
      <c r="M409" t="s">
        <v>112</v>
      </c>
      <c r="N409" t="s">
        <v>112</v>
      </c>
      <c r="O409" t="s">
        <v>112</v>
      </c>
      <c r="U409" t="s">
        <v>112</v>
      </c>
      <c r="V409" t="s">
        <v>112</v>
      </c>
      <c r="W409" t="s">
        <v>112</v>
      </c>
    </row>
    <row r="410" spans="5:23">
      <c r="E410">
        <v>30.114519999999999</v>
      </c>
      <c r="F410">
        <v>298776.12727</v>
      </c>
      <c r="G410">
        <v>437199.15729</v>
      </c>
      <c r="I410">
        <v>26.48349</v>
      </c>
      <c r="J410">
        <v>645945.38370999997</v>
      </c>
      <c r="K410">
        <v>381194.21324999997</v>
      </c>
      <c r="M410" t="s">
        <v>112</v>
      </c>
      <c r="N410" t="s">
        <v>112</v>
      </c>
      <c r="O410" t="s">
        <v>112</v>
      </c>
      <c r="U410" t="s">
        <v>112</v>
      </c>
      <c r="V410" t="s">
        <v>112</v>
      </c>
      <c r="W410" t="s">
        <v>112</v>
      </c>
    </row>
    <row r="411" spans="5:23">
      <c r="E411">
        <v>30.186920000000001</v>
      </c>
      <c r="F411">
        <v>287248.66243000003</v>
      </c>
      <c r="G411">
        <v>373454.83640999999</v>
      </c>
      <c r="I411">
        <v>26.546109999999999</v>
      </c>
      <c r="J411">
        <v>599626.60282000003</v>
      </c>
      <c r="K411">
        <v>414545.69176999998</v>
      </c>
      <c r="M411" t="s">
        <v>112</v>
      </c>
      <c r="N411" t="s">
        <v>112</v>
      </c>
      <c r="O411" t="s">
        <v>112</v>
      </c>
      <c r="U411" t="s">
        <v>112</v>
      </c>
      <c r="V411" t="s">
        <v>112</v>
      </c>
      <c r="W411" t="s">
        <v>112</v>
      </c>
    </row>
    <row r="412" spans="5:23">
      <c r="E412">
        <v>30.259329999999999</v>
      </c>
      <c r="F412">
        <v>283368.51517999999</v>
      </c>
      <c r="G412">
        <v>304443.20069999999</v>
      </c>
      <c r="I412">
        <v>26.608730000000001</v>
      </c>
      <c r="J412">
        <v>654225.89726</v>
      </c>
      <c r="K412">
        <v>398164.56725000002</v>
      </c>
      <c r="M412" t="s">
        <v>112</v>
      </c>
      <c r="N412" t="s">
        <v>112</v>
      </c>
      <c r="O412" t="s">
        <v>112</v>
      </c>
      <c r="U412" t="s">
        <v>112</v>
      </c>
      <c r="V412" t="s">
        <v>112</v>
      </c>
      <c r="W412" t="s">
        <v>112</v>
      </c>
    </row>
    <row r="413" spans="5:23">
      <c r="E413">
        <v>30.33174</v>
      </c>
      <c r="F413">
        <v>287824.64124999999</v>
      </c>
      <c r="G413">
        <v>446077.83503000002</v>
      </c>
      <c r="I413">
        <v>26.67135</v>
      </c>
      <c r="J413">
        <v>610738.93148999999</v>
      </c>
      <c r="K413">
        <v>415711.31075</v>
      </c>
      <c r="M413" t="s">
        <v>112</v>
      </c>
      <c r="N413" t="s">
        <v>112</v>
      </c>
      <c r="O413" t="s">
        <v>112</v>
      </c>
      <c r="U413" t="s">
        <v>112</v>
      </c>
      <c r="V413" t="s">
        <v>112</v>
      </c>
      <c r="W413" t="s">
        <v>112</v>
      </c>
    </row>
    <row r="414" spans="5:23">
      <c r="E414">
        <v>30.404140000000002</v>
      </c>
      <c r="F414">
        <v>297898.79003999999</v>
      </c>
      <c r="G414">
        <v>411798.87939000002</v>
      </c>
      <c r="I414">
        <v>26.733979999999999</v>
      </c>
      <c r="J414">
        <v>605523.02966999996</v>
      </c>
      <c r="K414">
        <v>396441.78685999999</v>
      </c>
      <c r="M414" t="s">
        <v>112</v>
      </c>
      <c r="N414" t="s">
        <v>112</v>
      </c>
      <c r="O414" t="s">
        <v>112</v>
      </c>
      <c r="U414" t="s">
        <v>112</v>
      </c>
      <c r="V414" t="s">
        <v>112</v>
      </c>
      <c r="W414" t="s">
        <v>112</v>
      </c>
    </row>
    <row r="415" spans="5:23">
      <c r="E415">
        <v>30.47655</v>
      </c>
      <c r="F415">
        <v>294741.78681999998</v>
      </c>
      <c r="G415">
        <v>455967.99852999998</v>
      </c>
      <c r="I415">
        <v>26.796600000000002</v>
      </c>
      <c r="J415">
        <v>624019.34898000001</v>
      </c>
      <c r="K415">
        <v>410253.24884999997</v>
      </c>
      <c r="M415" t="s">
        <v>112</v>
      </c>
      <c r="N415" t="s">
        <v>112</v>
      </c>
      <c r="O415" t="s">
        <v>112</v>
      </c>
      <c r="U415" t="s">
        <v>112</v>
      </c>
      <c r="V415" t="s">
        <v>112</v>
      </c>
      <c r="W415" t="s">
        <v>112</v>
      </c>
    </row>
    <row r="416" spans="5:23">
      <c r="E416">
        <v>30.548960000000001</v>
      </c>
      <c r="F416">
        <v>313533.49696999998</v>
      </c>
      <c r="G416">
        <v>477642.66642000002</v>
      </c>
      <c r="I416">
        <v>26.859220000000001</v>
      </c>
      <c r="J416">
        <v>613310.16235</v>
      </c>
      <c r="K416">
        <v>369393.17703000002</v>
      </c>
      <c r="M416" t="s">
        <v>112</v>
      </c>
      <c r="N416" t="s">
        <v>112</v>
      </c>
      <c r="O416" t="s">
        <v>112</v>
      </c>
      <c r="U416" t="s">
        <v>112</v>
      </c>
      <c r="V416" t="s">
        <v>112</v>
      </c>
      <c r="W416" t="s">
        <v>112</v>
      </c>
    </row>
    <row r="417" spans="5:23">
      <c r="E417">
        <v>30.621369999999999</v>
      </c>
      <c r="F417">
        <v>291130.95458999998</v>
      </c>
      <c r="G417">
        <v>388611.83296999999</v>
      </c>
      <c r="I417">
        <v>26.92184</v>
      </c>
      <c r="J417">
        <v>631927.27321000001</v>
      </c>
      <c r="K417">
        <v>403220.50588999997</v>
      </c>
      <c r="M417" t="s">
        <v>112</v>
      </c>
      <c r="N417" t="s">
        <v>112</v>
      </c>
      <c r="O417" t="s">
        <v>112</v>
      </c>
      <c r="U417" t="s">
        <v>112</v>
      </c>
      <c r="V417" t="s">
        <v>112</v>
      </c>
      <c r="W417" t="s">
        <v>112</v>
      </c>
    </row>
    <row r="418" spans="5:23">
      <c r="E418">
        <v>30.693770000000001</v>
      </c>
      <c r="F418">
        <v>298030.69465000002</v>
      </c>
      <c r="G418">
        <v>390767.43991999998</v>
      </c>
      <c r="I418">
        <v>26.984459999999999</v>
      </c>
      <c r="J418">
        <v>657940.50245000003</v>
      </c>
      <c r="K418">
        <v>365674.37949000002</v>
      </c>
      <c r="M418" t="s">
        <v>112</v>
      </c>
      <c r="N418" t="s">
        <v>112</v>
      </c>
      <c r="O418" t="s">
        <v>112</v>
      </c>
      <c r="U418" t="s">
        <v>112</v>
      </c>
      <c r="V418" t="s">
        <v>112</v>
      </c>
      <c r="W418" t="s">
        <v>112</v>
      </c>
    </row>
    <row r="419" spans="5:23">
      <c r="E419">
        <v>30.766179999999999</v>
      </c>
      <c r="F419">
        <v>299571.83358999999</v>
      </c>
      <c r="G419">
        <v>314477.89448999998</v>
      </c>
      <c r="I419">
        <v>27.047090000000001</v>
      </c>
      <c r="J419">
        <v>626466.67498000001</v>
      </c>
      <c r="K419">
        <v>408038.36637</v>
      </c>
      <c r="M419" t="s">
        <v>112</v>
      </c>
      <c r="N419" t="s">
        <v>112</v>
      </c>
      <c r="O419" t="s">
        <v>112</v>
      </c>
      <c r="U419" t="s">
        <v>112</v>
      </c>
      <c r="V419" t="s">
        <v>112</v>
      </c>
      <c r="W419" t="s">
        <v>112</v>
      </c>
    </row>
    <row r="420" spans="5:23">
      <c r="E420">
        <v>30.83859</v>
      </c>
      <c r="F420">
        <v>323958.74955000001</v>
      </c>
      <c r="G420">
        <v>435555.53271</v>
      </c>
      <c r="I420">
        <v>27.10971</v>
      </c>
      <c r="J420">
        <v>640088.63717</v>
      </c>
      <c r="K420">
        <v>380386.75068</v>
      </c>
      <c r="M420" t="s">
        <v>112</v>
      </c>
      <c r="N420" t="s">
        <v>112</v>
      </c>
      <c r="O420" t="s">
        <v>112</v>
      </c>
      <c r="U420" t="s">
        <v>112</v>
      </c>
      <c r="V420" t="s">
        <v>112</v>
      </c>
      <c r="W420" t="s">
        <v>112</v>
      </c>
    </row>
    <row r="421" spans="5:23">
      <c r="E421">
        <v>30.910990000000002</v>
      </c>
      <c r="F421">
        <v>260809.85079</v>
      </c>
      <c r="G421">
        <v>386048.48100000003</v>
      </c>
      <c r="I421">
        <v>27.172329999999999</v>
      </c>
      <c r="J421">
        <v>606486.00393999997</v>
      </c>
      <c r="K421">
        <v>427669.39645</v>
      </c>
      <c r="M421" t="s">
        <v>112</v>
      </c>
      <c r="N421" t="s">
        <v>112</v>
      </c>
      <c r="O421" t="s">
        <v>112</v>
      </c>
      <c r="U421" t="s">
        <v>112</v>
      </c>
      <c r="V421" t="s">
        <v>112</v>
      </c>
      <c r="W421" t="s">
        <v>112</v>
      </c>
    </row>
    <row r="422" spans="5:23">
      <c r="E422">
        <v>30.9834</v>
      </c>
      <c r="F422">
        <v>311535.41483999998</v>
      </c>
      <c r="G422">
        <v>415412.19154999999</v>
      </c>
      <c r="I422">
        <v>27.234950000000001</v>
      </c>
      <c r="J422">
        <v>644405.40053999994</v>
      </c>
      <c r="K422">
        <v>411173.21963000001</v>
      </c>
      <c r="M422" t="s">
        <v>112</v>
      </c>
      <c r="N422" t="s">
        <v>112</v>
      </c>
      <c r="O422" t="s">
        <v>112</v>
      </c>
      <c r="U422" t="s">
        <v>112</v>
      </c>
      <c r="V422" t="s">
        <v>112</v>
      </c>
      <c r="W422" t="s">
        <v>112</v>
      </c>
    </row>
    <row r="423" spans="5:23">
      <c r="E423">
        <v>31.055810000000001</v>
      </c>
      <c r="F423">
        <v>276395.81436000002</v>
      </c>
      <c r="G423">
        <v>407411.77068000002</v>
      </c>
      <c r="I423">
        <v>27.29757</v>
      </c>
      <c r="J423">
        <v>687249.23410999996</v>
      </c>
      <c r="K423">
        <v>383201.04457999999</v>
      </c>
      <c r="M423" t="s">
        <v>112</v>
      </c>
      <c r="N423" t="s">
        <v>112</v>
      </c>
      <c r="O423" t="s">
        <v>112</v>
      </c>
      <c r="U423" t="s">
        <v>112</v>
      </c>
      <c r="V423" t="s">
        <v>112</v>
      </c>
      <c r="W423" t="s">
        <v>112</v>
      </c>
    </row>
    <row r="424" spans="5:23">
      <c r="E424">
        <v>31.128219999999999</v>
      </c>
      <c r="F424">
        <v>302511.91077000002</v>
      </c>
      <c r="G424">
        <v>492434.85401000001</v>
      </c>
      <c r="I424">
        <v>27.360199999999999</v>
      </c>
      <c r="J424">
        <v>688575.27141000004</v>
      </c>
      <c r="K424">
        <v>362824.04346000002</v>
      </c>
      <c r="M424" t="s">
        <v>112</v>
      </c>
      <c r="N424" t="s">
        <v>112</v>
      </c>
      <c r="O424" t="s">
        <v>112</v>
      </c>
      <c r="U424" t="s">
        <v>112</v>
      </c>
      <c r="V424" t="s">
        <v>112</v>
      </c>
      <c r="W424" t="s">
        <v>112</v>
      </c>
    </row>
    <row r="425" spans="5:23">
      <c r="E425">
        <v>31.200620000000001</v>
      </c>
      <c r="F425">
        <v>279661.69332999998</v>
      </c>
      <c r="G425">
        <v>398186.21337000001</v>
      </c>
      <c r="I425">
        <v>27.422820000000002</v>
      </c>
      <c r="J425">
        <v>660214.27931999997</v>
      </c>
      <c r="K425">
        <v>372978.29149999999</v>
      </c>
      <c r="M425" t="s">
        <v>112</v>
      </c>
      <c r="N425" t="s">
        <v>112</v>
      </c>
      <c r="O425" t="s">
        <v>112</v>
      </c>
      <c r="U425" t="s">
        <v>112</v>
      </c>
      <c r="V425" t="s">
        <v>112</v>
      </c>
      <c r="W425" t="s">
        <v>112</v>
      </c>
    </row>
    <row r="426" spans="5:23">
      <c r="E426">
        <v>31.273029999999999</v>
      </c>
      <c r="F426">
        <v>303990.17979999998</v>
      </c>
      <c r="G426">
        <v>401663.05757</v>
      </c>
      <c r="I426">
        <v>27.485440000000001</v>
      </c>
      <c r="J426">
        <v>554719.39696000004</v>
      </c>
      <c r="K426">
        <v>335701.62409</v>
      </c>
      <c r="M426" t="s">
        <v>112</v>
      </c>
      <c r="N426" t="s">
        <v>112</v>
      </c>
      <c r="O426" t="s">
        <v>112</v>
      </c>
      <c r="U426" t="s">
        <v>112</v>
      </c>
      <c r="V426" t="s">
        <v>112</v>
      </c>
      <c r="W426" t="s">
        <v>112</v>
      </c>
    </row>
    <row r="427" spans="5:23">
      <c r="E427">
        <v>31.34544</v>
      </c>
      <c r="F427">
        <v>307798.52104000002</v>
      </c>
      <c r="G427">
        <v>426921.12054999999</v>
      </c>
      <c r="I427">
        <v>27.54806</v>
      </c>
      <c r="J427">
        <v>610856.04064999998</v>
      </c>
      <c r="K427">
        <v>374184.68315</v>
      </c>
      <c r="M427" t="s">
        <v>112</v>
      </c>
      <c r="N427" t="s">
        <v>112</v>
      </c>
      <c r="O427" t="s">
        <v>112</v>
      </c>
      <c r="U427" t="s">
        <v>112</v>
      </c>
      <c r="V427" t="s">
        <v>112</v>
      </c>
      <c r="W427" t="s">
        <v>112</v>
      </c>
    </row>
    <row r="428" spans="5:23">
      <c r="E428">
        <v>31.417850000000001</v>
      </c>
      <c r="F428">
        <v>294012.47970000003</v>
      </c>
      <c r="G428">
        <v>402416.12105999998</v>
      </c>
      <c r="I428">
        <v>27.610679999999999</v>
      </c>
      <c r="J428">
        <v>610797.07683999999</v>
      </c>
      <c r="K428">
        <v>404117.22034</v>
      </c>
      <c r="M428" t="s">
        <v>112</v>
      </c>
      <c r="N428" t="s">
        <v>112</v>
      </c>
      <c r="O428" t="s">
        <v>112</v>
      </c>
      <c r="U428" t="s">
        <v>112</v>
      </c>
      <c r="V428" t="s">
        <v>112</v>
      </c>
      <c r="W428" t="s">
        <v>112</v>
      </c>
    </row>
    <row r="429" spans="5:23">
      <c r="E429">
        <v>31.49025</v>
      </c>
      <c r="F429">
        <v>309849.28603999998</v>
      </c>
      <c r="G429">
        <v>379640.3737</v>
      </c>
      <c r="I429">
        <v>27.673310000000001</v>
      </c>
      <c r="J429">
        <v>579338.67607000005</v>
      </c>
      <c r="K429">
        <v>424479.40107000002</v>
      </c>
      <c r="M429" t="s">
        <v>112</v>
      </c>
      <c r="N429" t="s">
        <v>112</v>
      </c>
      <c r="O429" t="s">
        <v>112</v>
      </c>
      <c r="U429" t="s">
        <v>112</v>
      </c>
      <c r="V429" t="s">
        <v>112</v>
      </c>
      <c r="W429" t="s">
        <v>112</v>
      </c>
    </row>
    <row r="430" spans="5:23">
      <c r="E430">
        <v>31.562660000000001</v>
      </c>
      <c r="F430">
        <v>293123.23345</v>
      </c>
      <c r="G430">
        <v>416803.96081000002</v>
      </c>
      <c r="I430">
        <v>27.73593</v>
      </c>
      <c r="J430">
        <v>670698.38827999996</v>
      </c>
      <c r="K430">
        <v>343483.72725</v>
      </c>
      <c r="M430" t="s">
        <v>112</v>
      </c>
      <c r="N430" t="s">
        <v>112</v>
      </c>
      <c r="O430" t="s">
        <v>112</v>
      </c>
      <c r="U430" t="s">
        <v>112</v>
      </c>
      <c r="V430" t="s">
        <v>112</v>
      </c>
      <c r="W430" t="s">
        <v>112</v>
      </c>
    </row>
    <row r="431" spans="5:23">
      <c r="E431">
        <v>31.635069999999999</v>
      </c>
      <c r="F431">
        <v>300094.34476000001</v>
      </c>
      <c r="G431">
        <v>401610.60350000003</v>
      </c>
      <c r="I431">
        <v>27.798549999999999</v>
      </c>
      <c r="J431">
        <v>644262.27578000003</v>
      </c>
      <c r="K431">
        <v>424753.39421</v>
      </c>
      <c r="M431" t="s">
        <v>112</v>
      </c>
      <c r="N431" t="s">
        <v>112</v>
      </c>
      <c r="O431" t="s">
        <v>112</v>
      </c>
      <c r="U431" t="s">
        <v>112</v>
      </c>
      <c r="V431" t="s">
        <v>112</v>
      </c>
      <c r="W431" t="s">
        <v>112</v>
      </c>
    </row>
    <row r="432" spans="5:23">
      <c r="E432">
        <v>31.707470000000001</v>
      </c>
      <c r="F432">
        <v>324142.52369</v>
      </c>
      <c r="G432">
        <v>417851.05395999999</v>
      </c>
      <c r="I432">
        <v>27.861170000000001</v>
      </c>
      <c r="J432">
        <v>598345.62711999996</v>
      </c>
      <c r="K432">
        <v>367830.91110999999</v>
      </c>
      <c r="M432" t="s">
        <v>112</v>
      </c>
      <c r="N432" t="s">
        <v>112</v>
      </c>
      <c r="O432" t="s">
        <v>112</v>
      </c>
      <c r="U432" t="s">
        <v>112</v>
      </c>
      <c r="V432" t="s">
        <v>112</v>
      </c>
      <c r="W432" t="s">
        <v>112</v>
      </c>
    </row>
    <row r="433" spans="5:23">
      <c r="E433">
        <v>31.779879999999999</v>
      </c>
      <c r="F433">
        <v>317431.42424999998</v>
      </c>
      <c r="G433">
        <v>441627.88520000002</v>
      </c>
      <c r="I433">
        <v>27.9238</v>
      </c>
      <c r="J433">
        <v>578629.71053000004</v>
      </c>
      <c r="K433">
        <v>441849.22294000001</v>
      </c>
      <c r="M433" t="s">
        <v>112</v>
      </c>
      <c r="N433" t="s">
        <v>112</v>
      </c>
      <c r="O433" t="s">
        <v>112</v>
      </c>
      <c r="U433" t="s">
        <v>112</v>
      </c>
      <c r="V433" t="s">
        <v>112</v>
      </c>
      <c r="W433" t="s">
        <v>112</v>
      </c>
    </row>
    <row r="434" spans="5:23">
      <c r="E434">
        <v>31.85229</v>
      </c>
      <c r="F434">
        <v>278993.95244000002</v>
      </c>
      <c r="G434">
        <v>358453.78269999998</v>
      </c>
      <c r="I434">
        <v>27.986419999999999</v>
      </c>
      <c r="J434">
        <v>661659.43108000001</v>
      </c>
      <c r="K434">
        <v>395258.09719</v>
      </c>
      <c r="M434" t="s">
        <v>112</v>
      </c>
      <c r="N434" t="s">
        <v>112</v>
      </c>
      <c r="O434" t="s">
        <v>112</v>
      </c>
      <c r="U434" t="s">
        <v>112</v>
      </c>
      <c r="V434" t="s">
        <v>112</v>
      </c>
      <c r="W434" t="s">
        <v>112</v>
      </c>
    </row>
    <row r="435" spans="5:23">
      <c r="E435">
        <v>31.924700000000001</v>
      </c>
      <c r="F435">
        <v>319355.90707999998</v>
      </c>
      <c r="G435">
        <v>478811.60897</v>
      </c>
      <c r="I435">
        <v>28.049040000000002</v>
      </c>
      <c r="J435">
        <v>676670.64942000003</v>
      </c>
      <c r="K435">
        <v>380819.28250999999</v>
      </c>
      <c r="M435" t="s">
        <v>112</v>
      </c>
      <c r="N435" t="s">
        <v>112</v>
      </c>
      <c r="O435" t="s">
        <v>112</v>
      </c>
      <c r="U435" t="s">
        <v>112</v>
      </c>
      <c r="V435" t="s">
        <v>112</v>
      </c>
      <c r="W435" t="s">
        <v>112</v>
      </c>
    </row>
    <row r="436" spans="5:23">
      <c r="E436">
        <v>31.9971</v>
      </c>
      <c r="F436">
        <v>313899.79940000002</v>
      </c>
      <c r="G436">
        <v>366275.21480000002</v>
      </c>
      <c r="I436">
        <v>28.111660000000001</v>
      </c>
      <c r="J436">
        <v>693971.68718000001</v>
      </c>
      <c r="K436">
        <v>406207.42862000002</v>
      </c>
      <c r="M436" t="s">
        <v>112</v>
      </c>
      <c r="N436" t="s">
        <v>112</v>
      </c>
      <c r="O436" t="s">
        <v>112</v>
      </c>
      <c r="U436" t="s">
        <v>112</v>
      </c>
      <c r="V436" t="s">
        <v>112</v>
      </c>
      <c r="W436" t="s">
        <v>112</v>
      </c>
    </row>
    <row r="437" spans="5:23">
      <c r="E437">
        <v>32.069510000000001</v>
      </c>
      <c r="F437">
        <v>321488.61314999999</v>
      </c>
      <c r="G437">
        <v>336416.31085000001</v>
      </c>
      <c r="I437">
        <v>28.17428</v>
      </c>
      <c r="J437">
        <v>658682.79734000005</v>
      </c>
      <c r="K437">
        <v>405526.49664999999</v>
      </c>
      <c r="M437" t="s">
        <v>112</v>
      </c>
      <c r="N437" t="s">
        <v>112</v>
      </c>
      <c r="O437" t="s">
        <v>112</v>
      </c>
      <c r="U437" t="s">
        <v>112</v>
      </c>
      <c r="V437" t="s">
        <v>112</v>
      </c>
      <c r="W437" t="s">
        <v>112</v>
      </c>
    </row>
    <row r="438" spans="5:23">
      <c r="E438">
        <v>32.141919999999999</v>
      </c>
      <c r="F438">
        <v>318353.23371</v>
      </c>
      <c r="G438">
        <v>419049.61512999999</v>
      </c>
      <c r="I438">
        <v>28.236910000000002</v>
      </c>
      <c r="J438">
        <v>670576.74034999998</v>
      </c>
      <c r="K438">
        <v>484092.43854</v>
      </c>
      <c r="M438" t="s">
        <v>112</v>
      </c>
      <c r="N438" t="s">
        <v>112</v>
      </c>
      <c r="O438" t="s">
        <v>112</v>
      </c>
      <c r="U438" t="s">
        <v>112</v>
      </c>
      <c r="V438" t="s">
        <v>112</v>
      </c>
      <c r="W438" t="s">
        <v>112</v>
      </c>
    </row>
    <row r="439" spans="5:23">
      <c r="E439">
        <v>32.214320000000001</v>
      </c>
      <c r="F439">
        <v>318452.70753000001</v>
      </c>
      <c r="G439">
        <v>478326.79457000003</v>
      </c>
      <c r="I439">
        <v>28.299530000000001</v>
      </c>
      <c r="J439">
        <v>516255.94523999997</v>
      </c>
      <c r="K439">
        <v>471087.75030999997</v>
      </c>
      <c r="M439" t="s">
        <v>112</v>
      </c>
      <c r="N439" t="s">
        <v>112</v>
      </c>
      <c r="O439" t="s">
        <v>112</v>
      </c>
      <c r="U439" t="s">
        <v>112</v>
      </c>
      <c r="V439" t="s">
        <v>112</v>
      </c>
      <c r="W439" t="s">
        <v>112</v>
      </c>
    </row>
    <row r="440" spans="5:23">
      <c r="E440">
        <v>32.286729999999999</v>
      </c>
      <c r="F440">
        <v>294840.47542999999</v>
      </c>
      <c r="G440">
        <v>375434.01191</v>
      </c>
      <c r="I440">
        <v>28.36215</v>
      </c>
      <c r="J440">
        <v>705226.10915999999</v>
      </c>
      <c r="K440">
        <v>331791.96567000001</v>
      </c>
      <c r="M440" t="s">
        <v>112</v>
      </c>
      <c r="N440" t="s">
        <v>112</v>
      </c>
      <c r="O440" t="s">
        <v>112</v>
      </c>
      <c r="U440" t="s">
        <v>112</v>
      </c>
      <c r="V440" t="s">
        <v>112</v>
      </c>
      <c r="W440" t="s">
        <v>112</v>
      </c>
    </row>
    <row r="441" spans="5:23">
      <c r="E441">
        <v>32.359139999999996</v>
      </c>
      <c r="F441">
        <v>299441.79126000003</v>
      </c>
      <c r="G441">
        <v>403021.72065999999</v>
      </c>
      <c r="I441">
        <v>28.424769999999999</v>
      </c>
      <c r="J441">
        <v>710255.32018000004</v>
      </c>
      <c r="K441">
        <v>357043.18588</v>
      </c>
      <c r="M441" t="s">
        <v>112</v>
      </c>
      <c r="N441" t="s">
        <v>112</v>
      </c>
      <c r="O441" t="s">
        <v>112</v>
      </c>
      <c r="U441" t="s">
        <v>112</v>
      </c>
      <c r="V441" t="s">
        <v>112</v>
      </c>
      <c r="W441" t="s">
        <v>112</v>
      </c>
    </row>
    <row r="442" spans="5:23">
      <c r="E442">
        <v>32.431550000000001</v>
      </c>
      <c r="F442">
        <v>301077.41363999998</v>
      </c>
      <c r="G442">
        <v>517268.39230000001</v>
      </c>
      <c r="I442">
        <v>28.487390000000001</v>
      </c>
      <c r="J442">
        <v>695238.31284000003</v>
      </c>
      <c r="K442">
        <v>361786.11398999998</v>
      </c>
      <c r="M442" t="s">
        <v>112</v>
      </c>
      <c r="N442" t="s">
        <v>112</v>
      </c>
      <c r="O442" t="s">
        <v>112</v>
      </c>
      <c r="U442" t="s">
        <v>112</v>
      </c>
      <c r="V442" t="s">
        <v>112</v>
      </c>
      <c r="W442" t="s">
        <v>112</v>
      </c>
    </row>
    <row r="443" spans="5:23">
      <c r="E443">
        <v>32.503950000000003</v>
      </c>
      <c r="F443">
        <v>339152.11009999999</v>
      </c>
      <c r="G443">
        <v>295345.30732000002</v>
      </c>
      <c r="I443">
        <v>28.55002</v>
      </c>
      <c r="J443">
        <v>730133.09588000004</v>
      </c>
      <c r="K443">
        <v>420601.86783</v>
      </c>
      <c r="M443" t="s">
        <v>112</v>
      </c>
      <c r="N443" t="s">
        <v>112</v>
      </c>
      <c r="O443" t="s">
        <v>112</v>
      </c>
      <c r="U443" t="s">
        <v>112</v>
      </c>
      <c r="V443" t="s">
        <v>112</v>
      </c>
      <c r="W443" t="s">
        <v>112</v>
      </c>
    </row>
    <row r="444" spans="5:23">
      <c r="E444">
        <v>32.576360000000001</v>
      </c>
      <c r="F444">
        <v>319900.58046000003</v>
      </c>
      <c r="G444">
        <v>393307.44423000002</v>
      </c>
      <c r="I444">
        <v>28.612639999999999</v>
      </c>
      <c r="J444">
        <v>693128.95774999994</v>
      </c>
      <c r="K444">
        <v>382942.58789000002</v>
      </c>
      <c r="M444" t="s">
        <v>112</v>
      </c>
      <c r="N444" t="s">
        <v>112</v>
      </c>
      <c r="O444" t="s">
        <v>112</v>
      </c>
      <c r="U444" t="s">
        <v>112</v>
      </c>
      <c r="V444" t="s">
        <v>112</v>
      </c>
      <c r="W444" t="s">
        <v>112</v>
      </c>
    </row>
    <row r="445" spans="5:23">
      <c r="E445">
        <v>32.648769999999999</v>
      </c>
      <c r="F445">
        <v>336362.50111999997</v>
      </c>
      <c r="G445">
        <v>326260.59347000002</v>
      </c>
      <c r="I445">
        <v>28.675260000000002</v>
      </c>
      <c r="J445">
        <v>607237.73811000003</v>
      </c>
      <c r="K445">
        <v>371477.57511999999</v>
      </c>
      <c r="M445" t="s">
        <v>112</v>
      </c>
      <c r="N445" t="s">
        <v>112</v>
      </c>
      <c r="O445" t="s">
        <v>112</v>
      </c>
      <c r="U445" t="s">
        <v>112</v>
      </c>
      <c r="V445" t="s">
        <v>112</v>
      </c>
      <c r="W445" t="s">
        <v>112</v>
      </c>
    </row>
    <row r="446" spans="5:23">
      <c r="E446">
        <v>32.721179999999997</v>
      </c>
      <c r="F446">
        <v>307296.19552000001</v>
      </c>
      <c r="G446">
        <v>431779.80011000001</v>
      </c>
      <c r="I446">
        <v>28.737880000000001</v>
      </c>
      <c r="J446">
        <v>619644.83649999998</v>
      </c>
      <c r="K446">
        <v>410669.67257</v>
      </c>
      <c r="M446" t="s">
        <v>112</v>
      </c>
      <c r="N446" t="s">
        <v>112</v>
      </c>
      <c r="O446" t="s">
        <v>112</v>
      </c>
      <c r="U446" t="s">
        <v>112</v>
      </c>
      <c r="V446" t="s">
        <v>112</v>
      </c>
      <c r="W446" t="s">
        <v>112</v>
      </c>
    </row>
    <row r="447" spans="5:23">
      <c r="E447">
        <v>32.793579999999999</v>
      </c>
      <c r="F447">
        <v>344509.72888000001</v>
      </c>
      <c r="G447">
        <v>200863.97250999999</v>
      </c>
      <c r="I447">
        <v>28.8005</v>
      </c>
      <c r="J447">
        <v>662798.49722000002</v>
      </c>
      <c r="K447">
        <v>355976.65009000001</v>
      </c>
      <c r="M447" t="s">
        <v>112</v>
      </c>
      <c r="N447" t="s">
        <v>112</v>
      </c>
      <c r="O447" t="s">
        <v>112</v>
      </c>
      <c r="U447" t="s">
        <v>112</v>
      </c>
      <c r="V447" t="s">
        <v>112</v>
      </c>
      <c r="W447" t="s">
        <v>112</v>
      </c>
    </row>
    <row r="448" spans="5:23">
      <c r="E448">
        <v>32.865989999999996</v>
      </c>
      <c r="F448">
        <v>313590.96281</v>
      </c>
      <c r="G448">
        <v>445880.51652</v>
      </c>
      <c r="I448">
        <v>28.863130000000002</v>
      </c>
      <c r="J448">
        <v>581150.17380999995</v>
      </c>
      <c r="K448">
        <v>422511.62978999998</v>
      </c>
      <c r="M448" t="s">
        <v>112</v>
      </c>
      <c r="N448" t="s">
        <v>112</v>
      </c>
      <c r="O448" t="s">
        <v>112</v>
      </c>
      <c r="U448" t="s">
        <v>112</v>
      </c>
      <c r="V448" t="s">
        <v>112</v>
      </c>
      <c r="W448" t="s">
        <v>112</v>
      </c>
    </row>
    <row r="449" spans="5:23">
      <c r="E449">
        <v>32.938400000000001</v>
      </c>
      <c r="F449">
        <v>265579.46879000001</v>
      </c>
      <c r="G449">
        <v>449124.99988999998</v>
      </c>
      <c r="I449">
        <v>28.925750000000001</v>
      </c>
      <c r="J449">
        <v>796027.89309000003</v>
      </c>
      <c r="K449">
        <v>411054.28165000002</v>
      </c>
      <c r="M449" t="s">
        <v>112</v>
      </c>
      <c r="N449" t="s">
        <v>112</v>
      </c>
      <c r="O449" t="s">
        <v>112</v>
      </c>
      <c r="U449" t="s">
        <v>112</v>
      </c>
      <c r="V449" t="s">
        <v>112</v>
      </c>
      <c r="W449" t="s">
        <v>112</v>
      </c>
    </row>
    <row r="450" spans="5:23">
      <c r="E450">
        <v>33.010800000000003</v>
      </c>
      <c r="F450">
        <v>258140.58669</v>
      </c>
      <c r="G450">
        <v>361581.47341999999</v>
      </c>
      <c r="I450">
        <v>28.98837</v>
      </c>
      <c r="J450">
        <v>565082.54229999997</v>
      </c>
      <c r="K450">
        <v>423647.03863999998</v>
      </c>
      <c r="M450" t="s">
        <v>112</v>
      </c>
      <c r="N450" t="s">
        <v>112</v>
      </c>
      <c r="O450" t="s">
        <v>112</v>
      </c>
      <c r="U450" t="s">
        <v>112</v>
      </c>
      <c r="V450" t="s">
        <v>112</v>
      </c>
      <c r="W450" t="s">
        <v>112</v>
      </c>
    </row>
    <row r="451" spans="5:23">
      <c r="E451">
        <v>33.083210000000001</v>
      </c>
      <c r="F451">
        <v>325459.69806000002</v>
      </c>
      <c r="G451">
        <v>425596.06949999998</v>
      </c>
      <c r="I451">
        <v>29.050989999999999</v>
      </c>
      <c r="J451">
        <v>712268.46660000004</v>
      </c>
      <c r="K451">
        <v>410842.15750999999</v>
      </c>
      <c r="M451" t="s">
        <v>112</v>
      </c>
      <c r="N451" t="s">
        <v>112</v>
      </c>
      <c r="O451" t="s">
        <v>112</v>
      </c>
      <c r="U451" t="s">
        <v>112</v>
      </c>
      <c r="V451" t="s">
        <v>112</v>
      </c>
      <c r="W451" t="s">
        <v>112</v>
      </c>
    </row>
    <row r="452" spans="5:23">
      <c r="E452">
        <v>33.155619999999999</v>
      </c>
      <c r="F452">
        <v>277818.65138</v>
      </c>
      <c r="G452">
        <v>626476.51014000003</v>
      </c>
      <c r="I452">
        <v>29.113610000000001</v>
      </c>
      <c r="J452">
        <v>365426.86783</v>
      </c>
      <c r="K452">
        <v>477799.87647000002</v>
      </c>
      <c r="M452" t="s">
        <v>112</v>
      </c>
      <c r="N452" t="s">
        <v>112</v>
      </c>
      <c r="O452" t="s">
        <v>112</v>
      </c>
      <c r="U452" t="s">
        <v>112</v>
      </c>
      <c r="V452" t="s">
        <v>112</v>
      </c>
      <c r="W452" t="s">
        <v>112</v>
      </c>
    </row>
    <row r="453" spans="5:23">
      <c r="E453">
        <v>33.228029999999997</v>
      </c>
      <c r="F453">
        <v>328626.27710000001</v>
      </c>
      <c r="G453">
        <v>438088.46607000002</v>
      </c>
      <c r="I453">
        <v>29.17624</v>
      </c>
      <c r="J453">
        <v>608022.92952999996</v>
      </c>
      <c r="K453">
        <v>405304.15885000001</v>
      </c>
      <c r="M453" t="s">
        <v>112</v>
      </c>
      <c r="N453" t="s">
        <v>112</v>
      </c>
      <c r="O453" t="s">
        <v>112</v>
      </c>
      <c r="U453" t="s">
        <v>112</v>
      </c>
      <c r="V453" t="s">
        <v>112</v>
      </c>
      <c r="W453" t="s">
        <v>112</v>
      </c>
    </row>
    <row r="454" spans="5:23">
      <c r="E454">
        <v>33.300429999999999</v>
      </c>
      <c r="F454">
        <v>321947.76633000001</v>
      </c>
      <c r="G454">
        <v>489112.83896999998</v>
      </c>
      <c r="I454">
        <v>29.238859999999999</v>
      </c>
      <c r="J454">
        <v>643055.70270999998</v>
      </c>
      <c r="K454">
        <v>348347.86518000002</v>
      </c>
      <c r="M454" t="s">
        <v>112</v>
      </c>
      <c r="N454" t="s">
        <v>112</v>
      </c>
      <c r="O454" t="s">
        <v>112</v>
      </c>
      <c r="U454" t="s">
        <v>112</v>
      </c>
      <c r="V454" t="s">
        <v>112</v>
      </c>
      <c r="W454" t="s">
        <v>112</v>
      </c>
    </row>
    <row r="455" spans="5:23">
      <c r="E455">
        <v>33.372839999999997</v>
      </c>
      <c r="F455">
        <v>318843.88225999998</v>
      </c>
      <c r="G455">
        <v>401946.61599000002</v>
      </c>
      <c r="I455">
        <v>29.301480000000002</v>
      </c>
      <c r="J455">
        <v>456843.88575999998</v>
      </c>
      <c r="K455">
        <v>503870.04190000001</v>
      </c>
      <c r="M455" t="s">
        <v>112</v>
      </c>
      <c r="N455" t="s">
        <v>112</v>
      </c>
      <c r="O455" t="s">
        <v>112</v>
      </c>
      <c r="U455" t="s">
        <v>112</v>
      </c>
      <c r="V455" t="s">
        <v>112</v>
      </c>
      <c r="W455" t="s">
        <v>112</v>
      </c>
    </row>
    <row r="456" spans="5:23">
      <c r="E456">
        <v>33.445250000000001</v>
      </c>
      <c r="F456">
        <v>329003.21250000002</v>
      </c>
      <c r="G456">
        <v>435945.06527999998</v>
      </c>
      <c r="I456">
        <v>29.364100000000001</v>
      </c>
      <c r="J456">
        <v>849011.08935000002</v>
      </c>
      <c r="K456">
        <v>410371.38123</v>
      </c>
      <c r="M456" t="s">
        <v>112</v>
      </c>
      <c r="N456" t="s">
        <v>112</v>
      </c>
      <c r="O456" t="s">
        <v>112</v>
      </c>
      <c r="U456" t="s">
        <v>112</v>
      </c>
      <c r="V456" t="s">
        <v>112</v>
      </c>
      <c r="W456" t="s">
        <v>112</v>
      </c>
    </row>
    <row r="457" spans="5:23">
      <c r="E457">
        <v>33.517650000000003</v>
      </c>
      <c r="F457">
        <v>313402.98765000002</v>
      </c>
      <c r="G457">
        <v>527620.61254</v>
      </c>
      <c r="I457">
        <v>29.42672</v>
      </c>
      <c r="J457">
        <v>782796.29968000005</v>
      </c>
      <c r="K457">
        <v>423812.02483000001</v>
      </c>
      <c r="M457" t="s">
        <v>112</v>
      </c>
      <c r="N457" t="s">
        <v>112</v>
      </c>
      <c r="O457" t="s">
        <v>112</v>
      </c>
      <c r="U457" t="s">
        <v>112</v>
      </c>
      <c r="V457" t="s">
        <v>112</v>
      </c>
      <c r="W457" t="s">
        <v>112</v>
      </c>
    </row>
    <row r="458" spans="5:23">
      <c r="E458">
        <v>33.590060000000001</v>
      </c>
      <c r="F458">
        <v>287062.29495000001</v>
      </c>
      <c r="G458">
        <v>385293.28051999997</v>
      </c>
      <c r="I458">
        <v>29.489350000000002</v>
      </c>
      <c r="J458">
        <v>696890.94175</v>
      </c>
      <c r="K458">
        <v>386960.44018999999</v>
      </c>
      <c r="M458" t="s">
        <v>112</v>
      </c>
      <c r="N458" t="s">
        <v>112</v>
      </c>
      <c r="O458" t="s">
        <v>112</v>
      </c>
      <c r="U458" t="s">
        <v>112</v>
      </c>
      <c r="V458" t="s">
        <v>112</v>
      </c>
      <c r="W458" t="s">
        <v>112</v>
      </c>
    </row>
    <row r="459" spans="5:23">
      <c r="E459">
        <v>33.662469999999999</v>
      </c>
      <c r="F459">
        <v>296639.48547999997</v>
      </c>
      <c r="G459">
        <v>456887.66593999998</v>
      </c>
      <c r="I459">
        <v>29.551970000000001</v>
      </c>
      <c r="J459">
        <v>738258.14180999994</v>
      </c>
      <c r="K459">
        <v>405257.50809000002</v>
      </c>
      <c r="M459" t="s">
        <v>112</v>
      </c>
      <c r="N459" t="s">
        <v>112</v>
      </c>
      <c r="O459" t="s">
        <v>112</v>
      </c>
      <c r="U459" t="s">
        <v>112</v>
      </c>
      <c r="V459" t="s">
        <v>112</v>
      </c>
      <c r="W459" t="s">
        <v>112</v>
      </c>
    </row>
    <row r="460" spans="5:23">
      <c r="E460">
        <v>33.734879999999997</v>
      </c>
      <c r="F460">
        <v>296859.46678000002</v>
      </c>
      <c r="G460">
        <v>372161.37013</v>
      </c>
      <c r="I460">
        <v>29.61459</v>
      </c>
      <c r="J460">
        <v>597039.38049000001</v>
      </c>
      <c r="K460">
        <v>447962.43173000001</v>
      </c>
      <c r="M460" t="s">
        <v>112</v>
      </c>
      <c r="N460" t="s">
        <v>112</v>
      </c>
      <c r="O460" t="s">
        <v>112</v>
      </c>
      <c r="U460" t="s">
        <v>112</v>
      </c>
      <c r="V460" t="s">
        <v>112</v>
      </c>
      <c r="W460" t="s">
        <v>112</v>
      </c>
    </row>
    <row r="461" spans="5:23">
      <c r="E461">
        <v>33.807279999999999</v>
      </c>
      <c r="F461">
        <v>305696.3798</v>
      </c>
      <c r="G461">
        <v>334240.58775000001</v>
      </c>
      <c r="I461">
        <v>29.677209999999999</v>
      </c>
      <c r="J461">
        <v>771182.48488999996</v>
      </c>
      <c r="K461">
        <v>382486.77739</v>
      </c>
      <c r="M461" t="s">
        <v>112</v>
      </c>
      <c r="N461" t="s">
        <v>112</v>
      </c>
      <c r="O461" t="s">
        <v>112</v>
      </c>
      <c r="U461" t="s">
        <v>112</v>
      </c>
      <c r="V461" t="s">
        <v>112</v>
      </c>
      <c r="W461" t="s">
        <v>112</v>
      </c>
    </row>
    <row r="462" spans="5:23">
      <c r="E462">
        <v>33.879689999999997</v>
      </c>
      <c r="F462">
        <v>300209.95976</v>
      </c>
      <c r="G462">
        <v>422251.15373000002</v>
      </c>
      <c r="I462">
        <v>29.739840000000001</v>
      </c>
      <c r="J462">
        <v>839737.57791999995</v>
      </c>
      <c r="K462">
        <v>345770.70092999999</v>
      </c>
      <c r="M462" t="s">
        <v>112</v>
      </c>
      <c r="N462" t="s">
        <v>112</v>
      </c>
      <c r="O462" t="s">
        <v>112</v>
      </c>
      <c r="U462" t="s">
        <v>112</v>
      </c>
      <c r="V462" t="s">
        <v>112</v>
      </c>
      <c r="W462" t="s">
        <v>112</v>
      </c>
    </row>
    <row r="463" spans="5:23">
      <c r="E463">
        <v>33.952100000000002</v>
      </c>
      <c r="F463">
        <v>301973.85798999999</v>
      </c>
      <c r="G463">
        <v>303566.08885</v>
      </c>
      <c r="I463">
        <v>29.80246</v>
      </c>
      <c r="J463">
        <v>837169.04238</v>
      </c>
      <c r="K463">
        <v>361117.23800999997</v>
      </c>
      <c r="M463" t="s">
        <v>112</v>
      </c>
      <c r="N463" t="s">
        <v>112</v>
      </c>
      <c r="O463" t="s">
        <v>112</v>
      </c>
      <c r="U463" t="s">
        <v>112</v>
      </c>
      <c r="V463" t="s">
        <v>112</v>
      </c>
      <c r="W463" t="s">
        <v>112</v>
      </c>
    </row>
    <row r="464" spans="5:23">
      <c r="E464">
        <v>34.024509999999999</v>
      </c>
      <c r="F464">
        <v>336784.85843000002</v>
      </c>
      <c r="G464">
        <v>373048.47629000002</v>
      </c>
      <c r="I464">
        <v>29.865079999999999</v>
      </c>
      <c r="J464">
        <v>830878.60309999995</v>
      </c>
      <c r="K464">
        <v>431883.69024000003</v>
      </c>
      <c r="M464" t="s">
        <v>112</v>
      </c>
      <c r="N464" t="s">
        <v>112</v>
      </c>
      <c r="O464" t="s">
        <v>112</v>
      </c>
      <c r="U464" t="s">
        <v>112</v>
      </c>
      <c r="V464" t="s">
        <v>112</v>
      </c>
      <c r="W464" t="s">
        <v>112</v>
      </c>
    </row>
    <row r="465" spans="5:23">
      <c r="E465">
        <v>34.096910000000001</v>
      </c>
      <c r="F465">
        <v>267775.47691999999</v>
      </c>
      <c r="G465">
        <v>343876.07736</v>
      </c>
      <c r="I465">
        <v>29.927700000000002</v>
      </c>
      <c r="J465">
        <v>837541.45878999995</v>
      </c>
      <c r="K465">
        <v>350400.12508000003</v>
      </c>
      <c r="M465" t="s">
        <v>112</v>
      </c>
      <c r="N465" t="s">
        <v>112</v>
      </c>
      <c r="O465" t="s">
        <v>112</v>
      </c>
      <c r="U465" t="s">
        <v>112</v>
      </c>
      <c r="V465" t="s">
        <v>112</v>
      </c>
      <c r="W465" t="s">
        <v>112</v>
      </c>
    </row>
    <row r="466" spans="5:23">
      <c r="E466">
        <v>34.169319999999999</v>
      </c>
      <c r="F466">
        <v>320445.77510999999</v>
      </c>
      <c r="G466">
        <v>333558.75543000002</v>
      </c>
      <c r="I466">
        <v>29.990320000000001</v>
      </c>
      <c r="J466">
        <v>443249.89689999999</v>
      </c>
      <c r="K466">
        <v>493574.04664000002</v>
      </c>
      <c r="M466" t="s">
        <v>112</v>
      </c>
      <c r="N466" t="s">
        <v>112</v>
      </c>
      <c r="O466" t="s">
        <v>112</v>
      </c>
      <c r="U466" t="s">
        <v>112</v>
      </c>
      <c r="V466" t="s">
        <v>112</v>
      </c>
      <c r="W466" t="s">
        <v>112</v>
      </c>
    </row>
    <row r="467" spans="5:23">
      <c r="E467">
        <v>34.241729999999997</v>
      </c>
      <c r="F467">
        <v>293993.81608999998</v>
      </c>
      <c r="G467">
        <v>427224.86641000002</v>
      </c>
      <c r="I467">
        <v>30.052949999999999</v>
      </c>
      <c r="J467">
        <v>755098.88653000002</v>
      </c>
      <c r="K467">
        <v>398552.83282000001</v>
      </c>
      <c r="M467" t="s">
        <v>112</v>
      </c>
      <c r="N467" t="s">
        <v>112</v>
      </c>
      <c r="O467" t="s">
        <v>112</v>
      </c>
      <c r="U467" t="s">
        <v>112</v>
      </c>
      <c r="V467" t="s">
        <v>112</v>
      </c>
      <c r="W467" t="s">
        <v>112</v>
      </c>
    </row>
    <row r="468" spans="5:23">
      <c r="E468">
        <v>34.314129999999999</v>
      </c>
      <c r="F468">
        <v>322426.31784999999</v>
      </c>
      <c r="G468">
        <v>506623.92706000002</v>
      </c>
      <c r="I468">
        <v>30.115570000000002</v>
      </c>
      <c r="J468">
        <v>776404.19386999996</v>
      </c>
      <c r="K468">
        <v>388441.64072999998</v>
      </c>
      <c r="M468" t="s">
        <v>112</v>
      </c>
      <c r="N468" t="s">
        <v>112</v>
      </c>
      <c r="O468" t="s">
        <v>112</v>
      </c>
      <c r="U468" t="s">
        <v>112</v>
      </c>
      <c r="V468" t="s">
        <v>112</v>
      </c>
      <c r="W468" t="s">
        <v>112</v>
      </c>
    </row>
    <row r="469" spans="5:23">
      <c r="E469">
        <v>34.386539999999997</v>
      </c>
      <c r="F469">
        <v>333479.40860000002</v>
      </c>
      <c r="G469">
        <v>422018.35008</v>
      </c>
      <c r="I469">
        <v>30.178190000000001</v>
      </c>
      <c r="J469">
        <v>484659.39958999999</v>
      </c>
      <c r="K469">
        <v>449698.22164</v>
      </c>
      <c r="M469" t="s">
        <v>112</v>
      </c>
      <c r="N469" t="s">
        <v>112</v>
      </c>
      <c r="O469" t="s">
        <v>112</v>
      </c>
      <c r="U469" t="s">
        <v>112</v>
      </c>
      <c r="V469" t="s">
        <v>112</v>
      </c>
      <c r="W469" t="s">
        <v>112</v>
      </c>
    </row>
    <row r="470" spans="5:23">
      <c r="E470">
        <v>34.458950000000002</v>
      </c>
      <c r="F470">
        <v>309176.13354000001</v>
      </c>
      <c r="G470">
        <v>176061.52801000001</v>
      </c>
      <c r="I470">
        <v>30.24081</v>
      </c>
      <c r="J470">
        <v>795787.35806999996</v>
      </c>
      <c r="K470">
        <v>392327.32059999998</v>
      </c>
      <c r="M470" t="s">
        <v>112</v>
      </c>
      <c r="N470" t="s">
        <v>112</v>
      </c>
      <c r="O470" t="s">
        <v>112</v>
      </c>
      <c r="U470" t="s">
        <v>112</v>
      </c>
      <c r="V470" t="s">
        <v>112</v>
      </c>
      <c r="W470" t="s">
        <v>112</v>
      </c>
    </row>
    <row r="471" spans="5:23">
      <c r="E471">
        <v>34.531350000000003</v>
      </c>
      <c r="F471">
        <v>273234.19199000002</v>
      </c>
      <c r="G471">
        <v>489276.82260000001</v>
      </c>
      <c r="I471">
        <v>30.303429999999999</v>
      </c>
      <c r="J471">
        <v>536506.84261000005</v>
      </c>
      <c r="K471">
        <v>480135.43284000002</v>
      </c>
      <c r="M471" t="s">
        <v>112</v>
      </c>
      <c r="N471" t="s">
        <v>112</v>
      </c>
      <c r="O471" t="s">
        <v>112</v>
      </c>
      <c r="U471" t="s">
        <v>112</v>
      </c>
      <c r="V471" t="s">
        <v>112</v>
      </c>
      <c r="W471" t="s">
        <v>112</v>
      </c>
    </row>
    <row r="472" spans="5:23">
      <c r="E472">
        <v>34.603760000000001</v>
      </c>
      <c r="F472">
        <v>338111.26318000001</v>
      </c>
      <c r="G472">
        <v>517722.04921000003</v>
      </c>
      <c r="I472">
        <v>30.366060000000001</v>
      </c>
      <c r="J472">
        <v>826527.95582000003</v>
      </c>
      <c r="K472">
        <v>361993.30355999997</v>
      </c>
      <c r="M472" t="s">
        <v>112</v>
      </c>
      <c r="N472" t="s">
        <v>112</v>
      </c>
      <c r="O472" t="s">
        <v>112</v>
      </c>
      <c r="U472" t="s">
        <v>112</v>
      </c>
      <c r="V472" t="s">
        <v>112</v>
      </c>
      <c r="W472" t="s">
        <v>112</v>
      </c>
    </row>
    <row r="473" spans="5:23">
      <c r="E473">
        <v>34.676169999999999</v>
      </c>
      <c r="F473">
        <v>298110.0993</v>
      </c>
      <c r="G473">
        <v>457501.06887000002</v>
      </c>
      <c r="I473">
        <v>30.42868</v>
      </c>
      <c r="J473">
        <v>813459.12349999999</v>
      </c>
      <c r="K473">
        <v>347802.02656000003</v>
      </c>
      <c r="M473" t="s">
        <v>112</v>
      </c>
      <c r="N473" t="s">
        <v>112</v>
      </c>
      <c r="O473" t="s">
        <v>112</v>
      </c>
      <c r="U473" t="s">
        <v>112</v>
      </c>
      <c r="V473" t="s">
        <v>112</v>
      </c>
      <c r="W473" t="s">
        <v>112</v>
      </c>
    </row>
    <row r="474" spans="5:23">
      <c r="E474">
        <v>34.748570000000001</v>
      </c>
      <c r="F474">
        <v>313661.98567000002</v>
      </c>
      <c r="G474">
        <v>587703.10733000003</v>
      </c>
      <c r="I474">
        <v>30.491299999999999</v>
      </c>
      <c r="J474">
        <v>399764.45506000001</v>
      </c>
      <c r="K474">
        <v>472327.51838000002</v>
      </c>
      <c r="M474" t="s">
        <v>112</v>
      </c>
      <c r="N474" t="s">
        <v>112</v>
      </c>
      <c r="O474" t="s">
        <v>112</v>
      </c>
      <c r="U474" t="s">
        <v>112</v>
      </c>
      <c r="V474" t="s">
        <v>112</v>
      </c>
      <c r="W474" t="s">
        <v>112</v>
      </c>
    </row>
    <row r="475" spans="5:23">
      <c r="E475">
        <v>34.820979999999999</v>
      </c>
      <c r="F475">
        <v>314647.38876</v>
      </c>
      <c r="G475">
        <v>521058.40928000002</v>
      </c>
      <c r="I475">
        <v>30.553920000000002</v>
      </c>
      <c r="J475">
        <v>967134.43016999995</v>
      </c>
      <c r="K475">
        <v>330565.39588999999</v>
      </c>
      <c r="M475" t="s">
        <v>112</v>
      </c>
      <c r="N475" t="s">
        <v>112</v>
      </c>
      <c r="O475" t="s">
        <v>112</v>
      </c>
      <c r="U475" t="s">
        <v>112</v>
      </c>
      <c r="V475" t="s">
        <v>112</v>
      </c>
      <c r="W475" t="s">
        <v>112</v>
      </c>
    </row>
    <row r="476" spans="5:23">
      <c r="E476">
        <v>34.893380000000001</v>
      </c>
      <c r="F476">
        <v>259009.34628999999</v>
      </c>
      <c r="G476">
        <v>427828.59419999999</v>
      </c>
      <c r="I476">
        <v>30.616540000000001</v>
      </c>
      <c r="J476">
        <v>853798.14</v>
      </c>
      <c r="K476">
        <v>394522.66596000001</v>
      </c>
      <c r="M476" t="s">
        <v>112</v>
      </c>
      <c r="N476" t="s">
        <v>112</v>
      </c>
      <c r="O476" t="s">
        <v>112</v>
      </c>
      <c r="U476" t="s">
        <v>112</v>
      </c>
      <c r="V476" t="s">
        <v>112</v>
      </c>
      <c r="W476" t="s">
        <v>112</v>
      </c>
    </row>
    <row r="477" spans="5:23">
      <c r="E477">
        <v>34.965789999999998</v>
      </c>
      <c r="F477">
        <v>273186.52755</v>
      </c>
      <c r="G477">
        <v>463913.93001000001</v>
      </c>
      <c r="I477">
        <v>30.679169999999999</v>
      </c>
      <c r="J477">
        <v>698684.5649</v>
      </c>
      <c r="K477">
        <v>426574.60966999998</v>
      </c>
      <c r="M477" t="s">
        <v>112</v>
      </c>
      <c r="N477" t="s">
        <v>112</v>
      </c>
      <c r="O477" t="s">
        <v>112</v>
      </c>
      <c r="U477" t="s">
        <v>112</v>
      </c>
      <c r="V477" t="s">
        <v>112</v>
      </c>
      <c r="W477" t="s">
        <v>112</v>
      </c>
    </row>
    <row r="478" spans="5:23">
      <c r="E478">
        <v>35.038200000000003</v>
      </c>
      <c r="F478">
        <v>296543.77935999999</v>
      </c>
      <c r="G478">
        <v>334546.43666000001</v>
      </c>
      <c r="I478">
        <v>30.741790000000002</v>
      </c>
      <c r="J478">
        <v>644975.23358</v>
      </c>
      <c r="K478">
        <v>497457.80485000001</v>
      </c>
      <c r="M478" t="s">
        <v>112</v>
      </c>
      <c r="N478" t="s">
        <v>112</v>
      </c>
      <c r="O478" t="s">
        <v>112</v>
      </c>
      <c r="U478" t="s">
        <v>112</v>
      </c>
      <c r="V478" t="s">
        <v>112</v>
      </c>
      <c r="W478" t="s">
        <v>112</v>
      </c>
    </row>
    <row r="479" spans="5:23">
      <c r="E479">
        <v>35.110599999999998</v>
      </c>
      <c r="F479">
        <v>329159.11700000003</v>
      </c>
      <c r="G479">
        <v>494362.57007999998</v>
      </c>
      <c r="I479">
        <v>30.804410000000001</v>
      </c>
      <c r="J479">
        <v>933269.36572999996</v>
      </c>
      <c r="K479">
        <v>381532.78146999999</v>
      </c>
      <c r="M479" t="s">
        <v>112</v>
      </c>
      <c r="N479" t="s">
        <v>112</v>
      </c>
      <c r="O479" t="s">
        <v>112</v>
      </c>
      <c r="U479" t="s">
        <v>112</v>
      </c>
      <c r="V479" t="s">
        <v>112</v>
      </c>
      <c r="W479" t="s">
        <v>112</v>
      </c>
    </row>
    <row r="480" spans="5:23">
      <c r="E480">
        <v>35.183010000000003</v>
      </c>
      <c r="F480">
        <v>348258.68186000001</v>
      </c>
      <c r="G480">
        <v>406825.58585999999</v>
      </c>
      <c r="I480">
        <v>30.86703</v>
      </c>
      <c r="J480">
        <v>585296.91440999997</v>
      </c>
      <c r="K480">
        <v>455616.92414000002</v>
      </c>
      <c r="M480" t="s">
        <v>112</v>
      </c>
      <c r="N480" t="s">
        <v>112</v>
      </c>
      <c r="O480" t="s">
        <v>112</v>
      </c>
      <c r="U480" t="s">
        <v>112</v>
      </c>
      <c r="V480" t="s">
        <v>112</v>
      </c>
      <c r="W480" t="s">
        <v>112</v>
      </c>
    </row>
    <row r="481" spans="5:23">
      <c r="E481">
        <v>35.255420000000001</v>
      </c>
      <c r="F481">
        <v>297132.46113000001</v>
      </c>
      <c r="G481">
        <v>417760.36939000001</v>
      </c>
      <c r="I481">
        <v>30.929659999999998</v>
      </c>
      <c r="J481">
        <v>398205.08759000001</v>
      </c>
      <c r="K481">
        <v>418748.05575</v>
      </c>
      <c r="M481" t="s">
        <v>112</v>
      </c>
      <c r="N481" t="s">
        <v>112</v>
      </c>
      <c r="O481" t="s">
        <v>112</v>
      </c>
      <c r="U481" t="s">
        <v>112</v>
      </c>
      <c r="V481" t="s">
        <v>112</v>
      </c>
      <c r="W481" t="s">
        <v>112</v>
      </c>
    </row>
    <row r="482" spans="5:23">
      <c r="E482">
        <v>35.327820000000003</v>
      </c>
      <c r="F482">
        <v>387806.57877000002</v>
      </c>
      <c r="G482">
        <v>195500.40775000001</v>
      </c>
      <c r="I482">
        <v>30.992280000000001</v>
      </c>
      <c r="J482">
        <v>612629.52220999997</v>
      </c>
      <c r="K482">
        <v>496518.11197000003</v>
      </c>
      <c r="M482" t="s">
        <v>112</v>
      </c>
      <c r="N482" t="s">
        <v>112</v>
      </c>
      <c r="O482" t="s">
        <v>112</v>
      </c>
      <c r="U482" t="s">
        <v>112</v>
      </c>
      <c r="V482" t="s">
        <v>112</v>
      </c>
      <c r="W482" t="s">
        <v>112</v>
      </c>
    </row>
    <row r="483" spans="5:23">
      <c r="E483">
        <v>35.400230000000001</v>
      </c>
      <c r="F483">
        <v>307348.65427</v>
      </c>
      <c r="G483">
        <v>410457.36382000003</v>
      </c>
      <c r="I483">
        <v>31.0549</v>
      </c>
      <c r="J483">
        <v>621664.83788999997</v>
      </c>
      <c r="K483">
        <v>458597.00072000001</v>
      </c>
      <c r="M483" t="s">
        <v>112</v>
      </c>
      <c r="N483" t="s">
        <v>112</v>
      </c>
      <c r="O483" t="s">
        <v>112</v>
      </c>
      <c r="U483" t="s">
        <v>112</v>
      </c>
      <c r="V483" t="s">
        <v>112</v>
      </c>
      <c r="W483" t="s">
        <v>112</v>
      </c>
    </row>
    <row r="484" spans="5:23">
      <c r="E484">
        <v>35.472639999999998</v>
      </c>
      <c r="F484">
        <v>299765.48840999999</v>
      </c>
      <c r="G484">
        <v>115504.82520000001</v>
      </c>
      <c r="I484">
        <v>31.117519999999999</v>
      </c>
      <c r="J484">
        <v>693328.02419999999</v>
      </c>
      <c r="K484">
        <v>459800.28311000002</v>
      </c>
      <c r="M484" t="s">
        <v>112</v>
      </c>
      <c r="N484" t="s">
        <v>112</v>
      </c>
      <c r="O484" t="s">
        <v>112</v>
      </c>
      <c r="U484" t="s">
        <v>112</v>
      </c>
      <c r="V484" t="s">
        <v>112</v>
      </c>
      <c r="W484" t="s">
        <v>112</v>
      </c>
    </row>
    <row r="485" spans="5:23">
      <c r="E485">
        <v>35.54504</v>
      </c>
      <c r="F485">
        <v>327442.96438999998</v>
      </c>
      <c r="G485">
        <v>337163.94607000001</v>
      </c>
      <c r="I485">
        <v>31.180140000000002</v>
      </c>
      <c r="J485">
        <v>855516.29099000001</v>
      </c>
      <c r="K485">
        <v>432535.26218999998</v>
      </c>
      <c r="M485" t="s">
        <v>112</v>
      </c>
      <c r="N485" t="s">
        <v>112</v>
      </c>
      <c r="O485" t="s">
        <v>112</v>
      </c>
      <c r="U485" t="s">
        <v>112</v>
      </c>
      <c r="V485" t="s">
        <v>112</v>
      </c>
      <c r="W485" t="s">
        <v>112</v>
      </c>
    </row>
    <row r="486" spans="5:23">
      <c r="E486">
        <v>35.617449999999998</v>
      </c>
      <c r="F486">
        <v>308054.14137000003</v>
      </c>
      <c r="G486">
        <v>438511.12422</v>
      </c>
      <c r="I486">
        <v>31.242760000000001</v>
      </c>
      <c r="J486">
        <v>600540.03717999998</v>
      </c>
      <c r="K486">
        <v>455532.27192000003</v>
      </c>
      <c r="M486" t="s">
        <v>112</v>
      </c>
      <c r="N486" t="s">
        <v>112</v>
      </c>
      <c r="O486" t="s">
        <v>112</v>
      </c>
      <c r="U486" t="s">
        <v>112</v>
      </c>
      <c r="V486" t="s">
        <v>112</v>
      </c>
      <c r="W486" t="s">
        <v>112</v>
      </c>
    </row>
    <row r="487" spans="5:23">
      <c r="E487">
        <v>35.68985</v>
      </c>
      <c r="F487">
        <v>337745.35726999998</v>
      </c>
      <c r="G487">
        <v>503894.0048</v>
      </c>
      <c r="I487">
        <v>31.305389999999999</v>
      </c>
      <c r="J487">
        <v>867562.90861000004</v>
      </c>
      <c r="K487">
        <v>449023.37738000002</v>
      </c>
      <c r="M487" t="s">
        <v>112</v>
      </c>
      <c r="N487" t="s">
        <v>112</v>
      </c>
      <c r="O487" t="s">
        <v>112</v>
      </c>
      <c r="U487" t="s">
        <v>112</v>
      </c>
      <c r="V487" t="s">
        <v>112</v>
      </c>
      <c r="W487" t="s">
        <v>112</v>
      </c>
    </row>
    <row r="488" spans="5:23">
      <c r="E488">
        <v>35.762259999999998</v>
      </c>
      <c r="F488">
        <v>318346.29155999998</v>
      </c>
      <c r="G488">
        <v>330584.70701999997</v>
      </c>
      <c r="I488">
        <v>31.368010000000002</v>
      </c>
      <c r="J488">
        <v>355131.59902999998</v>
      </c>
      <c r="K488">
        <v>341410.46743000002</v>
      </c>
      <c r="M488" t="s">
        <v>112</v>
      </c>
      <c r="N488" t="s">
        <v>112</v>
      </c>
      <c r="O488" t="s">
        <v>112</v>
      </c>
      <c r="U488" t="s">
        <v>112</v>
      </c>
      <c r="V488" t="s">
        <v>112</v>
      </c>
      <c r="W488" t="s">
        <v>112</v>
      </c>
    </row>
    <row r="489" spans="5:23">
      <c r="E489">
        <v>35.834670000000003</v>
      </c>
      <c r="F489">
        <v>365829.12890000001</v>
      </c>
      <c r="G489">
        <v>490560.19676000002</v>
      </c>
      <c r="I489">
        <v>31.430630000000001</v>
      </c>
      <c r="J489">
        <v>524926.08331000002</v>
      </c>
      <c r="K489">
        <v>424148.74222999997</v>
      </c>
      <c r="M489" t="s">
        <v>112</v>
      </c>
      <c r="N489" t="s">
        <v>112</v>
      </c>
      <c r="O489" t="s">
        <v>112</v>
      </c>
      <c r="U489" t="s">
        <v>112</v>
      </c>
      <c r="V489" t="s">
        <v>112</v>
      </c>
      <c r="W489" t="s">
        <v>112</v>
      </c>
    </row>
    <row r="490" spans="5:23">
      <c r="E490">
        <v>35.907069999999997</v>
      </c>
      <c r="F490">
        <v>317576.39079999999</v>
      </c>
      <c r="G490">
        <v>685547.42015999998</v>
      </c>
      <c r="I490">
        <v>31.49325</v>
      </c>
      <c r="J490">
        <v>576229.84921000001</v>
      </c>
      <c r="K490">
        <v>423384.89195000002</v>
      </c>
      <c r="M490" t="s">
        <v>112</v>
      </c>
      <c r="N490" t="s">
        <v>112</v>
      </c>
      <c r="O490" t="s">
        <v>112</v>
      </c>
      <c r="U490" t="s">
        <v>112</v>
      </c>
      <c r="V490" t="s">
        <v>112</v>
      </c>
      <c r="W490" t="s">
        <v>112</v>
      </c>
    </row>
    <row r="491" spans="5:23">
      <c r="E491">
        <v>35.979480000000002</v>
      </c>
      <c r="F491">
        <v>335091.21503000002</v>
      </c>
      <c r="G491">
        <v>344611.26526999997</v>
      </c>
      <c r="I491">
        <v>31.555879999999998</v>
      </c>
      <c r="J491">
        <v>403465.35537</v>
      </c>
      <c r="K491">
        <v>444333.48478</v>
      </c>
      <c r="M491" t="s">
        <v>112</v>
      </c>
      <c r="N491" t="s">
        <v>112</v>
      </c>
      <c r="O491" t="s">
        <v>112</v>
      </c>
      <c r="U491" t="s">
        <v>112</v>
      </c>
      <c r="V491" t="s">
        <v>112</v>
      </c>
      <c r="W491" t="s">
        <v>112</v>
      </c>
    </row>
    <row r="492" spans="5:23">
      <c r="E492">
        <v>36.051879999999997</v>
      </c>
      <c r="F492">
        <v>391459.30550000002</v>
      </c>
      <c r="G492">
        <v>650067.57761000004</v>
      </c>
      <c r="I492">
        <v>31.618500000000001</v>
      </c>
      <c r="J492">
        <v>691101.45302999998</v>
      </c>
      <c r="K492">
        <v>420675.30405999999</v>
      </c>
      <c r="M492" t="s">
        <v>112</v>
      </c>
      <c r="N492" t="s">
        <v>112</v>
      </c>
      <c r="O492" t="s">
        <v>112</v>
      </c>
      <c r="U492" t="s">
        <v>112</v>
      </c>
      <c r="V492" t="s">
        <v>112</v>
      </c>
      <c r="W492" t="s">
        <v>112</v>
      </c>
    </row>
    <row r="493" spans="5:23">
      <c r="E493">
        <v>36.124290000000002</v>
      </c>
      <c r="F493">
        <v>297893.42181999999</v>
      </c>
      <c r="G493">
        <v>439796.59706</v>
      </c>
      <c r="I493">
        <v>31.68112</v>
      </c>
      <c r="J493">
        <v>998963.64129000006</v>
      </c>
      <c r="K493">
        <v>358710.65210000001</v>
      </c>
      <c r="M493" t="s">
        <v>112</v>
      </c>
      <c r="N493" t="s">
        <v>112</v>
      </c>
      <c r="O493" t="s">
        <v>112</v>
      </c>
      <c r="U493" t="s">
        <v>112</v>
      </c>
      <c r="V493" t="s">
        <v>112</v>
      </c>
      <c r="W493" t="s">
        <v>112</v>
      </c>
    </row>
    <row r="494" spans="5:23">
      <c r="E494">
        <v>36.1967</v>
      </c>
      <c r="F494">
        <v>306410.93179</v>
      </c>
      <c r="G494">
        <v>528899.48267000006</v>
      </c>
      <c r="I494">
        <v>31.743739999999999</v>
      </c>
      <c r="J494">
        <v>810770.90581000003</v>
      </c>
      <c r="K494">
        <v>439661.08729</v>
      </c>
      <c r="M494" t="s">
        <v>112</v>
      </c>
      <c r="N494" t="s">
        <v>112</v>
      </c>
      <c r="O494" t="s">
        <v>112</v>
      </c>
      <c r="U494" t="s">
        <v>112</v>
      </c>
      <c r="V494" t="s">
        <v>112</v>
      </c>
      <c r="W494" t="s">
        <v>112</v>
      </c>
    </row>
    <row r="495" spans="5:23">
      <c r="E495">
        <v>36.269100000000002</v>
      </c>
      <c r="F495">
        <v>292824.50513000001</v>
      </c>
      <c r="G495">
        <v>588779.83594999998</v>
      </c>
      <c r="I495">
        <v>31.806360000000002</v>
      </c>
      <c r="J495" s="1">
        <v>1123240</v>
      </c>
      <c r="K495">
        <v>436904.48295999999</v>
      </c>
      <c r="M495" t="s">
        <v>112</v>
      </c>
      <c r="N495" t="s">
        <v>112</v>
      </c>
      <c r="O495" t="s">
        <v>112</v>
      </c>
      <c r="U495" t="s">
        <v>112</v>
      </c>
      <c r="V495" t="s">
        <v>112</v>
      </c>
      <c r="W495" t="s">
        <v>112</v>
      </c>
    </row>
    <row r="496" spans="5:23">
      <c r="E496">
        <v>36.34151</v>
      </c>
      <c r="F496">
        <v>307828.53175000002</v>
      </c>
      <c r="G496">
        <v>633086.51061</v>
      </c>
      <c r="I496">
        <v>31.86899</v>
      </c>
      <c r="J496">
        <v>554620.65974999999</v>
      </c>
      <c r="K496">
        <v>426603.84294</v>
      </c>
      <c r="M496" t="s">
        <v>112</v>
      </c>
      <c r="N496" t="s">
        <v>112</v>
      </c>
      <c r="O496" t="s">
        <v>112</v>
      </c>
      <c r="U496" t="s">
        <v>112</v>
      </c>
      <c r="V496" t="s">
        <v>112</v>
      </c>
      <c r="W496" t="s">
        <v>112</v>
      </c>
    </row>
    <row r="497" spans="5:23">
      <c r="E497">
        <v>36.413919999999997</v>
      </c>
      <c r="F497">
        <v>383436.38384000002</v>
      </c>
      <c r="G497">
        <v>312714.39486</v>
      </c>
      <c r="I497">
        <v>31.931609999999999</v>
      </c>
      <c r="J497">
        <v>670935.50245999999</v>
      </c>
      <c r="K497">
        <v>421550.58669999999</v>
      </c>
      <c r="M497" t="s">
        <v>112</v>
      </c>
      <c r="N497" t="s">
        <v>112</v>
      </c>
      <c r="O497" t="s">
        <v>112</v>
      </c>
      <c r="U497" t="s">
        <v>112</v>
      </c>
      <c r="V497" t="s">
        <v>112</v>
      </c>
      <c r="W497" t="s">
        <v>112</v>
      </c>
    </row>
    <row r="498" spans="5:23">
      <c r="E498">
        <v>36.486319999999999</v>
      </c>
      <c r="F498">
        <v>306739.80459999997</v>
      </c>
      <c r="G498">
        <v>327796.85201999999</v>
      </c>
      <c r="I498">
        <v>31.994230000000002</v>
      </c>
      <c r="J498" s="1">
        <v>1156390</v>
      </c>
      <c r="K498">
        <v>310662.15737999999</v>
      </c>
      <c r="M498" t="s">
        <v>112</v>
      </c>
      <c r="N498" t="s">
        <v>112</v>
      </c>
      <c r="O498" t="s">
        <v>112</v>
      </c>
      <c r="U498" t="s">
        <v>112</v>
      </c>
      <c r="V498" t="s">
        <v>112</v>
      </c>
      <c r="W498" t="s">
        <v>112</v>
      </c>
    </row>
    <row r="499" spans="5:23">
      <c r="E499">
        <v>36.558729999999997</v>
      </c>
      <c r="F499">
        <v>345630.34191000002</v>
      </c>
      <c r="G499">
        <v>331017.59993999999</v>
      </c>
      <c r="I499">
        <v>32.056849999999997</v>
      </c>
      <c r="J499">
        <v>992298.73461000004</v>
      </c>
      <c r="K499">
        <v>569493.59143000003</v>
      </c>
      <c r="M499" t="s">
        <v>112</v>
      </c>
      <c r="N499" t="s">
        <v>112</v>
      </c>
      <c r="O499" t="s">
        <v>112</v>
      </c>
      <c r="U499" t="s">
        <v>112</v>
      </c>
      <c r="V499" t="s">
        <v>112</v>
      </c>
      <c r="W499" t="s">
        <v>112</v>
      </c>
    </row>
    <row r="500" spans="5:23">
      <c r="E500">
        <v>36.631140000000002</v>
      </c>
      <c r="F500">
        <v>283403.97184999997</v>
      </c>
      <c r="G500">
        <v>342537.38822000002</v>
      </c>
      <c r="I500">
        <v>32.11947</v>
      </c>
      <c r="J500">
        <v>616326.87621000002</v>
      </c>
      <c r="K500">
        <v>461501.09039000003</v>
      </c>
      <c r="M500" t="s">
        <v>112</v>
      </c>
      <c r="N500" t="s">
        <v>112</v>
      </c>
      <c r="O500" t="s">
        <v>112</v>
      </c>
      <c r="U500" t="s">
        <v>112</v>
      </c>
      <c r="V500" t="s">
        <v>112</v>
      </c>
      <c r="W500" t="s">
        <v>112</v>
      </c>
    </row>
    <row r="501" spans="5:23">
      <c r="E501">
        <v>36.703539999999997</v>
      </c>
      <c r="F501">
        <v>342797.25047999999</v>
      </c>
      <c r="G501">
        <v>439561.11986999999</v>
      </c>
      <c r="I501">
        <v>32.182099999999998</v>
      </c>
      <c r="J501">
        <v>899894.33316000004</v>
      </c>
      <c r="K501">
        <v>434956.78992000001</v>
      </c>
      <c r="M501" t="s">
        <v>112</v>
      </c>
      <c r="N501" t="s">
        <v>112</v>
      </c>
      <c r="O501" t="s">
        <v>112</v>
      </c>
      <c r="U501" t="s">
        <v>112</v>
      </c>
      <c r="V501" t="s">
        <v>112</v>
      </c>
      <c r="W501" t="s">
        <v>112</v>
      </c>
    </row>
    <row r="502" spans="5:23">
      <c r="E502">
        <v>36.775950000000002</v>
      </c>
      <c r="F502">
        <v>300077.48038999998</v>
      </c>
      <c r="G502">
        <v>357671.59136999998</v>
      </c>
      <c r="I502">
        <v>32.244720000000001</v>
      </c>
      <c r="J502">
        <v>352957.05764999997</v>
      </c>
      <c r="K502">
        <v>424372.54379999998</v>
      </c>
      <c r="M502" t="s">
        <v>112</v>
      </c>
      <c r="N502" t="s">
        <v>112</v>
      </c>
      <c r="O502" t="s">
        <v>112</v>
      </c>
      <c r="U502" t="s">
        <v>112</v>
      </c>
      <c r="V502" t="s">
        <v>112</v>
      </c>
      <c r="W502" t="s">
        <v>112</v>
      </c>
    </row>
    <row r="503" spans="5:23">
      <c r="E503">
        <v>36.848350000000003</v>
      </c>
      <c r="F503">
        <v>309065.38299000001</v>
      </c>
      <c r="G503">
        <v>297263.74248999998</v>
      </c>
      <c r="I503">
        <v>32.307340000000003</v>
      </c>
      <c r="J503">
        <v>557868.14480999997</v>
      </c>
      <c r="K503">
        <v>408314.42416</v>
      </c>
      <c r="M503" t="s">
        <v>112</v>
      </c>
      <c r="N503" t="s">
        <v>112</v>
      </c>
      <c r="O503" t="s">
        <v>112</v>
      </c>
      <c r="U503" t="s">
        <v>112</v>
      </c>
      <c r="V503" t="s">
        <v>112</v>
      </c>
      <c r="W503" t="s">
        <v>112</v>
      </c>
    </row>
    <row r="504" spans="5:23">
      <c r="E504">
        <v>36.920760000000001</v>
      </c>
      <c r="F504">
        <v>326669.07981000002</v>
      </c>
      <c r="G504">
        <v>315486.26325999998</v>
      </c>
      <c r="I504">
        <v>32.369959999999999</v>
      </c>
      <c r="J504">
        <v>319413.40457999997</v>
      </c>
      <c r="K504">
        <v>432795.67507</v>
      </c>
      <c r="M504" t="s">
        <v>112</v>
      </c>
      <c r="N504" t="s">
        <v>112</v>
      </c>
      <c r="O504" t="s">
        <v>112</v>
      </c>
      <c r="U504" t="s">
        <v>112</v>
      </c>
      <c r="V504" t="s">
        <v>112</v>
      </c>
      <c r="W504" t="s">
        <v>112</v>
      </c>
    </row>
    <row r="505" spans="5:23">
      <c r="E505">
        <v>36.993169999999999</v>
      </c>
      <c r="F505">
        <v>296177.51809999999</v>
      </c>
      <c r="G505">
        <v>251289.01009</v>
      </c>
      <c r="I505">
        <v>32.432580000000002</v>
      </c>
      <c r="J505">
        <v>336742.60502000002</v>
      </c>
      <c r="K505">
        <v>244281.84705000001</v>
      </c>
      <c r="M505" t="s">
        <v>112</v>
      </c>
      <c r="N505" t="s">
        <v>112</v>
      </c>
      <c r="O505" t="s">
        <v>112</v>
      </c>
      <c r="U505" t="s">
        <v>112</v>
      </c>
      <c r="V505" t="s">
        <v>112</v>
      </c>
      <c r="W505" t="s">
        <v>112</v>
      </c>
    </row>
    <row r="506" spans="5:23">
      <c r="E506">
        <v>37.065570000000001</v>
      </c>
      <c r="F506">
        <v>337944.71853000001</v>
      </c>
      <c r="G506">
        <v>393983.24849999999</v>
      </c>
      <c r="I506">
        <v>32.49521</v>
      </c>
      <c r="J506">
        <v>895419.02804</v>
      </c>
      <c r="K506">
        <v>441691.66846999998</v>
      </c>
      <c r="M506" t="s">
        <v>112</v>
      </c>
      <c r="N506" t="s">
        <v>112</v>
      </c>
      <c r="O506" t="s">
        <v>112</v>
      </c>
      <c r="U506" t="s">
        <v>112</v>
      </c>
      <c r="V506" t="s">
        <v>112</v>
      </c>
      <c r="W506" t="s">
        <v>112</v>
      </c>
    </row>
    <row r="507" spans="5:23">
      <c r="E507">
        <v>37.137979999999999</v>
      </c>
      <c r="F507">
        <v>340446.43862999999</v>
      </c>
      <c r="G507">
        <v>424783.30115999997</v>
      </c>
      <c r="I507">
        <v>32.557830000000003</v>
      </c>
      <c r="J507">
        <v>519681.56397000002</v>
      </c>
      <c r="K507">
        <v>390895.20669999998</v>
      </c>
      <c r="M507" t="s">
        <v>112</v>
      </c>
      <c r="N507" t="s">
        <v>112</v>
      </c>
      <c r="O507" t="s">
        <v>112</v>
      </c>
      <c r="U507" t="s">
        <v>112</v>
      </c>
      <c r="V507" t="s">
        <v>112</v>
      </c>
      <c r="W507" t="s">
        <v>112</v>
      </c>
    </row>
    <row r="508" spans="5:23">
      <c r="E508">
        <v>37.210380000000001</v>
      </c>
      <c r="F508">
        <v>348390.39934</v>
      </c>
      <c r="G508">
        <v>451067.65252</v>
      </c>
      <c r="I508">
        <v>32.620449999999998</v>
      </c>
      <c r="J508">
        <v>736756.94782999996</v>
      </c>
      <c r="K508">
        <v>446278.71847000002</v>
      </c>
      <c r="M508" t="s">
        <v>112</v>
      </c>
      <c r="N508" t="s">
        <v>112</v>
      </c>
      <c r="O508" t="s">
        <v>112</v>
      </c>
      <c r="U508" t="s">
        <v>112</v>
      </c>
      <c r="V508" t="s">
        <v>112</v>
      </c>
      <c r="W508" t="s">
        <v>112</v>
      </c>
    </row>
    <row r="509" spans="5:23">
      <c r="E509">
        <v>37.282789999999999</v>
      </c>
      <c r="F509">
        <v>358979.12160000001</v>
      </c>
      <c r="G509">
        <v>208635.57457999999</v>
      </c>
      <c r="I509">
        <v>32.683070000000001</v>
      </c>
      <c r="J509" s="1">
        <v>1321970</v>
      </c>
      <c r="K509">
        <v>435686.15766000003</v>
      </c>
      <c r="M509" t="s">
        <v>112</v>
      </c>
      <c r="N509" t="s">
        <v>112</v>
      </c>
      <c r="O509" t="s">
        <v>112</v>
      </c>
      <c r="U509" t="s">
        <v>112</v>
      </c>
      <c r="V509" t="s">
        <v>112</v>
      </c>
      <c r="W509" t="s">
        <v>112</v>
      </c>
    </row>
    <row r="510" spans="5:23">
      <c r="E510">
        <v>37.355200000000004</v>
      </c>
      <c r="F510">
        <v>352966.67671999999</v>
      </c>
      <c r="G510">
        <v>656689.20834999997</v>
      </c>
      <c r="I510">
        <v>32.745690000000003</v>
      </c>
      <c r="J510">
        <v>342264.25787999999</v>
      </c>
      <c r="K510">
        <v>353582.48381000001</v>
      </c>
      <c r="M510" t="s">
        <v>112</v>
      </c>
      <c r="N510" t="s">
        <v>112</v>
      </c>
      <c r="O510" t="s">
        <v>112</v>
      </c>
      <c r="U510" t="s">
        <v>112</v>
      </c>
      <c r="V510" t="s">
        <v>112</v>
      </c>
      <c r="W510" t="s">
        <v>112</v>
      </c>
    </row>
    <row r="511" spans="5:23">
      <c r="E511">
        <v>37.427599999999998</v>
      </c>
      <c r="F511">
        <v>274943.87793999998</v>
      </c>
      <c r="G511">
        <v>395824.43228000001</v>
      </c>
      <c r="I511">
        <v>32.808320000000002</v>
      </c>
      <c r="J511">
        <v>968832.99945</v>
      </c>
      <c r="K511">
        <v>483782.78485</v>
      </c>
      <c r="M511" t="s">
        <v>112</v>
      </c>
      <c r="N511" t="s">
        <v>112</v>
      </c>
      <c r="O511" t="s">
        <v>112</v>
      </c>
      <c r="U511" t="s">
        <v>112</v>
      </c>
      <c r="V511" t="s">
        <v>112</v>
      </c>
      <c r="W511" t="s">
        <v>112</v>
      </c>
    </row>
    <row r="512" spans="5:23">
      <c r="E512">
        <v>37.500010000000003</v>
      </c>
      <c r="F512">
        <v>330666.75640999997</v>
      </c>
      <c r="G512">
        <v>698275.30579000001</v>
      </c>
      <c r="I512">
        <v>32.870939999999997</v>
      </c>
      <c r="J512">
        <v>726104.98369000002</v>
      </c>
      <c r="K512">
        <v>423791.28865</v>
      </c>
      <c r="M512" t="s">
        <v>112</v>
      </c>
      <c r="N512" t="s">
        <v>112</v>
      </c>
      <c r="O512" t="s">
        <v>112</v>
      </c>
      <c r="U512" t="s">
        <v>112</v>
      </c>
      <c r="V512" t="s">
        <v>112</v>
      </c>
      <c r="W512" t="s">
        <v>112</v>
      </c>
    </row>
    <row r="513" spans="13:23">
      <c r="M513" t="s">
        <v>112</v>
      </c>
      <c r="N513" t="s">
        <v>112</v>
      </c>
      <c r="O513" t="s">
        <v>112</v>
      </c>
      <c r="U513" t="s">
        <v>112</v>
      </c>
      <c r="V513" t="s">
        <v>112</v>
      </c>
      <c r="W513" t="s">
        <v>1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EC256-868C-214A-A35D-15AD22822B83}">
  <dimension ref="A4:FC77"/>
  <sheetViews>
    <sheetView tabSelected="1" workbookViewId="0">
      <selection activeCell="G23" sqref="G23"/>
    </sheetView>
  </sheetViews>
  <sheetFormatPr baseColWidth="10" defaultRowHeight="16"/>
  <sheetData>
    <row r="4" spans="1:159">
      <c r="A4" t="s">
        <v>176</v>
      </c>
      <c r="B4" t="s">
        <v>115</v>
      </c>
      <c r="C4" t="s">
        <v>177</v>
      </c>
      <c r="D4" t="s">
        <v>115</v>
      </c>
      <c r="E4" t="s">
        <v>177</v>
      </c>
      <c r="F4" t="s">
        <v>115</v>
      </c>
      <c r="G4" t="s">
        <v>177</v>
      </c>
      <c r="H4" t="s">
        <v>115</v>
      </c>
      <c r="I4" t="s">
        <v>177</v>
      </c>
      <c r="J4" t="s">
        <v>115</v>
      </c>
      <c r="K4" t="s">
        <v>177</v>
      </c>
      <c r="L4" t="s">
        <v>115</v>
      </c>
      <c r="M4" t="s">
        <v>177</v>
      </c>
      <c r="N4" t="s">
        <v>115</v>
      </c>
      <c r="O4" t="s">
        <v>177</v>
      </c>
      <c r="P4" t="s">
        <v>115</v>
      </c>
      <c r="Q4" t="s">
        <v>177</v>
      </c>
      <c r="R4" t="s">
        <v>115</v>
      </c>
      <c r="S4" t="s">
        <v>177</v>
      </c>
      <c r="T4" t="s">
        <v>115</v>
      </c>
      <c r="U4" t="s">
        <v>177</v>
      </c>
      <c r="V4" t="s">
        <v>115</v>
      </c>
      <c r="W4" t="s">
        <v>177</v>
      </c>
      <c r="X4" t="s">
        <v>115</v>
      </c>
      <c r="Y4" t="s">
        <v>177</v>
      </c>
      <c r="Z4" t="s">
        <v>115</v>
      </c>
      <c r="AA4" t="s">
        <v>177</v>
      </c>
      <c r="AB4" t="s">
        <v>115</v>
      </c>
      <c r="AC4" t="s">
        <v>177</v>
      </c>
      <c r="AD4" t="s">
        <v>115</v>
      </c>
      <c r="AE4" t="s">
        <v>177</v>
      </c>
      <c r="AF4" t="s">
        <v>115</v>
      </c>
      <c r="AG4" t="s">
        <v>177</v>
      </c>
      <c r="AH4" t="s">
        <v>115</v>
      </c>
      <c r="AI4" t="s">
        <v>177</v>
      </c>
      <c r="AJ4" t="s">
        <v>115</v>
      </c>
      <c r="AK4" t="s">
        <v>177</v>
      </c>
      <c r="AL4" t="s">
        <v>115</v>
      </c>
      <c r="AM4" t="s">
        <v>177</v>
      </c>
      <c r="AN4" t="s">
        <v>115</v>
      </c>
      <c r="AO4" t="s">
        <v>177</v>
      </c>
      <c r="AP4" t="s">
        <v>115</v>
      </c>
      <c r="AQ4" t="s">
        <v>177</v>
      </c>
      <c r="AR4" t="s">
        <v>115</v>
      </c>
      <c r="AS4" t="s">
        <v>177</v>
      </c>
      <c r="AT4" t="s">
        <v>115</v>
      </c>
      <c r="AU4" t="s">
        <v>177</v>
      </c>
      <c r="AV4" t="s">
        <v>115</v>
      </c>
      <c r="AW4" t="s">
        <v>177</v>
      </c>
      <c r="AX4" t="s">
        <v>115</v>
      </c>
      <c r="AY4" t="s">
        <v>177</v>
      </c>
      <c r="AZ4" t="s">
        <v>115</v>
      </c>
      <c r="BA4" t="s">
        <v>177</v>
      </c>
      <c r="BB4" t="s">
        <v>115</v>
      </c>
      <c r="BC4" t="s">
        <v>177</v>
      </c>
      <c r="BD4" t="s">
        <v>115</v>
      </c>
      <c r="BE4" t="s">
        <v>177</v>
      </c>
      <c r="BF4" t="s">
        <v>115</v>
      </c>
      <c r="BG4" t="s">
        <v>177</v>
      </c>
      <c r="BH4" t="s">
        <v>115</v>
      </c>
      <c r="BI4" t="s">
        <v>177</v>
      </c>
      <c r="BJ4" t="s">
        <v>115</v>
      </c>
      <c r="BK4" t="s">
        <v>177</v>
      </c>
      <c r="BL4" t="s">
        <v>115</v>
      </c>
      <c r="BM4" t="s">
        <v>177</v>
      </c>
      <c r="BN4" t="s">
        <v>115</v>
      </c>
      <c r="BO4" t="s">
        <v>177</v>
      </c>
      <c r="BP4" t="s">
        <v>115</v>
      </c>
      <c r="BQ4" t="s">
        <v>177</v>
      </c>
      <c r="BR4" t="s">
        <v>115</v>
      </c>
      <c r="BS4" t="s">
        <v>177</v>
      </c>
      <c r="BT4" t="s">
        <v>115</v>
      </c>
      <c r="BU4" t="s">
        <v>177</v>
      </c>
      <c r="BV4" t="s">
        <v>115</v>
      </c>
      <c r="BW4" t="s">
        <v>177</v>
      </c>
      <c r="BX4" t="s">
        <v>115</v>
      </c>
      <c r="BY4" t="s">
        <v>177</v>
      </c>
      <c r="BZ4" t="s">
        <v>115</v>
      </c>
      <c r="CA4" t="s">
        <v>177</v>
      </c>
      <c r="CB4" t="s">
        <v>115</v>
      </c>
      <c r="CC4" t="s">
        <v>177</v>
      </c>
      <c r="CD4" t="s">
        <v>115</v>
      </c>
      <c r="CE4" t="s">
        <v>177</v>
      </c>
      <c r="CF4" t="s">
        <v>115</v>
      </c>
      <c r="CG4" t="s">
        <v>177</v>
      </c>
      <c r="CH4" t="s">
        <v>115</v>
      </c>
      <c r="CI4" t="s">
        <v>177</v>
      </c>
      <c r="CJ4" t="s">
        <v>115</v>
      </c>
      <c r="CK4" t="s">
        <v>177</v>
      </c>
      <c r="CL4" t="s">
        <v>115</v>
      </c>
      <c r="CM4" t="s">
        <v>177</v>
      </c>
      <c r="CN4" t="s">
        <v>115</v>
      </c>
      <c r="CO4" t="s">
        <v>177</v>
      </c>
      <c r="CP4" t="s">
        <v>115</v>
      </c>
      <c r="CQ4" t="s">
        <v>177</v>
      </c>
      <c r="CR4" t="s">
        <v>115</v>
      </c>
      <c r="CS4" t="s">
        <v>177</v>
      </c>
      <c r="CT4" t="s">
        <v>115</v>
      </c>
      <c r="CU4" t="s">
        <v>177</v>
      </c>
      <c r="CV4" t="s">
        <v>115</v>
      </c>
      <c r="CW4" t="s">
        <v>177</v>
      </c>
      <c r="CX4" t="s">
        <v>115</v>
      </c>
      <c r="CY4" t="s">
        <v>177</v>
      </c>
      <c r="CZ4" t="s">
        <v>115</v>
      </c>
      <c r="DA4" t="s">
        <v>177</v>
      </c>
      <c r="DB4" t="s">
        <v>115</v>
      </c>
      <c r="DC4" t="s">
        <v>177</v>
      </c>
      <c r="DD4" t="s">
        <v>115</v>
      </c>
      <c r="DE4" t="s">
        <v>177</v>
      </c>
      <c r="DF4" t="s">
        <v>115</v>
      </c>
      <c r="DG4" t="s">
        <v>177</v>
      </c>
      <c r="DH4" t="s">
        <v>115</v>
      </c>
      <c r="DI4" t="s">
        <v>177</v>
      </c>
      <c r="DJ4" t="s">
        <v>115</v>
      </c>
      <c r="DK4" t="s">
        <v>177</v>
      </c>
      <c r="DL4" t="s">
        <v>115</v>
      </c>
      <c r="DM4" t="s">
        <v>177</v>
      </c>
      <c r="DN4" t="s">
        <v>115</v>
      </c>
      <c r="DO4" t="s">
        <v>177</v>
      </c>
      <c r="DP4" t="s">
        <v>115</v>
      </c>
      <c r="DQ4" t="s">
        <v>177</v>
      </c>
      <c r="DR4" t="s">
        <v>115</v>
      </c>
      <c r="DS4" t="s">
        <v>177</v>
      </c>
      <c r="DT4" t="s">
        <v>115</v>
      </c>
      <c r="DU4" t="s">
        <v>177</v>
      </c>
      <c r="DV4" t="s">
        <v>115</v>
      </c>
      <c r="DW4" t="s">
        <v>177</v>
      </c>
      <c r="DX4" t="s">
        <v>115</v>
      </c>
      <c r="DY4" t="s">
        <v>177</v>
      </c>
      <c r="DZ4" t="s">
        <v>115</v>
      </c>
      <c r="EA4" t="s">
        <v>177</v>
      </c>
      <c r="EB4" t="s">
        <v>115</v>
      </c>
      <c r="EC4" t="s">
        <v>177</v>
      </c>
      <c r="ED4" t="s">
        <v>115</v>
      </c>
      <c r="EE4" t="s">
        <v>177</v>
      </c>
      <c r="EF4" t="s">
        <v>115</v>
      </c>
      <c r="EG4" t="s">
        <v>177</v>
      </c>
      <c r="EH4" t="s">
        <v>115</v>
      </c>
      <c r="EI4" t="s">
        <v>177</v>
      </c>
      <c r="EJ4" t="s">
        <v>115</v>
      </c>
      <c r="EK4" t="s">
        <v>177</v>
      </c>
      <c r="EL4" t="s">
        <v>115</v>
      </c>
      <c r="EM4" t="s">
        <v>177</v>
      </c>
      <c r="EN4" t="s">
        <v>115</v>
      </c>
      <c r="EO4" t="s">
        <v>177</v>
      </c>
      <c r="EP4" t="s">
        <v>115</v>
      </c>
      <c r="EQ4" t="s">
        <v>177</v>
      </c>
      <c r="ER4" t="s">
        <v>115</v>
      </c>
      <c r="ES4" t="s">
        <v>177</v>
      </c>
      <c r="ET4" t="s">
        <v>115</v>
      </c>
      <c r="EU4" t="s">
        <v>177</v>
      </c>
      <c r="EV4" t="s">
        <v>115</v>
      </c>
      <c r="EW4" t="s">
        <v>177</v>
      </c>
      <c r="EX4" t="s">
        <v>115</v>
      </c>
      <c r="EY4" t="s">
        <v>177</v>
      </c>
      <c r="EZ4" t="s">
        <v>115</v>
      </c>
      <c r="FA4" t="s">
        <v>177</v>
      </c>
      <c r="FB4" t="s">
        <v>115</v>
      </c>
      <c r="FC4" t="s">
        <v>177</v>
      </c>
    </row>
    <row r="5" spans="1:159">
      <c r="A5">
        <v>9.3121200000000002</v>
      </c>
      <c r="B5">
        <v>1</v>
      </c>
      <c r="C5">
        <v>-9.8650000000000002E-2</v>
      </c>
      <c r="D5">
        <v>1.5</v>
      </c>
      <c r="E5">
        <v>-9.5259999999999997E-2</v>
      </c>
      <c r="F5">
        <v>2</v>
      </c>
      <c r="G5">
        <v>-9.2670000000000002E-2</v>
      </c>
      <c r="H5">
        <v>2.5</v>
      </c>
      <c r="I5">
        <v>-9.0509999999999993E-2</v>
      </c>
      <c r="J5">
        <v>3</v>
      </c>
      <c r="K5">
        <v>-8.8639999999999997E-2</v>
      </c>
      <c r="L5">
        <v>3.5</v>
      </c>
      <c r="M5">
        <v>-8.6959999999999996E-2</v>
      </c>
      <c r="N5">
        <v>4</v>
      </c>
      <c r="O5">
        <v>-8.5430000000000006E-2</v>
      </c>
      <c r="P5">
        <v>4.5</v>
      </c>
      <c r="Q5">
        <v>-8.4019999999999997E-2</v>
      </c>
      <c r="R5">
        <v>5</v>
      </c>
      <c r="S5">
        <v>-8.2699999999999996E-2</v>
      </c>
      <c r="T5">
        <v>5.5</v>
      </c>
      <c r="U5">
        <v>-8.1470000000000001E-2</v>
      </c>
      <c r="V5">
        <v>6</v>
      </c>
      <c r="W5">
        <v>-8.029E-2</v>
      </c>
      <c r="X5">
        <v>6.5</v>
      </c>
      <c r="Y5">
        <v>-7.918E-2</v>
      </c>
      <c r="Z5">
        <v>7</v>
      </c>
      <c r="AA5">
        <v>-7.8109999999999999E-2</v>
      </c>
      <c r="AB5">
        <v>7.5</v>
      </c>
      <c r="AC5">
        <v>-7.7090000000000006E-2</v>
      </c>
      <c r="AD5">
        <v>8</v>
      </c>
      <c r="AE5">
        <v>-7.6109999999999997E-2</v>
      </c>
      <c r="AF5">
        <v>8.5</v>
      </c>
      <c r="AG5">
        <v>-7.5170000000000001E-2</v>
      </c>
      <c r="AH5">
        <v>9</v>
      </c>
      <c r="AI5">
        <v>-7.4249999999999997E-2</v>
      </c>
      <c r="AJ5">
        <v>9.5</v>
      </c>
      <c r="AK5">
        <v>-7.3370000000000005E-2</v>
      </c>
      <c r="AL5">
        <v>10</v>
      </c>
      <c r="AM5">
        <v>-7.2510000000000005E-2</v>
      </c>
      <c r="AN5">
        <v>10.5</v>
      </c>
      <c r="AO5">
        <v>-7.1679999999999994E-2</v>
      </c>
      <c r="AP5">
        <v>11</v>
      </c>
      <c r="AQ5">
        <v>-7.0879999999999999E-2</v>
      </c>
      <c r="AR5">
        <v>11.5</v>
      </c>
      <c r="AS5">
        <v>-7.009E-2</v>
      </c>
      <c r="AT5">
        <v>12</v>
      </c>
      <c r="AU5">
        <v>-6.9320000000000007E-2</v>
      </c>
      <c r="AV5">
        <v>12.5</v>
      </c>
      <c r="AW5">
        <v>-6.8570000000000006E-2</v>
      </c>
      <c r="AX5">
        <v>13</v>
      </c>
      <c r="AY5">
        <v>-6.7839999999999998E-2</v>
      </c>
      <c r="AZ5">
        <v>13.5</v>
      </c>
      <c r="BA5">
        <v>-6.7129999999999995E-2</v>
      </c>
      <c r="BB5">
        <v>14</v>
      </c>
      <c r="BC5">
        <v>-6.6430000000000003E-2</v>
      </c>
      <c r="BD5">
        <v>14.5</v>
      </c>
      <c r="BE5">
        <v>-6.5750000000000003E-2</v>
      </c>
      <c r="BF5">
        <v>15</v>
      </c>
      <c r="BG5">
        <v>-6.5079999999999999E-2</v>
      </c>
      <c r="BH5">
        <v>15.5</v>
      </c>
      <c r="BI5">
        <v>-6.4420000000000005E-2</v>
      </c>
      <c r="BJ5">
        <v>16</v>
      </c>
      <c r="BK5">
        <v>-6.3780000000000003E-2</v>
      </c>
      <c r="BL5">
        <v>16.5</v>
      </c>
      <c r="BM5">
        <v>-6.3149999999999998E-2</v>
      </c>
      <c r="BN5">
        <v>17</v>
      </c>
      <c r="BO5">
        <v>-6.2530000000000002E-2</v>
      </c>
      <c r="BP5">
        <v>17.5</v>
      </c>
      <c r="BQ5">
        <v>-6.1920000000000003E-2</v>
      </c>
      <c r="BR5">
        <v>18</v>
      </c>
      <c r="BS5">
        <v>-6.132E-2</v>
      </c>
      <c r="BT5">
        <v>18.5</v>
      </c>
      <c r="BU5">
        <v>-6.0729999999999999E-2</v>
      </c>
      <c r="BV5">
        <v>19</v>
      </c>
      <c r="BW5">
        <v>-6.0159999999999998E-2</v>
      </c>
      <c r="BX5">
        <v>19.5</v>
      </c>
      <c r="BY5">
        <v>-5.9589999999999997E-2</v>
      </c>
      <c r="BZ5">
        <v>20</v>
      </c>
      <c r="CA5">
        <v>-5.9029999999999999E-2</v>
      </c>
      <c r="CB5">
        <v>20.5</v>
      </c>
      <c r="CC5">
        <v>-5.8470000000000001E-2</v>
      </c>
      <c r="CD5">
        <v>21</v>
      </c>
      <c r="CE5">
        <v>-5.7930000000000002E-2</v>
      </c>
      <c r="CF5">
        <v>21.5</v>
      </c>
      <c r="CG5">
        <v>-5.7389999999999997E-2</v>
      </c>
      <c r="CH5">
        <v>22</v>
      </c>
      <c r="CI5">
        <v>-5.6869999999999997E-2</v>
      </c>
      <c r="CJ5">
        <v>22.5</v>
      </c>
      <c r="CK5">
        <v>-5.6349999999999997E-2</v>
      </c>
      <c r="CL5">
        <v>23</v>
      </c>
      <c r="CM5">
        <v>-5.5829999999999998E-2</v>
      </c>
      <c r="CN5">
        <v>23.5</v>
      </c>
      <c r="CO5">
        <v>-5.5329999999999997E-2</v>
      </c>
      <c r="CP5">
        <v>24</v>
      </c>
      <c r="CQ5">
        <v>-5.4829999999999997E-2</v>
      </c>
      <c r="CR5">
        <v>24.5</v>
      </c>
      <c r="CS5">
        <v>-5.4330000000000003E-2</v>
      </c>
      <c r="CT5">
        <v>25</v>
      </c>
      <c r="CU5">
        <v>-5.3839999999999999E-2</v>
      </c>
      <c r="CV5">
        <v>25.5</v>
      </c>
      <c r="CW5">
        <v>-5.3359999999999998E-2</v>
      </c>
      <c r="CX5">
        <v>26</v>
      </c>
      <c r="CY5">
        <v>-5.289E-2</v>
      </c>
      <c r="CZ5">
        <v>26.5</v>
      </c>
      <c r="DA5">
        <v>-5.2420000000000001E-2</v>
      </c>
      <c r="DB5">
        <v>27</v>
      </c>
      <c r="DC5">
        <v>-5.1950000000000003E-2</v>
      </c>
      <c r="DD5">
        <v>27.5</v>
      </c>
      <c r="DE5">
        <v>-5.1499999999999997E-2</v>
      </c>
      <c r="DF5">
        <v>28</v>
      </c>
      <c r="DG5">
        <v>-5.1040000000000002E-2</v>
      </c>
      <c r="DH5">
        <v>28.5</v>
      </c>
      <c r="DI5">
        <v>-5.0590000000000003E-2</v>
      </c>
      <c r="DJ5">
        <v>29</v>
      </c>
      <c r="DK5">
        <v>-5.015E-2</v>
      </c>
      <c r="DL5">
        <v>29.5</v>
      </c>
      <c r="DM5">
        <v>-4.9709999999999997E-2</v>
      </c>
      <c r="DN5">
        <v>30</v>
      </c>
      <c r="DO5">
        <v>-4.9279999999999997E-2</v>
      </c>
      <c r="DP5">
        <v>30.5</v>
      </c>
      <c r="DQ5">
        <v>-4.8849999999999998E-2</v>
      </c>
      <c r="DR5">
        <v>31</v>
      </c>
      <c r="DS5">
        <v>-4.8430000000000001E-2</v>
      </c>
      <c r="DT5">
        <v>31.5</v>
      </c>
      <c r="DU5">
        <v>-4.8009999999999997E-2</v>
      </c>
      <c r="DV5">
        <v>32</v>
      </c>
      <c r="DW5">
        <v>-4.759E-2</v>
      </c>
      <c r="DX5">
        <v>32.5</v>
      </c>
      <c r="DY5">
        <v>-4.718E-2</v>
      </c>
      <c r="DZ5">
        <v>33</v>
      </c>
      <c r="EA5">
        <v>-4.6769999999999999E-2</v>
      </c>
      <c r="EB5">
        <v>33.5</v>
      </c>
      <c r="EC5">
        <v>-4.6370000000000001E-2</v>
      </c>
      <c r="ED5">
        <v>34</v>
      </c>
      <c r="EE5">
        <v>-4.5969999999999997E-2</v>
      </c>
      <c r="EF5">
        <v>34.5</v>
      </c>
      <c r="EG5">
        <v>-4.5569999999999999E-2</v>
      </c>
      <c r="EH5">
        <v>35</v>
      </c>
      <c r="EI5">
        <v>-4.5179999999999998E-2</v>
      </c>
      <c r="EJ5">
        <v>35.5</v>
      </c>
      <c r="EK5">
        <v>-4.4790000000000003E-2</v>
      </c>
      <c r="EL5">
        <v>36</v>
      </c>
      <c r="EM5">
        <v>-4.4409999999999998E-2</v>
      </c>
      <c r="EN5">
        <v>36.5</v>
      </c>
      <c r="EO5">
        <v>-4.403E-2</v>
      </c>
      <c r="EP5">
        <v>37</v>
      </c>
      <c r="EQ5">
        <v>-4.3650000000000001E-2</v>
      </c>
      <c r="ER5">
        <v>37.5</v>
      </c>
      <c r="ES5">
        <v>-4.3270000000000003E-2</v>
      </c>
      <c r="ET5">
        <v>38</v>
      </c>
      <c r="EU5">
        <v>-4.2900000000000001E-2</v>
      </c>
      <c r="EV5">
        <v>38.5</v>
      </c>
      <c r="EW5">
        <v>-4.2540000000000001E-2</v>
      </c>
      <c r="EX5">
        <v>39</v>
      </c>
      <c r="EY5">
        <v>-4.2169999999999999E-2</v>
      </c>
      <c r="EZ5">
        <v>39.5</v>
      </c>
      <c r="FA5">
        <v>-4.181E-2</v>
      </c>
      <c r="FB5">
        <v>40</v>
      </c>
      <c r="FC5">
        <v>0</v>
      </c>
    </row>
    <row r="6" spans="1:159">
      <c r="A6">
        <v>8.3506300000000007</v>
      </c>
      <c r="B6">
        <v>1</v>
      </c>
      <c r="C6">
        <v>4.7399999999999998E-2</v>
      </c>
      <c r="D6">
        <v>1.5</v>
      </c>
      <c r="E6">
        <v>3.0929999999999999E-2</v>
      </c>
      <c r="F6">
        <v>2</v>
      </c>
      <c r="G6">
        <v>1.9630000000000002E-2</v>
      </c>
      <c r="H6">
        <v>2.5</v>
      </c>
      <c r="I6">
        <v>1.11E-2</v>
      </c>
      <c r="J6">
        <v>3</v>
      </c>
      <c r="K6">
        <v>4.2700000000000004E-3</v>
      </c>
      <c r="L6">
        <v>3.5</v>
      </c>
      <c r="M6">
        <v>-1.39E-3</v>
      </c>
      <c r="N6">
        <v>4</v>
      </c>
      <c r="O6">
        <v>-6.2199999999999998E-3</v>
      </c>
      <c r="P6">
        <v>4.5</v>
      </c>
      <c r="Q6">
        <v>-1.0410000000000001E-2</v>
      </c>
      <c r="R6">
        <v>5</v>
      </c>
      <c r="S6">
        <v>-1.4120000000000001E-2</v>
      </c>
      <c r="T6">
        <v>5.5</v>
      </c>
      <c r="U6">
        <v>-1.7430000000000001E-2</v>
      </c>
      <c r="V6">
        <v>6</v>
      </c>
      <c r="W6">
        <v>-2.0420000000000001E-2</v>
      </c>
      <c r="X6">
        <v>6.5</v>
      </c>
      <c r="Y6">
        <v>-2.315E-2</v>
      </c>
      <c r="Z6">
        <v>7</v>
      </c>
      <c r="AA6">
        <v>-2.5649999999999999E-2</v>
      </c>
      <c r="AB6">
        <v>7.5</v>
      </c>
      <c r="AC6">
        <v>-2.7959999999999999E-2</v>
      </c>
      <c r="AD6">
        <v>8</v>
      </c>
      <c r="AE6">
        <v>-3.0099999999999998E-2</v>
      </c>
      <c r="AF6">
        <v>8.5</v>
      </c>
      <c r="AG6">
        <v>-3.2099999999999997E-2</v>
      </c>
      <c r="AH6">
        <v>9</v>
      </c>
      <c r="AI6">
        <v>-3.3980000000000003E-2</v>
      </c>
      <c r="AJ6">
        <v>9.5</v>
      </c>
      <c r="AK6">
        <v>-3.5740000000000001E-2</v>
      </c>
      <c r="AL6">
        <v>10</v>
      </c>
      <c r="AM6">
        <v>-3.7400000000000003E-2</v>
      </c>
      <c r="AN6">
        <v>10.5</v>
      </c>
      <c r="AO6">
        <v>-3.8969999999999998E-2</v>
      </c>
      <c r="AP6">
        <v>11</v>
      </c>
      <c r="AQ6">
        <v>-4.0460000000000003E-2</v>
      </c>
      <c r="AR6">
        <v>11.5</v>
      </c>
      <c r="AS6">
        <v>-4.1880000000000001E-2</v>
      </c>
      <c r="AT6">
        <v>12</v>
      </c>
      <c r="AU6">
        <v>-4.3229999999999998E-2</v>
      </c>
      <c r="AV6">
        <v>12.5</v>
      </c>
      <c r="AW6">
        <v>-4.4519999999999997E-2</v>
      </c>
      <c r="AX6">
        <v>13</v>
      </c>
      <c r="AY6">
        <v>-4.5749999999999999E-2</v>
      </c>
      <c r="AZ6">
        <v>13.5</v>
      </c>
      <c r="BA6">
        <v>-4.6929999999999999E-2</v>
      </c>
      <c r="BB6">
        <v>14</v>
      </c>
      <c r="BC6">
        <v>-4.8070000000000002E-2</v>
      </c>
      <c r="BD6">
        <v>14.5</v>
      </c>
      <c r="BE6">
        <v>-4.9160000000000002E-2</v>
      </c>
      <c r="BF6">
        <v>15</v>
      </c>
      <c r="BG6">
        <v>-5.0209999999999998E-2</v>
      </c>
      <c r="BH6">
        <v>15.5</v>
      </c>
      <c r="BI6">
        <v>-5.1220000000000002E-2</v>
      </c>
      <c r="BJ6">
        <v>16</v>
      </c>
      <c r="BK6">
        <v>-5.2200000000000003E-2</v>
      </c>
      <c r="BL6">
        <v>16.5</v>
      </c>
      <c r="BM6">
        <v>-5.3150000000000003E-2</v>
      </c>
      <c r="BN6">
        <v>17</v>
      </c>
      <c r="BO6">
        <v>-5.4059999999999997E-2</v>
      </c>
      <c r="BP6">
        <v>17.5</v>
      </c>
      <c r="BQ6">
        <v>-5.4949999999999999E-2</v>
      </c>
      <c r="BR6">
        <v>18</v>
      </c>
      <c r="BS6">
        <v>-5.5800000000000002E-2</v>
      </c>
      <c r="BT6">
        <v>18.5</v>
      </c>
      <c r="BU6">
        <v>-5.6640000000000003E-2</v>
      </c>
      <c r="BV6">
        <v>19</v>
      </c>
      <c r="BW6">
        <v>-5.7450000000000001E-2</v>
      </c>
      <c r="BX6">
        <v>19.5</v>
      </c>
      <c r="BY6">
        <v>-5.8229999999999997E-2</v>
      </c>
      <c r="BZ6">
        <v>20</v>
      </c>
      <c r="CA6">
        <v>-5.8999999999999997E-2</v>
      </c>
      <c r="CB6">
        <v>20.5</v>
      </c>
      <c r="CC6">
        <v>-5.9740000000000001E-2</v>
      </c>
      <c r="CD6">
        <v>21</v>
      </c>
      <c r="CE6">
        <v>-6.0470000000000003E-2</v>
      </c>
      <c r="CF6">
        <v>21.5</v>
      </c>
      <c r="CG6">
        <v>-6.1170000000000002E-2</v>
      </c>
      <c r="CH6">
        <v>22</v>
      </c>
      <c r="CI6">
        <v>-6.1859999999999998E-2</v>
      </c>
      <c r="CJ6">
        <v>22.5</v>
      </c>
      <c r="CK6">
        <v>-6.2530000000000002E-2</v>
      </c>
      <c r="CL6">
        <v>23</v>
      </c>
      <c r="CM6">
        <v>-6.3189999999999996E-2</v>
      </c>
      <c r="CN6">
        <v>23.5</v>
      </c>
      <c r="CO6">
        <v>-6.3829999999999998E-2</v>
      </c>
      <c r="CP6">
        <v>24</v>
      </c>
      <c r="CQ6">
        <v>-6.4460000000000003E-2</v>
      </c>
      <c r="CR6">
        <v>24.5</v>
      </c>
      <c r="CS6">
        <v>-6.5070000000000003E-2</v>
      </c>
      <c r="CT6">
        <v>25</v>
      </c>
      <c r="CU6">
        <v>-6.5670000000000006E-2</v>
      </c>
      <c r="CV6">
        <v>25.5</v>
      </c>
      <c r="CW6">
        <v>-6.6259999999999999E-2</v>
      </c>
      <c r="CX6">
        <v>26</v>
      </c>
      <c r="CY6">
        <v>-6.6830000000000001E-2</v>
      </c>
      <c r="CZ6">
        <v>26.5</v>
      </c>
      <c r="DA6">
        <v>-6.7400000000000002E-2</v>
      </c>
      <c r="DB6">
        <v>27</v>
      </c>
      <c r="DC6">
        <v>-6.7949999999999997E-2</v>
      </c>
      <c r="DD6">
        <v>27.5</v>
      </c>
      <c r="DE6">
        <v>-6.8489999999999995E-2</v>
      </c>
      <c r="DF6">
        <v>28</v>
      </c>
      <c r="DG6">
        <v>-6.9019999999999998E-2</v>
      </c>
      <c r="DH6">
        <v>28.5</v>
      </c>
      <c r="DI6">
        <v>-6.9540000000000005E-2</v>
      </c>
      <c r="DJ6">
        <v>29</v>
      </c>
      <c r="DK6">
        <v>-7.0050000000000001E-2</v>
      </c>
      <c r="DL6">
        <v>29.5</v>
      </c>
      <c r="DM6">
        <v>-7.0559999999999998E-2</v>
      </c>
      <c r="DN6">
        <v>30</v>
      </c>
      <c r="DO6">
        <v>-7.1050000000000002E-2</v>
      </c>
      <c r="DP6">
        <v>30.5</v>
      </c>
      <c r="DQ6">
        <v>-7.1540000000000006E-2</v>
      </c>
      <c r="DR6">
        <v>31</v>
      </c>
      <c r="DS6">
        <v>-7.2010000000000005E-2</v>
      </c>
      <c r="DT6">
        <v>31.5</v>
      </c>
      <c r="DU6">
        <v>-7.2480000000000003E-2</v>
      </c>
      <c r="DV6">
        <v>32</v>
      </c>
      <c r="DW6">
        <v>-7.2940000000000005E-2</v>
      </c>
      <c r="DX6">
        <v>32.5</v>
      </c>
      <c r="DY6">
        <v>-7.3389999999999997E-2</v>
      </c>
      <c r="DZ6">
        <v>33</v>
      </c>
      <c r="EA6">
        <v>-7.3840000000000003E-2</v>
      </c>
      <c r="EB6">
        <v>33.5</v>
      </c>
      <c r="EC6">
        <v>-7.4279999999999999E-2</v>
      </c>
      <c r="ED6">
        <v>34</v>
      </c>
      <c r="EE6">
        <v>-7.4709999999999999E-2</v>
      </c>
      <c r="EF6">
        <v>34.5</v>
      </c>
      <c r="EG6">
        <v>-7.5139999999999998E-2</v>
      </c>
      <c r="EH6">
        <v>35</v>
      </c>
      <c r="EI6">
        <v>-7.5560000000000002E-2</v>
      </c>
      <c r="EJ6">
        <v>35.5</v>
      </c>
      <c r="EK6">
        <v>-7.5969999999999996E-2</v>
      </c>
      <c r="EL6">
        <v>36</v>
      </c>
      <c r="EM6">
        <v>-7.6380000000000003E-2</v>
      </c>
      <c r="EN6">
        <v>36.5</v>
      </c>
      <c r="EO6">
        <v>-7.6780000000000001E-2</v>
      </c>
      <c r="EP6">
        <v>37</v>
      </c>
      <c r="EQ6">
        <v>-7.7179999999999999E-2</v>
      </c>
      <c r="ER6">
        <v>37.5</v>
      </c>
      <c r="ES6">
        <v>-7.757E-2</v>
      </c>
      <c r="ET6">
        <v>38</v>
      </c>
      <c r="EU6">
        <v>-7.7950000000000005E-2</v>
      </c>
      <c r="EV6">
        <v>38.5</v>
      </c>
      <c r="EW6">
        <v>-7.8329999999999997E-2</v>
      </c>
      <c r="EX6">
        <v>39</v>
      </c>
      <c r="EY6">
        <v>-7.8710000000000002E-2</v>
      </c>
      <c r="EZ6">
        <v>39.5</v>
      </c>
      <c r="FA6">
        <v>-7.9079999999999998E-2</v>
      </c>
      <c r="FB6">
        <v>40</v>
      </c>
      <c r="FC6">
        <v>0</v>
      </c>
    </row>
    <row r="7" spans="1:159">
      <c r="A7">
        <v>8.4881200000000003</v>
      </c>
      <c r="B7">
        <v>1</v>
      </c>
      <c r="C7">
        <v>3.1269999999999999E-2</v>
      </c>
      <c r="D7">
        <v>1.5</v>
      </c>
      <c r="E7">
        <v>3.7449999999999997E-2</v>
      </c>
      <c r="F7">
        <v>2</v>
      </c>
      <c r="G7">
        <v>4.0469999999999999E-2</v>
      </c>
      <c r="H7">
        <v>2.5</v>
      </c>
      <c r="I7">
        <v>4.1959999999999997E-2</v>
      </c>
      <c r="J7">
        <v>3</v>
      </c>
      <c r="K7">
        <v>4.2590000000000003E-2</v>
      </c>
      <c r="L7">
        <v>3.5</v>
      </c>
      <c r="M7">
        <v>4.2689999999999999E-2</v>
      </c>
      <c r="N7">
        <v>4</v>
      </c>
      <c r="O7">
        <v>4.2459999999999998E-2</v>
      </c>
      <c r="P7">
        <v>4.5</v>
      </c>
      <c r="Q7">
        <v>4.199E-2</v>
      </c>
      <c r="R7">
        <v>5</v>
      </c>
      <c r="S7">
        <v>4.1360000000000001E-2</v>
      </c>
      <c r="T7">
        <v>5.5</v>
      </c>
      <c r="U7">
        <v>4.0620000000000003E-2</v>
      </c>
      <c r="V7">
        <v>6</v>
      </c>
      <c r="W7">
        <v>3.9800000000000002E-2</v>
      </c>
      <c r="X7">
        <v>6.5</v>
      </c>
      <c r="Y7">
        <v>3.8929999999999999E-2</v>
      </c>
      <c r="Z7">
        <v>7</v>
      </c>
      <c r="AA7">
        <v>3.8010000000000002E-2</v>
      </c>
      <c r="AB7">
        <v>7.5</v>
      </c>
      <c r="AC7">
        <v>3.7060000000000003E-2</v>
      </c>
      <c r="AD7">
        <v>8</v>
      </c>
      <c r="AE7">
        <v>3.6089999999999997E-2</v>
      </c>
      <c r="AF7">
        <v>8.5</v>
      </c>
      <c r="AG7">
        <v>3.5110000000000002E-2</v>
      </c>
      <c r="AH7">
        <v>9</v>
      </c>
      <c r="AI7">
        <v>3.4119999999999998E-2</v>
      </c>
      <c r="AJ7">
        <v>9.5</v>
      </c>
      <c r="AK7">
        <v>3.313E-2</v>
      </c>
      <c r="AL7">
        <v>10</v>
      </c>
      <c r="AM7">
        <v>3.2140000000000002E-2</v>
      </c>
      <c r="AN7">
        <v>10.5</v>
      </c>
      <c r="AO7">
        <v>3.1150000000000001E-2</v>
      </c>
      <c r="AP7">
        <v>11</v>
      </c>
      <c r="AQ7">
        <v>3.0159999999999999E-2</v>
      </c>
      <c r="AR7">
        <v>11.5</v>
      </c>
      <c r="AS7">
        <v>2.9180000000000001E-2</v>
      </c>
      <c r="AT7">
        <v>12</v>
      </c>
      <c r="AU7">
        <v>2.8199999999999999E-2</v>
      </c>
      <c r="AV7">
        <v>12.5</v>
      </c>
      <c r="AW7">
        <v>2.724E-2</v>
      </c>
      <c r="AX7">
        <v>13</v>
      </c>
      <c r="AY7">
        <v>2.6280000000000001E-2</v>
      </c>
      <c r="AZ7">
        <v>13.5</v>
      </c>
      <c r="BA7">
        <v>2.5329999999999998E-2</v>
      </c>
      <c r="BB7">
        <v>14</v>
      </c>
      <c r="BC7">
        <v>2.4389999999999998E-2</v>
      </c>
      <c r="BD7">
        <v>14.5</v>
      </c>
      <c r="BE7">
        <v>2.3449999999999999E-2</v>
      </c>
      <c r="BF7">
        <v>15</v>
      </c>
      <c r="BG7">
        <v>2.2530000000000001E-2</v>
      </c>
      <c r="BH7">
        <v>15.5</v>
      </c>
      <c r="BI7">
        <v>2.162E-2</v>
      </c>
      <c r="BJ7">
        <v>16</v>
      </c>
      <c r="BK7">
        <v>2.0719999999999999E-2</v>
      </c>
      <c r="BL7">
        <v>16.5</v>
      </c>
      <c r="BM7">
        <v>1.9820000000000001E-2</v>
      </c>
      <c r="BN7">
        <v>17</v>
      </c>
      <c r="BO7">
        <v>1.8939999999999999E-2</v>
      </c>
      <c r="BP7">
        <v>17.5</v>
      </c>
      <c r="BQ7">
        <v>1.8069999999999999E-2</v>
      </c>
      <c r="BR7">
        <v>18</v>
      </c>
      <c r="BS7">
        <v>1.721E-2</v>
      </c>
      <c r="BT7">
        <v>18.5</v>
      </c>
      <c r="BU7">
        <v>1.635E-2</v>
      </c>
      <c r="BV7">
        <v>19</v>
      </c>
      <c r="BW7">
        <v>1.5509999999999999E-2</v>
      </c>
      <c r="BX7">
        <v>19.5</v>
      </c>
      <c r="BY7">
        <v>1.468E-2</v>
      </c>
      <c r="BZ7">
        <v>20</v>
      </c>
      <c r="CA7">
        <v>1.3849999999999999E-2</v>
      </c>
      <c r="CB7">
        <v>20.5</v>
      </c>
      <c r="CC7">
        <v>1.304E-2</v>
      </c>
      <c r="CD7">
        <v>21</v>
      </c>
      <c r="CE7">
        <v>1.223E-2</v>
      </c>
      <c r="CF7">
        <v>21.5</v>
      </c>
      <c r="CG7">
        <v>1.1429999999999999E-2</v>
      </c>
      <c r="CH7">
        <v>22</v>
      </c>
      <c r="CI7">
        <v>1.064E-2</v>
      </c>
      <c r="CJ7">
        <v>22.5</v>
      </c>
      <c r="CK7">
        <v>9.8700000000000003E-3</v>
      </c>
      <c r="CL7">
        <v>23</v>
      </c>
      <c r="CM7">
        <v>9.0900000000000009E-3</v>
      </c>
      <c r="CN7">
        <v>23.5</v>
      </c>
      <c r="CO7">
        <v>8.3300000000000006E-3</v>
      </c>
      <c r="CP7">
        <v>24</v>
      </c>
      <c r="CQ7">
        <v>7.5799999999999999E-3</v>
      </c>
      <c r="CR7">
        <v>24.5</v>
      </c>
      <c r="CS7">
        <v>6.8300000000000001E-3</v>
      </c>
      <c r="CT7">
        <v>25</v>
      </c>
      <c r="CU7">
        <v>6.0899999999999999E-3</v>
      </c>
      <c r="CV7">
        <v>25.5</v>
      </c>
      <c r="CW7">
        <v>5.3600000000000002E-3</v>
      </c>
      <c r="CX7">
        <v>26</v>
      </c>
      <c r="CY7">
        <v>4.64E-3</v>
      </c>
      <c r="CZ7">
        <v>26.5</v>
      </c>
      <c r="DA7">
        <v>3.9300000000000003E-3</v>
      </c>
      <c r="DB7">
        <v>27</v>
      </c>
      <c r="DC7">
        <v>3.2200000000000002E-3</v>
      </c>
      <c r="DD7">
        <v>27.5</v>
      </c>
      <c r="DE7">
        <v>2.5200000000000001E-3</v>
      </c>
      <c r="DF7">
        <v>28</v>
      </c>
      <c r="DG7">
        <v>1.83E-3</v>
      </c>
      <c r="DH7">
        <v>28.5</v>
      </c>
      <c r="DI7">
        <v>1.14E-3</v>
      </c>
      <c r="DJ7">
        <v>29</v>
      </c>
      <c r="DK7" s="1">
        <v>4.60319E-4</v>
      </c>
      <c r="DL7">
        <v>29.5</v>
      </c>
      <c r="DM7" s="1">
        <v>-2.1190599999999999E-4</v>
      </c>
      <c r="DN7">
        <v>30</v>
      </c>
      <c r="DO7" s="1">
        <v>-8.77457E-4</v>
      </c>
      <c r="DP7">
        <v>30.5</v>
      </c>
      <c r="DQ7">
        <v>-1.5399999999999999E-3</v>
      </c>
      <c r="DR7">
        <v>31</v>
      </c>
      <c r="DS7">
        <v>-2.1900000000000001E-3</v>
      </c>
      <c r="DT7">
        <v>31.5</v>
      </c>
      <c r="DU7">
        <v>-2.8400000000000001E-3</v>
      </c>
      <c r="DV7">
        <v>32</v>
      </c>
      <c r="DW7">
        <v>-3.48E-3</v>
      </c>
      <c r="DX7">
        <v>32.5</v>
      </c>
      <c r="DY7">
        <v>-4.1099999999999999E-3</v>
      </c>
      <c r="DZ7">
        <v>33</v>
      </c>
      <c r="EA7">
        <v>-4.7400000000000003E-3</v>
      </c>
      <c r="EB7">
        <v>33.5</v>
      </c>
      <c r="EC7">
        <v>-5.3600000000000002E-3</v>
      </c>
      <c r="ED7">
        <v>34</v>
      </c>
      <c r="EE7">
        <v>-5.9800000000000001E-3</v>
      </c>
      <c r="EF7">
        <v>34.5</v>
      </c>
      <c r="EG7">
        <v>-6.5900000000000004E-3</v>
      </c>
      <c r="EH7">
        <v>35</v>
      </c>
      <c r="EI7">
        <v>-7.1900000000000002E-3</v>
      </c>
      <c r="EJ7">
        <v>35.5</v>
      </c>
      <c r="EK7">
        <v>-7.79E-3</v>
      </c>
      <c r="EL7">
        <v>36</v>
      </c>
      <c r="EM7">
        <v>-8.3800000000000003E-3</v>
      </c>
      <c r="EN7">
        <v>36.5</v>
      </c>
      <c r="EO7">
        <v>-8.9700000000000005E-3</v>
      </c>
      <c r="EP7">
        <v>37</v>
      </c>
      <c r="EQ7">
        <v>-9.5600000000000008E-3</v>
      </c>
      <c r="ER7">
        <v>37.5</v>
      </c>
      <c r="ES7">
        <v>-1.014E-2</v>
      </c>
      <c r="ET7">
        <v>38</v>
      </c>
      <c r="EU7">
        <v>-1.0710000000000001E-2</v>
      </c>
      <c r="EV7">
        <v>38.5</v>
      </c>
      <c r="EW7">
        <v>-1.128E-2</v>
      </c>
      <c r="EX7">
        <v>39</v>
      </c>
      <c r="EY7">
        <v>-1.184E-2</v>
      </c>
      <c r="EZ7">
        <v>39.5</v>
      </c>
      <c r="FA7">
        <v>-1.24E-2</v>
      </c>
      <c r="FB7">
        <v>40</v>
      </c>
      <c r="FC7">
        <v>0</v>
      </c>
    </row>
    <row r="8" spans="1:159">
      <c r="A8">
        <v>6.7867600000000001</v>
      </c>
      <c r="B8">
        <v>1</v>
      </c>
      <c r="C8">
        <v>5.0529999999999999E-2</v>
      </c>
      <c r="D8">
        <v>1.5</v>
      </c>
      <c r="E8">
        <v>3.5159999999999997E-2</v>
      </c>
      <c r="F8">
        <v>2</v>
      </c>
      <c r="G8">
        <v>2.5579999999999999E-2</v>
      </c>
      <c r="H8">
        <v>2.5</v>
      </c>
      <c r="I8">
        <v>1.9E-2</v>
      </c>
      <c r="J8">
        <v>3</v>
      </c>
      <c r="K8">
        <v>1.422E-2</v>
      </c>
      <c r="L8">
        <v>3.5</v>
      </c>
      <c r="M8">
        <v>1.0619999999999999E-2</v>
      </c>
      <c r="N8">
        <v>4</v>
      </c>
      <c r="O8">
        <v>7.8399999999999997E-3</v>
      </c>
      <c r="P8">
        <v>4.5</v>
      </c>
      <c r="Q8">
        <v>5.6600000000000001E-3</v>
      </c>
      <c r="R8">
        <v>5</v>
      </c>
      <c r="S8">
        <v>3.9300000000000003E-3</v>
      </c>
      <c r="T8">
        <v>5.5</v>
      </c>
      <c r="U8">
        <v>2.5500000000000002E-3</v>
      </c>
      <c r="V8">
        <v>6</v>
      </c>
      <c r="W8">
        <v>1.4499999999999999E-3</v>
      </c>
      <c r="X8">
        <v>6.5</v>
      </c>
      <c r="Y8" s="1">
        <v>5.6837100000000002E-4</v>
      </c>
      <c r="Z8">
        <v>7</v>
      </c>
      <c r="AA8" s="1">
        <v>-1.2781199999999999E-4</v>
      </c>
      <c r="AB8">
        <v>7.5</v>
      </c>
      <c r="AC8" s="1">
        <v>-6.7332999999999998E-4</v>
      </c>
      <c r="AD8">
        <v>8</v>
      </c>
      <c r="AE8">
        <v>-1.09E-3</v>
      </c>
      <c r="AF8">
        <v>8.5</v>
      </c>
      <c r="AG8">
        <v>-1.41E-3</v>
      </c>
      <c r="AH8">
        <v>9</v>
      </c>
      <c r="AI8">
        <v>-1.6299999999999999E-3</v>
      </c>
      <c r="AJ8">
        <v>9.5</v>
      </c>
      <c r="AK8">
        <v>-1.7799999999999999E-3</v>
      </c>
      <c r="AL8">
        <v>10</v>
      </c>
      <c r="AM8">
        <v>-1.8600000000000001E-3</v>
      </c>
      <c r="AN8">
        <v>10.5</v>
      </c>
      <c r="AO8">
        <v>-1.8799999999999999E-3</v>
      </c>
      <c r="AP8">
        <v>11</v>
      </c>
      <c r="AQ8">
        <v>-1.8500000000000001E-3</v>
      </c>
      <c r="AR8">
        <v>11.5</v>
      </c>
      <c r="AS8">
        <v>-1.7799999999999999E-3</v>
      </c>
      <c r="AT8">
        <v>12</v>
      </c>
      <c r="AU8">
        <v>-1.67E-3</v>
      </c>
      <c r="AV8">
        <v>12.5</v>
      </c>
      <c r="AW8">
        <v>-1.5200000000000001E-3</v>
      </c>
      <c r="AX8">
        <v>13</v>
      </c>
      <c r="AY8">
        <v>-1.3500000000000001E-3</v>
      </c>
      <c r="AZ8">
        <v>13.5</v>
      </c>
      <c r="BA8">
        <v>-1.15E-3</v>
      </c>
      <c r="BB8">
        <v>14</v>
      </c>
      <c r="BC8" s="1">
        <v>-9.2997000000000002E-4</v>
      </c>
      <c r="BD8">
        <v>14.5</v>
      </c>
      <c r="BE8" s="1">
        <v>-6.8680100000000001E-4</v>
      </c>
      <c r="BF8">
        <v>15</v>
      </c>
      <c r="BG8" s="1">
        <v>-4.2530600000000002E-4</v>
      </c>
      <c r="BH8">
        <v>15.5</v>
      </c>
      <c r="BI8" s="1">
        <v>-1.4750000000000001E-4</v>
      </c>
      <c r="BJ8">
        <v>16</v>
      </c>
      <c r="BK8" s="1">
        <v>1.44838E-4</v>
      </c>
      <c r="BL8">
        <v>16.5</v>
      </c>
      <c r="BM8" s="1">
        <v>4.5013300000000002E-4</v>
      </c>
      <c r="BN8">
        <v>17</v>
      </c>
      <c r="BO8" s="1">
        <v>7.6698700000000001E-4</v>
      </c>
      <c r="BP8">
        <v>17.5</v>
      </c>
      <c r="BQ8">
        <v>1.09E-3</v>
      </c>
      <c r="BR8">
        <v>18</v>
      </c>
      <c r="BS8">
        <v>1.4300000000000001E-3</v>
      </c>
      <c r="BT8">
        <v>18.5</v>
      </c>
      <c r="BU8">
        <v>1.7799999999999999E-3</v>
      </c>
      <c r="BV8">
        <v>19</v>
      </c>
      <c r="BW8">
        <v>2.1299999999999999E-3</v>
      </c>
      <c r="BX8">
        <v>19.5</v>
      </c>
      <c r="BY8">
        <v>2.49E-3</v>
      </c>
      <c r="BZ8">
        <v>20</v>
      </c>
      <c r="CA8">
        <v>2.8500000000000001E-3</v>
      </c>
      <c r="CB8">
        <v>20.5</v>
      </c>
      <c r="CC8">
        <v>3.2200000000000002E-3</v>
      </c>
      <c r="CD8">
        <v>21</v>
      </c>
      <c r="CE8">
        <v>3.5899999999999999E-3</v>
      </c>
      <c r="CF8">
        <v>21.5</v>
      </c>
      <c r="CG8">
        <v>3.9699999999999996E-3</v>
      </c>
      <c r="CH8">
        <v>22</v>
      </c>
      <c r="CI8">
        <v>4.3499999999999997E-3</v>
      </c>
      <c r="CJ8">
        <v>22.5</v>
      </c>
      <c r="CK8">
        <v>4.7400000000000003E-3</v>
      </c>
      <c r="CL8">
        <v>23</v>
      </c>
      <c r="CM8">
        <v>5.1200000000000004E-3</v>
      </c>
      <c r="CN8">
        <v>23.5</v>
      </c>
      <c r="CO8">
        <v>5.5100000000000001E-3</v>
      </c>
      <c r="CP8">
        <v>24</v>
      </c>
      <c r="CQ8">
        <v>5.8999999999999999E-3</v>
      </c>
      <c r="CR8">
        <v>24.5</v>
      </c>
      <c r="CS8">
        <v>6.3E-3</v>
      </c>
      <c r="CT8">
        <v>25</v>
      </c>
      <c r="CU8">
        <v>6.6899999999999998E-3</v>
      </c>
      <c r="CV8">
        <v>25.5</v>
      </c>
      <c r="CW8">
        <v>7.0899999999999999E-3</v>
      </c>
      <c r="CX8">
        <v>26</v>
      </c>
      <c r="CY8">
        <v>7.4900000000000001E-3</v>
      </c>
      <c r="CZ8">
        <v>26.5</v>
      </c>
      <c r="DA8">
        <v>7.8799999999999999E-3</v>
      </c>
      <c r="DB8">
        <v>27</v>
      </c>
      <c r="DC8">
        <v>8.2799999999999992E-3</v>
      </c>
      <c r="DD8">
        <v>27.5</v>
      </c>
      <c r="DE8">
        <v>8.6800000000000002E-3</v>
      </c>
      <c r="DF8">
        <v>28</v>
      </c>
      <c r="DG8">
        <v>9.0799999999999995E-3</v>
      </c>
      <c r="DH8">
        <v>28.5</v>
      </c>
      <c r="DI8">
        <v>9.4800000000000006E-3</v>
      </c>
      <c r="DJ8">
        <v>29</v>
      </c>
      <c r="DK8">
        <v>9.8799999999999999E-3</v>
      </c>
      <c r="DL8">
        <v>29.5</v>
      </c>
      <c r="DM8">
        <v>1.027E-2</v>
      </c>
      <c r="DN8">
        <v>30</v>
      </c>
      <c r="DO8">
        <v>1.0670000000000001E-2</v>
      </c>
      <c r="DP8">
        <v>30.5</v>
      </c>
      <c r="DQ8">
        <v>1.107E-2</v>
      </c>
      <c r="DR8">
        <v>31</v>
      </c>
      <c r="DS8">
        <v>1.1469999999999999E-2</v>
      </c>
      <c r="DT8">
        <v>31.5</v>
      </c>
      <c r="DU8">
        <v>1.1860000000000001E-2</v>
      </c>
      <c r="DV8">
        <v>32</v>
      </c>
      <c r="DW8">
        <v>1.226E-2</v>
      </c>
      <c r="DX8">
        <v>32.5</v>
      </c>
      <c r="DY8">
        <v>1.265E-2</v>
      </c>
      <c r="DZ8">
        <v>33</v>
      </c>
      <c r="EA8">
        <v>1.3050000000000001E-2</v>
      </c>
      <c r="EB8">
        <v>33.5</v>
      </c>
      <c r="EC8">
        <v>1.3440000000000001E-2</v>
      </c>
      <c r="ED8">
        <v>34</v>
      </c>
      <c r="EE8">
        <v>1.383E-2</v>
      </c>
      <c r="EF8">
        <v>34.5</v>
      </c>
      <c r="EG8">
        <v>1.422E-2</v>
      </c>
      <c r="EH8">
        <v>35</v>
      </c>
      <c r="EI8">
        <v>1.461E-2</v>
      </c>
      <c r="EJ8">
        <v>35.5</v>
      </c>
      <c r="EK8">
        <v>1.4999999999999999E-2</v>
      </c>
      <c r="EL8">
        <v>36</v>
      </c>
      <c r="EM8">
        <v>1.5389999999999999E-2</v>
      </c>
      <c r="EN8">
        <v>36.5</v>
      </c>
      <c r="EO8">
        <v>1.5779999999999999E-2</v>
      </c>
      <c r="EP8">
        <v>37</v>
      </c>
      <c r="EQ8">
        <v>1.6160000000000001E-2</v>
      </c>
      <c r="ER8">
        <v>37.5</v>
      </c>
      <c r="ES8">
        <v>1.6549999999999999E-2</v>
      </c>
      <c r="ET8">
        <v>38</v>
      </c>
      <c r="EU8">
        <v>1.6930000000000001E-2</v>
      </c>
      <c r="EV8">
        <v>38.5</v>
      </c>
      <c r="EW8">
        <v>1.7309999999999999E-2</v>
      </c>
      <c r="EX8">
        <v>39</v>
      </c>
      <c r="EY8">
        <v>1.7690000000000001E-2</v>
      </c>
      <c r="EZ8">
        <v>39.5</v>
      </c>
      <c r="FA8">
        <v>1.8069999999999999E-2</v>
      </c>
      <c r="FB8">
        <v>40</v>
      </c>
      <c r="FC8">
        <v>0</v>
      </c>
    </row>
    <row r="9" spans="1:159">
      <c r="A9">
        <v>5.8810200000000004</v>
      </c>
      <c r="B9">
        <v>1</v>
      </c>
      <c r="C9">
        <v>3.1350000000000003E-2</v>
      </c>
      <c r="D9">
        <v>1.5</v>
      </c>
      <c r="E9">
        <v>2.5159999999999998E-2</v>
      </c>
      <c r="F9">
        <v>2</v>
      </c>
      <c r="G9">
        <v>2.0080000000000001E-2</v>
      </c>
      <c r="H9">
        <v>2.5</v>
      </c>
      <c r="I9">
        <v>1.5740000000000001E-2</v>
      </c>
      <c r="J9">
        <v>3</v>
      </c>
      <c r="K9">
        <v>1.191E-2</v>
      </c>
      <c r="L9">
        <v>3.5</v>
      </c>
      <c r="M9">
        <v>8.4600000000000005E-3</v>
      </c>
      <c r="N9">
        <v>4</v>
      </c>
      <c r="O9">
        <v>5.3299999999999997E-3</v>
      </c>
      <c r="P9">
        <v>4.5</v>
      </c>
      <c r="Q9">
        <v>2.4299999999999999E-3</v>
      </c>
      <c r="R9">
        <v>5</v>
      </c>
      <c r="S9" s="1">
        <v>-2.51339E-4</v>
      </c>
      <c r="T9">
        <v>5.5</v>
      </c>
      <c r="U9">
        <v>-2.7599999999999999E-3</v>
      </c>
      <c r="V9">
        <v>6</v>
      </c>
      <c r="W9">
        <v>-5.1200000000000004E-3</v>
      </c>
      <c r="X9">
        <v>6.5</v>
      </c>
      <c r="Y9">
        <v>-7.3600000000000002E-3</v>
      </c>
      <c r="Z9">
        <v>7</v>
      </c>
      <c r="AA9">
        <v>-9.4699999999999993E-3</v>
      </c>
      <c r="AB9">
        <v>7.5</v>
      </c>
      <c r="AC9">
        <v>-1.149E-2</v>
      </c>
      <c r="AD9">
        <v>8</v>
      </c>
      <c r="AE9">
        <v>-1.341E-2</v>
      </c>
      <c r="AF9">
        <v>8.5</v>
      </c>
      <c r="AG9">
        <v>-1.525E-2</v>
      </c>
      <c r="AH9">
        <v>9</v>
      </c>
      <c r="AI9">
        <v>-1.702E-2</v>
      </c>
      <c r="AJ9">
        <v>9.5</v>
      </c>
      <c r="AK9">
        <v>-1.8720000000000001E-2</v>
      </c>
      <c r="AL9">
        <v>10</v>
      </c>
      <c r="AM9">
        <v>-2.035E-2</v>
      </c>
      <c r="AN9">
        <v>10.5</v>
      </c>
      <c r="AO9">
        <v>-2.1930000000000002E-2</v>
      </c>
      <c r="AP9">
        <v>11</v>
      </c>
      <c r="AQ9">
        <v>-2.3460000000000002E-2</v>
      </c>
      <c r="AR9">
        <v>11.5</v>
      </c>
      <c r="AS9">
        <v>-2.494E-2</v>
      </c>
      <c r="AT9">
        <v>12</v>
      </c>
      <c r="AU9">
        <v>-2.6370000000000001E-2</v>
      </c>
      <c r="AV9">
        <v>12.5</v>
      </c>
      <c r="AW9">
        <v>-2.776E-2</v>
      </c>
      <c r="AX9">
        <v>13</v>
      </c>
      <c r="AY9">
        <v>-2.911E-2</v>
      </c>
      <c r="AZ9">
        <v>13.5</v>
      </c>
      <c r="BA9">
        <v>-3.0419999999999999E-2</v>
      </c>
      <c r="BB9">
        <v>14</v>
      </c>
      <c r="BC9">
        <v>-3.1690000000000003E-2</v>
      </c>
      <c r="BD9">
        <v>14.5</v>
      </c>
      <c r="BE9">
        <v>-3.2939999999999997E-2</v>
      </c>
      <c r="BF9">
        <v>15</v>
      </c>
      <c r="BG9">
        <v>-3.415E-2</v>
      </c>
      <c r="BH9">
        <v>15.5</v>
      </c>
      <c r="BI9">
        <v>-3.533E-2</v>
      </c>
      <c r="BJ9">
        <v>16</v>
      </c>
      <c r="BK9">
        <v>-3.6479999999999999E-2</v>
      </c>
      <c r="BL9">
        <v>16.5</v>
      </c>
      <c r="BM9">
        <v>-3.7609999999999998E-2</v>
      </c>
      <c r="BN9">
        <v>17</v>
      </c>
      <c r="BO9">
        <v>-3.8710000000000001E-2</v>
      </c>
      <c r="BP9">
        <v>17.5</v>
      </c>
      <c r="BQ9">
        <v>-3.9789999999999999E-2</v>
      </c>
      <c r="BR9">
        <v>18</v>
      </c>
      <c r="BS9">
        <v>-4.0849999999999997E-2</v>
      </c>
      <c r="BT9">
        <v>18.5</v>
      </c>
      <c r="BU9">
        <v>-4.1880000000000001E-2</v>
      </c>
      <c r="BV9">
        <v>19</v>
      </c>
      <c r="BW9">
        <v>-4.2889999999999998E-2</v>
      </c>
      <c r="BX9">
        <v>19.5</v>
      </c>
      <c r="BY9">
        <v>-4.3889999999999998E-2</v>
      </c>
      <c r="BZ9">
        <v>20</v>
      </c>
      <c r="CA9">
        <v>-4.4859999999999997E-2</v>
      </c>
      <c r="CB9">
        <v>20.5</v>
      </c>
      <c r="CC9">
        <v>-4.582E-2</v>
      </c>
      <c r="CD9">
        <v>21</v>
      </c>
      <c r="CE9">
        <v>-4.675E-2</v>
      </c>
      <c r="CF9">
        <v>21.5</v>
      </c>
      <c r="CG9">
        <v>-4.7669999999999997E-2</v>
      </c>
      <c r="CH9">
        <v>22</v>
      </c>
      <c r="CI9">
        <v>-4.8579999999999998E-2</v>
      </c>
      <c r="CJ9">
        <v>22.5</v>
      </c>
      <c r="CK9">
        <v>-4.947E-2</v>
      </c>
      <c r="CL9">
        <v>23</v>
      </c>
      <c r="CM9">
        <v>-5.0340000000000003E-2</v>
      </c>
      <c r="CN9">
        <v>23.5</v>
      </c>
      <c r="CO9">
        <v>-5.1200000000000002E-2</v>
      </c>
      <c r="CP9">
        <v>24</v>
      </c>
      <c r="CQ9">
        <v>-5.2040000000000003E-2</v>
      </c>
      <c r="CR9">
        <v>24.5</v>
      </c>
      <c r="CS9">
        <v>-5.287E-2</v>
      </c>
      <c r="CT9">
        <v>25</v>
      </c>
      <c r="CU9">
        <v>-5.3690000000000002E-2</v>
      </c>
      <c r="CV9">
        <v>25.5</v>
      </c>
      <c r="CW9">
        <v>-5.45E-2</v>
      </c>
      <c r="CX9">
        <v>26</v>
      </c>
      <c r="CY9">
        <v>-5.5289999999999999E-2</v>
      </c>
      <c r="CZ9">
        <v>26.5</v>
      </c>
      <c r="DA9">
        <v>-5.6070000000000002E-2</v>
      </c>
      <c r="DB9">
        <v>27</v>
      </c>
      <c r="DC9">
        <v>-5.6840000000000002E-2</v>
      </c>
      <c r="DD9">
        <v>27.5</v>
      </c>
      <c r="DE9">
        <v>-5.7599999999999998E-2</v>
      </c>
      <c r="DF9">
        <v>28</v>
      </c>
      <c r="DG9">
        <v>-5.8349999999999999E-2</v>
      </c>
      <c r="DH9">
        <v>28.5</v>
      </c>
      <c r="DI9">
        <v>-5.9089999999999997E-2</v>
      </c>
      <c r="DJ9">
        <v>29</v>
      </c>
      <c r="DK9">
        <v>-5.9819999999999998E-2</v>
      </c>
      <c r="DL9">
        <v>29.5</v>
      </c>
      <c r="DM9">
        <v>-6.053E-2</v>
      </c>
      <c r="DN9">
        <v>30</v>
      </c>
      <c r="DO9">
        <v>-6.1240000000000003E-2</v>
      </c>
      <c r="DP9">
        <v>30.5</v>
      </c>
      <c r="DQ9">
        <v>-6.1940000000000002E-2</v>
      </c>
      <c r="DR9">
        <v>31</v>
      </c>
      <c r="DS9">
        <v>-6.2630000000000005E-2</v>
      </c>
      <c r="DT9">
        <v>31.5</v>
      </c>
      <c r="DU9">
        <v>-6.3310000000000005E-2</v>
      </c>
      <c r="DV9">
        <v>32</v>
      </c>
      <c r="DW9">
        <v>-6.3990000000000005E-2</v>
      </c>
      <c r="DX9">
        <v>32.5</v>
      </c>
      <c r="DY9">
        <v>-6.4649999999999999E-2</v>
      </c>
      <c r="DZ9">
        <v>33</v>
      </c>
      <c r="EA9">
        <v>-6.5310000000000007E-2</v>
      </c>
      <c r="EB9">
        <v>33.5</v>
      </c>
      <c r="EC9">
        <v>-6.5949999999999995E-2</v>
      </c>
      <c r="ED9">
        <v>34</v>
      </c>
      <c r="EE9">
        <v>-6.6600000000000006E-2</v>
      </c>
      <c r="EF9">
        <v>34.5</v>
      </c>
      <c r="EG9">
        <v>-6.7229999999999998E-2</v>
      </c>
      <c r="EH9">
        <v>35</v>
      </c>
      <c r="EI9">
        <v>-6.7849999999999994E-2</v>
      </c>
      <c r="EJ9">
        <v>35.5</v>
      </c>
      <c r="EK9">
        <v>-6.8470000000000003E-2</v>
      </c>
      <c r="EL9">
        <v>36</v>
      </c>
      <c r="EM9">
        <v>-6.9080000000000003E-2</v>
      </c>
      <c r="EN9">
        <v>36.5</v>
      </c>
      <c r="EO9">
        <v>-6.9690000000000002E-2</v>
      </c>
      <c r="EP9">
        <v>37</v>
      </c>
      <c r="EQ9">
        <v>-7.0290000000000005E-2</v>
      </c>
      <c r="ER9">
        <v>37.5</v>
      </c>
      <c r="ES9">
        <v>-7.0879999999999999E-2</v>
      </c>
      <c r="ET9">
        <v>38</v>
      </c>
      <c r="EU9">
        <v>-7.1459999999999996E-2</v>
      </c>
      <c r="EV9">
        <v>38.5</v>
      </c>
      <c r="EW9">
        <v>-7.2040000000000007E-2</v>
      </c>
      <c r="EX9">
        <v>39</v>
      </c>
      <c r="EY9">
        <v>-7.2620000000000004E-2</v>
      </c>
      <c r="EZ9">
        <v>39.5</v>
      </c>
      <c r="FA9">
        <v>-7.3179999999999995E-2</v>
      </c>
      <c r="FB9">
        <v>40</v>
      </c>
      <c r="FC9">
        <v>0</v>
      </c>
    </row>
    <row r="10" spans="1:159">
      <c r="A10">
        <v>7.3618899999999998</v>
      </c>
      <c r="B10">
        <v>1</v>
      </c>
      <c r="C10">
        <v>3.2079999999999997E-2</v>
      </c>
      <c r="D10">
        <v>1.5</v>
      </c>
      <c r="E10">
        <v>9.8700000000000003E-3</v>
      </c>
      <c r="F10">
        <v>2</v>
      </c>
      <c r="G10">
        <v>-4.6800000000000001E-3</v>
      </c>
      <c r="H10">
        <v>2.5</v>
      </c>
      <c r="I10">
        <v>-1.5180000000000001E-2</v>
      </c>
      <c r="J10">
        <v>3</v>
      </c>
      <c r="K10">
        <v>-2.3199999999999998E-2</v>
      </c>
      <c r="L10">
        <v>3.5</v>
      </c>
      <c r="M10">
        <v>-2.9559999999999999E-2</v>
      </c>
      <c r="N10">
        <v>4</v>
      </c>
      <c r="O10">
        <v>-3.4729999999999997E-2</v>
      </c>
      <c r="P10">
        <v>4.5</v>
      </c>
      <c r="Q10">
        <v>-3.9030000000000002E-2</v>
      </c>
      <c r="R10">
        <v>5</v>
      </c>
      <c r="S10">
        <v>-4.2659999999999997E-2</v>
      </c>
      <c r="T10">
        <v>5.5</v>
      </c>
      <c r="U10">
        <v>-4.5749999999999999E-2</v>
      </c>
      <c r="V10">
        <v>6</v>
      </c>
      <c r="W10">
        <v>-4.8419999999999998E-2</v>
      </c>
      <c r="X10">
        <v>6.5</v>
      </c>
      <c r="Y10">
        <v>-5.0729999999999997E-2</v>
      </c>
      <c r="Z10">
        <v>7</v>
      </c>
      <c r="AA10">
        <v>-5.2760000000000001E-2</v>
      </c>
      <c r="AB10">
        <v>7.5</v>
      </c>
      <c r="AC10">
        <v>-5.4530000000000002E-2</v>
      </c>
      <c r="AD10">
        <v>8</v>
      </c>
      <c r="AE10">
        <v>-5.6099999999999997E-2</v>
      </c>
      <c r="AF10">
        <v>8.5</v>
      </c>
      <c r="AG10">
        <v>-5.7489999999999999E-2</v>
      </c>
      <c r="AH10">
        <v>9</v>
      </c>
      <c r="AI10">
        <v>-5.8720000000000001E-2</v>
      </c>
      <c r="AJ10">
        <v>9.5</v>
      </c>
      <c r="AK10">
        <v>-5.9819999999999998E-2</v>
      </c>
      <c r="AL10">
        <v>10</v>
      </c>
      <c r="AM10">
        <v>-6.08E-2</v>
      </c>
      <c r="AN10">
        <v>10.5</v>
      </c>
      <c r="AO10">
        <v>-6.1670000000000003E-2</v>
      </c>
      <c r="AP10">
        <v>11</v>
      </c>
      <c r="AQ10">
        <v>-6.2449999999999999E-2</v>
      </c>
      <c r="AR10">
        <v>11.5</v>
      </c>
      <c r="AS10">
        <v>-6.3140000000000002E-2</v>
      </c>
      <c r="AT10">
        <v>12</v>
      </c>
      <c r="AU10">
        <v>-6.3759999999999997E-2</v>
      </c>
      <c r="AV10">
        <v>12.5</v>
      </c>
      <c r="AW10">
        <v>-6.4320000000000002E-2</v>
      </c>
      <c r="AX10">
        <v>13</v>
      </c>
      <c r="AY10">
        <v>-6.4810000000000006E-2</v>
      </c>
      <c r="AZ10">
        <v>13.5</v>
      </c>
      <c r="BA10">
        <v>-6.5250000000000002E-2</v>
      </c>
      <c r="BB10">
        <v>14</v>
      </c>
      <c r="BC10">
        <v>-6.5629999999999994E-2</v>
      </c>
      <c r="BD10">
        <v>14.5</v>
      </c>
      <c r="BE10">
        <v>-6.5979999999999997E-2</v>
      </c>
      <c r="BF10">
        <v>15</v>
      </c>
      <c r="BG10">
        <v>-6.6280000000000006E-2</v>
      </c>
      <c r="BH10">
        <v>15.5</v>
      </c>
      <c r="BI10">
        <v>-6.6540000000000002E-2</v>
      </c>
      <c r="BJ10">
        <v>16</v>
      </c>
      <c r="BK10">
        <v>-6.6769999999999996E-2</v>
      </c>
      <c r="BL10">
        <v>16.5</v>
      </c>
      <c r="BM10">
        <v>-6.6970000000000002E-2</v>
      </c>
      <c r="BN10">
        <v>17</v>
      </c>
      <c r="BO10">
        <v>-6.7140000000000005E-2</v>
      </c>
      <c r="BP10">
        <v>17.5</v>
      </c>
      <c r="BQ10">
        <v>-6.7280000000000006E-2</v>
      </c>
      <c r="BR10">
        <v>18</v>
      </c>
      <c r="BS10">
        <v>-6.7390000000000005E-2</v>
      </c>
      <c r="BT10">
        <v>18.5</v>
      </c>
      <c r="BU10">
        <v>-6.7479999999999998E-2</v>
      </c>
      <c r="BV10">
        <v>19</v>
      </c>
      <c r="BW10">
        <v>-6.7549999999999999E-2</v>
      </c>
      <c r="BX10">
        <v>19.5</v>
      </c>
      <c r="BY10">
        <v>-6.7610000000000003E-2</v>
      </c>
      <c r="BZ10">
        <v>20</v>
      </c>
      <c r="CA10">
        <v>-6.7640000000000006E-2</v>
      </c>
      <c r="CB10">
        <v>20.5</v>
      </c>
      <c r="CC10">
        <v>-6.7650000000000002E-2</v>
      </c>
      <c r="CD10">
        <v>21</v>
      </c>
      <c r="CE10">
        <v>-6.7650000000000002E-2</v>
      </c>
      <c r="CF10">
        <v>21.5</v>
      </c>
      <c r="CG10">
        <v>-6.7640000000000006E-2</v>
      </c>
      <c r="CH10">
        <v>22</v>
      </c>
      <c r="CI10">
        <v>-6.7599999999999993E-2</v>
      </c>
      <c r="CJ10">
        <v>22.5</v>
      </c>
      <c r="CK10">
        <v>-6.7559999999999995E-2</v>
      </c>
      <c r="CL10">
        <v>23</v>
      </c>
      <c r="CM10">
        <v>-6.7510000000000001E-2</v>
      </c>
      <c r="CN10">
        <v>23.5</v>
      </c>
      <c r="CO10">
        <v>-6.744E-2</v>
      </c>
      <c r="CP10">
        <v>24</v>
      </c>
      <c r="CQ10">
        <v>-6.7360000000000003E-2</v>
      </c>
      <c r="CR10">
        <v>24.5</v>
      </c>
      <c r="CS10">
        <v>-6.7269999999999996E-2</v>
      </c>
      <c r="CT10">
        <v>25</v>
      </c>
      <c r="CU10">
        <v>-6.7180000000000004E-2</v>
      </c>
      <c r="CV10">
        <v>25.5</v>
      </c>
      <c r="CW10">
        <v>-6.7070000000000005E-2</v>
      </c>
      <c r="CX10">
        <v>26</v>
      </c>
      <c r="CY10">
        <v>-6.6949999999999996E-2</v>
      </c>
      <c r="CZ10">
        <v>26.5</v>
      </c>
      <c r="DA10">
        <v>-6.6830000000000001E-2</v>
      </c>
      <c r="DB10">
        <v>27</v>
      </c>
      <c r="DC10">
        <v>-6.6699999999999995E-2</v>
      </c>
      <c r="DD10">
        <v>27.5</v>
      </c>
      <c r="DE10">
        <v>-6.6570000000000004E-2</v>
      </c>
      <c r="DF10">
        <v>28</v>
      </c>
      <c r="DG10">
        <v>-6.6420000000000007E-2</v>
      </c>
      <c r="DH10">
        <v>28.5</v>
      </c>
      <c r="DI10">
        <v>-6.6269999999999996E-2</v>
      </c>
      <c r="DJ10">
        <v>29</v>
      </c>
      <c r="DK10">
        <v>-6.6119999999999998E-2</v>
      </c>
      <c r="DL10">
        <v>29.5</v>
      </c>
      <c r="DM10">
        <v>-6.5960000000000005E-2</v>
      </c>
      <c r="DN10">
        <v>30</v>
      </c>
      <c r="DO10">
        <v>-6.5790000000000001E-2</v>
      </c>
      <c r="DP10">
        <v>30.5</v>
      </c>
      <c r="DQ10">
        <v>-6.5619999999999998E-2</v>
      </c>
      <c r="DR10">
        <v>31</v>
      </c>
      <c r="DS10">
        <v>-6.5439999999999998E-2</v>
      </c>
      <c r="DT10">
        <v>31.5</v>
      </c>
      <c r="DU10">
        <v>-6.5269999999999995E-2</v>
      </c>
      <c r="DV10">
        <v>32</v>
      </c>
      <c r="DW10">
        <v>-6.5079999999999999E-2</v>
      </c>
      <c r="DX10">
        <v>32.5</v>
      </c>
      <c r="DY10">
        <v>-6.4890000000000003E-2</v>
      </c>
      <c r="DZ10">
        <v>33</v>
      </c>
      <c r="EA10">
        <v>-6.4699999999999994E-2</v>
      </c>
      <c r="EB10">
        <v>33.5</v>
      </c>
      <c r="EC10">
        <v>-6.4509999999999998E-2</v>
      </c>
      <c r="ED10">
        <v>34</v>
      </c>
      <c r="EE10">
        <v>-6.4310000000000006E-2</v>
      </c>
      <c r="EF10">
        <v>34.5</v>
      </c>
      <c r="EG10">
        <v>-6.411E-2</v>
      </c>
      <c r="EH10">
        <v>35</v>
      </c>
      <c r="EI10">
        <v>-6.3909999999999995E-2</v>
      </c>
      <c r="EJ10">
        <v>35.5</v>
      </c>
      <c r="EK10">
        <v>-6.3700000000000007E-2</v>
      </c>
      <c r="EL10">
        <v>36</v>
      </c>
      <c r="EM10">
        <v>-6.3490000000000005E-2</v>
      </c>
      <c r="EN10">
        <v>36.5</v>
      </c>
      <c r="EO10">
        <v>-6.3280000000000003E-2</v>
      </c>
      <c r="EP10">
        <v>37</v>
      </c>
      <c r="EQ10">
        <v>-6.3060000000000005E-2</v>
      </c>
      <c r="ER10">
        <v>37.5</v>
      </c>
      <c r="ES10">
        <v>-6.2850000000000003E-2</v>
      </c>
      <c r="ET10">
        <v>38</v>
      </c>
      <c r="EU10">
        <v>-6.2630000000000005E-2</v>
      </c>
      <c r="EV10">
        <v>38.5</v>
      </c>
      <c r="EW10">
        <v>-6.241E-2</v>
      </c>
      <c r="EX10">
        <v>39</v>
      </c>
      <c r="EY10">
        <v>-6.2190000000000002E-2</v>
      </c>
      <c r="EZ10">
        <v>39.5</v>
      </c>
      <c r="FA10">
        <v>-6.1969999999999997E-2</v>
      </c>
      <c r="FB10">
        <v>40</v>
      </c>
      <c r="FC10">
        <v>0</v>
      </c>
    </row>
    <row r="11" spans="1:159">
      <c r="A11">
        <v>7.9097200000000001</v>
      </c>
      <c r="B11">
        <v>1</v>
      </c>
      <c r="C11">
        <v>-0.10306999999999999</v>
      </c>
      <c r="D11">
        <v>1.5</v>
      </c>
      <c r="E11">
        <v>-8.0140000000000003E-2</v>
      </c>
      <c r="F11">
        <v>2</v>
      </c>
      <c r="G11">
        <v>-6.3979999999999995E-2</v>
      </c>
      <c r="H11">
        <v>2.5</v>
      </c>
      <c r="I11">
        <v>-5.1569999999999998E-2</v>
      </c>
      <c r="J11">
        <v>3</v>
      </c>
      <c r="K11">
        <v>-4.1540000000000001E-2</v>
      </c>
      <c r="L11">
        <v>3.5</v>
      </c>
      <c r="M11">
        <v>-3.3169999999999998E-2</v>
      </c>
      <c r="N11">
        <v>4</v>
      </c>
      <c r="O11">
        <v>-2.6009999999999998E-2</v>
      </c>
      <c r="P11">
        <v>4.5</v>
      </c>
      <c r="Q11">
        <v>-1.9779999999999999E-2</v>
      </c>
      <c r="R11">
        <v>5</v>
      </c>
      <c r="S11">
        <v>-1.427E-2</v>
      </c>
      <c r="T11">
        <v>5.5</v>
      </c>
      <c r="U11">
        <v>-9.3600000000000003E-3</v>
      </c>
      <c r="V11">
        <v>6</v>
      </c>
      <c r="W11">
        <v>-4.9399999999999999E-3</v>
      </c>
      <c r="X11">
        <v>6.5</v>
      </c>
      <c r="Y11" s="1">
        <v>-9.2254999999999995E-4</v>
      </c>
      <c r="Z11">
        <v>7</v>
      </c>
      <c r="AA11">
        <v>2.7499999999999998E-3</v>
      </c>
      <c r="AB11">
        <v>7.5</v>
      </c>
      <c r="AC11">
        <v>6.1199999999999996E-3</v>
      </c>
      <c r="AD11">
        <v>8</v>
      </c>
      <c r="AE11">
        <v>9.2300000000000004E-3</v>
      </c>
      <c r="AF11">
        <v>8.5</v>
      </c>
      <c r="AG11">
        <v>1.2120000000000001E-2</v>
      </c>
      <c r="AH11">
        <v>9</v>
      </c>
      <c r="AI11">
        <v>1.4800000000000001E-2</v>
      </c>
      <c r="AJ11">
        <v>9.5</v>
      </c>
      <c r="AK11">
        <v>1.7309999999999999E-2</v>
      </c>
      <c r="AL11">
        <v>10</v>
      </c>
      <c r="AM11">
        <v>1.966E-2</v>
      </c>
      <c r="AN11">
        <v>10.5</v>
      </c>
      <c r="AO11">
        <v>2.1870000000000001E-2</v>
      </c>
      <c r="AP11">
        <v>11</v>
      </c>
      <c r="AQ11">
        <v>2.3949999999999999E-2</v>
      </c>
      <c r="AR11">
        <v>11.5</v>
      </c>
      <c r="AS11">
        <v>2.5909999999999999E-2</v>
      </c>
      <c r="AT11">
        <v>12</v>
      </c>
      <c r="AU11">
        <v>2.776E-2</v>
      </c>
      <c r="AV11">
        <v>12.5</v>
      </c>
      <c r="AW11">
        <v>2.9520000000000001E-2</v>
      </c>
      <c r="AX11">
        <v>13</v>
      </c>
      <c r="AY11">
        <v>3.1179999999999999E-2</v>
      </c>
      <c r="AZ11">
        <v>13.5</v>
      </c>
      <c r="BA11">
        <v>3.2770000000000001E-2</v>
      </c>
      <c r="BB11">
        <v>14</v>
      </c>
      <c r="BC11">
        <v>3.4279999999999998E-2</v>
      </c>
      <c r="BD11">
        <v>14.5</v>
      </c>
      <c r="BE11">
        <v>3.5709999999999999E-2</v>
      </c>
      <c r="BF11">
        <v>15</v>
      </c>
      <c r="BG11">
        <v>3.7089999999999998E-2</v>
      </c>
      <c r="BH11">
        <v>15.5</v>
      </c>
      <c r="BI11">
        <v>3.8399999999999997E-2</v>
      </c>
      <c r="BJ11">
        <v>16</v>
      </c>
      <c r="BK11">
        <v>3.9649999999999998E-2</v>
      </c>
      <c r="BL11">
        <v>16.5</v>
      </c>
      <c r="BM11">
        <v>4.0849999999999997E-2</v>
      </c>
      <c r="BN11">
        <v>17</v>
      </c>
      <c r="BO11">
        <v>4.2009999999999999E-2</v>
      </c>
      <c r="BP11">
        <v>17.5</v>
      </c>
      <c r="BQ11">
        <v>4.3110000000000002E-2</v>
      </c>
      <c r="BR11">
        <v>18</v>
      </c>
      <c r="BS11">
        <v>4.4170000000000001E-2</v>
      </c>
      <c r="BT11">
        <v>18.5</v>
      </c>
      <c r="BU11">
        <v>4.5190000000000001E-2</v>
      </c>
      <c r="BV11">
        <v>19</v>
      </c>
      <c r="BW11">
        <v>4.6179999999999999E-2</v>
      </c>
      <c r="BX11">
        <v>19.5</v>
      </c>
      <c r="BY11">
        <v>4.7120000000000002E-2</v>
      </c>
      <c r="BZ11">
        <v>20</v>
      </c>
      <c r="CA11">
        <v>4.8030000000000003E-2</v>
      </c>
      <c r="CB11">
        <v>20.5</v>
      </c>
      <c r="CC11">
        <v>4.8910000000000002E-2</v>
      </c>
      <c r="CD11">
        <v>21</v>
      </c>
      <c r="CE11">
        <v>4.9759999999999999E-2</v>
      </c>
      <c r="CF11">
        <v>21.5</v>
      </c>
      <c r="CG11">
        <v>5.0569999999999997E-2</v>
      </c>
      <c r="CH11">
        <v>22</v>
      </c>
      <c r="CI11">
        <v>5.1360000000000003E-2</v>
      </c>
      <c r="CJ11">
        <v>22.5</v>
      </c>
      <c r="CK11">
        <v>5.2130000000000003E-2</v>
      </c>
      <c r="CL11">
        <v>23</v>
      </c>
      <c r="CM11">
        <v>5.2859999999999997E-2</v>
      </c>
      <c r="CN11">
        <v>23.5</v>
      </c>
      <c r="CO11">
        <v>5.3580000000000003E-2</v>
      </c>
      <c r="CP11">
        <v>24</v>
      </c>
      <c r="CQ11">
        <v>5.4269999999999999E-2</v>
      </c>
      <c r="CR11">
        <v>24.5</v>
      </c>
      <c r="CS11">
        <v>5.4940000000000003E-2</v>
      </c>
      <c r="CT11">
        <v>25</v>
      </c>
      <c r="CU11">
        <v>5.5579999999999997E-2</v>
      </c>
      <c r="CV11">
        <v>25.5</v>
      </c>
      <c r="CW11">
        <v>5.6210000000000003E-2</v>
      </c>
      <c r="CX11">
        <v>26</v>
      </c>
      <c r="CY11">
        <v>5.6820000000000002E-2</v>
      </c>
      <c r="CZ11">
        <v>26.5</v>
      </c>
      <c r="DA11">
        <v>5.7410000000000003E-2</v>
      </c>
      <c r="DB11">
        <v>27</v>
      </c>
      <c r="DC11">
        <v>5.7979999999999997E-2</v>
      </c>
      <c r="DD11">
        <v>27.5</v>
      </c>
      <c r="DE11">
        <v>5.8540000000000002E-2</v>
      </c>
      <c r="DF11">
        <v>28</v>
      </c>
      <c r="DG11">
        <v>5.9080000000000001E-2</v>
      </c>
      <c r="DH11">
        <v>28.5</v>
      </c>
      <c r="DI11">
        <v>5.96E-2</v>
      </c>
      <c r="DJ11">
        <v>29</v>
      </c>
      <c r="DK11">
        <v>6.0109999999999997E-2</v>
      </c>
      <c r="DL11">
        <v>29.5</v>
      </c>
      <c r="DM11">
        <v>6.0600000000000001E-2</v>
      </c>
      <c r="DN11">
        <v>30</v>
      </c>
      <c r="DO11">
        <v>6.1089999999999998E-2</v>
      </c>
      <c r="DP11">
        <v>30.5</v>
      </c>
      <c r="DQ11">
        <v>6.1550000000000001E-2</v>
      </c>
      <c r="DR11">
        <v>31</v>
      </c>
      <c r="DS11">
        <v>6.2010000000000003E-2</v>
      </c>
      <c r="DT11">
        <v>31.5</v>
      </c>
      <c r="DU11">
        <v>6.2449999999999999E-2</v>
      </c>
      <c r="DV11">
        <v>32</v>
      </c>
      <c r="DW11">
        <v>6.2880000000000005E-2</v>
      </c>
      <c r="DX11">
        <v>32.5</v>
      </c>
      <c r="DY11">
        <v>6.3299999999999995E-2</v>
      </c>
      <c r="DZ11">
        <v>33</v>
      </c>
      <c r="EA11">
        <v>6.3710000000000003E-2</v>
      </c>
      <c r="EB11">
        <v>33.5</v>
      </c>
      <c r="EC11">
        <v>6.4100000000000004E-2</v>
      </c>
      <c r="ED11">
        <v>34</v>
      </c>
      <c r="EE11">
        <v>6.4490000000000006E-2</v>
      </c>
      <c r="EF11">
        <v>34.5</v>
      </c>
      <c r="EG11">
        <v>6.4869999999999997E-2</v>
      </c>
      <c r="EH11">
        <v>35</v>
      </c>
      <c r="EI11">
        <v>6.5240000000000006E-2</v>
      </c>
      <c r="EJ11">
        <v>35.5</v>
      </c>
      <c r="EK11">
        <v>6.5589999999999996E-2</v>
      </c>
      <c r="EL11">
        <v>36</v>
      </c>
      <c r="EM11">
        <v>6.5939999999999999E-2</v>
      </c>
      <c r="EN11">
        <v>36.5</v>
      </c>
      <c r="EO11">
        <v>6.6280000000000006E-2</v>
      </c>
      <c r="EP11">
        <v>37</v>
      </c>
      <c r="EQ11">
        <v>6.6610000000000003E-2</v>
      </c>
      <c r="ER11">
        <v>37.5</v>
      </c>
      <c r="ES11">
        <v>6.694E-2</v>
      </c>
      <c r="ET11">
        <v>38</v>
      </c>
      <c r="EU11">
        <v>6.7250000000000004E-2</v>
      </c>
      <c r="EV11">
        <v>38.5</v>
      </c>
      <c r="EW11">
        <v>6.7559999999999995E-2</v>
      </c>
      <c r="EX11">
        <v>39</v>
      </c>
      <c r="EY11">
        <v>6.7860000000000004E-2</v>
      </c>
      <c r="EZ11">
        <v>39.5</v>
      </c>
      <c r="FA11">
        <v>6.8150000000000002E-2</v>
      </c>
      <c r="FB11">
        <v>40</v>
      </c>
      <c r="FC11">
        <v>0</v>
      </c>
    </row>
    <row r="12" spans="1:159">
      <c r="A12">
        <v>7.5815000000000001</v>
      </c>
      <c r="B12">
        <v>1</v>
      </c>
      <c r="C12">
        <v>0.20129</v>
      </c>
      <c r="D12">
        <v>1.5</v>
      </c>
      <c r="E12">
        <v>0.21715999999999999</v>
      </c>
      <c r="F12">
        <v>2</v>
      </c>
      <c r="G12">
        <v>0.22708999999999999</v>
      </c>
      <c r="H12">
        <v>2.5</v>
      </c>
      <c r="I12">
        <v>0.23394999999999999</v>
      </c>
      <c r="J12">
        <v>3</v>
      </c>
      <c r="K12">
        <v>0.23896000000000001</v>
      </c>
      <c r="L12">
        <v>3.5</v>
      </c>
      <c r="M12">
        <v>0.24277000000000001</v>
      </c>
      <c r="N12">
        <v>4</v>
      </c>
      <c r="O12">
        <v>0.24573</v>
      </c>
      <c r="P12">
        <v>4.5</v>
      </c>
      <c r="Q12">
        <v>0.24807000000000001</v>
      </c>
      <c r="R12">
        <v>5</v>
      </c>
      <c r="S12">
        <v>0.24995000000000001</v>
      </c>
      <c r="T12">
        <v>5.5</v>
      </c>
      <c r="U12">
        <v>0.25146000000000002</v>
      </c>
      <c r="V12">
        <v>6</v>
      </c>
      <c r="W12">
        <v>0.25269000000000003</v>
      </c>
      <c r="X12">
        <v>6.5</v>
      </c>
      <c r="Y12">
        <v>0.25369999999999998</v>
      </c>
      <c r="Z12">
        <v>7</v>
      </c>
      <c r="AA12">
        <v>0.25451000000000001</v>
      </c>
      <c r="AB12">
        <v>7.5</v>
      </c>
      <c r="AC12">
        <v>0.25517000000000001</v>
      </c>
      <c r="AD12">
        <v>8</v>
      </c>
      <c r="AE12">
        <v>0.25569999999999998</v>
      </c>
      <c r="AF12">
        <v>8.5</v>
      </c>
      <c r="AG12">
        <v>0.25612000000000001</v>
      </c>
      <c r="AH12">
        <v>9</v>
      </c>
      <c r="AI12">
        <v>0.25644</v>
      </c>
      <c r="AJ12">
        <v>9.5</v>
      </c>
      <c r="AK12">
        <v>0.25668999999999997</v>
      </c>
      <c r="AL12">
        <v>10</v>
      </c>
      <c r="AM12">
        <v>0.25686999999999999</v>
      </c>
      <c r="AN12">
        <v>10.5</v>
      </c>
      <c r="AO12">
        <v>0.25697999999999999</v>
      </c>
      <c r="AP12">
        <v>11</v>
      </c>
      <c r="AQ12">
        <v>0.25705</v>
      </c>
      <c r="AR12">
        <v>11.5</v>
      </c>
      <c r="AS12">
        <v>0.25707000000000002</v>
      </c>
      <c r="AT12">
        <v>12</v>
      </c>
      <c r="AU12">
        <v>0.25705</v>
      </c>
      <c r="AV12">
        <v>12.5</v>
      </c>
      <c r="AW12">
        <v>0.25700000000000001</v>
      </c>
      <c r="AX12">
        <v>13</v>
      </c>
      <c r="AY12">
        <v>0.25691000000000003</v>
      </c>
      <c r="AZ12">
        <v>13.5</v>
      </c>
      <c r="BA12">
        <v>0.25679999999999997</v>
      </c>
      <c r="BB12">
        <v>14</v>
      </c>
      <c r="BC12">
        <v>0.25666</v>
      </c>
      <c r="BD12">
        <v>14.5</v>
      </c>
      <c r="BE12">
        <v>0.25650000000000001</v>
      </c>
      <c r="BF12">
        <v>15</v>
      </c>
      <c r="BG12">
        <v>0.25633</v>
      </c>
      <c r="BH12">
        <v>15.5</v>
      </c>
      <c r="BI12">
        <v>0.25613000000000002</v>
      </c>
      <c r="BJ12">
        <v>16</v>
      </c>
      <c r="BK12">
        <v>0.25591999999999998</v>
      </c>
      <c r="BL12">
        <v>16.5</v>
      </c>
      <c r="BM12">
        <v>0.25569999999999998</v>
      </c>
      <c r="BN12">
        <v>17</v>
      </c>
      <c r="BO12">
        <v>0.25546000000000002</v>
      </c>
      <c r="BP12">
        <v>17.5</v>
      </c>
      <c r="BQ12">
        <v>0.25522</v>
      </c>
      <c r="BR12">
        <v>18</v>
      </c>
      <c r="BS12">
        <v>0.25496000000000002</v>
      </c>
      <c r="BT12">
        <v>18.5</v>
      </c>
      <c r="BU12">
        <v>0.25469000000000003</v>
      </c>
      <c r="BV12">
        <v>19</v>
      </c>
      <c r="BW12">
        <v>0.25441999999999998</v>
      </c>
      <c r="BX12">
        <v>19.5</v>
      </c>
      <c r="BY12">
        <v>0.25413999999999998</v>
      </c>
      <c r="BZ12">
        <v>20</v>
      </c>
      <c r="CA12">
        <v>0.25385000000000002</v>
      </c>
      <c r="CB12">
        <v>20.5</v>
      </c>
      <c r="CC12">
        <v>0.25356000000000001</v>
      </c>
      <c r="CD12">
        <v>21</v>
      </c>
      <c r="CE12">
        <v>0.25325999999999999</v>
      </c>
      <c r="CF12">
        <v>21.5</v>
      </c>
      <c r="CG12">
        <v>0.25296000000000002</v>
      </c>
      <c r="CH12">
        <v>22</v>
      </c>
      <c r="CI12">
        <v>0.25264999999999999</v>
      </c>
      <c r="CJ12">
        <v>22.5</v>
      </c>
      <c r="CK12">
        <v>0.25234000000000001</v>
      </c>
      <c r="CL12">
        <v>23</v>
      </c>
      <c r="CM12">
        <v>0.25202999999999998</v>
      </c>
      <c r="CN12">
        <v>23.5</v>
      </c>
      <c r="CO12">
        <v>0.25170999999999999</v>
      </c>
      <c r="CP12">
        <v>24</v>
      </c>
      <c r="CQ12">
        <v>0.25139</v>
      </c>
      <c r="CR12">
        <v>24.5</v>
      </c>
      <c r="CS12">
        <v>0.25107000000000002</v>
      </c>
      <c r="CT12">
        <v>25</v>
      </c>
      <c r="CU12">
        <v>0.25074999999999997</v>
      </c>
      <c r="CV12">
        <v>25.5</v>
      </c>
      <c r="CW12">
        <v>0.25042999999999999</v>
      </c>
      <c r="CX12">
        <v>26</v>
      </c>
      <c r="CY12">
        <v>0.25009999999999999</v>
      </c>
      <c r="CZ12">
        <v>26.5</v>
      </c>
      <c r="DA12">
        <v>0.24978</v>
      </c>
      <c r="DB12">
        <v>27</v>
      </c>
      <c r="DC12">
        <v>0.24945000000000001</v>
      </c>
      <c r="DD12">
        <v>27.5</v>
      </c>
      <c r="DE12">
        <v>0.24912000000000001</v>
      </c>
      <c r="DF12">
        <v>28</v>
      </c>
      <c r="DG12">
        <v>0.24879000000000001</v>
      </c>
      <c r="DH12">
        <v>28.5</v>
      </c>
      <c r="DI12">
        <v>0.24847</v>
      </c>
      <c r="DJ12">
        <v>29</v>
      </c>
      <c r="DK12">
        <v>0.24814</v>
      </c>
      <c r="DL12">
        <v>29.5</v>
      </c>
      <c r="DM12">
        <v>0.24781</v>
      </c>
      <c r="DN12">
        <v>30</v>
      </c>
      <c r="DO12">
        <v>0.24748000000000001</v>
      </c>
      <c r="DP12">
        <v>30.5</v>
      </c>
      <c r="DQ12">
        <v>0.24715000000000001</v>
      </c>
      <c r="DR12">
        <v>31</v>
      </c>
      <c r="DS12">
        <v>0.24682000000000001</v>
      </c>
      <c r="DT12">
        <v>31.5</v>
      </c>
      <c r="DU12">
        <v>0.24648999999999999</v>
      </c>
      <c r="DV12">
        <v>32</v>
      </c>
      <c r="DW12">
        <v>0.24615999999999999</v>
      </c>
      <c r="DX12">
        <v>32.5</v>
      </c>
      <c r="DY12">
        <v>0.24584</v>
      </c>
      <c r="DZ12">
        <v>33</v>
      </c>
      <c r="EA12">
        <v>0.24551000000000001</v>
      </c>
      <c r="EB12">
        <v>33.5</v>
      </c>
      <c r="EC12">
        <v>0.24518000000000001</v>
      </c>
      <c r="ED12">
        <v>34</v>
      </c>
      <c r="EE12">
        <v>0.24485999999999999</v>
      </c>
      <c r="EF12">
        <v>34.5</v>
      </c>
      <c r="EG12">
        <v>0.24453</v>
      </c>
      <c r="EH12">
        <v>35</v>
      </c>
      <c r="EI12">
        <v>0.24421000000000001</v>
      </c>
      <c r="EJ12">
        <v>35.5</v>
      </c>
      <c r="EK12">
        <v>0.24389</v>
      </c>
      <c r="EL12">
        <v>36</v>
      </c>
      <c r="EM12">
        <v>0.24356</v>
      </c>
      <c r="EN12">
        <v>36.5</v>
      </c>
      <c r="EO12">
        <v>0.24324000000000001</v>
      </c>
      <c r="EP12">
        <v>37</v>
      </c>
      <c r="EQ12">
        <v>0.24292</v>
      </c>
      <c r="ER12">
        <v>37.5</v>
      </c>
      <c r="ES12">
        <v>0.24260000000000001</v>
      </c>
      <c r="ET12">
        <v>38</v>
      </c>
      <c r="EU12">
        <v>0.24228</v>
      </c>
      <c r="EV12">
        <v>38.5</v>
      </c>
      <c r="EW12">
        <v>0.24196999999999999</v>
      </c>
      <c r="EX12">
        <v>39</v>
      </c>
      <c r="EY12">
        <v>0.24165</v>
      </c>
      <c r="EZ12">
        <v>39.5</v>
      </c>
      <c r="FA12">
        <v>0.24134</v>
      </c>
      <c r="FB12">
        <v>40</v>
      </c>
      <c r="FC12">
        <v>0</v>
      </c>
    </row>
    <row r="13" spans="1:159">
      <c r="A13">
        <v>8.6538799999999991</v>
      </c>
      <c r="B13">
        <v>1</v>
      </c>
      <c r="C13">
        <v>-0.19222</v>
      </c>
      <c r="D13">
        <v>1.5</v>
      </c>
      <c r="E13">
        <v>-0.18032999999999999</v>
      </c>
      <c r="F13">
        <v>2</v>
      </c>
      <c r="G13">
        <v>-0.17152999999999999</v>
      </c>
      <c r="H13">
        <v>2.5</v>
      </c>
      <c r="I13">
        <v>-0.16449</v>
      </c>
      <c r="J13">
        <v>3</v>
      </c>
      <c r="K13">
        <v>-0.15858</v>
      </c>
      <c r="L13">
        <v>3.5</v>
      </c>
      <c r="M13">
        <v>-0.15347</v>
      </c>
      <c r="N13">
        <v>4</v>
      </c>
      <c r="O13">
        <v>-0.14895</v>
      </c>
      <c r="P13">
        <v>4.5</v>
      </c>
      <c r="Q13">
        <v>-0.1449</v>
      </c>
      <c r="R13">
        <v>5</v>
      </c>
      <c r="S13">
        <v>-0.14122999999999999</v>
      </c>
      <c r="T13">
        <v>5.5</v>
      </c>
      <c r="U13">
        <v>-0.13786000000000001</v>
      </c>
      <c r="V13">
        <v>6</v>
      </c>
      <c r="W13">
        <v>-0.13475000000000001</v>
      </c>
      <c r="X13">
        <v>6.5</v>
      </c>
      <c r="Y13">
        <v>-0.13184999999999999</v>
      </c>
      <c r="Z13">
        <v>7</v>
      </c>
      <c r="AA13">
        <v>-0.12914</v>
      </c>
      <c r="AB13">
        <v>7.5</v>
      </c>
      <c r="AC13">
        <v>-0.12659999999999999</v>
      </c>
      <c r="AD13">
        <v>8</v>
      </c>
      <c r="AE13">
        <v>-0.1242</v>
      </c>
      <c r="AF13">
        <v>8.5</v>
      </c>
      <c r="AG13">
        <v>-0.12192</v>
      </c>
      <c r="AH13">
        <v>9</v>
      </c>
      <c r="AI13">
        <v>-0.11976000000000001</v>
      </c>
      <c r="AJ13">
        <v>9.5</v>
      </c>
      <c r="AK13">
        <v>-0.11771</v>
      </c>
      <c r="AL13">
        <v>10</v>
      </c>
      <c r="AM13">
        <v>-0.11575000000000001</v>
      </c>
      <c r="AN13">
        <v>10.5</v>
      </c>
      <c r="AO13">
        <v>-0.11387</v>
      </c>
      <c r="AP13">
        <v>11</v>
      </c>
      <c r="AQ13">
        <v>-0.11206000000000001</v>
      </c>
      <c r="AR13">
        <v>11.5</v>
      </c>
      <c r="AS13">
        <v>-0.11033</v>
      </c>
      <c r="AT13">
        <v>12</v>
      </c>
      <c r="AU13">
        <v>-0.10867</v>
      </c>
      <c r="AV13">
        <v>12.5</v>
      </c>
      <c r="AW13">
        <v>-0.10706</v>
      </c>
      <c r="AX13">
        <v>13</v>
      </c>
      <c r="AY13">
        <v>-0.10551000000000001</v>
      </c>
      <c r="AZ13">
        <v>13.5</v>
      </c>
      <c r="BA13">
        <v>-0.10402</v>
      </c>
      <c r="BB13">
        <v>14</v>
      </c>
      <c r="BC13">
        <v>-0.10256999999999999</v>
      </c>
      <c r="BD13">
        <v>14.5</v>
      </c>
      <c r="BE13">
        <v>-0.10116</v>
      </c>
      <c r="BF13">
        <v>15</v>
      </c>
      <c r="BG13">
        <v>-9.98E-2</v>
      </c>
      <c r="BH13">
        <v>15.5</v>
      </c>
      <c r="BI13">
        <v>-9.8479999999999998E-2</v>
      </c>
      <c r="BJ13">
        <v>16</v>
      </c>
      <c r="BK13">
        <v>-9.7199999999999995E-2</v>
      </c>
      <c r="BL13">
        <v>16.5</v>
      </c>
      <c r="BM13">
        <v>-9.5949999999999994E-2</v>
      </c>
      <c r="BN13">
        <v>17</v>
      </c>
      <c r="BO13">
        <v>-9.4740000000000005E-2</v>
      </c>
      <c r="BP13">
        <v>17.5</v>
      </c>
      <c r="BQ13">
        <v>-9.3549999999999994E-2</v>
      </c>
      <c r="BR13">
        <v>18</v>
      </c>
      <c r="BS13">
        <v>-9.2399999999999996E-2</v>
      </c>
      <c r="BT13">
        <v>18.5</v>
      </c>
      <c r="BU13">
        <v>-9.128E-2</v>
      </c>
      <c r="BV13">
        <v>19</v>
      </c>
      <c r="BW13">
        <v>-9.0179999999999996E-2</v>
      </c>
      <c r="BX13">
        <v>19.5</v>
      </c>
      <c r="BY13">
        <v>-8.9109999999999995E-2</v>
      </c>
      <c r="BZ13">
        <v>20</v>
      </c>
      <c r="CA13">
        <v>-8.8059999999999999E-2</v>
      </c>
      <c r="CB13">
        <v>20.5</v>
      </c>
      <c r="CC13">
        <v>-8.7040000000000006E-2</v>
      </c>
      <c r="CD13">
        <v>21</v>
      </c>
      <c r="CE13">
        <v>-8.6040000000000005E-2</v>
      </c>
      <c r="CF13">
        <v>21.5</v>
      </c>
      <c r="CG13">
        <v>-8.5059999999999997E-2</v>
      </c>
      <c r="CH13">
        <v>22</v>
      </c>
      <c r="CI13">
        <v>-8.4099999999999994E-2</v>
      </c>
      <c r="CJ13">
        <v>22.5</v>
      </c>
      <c r="CK13">
        <v>-8.3159999999999998E-2</v>
      </c>
      <c r="CL13">
        <v>23</v>
      </c>
      <c r="CM13">
        <v>-8.2239999999999994E-2</v>
      </c>
      <c r="CN13">
        <v>23.5</v>
      </c>
      <c r="CO13">
        <v>-8.1339999999999996E-2</v>
      </c>
      <c r="CP13">
        <v>24</v>
      </c>
      <c r="CQ13">
        <v>-8.0460000000000004E-2</v>
      </c>
      <c r="CR13">
        <v>24.5</v>
      </c>
      <c r="CS13">
        <v>-7.9589999999999994E-2</v>
      </c>
      <c r="CT13">
        <v>25</v>
      </c>
      <c r="CU13">
        <v>-7.8740000000000004E-2</v>
      </c>
      <c r="CV13">
        <v>25.5</v>
      </c>
      <c r="CW13">
        <v>-7.7899999999999997E-2</v>
      </c>
      <c r="CX13">
        <v>26</v>
      </c>
      <c r="CY13">
        <v>-7.7079999999999996E-2</v>
      </c>
      <c r="CZ13">
        <v>26.5</v>
      </c>
      <c r="DA13">
        <v>-7.6270000000000004E-2</v>
      </c>
      <c r="DB13">
        <v>27</v>
      </c>
      <c r="DC13">
        <v>-7.5480000000000005E-2</v>
      </c>
      <c r="DD13">
        <v>27.5</v>
      </c>
      <c r="DE13">
        <v>-7.4700000000000003E-2</v>
      </c>
      <c r="DF13">
        <v>28</v>
      </c>
      <c r="DG13">
        <v>-7.3940000000000006E-2</v>
      </c>
      <c r="DH13">
        <v>28.5</v>
      </c>
      <c r="DI13">
        <v>-7.3179999999999995E-2</v>
      </c>
      <c r="DJ13">
        <v>29</v>
      </c>
      <c r="DK13">
        <v>-7.2440000000000004E-2</v>
      </c>
      <c r="DL13">
        <v>29.5</v>
      </c>
      <c r="DM13">
        <v>-7.1709999999999996E-2</v>
      </c>
      <c r="DN13">
        <v>30</v>
      </c>
      <c r="DO13">
        <v>-7.0989999999999998E-2</v>
      </c>
      <c r="DP13">
        <v>30.5</v>
      </c>
      <c r="DQ13">
        <v>-7.0290000000000005E-2</v>
      </c>
      <c r="DR13">
        <v>31</v>
      </c>
      <c r="DS13">
        <v>-6.9589999999999999E-2</v>
      </c>
      <c r="DT13">
        <v>31.5</v>
      </c>
      <c r="DU13">
        <v>-6.8900000000000003E-2</v>
      </c>
      <c r="DV13">
        <v>32</v>
      </c>
      <c r="DW13">
        <v>-6.8229999999999999E-2</v>
      </c>
      <c r="DX13">
        <v>32.5</v>
      </c>
      <c r="DY13">
        <v>-6.7559999999999995E-2</v>
      </c>
      <c r="DZ13">
        <v>33</v>
      </c>
      <c r="EA13">
        <v>-6.6909999999999997E-2</v>
      </c>
      <c r="EB13">
        <v>33.5</v>
      </c>
      <c r="EC13">
        <v>-6.6259999999999999E-2</v>
      </c>
      <c r="ED13">
        <v>34</v>
      </c>
      <c r="EE13">
        <v>-6.5619999999999998E-2</v>
      </c>
      <c r="EF13">
        <v>34.5</v>
      </c>
      <c r="EG13">
        <v>-6.4990000000000006E-2</v>
      </c>
      <c r="EH13">
        <v>35</v>
      </c>
      <c r="EI13">
        <v>-6.4369999999999997E-2</v>
      </c>
      <c r="EJ13">
        <v>35.5</v>
      </c>
      <c r="EK13">
        <v>-6.3759999999999997E-2</v>
      </c>
      <c r="EL13">
        <v>36</v>
      </c>
      <c r="EM13">
        <v>-6.3149999999999998E-2</v>
      </c>
      <c r="EN13">
        <v>36.5</v>
      </c>
      <c r="EO13">
        <v>-6.2560000000000004E-2</v>
      </c>
      <c r="EP13">
        <v>37</v>
      </c>
      <c r="EQ13">
        <v>-6.1969999999999997E-2</v>
      </c>
      <c r="ER13">
        <v>37.5</v>
      </c>
      <c r="ES13">
        <v>-6.139E-2</v>
      </c>
      <c r="ET13">
        <v>38</v>
      </c>
      <c r="EU13">
        <v>-6.0810000000000003E-2</v>
      </c>
      <c r="EV13">
        <v>38.5</v>
      </c>
      <c r="EW13">
        <v>-6.0240000000000002E-2</v>
      </c>
      <c r="EX13">
        <v>39</v>
      </c>
      <c r="EY13">
        <v>-5.9679999999999997E-2</v>
      </c>
      <c r="EZ13">
        <v>39.5</v>
      </c>
      <c r="FA13">
        <v>-5.9130000000000002E-2</v>
      </c>
      <c r="FB13">
        <v>40</v>
      </c>
      <c r="FC13">
        <v>0</v>
      </c>
    </row>
    <row r="14" spans="1:159">
      <c r="A14">
        <v>9.0662599999999998</v>
      </c>
      <c r="B14">
        <v>1</v>
      </c>
      <c r="C14">
        <v>-0.24116000000000001</v>
      </c>
      <c r="D14">
        <v>2</v>
      </c>
      <c r="E14">
        <v>-0.21148</v>
      </c>
      <c r="F14">
        <v>3</v>
      </c>
      <c r="G14">
        <v>-0.19528000000000001</v>
      </c>
      <c r="H14">
        <v>4</v>
      </c>
      <c r="I14">
        <v>-0.18454999999999999</v>
      </c>
      <c r="J14">
        <v>5</v>
      </c>
      <c r="K14">
        <v>-0.17679</v>
      </c>
      <c r="L14">
        <v>6</v>
      </c>
      <c r="M14">
        <v>-0.17086999999999999</v>
      </c>
      <c r="N14">
        <v>7</v>
      </c>
      <c r="O14">
        <v>-0.16621</v>
      </c>
      <c r="P14">
        <v>8</v>
      </c>
      <c r="Q14">
        <v>-0.16244</v>
      </c>
      <c r="R14">
        <v>9</v>
      </c>
      <c r="S14">
        <v>-0.15934999999999999</v>
      </c>
      <c r="T14">
        <v>10</v>
      </c>
      <c r="U14">
        <v>-0.15679000000000001</v>
      </c>
      <c r="V14">
        <v>11</v>
      </c>
      <c r="W14">
        <v>-0.15464</v>
      </c>
      <c r="X14">
        <v>12</v>
      </c>
      <c r="Y14">
        <v>-0.15282999999999999</v>
      </c>
      <c r="Z14">
        <v>13</v>
      </c>
      <c r="AA14">
        <v>-0.15129000000000001</v>
      </c>
      <c r="AB14">
        <v>14</v>
      </c>
      <c r="AC14">
        <v>-0.14999000000000001</v>
      </c>
      <c r="AD14">
        <v>15</v>
      </c>
      <c r="AE14">
        <v>-0.14888000000000001</v>
      </c>
      <c r="AF14">
        <v>16</v>
      </c>
      <c r="AG14">
        <v>-0.14795</v>
      </c>
      <c r="AH14">
        <v>17</v>
      </c>
      <c r="AI14">
        <v>-0.14715</v>
      </c>
      <c r="AJ14">
        <v>18</v>
      </c>
      <c r="AK14">
        <v>-0.14648</v>
      </c>
      <c r="AL14">
        <v>19</v>
      </c>
      <c r="AM14">
        <v>-0.14591999999999999</v>
      </c>
      <c r="AN14">
        <v>20</v>
      </c>
      <c r="AO14">
        <v>-0.14546000000000001</v>
      </c>
      <c r="AP14">
        <v>21</v>
      </c>
      <c r="AQ14">
        <v>-0.14507999999999999</v>
      </c>
      <c r="AR14">
        <v>22</v>
      </c>
      <c r="AS14">
        <v>-0.14477999999999999</v>
      </c>
      <c r="AT14">
        <v>23</v>
      </c>
      <c r="AU14">
        <v>-0.14454</v>
      </c>
      <c r="AV14">
        <v>24</v>
      </c>
      <c r="AW14">
        <v>-0.14435999999999999</v>
      </c>
      <c r="AX14">
        <v>25</v>
      </c>
      <c r="AY14">
        <v>-0.14424000000000001</v>
      </c>
      <c r="AZ14">
        <v>26</v>
      </c>
      <c r="BA14">
        <v>-0.14416999999999999</v>
      </c>
      <c r="BB14">
        <v>27</v>
      </c>
      <c r="BC14">
        <v>-0.14413999999999999</v>
      </c>
      <c r="BD14">
        <v>28</v>
      </c>
      <c r="BE14">
        <v>-0.14415</v>
      </c>
      <c r="BF14">
        <v>29</v>
      </c>
      <c r="BG14">
        <v>-0.14419999999999999</v>
      </c>
      <c r="BH14">
        <v>30</v>
      </c>
      <c r="BI14">
        <v>-0.14427999999999999</v>
      </c>
      <c r="BJ14">
        <v>31</v>
      </c>
      <c r="BK14">
        <v>-0.14438999999999999</v>
      </c>
      <c r="BL14">
        <v>32</v>
      </c>
      <c r="BM14">
        <v>-0.14452999999999999</v>
      </c>
      <c r="BN14">
        <v>33</v>
      </c>
      <c r="BO14">
        <v>-0.14469000000000001</v>
      </c>
      <c r="BP14">
        <v>34</v>
      </c>
      <c r="BQ14">
        <v>-0.14488000000000001</v>
      </c>
      <c r="BR14">
        <v>35</v>
      </c>
      <c r="BS14">
        <v>-0.14507999999999999</v>
      </c>
      <c r="BT14">
        <v>36</v>
      </c>
      <c r="BU14">
        <v>-0.14530999999999999</v>
      </c>
      <c r="BV14">
        <v>37</v>
      </c>
      <c r="BW14">
        <v>-0.14555999999999999</v>
      </c>
      <c r="BX14">
        <v>38</v>
      </c>
      <c r="BY14">
        <v>-0.14582000000000001</v>
      </c>
      <c r="BZ14">
        <v>39</v>
      </c>
      <c r="CA14">
        <v>-0.14609</v>
      </c>
      <c r="CB14">
        <v>40</v>
      </c>
      <c r="CC14">
        <v>0</v>
      </c>
      <c r="CD14">
        <v>-0.57923000000000002</v>
      </c>
    </row>
    <row r="15" spans="1:159">
      <c r="A15">
        <v>9.5019100000000005</v>
      </c>
      <c r="B15">
        <v>1</v>
      </c>
      <c r="C15">
        <v>2.4250000000000001E-2</v>
      </c>
      <c r="D15">
        <v>2</v>
      </c>
      <c r="E15">
        <v>4.9800000000000001E-3</v>
      </c>
      <c r="F15">
        <v>3</v>
      </c>
      <c r="G15">
        <v>-6.4799999999999996E-3</v>
      </c>
      <c r="H15">
        <v>4</v>
      </c>
      <c r="I15">
        <v>-1.464E-2</v>
      </c>
      <c r="J15">
        <v>5</v>
      </c>
      <c r="K15">
        <v>-2.0959999999999999E-2</v>
      </c>
      <c r="L15">
        <v>6</v>
      </c>
      <c r="M15">
        <v>-2.6100000000000002E-2</v>
      </c>
      <c r="N15">
        <v>7</v>
      </c>
      <c r="O15">
        <v>-3.041E-2</v>
      </c>
      <c r="P15">
        <v>8</v>
      </c>
      <c r="Q15">
        <v>-3.4110000000000001E-2</v>
      </c>
      <c r="R15">
        <v>9</v>
      </c>
      <c r="S15">
        <v>-3.7350000000000001E-2</v>
      </c>
      <c r="T15">
        <v>10</v>
      </c>
      <c r="U15">
        <v>-4.0210000000000003E-2</v>
      </c>
      <c r="V15">
        <v>11</v>
      </c>
      <c r="W15">
        <v>-4.2759999999999999E-2</v>
      </c>
      <c r="X15">
        <v>12</v>
      </c>
      <c r="Y15">
        <v>-4.5060000000000003E-2</v>
      </c>
      <c r="Z15">
        <v>13</v>
      </c>
      <c r="AA15">
        <v>-4.7160000000000001E-2</v>
      </c>
      <c r="AB15">
        <v>14</v>
      </c>
      <c r="AC15">
        <v>-4.9070000000000003E-2</v>
      </c>
      <c r="AD15">
        <v>15</v>
      </c>
      <c r="AE15">
        <v>-5.0819999999999997E-2</v>
      </c>
      <c r="AF15">
        <v>16</v>
      </c>
      <c r="AG15">
        <v>-5.2440000000000001E-2</v>
      </c>
      <c r="AH15">
        <v>17</v>
      </c>
      <c r="AI15">
        <v>-5.3929999999999999E-2</v>
      </c>
      <c r="AJ15">
        <v>18</v>
      </c>
      <c r="AK15">
        <v>-5.5320000000000001E-2</v>
      </c>
      <c r="AL15">
        <v>19</v>
      </c>
      <c r="AM15">
        <v>-5.6610000000000001E-2</v>
      </c>
      <c r="AN15">
        <v>20</v>
      </c>
      <c r="AO15">
        <v>-5.7820000000000003E-2</v>
      </c>
      <c r="AP15">
        <v>21</v>
      </c>
      <c r="AQ15">
        <v>-5.8950000000000002E-2</v>
      </c>
      <c r="AR15">
        <v>22</v>
      </c>
      <c r="AS15">
        <v>-6.0010000000000001E-2</v>
      </c>
      <c r="AT15">
        <v>23</v>
      </c>
      <c r="AU15">
        <v>-6.1010000000000002E-2</v>
      </c>
      <c r="AV15">
        <v>24</v>
      </c>
      <c r="AW15">
        <v>-6.1949999999999998E-2</v>
      </c>
      <c r="AX15">
        <v>25</v>
      </c>
      <c r="AY15">
        <v>-6.2839999999999993E-2</v>
      </c>
      <c r="AZ15">
        <v>26</v>
      </c>
      <c r="BA15">
        <v>-6.3670000000000004E-2</v>
      </c>
      <c r="BB15">
        <v>27</v>
      </c>
      <c r="BC15">
        <v>-6.4460000000000003E-2</v>
      </c>
      <c r="BD15">
        <v>28</v>
      </c>
      <c r="BE15">
        <v>-6.5210000000000004E-2</v>
      </c>
      <c r="BF15">
        <v>29</v>
      </c>
      <c r="BG15">
        <v>-6.5920000000000006E-2</v>
      </c>
      <c r="BH15">
        <v>30</v>
      </c>
      <c r="BI15">
        <v>-6.6589999999999996E-2</v>
      </c>
      <c r="BJ15">
        <v>31</v>
      </c>
      <c r="BK15">
        <v>-6.7229999999999998E-2</v>
      </c>
      <c r="BL15">
        <v>32</v>
      </c>
      <c r="BM15">
        <v>-6.7830000000000001E-2</v>
      </c>
      <c r="BN15">
        <v>33</v>
      </c>
      <c r="BO15">
        <v>-6.8409999999999999E-2</v>
      </c>
      <c r="BP15">
        <v>34</v>
      </c>
      <c r="BQ15">
        <v>-6.8959999999999994E-2</v>
      </c>
      <c r="BR15">
        <v>35</v>
      </c>
      <c r="BS15">
        <v>-6.948E-2</v>
      </c>
      <c r="BT15">
        <v>36</v>
      </c>
      <c r="BU15">
        <v>-6.9980000000000001E-2</v>
      </c>
      <c r="BV15">
        <v>37</v>
      </c>
      <c r="BW15">
        <v>-7.0449999999999999E-2</v>
      </c>
      <c r="BX15">
        <v>38</v>
      </c>
      <c r="BY15">
        <v>-7.0910000000000001E-2</v>
      </c>
      <c r="BZ15">
        <v>39</v>
      </c>
      <c r="CA15">
        <v>-7.1340000000000001E-2</v>
      </c>
      <c r="CB15">
        <v>40</v>
      </c>
      <c r="CC15">
        <v>0</v>
      </c>
      <c r="CD15">
        <v>-0.61692999999999998</v>
      </c>
    </row>
    <row r="16" spans="1:159">
      <c r="A16">
        <v>8.3215199999999996</v>
      </c>
      <c r="B16">
        <v>1</v>
      </c>
      <c r="C16">
        <v>-0.34328999999999998</v>
      </c>
      <c r="D16">
        <v>2</v>
      </c>
      <c r="E16">
        <v>-0.36159000000000002</v>
      </c>
      <c r="F16">
        <v>3</v>
      </c>
      <c r="G16">
        <v>-0.37101000000000001</v>
      </c>
      <c r="H16">
        <v>4</v>
      </c>
      <c r="I16">
        <v>-0.37701000000000001</v>
      </c>
      <c r="J16">
        <v>5</v>
      </c>
      <c r="K16">
        <v>-0.38123000000000001</v>
      </c>
      <c r="L16">
        <v>6</v>
      </c>
      <c r="M16">
        <v>-0.38436999999999999</v>
      </c>
      <c r="N16">
        <v>7</v>
      </c>
      <c r="O16">
        <v>-0.38679000000000002</v>
      </c>
      <c r="P16">
        <v>8</v>
      </c>
      <c r="Q16">
        <v>-0.38869999999999999</v>
      </c>
      <c r="R16">
        <v>9</v>
      </c>
      <c r="S16">
        <v>-0.39024999999999999</v>
      </c>
      <c r="T16">
        <v>10</v>
      </c>
      <c r="U16">
        <v>-0.39151000000000002</v>
      </c>
      <c r="V16">
        <v>11</v>
      </c>
      <c r="W16">
        <v>-0.39255000000000001</v>
      </c>
      <c r="X16">
        <v>12</v>
      </c>
      <c r="Y16">
        <v>-0.39341999999999999</v>
      </c>
      <c r="Z16">
        <v>13</v>
      </c>
      <c r="AA16">
        <v>-0.39413999999999999</v>
      </c>
      <c r="AB16">
        <v>14</v>
      </c>
      <c r="AC16">
        <v>-0.39473999999999998</v>
      </c>
      <c r="AD16">
        <v>15</v>
      </c>
      <c r="AE16">
        <v>-0.39524999999999999</v>
      </c>
      <c r="AF16">
        <v>16</v>
      </c>
      <c r="AG16">
        <v>-0.39567000000000002</v>
      </c>
      <c r="AH16">
        <v>17</v>
      </c>
      <c r="AI16">
        <v>-0.39602999999999999</v>
      </c>
      <c r="AJ16">
        <v>18</v>
      </c>
      <c r="AK16">
        <v>-0.39632000000000001</v>
      </c>
      <c r="AL16">
        <v>19</v>
      </c>
      <c r="AM16">
        <v>-0.39656000000000002</v>
      </c>
      <c r="AN16">
        <v>20</v>
      </c>
      <c r="AO16">
        <v>-0.39674999999999999</v>
      </c>
      <c r="AP16">
        <v>21</v>
      </c>
      <c r="AQ16">
        <v>-0.39690999999999999</v>
      </c>
      <c r="AR16">
        <v>22</v>
      </c>
      <c r="AS16">
        <v>-0.39702999999999999</v>
      </c>
      <c r="AT16">
        <v>23</v>
      </c>
      <c r="AU16">
        <v>-0.39711999999999997</v>
      </c>
      <c r="AV16">
        <v>24</v>
      </c>
      <c r="AW16">
        <v>-0.39717999999999998</v>
      </c>
      <c r="AX16">
        <v>25</v>
      </c>
      <c r="AY16">
        <v>-0.39722000000000002</v>
      </c>
      <c r="AZ16">
        <v>26</v>
      </c>
      <c r="BA16">
        <v>-0.39723000000000003</v>
      </c>
      <c r="BB16">
        <v>27</v>
      </c>
      <c r="BC16">
        <v>-0.39723000000000003</v>
      </c>
      <c r="BD16">
        <v>28</v>
      </c>
      <c r="BE16">
        <v>-0.39721000000000001</v>
      </c>
      <c r="BF16">
        <v>29</v>
      </c>
      <c r="BG16">
        <v>-0.39717000000000002</v>
      </c>
      <c r="BH16">
        <v>30</v>
      </c>
      <c r="BI16">
        <v>-0.39711999999999997</v>
      </c>
      <c r="BJ16">
        <v>31</v>
      </c>
      <c r="BK16">
        <v>-0.39706000000000002</v>
      </c>
      <c r="BL16">
        <v>32</v>
      </c>
      <c r="BM16">
        <v>-0.39699000000000001</v>
      </c>
      <c r="BN16">
        <v>33</v>
      </c>
      <c r="BO16">
        <v>-0.39690999999999999</v>
      </c>
      <c r="BP16">
        <v>34</v>
      </c>
      <c r="BQ16">
        <v>-0.39681</v>
      </c>
      <c r="BR16">
        <v>35</v>
      </c>
      <c r="BS16">
        <v>-0.39671000000000001</v>
      </c>
      <c r="BT16">
        <v>36</v>
      </c>
      <c r="BU16">
        <v>-0.39660000000000001</v>
      </c>
      <c r="BV16">
        <v>37</v>
      </c>
      <c r="BW16">
        <v>-0.39649000000000001</v>
      </c>
      <c r="BX16">
        <v>38</v>
      </c>
      <c r="BY16">
        <v>-0.39635999999999999</v>
      </c>
      <c r="BZ16">
        <v>39</v>
      </c>
      <c r="CA16">
        <v>-0.39623999999999998</v>
      </c>
      <c r="CB16">
        <v>40</v>
      </c>
      <c r="CC16">
        <v>0</v>
      </c>
      <c r="CD16">
        <v>-0.50053999999999998</v>
      </c>
    </row>
    <row r="17" spans="1:159">
      <c r="A17">
        <v>6.4492799999999999</v>
      </c>
      <c r="B17">
        <v>1</v>
      </c>
      <c r="C17">
        <v>-7.1319999999999995E-2</v>
      </c>
      <c r="D17">
        <v>2</v>
      </c>
      <c r="E17">
        <v>-5.6590000000000001E-2</v>
      </c>
      <c r="F17">
        <v>3</v>
      </c>
      <c r="G17">
        <v>-4.759E-2</v>
      </c>
      <c r="H17">
        <v>4</v>
      </c>
      <c r="I17">
        <v>-4.1009999999999998E-2</v>
      </c>
      <c r="J17">
        <v>5</v>
      </c>
      <c r="K17">
        <v>-3.5779999999999999E-2</v>
      </c>
      <c r="L17">
        <v>6</v>
      </c>
      <c r="M17">
        <v>-3.141E-2</v>
      </c>
      <c r="N17">
        <v>7</v>
      </c>
      <c r="O17">
        <v>-2.7660000000000001E-2</v>
      </c>
      <c r="P17">
        <v>8</v>
      </c>
      <c r="Q17">
        <v>-2.436E-2</v>
      </c>
      <c r="R17">
        <v>9</v>
      </c>
      <c r="S17">
        <v>-2.1420000000000002E-2</v>
      </c>
      <c r="T17">
        <v>10</v>
      </c>
      <c r="U17">
        <v>-1.8749999999999999E-2</v>
      </c>
      <c r="V17">
        <v>11</v>
      </c>
      <c r="W17">
        <v>-1.6310000000000002E-2</v>
      </c>
      <c r="X17">
        <v>12</v>
      </c>
      <c r="Y17">
        <v>-1.4069999999999999E-2</v>
      </c>
      <c r="Z17">
        <v>13</v>
      </c>
      <c r="AA17">
        <v>-1.1990000000000001E-2</v>
      </c>
      <c r="AB17">
        <v>14</v>
      </c>
      <c r="AC17">
        <v>-1.005E-2</v>
      </c>
      <c r="AD17">
        <v>15</v>
      </c>
      <c r="AE17">
        <v>-8.2299999999999995E-3</v>
      </c>
      <c r="AF17">
        <v>16</v>
      </c>
      <c r="AG17">
        <v>-6.5199999999999998E-3</v>
      </c>
      <c r="AH17">
        <v>17</v>
      </c>
      <c r="AI17">
        <v>-4.9100000000000003E-3</v>
      </c>
      <c r="AJ17">
        <v>18</v>
      </c>
      <c r="AK17">
        <v>-3.3800000000000002E-3</v>
      </c>
      <c r="AL17">
        <v>19</v>
      </c>
      <c r="AM17">
        <v>-1.92E-3</v>
      </c>
      <c r="AN17">
        <v>20</v>
      </c>
      <c r="AO17" s="1">
        <v>-5.3891300000000002E-4</v>
      </c>
      <c r="AP17">
        <v>21</v>
      </c>
      <c r="AQ17" s="1">
        <v>7.8273899999999996E-4</v>
      </c>
      <c r="AR17">
        <v>22</v>
      </c>
      <c r="AS17">
        <v>2.0500000000000002E-3</v>
      </c>
      <c r="AT17">
        <v>23</v>
      </c>
      <c r="AU17">
        <v>3.2599999999999999E-3</v>
      </c>
      <c r="AV17">
        <v>24</v>
      </c>
      <c r="AW17">
        <v>4.4200000000000003E-3</v>
      </c>
      <c r="AX17">
        <v>25</v>
      </c>
      <c r="AY17">
        <v>5.5399999999999998E-3</v>
      </c>
      <c r="AZ17">
        <v>26</v>
      </c>
      <c r="BA17">
        <v>6.62E-3</v>
      </c>
      <c r="BB17">
        <v>27</v>
      </c>
      <c r="BC17">
        <v>7.6600000000000001E-3</v>
      </c>
      <c r="BD17">
        <v>28</v>
      </c>
      <c r="BE17">
        <v>8.6599999999999993E-3</v>
      </c>
      <c r="BF17">
        <v>29</v>
      </c>
      <c r="BG17">
        <v>9.6299999999999997E-3</v>
      </c>
      <c r="BH17">
        <v>30</v>
      </c>
      <c r="BI17">
        <v>1.056E-2</v>
      </c>
      <c r="BJ17">
        <v>31</v>
      </c>
      <c r="BK17">
        <v>1.1469999999999999E-2</v>
      </c>
      <c r="BL17">
        <v>32</v>
      </c>
      <c r="BM17">
        <v>1.235E-2</v>
      </c>
      <c r="BN17">
        <v>33</v>
      </c>
      <c r="BO17">
        <v>1.32E-2</v>
      </c>
      <c r="BP17">
        <v>34</v>
      </c>
      <c r="BQ17">
        <v>1.4030000000000001E-2</v>
      </c>
      <c r="BR17">
        <v>35</v>
      </c>
      <c r="BS17">
        <v>1.4840000000000001E-2</v>
      </c>
      <c r="BT17">
        <v>36</v>
      </c>
      <c r="BU17">
        <v>1.562E-2</v>
      </c>
      <c r="BV17">
        <v>37</v>
      </c>
      <c r="BW17">
        <v>1.6379999999999999E-2</v>
      </c>
      <c r="BX17">
        <v>38</v>
      </c>
      <c r="BY17">
        <v>1.7129999999999999E-2</v>
      </c>
      <c r="BZ17">
        <v>39</v>
      </c>
      <c r="CA17">
        <v>1.7850000000000001E-2</v>
      </c>
      <c r="CB17">
        <v>40</v>
      </c>
      <c r="CC17">
        <v>0</v>
      </c>
      <c r="CD17">
        <v>-0.16846</v>
      </c>
    </row>
    <row r="18" spans="1:159">
      <c r="A18">
        <v>9.8219399999999997</v>
      </c>
      <c r="B18">
        <v>1</v>
      </c>
      <c r="C18">
        <v>-8.0210000000000004E-2</v>
      </c>
      <c r="D18">
        <v>2</v>
      </c>
      <c r="E18">
        <v>-9.2009999999999995E-2</v>
      </c>
      <c r="F18">
        <v>3</v>
      </c>
      <c r="G18">
        <v>-9.8860000000000003E-2</v>
      </c>
      <c r="H18">
        <v>4</v>
      </c>
      <c r="I18">
        <v>-0.10371</v>
      </c>
      <c r="J18">
        <v>5</v>
      </c>
      <c r="K18">
        <v>-0.10746</v>
      </c>
      <c r="L18">
        <v>6</v>
      </c>
      <c r="M18">
        <v>-0.11051999999999999</v>
      </c>
      <c r="N18">
        <v>7</v>
      </c>
      <c r="O18">
        <v>-0.11310000000000001</v>
      </c>
      <c r="P18">
        <v>8</v>
      </c>
      <c r="Q18">
        <v>-0.11534999999999999</v>
      </c>
      <c r="R18">
        <v>9</v>
      </c>
      <c r="S18">
        <v>-0.11733</v>
      </c>
      <c r="T18">
        <v>10</v>
      </c>
      <c r="U18">
        <v>-0.11910999999999999</v>
      </c>
      <c r="V18">
        <v>11</v>
      </c>
      <c r="W18">
        <v>-0.12071999999999999</v>
      </c>
      <c r="X18">
        <v>12</v>
      </c>
      <c r="Y18">
        <v>-0.1222</v>
      </c>
      <c r="Z18">
        <v>13</v>
      </c>
      <c r="AA18">
        <v>-0.12356</v>
      </c>
      <c r="AB18">
        <v>14</v>
      </c>
      <c r="AC18">
        <v>-0.12483</v>
      </c>
      <c r="AD18">
        <v>15</v>
      </c>
      <c r="AE18">
        <v>-0.12601000000000001</v>
      </c>
      <c r="AF18">
        <v>16</v>
      </c>
      <c r="AG18">
        <v>-0.12712000000000001</v>
      </c>
      <c r="AH18">
        <v>17</v>
      </c>
      <c r="AI18">
        <v>-0.12817000000000001</v>
      </c>
      <c r="AJ18">
        <v>18</v>
      </c>
      <c r="AK18">
        <v>-0.12916</v>
      </c>
      <c r="AL18">
        <v>19</v>
      </c>
      <c r="AM18">
        <v>-0.13009999999999999</v>
      </c>
      <c r="AN18">
        <v>20</v>
      </c>
      <c r="AO18">
        <v>-0.13100000000000001</v>
      </c>
      <c r="AP18">
        <v>21</v>
      </c>
      <c r="AQ18">
        <v>-0.13186</v>
      </c>
      <c r="AR18">
        <v>22</v>
      </c>
      <c r="AS18">
        <v>-0.13267999999999999</v>
      </c>
      <c r="AT18">
        <v>23</v>
      </c>
      <c r="AU18">
        <v>-0.13346</v>
      </c>
      <c r="AV18">
        <v>24</v>
      </c>
      <c r="AW18">
        <v>-0.13422000000000001</v>
      </c>
      <c r="AX18">
        <v>25</v>
      </c>
      <c r="AY18">
        <v>-0.13494999999999999</v>
      </c>
      <c r="AZ18">
        <v>26</v>
      </c>
      <c r="BA18">
        <v>-0.13566</v>
      </c>
      <c r="BB18">
        <v>27</v>
      </c>
      <c r="BC18">
        <v>-0.13633999999999999</v>
      </c>
      <c r="BD18">
        <v>28</v>
      </c>
      <c r="BE18">
        <v>-0.13700000000000001</v>
      </c>
      <c r="BF18">
        <v>29</v>
      </c>
      <c r="BG18">
        <v>-0.13764000000000001</v>
      </c>
      <c r="BH18">
        <v>30</v>
      </c>
      <c r="BI18">
        <v>-0.13825000000000001</v>
      </c>
      <c r="BJ18">
        <v>31</v>
      </c>
      <c r="BK18">
        <v>-0.13886000000000001</v>
      </c>
      <c r="BL18">
        <v>32</v>
      </c>
      <c r="BM18">
        <v>-0.13944000000000001</v>
      </c>
      <c r="BN18">
        <v>33</v>
      </c>
      <c r="BO18">
        <v>-0.14001</v>
      </c>
      <c r="BP18">
        <v>34</v>
      </c>
      <c r="BQ18">
        <v>-0.14057</v>
      </c>
      <c r="BR18">
        <v>35</v>
      </c>
      <c r="BS18">
        <v>-0.14111000000000001</v>
      </c>
      <c r="BT18">
        <v>36</v>
      </c>
      <c r="BU18">
        <v>-0.14163999999999999</v>
      </c>
      <c r="BV18">
        <v>37</v>
      </c>
      <c r="BW18">
        <v>-0.14216000000000001</v>
      </c>
      <c r="BX18">
        <v>38</v>
      </c>
      <c r="BY18">
        <v>-0.14266000000000001</v>
      </c>
      <c r="BZ18">
        <v>39</v>
      </c>
      <c r="CA18">
        <v>-0.14315</v>
      </c>
      <c r="CB18">
        <v>40</v>
      </c>
      <c r="CC18">
        <v>0</v>
      </c>
      <c r="CD18">
        <v>-0.64148000000000005</v>
      </c>
    </row>
    <row r="19" spans="1:159">
      <c r="A19">
        <v>8.5618599999999994</v>
      </c>
      <c r="B19">
        <v>1</v>
      </c>
      <c r="C19">
        <v>0.21001</v>
      </c>
      <c r="D19">
        <v>2</v>
      </c>
      <c r="E19">
        <v>0.22086</v>
      </c>
      <c r="F19">
        <v>3</v>
      </c>
      <c r="G19">
        <v>0.22794</v>
      </c>
      <c r="H19">
        <v>4</v>
      </c>
      <c r="I19">
        <v>0.23338</v>
      </c>
      <c r="J19">
        <v>5</v>
      </c>
      <c r="K19">
        <v>0.23788999999999999</v>
      </c>
      <c r="L19">
        <v>6</v>
      </c>
      <c r="M19">
        <v>0.24179</v>
      </c>
      <c r="N19">
        <v>7</v>
      </c>
      <c r="O19">
        <v>0.24524000000000001</v>
      </c>
      <c r="P19">
        <v>8</v>
      </c>
      <c r="Q19">
        <v>0.24836</v>
      </c>
      <c r="R19">
        <v>9</v>
      </c>
      <c r="S19">
        <v>0.25120999999999999</v>
      </c>
      <c r="T19">
        <v>10</v>
      </c>
      <c r="U19">
        <v>0.25385000000000002</v>
      </c>
      <c r="V19">
        <v>11</v>
      </c>
      <c r="W19">
        <v>0.25630999999999998</v>
      </c>
      <c r="X19">
        <v>12</v>
      </c>
      <c r="Y19">
        <v>0.25862000000000002</v>
      </c>
      <c r="Z19">
        <v>13</v>
      </c>
      <c r="AA19">
        <v>0.26079999999999998</v>
      </c>
      <c r="AB19">
        <v>14</v>
      </c>
      <c r="AC19">
        <v>0.26285999999999998</v>
      </c>
      <c r="AD19">
        <v>15</v>
      </c>
      <c r="AE19">
        <v>0.26483000000000001</v>
      </c>
      <c r="AF19">
        <v>16</v>
      </c>
      <c r="AG19">
        <v>0.26669999999999999</v>
      </c>
      <c r="AH19">
        <v>17</v>
      </c>
      <c r="AI19">
        <v>0.26849000000000001</v>
      </c>
      <c r="AJ19">
        <v>18</v>
      </c>
      <c r="AK19">
        <v>0.27021000000000001</v>
      </c>
      <c r="AL19">
        <v>19</v>
      </c>
      <c r="AM19">
        <v>0.27187</v>
      </c>
      <c r="AN19">
        <v>20</v>
      </c>
      <c r="AO19">
        <v>0.27345999999999998</v>
      </c>
      <c r="AP19">
        <v>21</v>
      </c>
      <c r="AQ19">
        <v>0.27500000000000002</v>
      </c>
      <c r="AR19">
        <v>22</v>
      </c>
      <c r="AS19">
        <v>0.27649000000000001</v>
      </c>
      <c r="AT19">
        <v>23</v>
      </c>
      <c r="AU19">
        <v>0.27793000000000001</v>
      </c>
      <c r="AV19">
        <v>24</v>
      </c>
      <c r="AW19">
        <v>0.27932000000000001</v>
      </c>
      <c r="AX19">
        <v>25</v>
      </c>
      <c r="AY19">
        <v>0.28067999999999999</v>
      </c>
      <c r="AZ19">
        <v>26</v>
      </c>
      <c r="BA19">
        <v>0.28199000000000002</v>
      </c>
      <c r="BB19">
        <v>27</v>
      </c>
      <c r="BC19">
        <v>0.28327000000000002</v>
      </c>
      <c r="BD19">
        <v>28</v>
      </c>
      <c r="BE19">
        <v>0.28452</v>
      </c>
      <c r="BF19">
        <v>29</v>
      </c>
      <c r="BG19">
        <v>0.28573999999999999</v>
      </c>
      <c r="BH19">
        <v>30</v>
      </c>
      <c r="BI19">
        <v>0.28692000000000001</v>
      </c>
      <c r="BJ19">
        <v>31</v>
      </c>
      <c r="BK19">
        <v>0.28808</v>
      </c>
      <c r="BL19">
        <v>32</v>
      </c>
      <c r="BM19">
        <v>0.28921000000000002</v>
      </c>
      <c r="BN19">
        <v>33</v>
      </c>
      <c r="BO19">
        <v>0.29031000000000001</v>
      </c>
      <c r="BP19">
        <v>34</v>
      </c>
      <c r="BQ19">
        <v>0.29138999999999998</v>
      </c>
      <c r="BR19">
        <v>35</v>
      </c>
      <c r="BS19">
        <v>0.29244999999999999</v>
      </c>
      <c r="BT19">
        <v>36</v>
      </c>
      <c r="BU19">
        <v>0.29348000000000002</v>
      </c>
      <c r="BV19">
        <v>37</v>
      </c>
      <c r="BW19">
        <v>0.29449999999999998</v>
      </c>
      <c r="BX19">
        <v>38</v>
      </c>
      <c r="BY19">
        <v>0.29548999999999997</v>
      </c>
      <c r="BZ19">
        <v>39</v>
      </c>
      <c r="CA19">
        <v>0.29646</v>
      </c>
      <c r="CB19">
        <v>40</v>
      </c>
      <c r="CC19">
        <v>0</v>
      </c>
      <c r="CD19">
        <v>-0.52819000000000005</v>
      </c>
    </row>
    <row r="20" spans="1:159">
      <c r="A20">
        <v>6.8953100000000003</v>
      </c>
      <c r="B20">
        <v>1</v>
      </c>
      <c r="C20">
        <v>0.50172000000000005</v>
      </c>
      <c r="D20">
        <v>2</v>
      </c>
      <c r="E20">
        <v>0.49581999999999998</v>
      </c>
      <c r="F20">
        <v>3</v>
      </c>
      <c r="G20">
        <v>0.49129</v>
      </c>
      <c r="H20">
        <v>4</v>
      </c>
      <c r="I20">
        <v>0.48753999999999997</v>
      </c>
      <c r="J20">
        <v>5</v>
      </c>
      <c r="K20">
        <v>0.48431999999999997</v>
      </c>
      <c r="L20">
        <v>6</v>
      </c>
      <c r="M20">
        <v>0.48148000000000002</v>
      </c>
      <c r="N20">
        <v>7</v>
      </c>
      <c r="O20">
        <v>0.47893000000000002</v>
      </c>
      <c r="P20">
        <v>8</v>
      </c>
      <c r="Q20">
        <v>0.47660999999999998</v>
      </c>
      <c r="R20">
        <v>9</v>
      </c>
      <c r="S20">
        <v>0.47448000000000001</v>
      </c>
      <c r="T20">
        <v>10</v>
      </c>
      <c r="U20">
        <v>0.47250999999999999</v>
      </c>
      <c r="V20">
        <v>11</v>
      </c>
      <c r="W20">
        <v>0.47066999999999998</v>
      </c>
      <c r="X20">
        <v>12</v>
      </c>
      <c r="Y20">
        <v>0.46895999999999999</v>
      </c>
      <c r="Z20">
        <v>13</v>
      </c>
      <c r="AA20">
        <v>0.46733999999999998</v>
      </c>
      <c r="AB20">
        <v>14</v>
      </c>
      <c r="AC20">
        <v>0.46582000000000001</v>
      </c>
      <c r="AD20">
        <v>15</v>
      </c>
      <c r="AE20">
        <v>0.46437</v>
      </c>
      <c r="AF20">
        <v>16</v>
      </c>
      <c r="AG20">
        <v>0.46300000000000002</v>
      </c>
      <c r="AH20">
        <v>17</v>
      </c>
      <c r="AI20">
        <v>0.46168999999999999</v>
      </c>
      <c r="AJ20">
        <v>18</v>
      </c>
      <c r="AK20">
        <v>0.46045000000000003</v>
      </c>
      <c r="AL20">
        <v>19</v>
      </c>
      <c r="AM20">
        <v>0.45924999999999999</v>
      </c>
      <c r="AN20">
        <v>20</v>
      </c>
      <c r="AO20">
        <v>0.45811000000000002</v>
      </c>
      <c r="AP20">
        <v>21</v>
      </c>
      <c r="AQ20">
        <v>0.45701999999999998</v>
      </c>
      <c r="AR20">
        <v>22</v>
      </c>
      <c r="AS20">
        <v>0.45595999999999998</v>
      </c>
      <c r="AT20">
        <v>23</v>
      </c>
      <c r="AU20">
        <v>0.45495000000000002</v>
      </c>
      <c r="AV20">
        <v>24</v>
      </c>
      <c r="AW20">
        <v>0.45396999999999998</v>
      </c>
      <c r="AX20">
        <v>25</v>
      </c>
      <c r="AY20">
        <v>0.45302999999999999</v>
      </c>
      <c r="AZ20">
        <v>26</v>
      </c>
      <c r="BA20">
        <v>0.45212000000000002</v>
      </c>
      <c r="BB20">
        <v>27</v>
      </c>
      <c r="BC20">
        <v>0.45123999999999997</v>
      </c>
      <c r="BD20">
        <v>28</v>
      </c>
      <c r="BE20">
        <v>0.45039000000000001</v>
      </c>
      <c r="BF20">
        <v>29</v>
      </c>
      <c r="BG20">
        <v>0.44956000000000002</v>
      </c>
      <c r="BH20">
        <v>30</v>
      </c>
      <c r="BI20">
        <v>0.44875999999999999</v>
      </c>
      <c r="BJ20">
        <v>31</v>
      </c>
      <c r="BK20">
        <v>0.44799</v>
      </c>
      <c r="BL20">
        <v>32</v>
      </c>
      <c r="BM20">
        <v>0.44723000000000002</v>
      </c>
      <c r="BN20">
        <v>33</v>
      </c>
      <c r="BO20">
        <v>0.44650000000000001</v>
      </c>
      <c r="BP20">
        <v>34</v>
      </c>
      <c r="BQ20">
        <v>0.44579000000000002</v>
      </c>
      <c r="BR20">
        <v>35</v>
      </c>
      <c r="BS20">
        <v>0.4451</v>
      </c>
      <c r="BT20">
        <v>36</v>
      </c>
      <c r="BU20">
        <v>0.44442999999999999</v>
      </c>
      <c r="BV20">
        <v>37</v>
      </c>
      <c r="BW20">
        <v>0.44377</v>
      </c>
      <c r="BX20">
        <v>38</v>
      </c>
      <c r="BY20">
        <v>0.44313000000000002</v>
      </c>
      <c r="BZ20">
        <v>39</v>
      </c>
      <c r="CA20">
        <v>0.44251000000000001</v>
      </c>
      <c r="CB20">
        <v>40</v>
      </c>
      <c r="CC20">
        <v>0</v>
      </c>
      <c r="CD20">
        <v>-0.27256000000000002</v>
      </c>
    </row>
    <row r="21" spans="1:159">
      <c r="A21">
        <v>6.1401899999999996</v>
      </c>
      <c r="B21">
        <v>1</v>
      </c>
      <c r="C21">
        <v>4.3720000000000002E-2</v>
      </c>
      <c r="D21">
        <v>1.5</v>
      </c>
      <c r="E21">
        <v>1.8180000000000002E-2</v>
      </c>
      <c r="F21">
        <v>2</v>
      </c>
      <c r="G21" s="1">
        <v>3.1895600000000001E-4</v>
      </c>
      <c r="H21">
        <v>2.5</v>
      </c>
      <c r="I21">
        <v>-1.338E-2</v>
      </c>
      <c r="J21">
        <v>3</v>
      </c>
      <c r="K21">
        <v>-2.4479999999999998E-2</v>
      </c>
      <c r="L21">
        <v>3.5</v>
      </c>
      <c r="M21">
        <v>-3.3779999999999998E-2</v>
      </c>
      <c r="N21">
        <v>4</v>
      </c>
      <c r="O21">
        <v>-4.1779999999999998E-2</v>
      </c>
      <c r="P21">
        <v>4.5</v>
      </c>
      <c r="Q21">
        <v>-4.8800000000000003E-2</v>
      </c>
      <c r="R21">
        <v>5</v>
      </c>
      <c r="S21">
        <v>-5.5030000000000003E-2</v>
      </c>
      <c r="T21">
        <v>5.5</v>
      </c>
      <c r="U21">
        <v>-6.0639999999999999E-2</v>
      </c>
      <c r="V21">
        <v>6</v>
      </c>
      <c r="W21">
        <v>-6.5740000000000007E-2</v>
      </c>
      <c r="X21">
        <v>6.5</v>
      </c>
      <c r="Y21">
        <v>-7.041E-2</v>
      </c>
      <c r="Z21">
        <v>7</v>
      </c>
      <c r="AA21">
        <v>-7.4700000000000003E-2</v>
      </c>
      <c r="AB21">
        <v>7.5</v>
      </c>
      <c r="AC21">
        <v>-7.8689999999999996E-2</v>
      </c>
      <c r="AD21">
        <v>8</v>
      </c>
      <c r="AE21">
        <v>-8.2400000000000001E-2</v>
      </c>
      <c r="AF21">
        <v>8.5</v>
      </c>
      <c r="AG21">
        <v>-8.5870000000000002E-2</v>
      </c>
      <c r="AH21">
        <v>9</v>
      </c>
      <c r="AI21">
        <v>-8.9130000000000001E-2</v>
      </c>
      <c r="AJ21">
        <v>9.5</v>
      </c>
      <c r="AK21">
        <v>-9.221E-2</v>
      </c>
      <c r="AL21">
        <v>10</v>
      </c>
      <c r="AM21">
        <v>-9.511E-2</v>
      </c>
      <c r="AN21">
        <v>10.5</v>
      </c>
      <c r="AO21">
        <v>-9.7860000000000003E-2</v>
      </c>
      <c r="AP21">
        <v>11</v>
      </c>
      <c r="AQ21">
        <v>-0.10048</v>
      </c>
      <c r="AR21">
        <v>11.5</v>
      </c>
      <c r="AS21">
        <v>-0.10297000000000001</v>
      </c>
      <c r="AT21">
        <v>12</v>
      </c>
      <c r="AU21">
        <v>-0.10534</v>
      </c>
      <c r="AV21">
        <v>12.5</v>
      </c>
      <c r="AW21">
        <v>-0.10761999999999999</v>
      </c>
      <c r="AX21">
        <v>13</v>
      </c>
      <c r="AY21">
        <v>-0.10979</v>
      </c>
      <c r="AZ21">
        <v>13.5</v>
      </c>
      <c r="BA21">
        <v>-0.11187999999999999</v>
      </c>
      <c r="BB21">
        <v>14</v>
      </c>
      <c r="BC21">
        <v>-0.11388</v>
      </c>
      <c r="BD21">
        <v>14.5</v>
      </c>
      <c r="BE21">
        <v>-0.11581</v>
      </c>
      <c r="BF21">
        <v>15</v>
      </c>
      <c r="BG21">
        <v>-0.11767</v>
      </c>
      <c r="BH21">
        <v>15.5</v>
      </c>
      <c r="BI21">
        <v>-0.11946</v>
      </c>
      <c r="BJ21">
        <v>16</v>
      </c>
      <c r="BK21">
        <v>-0.12119000000000001</v>
      </c>
      <c r="BL21">
        <v>16.5</v>
      </c>
      <c r="BM21">
        <v>-0.12286</v>
      </c>
      <c r="BN21">
        <v>17</v>
      </c>
      <c r="BO21">
        <v>-0.12447999999999999</v>
      </c>
      <c r="BP21">
        <v>17.5</v>
      </c>
      <c r="BQ21">
        <v>-0.12604000000000001</v>
      </c>
      <c r="BR21">
        <v>18</v>
      </c>
      <c r="BS21">
        <v>-0.12756000000000001</v>
      </c>
      <c r="BT21">
        <v>18.5</v>
      </c>
      <c r="BU21">
        <v>-0.12903000000000001</v>
      </c>
      <c r="BV21">
        <v>19</v>
      </c>
      <c r="BW21">
        <v>-0.13045999999999999</v>
      </c>
      <c r="BX21">
        <v>19.5</v>
      </c>
      <c r="BY21">
        <v>-0.13184999999999999</v>
      </c>
      <c r="BZ21">
        <v>20</v>
      </c>
      <c r="CA21">
        <v>-0.13320000000000001</v>
      </c>
      <c r="CB21">
        <v>20.5</v>
      </c>
      <c r="CC21">
        <v>-0.13450999999999999</v>
      </c>
      <c r="CD21">
        <v>21</v>
      </c>
      <c r="CE21">
        <v>-0.13578999999999999</v>
      </c>
      <c r="CF21">
        <v>21.5</v>
      </c>
      <c r="CG21">
        <v>-0.13703000000000001</v>
      </c>
      <c r="CH21">
        <v>22</v>
      </c>
      <c r="CI21">
        <v>-0.13825000000000001</v>
      </c>
      <c r="CJ21">
        <v>22.5</v>
      </c>
      <c r="CK21">
        <v>-0.13943</v>
      </c>
      <c r="CL21">
        <v>23</v>
      </c>
      <c r="CM21">
        <v>-0.14058000000000001</v>
      </c>
      <c r="CN21">
        <v>23.5</v>
      </c>
      <c r="CO21">
        <v>-0.14171</v>
      </c>
      <c r="CP21">
        <v>24</v>
      </c>
      <c r="CQ21">
        <v>-0.14280999999999999</v>
      </c>
      <c r="CR21">
        <v>24.5</v>
      </c>
      <c r="CS21">
        <v>-0.14388000000000001</v>
      </c>
      <c r="CT21">
        <v>25</v>
      </c>
      <c r="CU21">
        <v>-0.14494000000000001</v>
      </c>
      <c r="CV21">
        <v>25.5</v>
      </c>
      <c r="CW21">
        <v>-0.14596000000000001</v>
      </c>
      <c r="CX21">
        <v>26</v>
      </c>
      <c r="CY21">
        <v>-0.14696999999999999</v>
      </c>
      <c r="CZ21">
        <v>26.5</v>
      </c>
      <c r="DA21">
        <v>-0.14795</v>
      </c>
      <c r="DB21">
        <v>27</v>
      </c>
      <c r="DC21">
        <v>-0.14890999999999999</v>
      </c>
      <c r="DD21">
        <v>27.5</v>
      </c>
      <c r="DE21">
        <v>-0.14985999999999999</v>
      </c>
      <c r="DF21">
        <v>28</v>
      </c>
      <c r="DG21">
        <v>-0.15078</v>
      </c>
      <c r="DH21">
        <v>28.5</v>
      </c>
      <c r="DI21">
        <v>-0.15168000000000001</v>
      </c>
      <c r="DJ21">
        <v>29</v>
      </c>
      <c r="DK21">
        <v>-0.15257000000000001</v>
      </c>
      <c r="DL21">
        <v>29.5</v>
      </c>
      <c r="DM21">
        <v>-0.15343999999999999</v>
      </c>
      <c r="DN21">
        <v>30</v>
      </c>
      <c r="DO21">
        <v>-0.15429999999999999</v>
      </c>
      <c r="DP21">
        <v>30.5</v>
      </c>
      <c r="DQ21">
        <v>-0.15512999999999999</v>
      </c>
      <c r="DR21">
        <v>31</v>
      </c>
      <c r="DS21">
        <v>-0.15595999999999999</v>
      </c>
      <c r="DT21">
        <v>31.5</v>
      </c>
      <c r="DU21">
        <v>-0.15676000000000001</v>
      </c>
      <c r="DV21">
        <v>32</v>
      </c>
      <c r="DW21">
        <v>-0.15756000000000001</v>
      </c>
      <c r="DX21">
        <v>32.5</v>
      </c>
      <c r="DY21">
        <v>-0.15834000000000001</v>
      </c>
      <c r="DZ21">
        <v>33</v>
      </c>
      <c r="EA21">
        <v>-0.15909999999999999</v>
      </c>
      <c r="EB21">
        <v>33.5</v>
      </c>
      <c r="EC21">
        <v>-0.15986</v>
      </c>
      <c r="ED21">
        <v>34</v>
      </c>
      <c r="EE21">
        <v>-0.16059000000000001</v>
      </c>
      <c r="EF21">
        <v>34.5</v>
      </c>
      <c r="EG21">
        <v>-0.16131999999999999</v>
      </c>
      <c r="EH21">
        <v>35</v>
      </c>
      <c r="EI21">
        <v>-0.16203999999999999</v>
      </c>
      <c r="EJ21">
        <v>35.5</v>
      </c>
      <c r="EK21">
        <v>-0.16274</v>
      </c>
      <c r="EL21">
        <v>36</v>
      </c>
      <c r="EM21">
        <v>-0.16342999999999999</v>
      </c>
      <c r="EN21">
        <v>36.5</v>
      </c>
      <c r="EO21">
        <v>-0.16411999999999999</v>
      </c>
      <c r="EP21">
        <v>37</v>
      </c>
      <c r="EQ21">
        <v>-0.16478999999999999</v>
      </c>
      <c r="ER21">
        <v>37.5</v>
      </c>
      <c r="ES21">
        <v>-0.16545000000000001</v>
      </c>
      <c r="ET21">
        <v>38</v>
      </c>
      <c r="EU21">
        <v>-0.1661</v>
      </c>
      <c r="EV21">
        <v>38.5</v>
      </c>
      <c r="EW21">
        <v>-0.16674</v>
      </c>
      <c r="EX21">
        <v>39</v>
      </c>
      <c r="EY21">
        <v>-0.16736999999999999</v>
      </c>
      <c r="EZ21">
        <v>39.5</v>
      </c>
      <c r="FA21">
        <v>-0.16799</v>
      </c>
      <c r="FB21">
        <v>40</v>
      </c>
      <c r="FC21">
        <v>0</v>
      </c>
    </row>
    <row r="22" spans="1:159">
      <c r="A22">
        <v>8.1137999999999995</v>
      </c>
      <c r="B22">
        <v>1</v>
      </c>
      <c r="C22">
        <v>-5.3280000000000001E-2</v>
      </c>
      <c r="D22">
        <v>1.5</v>
      </c>
      <c r="E22">
        <v>-5.3879999999999997E-2</v>
      </c>
      <c r="F22">
        <v>2</v>
      </c>
      <c r="G22">
        <v>-5.4390000000000001E-2</v>
      </c>
      <c r="H22">
        <v>2.5</v>
      </c>
      <c r="I22">
        <v>-5.484E-2</v>
      </c>
      <c r="J22">
        <v>3</v>
      </c>
      <c r="K22">
        <v>-5.5230000000000001E-2</v>
      </c>
      <c r="L22">
        <v>3.5</v>
      </c>
      <c r="M22">
        <v>-5.5579999999999997E-2</v>
      </c>
      <c r="N22">
        <v>4</v>
      </c>
      <c r="O22">
        <v>-5.5899999999999998E-2</v>
      </c>
      <c r="P22">
        <v>4.5</v>
      </c>
      <c r="Q22">
        <v>-5.6189999999999997E-2</v>
      </c>
      <c r="R22">
        <v>5</v>
      </c>
      <c r="S22">
        <v>-5.6460000000000003E-2</v>
      </c>
      <c r="T22">
        <v>5.5</v>
      </c>
      <c r="U22">
        <v>-5.6710000000000003E-2</v>
      </c>
      <c r="V22">
        <v>6</v>
      </c>
      <c r="W22">
        <v>-5.6939999999999998E-2</v>
      </c>
      <c r="X22">
        <v>6.5</v>
      </c>
      <c r="Y22">
        <v>-5.7149999999999999E-2</v>
      </c>
      <c r="Z22">
        <v>7</v>
      </c>
      <c r="AA22">
        <v>-5.7360000000000001E-2</v>
      </c>
      <c r="AB22">
        <v>7.5</v>
      </c>
      <c r="AC22">
        <v>-5.7549999999999997E-2</v>
      </c>
      <c r="AD22">
        <v>8</v>
      </c>
      <c r="AE22">
        <v>-5.7729999999999997E-2</v>
      </c>
      <c r="AF22">
        <v>8.5</v>
      </c>
      <c r="AG22">
        <v>-5.79E-2</v>
      </c>
      <c r="AH22">
        <v>9</v>
      </c>
      <c r="AI22">
        <v>-5.806E-2</v>
      </c>
      <c r="AJ22">
        <v>9.5</v>
      </c>
      <c r="AK22">
        <v>-5.8220000000000001E-2</v>
      </c>
      <c r="AL22">
        <v>10</v>
      </c>
      <c r="AM22">
        <v>-5.8369999999999998E-2</v>
      </c>
      <c r="AN22">
        <v>10.5</v>
      </c>
      <c r="AO22">
        <v>-5.851E-2</v>
      </c>
      <c r="AP22">
        <v>11</v>
      </c>
      <c r="AQ22">
        <v>-5.8639999999999998E-2</v>
      </c>
      <c r="AR22">
        <v>11.5</v>
      </c>
      <c r="AS22">
        <v>-5.8770000000000003E-2</v>
      </c>
      <c r="AT22">
        <v>12</v>
      </c>
      <c r="AU22">
        <v>-5.8900000000000001E-2</v>
      </c>
      <c r="AV22">
        <v>12.5</v>
      </c>
      <c r="AW22">
        <v>-5.9020000000000003E-2</v>
      </c>
      <c r="AX22">
        <v>13</v>
      </c>
      <c r="AY22">
        <v>-5.9139999999999998E-2</v>
      </c>
      <c r="AZ22">
        <v>13.5</v>
      </c>
      <c r="BA22">
        <v>-5.9249999999999997E-2</v>
      </c>
      <c r="BB22">
        <v>14</v>
      </c>
      <c r="BC22">
        <v>-5.9360000000000003E-2</v>
      </c>
      <c r="BD22">
        <v>14.5</v>
      </c>
      <c r="BE22">
        <v>-5.9459999999999999E-2</v>
      </c>
      <c r="BF22">
        <v>15</v>
      </c>
      <c r="BG22">
        <v>-5.9569999999999998E-2</v>
      </c>
      <c r="BH22">
        <v>15.5</v>
      </c>
      <c r="BI22">
        <v>-5.9659999999999998E-2</v>
      </c>
      <c r="BJ22">
        <v>16</v>
      </c>
      <c r="BK22">
        <v>-5.9760000000000001E-2</v>
      </c>
      <c r="BL22">
        <v>16.5</v>
      </c>
      <c r="BM22">
        <v>-5.985E-2</v>
      </c>
      <c r="BN22">
        <v>17</v>
      </c>
      <c r="BO22">
        <v>-5.994E-2</v>
      </c>
      <c r="BP22">
        <v>17.5</v>
      </c>
      <c r="BQ22">
        <v>-6.003E-2</v>
      </c>
      <c r="BR22">
        <v>18</v>
      </c>
      <c r="BS22">
        <v>-6.012E-2</v>
      </c>
      <c r="BT22">
        <v>18.5</v>
      </c>
      <c r="BU22">
        <v>-6.0199999999999997E-2</v>
      </c>
      <c r="BV22">
        <v>19</v>
      </c>
      <c r="BW22">
        <v>-6.028E-2</v>
      </c>
      <c r="BX22">
        <v>19.5</v>
      </c>
      <c r="BY22">
        <v>-6.0359999999999997E-2</v>
      </c>
      <c r="BZ22">
        <v>20</v>
      </c>
      <c r="CA22">
        <v>-6.0440000000000001E-2</v>
      </c>
      <c r="CB22">
        <v>20.5</v>
      </c>
      <c r="CC22">
        <v>-6.0510000000000001E-2</v>
      </c>
      <c r="CD22">
        <v>21</v>
      </c>
      <c r="CE22">
        <v>-6.0589999999999998E-2</v>
      </c>
      <c r="CF22">
        <v>21.5</v>
      </c>
      <c r="CG22">
        <v>-6.0659999999999999E-2</v>
      </c>
      <c r="CH22">
        <v>22</v>
      </c>
      <c r="CI22">
        <v>-6.0729999999999999E-2</v>
      </c>
      <c r="CJ22">
        <v>22.5</v>
      </c>
      <c r="CK22">
        <v>-6.08E-2</v>
      </c>
      <c r="CL22">
        <v>23</v>
      </c>
      <c r="CM22">
        <v>-6.0859999999999997E-2</v>
      </c>
      <c r="CN22">
        <v>23.5</v>
      </c>
      <c r="CO22">
        <v>-6.0929999999999998E-2</v>
      </c>
      <c r="CP22">
        <v>24</v>
      </c>
      <c r="CQ22">
        <v>-6.0990000000000003E-2</v>
      </c>
      <c r="CR22">
        <v>24.5</v>
      </c>
      <c r="CS22">
        <v>-6.1060000000000003E-2</v>
      </c>
      <c r="CT22">
        <v>25</v>
      </c>
      <c r="CU22">
        <v>-6.1120000000000001E-2</v>
      </c>
      <c r="CV22">
        <v>25.5</v>
      </c>
      <c r="CW22">
        <v>-6.1179999999999998E-2</v>
      </c>
      <c r="CX22">
        <v>26</v>
      </c>
      <c r="CY22">
        <v>-6.1240000000000003E-2</v>
      </c>
      <c r="CZ22">
        <v>26.5</v>
      </c>
      <c r="DA22">
        <v>-6.13E-2</v>
      </c>
      <c r="DB22">
        <v>27</v>
      </c>
      <c r="DC22">
        <v>-6.1350000000000002E-2</v>
      </c>
      <c r="DD22">
        <v>27.5</v>
      </c>
      <c r="DE22">
        <v>-6.1409999999999999E-2</v>
      </c>
      <c r="DF22">
        <v>28</v>
      </c>
      <c r="DG22">
        <v>-6.1460000000000001E-2</v>
      </c>
      <c r="DH22">
        <v>28.5</v>
      </c>
      <c r="DI22">
        <v>-6.1519999999999998E-2</v>
      </c>
      <c r="DJ22">
        <v>29</v>
      </c>
      <c r="DK22">
        <v>-6.157E-2</v>
      </c>
      <c r="DL22">
        <v>29.5</v>
      </c>
      <c r="DM22">
        <v>-6.1620000000000001E-2</v>
      </c>
      <c r="DN22">
        <v>30</v>
      </c>
      <c r="DO22">
        <v>-6.1670000000000003E-2</v>
      </c>
      <c r="DP22">
        <v>30.5</v>
      </c>
      <c r="DQ22">
        <v>-6.1719999999999997E-2</v>
      </c>
      <c r="DR22">
        <v>31</v>
      </c>
      <c r="DS22">
        <v>-6.1769999999999999E-2</v>
      </c>
      <c r="DT22">
        <v>31.5</v>
      </c>
      <c r="DU22">
        <v>-6.182E-2</v>
      </c>
      <c r="DV22">
        <v>32</v>
      </c>
      <c r="DW22">
        <v>-6.1870000000000001E-2</v>
      </c>
      <c r="DX22">
        <v>32.5</v>
      </c>
      <c r="DY22">
        <v>-6.1920000000000003E-2</v>
      </c>
      <c r="DZ22">
        <v>33</v>
      </c>
      <c r="EA22">
        <v>-6.1960000000000001E-2</v>
      </c>
      <c r="EB22">
        <v>33.5</v>
      </c>
      <c r="EC22">
        <v>-6.2010000000000003E-2</v>
      </c>
      <c r="ED22">
        <v>34</v>
      </c>
      <c r="EE22">
        <v>-6.2050000000000001E-2</v>
      </c>
      <c r="EF22">
        <v>34.5</v>
      </c>
      <c r="EG22">
        <v>-6.2100000000000002E-2</v>
      </c>
      <c r="EH22">
        <v>35</v>
      </c>
      <c r="EI22">
        <v>-6.2140000000000001E-2</v>
      </c>
      <c r="EJ22">
        <v>35.5</v>
      </c>
      <c r="EK22">
        <v>-6.2179999999999999E-2</v>
      </c>
      <c r="EL22">
        <v>36</v>
      </c>
      <c r="EM22">
        <v>-6.2219999999999998E-2</v>
      </c>
      <c r="EN22">
        <v>36.5</v>
      </c>
      <c r="EO22">
        <v>-6.2269999999999999E-2</v>
      </c>
      <c r="EP22">
        <v>37</v>
      </c>
      <c r="EQ22">
        <v>-6.2309999999999997E-2</v>
      </c>
      <c r="ER22">
        <v>37.5</v>
      </c>
      <c r="ES22">
        <v>-6.2350000000000003E-2</v>
      </c>
      <c r="ET22">
        <v>38</v>
      </c>
      <c r="EU22">
        <v>-6.2390000000000001E-2</v>
      </c>
      <c r="EV22">
        <v>38.5</v>
      </c>
      <c r="EW22">
        <v>-6.2429999999999999E-2</v>
      </c>
      <c r="EX22">
        <v>39</v>
      </c>
      <c r="EY22">
        <v>-6.2460000000000002E-2</v>
      </c>
      <c r="EZ22">
        <v>39.5</v>
      </c>
      <c r="FA22">
        <v>-6.25E-2</v>
      </c>
      <c r="FB22">
        <v>40</v>
      </c>
      <c r="FC22">
        <v>0</v>
      </c>
    </row>
    <row r="23" spans="1:159">
      <c r="A23">
        <v>6.8712600000000004</v>
      </c>
      <c r="B23">
        <v>1</v>
      </c>
      <c r="C23">
        <v>0.20852000000000001</v>
      </c>
      <c r="D23">
        <v>1.5</v>
      </c>
      <c r="E23">
        <v>0.19348000000000001</v>
      </c>
      <c r="F23">
        <v>2</v>
      </c>
      <c r="G23">
        <v>0.18262999999999999</v>
      </c>
      <c r="H23">
        <v>2.5</v>
      </c>
      <c r="I23">
        <v>0.17410999999999999</v>
      </c>
      <c r="J23">
        <v>3</v>
      </c>
      <c r="K23">
        <v>0.16708000000000001</v>
      </c>
      <c r="L23">
        <v>3.5</v>
      </c>
      <c r="M23">
        <v>0.16106999999999999</v>
      </c>
      <c r="N23">
        <v>4</v>
      </c>
      <c r="O23">
        <v>0.15583</v>
      </c>
      <c r="P23">
        <v>4.5</v>
      </c>
      <c r="Q23">
        <v>0.15117</v>
      </c>
      <c r="R23">
        <v>5</v>
      </c>
      <c r="S23">
        <v>0.14696999999999999</v>
      </c>
      <c r="T23">
        <v>5.5</v>
      </c>
      <c r="U23">
        <v>0.14315</v>
      </c>
      <c r="V23">
        <v>6</v>
      </c>
      <c r="W23">
        <v>0.13963999999999999</v>
      </c>
      <c r="X23">
        <v>6.5</v>
      </c>
      <c r="Y23">
        <v>0.13639999999999999</v>
      </c>
      <c r="Z23">
        <v>7</v>
      </c>
      <c r="AA23">
        <v>0.13338</v>
      </c>
      <c r="AB23">
        <v>7.5</v>
      </c>
      <c r="AC23">
        <v>0.13055</v>
      </c>
      <c r="AD23">
        <v>8</v>
      </c>
      <c r="AE23">
        <v>0.12790000000000001</v>
      </c>
      <c r="AF23">
        <v>8.5</v>
      </c>
      <c r="AG23">
        <v>0.12539</v>
      </c>
      <c r="AH23">
        <v>9</v>
      </c>
      <c r="AI23">
        <v>0.12302</v>
      </c>
      <c r="AJ23">
        <v>9.5</v>
      </c>
      <c r="AK23">
        <v>0.12077</v>
      </c>
      <c r="AL23">
        <v>10</v>
      </c>
      <c r="AM23">
        <v>0.11862</v>
      </c>
      <c r="AN23">
        <v>10.5</v>
      </c>
      <c r="AO23">
        <v>0.11656999999999999</v>
      </c>
      <c r="AP23">
        <v>11</v>
      </c>
      <c r="AQ23">
        <v>0.11461</v>
      </c>
      <c r="AR23">
        <v>11.5</v>
      </c>
      <c r="AS23">
        <v>0.11273</v>
      </c>
      <c r="AT23">
        <v>12</v>
      </c>
      <c r="AU23">
        <v>0.11093</v>
      </c>
      <c r="AV23">
        <v>12.5</v>
      </c>
      <c r="AW23">
        <v>0.10919</v>
      </c>
      <c r="AX23">
        <v>13</v>
      </c>
      <c r="AY23">
        <v>0.10750999999999999</v>
      </c>
      <c r="AZ23">
        <v>13.5</v>
      </c>
      <c r="BA23">
        <v>0.10589999999999999</v>
      </c>
      <c r="BB23">
        <v>14</v>
      </c>
      <c r="BC23">
        <v>0.10433000000000001</v>
      </c>
      <c r="BD23">
        <v>14.5</v>
      </c>
      <c r="BE23">
        <v>0.10281999999999999</v>
      </c>
      <c r="BF23">
        <v>15</v>
      </c>
      <c r="BG23">
        <v>0.10136000000000001</v>
      </c>
      <c r="BH23">
        <v>15.5</v>
      </c>
      <c r="BI23">
        <v>9.9940000000000001E-2</v>
      </c>
      <c r="BJ23">
        <v>16</v>
      </c>
      <c r="BK23">
        <v>9.8559999999999995E-2</v>
      </c>
      <c r="BL23">
        <v>16.5</v>
      </c>
      <c r="BM23">
        <v>9.7220000000000001E-2</v>
      </c>
      <c r="BN23">
        <v>17</v>
      </c>
      <c r="BO23">
        <v>9.5909999999999995E-2</v>
      </c>
      <c r="BP23">
        <v>17.5</v>
      </c>
      <c r="BQ23">
        <v>9.4649999999999998E-2</v>
      </c>
      <c r="BR23">
        <v>18</v>
      </c>
      <c r="BS23">
        <v>9.3410000000000007E-2</v>
      </c>
      <c r="BT23">
        <v>18.5</v>
      </c>
      <c r="BU23">
        <v>9.2200000000000004E-2</v>
      </c>
      <c r="BV23">
        <v>19</v>
      </c>
      <c r="BW23">
        <v>9.103E-2</v>
      </c>
      <c r="BX23">
        <v>19.5</v>
      </c>
      <c r="BY23">
        <v>8.9880000000000002E-2</v>
      </c>
      <c r="BZ23">
        <v>20</v>
      </c>
      <c r="CA23">
        <v>8.8760000000000006E-2</v>
      </c>
      <c r="CB23">
        <v>20.5</v>
      </c>
      <c r="CC23">
        <v>8.7669999999999998E-2</v>
      </c>
      <c r="CD23">
        <v>21</v>
      </c>
      <c r="CE23">
        <v>8.659E-2</v>
      </c>
      <c r="CF23">
        <v>21.5</v>
      </c>
      <c r="CG23">
        <v>8.5550000000000001E-2</v>
      </c>
      <c r="CH23">
        <v>22</v>
      </c>
      <c r="CI23">
        <v>8.4519999999999998E-2</v>
      </c>
      <c r="CJ23">
        <v>22.5</v>
      </c>
      <c r="CK23">
        <v>8.3510000000000001E-2</v>
      </c>
      <c r="CL23">
        <v>23</v>
      </c>
      <c r="CM23">
        <v>8.2530000000000006E-2</v>
      </c>
      <c r="CN23">
        <v>23.5</v>
      </c>
      <c r="CO23">
        <v>8.1559999999999994E-2</v>
      </c>
      <c r="CP23">
        <v>24</v>
      </c>
      <c r="CQ23">
        <v>8.0619999999999997E-2</v>
      </c>
      <c r="CR23">
        <v>24.5</v>
      </c>
      <c r="CS23">
        <v>7.9689999999999997E-2</v>
      </c>
      <c r="CT23">
        <v>25</v>
      </c>
      <c r="CU23">
        <v>7.8770000000000007E-2</v>
      </c>
      <c r="CV23">
        <v>25.5</v>
      </c>
      <c r="CW23">
        <v>7.7880000000000005E-2</v>
      </c>
      <c r="CX23">
        <v>26</v>
      </c>
      <c r="CY23">
        <v>7.6999999999999999E-2</v>
      </c>
      <c r="CZ23">
        <v>26.5</v>
      </c>
      <c r="DA23">
        <v>7.6130000000000003E-2</v>
      </c>
      <c r="DB23">
        <v>27</v>
      </c>
      <c r="DC23">
        <v>7.528E-2</v>
      </c>
      <c r="DD23">
        <v>27.5</v>
      </c>
      <c r="DE23">
        <v>7.4450000000000002E-2</v>
      </c>
      <c r="DF23">
        <v>28</v>
      </c>
      <c r="DG23">
        <v>7.3630000000000001E-2</v>
      </c>
      <c r="DH23">
        <v>28.5</v>
      </c>
      <c r="DI23">
        <v>7.2819999999999996E-2</v>
      </c>
      <c r="DJ23">
        <v>29</v>
      </c>
      <c r="DK23">
        <v>7.2020000000000001E-2</v>
      </c>
      <c r="DL23">
        <v>29.5</v>
      </c>
      <c r="DM23">
        <v>7.1239999999999998E-2</v>
      </c>
      <c r="DN23">
        <v>30</v>
      </c>
      <c r="DO23">
        <v>7.0470000000000005E-2</v>
      </c>
      <c r="DP23">
        <v>30.5</v>
      </c>
      <c r="DQ23">
        <v>6.9709999999999994E-2</v>
      </c>
      <c r="DR23">
        <v>31</v>
      </c>
      <c r="DS23">
        <v>6.8959999999999994E-2</v>
      </c>
      <c r="DT23">
        <v>31.5</v>
      </c>
      <c r="DU23">
        <v>6.8220000000000003E-2</v>
      </c>
      <c r="DV23">
        <v>32</v>
      </c>
      <c r="DW23">
        <v>6.7489999999999994E-2</v>
      </c>
      <c r="DX23">
        <v>32.5</v>
      </c>
      <c r="DY23">
        <v>6.6780000000000006E-2</v>
      </c>
      <c r="DZ23">
        <v>33</v>
      </c>
      <c r="EA23">
        <v>6.6070000000000004E-2</v>
      </c>
      <c r="EB23">
        <v>33.5</v>
      </c>
      <c r="EC23">
        <v>6.5369999999999998E-2</v>
      </c>
      <c r="ED23">
        <v>34</v>
      </c>
      <c r="EE23">
        <v>6.4680000000000001E-2</v>
      </c>
      <c r="EF23">
        <v>34.5</v>
      </c>
      <c r="EG23">
        <v>6.4000000000000001E-2</v>
      </c>
      <c r="EH23">
        <v>35</v>
      </c>
      <c r="EI23">
        <v>6.3329999999999997E-2</v>
      </c>
      <c r="EJ23">
        <v>35.5</v>
      </c>
      <c r="EK23">
        <v>6.2670000000000003E-2</v>
      </c>
      <c r="EL23">
        <v>36</v>
      </c>
      <c r="EM23">
        <v>6.2019999999999999E-2</v>
      </c>
      <c r="EN23">
        <v>36.5</v>
      </c>
      <c r="EO23">
        <v>6.1379999999999997E-2</v>
      </c>
      <c r="EP23">
        <v>37</v>
      </c>
      <c r="EQ23">
        <v>6.0740000000000002E-2</v>
      </c>
      <c r="ER23">
        <v>37.5</v>
      </c>
      <c r="ES23">
        <v>6.0109999999999997E-2</v>
      </c>
      <c r="ET23">
        <v>38</v>
      </c>
      <c r="EU23">
        <v>5.9490000000000001E-2</v>
      </c>
      <c r="EV23">
        <v>38.5</v>
      </c>
      <c r="EW23">
        <v>5.8869999999999999E-2</v>
      </c>
      <c r="EX23">
        <v>39</v>
      </c>
      <c r="EY23">
        <v>5.8270000000000002E-2</v>
      </c>
      <c r="EZ23">
        <v>39.5</v>
      </c>
      <c r="FA23">
        <v>5.7669999999999999E-2</v>
      </c>
      <c r="FB23">
        <v>40</v>
      </c>
      <c r="FC23">
        <v>0</v>
      </c>
    </row>
    <row r="24" spans="1:159">
      <c r="A24">
        <v>7.8883000000000001</v>
      </c>
      <c r="B24">
        <v>1</v>
      </c>
      <c r="C24">
        <v>-0.42991000000000001</v>
      </c>
      <c r="D24">
        <v>1.5</v>
      </c>
      <c r="E24">
        <v>-0.43215999999999999</v>
      </c>
      <c r="F24">
        <v>2</v>
      </c>
      <c r="G24">
        <v>-0.43380999999999997</v>
      </c>
      <c r="H24">
        <v>2.5</v>
      </c>
      <c r="I24">
        <v>-0.43513000000000002</v>
      </c>
      <c r="J24">
        <v>3</v>
      </c>
      <c r="K24">
        <v>-0.43624000000000002</v>
      </c>
      <c r="L24">
        <v>3.5</v>
      </c>
      <c r="M24">
        <v>-0.43719000000000002</v>
      </c>
      <c r="N24">
        <v>4</v>
      </c>
      <c r="O24">
        <v>-0.43802999999999997</v>
      </c>
      <c r="P24">
        <v>4.5</v>
      </c>
      <c r="Q24">
        <v>-0.43878</v>
      </c>
      <c r="R24">
        <v>5</v>
      </c>
      <c r="S24">
        <v>-0.43946000000000002</v>
      </c>
      <c r="T24">
        <v>5.5</v>
      </c>
      <c r="U24">
        <v>-0.44008000000000003</v>
      </c>
      <c r="V24">
        <v>6</v>
      </c>
      <c r="W24">
        <v>-0.44064999999999999</v>
      </c>
      <c r="X24">
        <v>6.5</v>
      </c>
      <c r="Y24">
        <v>-0.44119000000000003</v>
      </c>
      <c r="Z24">
        <v>7</v>
      </c>
      <c r="AA24">
        <v>-0.44169000000000003</v>
      </c>
      <c r="AB24">
        <v>7.5</v>
      </c>
      <c r="AC24">
        <v>-0.44216</v>
      </c>
      <c r="AD24">
        <v>8</v>
      </c>
      <c r="AE24">
        <v>-0.44259999999999999</v>
      </c>
      <c r="AF24">
        <v>8.5</v>
      </c>
      <c r="AG24">
        <v>-0.44302000000000002</v>
      </c>
      <c r="AH24">
        <v>9</v>
      </c>
      <c r="AI24">
        <v>-0.44341999999999998</v>
      </c>
      <c r="AJ24">
        <v>9.5</v>
      </c>
      <c r="AK24">
        <v>-0.44379999999999997</v>
      </c>
      <c r="AL24">
        <v>10</v>
      </c>
      <c r="AM24">
        <v>-0.44416</v>
      </c>
      <c r="AN24">
        <v>10.5</v>
      </c>
      <c r="AO24">
        <v>-0.44451000000000002</v>
      </c>
      <c r="AP24">
        <v>11</v>
      </c>
      <c r="AQ24">
        <v>-0.44484000000000001</v>
      </c>
      <c r="AR24">
        <v>11.5</v>
      </c>
      <c r="AS24">
        <v>-0.44516</v>
      </c>
      <c r="AT24">
        <v>12</v>
      </c>
      <c r="AU24">
        <v>-0.44546999999999998</v>
      </c>
      <c r="AV24">
        <v>12.5</v>
      </c>
      <c r="AW24">
        <v>-0.44577</v>
      </c>
      <c r="AX24">
        <v>13</v>
      </c>
      <c r="AY24">
        <v>-0.44606000000000001</v>
      </c>
      <c r="AZ24">
        <v>13.5</v>
      </c>
      <c r="BA24">
        <v>-0.44634000000000001</v>
      </c>
      <c r="BB24">
        <v>14</v>
      </c>
      <c r="BC24">
        <v>-0.44661000000000001</v>
      </c>
      <c r="BD24">
        <v>14.5</v>
      </c>
      <c r="BE24">
        <v>-0.44686999999999999</v>
      </c>
      <c r="BF24">
        <v>15</v>
      </c>
      <c r="BG24">
        <v>-0.44712000000000002</v>
      </c>
      <c r="BH24">
        <v>15.5</v>
      </c>
      <c r="BI24">
        <v>-0.44736999999999999</v>
      </c>
      <c r="BJ24">
        <v>16</v>
      </c>
      <c r="BK24">
        <v>-0.44761000000000001</v>
      </c>
      <c r="BL24">
        <v>16.5</v>
      </c>
      <c r="BM24">
        <v>-0.44785000000000003</v>
      </c>
      <c r="BN24">
        <v>17</v>
      </c>
      <c r="BO24">
        <v>-0.44807999999999998</v>
      </c>
      <c r="BP24">
        <v>17.5</v>
      </c>
      <c r="BQ24">
        <v>-0.44829999999999998</v>
      </c>
      <c r="BR24">
        <v>18</v>
      </c>
      <c r="BS24">
        <v>-0.44851999999999997</v>
      </c>
      <c r="BT24">
        <v>18.5</v>
      </c>
      <c r="BU24">
        <v>-0.44874000000000003</v>
      </c>
      <c r="BV24">
        <v>19</v>
      </c>
      <c r="BW24">
        <v>-0.44894000000000001</v>
      </c>
      <c r="BX24">
        <v>19.5</v>
      </c>
      <c r="BY24">
        <v>-0.44914999999999999</v>
      </c>
      <c r="BZ24">
        <v>20</v>
      </c>
      <c r="CA24">
        <v>-0.44935000000000003</v>
      </c>
      <c r="CB24">
        <v>20.5</v>
      </c>
      <c r="CC24">
        <v>-0.44955000000000001</v>
      </c>
      <c r="CD24">
        <v>21</v>
      </c>
      <c r="CE24">
        <v>-0.44973999999999997</v>
      </c>
      <c r="CF24">
        <v>21.5</v>
      </c>
      <c r="CG24">
        <v>-0.44993</v>
      </c>
      <c r="CH24">
        <v>22</v>
      </c>
      <c r="CI24">
        <v>-0.45011000000000001</v>
      </c>
      <c r="CJ24">
        <v>22.5</v>
      </c>
      <c r="CK24">
        <v>-0.45029000000000002</v>
      </c>
      <c r="CL24">
        <v>23</v>
      </c>
      <c r="CM24">
        <v>-0.45046999999999998</v>
      </c>
      <c r="CN24">
        <v>23.5</v>
      </c>
      <c r="CO24">
        <v>-0.45065</v>
      </c>
      <c r="CP24">
        <v>24</v>
      </c>
      <c r="CQ24">
        <v>-0.45082</v>
      </c>
      <c r="CR24">
        <v>24.5</v>
      </c>
      <c r="CS24">
        <v>-0.45099</v>
      </c>
      <c r="CT24">
        <v>25</v>
      </c>
      <c r="CU24">
        <v>-0.45116000000000001</v>
      </c>
      <c r="CV24">
        <v>25.5</v>
      </c>
      <c r="CW24">
        <v>-0.45132</v>
      </c>
      <c r="CX24">
        <v>26</v>
      </c>
      <c r="CY24">
        <v>-0.45147999999999999</v>
      </c>
      <c r="CZ24">
        <v>26.5</v>
      </c>
      <c r="DA24">
        <v>-0.45163999999999999</v>
      </c>
      <c r="DB24">
        <v>27</v>
      </c>
      <c r="DC24">
        <v>-0.45179999999999998</v>
      </c>
      <c r="DD24">
        <v>27.5</v>
      </c>
      <c r="DE24">
        <v>-0.45195000000000002</v>
      </c>
      <c r="DF24">
        <v>28</v>
      </c>
      <c r="DG24">
        <v>-0.45211000000000001</v>
      </c>
      <c r="DH24">
        <v>28.5</v>
      </c>
      <c r="DI24">
        <v>-0.45226</v>
      </c>
      <c r="DJ24">
        <v>29</v>
      </c>
      <c r="DK24">
        <v>-0.45240000000000002</v>
      </c>
      <c r="DL24">
        <v>29.5</v>
      </c>
      <c r="DM24">
        <v>-0.45255000000000001</v>
      </c>
      <c r="DN24">
        <v>30</v>
      </c>
      <c r="DO24">
        <v>-0.45269999999999999</v>
      </c>
      <c r="DP24">
        <v>30.5</v>
      </c>
      <c r="DQ24">
        <v>-0.45284000000000002</v>
      </c>
      <c r="DR24">
        <v>31</v>
      </c>
      <c r="DS24">
        <v>-0.45297999999999999</v>
      </c>
      <c r="DT24">
        <v>31.5</v>
      </c>
      <c r="DU24">
        <v>-0.45312000000000002</v>
      </c>
      <c r="DV24">
        <v>32</v>
      </c>
      <c r="DW24">
        <v>-0.45324999999999999</v>
      </c>
      <c r="DX24">
        <v>32.5</v>
      </c>
      <c r="DY24">
        <v>-0.45339000000000002</v>
      </c>
      <c r="DZ24">
        <v>33</v>
      </c>
      <c r="EA24">
        <v>-0.45351999999999998</v>
      </c>
      <c r="EB24">
        <v>33.5</v>
      </c>
      <c r="EC24">
        <v>-0.45366000000000001</v>
      </c>
      <c r="ED24">
        <v>34</v>
      </c>
      <c r="EE24">
        <v>-0.45379000000000003</v>
      </c>
      <c r="EF24">
        <v>34.5</v>
      </c>
      <c r="EG24">
        <v>-0.45391999999999999</v>
      </c>
      <c r="EH24">
        <v>35</v>
      </c>
      <c r="EI24">
        <v>-0.45404</v>
      </c>
      <c r="EJ24">
        <v>35.5</v>
      </c>
      <c r="EK24">
        <v>-0.45417000000000002</v>
      </c>
      <c r="EL24">
        <v>36</v>
      </c>
      <c r="EM24">
        <v>-0.45429000000000003</v>
      </c>
      <c r="EN24">
        <v>36.5</v>
      </c>
      <c r="EO24">
        <v>-0.45441999999999999</v>
      </c>
      <c r="EP24">
        <v>37</v>
      </c>
      <c r="EQ24">
        <v>-0.45454</v>
      </c>
      <c r="ER24">
        <v>37.5</v>
      </c>
      <c r="ES24">
        <v>-0.45466000000000001</v>
      </c>
      <c r="ET24">
        <v>38</v>
      </c>
      <c r="EU24">
        <v>-0.45478000000000002</v>
      </c>
      <c r="EV24">
        <v>38.5</v>
      </c>
      <c r="EW24">
        <v>-0.45490000000000003</v>
      </c>
      <c r="EX24">
        <v>39</v>
      </c>
      <c r="EY24">
        <v>-0.45501999999999998</v>
      </c>
      <c r="EZ24">
        <v>39.5</v>
      </c>
      <c r="FA24">
        <v>-0.45512999999999998</v>
      </c>
      <c r="FB24">
        <v>40</v>
      </c>
      <c r="FC24">
        <v>0</v>
      </c>
    </row>
    <row r="25" spans="1:159">
      <c r="A25">
        <v>7.8039300000000003</v>
      </c>
      <c r="B25">
        <v>1</v>
      </c>
      <c r="C25">
        <v>-9.962E-2</v>
      </c>
      <c r="D25">
        <v>1.5</v>
      </c>
      <c r="E25">
        <v>-9.8220000000000002E-2</v>
      </c>
      <c r="F25">
        <v>2</v>
      </c>
      <c r="G25">
        <v>-9.7439999999999999E-2</v>
      </c>
      <c r="H25">
        <v>2.5</v>
      </c>
      <c r="I25">
        <v>-9.6970000000000001E-2</v>
      </c>
      <c r="J25">
        <v>3</v>
      </c>
      <c r="K25">
        <v>-9.6680000000000002E-2</v>
      </c>
      <c r="L25">
        <v>3.5</v>
      </c>
      <c r="M25">
        <v>-9.6509999999999999E-2</v>
      </c>
      <c r="N25">
        <v>4</v>
      </c>
      <c r="O25">
        <v>-9.6409999999999996E-2</v>
      </c>
      <c r="P25">
        <v>4.5</v>
      </c>
      <c r="Q25">
        <v>-9.6360000000000001E-2</v>
      </c>
      <c r="R25">
        <v>5</v>
      </c>
      <c r="S25">
        <v>-9.6360000000000001E-2</v>
      </c>
      <c r="T25">
        <v>5.5</v>
      </c>
      <c r="U25">
        <v>-9.6390000000000003E-2</v>
      </c>
      <c r="V25">
        <v>6</v>
      </c>
      <c r="W25">
        <v>-9.6439999999999998E-2</v>
      </c>
      <c r="X25">
        <v>6.5</v>
      </c>
      <c r="Y25">
        <v>-9.6500000000000002E-2</v>
      </c>
      <c r="Z25">
        <v>7</v>
      </c>
      <c r="AA25">
        <v>-9.6579999999999999E-2</v>
      </c>
      <c r="AB25">
        <v>7.5</v>
      </c>
      <c r="AC25">
        <v>-9.6680000000000002E-2</v>
      </c>
      <c r="AD25">
        <v>8</v>
      </c>
      <c r="AE25">
        <v>-9.6780000000000005E-2</v>
      </c>
      <c r="AF25">
        <v>8.5</v>
      </c>
      <c r="AG25">
        <v>-9.6890000000000004E-2</v>
      </c>
      <c r="AH25">
        <v>9</v>
      </c>
      <c r="AI25">
        <v>-9.7009999999999999E-2</v>
      </c>
      <c r="AJ25">
        <v>9.5</v>
      </c>
      <c r="AK25">
        <v>-9.7129999999999994E-2</v>
      </c>
      <c r="AL25">
        <v>10</v>
      </c>
      <c r="AM25">
        <v>-9.7250000000000003E-2</v>
      </c>
      <c r="AN25">
        <v>10.5</v>
      </c>
      <c r="AO25">
        <v>-9.7379999999999994E-2</v>
      </c>
      <c r="AP25">
        <v>11</v>
      </c>
      <c r="AQ25">
        <v>-9.7509999999999999E-2</v>
      </c>
      <c r="AR25">
        <v>11.5</v>
      </c>
      <c r="AS25">
        <v>-9.7650000000000001E-2</v>
      </c>
      <c r="AT25">
        <v>12</v>
      </c>
      <c r="AU25">
        <v>-9.7780000000000006E-2</v>
      </c>
      <c r="AV25">
        <v>12.5</v>
      </c>
      <c r="AW25">
        <v>-9.7919999999999993E-2</v>
      </c>
      <c r="AX25">
        <v>13</v>
      </c>
      <c r="AY25">
        <v>-9.8059999999999994E-2</v>
      </c>
      <c r="AZ25">
        <v>13.5</v>
      </c>
      <c r="BA25">
        <v>-9.8199999999999996E-2</v>
      </c>
      <c r="BB25">
        <v>14</v>
      </c>
      <c r="BC25">
        <v>-9.8339999999999997E-2</v>
      </c>
      <c r="BD25">
        <v>14.5</v>
      </c>
      <c r="BE25">
        <v>-9.8479999999999998E-2</v>
      </c>
      <c r="BF25">
        <v>15</v>
      </c>
      <c r="BG25">
        <v>-9.8619999999999999E-2</v>
      </c>
      <c r="BH25">
        <v>15.5</v>
      </c>
      <c r="BI25">
        <v>-9.8760000000000001E-2</v>
      </c>
      <c r="BJ25">
        <v>16</v>
      </c>
      <c r="BK25">
        <v>-9.8900000000000002E-2</v>
      </c>
      <c r="BL25">
        <v>16.5</v>
      </c>
      <c r="BM25">
        <v>-9.9049999999999999E-2</v>
      </c>
      <c r="BN25">
        <v>17</v>
      </c>
      <c r="BO25">
        <v>-9.919E-2</v>
      </c>
      <c r="BP25">
        <v>17.5</v>
      </c>
      <c r="BQ25">
        <v>-9.9330000000000002E-2</v>
      </c>
      <c r="BR25">
        <v>18</v>
      </c>
      <c r="BS25">
        <v>-9.9470000000000003E-2</v>
      </c>
      <c r="BT25">
        <v>18.5</v>
      </c>
      <c r="BU25">
        <v>-9.9610000000000004E-2</v>
      </c>
      <c r="BV25">
        <v>19</v>
      </c>
      <c r="BW25">
        <v>-9.9750000000000005E-2</v>
      </c>
      <c r="BX25">
        <v>19.5</v>
      </c>
      <c r="BY25">
        <v>-9.9890000000000007E-2</v>
      </c>
      <c r="BZ25">
        <v>20</v>
      </c>
      <c r="CA25">
        <v>-0.10002999999999999</v>
      </c>
      <c r="CB25">
        <v>20.5</v>
      </c>
      <c r="CC25">
        <v>-0.10017</v>
      </c>
      <c r="CD25">
        <v>21</v>
      </c>
      <c r="CE25">
        <v>-0.10031</v>
      </c>
      <c r="CF25">
        <v>21.5</v>
      </c>
      <c r="CG25">
        <v>-0.10045</v>
      </c>
      <c r="CH25">
        <v>22</v>
      </c>
      <c r="CI25">
        <v>-0.10059</v>
      </c>
      <c r="CJ25">
        <v>22.5</v>
      </c>
      <c r="CK25">
        <v>-0.10072</v>
      </c>
      <c r="CL25">
        <v>23</v>
      </c>
      <c r="CM25">
        <v>-0.10086000000000001</v>
      </c>
      <c r="CN25">
        <v>23.5</v>
      </c>
      <c r="CO25">
        <v>-0.10100000000000001</v>
      </c>
      <c r="CP25">
        <v>24</v>
      </c>
      <c r="CQ25">
        <v>-0.10113</v>
      </c>
      <c r="CR25">
        <v>24.5</v>
      </c>
      <c r="CS25">
        <v>-0.10127</v>
      </c>
      <c r="CT25">
        <v>25</v>
      </c>
      <c r="CU25">
        <v>-0.1014</v>
      </c>
      <c r="CV25">
        <v>25.5</v>
      </c>
      <c r="CW25">
        <v>-0.10153</v>
      </c>
      <c r="CX25">
        <v>26</v>
      </c>
      <c r="CY25">
        <v>-0.10167</v>
      </c>
      <c r="CZ25">
        <v>26.5</v>
      </c>
      <c r="DA25">
        <v>-0.1018</v>
      </c>
      <c r="DB25">
        <v>27</v>
      </c>
      <c r="DC25">
        <v>-0.10193000000000001</v>
      </c>
      <c r="DD25">
        <v>27.5</v>
      </c>
      <c r="DE25">
        <v>-0.10206</v>
      </c>
      <c r="DF25">
        <v>28</v>
      </c>
      <c r="DG25">
        <v>-0.10219</v>
      </c>
      <c r="DH25">
        <v>28.5</v>
      </c>
      <c r="DI25">
        <v>-0.10231999999999999</v>
      </c>
      <c r="DJ25">
        <v>29</v>
      </c>
      <c r="DK25">
        <v>-0.10245</v>
      </c>
      <c r="DL25">
        <v>29.5</v>
      </c>
      <c r="DM25">
        <v>-0.10258</v>
      </c>
      <c r="DN25">
        <v>30</v>
      </c>
      <c r="DO25">
        <v>-0.10271</v>
      </c>
      <c r="DP25">
        <v>30.5</v>
      </c>
      <c r="DQ25">
        <v>-0.10284</v>
      </c>
      <c r="DR25">
        <v>31</v>
      </c>
      <c r="DS25">
        <v>-0.10297000000000001</v>
      </c>
      <c r="DT25">
        <v>31.5</v>
      </c>
      <c r="DU25">
        <v>-0.10309</v>
      </c>
      <c r="DV25">
        <v>32</v>
      </c>
      <c r="DW25">
        <v>-0.10322000000000001</v>
      </c>
      <c r="DX25">
        <v>32.5</v>
      </c>
      <c r="DY25">
        <v>-0.10334</v>
      </c>
      <c r="DZ25">
        <v>33</v>
      </c>
      <c r="EA25">
        <v>-0.10347000000000001</v>
      </c>
      <c r="EB25">
        <v>33.5</v>
      </c>
      <c r="EC25">
        <v>-0.10359</v>
      </c>
      <c r="ED25">
        <v>34</v>
      </c>
      <c r="EE25">
        <v>-0.10372000000000001</v>
      </c>
      <c r="EF25">
        <v>34.5</v>
      </c>
      <c r="EG25">
        <v>-0.10384</v>
      </c>
      <c r="EH25">
        <v>35</v>
      </c>
      <c r="EI25">
        <v>-0.10396</v>
      </c>
      <c r="EJ25">
        <v>35.5</v>
      </c>
      <c r="EK25">
        <v>-0.10408000000000001</v>
      </c>
      <c r="EL25">
        <v>36</v>
      </c>
      <c r="EM25">
        <v>-0.10421</v>
      </c>
      <c r="EN25">
        <v>36.5</v>
      </c>
      <c r="EO25">
        <v>-0.10433000000000001</v>
      </c>
      <c r="EP25">
        <v>37</v>
      </c>
      <c r="EQ25">
        <v>-0.10445</v>
      </c>
      <c r="ER25">
        <v>37.5</v>
      </c>
      <c r="ES25">
        <v>-0.10457</v>
      </c>
      <c r="ET25">
        <v>38</v>
      </c>
      <c r="EU25">
        <v>-0.10469000000000001</v>
      </c>
      <c r="EV25">
        <v>38.5</v>
      </c>
      <c r="EW25">
        <v>-0.1048</v>
      </c>
      <c r="EX25">
        <v>39</v>
      </c>
      <c r="EY25">
        <v>-0.10492</v>
      </c>
      <c r="EZ25">
        <v>39.5</v>
      </c>
      <c r="FA25">
        <v>-0.10503999999999999</v>
      </c>
      <c r="FB25">
        <v>40</v>
      </c>
      <c r="FC25">
        <v>0</v>
      </c>
    </row>
    <row r="26" spans="1:159">
      <c r="A26">
        <v>7.9332799999999999</v>
      </c>
      <c r="B26">
        <v>1</v>
      </c>
      <c r="C26">
        <v>0.21512999999999999</v>
      </c>
      <c r="D26">
        <v>1.5</v>
      </c>
      <c r="E26">
        <v>0.22617999999999999</v>
      </c>
      <c r="F26">
        <v>2</v>
      </c>
      <c r="G26">
        <v>0.23399</v>
      </c>
      <c r="H26">
        <v>2.5</v>
      </c>
      <c r="I26">
        <v>0.24002999999999999</v>
      </c>
      <c r="J26">
        <v>3</v>
      </c>
      <c r="K26">
        <v>0.24496999999999999</v>
      </c>
      <c r="L26">
        <v>3.5</v>
      </c>
      <c r="M26">
        <v>0.24914</v>
      </c>
      <c r="N26">
        <v>4</v>
      </c>
      <c r="O26">
        <v>0.25274999999999997</v>
      </c>
      <c r="P26">
        <v>4.5</v>
      </c>
      <c r="Q26">
        <v>0.25594</v>
      </c>
      <c r="R26">
        <v>5</v>
      </c>
      <c r="S26">
        <v>0.25879999999999997</v>
      </c>
      <c r="T26">
        <v>5.5</v>
      </c>
      <c r="U26">
        <v>0.26138</v>
      </c>
      <c r="V26">
        <v>6</v>
      </c>
      <c r="W26">
        <v>0.26374999999999998</v>
      </c>
      <c r="X26">
        <v>6.5</v>
      </c>
      <c r="Y26">
        <v>0.26591999999999999</v>
      </c>
      <c r="Z26">
        <v>7</v>
      </c>
      <c r="AA26">
        <v>0.26794000000000001</v>
      </c>
      <c r="AB26">
        <v>7.5</v>
      </c>
      <c r="AC26">
        <v>0.26982</v>
      </c>
      <c r="AD26">
        <v>8</v>
      </c>
      <c r="AE26">
        <v>0.27159</v>
      </c>
      <c r="AF26">
        <v>8.5</v>
      </c>
      <c r="AG26">
        <v>0.27323999999999998</v>
      </c>
      <c r="AH26">
        <v>9</v>
      </c>
      <c r="AI26">
        <v>0.27481</v>
      </c>
      <c r="AJ26">
        <v>9.5</v>
      </c>
      <c r="AK26">
        <v>0.27628999999999998</v>
      </c>
      <c r="AL26">
        <v>10</v>
      </c>
      <c r="AM26">
        <v>0.2777</v>
      </c>
      <c r="AN26">
        <v>10.5</v>
      </c>
      <c r="AO26">
        <v>0.27905000000000002</v>
      </c>
      <c r="AP26">
        <v>11</v>
      </c>
      <c r="AQ26">
        <v>0.28033000000000002</v>
      </c>
      <c r="AR26">
        <v>11.5</v>
      </c>
      <c r="AS26">
        <v>0.28155000000000002</v>
      </c>
      <c r="AT26">
        <v>12</v>
      </c>
      <c r="AU26">
        <v>0.28272999999999998</v>
      </c>
      <c r="AV26">
        <v>12.5</v>
      </c>
      <c r="AW26">
        <v>0.28386</v>
      </c>
      <c r="AX26">
        <v>13</v>
      </c>
      <c r="AY26">
        <v>0.28494999999999998</v>
      </c>
      <c r="AZ26">
        <v>13.5</v>
      </c>
      <c r="BA26">
        <v>0.28599999999999998</v>
      </c>
      <c r="BB26">
        <v>14</v>
      </c>
      <c r="BC26">
        <v>0.28700999999999999</v>
      </c>
      <c r="BD26">
        <v>14.5</v>
      </c>
      <c r="BE26">
        <v>0.28799000000000002</v>
      </c>
      <c r="BF26">
        <v>15</v>
      </c>
      <c r="BG26">
        <v>0.28893000000000002</v>
      </c>
      <c r="BH26">
        <v>15.5</v>
      </c>
      <c r="BI26">
        <v>0.28985</v>
      </c>
      <c r="BJ26">
        <v>16</v>
      </c>
      <c r="BK26">
        <v>0.29072999999999999</v>
      </c>
      <c r="BL26">
        <v>16.5</v>
      </c>
      <c r="BM26">
        <v>0.29160000000000003</v>
      </c>
      <c r="BN26">
        <v>17</v>
      </c>
      <c r="BO26">
        <v>0.29243000000000002</v>
      </c>
      <c r="BP26">
        <v>17.5</v>
      </c>
      <c r="BQ26">
        <v>0.29325000000000001</v>
      </c>
      <c r="BR26">
        <v>18</v>
      </c>
      <c r="BS26">
        <v>0.29404000000000002</v>
      </c>
      <c r="BT26">
        <v>18.5</v>
      </c>
      <c r="BU26">
        <v>0.29481000000000002</v>
      </c>
      <c r="BV26">
        <v>19</v>
      </c>
      <c r="BW26">
        <v>0.29557</v>
      </c>
      <c r="BX26">
        <v>19.5</v>
      </c>
      <c r="BY26">
        <v>0.29630000000000001</v>
      </c>
      <c r="BZ26">
        <v>20</v>
      </c>
      <c r="CA26">
        <v>0.29702000000000001</v>
      </c>
      <c r="CB26">
        <v>20.5</v>
      </c>
      <c r="CC26">
        <v>0.29771999999999998</v>
      </c>
      <c r="CD26">
        <v>21</v>
      </c>
      <c r="CE26">
        <v>0.2984</v>
      </c>
      <c r="CF26">
        <v>21.5</v>
      </c>
      <c r="CG26">
        <v>0.29907</v>
      </c>
      <c r="CH26">
        <v>22</v>
      </c>
      <c r="CI26">
        <v>0.29971999999999999</v>
      </c>
      <c r="CJ26">
        <v>22.5</v>
      </c>
      <c r="CK26">
        <v>0.30036000000000002</v>
      </c>
      <c r="CL26">
        <v>23</v>
      </c>
      <c r="CM26">
        <v>0.30098999999999998</v>
      </c>
      <c r="CN26">
        <v>23.5</v>
      </c>
      <c r="CO26">
        <v>0.30159999999999998</v>
      </c>
      <c r="CP26">
        <v>24</v>
      </c>
      <c r="CQ26">
        <v>0.30220999999999998</v>
      </c>
      <c r="CR26">
        <v>24.5</v>
      </c>
      <c r="CS26">
        <v>0.30280000000000001</v>
      </c>
      <c r="CT26">
        <v>25</v>
      </c>
      <c r="CU26">
        <v>0.30337999999999998</v>
      </c>
      <c r="CV26">
        <v>25.5</v>
      </c>
      <c r="CW26">
        <v>0.30395</v>
      </c>
      <c r="CX26">
        <v>26</v>
      </c>
      <c r="CY26">
        <v>0.30449999999999999</v>
      </c>
      <c r="CZ26">
        <v>26.5</v>
      </c>
      <c r="DA26">
        <v>0.30504999999999999</v>
      </c>
      <c r="DB26">
        <v>27</v>
      </c>
      <c r="DC26">
        <v>0.30558999999999997</v>
      </c>
      <c r="DD26">
        <v>27.5</v>
      </c>
      <c r="DE26">
        <v>0.30612</v>
      </c>
      <c r="DF26">
        <v>28</v>
      </c>
      <c r="DG26">
        <v>0.30664000000000002</v>
      </c>
      <c r="DH26">
        <v>28.5</v>
      </c>
      <c r="DI26">
        <v>0.30714999999999998</v>
      </c>
      <c r="DJ26">
        <v>29</v>
      </c>
      <c r="DK26">
        <v>0.30765999999999999</v>
      </c>
      <c r="DL26">
        <v>29.5</v>
      </c>
      <c r="DM26">
        <v>0.30814999999999998</v>
      </c>
      <c r="DN26">
        <v>30</v>
      </c>
      <c r="DO26">
        <v>0.30864000000000003</v>
      </c>
      <c r="DP26">
        <v>30.5</v>
      </c>
      <c r="DQ26">
        <v>0.30912000000000001</v>
      </c>
      <c r="DR26">
        <v>31</v>
      </c>
      <c r="DS26">
        <v>0.30958999999999998</v>
      </c>
      <c r="DT26">
        <v>31.5</v>
      </c>
      <c r="DU26">
        <v>0.31006</v>
      </c>
      <c r="DV26">
        <v>32</v>
      </c>
      <c r="DW26">
        <v>0.31052000000000002</v>
      </c>
      <c r="DX26">
        <v>32.5</v>
      </c>
      <c r="DY26">
        <v>0.31097000000000002</v>
      </c>
      <c r="DZ26">
        <v>33</v>
      </c>
      <c r="EA26">
        <v>0.31141999999999997</v>
      </c>
      <c r="EB26">
        <v>33.5</v>
      </c>
      <c r="EC26">
        <v>0.31186000000000003</v>
      </c>
      <c r="ED26">
        <v>34</v>
      </c>
      <c r="EE26">
        <v>0.31229000000000001</v>
      </c>
      <c r="EF26">
        <v>34.5</v>
      </c>
      <c r="EG26">
        <v>0.31272</v>
      </c>
      <c r="EH26">
        <v>35</v>
      </c>
      <c r="EI26">
        <v>0.31313999999999997</v>
      </c>
      <c r="EJ26">
        <v>35.5</v>
      </c>
      <c r="EK26">
        <v>0.31356000000000001</v>
      </c>
      <c r="EL26">
        <v>36</v>
      </c>
      <c r="EM26">
        <v>0.31397000000000003</v>
      </c>
      <c r="EN26">
        <v>36.5</v>
      </c>
      <c r="EO26">
        <v>0.31437999999999999</v>
      </c>
      <c r="EP26">
        <v>37</v>
      </c>
      <c r="EQ26">
        <v>0.31478</v>
      </c>
      <c r="ER26">
        <v>37.5</v>
      </c>
      <c r="ES26">
        <v>0.31518000000000002</v>
      </c>
      <c r="ET26">
        <v>38</v>
      </c>
      <c r="EU26">
        <v>0.31557000000000002</v>
      </c>
      <c r="EV26">
        <v>38.5</v>
      </c>
      <c r="EW26">
        <v>0.31595000000000001</v>
      </c>
      <c r="EX26">
        <v>39</v>
      </c>
      <c r="EY26">
        <v>0.31634000000000001</v>
      </c>
      <c r="EZ26">
        <v>39.5</v>
      </c>
      <c r="FA26">
        <v>0.31670999999999999</v>
      </c>
      <c r="FB26">
        <v>40</v>
      </c>
      <c r="FC26">
        <v>0</v>
      </c>
    </row>
    <row r="27" spans="1:159">
      <c r="A27">
        <v>8.3041599999999995</v>
      </c>
      <c r="B27">
        <v>1</v>
      </c>
      <c r="C27">
        <v>0.29061999999999999</v>
      </c>
      <c r="D27">
        <v>1.5</v>
      </c>
      <c r="E27">
        <v>0.30742999999999998</v>
      </c>
      <c r="F27">
        <v>2</v>
      </c>
      <c r="G27">
        <v>0.31941999999999998</v>
      </c>
      <c r="H27">
        <v>2.5</v>
      </c>
      <c r="I27">
        <v>0.32876</v>
      </c>
      <c r="J27">
        <v>3</v>
      </c>
      <c r="K27">
        <v>0.33643000000000001</v>
      </c>
      <c r="L27">
        <v>3.5</v>
      </c>
      <c r="M27">
        <v>0.34293000000000001</v>
      </c>
      <c r="N27">
        <v>4</v>
      </c>
      <c r="O27">
        <v>0.34859000000000001</v>
      </c>
      <c r="P27">
        <v>4.5</v>
      </c>
      <c r="Q27">
        <v>0.35360999999999998</v>
      </c>
      <c r="R27">
        <v>5</v>
      </c>
      <c r="S27">
        <v>0.35809999999999997</v>
      </c>
      <c r="T27">
        <v>5.5</v>
      </c>
      <c r="U27">
        <v>0.36219000000000001</v>
      </c>
      <c r="V27">
        <v>6</v>
      </c>
      <c r="W27">
        <v>0.36592999999999998</v>
      </c>
      <c r="X27">
        <v>6.5</v>
      </c>
      <c r="Y27">
        <v>0.36937999999999999</v>
      </c>
      <c r="Z27">
        <v>7</v>
      </c>
      <c r="AA27">
        <v>0.37258999999999998</v>
      </c>
      <c r="AB27">
        <v>7.5</v>
      </c>
      <c r="AC27">
        <v>0.37558000000000002</v>
      </c>
      <c r="AD27">
        <v>8</v>
      </c>
      <c r="AE27">
        <v>0.37839</v>
      </c>
      <c r="AF27">
        <v>8.5</v>
      </c>
      <c r="AG27">
        <v>0.38103999999999999</v>
      </c>
      <c r="AH27">
        <v>9</v>
      </c>
      <c r="AI27">
        <v>0.38353999999999999</v>
      </c>
      <c r="AJ27">
        <v>9.5</v>
      </c>
      <c r="AK27">
        <v>0.38590999999999998</v>
      </c>
      <c r="AL27">
        <v>10</v>
      </c>
      <c r="AM27">
        <v>0.38817000000000002</v>
      </c>
      <c r="AN27">
        <v>10.5</v>
      </c>
      <c r="AO27">
        <v>0.39032</v>
      </c>
      <c r="AP27">
        <v>11</v>
      </c>
      <c r="AQ27">
        <v>0.39238000000000001</v>
      </c>
      <c r="AR27">
        <v>11.5</v>
      </c>
      <c r="AS27">
        <v>0.39434999999999998</v>
      </c>
      <c r="AT27">
        <v>12</v>
      </c>
      <c r="AU27">
        <v>0.39623999999999998</v>
      </c>
      <c r="AV27">
        <v>12.5</v>
      </c>
      <c r="AW27">
        <v>0.39806000000000002</v>
      </c>
      <c r="AX27">
        <v>13</v>
      </c>
      <c r="AY27">
        <v>0.39981</v>
      </c>
      <c r="AZ27">
        <v>13.5</v>
      </c>
      <c r="BA27">
        <v>0.40150000000000002</v>
      </c>
      <c r="BB27">
        <v>14</v>
      </c>
      <c r="BC27">
        <v>0.40312999999999999</v>
      </c>
      <c r="BD27">
        <v>14.5</v>
      </c>
      <c r="BE27">
        <v>0.40471000000000001</v>
      </c>
      <c r="BF27">
        <v>15</v>
      </c>
      <c r="BG27">
        <v>0.40623999999999999</v>
      </c>
      <c r="BH27">
        <v>15.5</v>
      </c>
      <c r="BI27">
        <v>0.40772000000000003</v>
      </c>
      <c r="BJ27">
        <v>16</v>
      </c>
      <c r="BK27">
        <v>0.40915000000000001</v>
      </c>
      <c r="BL27">
        <v>16.5</v>
      </c>
      <c r="BM27">
        <v>0.41055000000000003</v>
      </c>
      <c r="BN27">
        <v>17</v>
      </c>
      <c r="BO27">
        <v>0.41191</v>
      </c>
      <c r="BP27">
        <v>17.5</v>
      </c>
      <c r="BQ27">
        <v>0.41322999999999999</v>
      </c>
      <c r="BR27">
        <v>18</v>
      </c>
      <c r="BS27">
        <v>0.41450999999999999</v>
      </c>
      <c r="BT27">
        <v>18.5</v>
      </c>
      <c r="BU27">
        <v>0.41576000000000002</v>
      </c>
      <c r="BV27">
        <v>19</v>
      </c>
      <c r="BW27">
        <v>0.41698000000000002</v>
      </c>
      <c r="BX27">
        <v>19.5</v>
      </c>
      <c r="BY27">
        <v>0.41816999999999999</v>
      </c>
      <c r="BZ27">
        <v>20</v>
      </c>
      <c r="CA27">
        <v>0.41933999999999999</v>
      </c>
      <c r="CB27">
        <v>20.5</v>
      </c>
      <c r="CC27">
        <v>0.42047000000000001</v>
      </c>
      <c r="CD27">
        <v>21</v>
      </c>
      <c r="CE27">
        <v>0.42158000000000001</v>
      </c>
      <c r="CF27">
        <v>21.5</v>
      </c>
      <c r="CG27">
        <v>0.42266999999999999</v>
      </c>
      <c r="CH27">
        <v>22</v>
      </c>
      <c r="CI27">
        <v>0.42374000000000001</v>
      </c>
      <c r="CJ27">
        <v>22.5</v>
      </c>
      <c r="CK27">
        <v>0.42477999999999999</v>
      </c>
      <c r="CL27">
        <v>23</v>
      </c>
      <c r="CM27">
        <v>0.42580000000000001</v>
      </c>
      <c r="CN27">
        <v>23.5</v>
      </c>
      <c r="CO27">
        <v>0.42680000000000001</v>
      </c>
      <c r="CP27">
        <v>24</v>
      </c>
      <c r="CQ27">
        <v>0.42777999999999999</v>
      </c>
      <c r="CR27">
        <v>24.5</v>
      </c>
      <c r="CS27">
        <v>0.42874000000000001</v>
      </c>
      <c r="CT27">
        <v>25</v>
      </c>
      <c r="CU27">
        <v>0.42968000000000001</v>
      </c>
      <c r="CV27">
        <v>25.5</v>
      </c>
      <c r="CW27">
        <v>0.43060999999999999</v>
      </c>
      <c r="CX27">
        <v>26</v>
      </c>
      <c r="CY27">
        <v>0.43152000000000001</v>
      </c>
      <c r="CZ27">
        <v>26.5</v>
      </c>
      <c r="DA27">
        <v>0.43242000000000003</v>
      </c>
      <c r="DB27">
        <v>27</v>
      </c>
      <c r="DC27">
        <v>0.43329000000000001</v>
      </c>
      <c r="DD27">
        <v>27.5</v>
      </c>
      <c r="DE27">
        <v>0.43415999999999999</v>
      </c>
      <c r="DF27">
        <v>28</v>
      </c>
      <c r="DG27">
        <v>0.43501000000000001</v>
      </c>
      <c r="DH27">
        <v>28.5</v>
      </c>
      <c r="DI27">
        <v>0.43584000000000001</v>
      </c>
      <c r="DJ27">
        <v>29</v>
      </c>
      <c r="DK27">
        <v>0.43667</v>
      </c>
      <c r="DL27">
        <v>29.5</v>
      </c>
      <c r="DM27">
        <v>0.43747999999999998</v>
      </c>
      <c r="DN27">
        <v>30</v>
      </c>
      <c r="DO27">
        <v>0.43826999999999999</v>
      </c>
      <c r="DP27">
        <v>30.5</v>
      </c>
      <c r="DQ27">
        <v>0.43906000000000001</v>
      </c>
      <c r="DR27">
        <v>31</v>
      </c>
      <c r="DS27">
        <v>0.43983</v>
      </c>
      <c r="DT27">
        <v>31.5</v>
      </c>
      <c r="DU27">
        <v>0.44058999999999998</v>
      </c>
      <c r="DV27">
        <v>32</v>
      </c>
      <c r="DW27">
        <v>0.44134000000000001</v>
      </c>
      <c r="DX27">
        <v>32.5</v>
      </c>
      <c r="DY27">
        <v>0.44208999999999998</v>
      </c>
      <c r="DZ27">
        <v>33</v>
      </c>
      <c r="EA27">
        <v>0.44281999999999999</v>
      </c>
      <c r="EB27">
        <v>33.5</v>
      </c>
      <c r="EC27">
        <v>0.44353999999999999</v>
      </c>
      <c r="ED27">
        <v>34</v>
      </c>
      <c r="EE27">
        <v>0.44424999999999998</v>
      </c>
      <c r="EF27">
        <v>34.5</v>
      </c>
      <c r="EG27">
        <v>0.44495000000000001</v>
      </c>
      <c r="EH27">
        <v>35</v>
      </c>
      <c r="EI27">
        <v>0.44563999999999998</v>
      </c>
      <c r="EJ27">
        <v>35.5</v>
      </c>
      <c r="EK27">
        <v>0.44631999999999999</v>
      </c>
      <c r="EL27">
        <v>36</v>
      </c>
      <c r="EM27">
        <v>0.44699</v>
      </c>
      <c r="EN27">
        <v>36.5</v>
      </c>
      <c r="EO27">
        <v>0.44766</v>
      </c>
      <c r="EP27">
        <v>37</v>
      </c>
      <c r="EQ27">
        <v>0.44832</v>
      </c>
      <c r="ER27">
        <v>37.5</v>
      </c>
      <c r="ES27">
        <v>0.44896999999999998</v>
      </c>
      <c r="ET27">
        <v>38</v>
      </c>
      <c r="EU27">
        <v>0.44961000000000001</v>
      </c>
      <c r="EV27">
        <v>38.5</v>
      </c>
      <c r="EW27">
        <v>0.45023999999999997</v>
      </c>
      <c r="EX27">
        <v>39</v>
      </c>
      <c r="EY27">
        <v>0.45086999999999999</v>
      </c>
      <c r="EZ27">
        <v>39.5</v>
      </c>
      <c r="FA27">
        <v>0.45149</v>
      </c>
      <c r="FB27">
        <v>40</v>
      </c>
      <c r="FC27">
        <v>0</v>
      </c>
    </row>
    <row r="28" spans="1:159">
      <c r="A28">
        <v>7.9585499999999998</v>
      </c>
      <c r="B28">
        <v>1</v>
      </c>
      <c r="C28">
        <v>-0.19191</v>
      </c>
      <c r="D28">
        <v>1.5</v>
      </c>
      <c r="E28">
        <v>-0.17599999999999999</v>
      </c>
      <c r="F28">
        <v>2</v>
      </c>
      <c r="G28">
        <v>-0.16467999999999999</v>
      </c>
      <c r="H28">
        <v>2.5</v>
      </c>
      <c r="I28">
        <v>-0.15587999999999999</v>
      </c>
      <c r="J28">
        <v>3</v>
      </c>
      <c r="K28">
        <v>-0.14868999999999999</v>
      </c>
      <c r="L28">
        <v>3.5</v>
      </c>
      <c r="M28">
        <v>-0.14260999999999999</v>
      </c>
      <c r="N28">
        <v>4</v>
      </c>
      <c r="O28">
        <v>-0.13733999999999999</v>
      </c>
      <c r="P28">
        <v>4.5</v>
      </c>
      <c r="Q28">
        <v>-0.13270000000000001</v>
      </c>
      <c r="R28">
        <v>5</v>
      </c>
      <c r="S28">
        <v>-0.12855</v>
      </c>
      <c r="T28">
        <v>5.5</v>
      </c>
      <c r="U28">
        <v>-0.12479</v>
      </c>
      <c r="V28">
        <v>6</v>
      </c>
      <c r="W28">
        <v>-0.12137000000000001</v>
      </c>
      <c r="X28">
        <v>6.5</v>
      </c>
      <c r="Y28">
        <v>-0.11823</v>
      </c>
      <c r="Z28">
        <v>7</v>
      </c>
      <c r="AA28">
        <v>-0.11533</v>
      </c>
      <c r="AB28">
        <v>7.5</v>
      </c>
      <c r="AC28">
        <v>-0.11262</v>
      </c>
      <c r="AD28">
        <v>8</v>
      </c>
      <c r="AE28">
        <v>-0.1101</v>
      </c>
      <c r="AF28">
        <v>8.5</v>
      </c>
      <c r="AG28">
        <v>-0.10773000000000001</v>
      </c>
      <c r="AH28">
        <v>9</v>
      </c>
      <c r="AI28">
        <v>-0.10551000000000001</v>
      </c>
      <c r="AJ28">
        <v>9.5</v>
      </c>
      <c r="AK28">
        <v>-0.10340000000000001</v>
      </c>
      <c r="AL28">
        <v>10</v>
      </c>
      <c r="AM28">
        <v>-0.10141</v>
      </c>
      <c r="AN28">
        <v>10.5</v>
      </c>
      <c r="AO28">
        <v>-9.9510000000000001E-2</v>
      </c>
      <c r="AP28">
        <v>11</v>
      </c>
      <c r="AQ28">
        <v>-9.7710000000000005E-2</v>
      </c>
      <c r="AR28">
        <v>11.5</v>
      </c>
      <c r="AS28">
        <v>-9.5990000000000006E-2</v>
      </c>
      <c r="AT28">
        <v>12</v>
      </c>
      <c r="AU28">
        <v>-9.4350000000000003E-2</v>
      </c>
      <c r="AV28">
        <v>12.5</v>
      </c>
      <c r="AW28">
        <v>-9.2770000000000005E-2</v>
      </c>
      <c r="AX28">
        <v>13</v>
      </c>
      <c r="AY28">
        <v>-9.1259999999999994E-2</v>
      </c>
      <c r="AZ28">
        <v>13.5</v>
      </c>
      <c r="BA28">
        <v>-8.9810000000000001E-2</v>
      </c>
      <c r="BB28">
        <v>14</v>
      </c>
      <c r="BC28">
        <v>-8.8419999999999999E-2</v>
      </c>
      <c r="BD28">
        <v>14.5</v>
      </c>
      <c r="BE28">
        <v>-8.7069999999999995E-2</v>
      </c>
      <c r="BF28">
        <v>15</v>
      </c>
      <c r="BG28">
        <v>-8.5769999999999999E-2</v>
      </c>
      <c r="BH28">
        <v>15.5</v>
      </c>
      <c r="BI28">
        <v>-8.4519999999999998E-2</v>
      </c>
      <c r="BJ28">
        <v>16</v>
      </c>
      <c r="BK28">
        <v>-8.3309999999999995E-2</v>
      </c>
      <c r="BL28">
        <v>16.5</v>
      </c>
      <c r="BM28">
        <v>-8.2140000000000005E-2</v>
      </c>
      <c r="BN28">
        <v>17</v>
      </c>
      <c r="BO28">
        <v>-8.1009999999999999E-2</v>
      </c>
      <c r="BP28">
        <v>17.5</v>
      </c>
      <c r="BQ28">
        <v>-7.9909999999999995E-2</v>
      </c>
      <c r="BR28">
        <v>18</v>
      </c>
      <c r="BS28">
        <v>-7.8839999999999993E-2</v>
      </c>
      <c r="BT28">
        <v>18.5</v>
      </c>
      <c r="BU28">
        <v>-7.7799999999999994E-2</v>
      </c>
      <c r="BV28">
        <v>19</v>
      </c>
      <c r="BW28">
        <v>-7.6799999999999993E-2</v>
      </c>
      <c r="BX28">
        <v>19.5</v>
      </c>
      <c r="BY28">
        <v>-7.5819999999999999E-2</v>
      </c>
      <c r="BZ28">
        <v>20</v>
      </c>
      <c r="CA28">
        <v>-7.4870000000000006E-2</v>
      </c>
      <c r="CB28">
        <v>20.5</v>
      </c>
      <c r="CC28">
        <v>-7.3940000000000006E-2</v>
      </c>
      <c r="CD28">
        <v>21</v>
      </c>
      <c r="CE28">
        <v>-7.3039999999999994E-2</v>
      </c>
      <c r="CF28">
        <v>21.5</v>
      </c>
      <c r="CG28">
        <v>-7.2150000000000006E-2</v>
      </c>
      <c r="CH28">
        <v>22</v>
      </c>
      <c r="CI28">
        <v>-7.1300000000000002E-2</v>
      </c>
      <c r="CJ28">
        <v>22.5</v>
      </c>
      <c r="CK28">
        <v>-7.0459999999999995E-2</v>
      </c>
      <c r="CL28">
        <v>23</v>
      </c>
      <c r="CM28">
        <v>-6.9639999999999994E-2</v>
      </c>
      <c r="CN28">
        <v>23.5</v>
      </c>
      <c r="CO28">
        <v>-6.8839999999999998E-2</v>
      </c>
      <c r="CP28">
        <v>24</v>
      </c>
      <c r="CQ28">
        <v>-6.8059999999999996E-2</v>
      </c>
      <c r="CR28">
        <v>24.5</v>
      </c>
      <c r="CS28">
        <v>-6.7290000000000003E-2</v>
      </c>
      <c r="CT28">
        <v>25</v>
      </c>
      <c r="CU28">
        <v>-6.6549999999999998E-2</v>
      </c>
      <c r="CV28">
        <v>25.5</v>
      </c>
      <c r="CW28">
        <v>-6.5809999999999994E-2</v>
      </c>
      <c r="CX28">
        <v>26</v>
      </c>
      <c r="CY28">
        <v>-6.5100000000000005E-2</v>
      </c>
      <c r="CZ28">
        <v>26.5</v>
      </c>
      <c r="DA28">
        <v>-6.4399999999999999E-2</v>
      </c>
      <c r="DB28">
        <v>27</v>
      </c>
      <c r="DC28">
        <v>-6.3710000000000003E-2</v>
      </c>
      <c r="DD28">
        <v>27.5</v>
      </c>
      <c r="DE28">
        <v>-6.3039999999999999E-2</v>
      </c>
      <c r="DF28">
        <v>28</v>
      </c>
      <c r="DG28">
        <v>-6.2379999999999998E-2</v>
      </c>
      <c r="DH28">
        <v>28.5</v>
      </c>
      <c r="DI28">
        <v>-6.173E-2</v>
      </c>
      <c r="DJ28">
        <v>29</v>
      </c>
      <c r="DK28">
        <v>-6.1089999999999998E-2</v>
      </c>
      <c r="DL28">
        <v>29.5</v>
      </c>
      <c r="DM28">
        <v>-6.0470000000000003E-2</v>
      </c>
      <c r="DN28">
        <v>30</v>
      </c>
      <c r="DO28">
        <v>-5.9859999999999997E-2</v>
      </c>
      <c r="DP28">
        <v>30.5</v>
      </c>
      <c r="DQ28">
        <v>-5.926E-2</v>
      </c>
      <c r="DR28">
        <v>31</v>
      </c>
      <c r="DS28">
        <v>-5.867E-2</v>
      </c>
      <c r="DT28">
        <v>31.5</v>
      </c>
      <c r="DU28">
        <v>-5.8090000000000003E-2</v>
      </c>
      <c r="DV28">
        <v>32</v>
      </c>
      <c r="DW28">
        <v>-5.7520000000000002E-2</v>
      </c>
      <c r="DX28">
        <v>32.5</v>
      </c>
      <c r="DY28">
        <v>-5.6959999999999997E-2</v>
      </c>
      <c r="DZ28">
        <v>33</v>
      </c>
      <c r="EA28">
        <v>-5.6410000000000002E-2</v>
      </c>
      <c r="EB28">
        <v>33.5</v>
      </c>
      <c r="EC28">
        <v>-5.5870000000000003E-2</v>
      </c>
      <c r="ED28">
        <v>34</v>
      </c>
      <c r="EE28">
        <v>-5.534E-2</v>
      </c>
      <c r="EF28">
        <v>34.5</v>
      </c>
      <c r="EG28">
        <v>-5.4809999999999998E-2</v>
      </c>
      <c r="EH28">
        <v>35</v>
      </c>
      <c r="EI28">
        <v>-5.4300000000000001E-2</v>
      </c>
      <c r="EJ28">
        <v>35.5</v>
      </c>
      <c r="EK28">
        <v>-5.3789999999999998E-2</v>
      </c>
      <c r="EL28">
        <v>36</v>
      </c>
      <c r="EM28">
        <v>-5.3289999999999997E-2</v>
      </c>
      <c r="EN28">
        <v>36.5</v>
      </c>
      <c r="EO28">
        <v>-5.28E-2</v>
      </c>
      <c r="EP28">
        <v>37</v>
      </c>
      <c r="EQ28">
        <v>-5.2310000000000002E-2</v>
      </c>
      <c r="ER28">
        <v>37.5</v>
      </c>
      <c r="ES28">
        <v>-5.1839999999999997E-2</v>
      </c>
      <c r="ET28">
        <v>38</v>
      </c>
      <c r="EU28">
        <v>-5.1369999999999999E-2</v>
      </c>
      <c r="EV28">
        <v>38.5</v>
      </c>
      <c r="EW28">
        <v>-5.0900000000000001E-2</v>
      </c>
      <c r="EX28">
        <v>39</v>
      </c>
      <c r="EY28">
        <v>-5.0450000000000002E-2</v>
      </c>
      <c r="EZ28">
        <v>39.5</v>
      </c>
      <c r="FA28">
        <v>-0.05</v>
      </c>
      <c r="FB28">
        <v>40</v>
      </c>
      <c r="FC28">
        <v>0</v>
      </c>
    </row>
    <row r="29" spans="1:159">
      <c r="A29">
        <v>8.02454</v>
      </c>
      <c r="B29">
        <v>1</v>
      </c>
      <c r="C29">
        <v>0.14263000000000001</v>
      </c>
      <c r="D29">
        <v>1.5</v>
      </c>
      <c r="E29">
        <v>0.16117999999999999</v>
      </c>
      <c r="F29">
        <v>2</v>
      </c>
      <c r="G29">
        <v>0.17438999999999999</v>
      </c>
      <c r="H29">
        <v>2.5</v>
      </c>
      <c r="I29">
        <v>0.18465999999999999</v>
      </c>
      <c r="J29">
        <v>3</v>
      </c>
      <c r="K29">
        <v>0.19306000000000001</v>
      </c>
      <c r="L29">
        <v>3.5</v>
      </c>
      <c r="M29">
        <v>0.20018</v>
      </c>
      <c r="N29">
        <v>4</v>
      </c>
      <c r="O29">
        <v>0.20634</v>
      </c>
      <c r="P29">
        <v>4.5</v>
      </c>
      <c r="Q29">
        <v>0.21178</v>
      </c>
      <c r="R29">
        <v>5</v>
      </c>
      <c r="S29">
        <v>0.21665000000000001</v>
      </c>
      <c r="T29">
        <v>5.5</v>
      </c>
      <c r="U29">
        <v>0.22106000000000001</v>
      </c>
      <c r="V29">
        <v>6</v>
      </c>
      <c r="W29">
        <v>0.22508</v>
      </c>
      <c r="X29">
        <v>6.5</v>
      </c>
      <c r="Y29">
        <v>0.22878000000000001</v>
      </c>
      <c r="Z29">
        <v>7</v>
      </c>
      <c r="AA29">
        <v>0.23219999999999999</v>
      </c>
      <c r="AB29">
        <v>7.5</v>
      </c>
      <c r="AC29">
        <v>0.23538000000000001</v>
      </c>
      <c r="AD29">
        <v>8</v>
      </c>
      <c r="AE29">
        <v>0.23835999999999999</v>
      </c>
      <c r="AF29">
        <v>8.5</v>
      </c>
      <c r="AG29">
        <v>0.24116000000000001</v>
      </c>
      <c r="AH29">
        <v>9</v>
      </c>
      <c r="AI29">
        <v>0.24379000000000001</v>
      </c>
      <c r="AJ29">
        <v>9.5</v>
      </c>
      <c r="AK29">
        <v>0.24629000000000001</v>
      </c>
      <c r="AL29">
        <v>10</v>
      </c>
      <c r="AM29">
        <v>0.24865000000000001</v>
      </c>
      <c r="AN29">
        <v>10.5</v>
      </c>
      <c r="AO29">
        <v>0.25089</v>
      </c>
      <c r="AP29">
        <v>11</v>
      </c>
      <c r="AQ29">
        <v>0.25302999999999998</v>
      </c>
      <c r="AR29">
        <v>11.5</v>
      </c>
      <c r="AS29">
        <v>0.25507000000000002</v>
      </c>
      <c r="AT29">
        <v>12</v>
      </c>
      <c r="AU29">
        <v>0.25702999999999998</v>
      </c>
      <c r="AV29">
        <v>12.5</v>
      </c>
      <c r="AW29">
        <v>0.25890000000000002</v>
      </c>
      <c r="AX29">
        <v>13</v>
      </c>
      <c r="AY29">
        <v>0.26068999999999998</v>
      </c>
      <c r="AZ29">
        <v>13.5</v>
      </c>
      <c r="BA29">
        <v>0.26241999999999999</v>
      </c>
      <c r="BB29">
        <v>14</v>
      </c>
      <c r="BC29">
        <v>0.26408999999999999</v>
      </c>
      <c r="BD29">
        <v>14.5</v>
      </c>
      <c r="BE29">
        <v>0.26568999999999998</v>
      </c>
      <c r="BF29">
        <v>15</v>
      </c>
      <c r="BG29">
        <v>0.26723999999999998</v>
      </c>
      <c r="BH29">
        <v>15.5</v>
      </c>
      <c r="BI29">
        <v>0.26873000000000002</v>
      </c>
      <c r="BJ29">
        <v>16</v>
      </c>
      <c r="BK29">
        <v>0.27017999999999998</v>
      </c>
      <c r="BL29">
        <v>16.5</v>
      </c>
      <c r="BM29">
        <v>0.27157999999999999</v>
      </c>
      <c r="BN29">
        <v>17</v>
      </c>
      <c r="BO29">
        <v>0.27294000000000002</v>
      </c>
      <c r="BP29">
        <v>17.5</v>
      </c>
      <c r="BQ29">
        <v>0.27424999999999999</v>
      </c>
      <c r="BR29">
        <v>18</v>
      </c>
      <c r="BS29">
        <v>0.27553</v>
      </c>
      <c r="BT29">
        <v>18.5</v>
      </c>
      <c r="BU29">
        <v>0.27677000000000002</v>
      </c>
      <c r="BV29">
        <v>19</v>
      </c>
      <c r="BW29">
        <v>0.27798</v>
      </c>
      <c r="BX29">
        <v>19.5</v>
      </c>
      <c r="BY29">
        <v>0.27916000000000002</v>
      </c>
      <c r="BZ29">
        <v>20</v>
      </c>
      <c r="CA29">
        <v>0.28029999999999999</v>
      </c>
      <c r="CB29">
        <v>20.5</v>
      </c>
      <c r="CC29">
        <v>0.28140999999999999</v>
      </c>
      <c r="CD29">
        <v>21</v>
      </c>
      <c r="CE29">
        <v>0.28249999999999997</v>
      </c>
      <c r="CF29">
        <v>21.5</v>
      </c>
      <c r="CG29">
        <v>0.28355999999999998</v>
      </c>
      <c r="CH29">
        <v>22</v>
      </c>
      <c r="CI29">
        <v>0.28459000000000001</v>
      </c>
      <c r="CJ29">
        <v>22.5</v>
      </c>
      <c r="CK29">
        <v>0.28560000000000002</v>
      </c>
      <c r="CL29">
        <v>23</v>
      </c>
      <c r="CM29">
        <v>0.28659000000000001</v>
      </c>
      <c r="CN29">
        <v>23.5</v>
      </c>
      <c r="CO29">
        <v>0.28755999999999998</v>
      </c>
      <c r="CP29">
        <v>24</v>
      </c>
      <c r="CQ29">
        <v>0.28849999999999998</v>
      </c>
      <c r="CR29">
        <v>24.5</v>
      </c>
      <c r="CS29">
        <v>0.28942000000000001</v>
      </c>
      <c r="CT29">
        <v>25</v>
      </c>
      <c r="CU29">
        <v>0.29032000000000002</v>
      </c>
      <c r="CV29">
        <v>25.5</v>
      </c>
      <c r="CW29">
        <v>0.29121000000000002</v>
      </c>
      <c r="CX29">
        <v>26</v>
      </c>
      <c r="CY29">
        <v>0.29207</v>
      </c>
      <c r="CZ29">
        <v>26.5</v>
      </c>
      <c r="DA29">
        <v>0.29292000000000001</v>
      </c>
      <c r="DB29">
        <v>27</v>
      </c>
      <c r="DC29">
        <v>0.29375000000000001</v>
      </c>
      <c r="DD29">
        <v>27.5</v>
      </c>
      <c r="DE29">
        <v>0.29457</v>
      </c>
      <c r="DF29">
        <v>28</v>
      </c>
      <c r="DG29">
        <v>0.29537000000000002</v>
      </c>
      <c r="DH29">
        <v>28.5</v>
      </c>
      <c r="DI29">
        <v>0.29615000000000002</v>
      </c>
      <c r="DJ29">
        <v>29</v>
      </c>
      <c r="DK29">
        <v>0.29692000000000002</v>
      </c>
      <c r="DL29">
        <v>29.5</v>
      </c>
      <c r="DM29">
        <v>0.29768</v>
      </c>
      <c r="DN29">
        <v>30</v>
      </c>
      <c r="DO29">
        <v>0.29842000000000002</v>
      </c>
      <c r="DP29">
        <v>30.5</v>
      </c>
      <c r="DQ29">
        <v>0.29915000000000003</v>
      </c>
      <c r="DR29">
        <v>31</v>
      </c>
      <c r="DS29">
        <v>0.29986000000000002</v>
      </c>
      <c r="DT29">
        <v>31.5</v>
      </c>
      <c r="DU29">
        <v>0.30057</v>
      </c>
      <c r="DV29">
        <v>32</v>
      </c>
      <c r="DW29">
        <v>0.30125999999999997</v>
      </c>
      <c r="DX29">
        <v>32.5</v>
      </c>
      <c r="DY29">
        <v>0.30193999999999999</v>
      </c>
      <c r="DZ29">
        <v>33</v>
      </c>
      <c r="EA29">
        <v>0.30260999999999999</v>
      </c>
      <c r="EB29">
        <v>33.5</v>
      </c>
      <c r="EC29">
        <v>0.30326999999999998</v>
      </c>
      <c r="ED29">
        <v>34</v>
      </c>
      <c r="EE29">
        <v>0.30391000000000001</v>
      </c>
      <c r="EF29">
        <v>34.5</v>
      </c>
      <c r="EG29">
        <v>0.30454999999999999</v>
      </c>
      <c r="EH29">
        <v>35</v>
      </c>
      <c r="EI29">
        <v>0.30518000000000001</v>
      </c>
      <c r="EJ29">
        <v>35.5</v>
      </c>
      <c r="EK29">
        <v>0.30580000000000002</v>
      </c>
      <c r="EL29">
        <v>36</v>
      </c>
      <c r="EM29">
        <v>0.30641000000000002</v>
      </c>
      <c r="EN29">
        <v>36.5</v>
      </c>
      <c r="EO29">
        <v>0.30701000000000001</v>
      </c>
      <c r="EP29">
        <v>37</v>
      </c>
      <c r="EQ29">
        <v>0.30759999999999998</v>
      </c>
      <c r="ER29">
        <v>37.5</v>
      </c>
      <c r="ES29">
        <v>0.30818000000000001</v>
      </c>
      <c r="ET29">
        <v>38</v>
      </c>
      <c r="EU29">
        <v>0.30875000000000002</v>
      </c>
      <c r="EV29">
        <v>38.5</v>
      </c>
      <c r="EW29">
        <v>0.30931999999999998</v>
      </c>
      <c r="EX29">
        <v>39</v>
      </c>
      <c r="EY29">
        <v>0.30986999999999998</v>
      </c>
      <c r="EZ29">
        <v>39.5</v>
      </c>
      <c r="FA29">
        <v>0.31041999999999997</v>
      </c>
      <c r="FB29">
        <v>40</v>
      </c>
      <c r="FC29">
        <v>0</v>
      </c>
    </row>
    <row r="30" spans="1:159">
      <c r="A30">
        <v>8.8763000000000005</v>
      </c>
      <c r="B30">
        <v>1</v>
      </c>
      <c r="C30">
        <v>-0.12589</v>
      </c>
      <c r="D30">
        <v>1.5</v>
      </c>
      <c r="E30">
        <v>-0.1462</v>
      </c>
      <c r="F30">
        <v>2</v>
      </c>
      <c r="G30">
        <v>-0.16042999999999999</v>
      </c>
      <c r="H30">
        <v>2.5</v>
      </c>
      <c r="I30">
        <v>-0.17136000000000001</v>
      </c>
      <c r="J30">
        <v>3</v>
      </c>
      <c r="K30">
        <v>-0.18021999999999999</v>
      </c>
      <c r="L30">
        <v>3.5</v>
      </c>
      <c r="M30">
        <v>-0.18765999999999999</v>
      </c>
      <c r="N30">
        <v>4</v>
      </c>
      <c r="O30">
        <v>-0.19406000000000001</v>
      </c>
      <c r="P30">
        <v>4.5</v>
      </c>
      <c r="Q30">
        <v>-0.19966999999999999</v>
      </c>
      <c r="R30">
        <v>5</v>
      </c>
      <c r="S30">
        <v>-0.20466999999999999</v>
      </c>
      <c r="T30">
        <v>5.5</v>
      </c>
      <c r="U30">
        <v>-0.20916999999999999</v>
      </c>
      <c r="V30">
        <v>6</v>
      </c>
      <c r="W30">
        <v>-0.21325</v>
      </c>
      <c r="X30">
        <v>6.5</v>
      </c>
      <c r="Y30">
        <v>-0.217</v>
      </c>
      <c r="Z30">
        <v>7</v>
      </c>
      <c r="AA30">
        <v>-0.22045000000000001</v>
      </c>
      <c r="AB30">
        <v>7.5</v>
      </c>
      <c r="AC30">
        <v>-0.22364999999999999</v>
      </c>
      <c r="AD30">
        <v>8</v>
      </c>
      <c r="AE30">
        <v>-0.22663</v>
      </c>
      <c r="AF30">
        <v>8.5</v>
      </c>
      <c r="AG30">
        <v>-0.22942000000000001</v>
      </c>
      <c r="AH30">
        <v>9</v>
      </c>
      <c r="AI30">
        <v>-0.23204</v>
      </c>
      <c r="AJ30">
        <v>9.5</v>
      </c>
      <c r="AK30">
        <v>-0.23451</v>
      </c>
      <c r="AL30">
        <v>10</v>
      </c>
      <c r="AM30">
        <v>-0.23683999999999999</v>
      </c>
      <c r="AN30">
        <v>10.5</v>
      </c>
      <c r="AO30">
        <v>-0.23905999999999999</v>
      </c>
      <c r="AP30">
        <v>11</v>
      </c>
      <c r="AQ30">
        <v>-0.24116000000000001</v>
      </c>
      <c r="AR30">
        <v>11.5</v>
      </c>
      <c r="AS30">
        <v>-0.24317</v>
      </c>
      <c r="AT30">
        <v>12</v>
      </c>
      <c r="AU30">
        <v>-0.24507999999999999</v>
      </c>
      <c r="AV30">
        <v>12.5</v>
      </c>
      <c r="AW30">
        <v>-0.24690999999999999</v>
      </c>
      <c r="AX30">
        <v>13</v>
      </c>
      <c r="AY30">
        <v>-0.24865999999999999</v>
      </c>
      <c r="AZ30">
        <v>13.5</v>
      </c>
      <c r="BA30">
        <v>-0.25034000000000001</v>
      </c>
      <c r="BB30">
        <v>14</v>
      </c>
      <c r="BC30">
        <v>-0.25196000000000002</v>
      </c>
      <c r="BD30">
        <v>14.5</v>
      </c>
      <c r="BE30">
        <v>-0.25351000000000001</v>
      </c>
      <c r="BF30">
        <v>15</v>
      </c>
      <c r="BG30">
        <v>-0.25501000000000001</v>
      </c>
      <c r="BH30">
        <v>15.5</v>
      </c>
      <c r="BI30">
        <v>-0.25645000000000001</v>
      </c>
      <c r="BJ30">
        <v>16</v>
      </c>
      <c r="BK30">
        <v>-0.25784000000000001</v>
      </c>
      <c r="BL30">
        <v>16.5</v>
      </c>
      <c r="BM30">
        <v>-0.25918999999999998</v>
      </c>
      <c r="BN30">
        <v>17</v>
      </c>
      <c r="BO30">
        <v>-0.26050000000000001</v>
      </c>
      <c r="BP30">
        <v>17.5</v>
      </c>
      <c r="BQ30">
        <v>-0.26175999999999999</v>
      </c>
      <c r="BR30">
        <v>18</v>
      </c>
      <c r="BS30">
        <v>-0.26297999999999999</v>
      </c>
      <c r="BT30">
        <v>18.5</v>
      </c>
      <c r="BU30">
        <v>-0.26417000000000002</v>
      </c>
      <c r="BV30">
        <v>19</v>
      </c>
      <c r="BW30">
        <v>-0.26532</v>
      </c>
      <c r="BX30">
        <v>19.5</v>
      </c>
      <c r="BY30">
        <v>-0.26644000000000001</v>
      </c>
      <c r="BZ30">
        <v>20</v>
      </c>
      <c r="CA30">
        <v>-0.26752999999999999</v>
      </c>
      <c r="CB30">
        <v>20.5</v>
      </c>
      <c r="CC30">
        <v>-0.26859</v>
      </c>
      <c r="CD30">
        <v>21</v>
      </c>
      <c r="CE30">
        <v>-0.26962000000000003</v>
      </c>
      <c r="CF30">
        <v>21.5</v>
      </c>
      <c r="CG30">
        <v>-0.27062000000000003</v>
      </c>
      <c r="CH30">
        <v>22</v>
      </c>
      <c r="CI30">
        <v>-0.27160000000000001</v>
      </c>
      <c r="CJ30">
        <v>22.5</v>
      </c>
      <c r="CK30">
        <v>-0.27256000000000002</v>
      </c>
      <c r="CL30">
        <v>23</v>
      </c>
      <c r="CM30">
        <v>-0.27349000000000001</v>
      </c>
      <c r="CN30">
        <v>23.5</v>
      </c>
      <c r="CO30">
        <v>-0.27439999999999998</v>
      </c>
      <c r="CP30">
        <v>24</v>
      </c>
      <c r="CQ30">
        <v>-0.27528999999999998</v>
      </c>
      <c r="CR30">
        <v>24.5</v>
      </c>
      <c r="CS30">
        <v>-0.27615000000000001</v>
      </c>
      <c r="CT30">
        <v>25</v>
      </c>
      <c r="CU30">
        <v>-0.27700000000000002</v>
      </c>
      <c r="CV30">
        <v>25.5</v>
      </c>
      <c r="CW30">
        <v>-0.27783000000000002</v>
      </c>
      <c r="CX30">
        <v>26</v>
      </c>
      <c r="CY30">
        <v>-0.27864</v>
      </c>
      <c r="CZ30">
        <v>26.5</v>
      </c>
      <c r="DA30">
        <v>-0.27944000000000002</v>
      </c>
      <c r="DB30">
        <v>27</v>
      </c>
      <c r="DC30">
        <v>-0.28021000000000001</v>
      </c>
      <c r="DD30">
        <v>27.5</v>
      </c>
      <c r="DE30">
        <v>-0.28098000000000001</v>
      </c>
      <c r="DF30">
        <v>28</v>
      </c>
      <c r="DG30">
        <v>-0.28172000000000003</v>
      </c>
      <c r="DH30">
        <v>28.5</v>
      </c>
      <c r="DI30">
        <v>-0.28244999999999998</v>
      </c>
      <c r="DJ30">
        <v>29</v>
      </c>
      <c r="DK30">
        <v>-0.28316999999999998</v>
      </c>
      <c r="DL30">
        <v>29.5</v>
      </c>
      <c r="DM30">
        <v>-0.28387000000000001</v>
      </c>
      <c r="DN30">
        <v>30</v>
      </c>
      <c r="DO30">
        <v>-0.28455999999999998</v>
      </c>
      <c r="DP30">
        <v>30.5</v>
      </c>
      <c r="DQ30">
        <v>-0.28523999999999999</v>
      </c>
      <c r="DR30">
        <v>31</v>
      </c>
      <c r="DS30">
        <v>-0.28589999999999999</v>
      </c>
      <c r="DT30">
        <v>31.5</v>
      </c>
      <c r="DU30">
        <v>-0.28655999999999998</v>
      </c>
      <c r="DV30">
        <v>32</v>
      </c>
      <c r="DW30">
        <v>-0.28720000000000001</v>
      </c>
      <c r="DX30">
        <v>32.5</v>
      </c>
      <c r="DY30">
        <v>-0.28782999999999997</v>
      </c>
      <c r="DZ30">
        <v>33</v>
      </c>
      <c r="EA30">
        <v>-0.28844999999999998</v>
      </c>
      <c r="EB30">
        <v>33.5</v>
      </c>
      <c r="EC30">
        <v>-0.28904999999999997</v>
      </c>
      <c r="ED30">
        <v>34</v>
      </c>
      <c r="EE30">
        <v>-0.28965000000000002</v>
      </c>
      <c r="EF30">
        <v>34.5</v>
      </c>
      <c r="EG30">
        <v>-0.29024</v>
      </c>
      <c r="EH30">
        <v>35</v>
      </c>
      <c r="EI30">
        <v>-0.29082000000000002</v>
      </c>
      <c r="EJ30">
        <v>35.5</v>
      </c>
      <c r="EK30">
        <v>-0.29138999999999998</v>
      </c>
      <c r="EL30">
        <v>36</v>
      </c>
      <c r="EM30">
        <v>-0.29193999999999998</v>
      </c>
      <c r="EN30">
        <v>36.5</v>
      </c>
      <c r="EO30">
        <v>-0.29249999999999998</v>
      </c>
      <c r="EP30">
        <v>37</v>
      </c>
      <c r="EQ30">
        <v>-0.29304000000000002</v>
      </c>
      <c r="ER30">
        <v>37.5</v>
      </c>
      <c r="ES30">
        <v>-0.29357</v>
      </c>
      <c r="ET30">
        <v>38</v>
      </c>
      <c r="EU30">
        <v>-0.29409999999999997</v>
      </c>
      <c r="EV30">
        <v>38.5</v>
      </c>
      <c r="EW30">
        <v>-0.29460999999999998</v>
      </c>
      <c r="EX30">
        <v>39</v>
      </c>
      <c r="EY30">
        <v>-0.29511999999999999</v>
      </c>
      <c r="EZ30">
        <v>39.5</v>
      </c>
      <c r="FA30">
        <v>-0.29563</v>
      </c>
      <c r="FB30">
        <v>40</v>
      </c>
      <c r="FC30">
        <v>0</v>
      </c>
    </row>
    <row r="32" spans="1:159">
      <c r="A32" t="s">
        <v>178</v>
      </c>
    </row>
    <row r="34" spans="1:159">
      <c r="A34">
        <v>9.3121200000000002</v>
      </c>
      <c r="B34">
        <v>1</v>
      </c>
      <c r="C34">
        <v>-4.5399999999999998E-3</v>
      </c>
      <c r="D34">
        <v>1.5</v>
      </c>
      <c r="E34">
        <v>8.3400000000000002E-3</v>
      </c>
      <c r="F34">
        <v>2</v>
      </c>
      <c r="G34">
        <v>1.83E-2</v>
      </c>
      <c r="H34">
        <v>2.5</v>
      </c>
      <c r="I34">
        <v>2.6440000000000002E-2</v>
      </c>
      <c r="J34">
        <v>3</v>
      </c>
      <c r="K34">
        <v>3.3340000000000002E-2</v>
      </c>
      <c r="L34">
        <v>3.5</v>
      </c>
      <c r="M34">
        <v>3.9329999999999997E-2</v>
      </c>
      <c r="N34">
        <v>4</v>
      </c>
      <c r="O34">
        <v>4.4609999999999997E-2</v>
      </c>
      <c r="P34">
        <v>4.5</v>
      </c>
      <c r="Q34">
        <v>4.9349999999999998E-2</v>
      </c>
      <c r="R34">
        <v>5</v>
      </c>
      <c r="S34">
        <v>5.364E-2</v>
      </c>
      <c r="T34">
        <v>5.5</v>
      </c>
      <c r="U34">
        <v>5.756E-2</v>
      </c>
      <c r="V34">
        <v>6</v>
      </c>
      <c r="W34">
        <v>6.1170000000000002E-2</v>
      </c>
      <c r="X34">
        <v>6.5</v>
      </c>
      <c r="Y34">
        <v>6.4509999999999998E-2</v>
      </c>
      <c r="Z34">
        <v>7</v>
      </c>
      <c r="AA34">
        <v>6.762E-2</v>
      </c>
      <c r="AB34">
        <v>7.5</v>
      </c>
      <c r="AC34">
        <v>7.0529999999999995E-2</v>
      </c>
      <c r="AD34">
        <v>8</v>
      </c>
      <c r="AE34">
        <v>7.3260000000000006E-2</v>
      </c>
      <c r="AF34">
        <v>8.5</v>
      </c>
      <c r="AG34">
        <v>7.5840000000000005E-2</v>
      </c>
      <c r="AH34">
        <v>9</v>
      </c>
      <c r="AI34">
        <v>7.8280000000000002E-2</v>
      </c>
      <c r="AJ34">
        <v>9.5</v>
      </c>
      <c r="AK34">
        <v>8.0589999999999995E-2</v>
      </c>
      <c r="AL34">
        <v>10</v>
      </c>
      <c r="AM34">
        <v>8.2790000000000002E-2</v>
      </c>
      <c r="AN34">
        <v>10.5</v>
      </c>
      <c r="AO34">
        <v>8.4889999999999993E-2</v>
      </c>
      <c r="AP34">
        <v>11</v>
      </c>
      <c r="AQ34">
        <v>8.6889999999999995E-2</v>
      </c>
      <c r="AR34">
        <v>11.5</v>
      </c>
      <c r="AS34">
        <v>8.8800000000000004E-2</v>
      </c>
      <c r="AT34">
        <v>12</v>
      </c>
      <c r="AU34">
        <v>9.0639999999999998E-2</v>
      </c>
      <c r="AV34">
        <v>12.5</v>
      </c>
      <c r="AW34">
        <v>9.2399999999999996E-2</v>
      </c>
      <c r="AX34">
        <v>13</v>
      </c>
      <c r="AY34">
        <v>9.4100000000000003E-2</v>
      </c>
      <c r="AZ34">
        <v>13.5</v>
      </c>
      <c r="BA34">
        <v>9.5729999999999996E-2</v>
      </c>
      <c r="BB34">
        <v>14</v>
      </c>
      <c r="BC34">
        <v>9.7309999999999994E-2</v>
      </c>
      <c r="BD34">
        <v>14.5</v>
      </c>
      <c r="BE34">
        <v>9.8830000000000001E-2</v>
      </c>
      <c r="BF34">
        <v>15</v>
      </c>
      <c r="BG34">
        <v>0.1003</v>
      </c>
      <c r="BH34">
        <v>15.5</v>
      </c>
      <c r="BI34">
        <v>0.10172</v>
      </c>
      <c r="BJ34">
        <v>16</v>
      </c>
      <c r="BK34">
        <v>0.1031</v>
      </c>
      <c r="BL34">
        <v>16.5</v>
      </c>
      <c r="BM34">
        <v>0.10443</v>
      </c>
      <c r="BN34">
        <v>17</v>
      </c>
      <c r="BO34">
        <v>0.10573</v>
      </c>
      <c r="BP34">
        <v>17.5</v>
      </c>
      <c r="BQ34">
        <v>0.10699</v>
      </c>
      <c r="BR34">
        <v>18</v>
      </c>
      <c r="BS34">
        <v>0.10821</v>
      </c>
      <c r="BT34">
        <v>18.5</v>
      </c>
      <c r="BU34">
        <v>0.1094</v>
      </c>
      <c r="BV34">
        <v>19</v>
      </c>
      <c r="BW34">
        <v>0.11056000000000001</v>
      </c>
      <c r="BX34">
        <v>19.5</v>
      </c>
      <c r="BY34">
        <v>0.11169</v>
      </c>
      <c r="BZ34">
        <v>20</v>
      </c>
      <c r="CA34">
        <v>0.11279</v>
      </c>
      <c r="CB34">
        <v>20.5</v>
      </c>
      <c r="CC34">
        <v>0.11386</v>
      </c>
      <c r="CD34">
        <v>21</v>
      </c>
      <c r="CE34">
        <v>0.1149</v>
      </c>
      <c r="CF34">
        <v>21.5</v>
      </c>
      <c r="CG34">
        <v>0.11592</v>
      </c>
      <c r="CH34">
        <v>22</v>
      </c>
      <c r="CI34">
        <v>0.11692</v>
      </c>
      <c r="CJ34">
        <v>22.5</v>
      </c>
      <c r="CK34">
        <v>0.1179</v>
      </c>
      <c r="CL34">
        <v>23</v>
      </c>
      <c r="CM34">
        <v>0.11885</v>
      </c>
      <c r="CN34">
        <v>23.5</v>
      </c>
      <c r="CO34">
        <v>0.11978</v>
      </c>
      <c r="CP34">
        <v>24</v>
      </c>
      <c r="CQ34">
        <v>0.12069000000000001</v>
      </c>
      <c r="CR34">
        <v>24.5</v>
      </c>
      <c r="CS34">
        <v>0.12159</v>
      </c>
      <c r="CT34">
        <v>25</v>
      </c>
      <c r="CU34">
        <v>0.12246</v>
      </c>
      <c r="CV34">
        <v>25.5</v>
      </c>
      <c r="CW34">
        <v>0.12332</v>
      </c>
      <c r="CX34">
        <v>26</v>
      </c>
      <c r="CY34">
        <v>0.12416000000000001</v>
      </c>
      <c r="CZ34">
        <v>26.5</v>
      </c>
      <c r="DA34">
        <v>0.12499</v>
      </c>
      <c r="DB34">
        <v>27</v>
      </c>
      <c r="DC34">
        <v>0.12579000000000001</v>
      </c>
      <c r="DD34">
        <v>27.5</v>
      </c>
      <c r="DE34">
        <v>0.12659000000000001</v>
      </c>
      <c r="DF34">
        <v>28</v>
      </c>
      <c r="DG34">
        <v>0.12737000000000001</v>
      </c>
      <c r="DH34">
        <v>28.5</v>
      </c>
      <c r="DI34">
        <v>0.12812999999999999</v>
      </c>
      <c r="DJ34">
        <v>29</v>
      </c>
      <c r="DK34">
        <v>0.12887999999999999</v>
      </c>
      <c r="DL34">
        <v>29.5</v>
      </c>
      <c r="DM34">
        <v>0.12962000000000001</v>
      </c>
      <c r="DN34">
        <v>30</v>
      </c>
      <c r="DO34">
        <v>0.13034999999999999</v>
      </c>
      <c r="DP34">
        <v>30.5</v>
      </c>
      <c r="DQ34">
        <v>0.13106000000000001</v>
      </c>
      <c r="DR34">
        <v>31</v>
      </c>
      <c r="DS34">
        <v>0.13175999999999999</v>
      </c>
      <c r="DT34">
        <v>31.5</v>
      </c>
      <c r="DU34">
        <v>0.13245000000000001</v>
      </c>
      <c r="DV34">
        <v>32</v>
      </c>
      <c r="DW34">
        <v>0.13313</v>
      </c>
      <c r="DX34">
        <v>32.5</v>
      </c>
      <c r="DY34">
        <v>0.1338</v>
      </c>
      <c r="DZ34">
        <v>33</v>
      </c>
      <c r="EA34">
        <v>0.13444999999999999</v>
      </c>
      <c r="EB34">
        <v>33.5</v>
      </c>
      <c r="EC34">
        <v>0.1351</v>
      </c>
      <c r="ED34">
        <v>34</v>
      </c>
      <c r="EE34">
        <v>0.13574</v>
      </c>
      <c r="EF34">
        <v>34.5</v>
      </c>
      <c r="EG34">
        <v>0.13636999999999999</v>
      </c>
      <c r="EH34">
        <v>35</v>
      </c>
      <c r="EI34">
        <v>0.13697999999999999</v>
      </c>
      <c r="EJ34">
        <v>35.5</v>
      </c>
      <c r="EK34">
        <v>0.13758999999999999</v>
      </c>
      <c r="EL34">
        <v>36</v>
      </c>
      <c r="EM34">
        <v>0.13819000000000001</v>
      </c>
      <c r="EN34">
        <v>36.5</v>
      </c>
      <c r="EO34">
        <v>0.13879</v>
      </c>
      <c r="EP34">
        <v>37</v>
      </c>
      <c r="EQ34">
        <v>0.13936999999999999</v>
      </c>
      <c r="ER34">
        <v>37.5</v>
      </c>
      <c r="ES34">
        <v>0.13994999999999999</v>
      </c>
      <c r="ET34">
        <v>38</v>
      </c>
      <c r="EU34">
        <v>0.14051</v>
      </c>
      <c r="EV34">
        <v>38.5</v>
      </c>
      <c r="EW34">
        <v>0.14107</v>
      </c>
      <c r="EX34">
        <v>39</v>
      </c>
      <c r="EY34">
        <v>0.14163000000000001</v>
      </c>
      <c r="EZ34">
        <v>39.5</v>
      </c>
      <c r="FA34">
        <v>0.14216999999999999</v>
      </c>
      <c r="FB34">
        <v>40</v>
      </c>
      <c r="FC34">
        <v>0</v>
      </c>
    </row>
    <row r="35" spans="1:159">
      <c r="A35">
        <v>8.3506300000000007</v>
      </c>
      <c r="B35">
        <v>1</v>
      </c>
      <c r="C35">
        <v>-0.1036</v>
      </c>
      <c r="D35">
        <v>1.5</v>
      </c>
      <c r="E35">
        <v>-0.10539999999999999</v>
      </c>
      <c r="F35">
        <v>2</v>
      </c>
      <c r="G35">
        <v>-0.10758</v>
      </c>
      <c r="H35">
        <v>2.5</v>
      </c>
      <c r="I35">
        <v>-0.10986</v>
      </c>
      <c r="J35">
        <v>3</v>
      </c>
      <c r="K35">
        <v>-0.11211</v>
      </c>
      <c r="L35">
        <v>3.5</v>
      </c>
      <c r="M35">
        <v>-0.1143</v>
      </c>
      <c r="N35">
        <v>4</v>
      </c>
      <c r="O35">
        <v>-0.11641</v>
      </c>
      <c r="P35">
        <v>4.5</v>
      </c>
      <c r="Q35">
        <v>-0.11844</v>
      </c>
      <c r="R35">
        <v>5</v>
      </c>
      <c r="S35">
        <v>-0.12039</v>
      </c>
      <c r="T35">
        <v>5.5</v>
      </c>
      <c r="U35">
        <v>-0.12225999999999999</v>
      </c>
      <c r="V35">
        <v>6</v>
      </c>
      <c r="W35">
        <v>-0.12406</v>
      </c>
      <c r="X35">
        <v>6.5</v>
      </c>
      <c r="Y35">
        <v>-0.12579000000000001</v>
      </c>
      <c r="Z35">
        <v>7</v>
      </c>
      <c r="AA35">
        <v>-0.12745000000000001</v>
      </c>
      <c r="AB35">
        <v>7.5</v>
      </c>
      <c r="AC35">
        <v>-0.12905</v>
      </c>
      <c r="AD35">
        <v>8</v>
      </c>
      <c r="AE35">
        <v>-0.13059999999999999</v>
      </c>
      <c r="AF35">
        <v>8.5</v>
      </c>
      <c r="AG35">
        <v>-0.1321</v>
      </c>
      <c r="AH35">
        <v>9</v>
      </c>
      <c r="AI35">
        <v>-0.13353999999999999</v>
      </c>
      <c r="AJ35">
        <v>9.5</v>
      </c>
      <c r="AK35">
        <v>-0.13494</v>
      </c>
      <c r="AL35">
        <v>10</v>
      </c>
      <c r="AM35">
        <v>-0.1363</v>
      </c>
      <c r="AN35">
        <v>10.5</v>
      </c>
      <c r="AO35">
        <v>-0.13761000000000001</v>
      </c>
      <c r="AP35">
        <v>11</v>
      </c>
      <c r="AQ35">
        <v>-0.13889000000000001</v>
      </c>
      <c r="AR35">
        <v>11.5</v>
      </c>
      <c r="AS35">
        <v>-0.14013</v>
      </c>
      <c r="AT35">
        <v>12</v>
      </c>
      <c r="AU35">
        <v>-0.14133999999999999</v>
      </c>
      <c r="AV35">
        <v>12.5</v>
      </c>
      <c r="AW35">
        <v>-0.14252000000000001</v>
      </c>
      <c r="AX35">
        <v>13</v>
      </c>
      <c r="AY35">
        <v>-0.14366000000000001</v>
      </c>
      <c r="AZ35">
        <v>13.5</v>
      </c>
      <c r="BA35">
        <v>-0.14477999999999999</v>
      </c>
      <c r="BB35">
        <v>14</v>
      </c>
      <c r="BC35">
        <v>-0.14587</v>
      </c>
      <c r="BD35">
        <v>14.5</v>
      </c>
      <c r="BE35">
        <v>-0.14693000000000001</v>
      </c>
      <c r="BF35">
        <v>15</v>
      </c>
      <c r="BG35">
        <v>-0.14796999999999999</v>
      </c>
      <c r="BH35">
        <v>15.5</v>
      </c>
      <c r="BI35">
        <v>-0.14898</v>
      </c>
      <c r="BJ35">
        <v>16</v>
      </c>
      <c r="BK35">
        <v>-0.14998</v>
      </c>
      <c r="BL35">
        <v>16.5</v>
      </c>
      <c r="BM35">
        <v>-0.15095</v>
      </c>
      <c r="BN35">
        <v>17</v>
      </c>
      <c r="BO35">
        <v>-0.15190000000000001</v>
      </c>
      <c r="BP35">
        <v>17.5</v>
      </c>
      <c r="BQ35">
        <v>-0.15282999999999999</v>
      </c>
      <c r="BR35">
        <v>18</v>
      </c>
      <c r="BS35">
        <v>-0.15373999999999999</v>
      </c>
      <c r="BT35">
        <v>18.5</v>
      </c>
      <c r="BU35">
        <v>-0.15462999999999999</v>
      </c>
      <c r="BV35">
        <v>19</v>
      </c>
      <c r="BW35">
        <v>-0.15551000000000001</v>
      </c>
      <c r="BX35">
        <v>19.5</v>
      </c>
      <c r="BY35">
        <v>-0.15637000000000001</v>
      </c>
      <c r="BZ35">
        <v>20</v>
      </c>
      <c r="CA35">
        <v>-0.15720999999999999</v>
      </c>
      <c r="CB35">
        <v>20.5</v>
      </c>
      <c r="CC35">
        <v>-0.15804000000000001</v>
      </c>
      <c r="CD35">
        <v>21</v>
      </c>
      <c r="CE35">
        <v>-0.15886</v>
      </c>
      <c r="CF35">
        <v>21.5</v>
      </c>
      <c r="CG35">
        <v>-0.15966</v>
      </c>
      <c r="CH35">
        <v>22</v>
      </c>
      <c r="CI35">
        <v>-0.16044</v>
      </c>
      <c r="CJ35">
        <v>22.5</v>
      </c>
      <c r="CK35">
        <v>-0.16120999999999999</v>
      </c>
      <c r="CL35">
        <v>23</v>
      </c>
      <c r="CM35">
        <v>-0.16197</v>
      </c>
      <c r="CN35">
        <v>23.5</v>
      </c>
      <c r="CO35">
        <v>-0.16272</v>
      </c>
      <c r="CP35">
        <v>24</v>
      </c>
      <c r="CQ35">
        <v>-0.16345999999999999</v>
      </c>
      <c r="CR35">
        <v>24.5</v>
      </c>
      <c r="CS35">
        <v>-0.16417999999999999</v>
      </c>
      <c r="CT35">
        <v>25</v>
      </c>
      <c r="CU35">
        <v>-0.16489000000000001</v>
      </c>
      <c r="CV35">
        <v>25.5</v>
      </c>
      <c r="CW35">
        <v>-0.16558999999999999</v>
      </c>
      <c r="CX35">
        <v>26</v>
      </c>
      <c r="CY35">
        <v>-0.16628999999999999</v>
      </c>
      <c r="CZ35">
        <v>26.5</v>
      </c>
      <c r="DA35">
        <v>-0.16697000000000001</v>
      </c>
      <c r="DB35">
        <v>27</v>
      </c>
      <c r="DC35">
        <v>-0.16764000000000001</v>
      </c>
      <c r="DD35">
        <v>27.5</v>
      </c>
      <c r="DE35">
        <v>-0.16830000000000001</v>
      </c>
      <c r="DF35">
        <v>28</v>
      </c>
      <c r="DG35">
        <v>-0.16894999999999999</v>
      </c>
      <c r="DH35">
        <v>28.5</v>
      </c>
      <c r="DI35">
        <v>-0.16958999999999999</v>
      </c>
      <c r="DJ35">
        <v>29</v>
      </c>
      <c r="DK35">
        <v>-0.17022999999999999</v>
      </c>
      <c r="DL35">
        <v>29.5</v>
      </c>
      <c r="DM35">
        <v>-0.17085</v>
      </c>
      <c r="DN35">
        <v>30</v>
      </c>
      <c r="DO35">
        <v>-0.17147000000000001</v>
      </c>
      <c r="DP35">
        <v>30.5</v>
      </c>
      <c r="DQ35">
        <v>-0.17208000000000001</v>
      </c>
      <c r="DR35">
        <v>31</v>
      </c>
      <c r="DS35">
        <v>-0.17268</v>
      </c>
      <c r="DT35">
        <v>31.5</v>
      </c>
      <c r="DU35">
        <v>-0.17327999999999999</v>
      </c>
      <c r="DV35">
        <v>32</v>
      </c>
      <c r="DW35">
        <v>-0.17385999999999999</v>
      </c>
      <c r="DX35">
        <v>32.5</v>
      </c>
      <c r="DY35">
        <v>-0.17444000000000001</v>
      </c>
      <c r="DZ35">
        <v>33</v>
      </c>
      <c r="EA35">
        <v>-0.17501</v>
      </c>
      <c r="EB35">
        <v>33.5</v>
      </c>
      <c r="EC35">
        <v>-0.17558000000000001</v>
      </c>
      <c r="ED35">
        <v>34</v>
      </c>
      <c r="EE35">
        <v>-0.17613999999999999</v>
      </c>
      <c r="EF35">
        <v>34.5</v>
      </c>
      <c r="EG35">
        <v>-0.17669000000000001</v>
      </c>
      <c r="EH35">
        <v>35</v>
      </c>
      <c r="EI35">
        <v>-0.17723</v>
      </c>
      <c r="EJ35">
        <v>35.5</v>
      </c>
      <c r="EK35">
        <v>-0.17777000000000001</v>
      </c>
      <c r="EL35">
        <v>36</v>
      </c>
      <c r="EM35">
        <v>-0.17829999999999999</v>
      </c>
      <c r="EN35">
        <v>36.5</v>
      </c>
      <c r="EO35">
        <v>-0.17882999999999999</v>
      </c>
      <c r="EP35">
        <v>37</v>
      </c>
      <c r="EQ35">
        <v>-0.17935000000000001</v>
      </c>
      <c r="ER35">
        <v>37.5</v>
      </c>
      <c r="ES35">
        <v>-0.17987</v>
      </c>
      <c r="ET35">
        <v>38</v>
      </c>
      <c r="EU35">
        <v>-0.18038000000000001</v>
      </c>
      <c r="EV35">
        <v>38.5</v>
      </c>
      <c r="EW35">
        <v>-0.18088000000000001</v>
      </c>
      <c r="EX35">
        <v>39</v>
      </c>
      <c r="EY35">
        <v>-0.18138000000000001</v>
      </c>
      <c r="EZ35">
        <v>39.5</v>
      </c>
      <c r="FA35">
        <v>-0.18187</v>
      </c>
      <c r="FB35">
        <v>40</v>
      </c>
      <c r="FC35">
        <v>0</v>
      </c>
    </row>
    <row r="36" spans="1:159">
      <c r="A36">
        <v>8.4881200000000003</v>
      </c>
      <c r="B36">
        <v>1</v>
      </c>
      <c r="C36">
        <v>-9.4369999999999996E-2</v>
      </c>
      <c r="D36">
        <v>1.5</v>
      </c>
      <c r="E36">
        <v>-0.12474</v>
      </c>
      <c r="F36">
        <v>2</v>
      </c>
      <c r="G36">
        <v>-0.14537</v>
      </c>
      <c r="H36">
        <v>2.5</v>
      </c>
      <c r="I36">
        <v>-0.16067000000000001</v>
      </c>
      <c r="J36">
        <v>3</v>
      </c>
      <c r="K36">
        <v>-0.17263000000000001</v>
      </c>
      <c r="L36">
        <v>3.5</v>
      </c>
      <c r="M36">
        <v>-0.18232999999999999</v>
      </c>
      <c r="N36">
        <v>4</v>
      </c>
      <c r="O36">
        <v>-0.19039</v>
      </c>
      <c r="P36">
        <v>4.5</v>
      </c>
      <c r="Q36">
        <v>-0.19724</v>
      </c>
      <c r="R36">
        <v>5</v>
      </c>
      <c r="S36">
        <v>-0.20313999999999999</v>
      </c>
      <c r="T36">
        <v>5.5</v>
      </c>
      <c r="U36">
        <v>-0.20829</v>
      </c>
      <c r="V36">
        <v>6</v>
      </c>
      <c r="W36">
        <v>-0.21284</v>
      </c>
      <c r="X36">
        <v>6.5</v>
      </c>
      <c r="Y36">
        <v>-0.21689</v>
      </c>
      <c r="Z36">
        <v>7</v>
      </c>
      <c r="AA36">
        <v>-0.22053</v>
      </c>
      <c r="AB36">
        <v>7.5</v>
      </c>
      <c r="AC36">
        <v>-0.22381000000000001</v>
      </c>
      <c r="AD36">
        <v>8</v>
      </c>
      <c r="AE36">
        <v>-0.22678999999999999</v>
      </c>
      <c r="AF36">
        <v>8.5</v>
      </c>
      <c r="AG36">
        <v>-0.22950999999999999</v>
      </c>
      <c r="AH36">
        <v>9</v>
      </c>
      <c r="AI36">
        <v>-0.23200999999999999</v>
      </c>
      <c r="AJ36">
        <v>9.5</v>
      </c>
      <c r="AK36">
        <v>-0.23430999999999999</v>
      </c>
      <c r="AL36">
        <v>10</v>
      </c>
      <c r="AM36">
        <v>-0.23643</v>
      </c>
      <c r="AN36">
        <v>10.5</v>
      </c>
      <c r="AO36">
        <v>-0.2384</v>
      </c>
      <c r="AP36">
        <v>11</v>
      </c>
      <c r="AQ36">
        <v>-0.24021999999999999</v>
      </c>
      <c r="AR36">
        <v>11.5</v>
      </c>
      <c r="AS36">
        <v>-0.24193000000000001</v>
      </c>
      <c r="AT36">
        <v>12</v>
      </c>
      <c r="AU36">
        <v>-0.24351999999999999</v>
      </c>
      <c r="AV36">
        <v>12.5</v>
      </c>
      <c r="AW36">
        <v>-0.24501000000000001</v>
      </c>
      <c r="AX36">
        <v>13</v>
      </c>
      <c r="AY36">
        <v>-0.24640999999999999</v>
      </c>
      <c r="AZ36">
        <v>13.5</v>
      </c>
      <c r="BA36">
        <v>-0.24773000000000001</v>
      </c>
      <c r="BB36">
        <v>14</v>
      </c>
      <c r="BC36">
        <v>-0.24897</v>
      </c>
      <c r="BD36">
        <v>14.5</v>
      </c>
      <c r="BE36">
        <v>-0.25013999999999997</v>
      </c>
      <c r="BF36">
        <v>15</v>
      </c>
      <c r="BG36">
        <v>-0.25124000000000002</v>
      </c>
      <c r="BH36">
        <v>15.5</v>
      </c>
      <c r="BI36">
        <v>-0.25229000000000001</v>
      </c>
      <c r="BJ36">
        <v>16</v>
      </c>
      <c r="BK36">
        <v>-0.25328000000000001</v>
      </c>
      <c r="BL36">
        <v>16.5</v>
      </c>
      <c r="BM36">
        <v>-0.25422</v>
      </c>
      <c r="BN36">
        <v>17</v>
      </c>
      <c r="BO36">
        <v>-0.25512000000000001</v>
      </c>
      <c r="BP36">
        <v>17.5</v>
      </c>
      <c r="BQ36">
        <v>-0.25596999999999998</v>
      </c>
      <c r="BR36">
        <v>18</v>
      </c>
      <c r="BS36">
        <v>-0.25677</v>
      </c>
      <c r="BT36">
        <v>18.5</v>
      </c>
      <c r="BU36">
        <v>-0.25755</v>
      </c>
      <c r="BV36">
        <v>19</v>
      </c>
      <c r="BW36">
        <v>-0.25828000000000001</v>
      </c>
      <c r="BX36">
        <v>19.5</v>
      </c>
      <c r="BY36">
        <v>-0.25897999999999999</v>
      </c>
      <c r="BZ36">
        <v>20</v>
      </c>
      <c r="CA36">
        <v>-0.25964999999999999</v>
      </c>
      <c r="CB36">
        <v>20.5</v>
      </c>
      <c r="CC36">
        <v>-0.26029999999999998</v>
      </c>
      <c r="CD36">
        <v>21</v>
      </c>
      <c r="CE36">
        <v>-0.26090999999999998</v>
      </c>
      <c r="CF36">
        <v>21.5</v>
      </c>
      <c r="CG36">
        <v>-0.26150000000000001</v>
      </c>
      <c r="CH36">
        <v>22</v>
      </c>
      <c r="CI36">
        <v>-0.26206000000000002</v>
      </c>
      <c r="CJ36">
        <v>22.5</v>
      </c>
      <c r="CK36">
        <v>-0.2626</v>
      </c>
      <c r="CL36">
        <v>23</v>
      </c>
      <c r="CM36">
        <v>-0.26312000000000002</v>
      </c>
      <c r="CN36">
        <v>23.5</v>
      </c>
      <c r="CO36">
        <v>-0.26362000000000002</v>
      </c>
      <c r="CP36">
        <v>24</v>
      </c>
      <c r="CQ36">
        <v>-0.2641</v>
      </c>
      <c r="CR36">
        <v>24.5</v>
      </c>
      <c r="CS36">
        <v>-0.26456000000000002</v>
      </c>
      <c r="CT36">
        <v>25</v>
      </c>
      <c r="CU36">
        <v>-0.26500000000000001</v>
      </c>
      <c r="CV36">
        <v>25.5</v>
      </c>
      <c r="CW36">
        <v>-0.26543</v>
      </c>
      <c r="CX36">
        <v>26</v>
      </c>
      <c r="CY36">
        <v>-0.26583000000000001</v>
      </c>
      <c r="CZ36">
        <v>26.5</v>
      </c>
      <c r="DA36">
        <v>-0.26623000000000002</v>
      </c>
      <c r="DB36">
        <v>27</v>
      </c>
      <c r="DC36">
        <v>-0.26661000000000001</v>
      </c>
      <c r="DD36">
        <v>27.5</v>
      </c>
      <c r="DE36">
        <v>-0.26698</v>
      </c>
      <c r="DF36">
        <v>28</v>
      </c>
      <c r="DG36">
        <v>-0.26733000000000001</v>
      </c>
      <c r="DH36">
        <v>28.5</v>
      </c>
      <c r="DI36">
        <v>-0.26767000000000002</v>
      </c>
      <c r="DJ36">
        <v>29</v>
      </c>
      <c r="DK36">
        <v>-0.26800000000000002</v>
      </c>
      <c r="DL36">
        <v>29.5</v>
      </c>
      <c r="DM36">
        <v>-0.26832</v>
      </c>
      <c r="DN36">
        <v>30</v>
      </c>
      <c r="DO36">
        <v>-0.26862000000000003</v>
      </c>
      <c r="DP36">
        <v>30.5</v>
      </c>
      <c r="DQ36">
        <v>-0.26891999999999999</v>
      </c>
      <c r="DR36">
        <v>31</v>
      </c>
      <c r="DS36">
        <v>-0.26919999999999999</v>
      </c>
      <c r="DT36">
        <v>31.5</v>
      </c>
      <c r="DU36">
        <v>-0.26948</v>
      </c>
      <c r="DV36">
        <v>32</v>
      </c>
      <c r="DW36">
        <v>-0.26974999999999999</v>
      </c>
      <c r="DX36">
        <v>32.5</v>
      </c>
      <c r="DY36">
        <v>-0.27000999999999997</v>
      </c>
      <c r="DZ36">
        <v>33</v>
      </c>
      <c r="EA36">
        <v>-0.27026</v>
      </c>
      <c r="EB36">
        <v>33.5</v>
      </c>
      <c r="EC36">
        <v>-0.27050000000000002</v>
      </c>
      <c r="ED36">
        <v>34</v>
      </c>
      <c r="EE36">
        <v>-0.27073000000000003</v>
      </c>
      <c r="EF36">
        <v>34.5</v>
      </c>
      <c r="EG36">
        <v>-0.27095999999999998</v>
      </c>
      <c r="EH36">
        <v>35</v>
      </c>
      <c r="EI36">
        <v>-0.27117999999999998</v>
      </c>
      <c r="EJ36">
        <v>35.5</v>
      </c>
      <c r="EK36">
        <v>-0.27139000000000002</v>
      </c>
      <c r="EL36">
        <v>36</v>
      </c>
      <c r="EM36">
        <v>-0.27159</v>
      </c>
      <c r="EN36">
        <v>36.5</v>
      </c>
      <c r="EO36">
        <v>-0.27178999999999998</v>
      </c>
      <c r="EP36">
        <v>37</v>
      </c>
      <c r="EQ36">
        <v>-0.27198</v>
      </c>
      <c r="ER36">
        <v>37.5</v>
      </c>
      <c r="ES36">
        <v>-0.27217000000000002</v>
      </c>
      <c r="ET36">
        <v>38</v>
      </c>
      <c r="EU36">
        <v>-0.27234999999999998</v>
      </c>
      <c r="EV36">
        <v>38.5</v>
      </c>
      <c r="EW36">
        <v>-0.27252999999999999</v>
      </c>
      <c r="EX36">
        <v>39</v>
      </c>
      <c r="EY36">
        <v>-0.2727</v>
      </c>
      <c r="EZ36">
        <v>39.5</v>
      </c>
      <c r="FA36">
        <v>-0.27285999999999999</v>
      </c>
      <c r="FB36">
        <v>40</v>
      </c>
      <c r="FC36">
        <v>0</v>
      </c>
    </row>
    <row r="37" spans="1:159">
      <c r="A37">
        <v>6.7867600000000001</v>
      </c>
      <c r="B37">
        <v>1</v>
      </c>
      <c r="C37">
        <v>3.0630000000000001E-2</v>
      </c>
      <c r="D37">
        <v>1.5</v>
      </c>
      <c r="E37">
        <v>6.2530000000000002E-2</v>
      </c>
      <c r="F37">
        <v>2</v>
      </c>
      <c r="G37">
        <v>8.5199999999999998E-2</v>
      </c>
      <c r="H37">
        <v>2.5</v>
      </c>
      <c r="I37">
        <v>0.10259</v>
      </c>
      <c r="J37">
        <v>3</v>
      </c>
      <c r="K37">
        <v>0.11659</v>
      </c>
      <c r="L37">
        <v>3.5</v>
      </c>
      <c r="M37">
        <v>0.12823000000000001</v>
      </c>
      <c r="N37">
        <v>4</v>
      </c>
      <c r="O37">
        <v>0.13814000000000001</v>
      </c>
      <c r="P37">
        <v>4.5</v>
      </c>
      <c r="Q37">
        <v>0.14673</v>
      </c>
      <c r="R37">
        <v>5</v>
      </c>
      <c r="S37">
        <v>0.15428</v>
      </c>
      <c r="T37">
        <v>5.5</v>
      </c>
      <c r="U37">
        <v>0.161</v>
      </c>
      <c r="V37">
        <v>6</v>
      </c>
      <c r="W37">
        <v>0.16703999999999999</v>
      </c>
      <c r="X37">
        <v>6.5</v>
      </c>
      <c r="Y37">
        <v>0.17249999999999999</v>
      </c>
      <c r="Z37">
        <v>7</v>
      </c>
      <c r="AA37">
        <v>0.17748</v>
      </c>
      <c r="AB37">
        <v>7.5</v>
      </c>
      <c r="AC37">
        <v>0.18204999999999999</v>
      </c>
      <c r="AD37">
        <v>8</v>
      </c>
      <c r="AE37">
        <v>0.18626999999999999</v>
      </c>
      <c r="AF37">
        <v>8.5</v>
      </c>
      <c r="AG37">
        <v>0.19017000000000001</v>
      </c>
      <c r="AH37">
        <v>9</v>
      </c>
      <c r="AI37">
        <v>0.1938</v>
      </c>
      <c r="AJ37">
        <v>9.5</v>
      </c>
      <c r="AK37">
        <v>0.19717999999999999</v>
      </c>
      <c r="AL37">
        <v>10</v>
      </c>
      <c r="AM37">
        <v>0.20036000000000001</v>
      </c>
      <c r="AN37">
        <v>10.5</v>
      </c>
      <c r="AO37">
        <v>0.20333999999999999</v>
      </c>
      <c r="AP37">
        <v>11</v>
      </c>
      <c r="AQ37">
        <v>0.20613999999999999</v>
      </c>
      <c r="AR37">
        <v>11.5</v>
      </c>
      <c r="AS37">
        <v>0.20879</v>
      </c>
      <c r="AT37">
        <v>12</v>
      </c>
      <c r="AU37">
        <v>0.21129999999999999</v>
      </c>
      <c r="AV37">
        <v>12.5</v>
      </c>
      <c r="AW37">
        <v>0.21368000000000001</v>
      </c>
      <c r="AX37">
        <v>13</v>
      </c>
      <c r="AY37">
        <v>0.21593999999999999</v>
      </c>
      <c r="AZ37">
        <v>13.5</v>
      </c>
      <c r="BA37">
        <v>0.21809000000000001</v>
      </c>
      <c r="BB37">
        <v>14</v>
      </c>
      <c r="BC37">
        <v>0.22014</v>
      </c>
      <c r="BD37">
        <v>14.5</v>
      </c>
      <c r="BE37">
        <v>0.22209999999999999</v>
      </c>
      <c r="BF37">
        <v>15</v>
      </c>
      <c r="BG37">
        <v>0.22397</v>
      </c>
      <c r="BH37">
        <v>15.5</v>
      </c>
      <c r="BI37">
        <v>0.22577</v>
      </c>
      <c r="BJ37">
        <v>16</v>
      </c>
      <c r="BK37">
        <v>0.22749</v>
      </c>
      <c r="BL37">
        <v>16.5</v>
      </c>
      <c r="BM37">
        <v>0.22914000000000001</v>
      </c>
      <c r="BN37">
        <v>17</v>
      </c>
      <c r="BO37">
        <v>0.23072999999999999</v>
      </c>
      <c r="BP37">
        <v>17.5</v>
      </c>
      <c r="BQ37">
        <v>0.23225000000000001</v>
      </c>
      <c r="BR37">
        <v>18</v>
      </c>
      <c r="BS37">
        <v>0.23372000000000001</v>
      </c>
      <c r="BT37">
        <v>18.5</v>
      </c>
      <c r="BU37">
        <v>0.23513999999999999</v>
      </c>
      <c r="BV37">
        <v>19</v>
      </c>
      <c r="BW37">
        <v>0.23651</v>
      </c>
      <c r="BX37">
        <v>19.5</v>
      </c>
      <c r="BY37">
        <v>0.23783000000000001</v>
      </c>
      <c r="BZ37">
        <v>20</v>
      </c>
      <c r="CA37">
        <v>0.23910000000000001</v>
      </c>
      <c r="CB37">
        <v>20.5</v>
      </c>
      <c r="CC37">
        <v>0.24034</v>
      </c>
      <c r="CD37">
        <v>21</v>
      </c>
      <c r="CE37">
        <v>0.24152999999999999</v>
      </c>
      <c r="CF37">
        <v>21.5</v>
      </c>
      <c r="CG37">
        <v>0.24268999999999999</v>
      </c>
      <c r="CH37">
        <v>22</v>
      </c>
      <c r="CI37">
        <v>0.24381</v>
      </c>
      <c r="CJ37">
        <v>22.5</v>
      </c>
      <c r="CK37">
        <v>0.24490000000000001</v>
      </c>
      <c r="CL37">
        <v>23</v>
      </c>
      <c r="CM37">
        <v>0.24596000000000001</v>
      </c>
      <c r="CN37">
        <v>23.5</v>
      </c>
      <c r="CO37">
        <v>0.24698000000000001</v>
      </c>
      <c r="CP37">
        <v>24</v>
      </c>
      <c r="CQ37">
        <v>0.24798000000000001</v>
      </c>
      <c r="CR37">
        <v>24.5</v>
      </c>
      <c r="CS37">
        <v>0.24895</v>
      </c>
      <c r="CT37">
        <v>25</v>
      </c>
      <c r="CU37">
        <v>0.24989</v>
      </c>
      <c r="CV37">
        <v>25.5</v>
      </c>
      <c r="CW37">
        <v>0.25080000000000002</v>
      </c>
      <c r="CX37">
        <v>26</v>
      </c>
      <c r="CY37">
        <v>0.25169999999999998</v>
      </c>
      <c r="CZ37">
        <v>26.5</v>
      </c>
      <c r="DA37">
        <v>0.25257000000000002</v>
      </c>
      <c r="DB37">
        <v>27</v>
      </c>
      <c r="DC37">
        <v>0.25341000000000002</v>
      </c>
      <c r="DD37">
        <v>27.5</v>
      </c>
      <c r="DE37">
        <v>0.25424000000000002</v>
      </c>
      <c r="DF37">
        <v>28</v>
      </c>
      <c r="DG37">
        <v>0.25503999999999999</v>
      </c>
      <c r="DH37">
        <v>28.5</v>
      </c>
      <c r="DI37">
        <v>0.25583</v>
      </c>
      <c r="DJ37">
        <v>29</v>
      </c>
      <c r="DK37">
        <v>0.25659999999999999</v>
      </c>
      <c r="DL37">
        <v>29.5</v>
      </c>
      <c r="DM37">
        <v>0.25735000000000002</v>
      </c>
      <c r="DN37">
        <v>30</v>
      </c>
      <c r="DO37">
        <v>0.25807999999999998</v>
      </c>
      <c r="DP37">
        <v>30.5</v>
      </c>
      <c r="DQ37">
        <v>0.25879999999999997</v>
      </c>
      <c r="DR37">
        <v>31</v>
      </c>
      <c r="DS37">
        <v>0.25949</v>
      </c>
      <c r="DT37">
        <v>31.5</v>
      </c>
      <c r="DU37">
        <v>0.26018000000000002</v>
      </c>
      <c r="DV37">
        <v>32</v>
      </c>
      <c r="DW37">
        <v>0.26085000000000003</v>
      </c>
      <c r="DX37">
        <v>32.5</v>
      </c>
      <c r="DY37">
        <v>0.26150000000000001</v>
      </c>
      <c r="DZ37">
        <v>33</v>
      </c>
      <c r="EA37">
        <v>0.26213999999999998</v>
      </c>
      <c r="EB37">
        <v>33.5</v>
      </c>
      <c r="EC37">
        <v>0.26277</v>
      </c>
      <c r="ED37">
        <v>34</v>
      </c>
      <c r="EE37">
        <v>0.26338</v>
      </c>
      <c r="EF37">
        <v>34.5</v>
      </c>
      <c r="EG37">
        <v>0.26399</v>
      </c>
      <c r="EH37">
        <v>35</v>
      </c>
      <c r="EI37">
        <v>0.26457999999999998</v>
      </c>
      <c r="EJ37">
        <v>35.5</v>
      </c>
      <c r="EK37">
        <v>0.26515</v>
      </c>
      <c r="EL37">
        <v>36</v>
      </c>
      <c r="EM37">
        <v>0.26572000000000001</v>
      </c>
      <c r="EN37">
        <v>36.5</v>
      </c>
      <c r="EO37">
        <v>0.26628000000000002</v>
      </c>
      <c r="EP37">
        <v>37</v>
      </c>
      <c r="EQ37">
        <v>0.26682</v>
      </c>
      <c r="ER37">
        <v>37.5</v>
      </c>
      <c r="ES37">
        <v>0.26735999999999999</v>
      </c>
      <c r="ET37">
        <v>38</v>
      </c>
      <c r="EU37">
        <v>0.26788000000000001</v>
      </c>
      <c r="EV37">
        <v>38.5</v>
      </c>
      <c r="EW37">
        <v>0.26840000000000003</v>
      </c>
      <c r="EX37">
        <v>39</v>
      </c>
      <c r="EY37">
        <v>0.26889999999999997</v>
      </c>
      <c r="EZ37">
        <v>39.5</v>
      </c>
      <c r="FA37">
        <v>0.26939999999999997</v>
      </c>
      <c r="FB37">
        <v>40</v>
      </c>
      <c r="FC37">
        <v>0</v>
      </c>
    </row>
    <row r="38" spans="1:159">
      <c r="A38">
        <v>5.8810200000000004</v>
      </c>
      <c r="B38">
        <v>1</v>
      </c>
      <c r="C38">
        <v>-0.12418</v>
      </c>
      <c r="D38">
        <v>1.5</v>
      </c>
      <c r="E38">
        <v>-0.14473</v>
      </c>
      <c r="F38">
        <v>2</v>
      </c>
      <c r="G38">
        <v>-0.1593</v>
      </c>
      <c r="H38">
        <v>2.5</v>
      </c>
      <c r="I38">
        <v>-0.17054</v>
      </c>
      <c r="J38">
        <v>3</v>
      </c>
      <c r="K38">
        <v>-0.17967</v>
      </c>
      <c r="L38">
        <v>3.5</v>
      </c>
      <c r="M38">
        <v>-0.18733</v>
      </c>
      <c r="N38">
        <v>4</v>
      </c>
      <c r="O38">
        <v>-0.19392000000000001</v>
      </c>
      <c r="P38">
        <v>4.5</v>
      </c>
      <c r="Q38">
        <v>-0.19969000000000001</v>
      </c>
      <c r="R38">
        <v>5</v>
      </c>
      <c r="S38">
        <v>-0.20482</v>
      </c>
      <c r="T38">
        <v>5.5</v>
      </c>
      <c r="U38">
        <v>-0.20943000000000001</v>
      </c>
      <c r="V38">
        <v>6</v>
      </c>
      <c r="W38">
        <v>-0.21362</v>
      </c>
      <c r="X38">
        <v>6.5</v>
      </c>
      <c r="Y38">
        <v>-0.21745</v>
      </c>
      <c r="Z38">
        <v>7</v>
      </c>
      <c r="AA38">
        <v>-0.22097</v>
      </c>
      <c r="AB38">
        <v>7.5</v>
      </c>
      <c r="AC38">
        <v>-0.22423999999999999</v>
      </c>
      <c r="AD38">
        <v>8</v>
      </c>
      <c r="AE38">
        <v>-0.22728000000000001</v>
      </c>
      <c r="AF38">
        <v>8.5</v>
      </c>
      <c r="AG38">
        <v>-0.23011999999999999</v>
      </c>
      <c r="AH38">
        <v>9</v>
      </c>
      <c r="AI38">
        <v>-0.23277999999999999</v>
      </c>
      <c r="AJ38">
        <v>9.5</v>
      </c>
      <c r="AK38">
        <v>-0.23529</v>
      </c>
      <c r="AL38">
        <v>10</v>
      </c>
      <c r="AM38">
        <v>-0.23766000000000001</v>
      </c>
      <c r="AN38">
        <v>10.5</v>
      </c>
      <c r="AO38">
        <v>-0.23991000000000001</v>
      </c>
      <c r="AP38">
        <v>11</v>
      </c>
      <c r="AQ38">
        <v>-0.24204000000000001</v>
      </c>
      <c r="AR38">
        <v>11.5</v>
      </c>
      <c r="AS38">
        <v>-0.24407000000000001</v>
      </c>
      <c r="AT38">
        <v>12</v>
      </c>
      <c r="AU38">
        <v>-0.24601000000000001</v>
      </c>
      <c r="AV38">
        <v>12.5</v>
      </c>
      <c r="AW38">
        <v>-0.24786</v>
      </c>
      <c r="AX38">
        <v>13</v>
      </c>
      <c r="AY38">
        <v>-0.24962999999999999</v>
      </c>
      <c r="AZ38">
        <v>13.5</v>
      </c>
      <c r="BA38">
        <v>-0.25133</v>
      </c>
      <c r="BB38">
        <v>14</v>
      </c>
      <c r="BC38">
        <v>-0.25296999999999997</v>
      </c>
      <c r="BD38">
        <v>14.5</v>
      </c>
      <c r="BE38">
        <v>-0.25453999999999999</v>
      </c>
      <c r="BF38">
        <v>15</v>
      </c>
      <c r="BG38">
        <v>-0.25605</v>
      </c>
      <c r="BH38">
        <v>15.5</v>
      </c>
      <c r="BI38">
        <v>-0.25751000000000002</v>
      </c>
      <c r="BJ38">
        <v>16</v>
      </c>
      <c r="BK38">
        <v>-0.25891999999999998</v>
      </c>
      <c r="BL38">
        <v>16.5</v>
      </c>
      <c r="BM38">
        <v>-0.26028000000000001</v>
      </c>
      <c r="BN38">
        <v>17</v>
      </c>
      <c r="BO38">
        <v>-0.2616</v>
      </c>
      <c r="BP38">
        <v>17.5</v>
      </c>
      <c r="BQ38">
        <v>-0.26286999999999999</v>
      </c>
      <c r="BR38">
        <v>18</v>
      </c>
      <c r="BS38">
        <v>-0.26411000000000001</v>
      </c>
      <c r="BT38">
        <v>18.5</v>
      </c>
      <c r="BU38">
        <v>-0.26530999999999999</v>
      </c>
      <c r="BV38">
        <v>19</v>
      </c>
      <c r="BW38">
        <v>-0.26646999999999998</v>
      </c>
      <c r="BX38">
        <v>19.5</v>
      </c>
      <c r="BY38">
        <v>-0.2676</v>
      </c>
      <c r="BZ38">
        <v>20</v>
      </c>
      <c r="CA38">
        <v>-0.26869999999999999</v>
      </c>
      <c r="CB38">
        <v>20.5</v>
      </c>
      <c r="CC38">
        <v>-0.26977000000000001</v>
      </c>
      <c r="CD38">
        <v>21</v>
      </c>
      <c r="CE38">
        <v>-0.27081</v>
      </c>
      <c r="CF38">
        <v>21.5</v>
      </c>
      <c r="CG38">
        <v>-0.27183000000000002</v>
      </c>
      <c r="CH38">
        <v>22</v>
      </c>
      <c r="CI38">
        <v>-0.27282000000000001</v>
      </c>
      <c r="CJ38">
        <v>22.5</v>
      </c>
      <c r="CK38">
        <v>-0.27378999999999998</v>
      </c>
      <c r="CL38">
        <v>23</v>
      </c>
      <c r="CM38">
        <v>-0.27472999999999997</v>
      </c>
      <c r="CN38">
        <v>23.5</v>
      </c>
      <c r="CO38">
        <v>-0.27565000000000001</v>
      </c>
      <c r="CP38">
        <v>24</v>
      </c>
      <c r="CQ38">
        <v>-0.27655000000000002</v>
      </c>
      <c r="CR38">
        <v>24.5</v>
      </c>
      <c r="CS38">
        <v>-0.27743000000000001</v>
      </c>
      <c r="CT38">
        <v>25</v>
      </c>
      <c r="CU38">
        <v>-0.27828999999999998</v>
      </c>
      <c r="CV38">
        <v>25.5</v>
      </c>
      <c r="CW38">
        <v>-0.27912999999999999</v>
      </c>
      <c r="CX38">
        <v>26</v>
      </c>
      <c r="CY38">
        <v>-0.27994999999999998</v>
      </c>
      <c r="CZ38">
        <v>26.5</v>
      </c>
      <c r="DA38">
        <v>-0.28076000000000001</v>
      </c>
      <c r="DB38">
        <v>27</v>
      </c>
      <c r="DC38">
        <v>-0.28155000000000002</v>
      </c>
      <c r="DD38">
        <v>27.5</v>
      </c>
      <c r="DE38">
        <v>-0.28232000000000002</v>
      </c>
      <c r="DF38">
        <v>28</v>
      </c>
      <c r="DG38">
        <v>-0.28308</v>
      </c>
      <c r="DH38">
        <v>28.5</v>
      </c>
      <c r="DI38">
        <v>-0.28382000000000002</v>
      </c>
      <c r="DJ38">
        <v>29</v>
      </c>
      <c r="DK38">
        <v>-0.28455000000000003</v>
      </c>
      <c r="DL38">
        <v>29.5</v>
      </c>
      <c r="DM38">
        <v>-0.28527000000000002</v>
      </c>
      <c r="DN38">
        <v>30</v>
      </c>
      <c r="DO38">
        <v>-0.28597</v>
      </c>
      <c r="DP38">
        <v>30.5</v>
      </c>
      <c r="DQ38">
        <v>-0.28666000000000003</v>
      </c>
      <c r="DR38">
        <v>31</v>
      </c>
      <c r="DS38">
        <v>-0.28733999999999998</v>
      </c>
      <c r="DT38">
        <v>31.5</v>
      </c>
      <c r="DU38">
        <v>-0.28800999999999999</v>
      </c>
      <c r="DV38">
        <v>32</v>
      </c>
      <c r="DW38">
        <v>-0.28866000000000003</v>
      </c>
      <c r="DX38">
        <v>32.5</v>
      </c>
      <c r="DY38">
        <v>-0.2893</v>
      </c>
      <c r="DZ38">
        <v>33</v>
      </c>
      <c r="EA38">
        <v>-0.28993999999999998</v>
      </c>
      <c r="EB38">
        <v>33.5</v>
      </c>
      <c r="EC38">
        <v>-0.29055999999999998</v>
      </c>
      <c r="ED38">
        <v>34</v>
      </c>
      <c r="EE38">
        <v>-0.29116999999999998</v>
      </c>
      <c r="EF38">
        <v>34.5</v>
      </c>
      <c r="EG38">
        <v>-0.29176999999999997</v>
      </c>
      <c r="EH38">
        <v>35</v>
      </c>
      <c r="EI38">
        <v>-0.29237000000000002</v>
      </c>
      <c r="EJ38">
        <v>35.5</v>
      </c>
      <c r="EK38">
        <v>-0.29294999999999999</v>
      </c>
      <c r="EL38">
        <v>36</v>
      </c>
      <c r="EM38">
        <v>-0.29353000000000001</v>
      </c>
      <c r="EN38">
        <v>36.5</v>
      </c>
      <c r="EO38">
        <v>-0.29409000000000002</v>
      </c>
      <c r="EP38">
        <v>37</v>
      </c>
      <c r="EQ38">
        <v>-0.29465000000000002</v>
      </c>
      <c r="ER38">
        <v>37.5</v>
      </c>
      <c r="ES38">
        <v>-0.29520000000000002</v>
      </c>
      <c r="ET38">
        <v>38</v>
      </c>
      <c r="EU38">
        <v>-0.29574</v>
      </c>
      <c r="EV38">
        <v>38.5</v>
      </c>
      <c r="EW38">
        <v>-0.29627999999999999</v>
      </c>
      <c r="EX38">
        <v>39</v>
      </c>
      <c r="EY38">
        <v>-0.29680000000000001</v>
      </c>
      <c r="EZ38">
        <v>39.5</v>
      </c>
      <c r="FA38">
        <v>-0.29731999999999997</v>
      </c>
      <c r="FB38">
        <v>40</v>
      </c>
      <c r="FC38">
        <v>0</v>
      </c>
    </row>
    <row r="39" spans="1:159">
      <c r="A39">
        <v>7.3618899999999998</v>
      </c>
      <c r="B39">
        <v>1</v>
      </c>
      <c r="C39">
        <v>-0.10851</v>
      </c>
      <c r="D39">
        <v>1.5</v>
      </c>
      <c r="E39">
        <v>-7.6289999999999997E-2</v>
      </c>
      <c r="F39">
        <v>2</v>
      </c>
      <c r="G39">
        <v>-5.2380000000000003E-2</v>
      </c>
      <c r="H39">
        <v>2.5</v>
      </c>
      <c r="I39">
        <v>-3.3410000000000002E-2</v>
      </c>
      <c r="J39">
        <v>3</v>
      </c>
      <c r="K39">
        <v>-1.7739999999999999E-2</v>
      </c>
      <c r="L39">
        <v>3.5</v>
      </c>
      <c r="M39">
        <v>-4.4099999999999999E-3</v>
      </c>
      <c r="N39">
        <v>4</v>
      </c>
      <c r="O39">
        <v>7.1599999999999997E-3</v>
      </c>
      <c r="P39">
        <v>4.5</v>
      </c>
      <c r="Q39">
        <v>1.737E-2</v>
      </c>
      <c r="R39">
        <v>5</v>
      </c>
      <c r="S39">
        <v>2.648E-2</v>
      </c>
      <c r="T39">
        <v>5.5</v>
      </c>
      <c r="U39">
        <v>3.4709999999999998E-2</v>
      </c>
      <c r="V39">
        <v>6</v>
      </c>
      <c r="W39">
        <v>4.2200000000000001E-2</v>
      </c>
      <c r="X39">
        <v>6.5</v>
      </c>
      <c r="Y39">
        <v>4.9070000000000003E-2</v>
      </c>
      <c r="Z39">
        <v>7</v>
      </c>
      <c r="AA39">
        <v>5.5410000000000001E-2</v>
      </c>
      <c r="AB39">
        <v>7.5</v>
      </c>
      <c r="AC39">
        <v>6.1280000000000001E-2</v>
      </c>
      <c r="AD39">
        <v>8</v>
      </c>
      <c r="AE39">
        <v>6.676E-2</v>
      </c>
      <c r="AF39">
        <v>8.5</v>
      </c>
      <c r="AG39">
        <v>7.1879999999999999E-2</v>
      </c>
      <c r="AH39">
        <v>9</v>
      </c>
      <c r="AI39">
        <v>7.6689999999999994E-2</v>
      </c>
      <c r="AJ39">
        <v>9.5</v>
      </c>
      <c r="AK39">
        <v>8.1220000000000001E-2</v>
      </c>
      <c r="AL39">
        <v>10</v>
      </c>
      <c r="AM39">
        <v>8.5500000000000007E-2</v>
      </c>
      <c r="AN39">
        <v>10.5</v>
      </c>
      <c r="AO39">
        <v>8.9550000000000005E-2</v>
      </c>
      <c r="AP39">
        <v>11</v>
      </c>
      <c r="AQ39">
        <v>9.3399999999999997E-2</v>
      </c>
      <c r="AR39">
        <v>11.5</v>
      </c>
      <c r="AS39">
        <v>9.7070000000000004E-2</v>
      </c>
      <c r="AT39">
        <v>12</v>
      </c>
      <c r="AU39">
        <v>0.10056</v>
      </c>
      <c r="AV39">
        <v>12.5</v>
      </c>
      <c r="AW39">
        <v>0.10390000000000001</v>
      </c>
      <c r="AX39">
        <v>13</v>
      </c>
      <c r="AY39">
        <v>0.10709</v>
      </c>
      <c r="AZ39">
        <v>13.5</v>
      </c>
      <c r="BA39">
        <v>0.11015</v>
      </c>
      <c r="BB39">
        <v>14</v>
      </c>
      <c r="BC39">
        <v>0.11309</v>
      </c>
      <c r="BD39">
        <v>14.5</v>
      </c>
      <c r="BE39">
        <v>0.11592</v>
      </c>
      <c r="BF39">
        <v>15</v>
      </c>
      <c r="BG39">
        <v>0.11864</v>
      </c>
      <c r="BH39">
        <v>15.5</v>
      </c>
      <c r="BI39">
        <v>0.12126000000000001</v>
      </c>
      <c r="BJ39">
        <v>16</v>
      </c>
      <c r="BK39">
        <v>0.12379</v>
      </c>
      <c r="BL39">
        <v>16.5</v>
      </c>
      <c r="BM39">
        <v>0.12623000000000001</v>
      </c>
      <c r="BN39">
        <v>17</v>
      </c>
      <c r="BO39">
        <v>0.12859000000000001</v>
      </c>
      <c r="BP39">
        <v>17.5</v>
      </c>
      <c r="BQ39">
        <v>0.13088</v>
      </c>
      <c r="BR39">
        <v>18</v>
      </c>
      <c r="BS39">
        <v>0.13309000000000001</v>
      </c>
      <c r="BT39">
        <v>18.5</v>
      </c>
      <c r="BU39">
        <v>0.13524</v>
      </c>
      <c r="BV39">
        <v>19</v>
      </c>
      <c r="BW39">
        <v>0.13732</v>
      </c>
      <c r="BX39">
        <v>19.5</v>
      </c>
      <c r="BY39">
        <v>0.13933999999999999</v>
      </c>
      <c r="BZ39">
        <v>20</v>
      </c>
      <c r="CA39">
        <v>0.14130000000000001</v>
      </c>
      <c r="CB39">
        <v>20.5</v>
      </c>
      <c r="CC39">
        <v>0.14321</v>
      </c>
      <c r="CD39">
        <v>21</v>
      </c>
      <c r="CE39">
        <v>0.14505999999999999</v>
      </c>
      <c r="CF39">
        <v>21.5</v>
      </c>
      <c r="CG39">
        <v>0.14687</v>
      </c>
      <c r="CH39">
        <v>22</v>
      </c>
      <c r="CI39">
        <v>0.14863000000000001</v>
      </c>
      <c r="CJ39">
        <v>22.5</v>
      </c>
      <c r="CK39">
        <v>0.15035000000000001</v>
      </c>
      <c r="CL39">
        <v>23</v>
      </c>
      <c r="CM39">
        <v>0.15201999999999999</v>
      </c>
      <c r="CN39">
        <v>23.5</v>
      </c>
      <c r="CO39">
        <v>0.15365000000000001</v>
      </c>
      <c r="CP39">
        <v>24</v>
      </c>
      <c r="CQ39">
        <v>0.15525</v>
      </c>
      <c r="CR39">
        <v>24.5</v>
      </c>
      <c r="CS39">
        <v>0.15679999999999999</v>
      </c>
      <c r="CT39">
        <v>25</v>
      </c>
      <c r="CU39">
        <v>0.15833</v>
      </c>
      <c r="CV39">
        <v>25.5</v>
      </c>
      <c r="CW39">
        <v>0.15981000000000001</v>
      </c>
      <c r="CX39">
        <v>26</v>
      </c>
      <c r="CY39">
        <v>0.16127</v>
      </c>
      <c r="CZ39">
        <v>26.5</v>
      </c>
      <c r="DA39">
        <v>0.16269</v>
      </c>
      <c r="DB39">
        <v>27</v>
      </c>
      <c r="DC39">
        <v>0.16408</v>
      </c>
      <c r="DD39">
        <v>27.5</v>
      </c>
      <c r="DE39">
        <v>0.16544</v>
      </c>
      <c r="DF39">
        <v>28</v>
      </c>
      <c r="DG39">
        <v>0.16678000000000001</v>
      </c>
      <c r="DH39">
        <v>28.5</v>
      </c>
      <c r="DI39">
        <v>0.16808999999999999</v>
      </c>
      <c r="DJ39">
        <v>29</v>
      </c>
      <c r="DK39">
        <v>0.16936999999999999</v>
      </c>
      <c r="DL39">
        <v>29.5</v>
      </c>
      <c r="DM39">
        <v>0.17063</v>
      </c>
      <c r="DN39">
        <v>30</v>
      </c>
      <c r="DO39">
        <v>0.17186000000000001</v>
      </c>
      <c r="DP39">
        <v>30.5</v>
      </c>
      <c r="DQ39">
        <v>0.17307</v>
      </c>
      <c r="DR39">
        <v>31</v>
      </c>
      <c r="DS39">
        <v>0.17424999999999999</v>
      </c>
      <c r="DT39">
        <v>31.5</v>
      </c>
      <c r="DU39">
        <v>0.17541999999999999</v>
      </c>
      <c r="DV39">
        <v>32</v>
      </c>
      <c r="DW39">
        <v>0.17655999999999999</v>
      </c>
      <c r="DX39">
        <v>32.5</v>
      </c>
      <c r="DY39">
        <v>0.17768999999999999</v>
      </c>
      <c r="DZ39">
        <v>33</v>
      </c>
      <c r="EA39">
        <v>0.17879</v>
      </c>
      <c r="EB39">
        <v>33.5</v>
      </c>
      <c r="EC39">
        <v>0.17988000000000001</v>
      </c>
      <c r="ED39">
        <v>34</v>
      </c>
      <c r="EE39">
        <v>0.18093999999999999</v>
      </c>
      <c r="EF39">
        <v>34.5</v>
      </c>
      <c r="EG39">
        <v>0.18199000000000001</v>
      </c>
      <c r="EH39">
        <v>35</v>
      </c>
      <c r="EI39">
        <v>0.18303</v>
      </c>
      <c r="EJ39">
        <v>35.5</v>
      </c>
      <c r="EK39">
        <v>0.18404000000000001</v>
      </c>
      <c r="EL39">
        <v>36</v>
      </c>
      <c r="EM39">
        <v>0.18504000000000001</v>
      </c>
      <c r="EN39">
        <v>36.5</v>
      </c>
      <c r="EO39">
        <v>0.18601999999999999</v>
      </c>
      <c r="EP39">
        <v>37</v>
      </c>
      <c r="EQ39">
        <v>0.18698999999999999</v>
      </c>
      <c r="ER39">
        <v>37.5</v>
      </c>
      <c r="ES39">
        <v>0.18794</v>
      </c>
      <c r="ET39">
        <v>38</v>
      </c>
      <c r="EU39">
        <v>0.18887999999999999</v>
      </c>
      <c r="EV39">
        <v>38.5</v>
      </c>
      <c r="EW39">
        <v>0.1898</v>
      </c>
      <c r="EX39">
        <v>39</v>
      </c>
      <c r="EY39">
        <v>0.19070999999999999</v>
      </c>
      <c r="EZ39">
        <v>39.5</v>
      </c>
      <c r="FA39">
        <v>0.19161</v>
      </c>
      <c r="FB39">
        <v>40</v>
      </c>
      <c r="FC39">
        <v>0</v>
      </c>
    </row>
    <row r="40" spans="1:159">
      <c r="A40">
        <v>7.9097200000000001</v>
      </c>
      <c r="B40">
        <v>1</v>
      </c>
      <c r="C40">
        <v>0.18410000000000001</v>
      </c>
      <c r="D40">
        <v>1.5</v>
      </c>
      <c r="E40">
        <v>0.17480000000000001</v>
      </c>
      <c r="F40">
        <v>2</v>
      </c>
      <c r="G40">
        <v>0.16596</v>
      </c>
      <c r="H40">
        <v>2.5</v>
      </c>
      <c r="I40">
        <v>0.15792</v>
      </c>
      <c r="J40">
        <v>3</v>
      </c>
      <c r="K40">
        <v>0.15062999999999999</v>
      </c>
      <c r="L40">
        <v>3.5</v>
      </c>
      <c r="M40">
        <v>0.14399999999999999</v>
      </c>
      <c r="N40">
        <v>4</v>
      </c>
      <c r="O40">
        <v>0.13791999999999999</v>
      </c>
      <c r="P40">
        <v>4.5</v>
      </c>
      <c r="Q40">
        <v>0.13233</v>
      </c>
      <c r="R40">
        <v>5</v>
      </c>
      <c r="S40">
        <v>0.12715000000000001</v>
      </c>
      <c r="T40">
        <v>5.5</v>
      </c>
      <c r="U40">
        <v>0.12232</v>
      </c>
      <c r="V40">
        <v>6</v>
      </c>
      <c r="W40">
        <v>0.11781</v>
      </c>
      <c r="X40">
        <v>6.5</v>
      </c>
      <c r="Y40">
        <v>0.11355999999999999</v>
      </c>
      <c r="Z40">
        <v>7</v>
      </c>
      <c r="AA40">
        <v>0.10957</v>
      </c>
      <c r="AB40">
        <v>7.5</v>
      </c>
      <c r="AC40">
        <v>0.10579</v>
      </c>
      <c r="AD40">
        <v>8</v>
      </c>
      <c r="AE40">
        <v>0.1022</v>
      </c>
      <c r="AF40">
        <v>8.5</v>
      </c>
      <c r="AG40">
        <v>9.8790000000000003E-2</v>
      </c>
      <c r="AH40">
        <v>9</v>
      </c>
      <c r="AI40">
        <v>9.5549999999999996E-2</v>
      </c>
      <c r="AJ40">
        <v>9.5</v>
      </c>
      <c r="AK40">
        <v>9.2439999999999994E-2</v>
      </c>
      <c r="AL40">
        <v>10</v>
      </c>
      <c r="AM40">
        <v>8.9469999999999994E-2</v>
      </c>
      <c r="AN40">
        <v>10.5</v>
      </c>
      <c r="AO40">
        <v>8.6620000000000003E-2</v>
      </c>
      <c r="AP40">
        <v>11</v>
      </c>
      <c r="AQ40">
        <v>8.3890000000000006E-2</v>
      </c>
      <c r="AR40">
        <v>11.5</v>
      </c>
      <c r="AS40">
        <v>8.1259999999999999E-2</v>
      </c>
      <c r="AT40">
        <v>12</v>
      </c>
      <c r="AU40">
        <v>7.8719999999999998E-2</v>
      </c>
      <c r="AV40">
        <v>12.5</v>
      </c>
      <c r="AW40">
        <v>7.6280000000000001E-2</v>
      </c>
      <c r="AX40">
        <v>13</v>
      </c>
      <c r="AY40">
        <v>7.392E-2</v>
      </c>
      <c r="AZ40">
        <v>13.5</v>
      </c>
      <c r="BA40">
        <v>7.1629999999999999E-2</v>
      </c>
      <c r="BB40">
        <v>14</v>
      </c>
      <c r="BC40">
        <v>6.9419999999999996E-2</v>
      </c>
      <c r="BD40">
        <v>14.5</v>
      </c>
      <c r="BE40">
        <v>6.7280000000000006E-2</v>
      </c>
      <c r="BF40">
        <v>15</v>
      </c>
      <c r="BG40">
        <v>6.5210000000000004E-2</v>
      </c>
      <c r="BH40">
        <v>15.5</v>
      </c>
      <c r="BI40">
        <v>6.3189999999999996E-2</v>
      </c>
      <c r="BJ40">
        <v>16</v>
      </c>
      <c r="BK40">
        <v>6.123E-2</v>
      </c>
      <c r="BL40">
        <v>16.5</v>
      </c>
      <c r="BM40">
        <v>5.9330000000000001E-2</v>
      </c>
      <c r="BN40">
        <v>17</v>
      </c>
      <c r="BO40">
        <v>5.7480000000000003E-2</v>
      </c>
      <c r="BP40">
        <v>17.5</v>
      </c>
      <c r="BQ40">
        <v>5.5669999999999997E-2</v>
      </c>
      <c r="BR40">
        <v>18</v>
      </c>
      <c r="BS40">
        <v>5.3920000000000003E-2</v>
      </c>
      <c r="BT40">
        <v>18.5</v>
      </c>
      <c r="BU40">
        <v>5.2200000000000003E-2</v>
      </c>
      <c r="BV40">
        <v>19</v>
      </c>
      <c r="BW40">
        <v>5.0529999999999999E-2</v>
      </c>
      <c r="BX40">
        <v>19.5</v>
      </c>
      <c r="BY40">
        <v>4.8899999999999999E-2</v>
      </c>
      <c r="BZ40">
        <v>20</v>
      </c>
      <c r="CA40">
        <v>4.7309999999999998E-2</v>
      </c>
      <c r="CB40">
        <v>20.5</v>
      </c>
      <c r="CC40">
        <v>4.5749999999999999E-2</v>
      </c>
      <c r="CD40">
        <v>21</v>
      </c>
      <c r="CE40">
        <v>4.4229999999999998E-2</v>
      </c>
      <c r="CF40">
        <v>21.5</v>
      </c>
      <c r="CG40">
        <v>4.274E-2</v>
      </c>
      <c r="CH40">
        <v>22</v>
      </c>
      <c r="CI40">
        <v>4.1279999999999997E-2</v>
      </c>
      <c r="CJ40">
        <v>22.5</v>
      </c>
      <c r="CK40">
        <v>3.986E-2</v>
      </c>
      <c r="CL40">
        <v>23</v>
      </c>
      <c r="CM40">
        <v>3.8460000000000001E-2</v>
      </c>
      <c r="CN40">
        <v>23.5</v>
      </c>
      <c r="CO40">
        <v>3.7089999999999998E-2</v>
      </c>
      <c r="CP40">
        <v>24</v>
      </c>
      <c r="CQ40">
        <v>3.5749999999999997E-2</v>
      </c>
      <c r="CR40">
        <v>24.5</v>
      </c>
      <c r="CS40">
        <v>3.4430000000000002E-2</v>
      </c>
      <c r="CT40">
        <v>25</v>
      </c>
      <c r="CU40">
        <v>3.3140000000000003E-2</v>
      </c>
      <c r="CV40">
        <v>25.5</v>
      </c>
      <c r="CW40">
        <v>3.1870000000000002E-2</v>
      </c>
      <c r="CX40">
        <v>26</v>
      </c>
      <c r="CY40">
        <v>3.0630000000000001E-2</v>
      </c>
      <c r="CZ40">
        <v>26.5</v>
      </c>
      <c r="DA40">
        <v>2.9409999999999999E-2</v>
      </c>
      <c r="DB40">
        <v>27</v>
      </c>
      <c r="DC40">
        <v>2.8209999999999999E-2</v>
      </c>
      <c r="DD40">
        <v>27.5</v>
      </c>
      <c r="DE40">
        <v>2.7029999999999998E-2</v>
      </c>
      <c r="DF40">
        <v>28</v>
      </c>
      <c r="DG40">
        <v>2.5870000000000001E-2</v>
      </c>
      <c r="DH40">
        <v>28.5</v>
      </c>
      <c r="DI40">
        <v>2.4729999999999999E-2</v>
      </c>
      <c r="DJ40">
        <v>29</v>
      </c>
      <c r="DK40">
        <v>2.3609999999999999E-2</v>
      </c>
      <c r="DL40">
        <v>29.5</v>
      </c>
      <c r="DM40">
        <v>2.2509999999999999E-2</v>
      </c>
      <c r="DN40">
        <v>30</v>
      </c>
      <c r="DO40">
        <v>2.1430000000000001E-2</v>
      </c>
      <c r="DP40">
        <v>30.5</v>
      </c>
      <c r="DQ40">
        <v>2.036E-2</v>
      </c>
      <c r="DR40">
        <v>31</v>
      </c>
      <c r="DS40">
        <v>1.9310000000000001E-2</v>
      </c>
      <c r="DT40">
        <v>31.5</v>
      </c>
      <c r="DU40">
        <v>1.8280000000000001E-2</v>
      </c>
      <c r="DV40">
        <v>32</v>
      </c>
      <c r="DW40">
        <v>1.7260000000000001E-2</v>
      </c>
      <c r="DX40">
        <v>32.5</v>
      </c>
      <c r="DY40">
        <v>1.626E-2</v>
      </c>
      <c r="DZ40">
        <v>33</v>
      </c>
      <c r="EA40">
        <v>1.5270000000000001E-2</v>
      </c>
      <c r="EB40">
        <v>33.5</v>
      </c>
      <c r="EC40">
        <v>1.43E-2</v>
      </c>
      <c r="ED40">
        <v>34</v>
      </c>
      <c r="EE40">
        <v>1.3339999999999999E-2</v>
      </c>
      <c r="EF40">
        <v>34.5</v>
      </c>
      <c r="EG40">
        <v>1.239E-2</v>
      </c>
      <c r="EH40">
        <v>35</v>
      </c>
      <c r="EI40">
        <v>1.146E-2</v>
      </c>
      <c r="EJ40">
        <v>35.5</v>
      </c>
      <c r="EK40">
        <v>1.0540000000000001E-2</v>
      </c>
      <c r="EL40">
        <v>36</v>
      </c>
      <c r="EM40">
        <v>9.6299999999999997E-3</v>
      </c>
      <c r="EN40">
        <v>36.5</v>
      </c>
      <c r="EO40">
        <v>8.7299999999999999E-3</v>
      </c>
      <c r="EP40">
        <v>37</v>
      </c>
      <c r="EQ40">
        <v>7.8499999999999993E-3</v>
      </c>
      <c r="ER40">
        <v>37.5</v>
      </c>
      <c r="ES40">
        <v>6.9800000000000001E-3</v>
      </c>
      <c r="ET40">
        <v>38</v>
      </c>
      <c r="EU40">
        <v>6.1199999999999996E-3</v>
      </c>
      <c r="EV40">
        <v>38.5</v>
      </c>
      <c r="EW40">
        <v>5.2700000000000004E-3</v>
      </c>
      <c r="EX40">
        <v>39</v>
      </c>
      <c r="EY40">
        <v>4.4299999999999999E-3</v>
      </c>
      <c r="EZ40">
        <v>39.5</v>
      </c>
      <c r="FA40">
        <v>3.5999999999999999E-3</v>
      </c>
      <c r="FB40">
        <v>40</v>
      </c>
      <c r="FC40">
        <v>0</v>
      </c>
    </row>
    <row r="41" spans="1:159">
      <c r="A41">
        <v>7.5815000000000001</v>
      </c>
      <c r="B41">
        <v>1</v>
      </c>
      <c r="C41">
        <v>0.18748000000000001</v>
      </c>
      <c r="D41">
        <v>1.5</v>
      </c>
      <c r="E41">
        <v>0.15934000000000001</v>
      </c>
      <c r="F41">
        <v>2</v>
      </c>
      <c r="G41">
        <v>0.14002999999999999</v>
      </c>
      <c r="H41">
        <v>2.5</v>
      </c>
      <c r="I41">
        <v>0.12564</v>
      </c>
      <c r="J41">
        <v>3</v>
      </c>
      <c r="K41">
        <v>0.11437</v>
      </c>
      <c r="L41">
        <v>3.5</v>
      </c>
      <c r="M41">
        <v>0.10521999999999999</v>
      </c>
      <c r="N41">
        <v>4</v>
      </c>
      <c r="O41">
        <v>9.7619999999999998E-2</v>
      </c>
      <c r="P41">
        <v>4.5</v>
      </c>
      <c r="Q41">
        <v>9.1170000000000001E-2</v>
      </c>
      <c r="R41">
        <v>5</v>
      </c>
      <c r="S41">
        <v>8.5620000000000002E-2</v>
      </c>
      <c r="T41">
        <v>5.5</v>
      </c>
      <c r="U41">
        <v>8.0780000000000005E-2</v>
      </c>
      <c r="V41">
        <v>6</v>
      </c>
      <c r="W41">
        <v>7.6509999999999995E-2</v>
      </c>
      <c r="X41">
        <v>6.5</v>
      </c>
      <c r="Y41">
        <v>7.2730000000000003E-2</v>
      </c>
      <c r="Z41">
        <v>7</v>
      </c>
      <c r="AA41">
        <v>6.9339999999999999E-2</v>
      </c>
      <c r="AB41">
        <v>7.5</v>
      </c>
      <c r="AC41">
        <v>6.6290000000000002E-2</v>
      </c>
      <c r="AD41">
        <v>8</v>
      </c>
      <c r="AE41">
        <v>6.3519999999999993E-2</v>
      </c>
      <c r="AF41">
        <v>8.5</v>
      </c>
      <c r="AG41">
        <v>6.1010000000000002E-2</v>
      </c>
      <c r="AH41">
        <v>9</v>
      </c>
      <c r="AI41">
        <v>5.8709999999999998E-2</v>
      </c>
      <c r="AJ41">
        <v>9.5</v>
      </c>
      <c r="AK41">
        <v>5.6599999999999998E-2</v>
      </c>
      <c r="AL41">
        <v>10</v>
      </c>
      <c r="AM41">
        <v>5.466E-2</v>
      </c>
      <c r="AN41">
        <v>10.5</v>
      </c>
      <c r="AO41">
        <v>5.287E-2</v>
      </c>
      <c r="AP41">
        <v>11</v>
      </c>
      <c r="AQ41">
        <v>5.1209999999999999E-2</v>
      </c>
      <c r="AR41">
        <v>11.5</v>
      </c>
      <c r="AS41">
        <v>4.9669999999999999E-2</v>
      </c>
      <c r="AT41">
        <v>12</v>
      </c>
      <c r="AU41">
        <v>4.8230000000000002E-2</v>
      </c>
      <c r="AV41">
        <v>12.5</v>
      </c>
      <c r="AW41">
        <v>4.6890000000000001E-2</v>
      </c>
      <c r="AX41">
        <v>13</v>
      </c>
      <c r="AY41">
        <v>4.564E-2</v>
      </c>
      <c r="AZ41">
        <v>13.5</v>
      </c>
      <c r="BA41">
        <v>4.4470000000000003E-2</v>
      </c>
      <c r="BB41">
        <v>14</v>
      </c>
      <c r="BC41">
        <v>4.3369999999999999E-2</v>
      </c>
      <c r="BD41">
        <v>14.5</v>
      </c>
      <c r="BE41">
        <v>4.2340000000000003E-2</v>
      </c>
      <c r="BF41">
        <v>15</v>
      </c>
      <c r="BG41">
        <v>4.1369999999999997E-2</v>
      </c>
      <c r="BH41">
        <v>15.5</v>
      </c>
      <c r="BI41">
        <v>4.045E-2</v>
      </c>
      <c r="BJ41">
        <v>16</v>
      </c>
      <c r="BK41">
        <v>3.959E-2</v>
      </c>
      <c r="BL41">
        <v>16.5</v>
      </c>
      <c r="BM41">
        <v>3.8780000000000002E-2</v>
      </c>
      <c r="BN41">
        <v>17</v>
      </c>
      <c r="BO41">
        <v>3.8010000000000002E-2</v>
      </c>
      <c r="BP41">
        <v>17.5</v>
      </c>
      <c r="BQ41">
        <v>3.7280000000000001E-2</v>
      </c>
      <c r="BR41">
        <v>18</v>
      </c>
      <c r="BS41">
        <v>3.6589999999999998E-2</v>
      </c>
      <c r="BT41">
        <v>18.5</v>
      </c>
      <c r="BU41">
        <v>3.5929999999999997E-2</v>
      </c>
      <c r="BV41">
        <v>19</v>
      </c>
      <c r="BW41">
        <v>3.5310000000000001E-2</v>
      </c>
      <c r="BX41">
        <v>19.5</v>
      </c>
      <c r="BY41">
        <v>3.4720000000000001E-2</v>
      </c>
      <c r="BZ41">
        <v>20</v>
      </c>
      <c r="CA41">
        <v>3.4160000000000003E-2</v>
      </c>
      <c r="CB41">
        <v>20.5</v>
      </c>
      <c r="CC41">
        <v>3.363E-2</v>
      </c>
      <c r="CD41">
        <v>21</v>
      </c>
      <c r="CE41">
        <v>3.3119999999999997E-2</v>
      </c>
      <c r="CF41">
        <v>21.5</v>
      </c>
      <c r="CG41">
        <v>3.2640000000000002E-2</v>
      </c>
      <c r="CH41">
        <v>22</v>
      </c>
      <c r="CI41">
        <v>3.218E-2</v>
      </c>
      <c r="CJ41">
        <v>22.5</v>
      </c>
      <c r="CK41">
        <v>3.1739999999999997E-2</v>
      </c>
      <c r="CL41">
        <v>23</v>
      </c>
      <c r="CM41">
        <v>3.1320000000000001E-2</v>
      </c>
      <c r="CN41">
        <v>23.5</v>
      </c>
      <c r="CO41">
        <v>3.0929999999999999E-2</v>
      </c>
      <c r="CP41">
        <v>24</v>
      </c>
      <c r="CQ41">
        <v>3.0550000000000001E-2</v>
      </c>
      <c r="CR41">
        <v>24.5</v>
      </c>
      <c r="CS41">
        <v>3.0179999999999998E-2</v>
      </c>
      <c r="CT41">
        <v>25</v>
      </c>
      <c r="CU41">
        <v>2.9839999999999998E-2</v>
      </c>
      <c r="CV41">
        <v>25.5</v>
      </c>
      <c r="CW41">
        <v>2.9499999999999998E-2</v>
      </c>
      <c r="CX41">
        <v>26</v>
      </c>
      <c r="CY41">
        <v>2.9190000000000001E-2</v>
      </c>
      <c r="CZ41">
        <v>26.5</v>
      </c>
      <c r="DA41">
        <v>2.8889999999999999E-2</v>
      </c>
      <c r="DB41">
        <v>27</v>
      </c>
      <c r="DC41">
        <v>2.86E-2</v>
      </c>
      <c r="DD41">
        <v>27.5</v>
      </c>
      <c r="DE41">
        <v>2.8320000000000001E-2</v>
      </c>
      <c r="DF41">
        <v>28</v>
      </c>
      <c r="DG41">
        <v>2.8060000000000002E-2</v>
      </c>
      <c r="DH41">
        <v>28.5</v>
      </c>
      <c r="DI41">
        <v>2.7799999999999998E-2</v>
      </c>
      <c r="DJ41">
        <v>29</v>
      </c>
      <c r="DK41">
        <v>2.7560000000000001E-2</v>
      </c>
      <c r="DL41">
        <v>29.5</v>
      </c>
      <c r="DM41">
        <v>2.733E-2</v>
      </c>
      <c r="DN41">
        <v>30</v>
      </c>
      <c r="DO41">
        <v>2.7109999999999999E-2</v>
      </c>
      <c r="DP41">
        <v>30.5</v>
      </c>
      <c r="DQ41">
        <v>2.69E-2</v>
      </c>
      <c r="DR41">
        <v>31</v>
      </c>
      <c r="DS41">
        <v>2.6689999999999998E-2</v>
      </c>
      <c r="DT41">
        <v>31.5</v>
      </c>
      <c r="DU41">
        <v>2.6499999999999999E-2</v>
      </c>
      <c r="DV41">
        <v>32</v>
      </c>
      <c r="DW41">
        <v>2.631E-2</v>
      </c>
      <c r="DX41">
        <v>32.5</v>
      </c>
      <c r="DY41">
        <v>2.614E-2</v>
      </c>
      <c r="DZ41">
        <v>33</v>
      </c>
      <c r="EA41">
        <v>2.597E-2</v>
      </c>
      <c r="EB41">
        <v>33.5</v>
      </c>
      <c r="EC41">
        <v>2.58E-2</v>
      </c>
      <c r="ED41">
        <v>34</v>
      </c>
      <c r="EE41">
        <v>2.5649999999999999E-2</v>
      </c>
      <c r="EF41">
        <v>34.5</v>
      </c>
      <c r="EG41">
        <v>2.5499999999999998E-2</v>
      </c>
      <c r="EH41">
        <v>35</v>
      </c>
      <c r="EI41">
        <v>2.5360000000000001E-2</v>
      </c>
      <c r="EJ41">
        <v>35.5</v>
      </c>
      <c r="EK41">
        <v>2.5219999999999999E-2</v>
      </c>
      <c r="EL41">
        <v>36</v>
      </c>
      <c r="EM41">
        <v>2.5090000000000001E-2</v>
      </c>
      <c r="EN41">
        <v>36.5</v>
      </c>
      <c r="EO41">
        <v>2.4969999999999999E-2</v>
      </c>
      <c r="EP41">
        <v>37</v>
      </c>
      <c r="EQ41">
        <v>2.4850000000000001E-2</v>
      </c>
      <c r="ER41">
        <v>37.5</v>
      </c>
      <c r="ES41">
        <v>2.4740000000000002E-2</v>
      </c>
      <c r="ET41">
        <v>38</v>
      </c>
      <c r="EU41">
        <v>2.4629999999999999E-2</v>
      </c>
      <c r="EV41">
        <v>38.5</v>
      </c>
      <c r="EW41">
        <v>2.452E-2</v>
      </c>
      <c r="EX41">
        <v>39</v>
      </c>
      <c r="EY41">
        <v>2.443E-2</v>
      </c>
      <c r="EZ41">
        <v>39.5</v>
      </c>
      <c r="FA41">
        <v>2.4330000000000001E-2</v>
      </c>
      <c r="FB41">
        <v>40</v>
      </c>
      <c r="FC41">
        <v>0</v>
      </c>
    </row>
    <row r="42" spans="1:159">
      <c r="A42">
        <v>8.6538799999999991</v>
      </c>
      <c r="B42">
        <v>1</v>
      </c>
      <c r="C42">
        <v>3.2989999999999998E-2</v>
      </c>
      <c r="D42">
        <v>1.5</v>
      </c>
      <c r="E42">
        <v>4.616E-2</v>
      </c>
      <c r="F42">
        <v>2</v>
      </c>
      <c r="G42">
        <v>5.5160000000000001E-2</v>
      </c>
      <c r="H42">
        <v>2.5</v>
      </c>
      <c r="I42">
        <v>6.1890000000000001E-2</v>
      </c>
      <c r="J42">
        <v>3</v>
      </c>
      <c r="K42">
        <v>6.7220000000000002E-2</v>
      </c>
      <c r="L42">
        <v>3.5</v>
      </c>
      <c r="M42">
        <v>7.1590000000000001E-2</v>
      </c>
      <c r="N42">
        <v>4</v>
      </c>
      <c r="O42">
        <v>7.5270000000000004E-2</v>
      </c>
      <c r="P42">
        <v>4.5</v>
      </c>
      <c r="Q42">
        <v>7.843E-2</v>
      </c>
      <c r="R42">
        <v>5</v>
      </c>
      <c r="S42">
        <v>8.1180000000000002E-2</v>
      </c>
      <c r="T42">
        <v>5.5</v>
      </c>
      <c r="U42">
        <v>8.362E-2</v>
      </c>
      <c r="V42">
        <v>6</v>
      </c>
      <c r="W42">
        <v>8.5800000000000001E-2</v>
      </c>
      <c r="X42">
        <v>6.5</v>
      </c>
      <c r="Y42">
        <v>8.7760000000000005E-2</v>
      </c>
      <c r="Z42">
        <v>7</v>
      </c>
      <c r="AA42">
        <v>8.9539999999999995E-2</v>
      </c>
      <c r="AB42">
        <v>7.5</v>
      </c>
      <c r="AC42">
        <v>9.1160000000000005E-2</v>
      </c>
      <c r="AD42">
        <v>8</v>
      </c>
      <c r="AE42">
        <v>9.2660000000000006E-2</v>
      </c>
      <c r="AF42">
        <v>8.5</v>
      </c>
      <c r="AG42">
        <v>9.4030000000000002E-2</v>
      </c>
      <c r="AH42">
        <v>9</v>
      </c>
      <c r="AI42">
        <v>9.5310000000000006E-2</v>
      </c>
      <c r="AJ42">
        <v>9.5</v>
      </c>
      <c r="AK42">
        <v>9.6500000000000002E-2</v>
      </c>
      <c r="AL42">
        <v>10</v>
      </c>
      <c r="AM42">
        <v>9.7610000000000002E-2</v>
      </c>
      <c r="AN42">
        <v>10.5</v>
      </c>
      <c r="AO42">
        <v>9.8650000000000002E-2</v>
      </c>
      <c r="AP42">
        <v>11</v>
      </c>
      <c r="AQ42">
        <v>9.9629999999999996E-2</v>
      </c>
      <c r="AR42">
        <v>11.5</v>
      </c>
      <c r="AS42">
        <v>0.10055</v>
      </c>
      <c r="AT42">
        <v>12</v>
      </c>
      <c r="AU42">
        <v>0.10141</v>
      </c>
      <c r="AV42">
        <v>12.5</v>
      </c>
      <c r="AW42">
        <v>0.10224</v>
      </c>
      <c r="AX42">
        <v>13</v>
      </c>
      <c r="AY42">
        <v>0.10302</v>
      </c>
      <c r="AZ42">
        <v>13.5</v>
      </c>
      <c r="BA42">
        <v>0.10376000000000001</v>
      </c>
      <c r="BB42">
        <v>14</v>
      </c>
      <c r="BC42">
        <v>0.10446</v>
      </c>
      <c r="BD42">
        <v>14.5</v>
      </c>
      <c r="BE42">
        <v>0.10513</v>
      </c>
      <c r="BF42">
        <v>15</v>
      </c>
      <c r="BG42">
        <v>0.10578</v>
      </c>
      <c r="BH42">
        <v>15.5</v>
      </c>
      <c r="BI42">
        <v>0.10639</v>
      </c>
      <c r="BJ42">
        <v>16</v>
      </c>
      <c r="BK42">
        <v>0.10698000000000001</v>
      </c>
      <c r="BL42">
        <v>16.5</v>
      </c>
      <c r="BM42">
        <v>0.10754</v>
      </c>
      <c r="BN42">
        <v>17</v>
      </c>
      <c r="BO42">
        <v>0.10808</v>
      </c>
      <c r="BP42">
        <v>17.5</v>
      </c>
      <c r="BQ42">
        <v>0.1086</v>
      </c>
      <c r="BR42">
        <v>18</v>
      </c>
      <c r="BS42">
        <v>0.10909000000000001</v>
      </c>
      <c r="BT42">
        <v>18.5</v>
      </c>
      <c r="BU42">
        <v>0.10957</v>
      </c>
      <c r="BV42">
        <v>19</v>
      </c>
      <c r="BW42">
        <v>0.11004</v>
      </c>
      <c r="BX42">
        <v>19.5</v>
      </c>
      <c r="BY42">
        <v>0.11047999999999999</v>
      </c>
      <c r="BZ42">
        <v>20</v>
      </c>
      <c r="CA42">
        <v>0.11090999999999999</v>
      </c>
      <c r="CB42">
        <v>20.5</v>
      </c>
      <c r="CC42">
        <v>0.11133</v>
      </c>
      <c r="CD42">
        <v>21</v>
      </c>
      <c r="CE42">
        <v>0.11173</v>
      </c>
      <c r="CF42">
        <v>21.5</v>
      </c>
      <c r="CG42">
        <v>0.11212</v>
      </c>
      <c r="CH42">
        <v>22</v>
      </c>
      <c r="CI42">
        <v>0.1125</v>
      </c>
      <c r="CJ42">
        <v>22.5</v>
      </c>
      <c r="CK42">
        <v>0.11286</v>
      </c>
      <c r="CL42">
        <v>23</v>
      </c>
      <c r="CM42">
        <v>0.11321000000000001</v>
      </c>
      <c r="CN42">
        <v>23.5</v>
      </c>
      <c r="CO42">
        <v>0.11355999999999999</v>
      </c>
      <c r="CP42">
        <v>24</v>
      </c>
      <c r="CQ42">
        <v>0.11389000000000001</v>
      </c>
      <c r="CR42">
        <v>24.5</v>
      </c>
      <c r="CS42">
        <v>0.11421000000000001</v>
      </c>
      <c r="CT42">
        <v>25</v>
      </c>
      <c r="CU42">
        <v>0.11453000000000001</v>
      </c>
      <c r="CV42">
        <v>25.5</v>
      </c>
      <c r="CW42">
        <v>0.11483</v>
      </c>
      <c r="CX42">
        <v>26</v>
      </c>
      <c r="CY42">
        <v>0.11513</v>
      </c>
      <c r="CZ42">
        <v>26.5</v>
      </c>
      <c r="DA42">
        <v>0.11541999999999999</v>
      </c>
      <c r="DB42">
        <v>27</v>
      </c>
      <c r="DC42">
        <v>0.1157</v>
      </c>
      <c r="DD42">
        <v>27.5</v>
      </c>
      <c r="DE42">
        <v>0.11597</v>
      </c>
      <c r="DF42">
        <v>28</v>
      </c>
      <c r="DG42">
        <v>0.11624</v>
      </c>
      <c r="DH42">
        <v>28.5</v>
      </c>
      <c r="DI42">
        <v>0.11650000000000001</v>
      </c>
      <c r="DJ42">
        <v>29</v>
      </c>
      <c r="DK42">
        <v>0.11675000000000001</v>
      </c>
      <c r="DL42">
        <v>29.5</v>
      </c>
      <c r="DM42">
        <v>0.11700000000000001</v>
      </c>
      <c r="DN42">
        <v>30</v>
      </c>
      <c r="DO42">
        <v>0.11724</v>
      </c>
      <c r="DP42">
        <v>30.5</v>
      </c>
      <c r="DQ42">
        <v>0.11748</v>
      </c>
      <c r="DR42">
        <v>31</v>
      </c>
      <c r="DS42">
        <v>0.11771</v>
      </c>
      <c r="DT42">
        <v>31.5</v>
      </c>
      <c r="DU42">
        <v>0.11792999999999999</v>
      </c>
      <c r="DV42">
        <v>32</v>
      </c>
      <c r="DW42">
        <v>0.11815000000000001</v>
      </c>
      <c r="DX42">
        <v>32.5</v>
      </c>
      <c r="DY42">
        <v>0.11837</v>
      </c>
      <c r="DZ42">
        <v>33</v>
      </c>
      <c r="EA42">
        <v>0.11858</v>
      </c>
      <c r="EB42">
        <v>33.5</v>
      </c>
      <c r="EC42">
        <v>0.11878</v>
      </c>
      <c r="ED42">
        <v>34</v>
      </c>
      <c r="EE42">
        <v>0.11899</v>
      </c>
      <c r="EF42">
        <v>34.5</v>
      </c>
      <c r="EG42">
        <v>0.11917999999999999</v>
      </c>
      <c r="EH42">
        <v>35</v>
      </c>
      <c r="EI42">
        <v>0.11938</v>
      </c>
      <c r="EJ42">
        <v>35.5</v>
      </c>
      <c r="EK42">
        <v>0.11956</v>
      </c>
      <c r="EL42">
        <v>36</v>
      </c>
      <c r="EM42">
        <v>0.11975</v>
      </c>
      <c r="EN42">
        <v>36.5</v>
      </c>
      <c r="EO42">
        <v>0.11992999999999999</v>
      </c>
      <c r="EP42">
        <v>37</v>
      </c>
      <c r="EQ42">
        <v>0.12010999999999999</v>
      </c>
      <c r="ER42">
        <v>37.5</v>
      </c>
      <c r="ES42">
        <v>0.12028</v>
      </c>
      <c r="ET42">
        <v>38</v>
      </c>
      <c r="EU42">
        <v>0.12045</v>
      </c>
      <c r="EV42">
        <v>38.5</v>
      </c>
      <c r="EW42">
        <v>0.12062</v>
      </c>
      <c r="EX42">
        <v>39</v>
      </c>
      <c r="EY42">
        <v>0.12078</v>
      </c>
      <c r="EZ42">
        <v>39.5</v>
      </c>
      <c r="FA42">
        <v>0.12095</v>
      </c>
      <c r="FB42">
        <v>40</v>
      </c>
      <c r="FC42">
        <v>0</v>
      </c>
    </row>
    <row r="43" spans="1:159">
      <c r="A43">
        <v>9.0662599999999998</v>
      </c>
      <c r="B43">
        <v>1</v>
      </c>
      <c r="C43">
        <v>-8.9800000000000001E-3</v>
      </c>
      <c r="D43">
        <v>1.5</v>
      </c>
      <c r="E43">
        <v>1.355E-2</v>
      </c>
      <c r="F43">
        <v>2</v>
      </c>
      <c r="G43">
        <v>3.0870000000000002E-2</v>
      </c>
      <c r="H43">
        <v>2.5</v>
      </c>
      <c r="I43">
        <v>4.5220000000000003E-2</v>
      </c>
      <c r="J43">
        <v>3</v>
      </c>
      <c r="K43">
        <v>5.7610000000000001E-2</v>
      </c>
      <c r="L43">
        <v>3.5</v>
      </c>
      <c r="M43">
        <v>6.8580000000000002E-2</v>
      </c>
      <c r="N43">
        <v>4</v>
      </c>
      <c r="O43">
        <v>7.8469999999999998E-2</v>
      </c>
      <c r="P43">
        <v>4.5</v>
      </c>
      <c r="Q43">
        <v>8.7489999999999998E-2</v>
      </c>
      <c r="R43">
        <v>5</v>
      </c>
      <c r="S43">
        <v>9.5820000000000002E-2</v>
      </c>
      <c r="T43">
        <v>5.5</v>
      </c>
      <c r="U43">
        <v>0.10355</v>
      </c>
      <c r="V43">
        <v>6</v>
      </c>
      <c r="W43">
        <v>0.11078</v>
      </c>
      <c r="X43">
        <v>6.5</v>
      </c>
      <c r="Y43">
        <v>0.11756999999999999</v>
      </c>
      <c r="Z43">
        <v>7</v>
      </c>
      <c r="AA43">
        <v>0.12399</v>
      </c>
      <c r="AB43">
        <v>7.5</v>
      </c>
      <c r="AC43">
        <v>0.13006999999999999</v>
      </c>
      <c r="AD43">
        <v>8</v>
      </c>
      <c r="AE43">
        <v>0.13585</v>
      </c>
      <c r="AF43">
        <v>8.5</v>
      </c>
      <c r="AG43">
        <v>0.14137</v>
      </c>
      <c r="AH43">
        <v>9</v>
      </c>
      <c r="AI43">
        <v>0.14663999999999999</v>
      </c>
      <c r="AJ43">
        <v>9.5</v>
      </c>
      <c r="AK43">
        <v>0.15168999999999999</v>
      </c>
      <c r="AL43">
        <v>10</v>
      </c>
      <c r="AM43">
        <v>0.15654000000000001</v>
      </c>
      <c r="AN43">
        <v>10.5</v>
      </c>
      <c r="AO43">
        <v>0.16120000000000001</v>
      </c>
      <c r="AP43">
        <v>11</v>
      </c>
      <c r="AQ43">
        <v>0.16569999999999999</v>
      </c>
      <c r="AR43">
        <v>11.5</v>
      </c>
      <c r="AS43">
        <v>0.17004</v>
      </c>
      <c r="AT43">
        <v>12</v>
      </c>
      <c r="AU43">
        <v>0.17423</v>
      </c>
      <c r="AV43">
        <v>12.5</v>
      </c>
      <c r="AW43">
        <v>0.17827999999999999</v>
      </c>
      <c r="AX43">
        <v>13</v>
      </c>
      <c r="AY43">
        <v>0.18221000000000001</v>
      </c>
      <c r="AZ43">
        <v>13.5</v>
      </c>
      <c r="BA43">
        <v>0.18601999999999999</v>
      </c>
      <c r="BB43">
        <v>14</v>
      </c>
      <c r="BC43">
        <v>0.18972</v>
      </c>
      <c r="BD43">
        <v>14.5</v>
      </c>
      <c r="BE43">
        <v>0.19331999999999999</v>
      </c>
      <c r="BF43">
        <v>15</v>
      </c>
      <c r="BG43">
        <v>0.19681000000000001</v>
      </c>
      <c r="BH43">
        <v>15.5</v>
      </c>
      <c r="BI43">
        <v>0.20021</v>
      </c>
      <c r="BJ43">
        <v>16</v>
      </c>
      <c r="BK43">
        <v>0.20352999999999999</v>
      </c>
      <c r="BL43">
        <v>16.5</v>
      </c>
      <c r="BM43">
        <v>0.20676</v>
      </c>
      <c r="BN43">
        <v>17</v>
      </c>
      <c r="BO43">
        <v>0.20992</v>
      </c>
      <c r="BP43">
        <v>17.5</v>
      </c>
      <c r="BQ43">
        <v>0.21299000000000001</v>
      </c>
      <c r="BR43">
        <v>18</v>
      </c>
      <c r="BS43">
        <v>0.216</v>
      </c>
      <c r="BT43">
        <v>18.5</v>
      </c>
      <c r="BU43">
        <v>0.21894</v>
      </c>
      <c r="BV43">
        <v>19</v>
      </c>
      <c r="BW43">
        <v>0.22181000000000001</v>
      </c>
      <c r="BX43">
        <v>19.5</v>
      </c>
      <c r="BY43">
        <v>0.22463</v>
      </c>
      <c r="BZ43">
        <v>20</v>
      </c>
      <c r="CA43">
        <v>0.22738</v>
      </c>
      <c r="CB43">
        <v>20.5</v>
      </c>
      <c r="CC43">
        <v>0.23008000000000001</v>
      </c>
      <c r="CD43">
        <v>21</v>
      </c>
      <c r="CE43">
        <v>0.23272000000000001</v>
      </c>
      <c r="CF43">
        <v>21.5</v>
      </c>
      <c r="CG43">
        <v>0.23530999999999999</v>
      </c>
      <c r="CH43">
        <v>22</v>
      </c>
      <c r="CI43">
        <v>0.23785000000000001</v>
      </c>
      <c r="CJ43">
        <v>22.5</v>
      </c>
      <c r="CK43">
        <v>0.24034</v>
      </c>
      <c r="CL43">
        <v>23</v>
      </c>
      <c r="CM43">
        <v>0.24279000000000001</v>
      </c>
      <c r="CN43">
        <v>23.5</v>
      </c>
      <c r="CO43">
        <v>0.24518999999999999</v>
      </c>
      <c r="CP43">
        <v>24</v>
      </c>
      <c r="CQ43">
        <v>0.24754999999999999</v>
      </c>
      <c r="CR43">
        <v>24.5</v>
      </c>
      <c r="CS43">
        <v>0.24987000000000001</v>
      </c>
      <c r="CT43">
        <v>25</v>
      </c>
      <c r="CU43">
        <v>0.25214999999999999</v>
      </c>
      <c r="CV43">
        <v>25.5</v>
      </c>
      <c r="CW43">
        <v>0.25439000000000001</v>
      </c>
      <c r="CX43">
        <v>26</v>
      </c>
      <c r="CY43">
        <v>0.25658999999999998</v>
      </c>
      <c r="CZ43">
        <v>26.5</v>
      </c>
      <c r="DA43">
        <v>0.25875999999999999</v>
      </c>
      <c r="DB43">
        <v>27</v>
      </c>
      <c r="DC43">
        <v>0.26090000000000002</v>
      </c>
      <c r="DD43">
        <v>27.5</v>
      </c>
      <c r="DE43">
        <v>0.26300000000000001</v>
      </c>
      <c r="DF43">
        <v>28</v>
      </c>
      <c r="DG43">
        <v>0.26506000000000002</v>
      </c>
      <c r="DH43">
        <v>28.5</v>
      </c>
      <c r="DI43">
        <v>0.2671</v>
      </c>
      <c r="DJ43">
        <v>29</v>
      </c>
      <c r="DK43">
        <v>0.26911000000000002</v>
      </c>
      <c r="DL43">
        <v>29.5</v>
      </c>
      <c r="DM43">
        <v>0.27107999999999999</v>
      </c>
      <c r="DN43">
        <v>30</v>
      </c>
      <c r="DO43">
        <v>0.27302999999999999</v>
      </c>
      <c r="DP43">
        <v>30.5</v>
      </c>
      <c r="DQ43">
        <v>0.27495000000000003</v>
      </c>
      <c r="DR43">
        <v>31</v>
      </c>
      <c r="DS43">
        <v>0.27684999999999998</v>
      </c>
      <c r="DT43">
        <v>31.5</v>
      </c>
      <c r="DU43">
        <v>0.27871000000000001</v>
      </c>
      <c r="DV43">
        <v>32</v>
      </c>
      <c r="DW43">
        <v>0.28055999999999998</v>
      </c>
      <c r="DX43">
        <v>32.5</v>
      </c>
      <c r="DY43">
        <v>0.28237000000000001</v>
      </c>
      <c r="DZ43">
        <v>33</v>
      </c>
      <c r="EA43">
        <v>0.28416999999999998</v>
      </c>
      <c r="EB43">
        <v>33.5</v>
      </c>
      <c r="EC43">
        <v>0.28594000000000003</v>
      </c>
      <c r="ED43">
        <v>34</v>
      </c>
      <c r="EE43">
        <v>0.28767999999999999</v>
      </c>
      <c r="EF43">
        <v>34.5</v>
      </c>
      <c r="EG43">
        <v>0.28941</v>
      </c>
      <c r="EH43">
        <v>35</v>
      </c>
      <c r="EI43">
        <v>0.29110999999999998</v>
      </c>
      <c r="EJ43">
        <v>35.5</v>
      </c>
      <c r="EK43">
        <v>0.29278999999999999</v>
      </c>
      <c r="EL43">
        <v>36</v>
      </c>
      <c r="EM43">
        <v>0.29446</v>
      </c>
      <c r="EN43">
        <v>36.5</v>
      </c>
      <c r="EO43">
        <v>0.29609999999999997</v>
      </c>
      <c r="EP43">
        <v>37</v>
      </c>
      <c r="EQ43">
        <v>0.29771999999999998</v>
      </c>
      <c r="ER43">
        <v>37.5</v>
      </c>
      <c r="ES43">
        <v>0.29931999999999997</v>
      </c>
      <c r="ET43">
        <v>38</v>
      </c>
      <c r="EU43">
        <v>0.30091000000000001</v>
      </c>
      <c r="EV43">
        <v>38.5</v>
      </c>
      <c r="EW43">
        <v>0.30248000000000003</v>
      </c>
      <c r="EX43">
        <v>39</v>
      </c>
      <c r="EY43">
        <v>0.30402000000000001</v>
      </c>
      <c r="EZ43">
        <v>39.5</v>
      </c>
      <c r="FA43">
        <v>0.30556</v>
      </c>
      <c r="FB43">
        <v>40</v>
      </c>
      <c r="FC43">
        <v>0</v>
      </c>
    </row>
    <row r="44" spans="1:159">
      <c r="A44">
        <v>9.5019100000000005</v>
      </c>
      <c r="B44">
        <v>1</v>
      </c>
      <c r="C44">
        <v>-2.86E-2</v>
      </c>
      <c r="D44">
        <v>1.5</v>
      </c>
      <c r="E44">
        <v>-1.3339999999999999E-2</v>
      </c>
      <c r="F44">
        <v>2</v>
      </c>
      <c r="G44" s="1">
        <v>4.3143100000000002E-4</v>
      </c>
      <c r="H44">
        <v>2.5</v>
      </c>
      <c r="I44">
        <v>1.272E-2</v>
      </c>
      <c r="J44">
        <v>3</v>
      </c>
      <c r="K44">
        <v>2.3720000000000001E-2</v>
      </c>
      <c r="L44">
        <v>3.5</v>
      </c>
      <c r="M44">
        <v>3.3649999999999999E-2</v>
      </c>
      <c r="N44">
        <v>4</v>
      </c>
      <c r="O44">
        <v>4.267E-2</v>
      </c>
      <c r="P44">
        <v>4.5</v>
      </c>
      <c r="Q44">
        <v>5.092E-2</v>
      </c>
      <c r="R44">
        <v>5</v>
      </c>
      <c r="S44">
        <v>5.8520000000000003E-2</v>
      </c>
      <c r="T44">
        <v>5.5</v>
      </c>
      <c r="U44">
        <v>6.5549999999999997E-2</v>
      </c>
      <c r="V44">
        <v>6</v>
      </c>
      <c r="W44">
        <v>7.2080000000000005E-2</v>
      </c>
      <c r="X44">
        <v>6.5</v>
      </c>
      <c r="Y44">
        <v>7.8179999999999999E-2</v>
      </c>
      <c r="Z44">
        <v>7</v>
      </c>
      <c r="AA44">
        <v>8.3900000000000002E-2</v>
      </c>
      <c r="AB44">
        <v>7.5</v>
      </c>
      <c r="AC44">
        <v>8.9279999999999998E-2</v>
      </c>
      <c r="AD44">
        <v>8</v>
      </c>
      <c r="AE44">
        <v>9.4350000000000003E-2</v>
      </c>
      <c r="AF44">
        <v>8.5</v>
      </c>
      <c r="AG44">
        <v>9.9140000000000006E-2</v>
      </c>
      <c r="AH44">
        <v>9</v>
      </c>
      <c r="AI44">
        <v>0.10369</v>
      </c>
      <c r="AJ44">
        <v>9.5</v>
      </c>
      <c r="AK44">
        <v>0.10800999999999999</v>
      </c>
      <c r="AL44">
        <v>10</v>
      </c>
      <c r="AM44">
        <v>0.11212</v>
      </c>
      <c r="AN44">
        <v>10.5</v>
      </c>
      <c r="AO44">
        <v>0.11604</v>
      </c>
      <c r="AP44">
        <v>11</v>
      </c>
      <c r="AQ44">
        <v>0.11978999999999999</v>
      </c>
      <c r="AR44">
        <v>11.5</v>
      </c>
      <c r="AS44">
        <v>0.12338</v>
      </c>
      <c r="AT44">
        <v>12</v>
      </c>
      <c r="AU44">
        <v>0.12683</v>
      </c>
      <c r="AV44">
        <v>12.5</v>
      </c>
      <c r="AW44">
        <v>0.13013</v>
      </c>
      <c r="AX44">
        <v>13</v>
      </c>
      <c r="AY44">
        <v>0.13331000000000001</v>
      </c>
      <c r="AZ44">
        <v>13.5</v>
      </c>
      <c r="BA44">
        <v>0.13636999999999999</v>
      </c>
      <c r="BB44">
        <v>14</v>
      </c>
      <c r="BC44">
        <v>0.13932</v>
      </c>
      <c r="BD44">
        <v>14.5</v>
      </c>
      <c r="BE44">
        <v>0.14216000000000001</v>
      </c>
      <c r="BF44">
        <v>15</v>
      </c>
      <c r="BG44">
        <v>0.14491000000000001</v>
      </c>
      <c r="BH44">
        <v>15.5</v>
      </c>
      <c r="BI44">
        <v>0.14757000000000001</v>
      </c>
      <c r="BJ44">
        <v>16</v>
      </c>
      <c r="BK44">
        <v>0.15014</v>
      </c>
      <c r="BL44">
        <v>16.5</v>
      </c>
      <c r="BM44">
        <v>0.15262000000000001</v>
      </c>
      <c r="BN44">
        <v>17</v>
      </c>
      <c r="BO44">
        <v>0.15504000000000001</v>
      </c>
      <c r="BP44">
        <v>17.5</v>
      </c>
      <c r="BQ44">
        <v>0.15737999999999999</v>
      </c>
      <c r="BR44">
        <v>18</v>
      </c>
      <c r="BS44">
        <v>0.15964999999999999</v>
      </c>
      <c r="BT44">
        <v>18.5</v>
      </c>
      <c r="BU44">
        <v>0.16186</v>
      </c>
      <c r="BV44">
        <v>19</v>
      </c>
      <c r="BW44">
        <v>0.16400000000000001</v>
      </c>
      <c r="BX44">
        <v>19.5</v>
      </c>
      <c r="BY44">
        <v>0.16608999999999999</v>
      </c>
      <c r="BZ44">
        <v>20</v>
      </c>
      <c r="CA44">
        <v>0.16811999999999999</v>
      </c>
      <c r="CB44">
        <v>20.5</v>
      </c>
      <c r="CC44">
        <v>0.1701</v>
      </c>
      <c r="CD44">
        <v>21</v>
      </c>
      <c r="CE44">
        <v>0.17202000000000001</v>
      </c>
      <c r="CF44">
        <v>21.5</v>
      </c>
      <c r="CG44">
        <v>0.1739</v>
      </c>
      <c r="CH44">
        <v>22</v>
      </c>
      <c r="CI44">
        <v>0.17574000000000001</v>
      </c>
      <c r="CJ44">
        <v>22.5</v>
      </c>
      <c r="CK44">
        <v>0.17752000000000001</v>
      </c>
      <c r="CL44">
        <v>23</v>
      </c>
      <c r="CM44">
        <v>0.17927000000000001</v>
      </c>
      <c r="CN44">
        <v>23.5</v>
      </c>
      <c r="CO44">
        <v>0.18098</v>
      </c>
      <c r="CP44">
        <v>24</v>
      </c>
      <c r="CQ44">
        <v>0.18264</v>
      </c>
      <c r="CR44">
        <v>24.5</v>
      </c>
      <c r="CS44">
        <v>0.18428</v>
      </c>
      <c r="CT44">
        <v>25</v>
      </c>
      <c r="CU44">
        <v>0.18587000000000001</v>
      </c>
      <c r="CV44">
        <v>25.5</v>
      </c>
      <c r="CW44">
        <v>0.18743000000000001</v>
      </c>
      <c r="CX44">
        <v>26</v>
      </c>
      <c r="CY44">
        <v>0.18895999999999999</v>
      </c>
      <c r="CZ44">
        <v>26.5</v>
      </c>
      <c r="DA44">
        <v>0.19045000000000001</v>
      </c>
      <c r="DB44">
        <v>27</v>
      </c>
      <c r="DC44">
        <v>0.19192000000000001</v>
      </c>
      <c r="DD44">
        <v>27.5</v>
      </c>
      <c r="DE44">
        <v>0.19334999999999999</v>
      </c>
      <c r="DF44">
        <v>28</v>
      </c>
      <c r="DG44">
        <v>0.19475999999999999</v>
      </c>
      <c r="DH44">
        <v>28.5</v>
      </c>
      <c r="DI44">
        <v>0.19614000000000001</v>
      </c>
      <c r="DJ44">
        <v>29</v>
      </c>
      <c r="DK44">
        <v>0.19749</v>
      </c>
      <c r="DL44">
        <v>29.5</v>
      </c>
      <c r="DM44">
        <v>0.19882</v>
      </c>
      <c r="DN44">
        <v>30</v>
      </c>
      <c r="DO44">
        <v>0.20011999999999999</v>
      </c>
      <c r="DP44">
        <v>30.5</v>
      </c>
      <c r="DQ44">
        <v>0.2014</v>
      </c>
      <c r="DR44">
        <v>31</v>
      </c>
      <c r="DS44">
        <v>0.20266000000000001</v>
      </c>
      <c r="DT44">
        <v>31.5</v>
      </c>
      <c r="DU44">
        <v>0.20388999999999999</v>
      </c>
      <c r="DV44">
        <v>32</v>
      </c>
      <c r="DW44">
        <v>0.2051</v>
      </c>
      <c r="DX44">
        <v>32.5</v>
      </c>
      <c r="DY44">
        <v>0.20629</v>
      </c>
      <c r="DZ44">
        <v>33</v>
      </c>
      <c r="EA44">
        <v>0.20746999999999999</v>
      </c>
      <c r="EB44">
        <v>33.5</v>
      </c>
      <c r="EC44">
        <v>0.20862</v>
      </c>
      <c r="ED44">
        <v>34</v>
      </c>
      <c r="EE44">
        <v>0.20974999999999999</v>
      </c>
      <c r="EF44">
        <v>34.5</v>
      </c>
      <c r="EG44">
        <v>0.21085999999999999</v>
      </c>
      <c r="EH44">
        <v>35</v>
      </c>
      <c r="EI44">
        <v>0.21196000000000001</v>
      </c>
      <c r="EJ44">
        <v>35.5</v>
      </c>
      <c r="EK44">
        <v>0.21304000000000001</v>
      </c>
      <c r="EL44">
        <v>36</v>
      </c>
      <c r="EM44">
        <v>0.21410000000000001</v>
      </c>
      <c r="EN44">
        <v>36.5</v>
      </c>
      <c r="EO44">
        <v>0.21514</v>
      </c>
      <c r="EP44">
        <v>37</v>
      </c>
      <c r="EQ44">
        <v>0.21617</v>
      </c>
      <c r="ER44">
        <v>37.5</v>
      </c>
      <c r="ES44">
        <v>0.21718000000000001</v>
      </c>
      <c r="ET44">
        <v>38</v>
      </c>
      <c r="EU44">
        <v>0.21818000000000001</v>
      </c>
      <c r="EV44">
        <v>38.5</v>
      </c>
      <c r="EW44">
        <v>0.21915999999999999</v>
      </c>
      <c r="EX44">
        <v>39</v>
      </c>
      <c r="EY44">
        <v>0.22012999999999999</v>
      </c>
      <c r="EZ44">
        <v>39.5</v>
      </c>
      <c r="FA44">
        <v>0.22109000000000001</v>
      </c>
      <c r="FB44">
        <v>40</v>
      </c>
      <c r="FC44">
        <v>0</v>
      </c>
    </row>
    <row r="45" spans="1:159">
      <c r="A45">
        <v>8.3215199999999996</v>
      </c>
      <c r="B45">
        <v>1</v>
      </c>
      <c r="C45">
        <v>-0.43686999999999998</v>
      </c>
      <c r="D45">
        <v>1.5</v>
      </c>
      <c r="E45">
        <v>-0.43731999999999999</v>
      </c>
      <c r="F45">
        <v>2</v>
      </c>
      <c r="G45">
        <v>-0.43804999999999999</v>
      </c>
      <c r="H45">
        <v>2.5</v>
      </c>
      <c r="I45">
        <v>-0.439</v>
      </c>
      <c r="J45">
        <v>3</v>
      </c>
      <c r="K45">
        <v>-0.44009999999999999</v>
      </c>
      <c r="L45">
        <v>3.5</v>
      </c>
      <c r="M45">
        <v>-0.44128000000000001</v>
      </c>
      <c r="N45">
        <v>4</v>
      </c>
      <c r="O45">
        <v>-0.44252000000000002</v>
      </c>
      <c r="P45">
        <v>4.5</v>
      </c>
      <c r="Q45">
        <v>-0.44378000000000001</v>
      </c>
      <c r="R45">
        <v>5</v>
      </c>
      <c r="S45">
        <v>-0.44506000000000001</v>
      </c>
      <c r="T45">
        <v>5.5</v>
      </c>
      <c r="U45">
        <v>-0.44633</v>
      </c>
      <c r="V45">
        <v>6</v>
      </c>
      <c r="W45">
        <v>-0.44758999999999999</v>
      </c>
      <c r="X45">
        <v>6.5</v>
      </c>
      <c r="Y45">
        <v>-0.44885000000000003</v>
      </c>
      <c r="Z45">
        <v>7</v>
      </c>
      <c r="AA45">
        <v>-0.45007999999999998</v>
      </c>
      <c r="AB45">
        <v>7.5</v>
      </c>
      <c r="AC45">
        <v>-0.45129000000000002</v>
      </c>
      <c r="AD45">
        <v>8</v>
      </c>
      <c r="AE45">
        <v>-0.45249</v>
      </c>
      <c r="AF45">
        <v>8.5</v>
      </c>
      <c r="AG45">
        <v>-0.45366000000000001</v>
      </c>
      <c r="AH45">
        <v>9</v>
      </c>
      <c r="AI45">
        <v>-0.45480999999999999</v>
      </c>
      <c r="AJ45">
        <v>9.5</v>
      </c>
      <c r="AK45">
        <v>-0.45594000000000001</v>
      </c>
      <c r="AL45">
        <v>10</v>
      </c>
      <c r="AM45">
        <v>-0.45704</v>
      </c>
      <c r="AN45">
        <v>10.5</v>
      </c>
      <c r="AO45">
        <v>-0.45812999999999998</v>
      </c>
      <c r="AP45">
        <v>11</v>
      </c>
      <c r="AQ45">
        <v>-0.45918999999999999</v>
      </c>
      <c r="AR45">
        <v>11.5</v>
      </c>
      <c r="AS45">
        <v>-0.46022999999999997</v>
      </c>
      <c r="AT45">
        <v>12</v>
      </c>
      <c r="AU45">
        <v>-0.46124999999999999</v>
      </c>
      <c r="AV45">
        <v>12.5</v>
      </c>
      <c r="AW45">
        <v>-0.46226</v>
      </c>
      <c r="AX45">
        <v>13</v>
      </c>
      <c r="AY45">
        <v>-0.46323999999999999</v>
      </c>
      <c r="AZ45">
        <v>13.5</v>
      </c>
      <c r="BA45">
        <v>-0.4642</v>
      </c>
      <c r="BB45">
        <v>14</v>
      </c>
      <c r="BC45">
        <v>-0.46515000000000001</v>
      </c>
      <c r="BD45">
        <v>14.5</v>
      </c>
      <c r="BE45">
        <v>-0.46606999999999998</v>
      </c>
      <c r="BF45">
        <v>15</v>
      </c>
      <c r="BG45">
        <v>-0.46698000000000001</v>
      </c>
      <c r="BH45">
        <v>15.5</v>
      </c>
      <c r="BI45">
        <v>-0.46788000000000002</v>
      </c>
      <c r="BJ45">
        <v>16</v>
      </c>
      <c r="BK45">
        <v>-0.46875</v>
      </c>
      <c r="BL45">
        <v>16.5</v>
      </c>
      <c r="BM45">
        <v>-0.46961999999999998</v>
      </c>
      <c r="BN45">
        <v>17</v>
      </c>
      <c r="BO45">
        <v>-0.47045999999999999</v>
      </c>
      <c r="BP45">
        <v>17.5</v>
      </c>
      <c r="BQ45">
        <v>-0.4713</v>
      </c>
      <c r="BR45">
        <v>18</v>
      </c>
      <c r="BS45">
        <v>-0.47210999999999997</v>
      </c>
      <c r="BT45">
        <v>18.5</v>
      </c>
      <c r="BU45">
        <v>-0.47292000000000001</v>
      </c>
      <c r="BV45">
        <v>19</v>
      </c>
      <c r="BW45">
        <v>-0.47371000000000002</v>
      </c>
      <c r="BX45">
        <v>19.5</v>
      </c>
      <c r="BY45">
        <v>-0.47449000000000002</v>
      </c>
      <c r="BZ45">
        <v>20</v>
      </c>
      <c r="CA45">
        <v>-0.47525000000000001</v>
      </c>
      <c r="CB45">
        <v>20.5</v>
      </c>
      <c r="CC45">
        <v>-0.47600999999999999</v>
      </c>
      <c r="CD45">
        <v>21</v>
      </c>
      <c r="CE45">
        <v>-0.47675000000000001</v>
      </c>
      <c r="CF45">
        <v>21.5</v>
      </c>
      <c r="CG45">
        <v>-0.47748000000000002</v>
      </c>
      <c r="CH45">
        <v>22</v>
      </c>
      <c r="CI45">
        <v>-0.47820000000000001</v>
      </c>
      <c r="CJ45">
        <v>22.5</v>
      </c>
      <c r="CK45">
        <v>-0.47891</v>
      </c>
      <c r="CL45">
        <v>23</v>
      </c>
      <c r="CM45">
        <v>-0.47960000000000003</v>
      </c>
      <c r="CN45">
        <v>23.5</v>
      </c>
      <c r="CO45">
        <v>-0.48028999999999999</v>
      </c>
      <c r="CP45">
        <v>24</v>
      </c>
      <c r="CQ45">
        <v>-0.48097000000000001</v>
      </c>
      <c r="CR45">
        <v>24.5</v>
      </c>
      <c r="CS45">
        <v>-0.48164000000000001</v>
      </c>
      <c r="CT45">
        <v>25</v>
      </c>
      <c r="CU45">
        <v>-0.48230000000000001</v>
      </c>
      <c r="CV45">
        <v>25.5</v>
      </c>
      <c r="CW45">
        <v>-0.48294999999999999</v>
      </c>
      <c r="CX45">
        <v>26</v>
      </c>
      <c r="CY45">
        <v>-0.48359000000000002</v>
      </c>
      <c r="CZ45">
        <v>26.5</v>
      </c>
      <c r="DA45">
        <v>-0.48421999999999998</v>
      </c>
      <c r="DB45">
        <v>27</v>
      </c>
      <c r="DC45">
        <v>-0.48483999999999999</v>
      </c>
      <c r="DD45">
        <v>27.5</v>
      </c>
      <c r="DE45">
        <v>-0.48546</v>
      </c>
      <c r="DF45">
        <v>28</v>
      </c>
      <c r="DG45">
        <v>-0.48605999999999999</v>
      </c>
      <c r="DH45">
        <v>28.5</v>
      </c>
      <c r="DI45">
        <v>-0.48665999999999998</v>
      </c>
      <c r="DJ45">
        <v>29</v>
      </c>
      <c r="DK45">
        <v>-0.48726000000000003</v>
      </c>
      <c r="DL45">
        <v>29.5</v>
      </c>
      <c r="DM45">
        <v>-0.48784</v>
      </c>
      <c r="DN45">
        <v>30</v>
      </c>
      <c r="DO45">
        <v>-0.48842000000000002</v>
      </c>
      <c r="DP45">
        <v>30.5</v>
      </c>
      <c r="DQ45">
        <v>-0.48898999999999998</v>
      </c>
      <c r="DR45">
        <v>31</v>
      </c>
      <c r="DS45">
        <v>-0.48954999999999999</v>
      </c>
      <c r="DT45">
        <v>31.5</v>
      </c>
      <c r="DU45">
        <v>-0.49010999999999999</v>
      </c>
      <c r="DV45">
        <v>32</v>
      </c>
      <c r="DW45">
        <v>-0.49065999999999999</v>
      </c>
      <c r="DX45">
        <v>32.5</v>
      </c>
      <c r="DY45">
        <v>-0.49120000000000003</v>
      </c>
      <c r="DZ45">
        <v>33</v>
      </c>
      <c r="EA45">
        <v>-0.49174000000000001</v>
      </c>
      <c r="EB45">
        <v>33.5</v>
      </c>
      <c r="EC45">
        <v>-0.49226999999999999</v>
      </c>
      <c r="ED45">
        <v>34</v>
      </c>
      <c r="EE45">
        <v>-0.49279000000000001</v>
      </c>
      <c r="EF45">
        <v>34.5</v>
      </c>
      <c r="EG45">
        <v>-0.49331000000000003</v>
      </c>
      <c r="EH45">
        <v>35</v>
      </c>
      <c r="EI45">
        <v>-0.49382999999999999</v>
      </c>
      <c r="EJ45">
        <v>35.5</v>
      </c>
      <c r="EK45">
        <v>-0.49432999999999999</v>
      </c>
      <c r="EL45">
        <v>36</v>
      </c>
      <c r="EM45">
        <v>-0.49484</v>
      </c>
      <c r="EN45">
        <v>36.5</v>
      </c>
      <c r="EO45">
        <v>-0.49532999999999999</v>
      </c>
      <c r="EP45">
        <v>37</v>
      </c>
      <c r="EQ45">
        <v>-0.49581999999999998</v>
      </c>
      <c r="ER45">
        <v>37.5</v>
      </c>
      <c r="ES45">
        <v>-0.49630999999999997</v>
      </c>
      <c r="ET45">
        <v>38</v>
      </c>
      <c r="EU45">
        <v>-0.49679000000000001</v>
      </c>
      <c r="EV45">
        <v>38.5</v>
      </c>
      <c r="EW45">
        <v>-0.49726999999999999</v>
      </c>
      <c r="EX45">
        <v>39</v>
      </c>
      <c r="EY45">
        <v>-0.49774000000000002</v>
      </c>
      <c r="EZ45">
        <v>39.5</v>
      </c>
      <c r="FA45">
        <v>-0.49820999999999999</v>
      </c>
      <c r="FB45">
        <v>40</v>
      </c>
      <c r="FC45">
        <v>0</v>
      </c>
    </row>
    <row r="46" spans="1:159">
      <c r="A46">
        <v>6.4492799999999999</v>
      </c>
      <c r="B46">
        <v>1</v>
      </c>
      <c r="C46">
        <v>-1.005E-2</v>
      </c>
      <c r="D46">
        <v>1.5</v>
      </c>
      <c r="E46">
        <v>-1.745E-2</v>
      </c>
      <c r="F46">
        <v>2</v>
      </c>
      <c r="G46">
        <v>-2.4819999999999998E-2</v>
      </c>
      <c r="H46">
        <v>2.5</v>
      </c>
      <c r="I46">
        <v>-3.175E-2</v>
      </c>
      <c r="J46">
        <v>3</v>
      </c>
      <c r="K46">
        <v>-3.8179999999999999E-2</v>
      </c>
      <c r="L46">
        <v>3.5</v>
      </c>
      <c r="M46">
        <v>-4.4150000000000002E-2</v>
      </c>
      <c r="N46">
        <v>4</v>
      </c>
      <c r="O46">
        <v>-4.9689999999999998E-2</v>
      </c>
      <c r="P46">
        <v>4.5</v>
      </c>
      <c r="Q46">
        <v>-5.4859999999999999E-2</v>
      </c>
      <c r="R46">
        <v>5</v>
      </c>
      <c r="S46">
        <v>-5.9679999999999997E-2</v>
      </c>
      <c r="T46">
        <v>5.5</v>
      </c>
      <c r="U46">
        <v>-6.4210000000000003E-2</v>
      </c>
      <c r="V46">
        <v>6</v>
      </c>
      <c r="W46">
        <v>-6.8470000000000003E-2</v>
      </c>
      <c r="X46">
        <v>6.5</v>
      </c>
      <c r="Y46">
        <v>-7.2489999999999999E-2</v>
      </c>
      <c r="Z46">
        <v>7</v>
      </c>
      <c r="AA46">
        <v>-7.6300000000000007E-2</v>
      </c>
      <c r="AB46">
        <v>7.5</v>
      </c>
      <c r="AC46">
        <v>-7.9920000000000005E-2</v>
      </c>
      <c r="AD46">
        <v>8</v>
      </c>
      <c r="AE46">
        <v>-8.3349999999999994E-2</v>
      </c>
      <c r="AF46">
        <v>8.5</v>
      </c>
      <c r="AG46">
        <v>-8.6629999999999999E-2</v>
      </c>
      <c r="AH46">
        <v>9</v>
      </c>
      <c r="AI46">
        <v>-8.9760000000000006E-2</v>
      </c>
      <c r="AJ46">
        <v>9.5</v>
      </c>
      <c r="AK46">
        <v>-9.2749999999999999E-2</v>
      </c>
      <c r="AL46">
        <v>10</v>
      </c>
      <c r="AM46">
        <v>-9.5630000000000007E-2</v>
      </c>
      <c r="AN46">
        <v>10.5</v>
      </c>
      <c r="AO46">
        <v>-9.8379999999999995E-2</v>
      </c>
      <c r="AP46">
        <v>11</v>
      </c>
      <c r="AQ46">
        <v>-0.10102999999999999</v>
      </c>
      <c r="AR46">
        <v>11.5</v>
      </c>
      <c r="AS46">
        <v>-0.10359</v>
      </c>
      <c r="AT46">
        <v>12</v>
      </c>
      <c r="AU46">
        <v>-0.10605000000000001</v>
      </c>
      <c r="AV46">
        <v>12.5</v>
      </c>
      <c r="AW46">
        <v>-0.10842</v>
      </c>
      <c r="AX46">
        <v>13</v>
      </c>
      <c r="AY46">
        <v>-0.11071</v>
      </c>
      <c r="AZ46">
        <v>13.5</v>
      </c>
      <c r="BA46">
        <v>-0.11293</v>
      </c>
      <c r="BB46">
        <v>14</v>
      </c>
      <c r="BC46">
        <v>-0.11508</v>
      </c>
      <c r="BD46">
        <v>14.5</v>
      </c>
      <c r="BE46">
        <v>-0.11717</v>
      </c>
      <c r="BF46">
        <v>15</v>
      </c>
      <c r="BG46">
        <v>-0.11919</v>
      </c>
      <c r="BH46">
        <v>15.5</v>
      </c>
      <c r="BI46">
        <v>-0.12114999999999999</v>
      </c>
      <c r="BJ46">
        <v>16</v>
      </c>
      <c r="BK46">
        <v>-0.12305000000000001</v>
      </c>
      <c r="BL46">
        <v>16.5</v>
      </c>
      <c r="BM46">
        <v>-0.12490999999999999</v>
      </c>
      <c r="BN46">
        <v>17</v>
      </c>
      <c r="BO46">
        <v>-0.12670999999999999</v>
      </c>
      <c r="BP46">
        <v>17.5</v>
      </c>
      <c r="BQ46">
        <v>-0.12847</v>
      </c>
      <c r="BR46">
        <v>18</v>
      </c>
      <c r="BS46">
        <v>-0.13017999999999999</v>
      </c>
      <c r="BT46">
        <v>18.5</v>
      </c>
      <c r="BU46">
        <v>-0.13184000000000001</v>
      </c>
      <c r="BV46">
        <v>19</v>
      </c>
      <c r="BW46">
        <v>-0.13347000000000001</v>
      </c>
      <c r="BX46">
        <v>19.5</v>
      </c>
      <c r="BY46">
        <v>-0.13506000000000001</v>
      </c>
      <c r="BZ46">
        <v>20</v>
      </c>
      <c r="CA46">
        <v>-0.13661000000000001</v>
      </c>
      <c r="CB46">
        <v>20.5</v>
      </c>
      <c r="CC46">
        <v>-0.13811999999999999</v>
      </c>
      <c r="CD46">
        <v>21</v>
      </c>
      <c r="CE46">
        <v>-0.1396</v>
      </c>
      <c r="CF46">
        <v>21.5</v>
      </c>
      <c r="CG46">
        <v>-0.14105000000000001</v>
      </c>
      <c r="CH46">
        <v>22</v>
      </c>
      <c r="CI46">
        <v>-0.14247000000000001</v>
      </c>
      <c r="CJ46">
        <v>22.5</v>
      </c>
      <c r="CK46">
        <v>-0.14385000000000001</v>
      </c>
      <c r="CL46">
        <v>23</v>
      </c>
      <c r="CM46">
        <v>-0.14521000000000001</v>
      </c>
      <c r="CN46">
        <v>23.5</v>
      </c>
      <c r="CO46">
        <v>-0.14654</v>
      </c>
      <c r="CP46">
        <v>24</v>
      </c>
      <c r="CQ46">
        <v>-0.14784</v>
      </c>
      <c r="CR46">
        <v>24.5</v>
      </c>
      <c r="CS46">
        <v>-0.14912</v>
      </c>
      <c r="CT46">
        <v>25</v>
      </c>
      <c r="CU46">
        <v>-0.15037</v>
      </c>
      <c r="CV46">
        <v>25.5</v>
      </c>
      <c r="CW46">
        <v>-0.15160000000000001</v>
      </c>
      <c r="CX46">
        <v>26</v>
      </c>
      <c r="CY46">
        <v>-0.15281</v>
      </c>
      <c r="CZ46">
        <v>26.5</v>
      </c>
      <c r="DA46">
        <v>-0.15398999999999999</v>
      </c>
      <c r="DB46">
        <v>27</v>
      </c>
      <c r="DC46">
        <v>-0.15515999999999999</v>
      </c>
      <c r="DD46">
        <v>27.5</v>
      </c>
      <c r="DE46">
        <v>-0.15629999999999999</v>
      </c>
      <c r="DF46">
        <v>28</v>
      </c>
      <c r="DG46">
        <v>-0.15742</v>
      </c>
      <c r="DH46">
        <v>28.5</v>
      </c>
      <c r="DI46">
        <v>-0.15851999999999999</v>
      </c>
      <c r="DJ46">
        <v>29</v>
      </c>
      <c r="DK46">
        <v>-0.15961</v>
      </c>
      <c r="DL46">
        <v>29.5</v>
      </c>
      <c r="DM46">
        <v>-0.16067000000000001</v>
      </c>
      <c r="DN46">
        <v>30</v>
      </c>
      <c r="DO46">
        <v>-0.16172</v>
      </c>
      <c r="DP46">
        <v>30.5</v>
      </c>
      <c r="DQ46">
        <v>-0.16275000000000001</v>
      </c>
      <c r="DR46">
        <v>31</v>
      </c>
      <c r="DS46">
        <v>-0.16377</v>
      </c>
      <c r="DT46">
        <v>31.5</v>
      </c>
      <c r="DU46">
        <v>-0.16477</v>
      </c>
      <c r="DV46">
        <v>32</v>
      </c>
      <c r="DW46">
        <v>-0.16575000000000001</v>
      </c>
      <c r="DX46">
        <v>32.5</v>
      </c>
      <c r="DY46">
        <v>-0.16672000000000001</v>
      </c>
      <c r="DZ46">
        <v>33</v>
      </c>
      <c r="EA46">
        <v>-0.16767000000000001</v>
      </c>
      <c r="EB46">
        <v>33.5</v>
      </c>
      <c r="EC46">
        <v>-0.16861000000000001</v>
      </c>
      <c r="ED46">
        <v>34</v>
      </c>
      <c r="EE46">
        <v>-0.16954</v>
      </c>
      <c r="EF46">
        <v>34.5</v>
      </c>
      <c r="EG46">
        <v>-0.17044999999999999</v>
      </c>
      <c r="EH46">
        <v>35</v>
      </c>
      <c r="EI46">
        <v>-0.17135</v>
      </c>
      <c r="EJ46">
        <v>35.5</v>
      </c>
      <c r="EK46">
        <v>-0.17224</v>
      </c>
      <c r="EL46">
        <v>36</v>
      </c>
      <c r="EM46">
        <v>-0.17312</v>
      </c>
      <c r="EN46">
        <v>36.5</v>
      </c>
      <c r="EO46">
        <v>-0.17398</v>
      </c>
      <c r="EP46">
        <v>37</v>
      </c>
      <c r="EQ46">
        <v>-0.17483000000000001</v>
      </c>
      <c r="ER46">
        <v>37.5</v>
      </c>
      <c r="ES46">
        <v>-0.17566999999999999</v>
      </c>
      <c r="ET46">
        <v>38</v>
      </c>
      <c r="EU46">
        <v>-0.17649999999999999</v>
      </c>
      <c r="EV46">
        <v>38.5</v>
      </c>
      <c r="EW46">
        <v>-0.17732000000000001</v>
      </c>
      <c r="EX46">
        <v>39</v>
      </c>
      <c r="EY46">
        <v>-0.17813000000000001</v>
      </c>
      <c r="EZ46">
        <v>39.5</v>
      </c>
      <c r="FA46">
        <v>-0.17892</v>
      </c>
      <c r="FB46">
        <v>40</v>
      </c>
      <c r="FC46">
        <v>0</v>
      </c>
    </row>
    <row r="47" spans="1:159">
      <c r="A47">
        <v>9.8219399999999997</v>
      </c>
      <c r="B47">
        <v>1</v>
      </c>
      <c r="C47">
        <v>-0.22916</v>
      </c>
      <c r="D47">
        <v>1.5</v>
      </c>
      <c r="E47">
        <v>-0.25186999999999998</v>
      </c>
      <c r="F47">
        <v>2</v>
      </c>
      <c r="G47">
        <v>-0.26932</v>
      </c>
      <c r="H47">
        <v>2.5</v>
      </c>
      <c r="I47">
        <v>-0.28354000000000001</v>
      </c>
      <c r="J47">
        <v>3</v>
      </c>
      <c r="K47">
        <v>-0.29555999999999999</v>
      </c>
      <c r="L47">
        <v>3.5</v>
      </c>
      <c r="M47">
        <v>-0.30596000000000001</v>
      </c>
      <c r="N47">
        <v>4</v>
      </c>
      <c r="O47">
        <v>-0.31513000000000002</v>
      </c>
      <c r="P47">
        <v>4.5</v>
      </c>
      <c r="Q47">
        <v>-0.32330999999999999</v>
      </c>
      <c r="R47">
        <v>5</v>
      </c>
      <c r="S47">
        <v>-0.33069999999999999</v>
      </c>
      <c r="T47">
        <v>5.5</v>
      </c>
      <c r="U47">
        <v>-0.33744000000000002</v>
      </c>
      <c r="V47">
        <v>6</v>
      </c>
      <c r="W47">
        <v>-0.34361999999999998</v>
      </c>
      <c r="X47">
        <v>6.5</v>
      </c>
      <c r="Y47">
        <v>-0.34932999999999997</v>
      </c>
      <c r="Z47">
        <v>7</v>
      </c>
      <c r="AA47">
        <v>-0.35463</v>
      </c>
      <c r="AB47">
        <v>7.5</v>
      </c>
      <c r="AC47">
        <v>-0.35957</v>
      </c>
      <c r="AD47">
        <v>8</v>
      </c>
      <c r="AE47">
        <v>-0.36420000000000002</v>
      </c>
      <c r="AF47">
        <v>8.5</v>
      </c>
      <c r="AG47">
        <v>-0.36854999999999999</v>
      </c>
      <c r="AH47">
        <v>9</v>
      </c>
      <c r="AI47">
        <v>-0.37264999999999998</v>
      </c>
      <c r="AJ47">
        <v>9.5</v>
      </c>
      <c r="AK47">
        <v>-0.37653999999999999</v>
      </c>
      <c r="AL47">
        <v>10</v>
      </c>
      <c r="AM47">
        <v>-0.38022</v>
      </c>
      <c r="AN47">
        <v>10.5</v>
      </c>
      <c r="AO47">
        <v>-0.38371</v>
      </c>
      <c r="AP47">
        <v>11</v>
      </c>
      <c r="AQ47">
        <v>-0.38705000000000001</v>
      </c>
      <c r="AR47">
        <v>11.5</v>
      </c>
      <c r="AS47">
        <v>-0.39023000000000002</v>
      </c>
      <c r="AT47">
        <v>12</v>
      </c>
      <c r="AU47">
        <v>-0.39327000000000001</v>
      </c>
      <c r="AV47">
        <v>12.5</v>
      </c>
      <c r="AW47">
        <v>-0.39617999999999998</v>
      </c>
      <c r="AX47">
        <v>13</v>
      </c>
      <c r="AY47">
        <v>-0.39898</v>
      </c>
      <c r="AZ47">
        <v>13.5</v>
      </c>
      <c r="BA47">
        <v>-0.40166000000000002</v>
      </c>
      <c r="BB47">
        <v>14</v>
      </c>
      <c r="BC47">
        <v>-0.40425</v>
      </c>
      <c r="BD47">
        <v>14.5</v>
      </c>
      <c r="BE47">
        <v>-0.40673999999999999</v>
      </c>
      <c r="BF47">
        <v>15</v>
      </c>
      <c r="BG47">
        <v>-0.40914</v>
      </c>
      <c r="BH47">
        <v>15.5</v>
      </c>
      <c r="BI47">
        <v>-0.41144999999999998</v>
      </c>
      <c r="BJ47">
        <v>16</v>
      </c>
      <c r="BK47">
        <v>-0.41369</v>
      </c>
      <c r="BL47">
        <v>16.5</v>
      </c>
      <c r="BM47">
        <v>-0.41586000000000001</v>
      </c>
      <c r="BN47">
        <v>17</v>
      </c>
      <c r="BO47">
        <v>-0.41796</v>
      </c>
      <c r="BP47">
        <v>17.5</v>
      </c>
      <c r="BQ47">
        <v>-0.41998999999999997</v>
      </c>
      <c r="BR47">
        <v>18</v>
      </c>
      <c r="BS47">
        <v>-0.42196</v>
      </c>
      <c r="BT47">
        <v>18.5</v>
      </c>
      <c r="BU47">
        <v>-0.42387999999999998</v>
      </c>
      <c r="BV47">
        <v>19</v>
      </c>
      <c r="BW47">
        <v>-0.42574000000000001</v>
      </c>
      <c r="BX47">
        <v>19.5</v>
      </c>
      <c r="BY47">
        <v>-0.42754999999999999</v>
      </c>
      <c r="BZ47">
        <v>20</v>
      </c>
      <c r="CA47">
        <v>-0.42930000000000001</v>
      </c>
      <c r="CB47">
        <v>20.5</v>
      </c>
      <c r="CC47">
        <v>-0.43102000000000001</v>
      </c>
      <c r="CD47">
        <v>21</v>
      </c>
      <c r="CE47">
        <v>-0.43268000000000001</v>
      </c>
      <c r="CF47">
        <v>21.5</v>
      </c>
      <c r="CG47">
        <v>-0.43430999999999997</v>
      </c>
      <c r="CH47">
        <v>22</v>
      </c>
      <c r="CI47">
        <v>-0.43589</v>
      </c>
      <c r="CJ47">
        <v>22.5</v>
      </c>
      <c r="CK47">
        <v>-0.43744</v>
      </c>
      <c r="CL47">
        <v>23</v>
      </c>
      <c r="CM47">
        <v>-0.43895000000000001</v>
      </c>
      <c r="CN47">
        <v>23.5</v>
      </c>
      <c r="CO47">
        <v>-0.44041999999999998</v>
      </c>
      <c r="CP47">
        <v>24</v>
      </c>
      <c r="CQ47">
        <v>-0.44186999999999999</v>
      </c>
      <c r="CR47">
        <v>24.5</v>
      </c>
      <c r="CS47">
        <v>-0.44327</v>
      </c>
      <c r="CT47">
        <v>25</v>
      </c>
      <c r="CU47">
        <v>-0.44464999999999999</v>
      </c>
      <c r="CV47">
        <v>25.5</v>
      </c>
      <c r="CW47">
        <v>-0.44600000000000001</v>
      </c>
      <c r="CX47">
        <v>26</v>
      </c>
      <c r="CY47">
        <v>-0.44732</v>
      </c>
      <c r="CZ47">
        <v>26.5</v>
      </c>
      <c r="DA47">
        <v>-0.44861000000000001</v>
      </c>
      <c r="DB47">
        <v>27</v>
      </c>
      <c r="DC47">
        <v>-0.44986999999999999</v>
      </c>
      <c r="DD47">
        <v>27.5</v>
      </c>
      <c r="DE47">
        <v>-0.45111000000000001</v>
      </c>
      <c r="DF47">
        <v>28</v>
      </c>
      <c r="DG47">
        <v>-0.45233000000000001</v>
      </c>
      <c r="DH47">
        <v>28.5</v>
      </c>
      <c r="DI47">
        <v>-0.45351999999999998</v>
      </c>
      <c r="DJ47">
        <v>29</v>
      </c>
      <c r="DK47">
        <v>-0.45468999999999998</v>
      </c>
      <c r="DL47">
        <v>29.5</v>
      </c>
      <c r="DM47">
        <v>-0.45584000000000002</v>
      </c>
      <c r="DN47">
        <v>30</v>
      </c>
      <c r="DO47">
        <v>-0.45695999999999998</v>
      </c>
      <c r="DP47">
        <v>30.5</v>
      </c>
      <c r="DQ47">
        <v>-0.45806999999999998</v>
      </c>
      <c r="DR47">
        <v>31</v>
      </c>
      <c r="DS47">
        <v>-0.45915</v>
      </c>
      <c r="DT47">
        <v>31.5</v>
      </c>
      <c r="DU47">
        <v>-0.46022000000000002</v>
      </c>
      <c r="DV47">
        <v>32</v>
      </c>
      <c r="DW47">
        <v>-0.46127000000000001</v>
      </c>
      <c r="DX47">
        <v>32.5</v>
      </c>
      <c r="DY47">
        <v>-0.46229999999999999</v>
      </c>
      <c r="DZ47">
        <v>33</v>
      </c>
      <c r="EA47">
        <v>-0.46331</v>
      </c>
      <c r="EB47">
        <v>33.5</v>
      </c>
      <c r="EC47">
        <v>-0.46431</v>
      </c>
      <c r="ED47">
        <v>34</v>
      </c>
      <c r="EE47">
        <v>-0.46528999999999998</v>
      </c>
      <c r="EF47">
        <v>34.5</v>
      </c>
      <c r="EG47">
        <v>-0.46625</v>
      </c>
      <c r="EH47">
        <v>35</v>
      </c>
      <c r="EI47">
        <v>-0.4672</v>
      </c>
      <c r="EJ47">
        <v>35.5</v>
      </c>
      <c r="EK47">
        <v>-0.46812999999999999</v>
      </c>
      <c r="EL47">
        <v>36</v>
      </c>
      <c r="EM47">
        <v>-0.46905000000000002</v>
      </c>
      <c r="EN47">
        <v>36.5</v>
      </c>
      <c r="EO47">
        <v>-0.46994999999999998</v>
      </c>
      <c r="EP47">
        <v>37</v>
      </c>
      <c r="EQ47">
        <v>-0.47084999999999999</v>
      </c>
      <c r="ER47">
        <v>37.5</v>
      </c>
      <c r="ES47">
        <v>-0.47171999999999997</v>
      </c>
      <c r="ET47">
        <v>38</v>
      </c>
      <c r="EU47">
        <v>-0.47259000000000001</v>
      </c>
      <c r="EV47">
        <v>38.5</v>
      </c>
      <c r="EW47">
        <v>-0.47344000000000003</v>
      </c>
      <c r="EX47">
        <v>39</v>
      </c>
      <c r="EY47">
        <v>-0.47427999999999998</v>
      </c>
      <c r="EZ47">
        <v>39.5</v>
      </c>
      <c r="FA47">
        <v>-0.47510999999999998</v>
      </c>
      <c r="FB47">
        <v>40</v>
      </c>
      <c r="FC47">
        <v>0</v>
      </c>
    </row>
    <row r="48" spans="1:159">
      <c r="A48">
        <v>8.5618599999999994</v>
      </c>
      <c r="B48">
        <v>1</v>
      </c>
      <c r="C48">
        <v>0.27642</v>
      </c>
      <c r="D48">
        <v>1.5</v>
      </c>
      <c r="E48">
        <v>0.27451999999999999</v>
      </c>
      <c r="F48">
        <v>2</v>
      </c>
      <c r="G48">
        <v>0.27139999999999997</v>
      </c>
      <c r="H48">
        <v>2.5</v>
      </c>
      <c r="I48">
        <v>0.26787</v>
      </c>
      <c r="J48">
        <v>3</v>
      </c>
      <c r="K48">
        <v>0.26423000000000002</v>
      </c>
      <c r="L48">
        <v>3.5</v>
      </c>
      <c r="M48">
        <v>0.26061000000000001</v>
      </c>
      <c r="N48">
        <v>4</v>
      </c>
      <c r="O48">
        <v>0.25707999999999998</v>
      </c>
      <c r="P48">
        <v>4.5</v>
      </c>
      <c r="Q48">
        <v>0.25366</v>
      </c>
      <c r="R48">
        <v>5</v>
      </c>
      <c r="S48">
        <v>0.25035000000000002</v>
      </c>
      <c r="T48">
        <v>5.5</v>
      </c>
      <c r="U48">
        <v>0.24717</v>
      </c>
      <c r="V48">
        <v>6</v>
      </c>
      <c r="W48">
        <v>0.24410000000000001</v>
      </c>
      <c r="X48">
        <v>6.5</v>
      </c>
      <c r="Y48">
        <v>0.24115</v>
      </c>
      <c r="Z48">
        <v>7</v>
      </c>
      <c r="AA48">
        <v>0.23830999999999999</v>
      </c>
      <c r="AB48">
        <v>7.5</v>
      </c>
      <c r="AC48">
        <v>0.23555999999999999</v>
      </c>
      <c r="AD48">
        <v>8</v>
      </c>
      <c r="AE48">
        <v>0.23291999999999999</v>
      </c>
      <c r="AF48">
        <v>8.5</v>
      </c>
      <c r="AG48">
        <v>0.23036999999999999</v>
      </c>
      <c r="AH48">
        <v>9</v>
      </c>
      <c r="AI48">
        <v>0.22789999999999999</v>
      </c>
      <c r="AJ48">
        <v>9.5</v>
      </c>
      <c r="AK48">
        <v>0.22550999999999999</v>
      </c>
      <c r="AL48">
        <v>10</v>
      </c>
      <c r="AM48">
        <v>0.22320000000000001</v>
      </c>
      <c r="AN48">
        <v>10.5</v>
      </c>
      <c r="AO48">
        <v>0.22097</v>
      </c>
      <c r="AP48">
        <v>11</v>
      </c>
      <c r="AQ48">
        <v>0.21879000000000001</v>
      </c>
      <c r="AR48">
        <v>11.5</v>
      </c>
      <c r="AS48">
        <v>0.21668999999999999</v>
      </c>
      <c r="AT48">
        <v>12</v>
      </c>
      <c r="AU48">
        <v>0.21464</v>
      </c>
      <c r="AV48">
        <v>12.5</v>
      </c>
      <c r="AW48">
        <v>0.21265000000000001</v>
      </c>
      <c r="AX48">
        <v>13</v>
      </c>
      <c r="AY48">
        <v>0.21071999999999999</v>
      </c>
      <c r="AZ48">
        <v>13.5</v>
      </c>
      <c r="BA48">
        <v>0.20882999999999999</v>
      </c>
      <c r="BB48">
        <v>14</v>
      </c>
      <c r="BC48">
        <v>0.20699999999999999</v>
      </c>
      <c r="BD48">
        <v>14.5</v>
      </c>
      <c r="BE48">
        <v>0.20521</v>
      </c>
      <c r="BF48">
        <v>15</v>
      </c>
      <c r="BG48">
        <v>0.20346</v>
      </c>
      <c r="BH48">
        <v>15.5</v>
      </c>
      <c r="BI48">
        <v>0.20175999999999999</v>
      </c>
      <c r="BJ48">
        <v>16</v>
      </c>
      <c r="BK48">
        <v>0.2001</v>
      </c>
      <c r="BL48">
        <v>16.5</v>
      </c>
      <c r="BM48">
        <v>0.19847000000000001</v>
      </c>
      <c r="BN48">
        <v>17</v>
      </c>
      <c r="BO48">
        <v>0.19689000000000001</v>
      </c>
      <c r="BP48">
        <v>17.5</v>
      </c>
      <c r="BQ48">
        <v>0.19533</v>
      </c>
      <c r="BR48">
        <v>18</v>
      </c>
      <c r="BS48">
        <v>0.19381999999999999</v>
      </c>
      <c r="BT48">
        <v>18.5</v>
      </c>
      <c r="BU48">
        <v>0.19233</v>
      </c>
      <c r="BV48">
        <v>19</v>
      </c>
      <c r="BW48">
        <v>0.19087000000000001</v>
      </c>
      <c r="BX48">
        <v>19.5</v>
      </c>
      <c r="BY48">
        <v>0.18945000000000001</v>
      </c>
      <c r="BZ48">
        <v>20</v>
      </c>
      <c r="CA48">
        <v>0.18804999999999999</v>
      </c>
      <c r="CB48">
        <v>20.5</v>
      </c>
      <c r="CC48">
        <v>0.18668000000000001</v>
      </c>
      <c r="CD48">
        <v>21</v>
      </c>
      <c r="CE48">
        <v>0.18532999999999999</v>
      </c>
      <c r="CF48">
        <v>21.5</v>
      </c>
      <c r="CG48">
        <v>0.18401000000000001</v>
      </c>
      <c r="CH48">
        <v>22</v>
      </c>
      <c r="CI48">
        <v>0.18271999999999999</v>
      </c>
      <c r="CJ48">
        <v>22.5</v>
      </c>
      <c r="CK48">
        <v>0.18145</v>
      </c>
      <c r="CL48">
        <v>23</v>
      </c>
      <c r="CM48">
        <v>0.1802</v>
      </c>
      <c r="CN48">
        <v>23.5</v>
      </c>
      <c r="CO48">
        <v>0.17896999999999999</v>
      </c>
      <c r="CP48">
        <v>24</v>
      </c>
      <c r="CQ48">
        <v>0.17777000000000001</v>
      </c>
      <c r="CR48">
        <v>24.5</v>
      </c>
      <c r="CS48">
        <v>0.17657999999999999</v>
      </c>
      <c r="CT48">
        <v>25</v>
      </c>
      <c r="CU48">
        <v>0.17541999999999999</v>
      </c>
      <c r="CV48">
        <v>25.5</v>
      </c>
      <c r="CW48">
        <v>0.17427000000000001</v>
      </c>
      <c r="CX48">
        <v>26</v>
      </c>
      <c r="CY48">
        <v>0.17313999999999999</v>
      </c>
      <c r="CZ48">
        <v>26.5</v>
      </c>
      <c r="DA48">
        <v>0.17202999999999999</v>
      </c>
      <c r="DB48">
        <v>27</v>
      </c>
      <c r="DC48">
        <v>0.17094000000000001</v>
      </c>
      <c r="DD48">
        <v>27.5</v>
      </c>
      <c r="DE48">
        <v>0.16986000000000001</v>
      </c>
      <c r="DF48">
        <v>28</v>
      </c>
      <c r="DG48">
        <v>0.16880999999999999</v>
      </c>
      <c r="DH48">
        <v>28.5</v>
      </c>
      <c r="DI48">
        <v>0.16775999999999999</v>
      </c>
      <c r="DJ48">
        <v>29</v>
      </c>
      <c r="DK48">
        <v>0.16672999999999999</v>
      </c>
      <c r="DL48">
        <v>29.5</v>
      </c>
      <c r="DM48">
        <v>0.16572000000000001</v>
      </c>
      <c r="DN48">
        <v>30</v>
      </c>
      <c r="DO48">
        <v>0.16472000000000001</v>
      </c>
      <c r="DP48">
        <v>30.5</v>
      </c>
      <c r="DQ48">
        <v>0.16374</v>
      </c>
      <c r="DR48">
        <v>31</v>
      </c>
      <c r="DS48">
        <v>0.16277</v>
      </c>
      <c r="DT48">
        <v>31.5</v>
      </c>
      <c r="DU48">
        <v>0.16181000000000001</v>
      </c>
      <c r="DV48">
        <v>32</v>
      </c>
      <c r="DW48">
        <v>0.16086</v>
      </c>
      <c r="DX48">
        <v>32.5</v>
      </c>
      <c r="DY48">
        <v>0.15992999999999999</v>
      </c>
      <c r="DZ48">
        <v>33</v>
      </c>
      <c r="EA48">
        <v>0.15901000000000001</v>
      </c>
      <c r="EB48">
        <v>33.5</v>
      </c>
      <c r="EC48">
        <v>0.15809999999999999</v>
      </c>
      <c r="ED48">
        <v>34</v>
      </c>
      <c r="EE48">
        <v>0.15720999999999999</v>
      </c>
      <c r="EF48">
        <v>34.5</v>
      </c>
      <c r="EG48">
        <v>0.15631999999999999</v>
      </c>
      <c r="EH48">
        <v>35</v>
      </c>
      <c r="EI48">
        <v>0.15545</v>
      </c>
      <c r="EJ48">
        <v>35.5</v>
      </c>
      <c r="EK48">
        <v>0.15459000000000001</v>
      </c>
      <c r="EL48">
        <v>36</v>
      </c>
      <c r="EM48">
        <v>0.15373999999999999</v>
      </c>
      <c r="EN48">
        <v>36.5</v>
      </c>
      <c r="EO48">
        <v>0.15289</v>
      </c>
      <c r="EP48">
        <v>37</v>
      </c>
      <c r="EQ48">
        <v>0.15206</v>
      </c>
      <c r="ER48">
        <v>37.5</v>
      </c>
      <c r="ES48">
        <v>0.15124000000000001</v>
      </c>
      <c r="ET48">
        <v>38</v>
      </c>
      <c r="EU48">
        <v>0.15043000000000001</v>
      </c>
      <c r="EV48">
        <v>38.5</v>
      </c>
      <c r="EW48">
        <v>0.14963000000000001</v>
      </c>
      <c r="EX48">
        <v>39</v>
      </c>
      <c r="EY48">
        <v>0.14882999999999999</v>
      </c>
      <c r="EZ48">
        <v>39.5</v>
      </c>
      <c r="FA48">
        <v>0.14804999999999999</v>
      </c>
      <c r="FB48">
        <v>40</v>
      </c>
      <c r="FC48">
        <v>0</v>
      </c>
    </row>
    <row r="49" spans="1:159">
      <c r="A49">
        <v>6.8953100000000003</v>
      </c>
      <c r="B49">
        <v>1</v>
      </c>
      <c r="C49">
        <v>0.43724000000000002</v>
      </c>
      <c r="D49">
        <v>1.5</v>
      </c>
      <c r="E49">
        <v>0.43192000000000003</v>
      </c>
      <c r="F49">
        <v>2</v>
      </c>
      <c r="G49">
        <v>0.42948999999999998</v>
      </c>
      <c r="H49">
        <v>2.5</v>
      </c>
      <c r="I49">
        <v>0.42848999999999998</v>
      </c>
      <c r="J49">
        <v>3</v>
      </c>
      <c r="K49">
        <v>0.42827999999999999</v>
      </c>
      <c r="L49">
        <v>3.5</v>
      </c>
      <c r="M49">
        <v>0.42854999999999999</v>
      </c>
      <c r="N49">
        <v>4</v>
      </c>
      <c r="O49">
        <v>0.42912</v>
      </c>
      <c r="P49">
        <v>4.5</v>
      </c>
      <c r="Q49">
        <v>0.42987999999999998</v>
      </c>
      <c r="R49">
        <v>5</v>
      </c>
      <c r="S49">
        <v>0.43075999999999998</v>
      </c>
      <c r="T49">
        <v>5.5</v>
      </c>
      <c r="U49">
        <v>0.43171999999999999</v>
      </c>
      <c r="V49">
        <v>6</v>
      </c>
      <c r="W49">
        <v>0.43271999999999999</v>
      </c>
      <c r="X49">
        <v>6.5</v>
      </c>
      <c r="Y49">
        <v>0.43375999999999998</v>
      </c>
      <c r="Z49">
        <v>7</v>
      </c>
      <c r="AA49">
        <v>0.43480999999999997</v>
      </c>
      <c r="AB49">
        <v>7.5</v>
      </c>
      <c r="AC49">
        <v>0.43586999999999998</v>
      </c>
      <c r="AD49">
        <v>8</v>
      </c>
      <c r="AE49">
        <v>0.43691999999999998</v>
      </c>
      <c r="AF49">
        <v>8.5</v>
      </c>
      <c r="AG49">
        <v>0.43796000000000002</v>
      </c>
      <c r="AH49">
        <v>9</v>
      </c>
      <c r="AI49">
        <v>0.439</v>
      </c>
      <c r="AJ49">
        <v>9.5</v>
      </c>
      <c r="AK49">
        <v>0.44002000000000002</v>
      </c>
      <c r="AL49">
        <v>10</v>
      </c>
      <c r="AM49">
        <v>0.44102000000000002</v>
      </c>
      <c r="AN49">
        <v>10.5</v>
      </c>
      <c r="AO49">
        <v>0.44201000000000001</v>
      </c>
      <c r="AP49">
        <v>11</v>
      </c>
      <c r="AQ49">
        <v>0.44297999999999998</v>
      </c>
      <c r="AR49">
        <v>11.5</v>
      </c>
      <c r="AS49">
        <v>0.44394</v>
      </c>
      <c r="AT49">
        <v>12</v>
      </c>
      <c r="AU49">
        <v>0.44486999999999999</v>
      </c>
      <c r="AV49">
        <v>12.5</v>
      </c>
      <c r="AW49">
        <v>0.44579000000000002</v>
      </c>
      <c r="AX49">
        <v>13</v>
      </c>
      <c r="AY49">
        <v>0.44668999999999998</v>
      </c>
      <c r="AZ49">
        <v>13.5</v>
      </c>
      <c r="BA49">
        <v>0.44757000000000002</v>
      </c>
      <c r="BB49">
        <v>14</v>
      </c>
      <c r="BC49">
        <v>0.44844000000000001</v>
      </c>
      <c r="BD49">
        <v>14.5</v>
      </c>
      <c r="BE49">
        <v>0.44929000000000002</v>
      </c>
      <c r="BF49">
        <v>15</v>
      </c>
      <c r="BG49">
        <v>0.45012000000000002</v>
      </c>
      <c r="BH49">
        <v>15.5</v>
      </c>
      <c r="BI49">
        <v>0.45094000000000001</v>
      </c>
      <c r="BJ49">
        <v>16</v>
      </c>
      <c r="BK49">
        <v>0.45173999999999997</v>
      </c>
      <c r="BL49">
        <v>16.5</v>
      </c>
      <c r="BM49">
        <v>0.45251999999999998</v>
      </c>
      <c r="BN49">
        <v>17</v>
      </c>
      <c r="BO49">
        <v>0.45329000000000003</v>
      </c>
      <c r="BP49">
        <v>17.5</v>
      </c>
      <c r="BQ49">
        <v>0.45405000000000001</v>
      </c>
      <c r="BR49">
        <v>18</v>
      </c>
      <c r="BS49">
        <v>0.45479000000000003</v>
      </c>
      <c r="BT49">
        <v>18.5</v>
      </c>
      <c r="BU49">
        <v>0.45551000000000003</v>
      </c>
      <c r="BV49">
        <v>19</v>
      </c>
      <c r="BW49">
        <v>0.45623000000000002</v>
      </c>
      <c r="BX49">
        <v>19.5</v>
      </c>
      <c r="BY49">
        <v>0.45693</v>
      </c>
      <c r="BZ49">
        <v>20</v>
      </c>
      <c r="CA49">
        <v>0.45762000000000003</v>
      </c>
      <c r="CB49">
        <v>20.5</v>
      </c>
      <c r="CC49">
        <v>0.45828999999999998</v>
      </c>
      <c r="CD49">
        <v>21</v>
      </c>
      <c r="CE49">
        <v>0.45895999999999998</v>
      </c>
      <c r="CF49">
        <v>21.5</v>
      </c>
      <c r="CG49">
        <v>0.45961000000000002</v>
      </c>
      <c r="CH49">
        <v>22</v>
      </c>
      <c r="CI49">
        <v>0.46024999999999999</v>
      </c>
      <c r="CJ49">
        <v>22.5</v>
      </c>
      <c r="CK49">
        <v>0.46088000000000001</v>
      </c>
      <c r="CL49">
        <v>23</v>
      </c>
      <c r="CM49">
        <v>0.46150000000000002</v>
      </c>
      <c r="CN49">
        <v>23.5</v>
      </c>
      <c r="CO49">
        <v>0.46211000000000002</v>
      </c>
      <c r="CP49">
        <v>24</v>
      </c>
      <c r="CQ49">
        <v>0.46271000000000001</v>
      </c>
      <c r="CR49">
        <v>24.5</v>
      </c>
      <c r="CS49">
        <v>0.46329999999999999</v>
      </c>
      <c r="CT49">
        <v>25</v>
      </c>
      <c r="CU49">
        <v>0.46388000000000001</v>
      </c>
      <c r="CV49">
        <v>25.5</v>
      </c>
      <c r="CW49">
        <v>0.46445999999999998</v>
      </c>
      <c r="CX49">
        <v>26</v>
      </c>
      <c r="CY49">
        <v>0.46501999999999999</v>
      </c>
      <c r="CZ49">
        <v>26.5</v>
      </c>
      <c r="DA49">
        <v>0.46556999999999998</v>
      </c>
      <c r="DB49">
        <v>27</v>
      </c>
      <c r="DC49">
        <v>0.46611999999999998</v>
      </c>
      <c r="DD49">
        <v>27.5</v>
      </c>
      <c r="DE49">
        <v>0.46666000000000002</v>
      </c>
      <c r="DF49">
        <v>28</v>
      </c>
      <c r="DG49">
        <v>0.46717999999999998</v>
      </c>
      <c r="DH49">
        <v>28.5</v>
      </c>
      <c r="DI49">
        <v>0.46771000000000001</v>
      </c>
      <c r="DJ49">
        <v>29</v>
      </c>
      <c r="DK49">
        <v>0.46822000000000003</v>
      </c>
      <c r="DL49">
        <v>29.5</v>
      </c>
      <c r="DM49">
        <v>0.46872999999999998</v>
      </c>
      <c r="DN49">
        <v>30</v>
      </c>
      <c r="DO49">
        <v>0.46922999999999998</v>
      </c>
      <c r="DP49">
        <v>30.5</v>
      </c>
      <c r="DQ49">
        <v>0.46972000000000003</v>
      </c>
      <c r="DR49">
        <v>31</v>
      </c>
      <c r="DS49">
        <v>0.47020000000000001</v>
      </c>
      <c r="DT49">
        <v>31.5</v>
      </c>
      <c r="DU49">
        <v>0.47067999999999999</v>
      </c>
      <c r="DV49">
        <v>32</v>
      </c>
      <c r="DW49">
        <v>0.47115000000000001</v>
      </c>
      <c r="DX49">
        <v>32.5</v>
      </c>
      <c r="DY49">
        <v>0.47161999999999998</v>
      </c>
      <c r="DZ49">
        <v>33</v>
      </c>
      <c r="EA49">
        <v>0.47208</v>
      </c>
      <c r="EB49">
        <v>33.5</v>
      </c>
      <c r="EC49">
        <v>0.47253000000000001</v>
      </c>
      <c r="ED49">
        <v>34</v>
      </c>
      <c r="EE49">
        <v>0.47298000000000001</v>
      </c>
      <c r="EF49">
        <v>34.5</v>
      </c>
      <c r="EG49">
        <v>0.47342000000000001</v>
      </c>
      <c r="EH49">
        <v>35</v>
      </c>
      <c r="EI49">
        <v>0.47386</v>
      </c>
      <c r="EJ49">
        <v>35.5</v>
      </c>
      <c r="EK49">
        <v>0.47428999999999999</v>
      </c>
      <c r="EL49">
        <v>36</v>
      </c>
      <c r="EM49">
        <v>0.47471000000000002</v>
      </c>
      <c r="EN49">
        <v>36.5</v>
      </c>
      <c r="EO49">
        <v>0.47513</v>
      </c>
      <c r="EP49">
        <v>37</v>
      </c>
      <c r="EQ49">
        <v>0.47554999999999997</v>
      </c>
      <c r="ER49">
        <v>37.5</v>
      </c>
      <c r="ES49">
        <v>0.47595999999999999</v>
      </c>
      <c r="ET49">
        <v>38</v>
      </c>
      <c r="EU49">
        <v>0.47636000000000001</v>
      </c>
      <c r="EV49">
        <v>38.5</v>
      </c>
      <c r="EW49">
        <v>0.47676000000000002</v>
      </c>
      <c r="EX49">
        <v>39</v>
      </c>
      <c r="EY49">
        <v>0.47715999999999997</v>
      </c>
      <c r="EZ49">
        <v>39.5</v>
      </c>
      <c r="FA49">
        <v>0.47754999999999997</v>
      </c>
      <c r="FB49">
        <v>40</v>
      </c>
      <c r="FC49">
        <v>0</v>
      </c>
    </row>
    <row r="50" spans="1:159">
      <c r="A50">
        <v>6.1401899999999996</v>
      </c>
      <c r="B50">
        <v>1</v>
      </c>
      <c r="C50">
        <v>-0.23541999999999999</v>
      </c>
      <c r="D50">
        <v>1.5</v>
      </c>
      <c r="E50">
        <v>-0.24471999999999999</v>
      </c>
      <c r="F50">
        <v>2</v>
      </c>
      <c r="G50">
        <v>-0.24915000000000001</v>
      </c>
      <c r="H50">
        <v>2.5</v>
      </c>
      <c r="I50">
        <v>-0.25119000000000002</v>
      </c>
      <c r="J50">
        <v>3</v>
      </c>
      <c r="K50">
        <v>-0.25187999999999999</v>
      </c>
      <c r="L50">
        <v>3.5</v>
      </c>
      <c r="M50">
        <v>-0.25174000000000002</v>
      </c>
      <c r="N50">
        <v>4</v>
      </c>
      <c r="O50">
        <v>-0.25107000000000002</v>
      </c>
      <c r="P50">
        <v>4.5</v>
      </c>
      <c r="Q50">
        <v>-0.25003999999999998</v>
      </c>
      <c r="R50">
        <v>5</v>
      </c>
      <c r="S50">
        <v>-0.24876000000000001</v>
      </c>
      <c r="T50">
        <v>5.5</v>
      </c>
      <c r="U50">
        <v>-0.24731</v>
      </c>
      <c r="V50">
        <v>6</v>
      </c>
      <c r="W50">
        <v>-0.24575</v>
      </c>
      <c r="X50">
        <v>6.5</v>
      </c>
      <c r="Y50">
        <v>-0.24410000000000001</v>
      </c>
      <c r="Z50">
        <v>7</v>
      </c>
      <c r="AA50">
        <v>-0.2424</v>
      </c>
      <c r="AB50">
        <v>7.5</v>
      </c>
      <c r="AC50">
        <v>-0.24067</v>
      </c>
      <c r="AD50">
        <v>8</v>
      </c>
      <c r="AE50">
        <v>-0.23891999999999999</v>
      </c>
      <c r="AF50">
        <v>8.5</v>
      </c>
      <c r="AG50">
        <v>-0.23715</v>
      </c>
      <c r="AH50">
        <v>9</v>
      </c>
      <c r="AI50">
        <v>-0.23538999999999999</v>
      </c>
      <c r="AJ50">
        <v>9.5</v>
      </c>
      <c r="AK50">
        <v>-0.23363</v>
      </c>
      <c r="AL50">
        <v>10</v>
      </c>
      <c r="AM50">
        <v>-0.23189000000000001</v>
      </c>
      <c r="AN50">
        <v>10.5</v>
      </c>
      <c r="AO50">
        <v>-0.23014999999999999</v>
      </c>
      <c r="AP50">
        <v>11</v>
      </c>
      <c r="AQ50">
        <v>-0.22844</v>
      </c>
      <c r="AR50">
        <v>11.5</v>
      </c>
      <c r="AS50">
        <v>-0.22674</v>
      </c>
      <c r="AT50">
        <v>12</v>
      </c>
      <c r="AU50">
        <v>-0.22506000000000001</v>
      </c>
      <c r="AV50">
        <v>12.5</v>
      </c>
      <c r="AW50">
        <v>-0.22339999999999999</v>
      </c>
      <c r="AX50">
        <v>13</v>
      </c>
      <c r="AY50">
        <v>-0.22176000000000001</v>
      </c>
      <c r="AZ50">
        <v>13.5</v>
      </c>
      <c r="BA50">
        <v>-0.22015000000000001</v>
      </c>
      <c r="BB50">
        <v>14</v>
      </c>
      <c r="BC50">
        <v>-0.21856</v>
      </c>
      <c r="BD50">
        <v>14.5</v>
      </c>
      <c r="BE50">
        <v>-0.21698999999999999</v>
      </c>
      <c r="BF50">
        <v>15</v>
      </c>
      <c r="BG50">
        <v>-0.21545</v>
      </c>
      <c r="BH50">
        <v>15.5</v>
      </c>
      <c r="BI50">
        <v>-0.21392</v>
      </c>
      <c r="BJ50">
        <v>16</v>
      </c>
      <c r="BK50">
        <v>-0.21242</v>
      </c>
      <c r="BL50">
        <v>16.5</v>
      </c>
      <c r="BM50">
        <v>-0.21095</v>
      </c>
      <c r="BN50">
        <v>17</v>
      </c>
      <c r="BO50">
        <v>-0.20949000000000001</v>
      </c>
      <c r="BP50">
        <v>17.5</v>
      </c>
      <c r="BQ50">
        <v>-0.20805999999999999</v>
      </c>
      <c r="BR50">
        <v>18</v>
      </c>
      <c r="BS50">
        <v>-0.20665</v>
      </c>
      <c r="BT50">
        <v>18.5</v>
      </c>
      <c r="BU50">
        <v>-0.20524999999999999</v>
      </c>
      <c r="BV50">
        <v>19</v>
      </c>
      <c r="BW50">
        <v>-0.20388000000000001</v>
      </c>
      <c r="BX50">
        <v>19.5</v>
      </c>
      <c r="BY50">
        <v>-0.20252999999999999</v>
      </c>
      <c r="BZ50">
        <v>20</v>
      </c>
      <c r="CA50">
        <v>-0.20119999999999999</v>
      </c>
      <c r="CB50">
        <v>20.5</v>
      </c>
      <c r="CC50">
        <v>-0.19989000000000001</v>
      </c>
      <c r="CD50">
        <v>21</v>
      </c>
      <c r="CE50">
        <v>-0.1986</v>
      </c>
      <c r="CF50">
        <v>21.5</v>
      </c>
      <c r="CG50">
        <v>-0.19733000000000001</v>
      </c>
      <c r="CH50">
        <v>22</v>
      </c>
      <c r="CI50">
        <v>-0.19606999999999999</v>
      </c>
      <c r="CJ50">
        <v>22.5</v>
      </c>
      <c r="CK50">
        <v>-0.19484000000000001</v>
      </c>
      <c r="CL50">
        <v>23</v>
      </c>
      <c r="CM50">
        <v>-0.19361999999999999</v>
      </c>
      <c r="CN50">
        <v>23.5</v>
      </c>
      <c r="CO50">
        <v>-0.19242000000000001</v>
      </c>
      <c r="CP50">
        <v>24</v>
      </c>
      <c r="CQ50">
        <v>-0.19123000000000001</v>
      </c>
      <c r="CR50">
        <v>24.5</v>
      </c>
      <c r="CS50">
        <v>-0.19006000000000001</v>
      </c>
      <c r="CT50">
        <v>25</v>
      </c>
      <c r="CU50">
        <v>-0.18890999999999999</v>
      </c>
      <c r="CV50">
        <v>25.5</v>
      </c>
      <c r="CW50">
        <v>-0.18776999999999999</v>
      </c>
      <c r="CX50">
        <v>26</v>
      </c>
      <c r="CY50">
        <v>-0.18665000000000001</v>
      </c>
      <c r="CZ50">
        <v>26.5</v>
      </c>
      <c r="DA50">
        <v>-0.18554999999999999</v>
      </c>
      <c r="DB50">
        <v>27</v>
      </c>
      <c r="DC50">
        <v>-0.18446000000000001</v>
      </c>
      <c r="DD50">
        <v>27.5</v>
      </c>
      <c r="DE50">
        <v>-0.18337999999999999</v>
      </c>
      <c r="DF50">
        <v>28</v>
      </c>
      <c r="DG50">
        <v>-0.18231</v>
      </c>
      <c r="DH50">
        <v>28.5</v>
      </c>
      <c r="DI50">
        <v>-0.18126999999999999</v>
      </c>
      <c r="DJ50">
        <v>29</v>
      </c>
      <c r="DK50">
        <v>-0.18023</v>
      </c>
      <c r="DL50">
        <v>29.5</v>
      </c>
      <c r="DM50">
        <v>-0.17921000000000001</v>
      </c>
      <c r="DN50">
        <v>30</v>
      </c>
      <c r="DO50">
        <v>-0.1782</v>
      </c>
      <c r="DP50">
        <v>30.5</v>
      </c>
      <c r="DQ50">
        <v>-0.1772</v>
      </c>
      <c r="DR50">
        <v>31</v>
      </c>
      <c r="DS50">
        <v>-0.17621999999999999</v>
      </c>
      <c r="DT50">
        <v>31.5</v>
      </c>
      <c r="DU50">
        <v>-0.17524000000000001</v>
      </c>
      <c r="DV50">
        <v>32</v>
      </c>
      <c r="DW50">
        <v>-0.17427999999999999</v>
      </c>
      <c r="DX50">
        <v>32.5</v>
      </c>
      <c r="DY50">
        <v>-0.17333000000000001</v>
      </c>
      <c r="DZ50">
        <v>33</v>
      </c>
      <c r="EA50">
        <v>-0.1724</v>
      </c>
      <c r="EB50">
        <v>33.5</v>
      </c>
      <c r="EC50">
        <v>-0.17147000000000001</v>
      </c>
      <c r="ED50">
        <v>34</v>
      </c>
      <c r="EE50">
        <v>-0.17055000000000001</v>
      </c>
      <c r="EF50">
        <v>34.5</v>
      </c>
      <c r="EG50">
        <v>-0.16965</v>
      </c>
      <c r="EH50">
        <v>35</v>
      </c>
      <c r="EI50">
        <v>-0.16875000000000001</v>
      </c>
      <c r="EJ50">
        <v>35.5</v>
      </c>
      <c r="EK50">
        <v>-0.16786999999999999</v>
      </c>
      <c r="EL50">
        <v>36</v>
      </c>
      <c r="EM50">
        <v>-0.16700000000000001</v>
      </c>
      <c r="EN50">
        <v>36.5</v>
      </c>
      <c r="EO50">
        <v>-0.16613</v>
      </c>
      <c r="EP50">
        <v>37</v>
      </c>
      <c r="EQ50">
        <v>-0.16528000000000001</v>
      </c>
      <c r="ER50">
        <v>37.5</v>
      </c>
      <c r="ES50">
        <v>-0.16442999999999999</v>
      </c>
      <c r="ET50">
        <v>38</v>
      </c>
      <c r="EU50">
        <v>-0.1636</v>
      </c>
      <c r="EV50">
        <v>38.5</v>
      </c>
      <c r="EW50">
        <v>-0.16277</v>
      </c>
      <c r="EX50">
        <v>39</v>
      </c>
      <c r="EY50">
        <v>-0.16195000000000001</v>
      </c>
      <c r="EZ50">
        <v>39.5</v>
      </c>
      <c r="FA50">
        <v>-0.16114000000000001</v>
      </c>
      <c r="FB50">
        <v>40</v>
      </c>
      <c r="FC50">
        <v>0</v>
      </c>
    </row>
    <row r="51" spans="1:159">
      <c r="A51">
        <v>8.1137999999999995</v>
      </c>
      <c r="B51">
        <v>1</v>
      </c>
      <c r="C51">
        <v>-6.8080000000000002E-2</v>
      </c>
      <c r="D51">
        <v>1.5</v>
      </c>
      <c r="E51">
        <v>-7.2940000000000005E-2</v>
      </c>
      <c r="F51">
        <v>2</v>
      </c>
      <c r="G51">
        <v>-7.6869999999999994E-2</v>
      </c>
      <c r="H51">
        <v>2.5</v>
      </c>
      <c r="I51">
        <v>-8.0240000000000006E-2</v>
      </c>
      <c r="J51">
        <v>3</v>
      </c>
      <c r="K51">
        <v>-8.3220000000000002E-2</v>
      </c>
      <c r="L51">
        <v>3.5</v>
      </c>
      <c r="M51">
        <v>-8.591E-2</v>
      </c>
      <c r="N51">
        <v>4</v>
      </c>
      <c r="O51">
        <v>-8.8359999999999994E-2</v>
      </c>
      <c r="P51">
        <v>4.5</v>
      </c>
      <c r="Q51">
        <v>-9.0639999999999998E-2</v>
      </c>
      <c r="R51">
        <v>5</v>
      </c>
      <c r="S51">
        <v>-9.2759999999999995E-2</v>
      </c>
      <c r="T51">
        <v>5.5</v>
      </c>
      <c r="U51">
        <v>-9.4750000000000001E-2</v>
      </c>
      <c r="V51">
        <v>6</v>
      </c>
      <c r="W51">
        <v>-9.6619999999999998E-2</v>
      </c>
      <c r="X51">
        <v>6.5</v>
      </c>
      <c r="Y51">
        <v>-9.8400000000000001E-2</v>
      </c>
      <c r="Z51">
        <v>7</v>
      </c>
      <c r="AA51">
        <v>-0.10009</v>
      </c>
      <c r="AB51">
        <v>7.5</v>
      </c>
      <c r="AC51">
        <v>-0.10170999999999999</v>
      </c>
      <c r="AD51">
        <v>8</v>
      </c>
      <c r="AE51">
        <v>-0.10324999999999999</v>
      </c>
      <c r="AF51">
        <v>8.5</v>
      </c>
      <c r="AG51">
        <v>-0.10473</v>
      </c>
      <c r="AH51">
        <v>9</v>
      </c>
      <c r="AI51">
        <v>-0.10614999999999999</v>
      </c>
      <c r="AJ51">
        <v>9.5</v>
      </c>
      <c r="AK51">
        <v>-0.10752</v>
      </c>
      <c r="AL51">
        <v>10</v>
      </c>
      <c r="AM51">
        <v>-0.10884000000000001</v>
      </c>
      <c r="AN51">
        <v>10.5</v>
      </c>
      <c r="AO51">
        <v>-0.11011</v>
      </c>
      <c r="AP51">
        <v>11</v>
      </c>
      <c r="AQ51">
        <v>-0.11133999999999999</v>
      </c>
      <c r="AR51">
        <v>11.5</v>
      </c>
      <c r="AS51">
        <v>-0.11254</v>
      </c>
      <c r="AT51">
        <v>12</v>
      </c>
      <c r="AU51">
        <v>-0.11369</v>
      </c>
      <c r="AV51">
        <v>12.5</v>
      </c>
      <c r="AW51">
        <v>-0.11482000000000001</v>
      </c>
      <c r="AX51">
        <v>13</v>
      </c>
      <c r="AY51">
        <v>-0.11591</v>
      </c>
      <c r="AZ51">
        <v>13.5</v>
      </c>
      <c r="BA51">
        <v>-0.11697</v>
      </c>
      <c r="BB51">
        <v>14</v>
      </c>
      <c r="BC51">
        <v>-0.11799999999999999</v>
      </c>
      <c r="BD51">
        <v>14.5</v>
      </c>
      <c r="BE51">
        <v>-0.11901</v>
      </c>
      <c r="BF51">
        <v>15</v>
      </c>
      <c r="BG51">
        <v>-0.11999</v>
      </c>
      <c r="BH51">
        <v>15.5</v>
      </c>
      <c r="BI51">
        <v>-0.12094000000000001</v>
      </c>
      <c r="BJ51">
        <v>16</v>
      </c>
      <c r="BK51">
        <v>-0.12188</v>
      </c>
      <c r="BL51">
        <v>16.5</v>
      </c>
      <c r="BM51">
        <v>-0.12279</v>
      </c>
      <c r="BN51">
        <v>17</v>
      </c>
      <c r="BO51">
        <v>-0.12368</v>
      </c>
      <c r="BP51">
        <v>17.5</v>
      </c>
      <c r="BQ51">
        <v>-0.12454999999999999</v>
      </c>
      <c r="BR51">
        <v>18</v>
      </c>
      <c r="BS51">
        <v>-0.12540999999999999</v>
      </c>
      <c r="BT51">
        <v>18.5</v>
      </c>
      <c r="BU51">
        <v>-0.12623999999999999</v>
      </c>
      <c r="BV51">
        <v>19</v>
      </c>
      <c r="BW51">
        <v>-0.12706000000000001</v>
      </c>
      <c r="BX51">
        <v>19.5</v>
      </c>
      <c r="BY51">
        <v>-0.12786</v>
      </c>
      <c r="BZ51">
        <v>20</v>
      </c>
      <c r="CA51">
        <v>-0.12864999999999999</v>
      </c>
      <c r="CB51">
        <v>20.5</v>
      </c>
      <c r="CC51">
        <v>-0.12942000000000001</v>
      </c>
      <c r="CD51">
        <v>21</v>
      </c>
      <c r="CE51">
        <v>-0.13017000000000001</v>
      </c>
      <c r="CF51">
        <v>21.5</v>
      </c>
      <c r="CG51">
        <v>-0.13092000000000001</v>
      </c>
      <c r="CH51">
        <v>22</v>
      </c>
      <c r="CI51">
        <v>-0.13164000000000001</v>
      </c>
      <c r="CJ51">
        <v>22.5</v>
      </c>
      <c r="CK51">
        <v>-0.13236000000000001</v>
      </c>
      <c r="CL51">
        <v>23</v>
      </c>
      <c r="CM51">
        <v>-0.13306000000000001</v>
      </c>
      <c r="CN51">
        <v>23.5</v>
      </c>
      <c r="CO51">
        <v>-0.13375000000000001</v>
      </c>
      <c r="CP51">
        <v>24</v>
      </c>
      <c r="CQ51">
        <v>-0.13442999999999999</v>
      </c>
      <c r="CR51">
        <v>24.5</v>
      </c>
      <c r="CS51">
        <v>-0.1351</v>
      </c>
      <c r="CT51">
        <v>25</v>
      </c>
      <c r="CU51">
        <v>-0.13575999999999999</v>
      </c>
      <c r="CV51">
        <v>25.5</v>
      </c>
      <c r="CW51">
        <v>-0.13639999999999999</v>
      </c>
      <c r="CX51">
        <v>26</v>
      </c>
      <c r="CY51">
        <v>-0.13704</v>
      </c>
      <c r="CZ51">
        <v>26.5</v>
      </c>
      <c r="DA51">
        <v>-0.13766</v>
      </c>
      <c r="DB51">
        <v>27</v>
      </c>
      <c r="DC51">
        <v>-0.13827999999999999</v>
      </c>
      <c r="DD51">
        <v>27.5</v>
      </c>
      <c r="DE51">
        <v>-0.13889000000000001</v>
      </c>
      <c r="DF51">
        <v>28</v>
      </c>
      <c r="DG51">
        <v>-0.13949</v>
      </c>
      <c r="DH51">
        <v>28.5</v>
      </c>
      <c r="DI51">
        <v>-0.14008000000000001</v>
      </c>
      <c r="DJ51">
        <v>29</v>
      </c>
      <c r="DK51">
        <v>-0.14066000000000001</v>
      </c>
      <c r="DL51">
        <v>29.5</v>
      </c>
      <c r="DM51">
        <v>-0.14122999999999999</v>
      </c>
      <c r="DN51">
        <v>30</v>
      </c>
      <c r="DO51">
        <v>-0.14179</v>
      </c>
      <c r="DP51">
        <v>30.5</v>
      </c>
      <c r="DQ51">
        <v>-0.14235</v>
      </c>
      <c r="DR51">
        <v>31</v>
      </c>
      <c r="DS51">
        <v>-0.1429</v>
      </c>
      <c r="DT51">
        <v>31.5</v>
      </c>
      <c r="DU51">
        <v>-0.14344000000000001</v>
      </c>
      <c r="DV51">
        <v>32</v>
      </c>
      <c r="DW51">
        <v>-0.14398</v>
      </c>
      <c r="DX51">
        <v>32.5</v>
      </c>
      <c r="DY51">
        <v>-0.14449999999999999</v>
      </c>
      <c r="DZ51">
        <v>33</v>
      </c>
      <c r="EA51">
        <v>-0.14502999999999999</v>
      </c>
      <c r="EB51">
        <v>33.5</v>
      </c>
      <c r="EC51">
        <v>-0.14554</v>
      </c>
      <c r="ED51">
        <v>34</v>
      </c>
      <c r="EE51">
        <v>-0.14605000000000001</v>
      </c>
      <c r="EF51">
        <v>34.5</v>
      </c>
      <c r="EG51">
        <v>-0.14655000000000001</v>
      </c>
      <c r="EH51">
        <v>35</v>
      </c>
      <c r="EI51">
        <v>-0.14704</v>
      </c>
      <c r="EJ51">
        <v>35.5</v>
      </c>
      <c r="EK51">
        <v>-0.14752999999999999</v>
      </c>
      <c r="EL51">
        <v>36</v>
      </c>
      <c r="EM51">
        <v>-0.14802000000000001</v>
      </c>
      <c r="EN51">
        <v>36.5</v>
      </c>
      <c r="EO51">
        <v>-0.14849000000000001</v>
      </c>
      <c r="EP51">
        <v>37</v>
      </c>
      <c r="EQ51">
        <v>-0.14896999999999999</v>
      </c>
      <c r="ER51">
        <v>37.5</v>
      </c>
      <c r="ES51">
        <v>-0.14943000000000001</v>
      </c>
      <c r="ET51">
        <v>38</v>
      </c>
      <c r="EU51">
        <v>-0.14989</v>
      </c>
      <c r="EV51">
        <v>38.5</v>
      </c>
      <c r="EW51">
        <v>-0.15035000000000001</v>
      </c>
      <c r="EX51">
        <v>39</v>
      </c>
      <c r="EY51">
        <v>-0.15079999999999999</v>
      </c>
      <c r="EZ51">
        <v>39.5</v>
      </c>
      <c r="FA51">
        <v>-0.15125</v>
      </c>
      <c r="FB51">
        <v>40</v>
      </c>
      <c r="FC51">
        <v>0</v>
      </c>
    </row>
    <row r="52" spans="1:159">
      <c r="A52">
        <v>6.8712600000000004</v>
      </c>
      <c r="B52">
        <v>1</v>
      </c>
      <c r="C52">
        <v>1.2149999999999999E-2</v>
      </c>
      <c r="D52">
        <v>1.5</v>
      </c>
      <c r="E52">
        <v>-4.9399999999999999E-3</v>
      </c>
      <c r="F52">
        <v>2</v>
      </c>
      <c r="G52">
        <v>-1.6549999999999999E-2</v>
      </c>
      <c r="H52">
        <v>2.5</v>
      </c>
      <c r="I52">
        <v>-2.5139999999999999E-2</v>
      </c>
      <c r="J52">
        <v>3</v>
      </c>
      <c r="K52">
        <v>-3.1800000000000002E-2</v>
      </c>
      <c r="L52">
        <v>3.5</v>
      </c>
      <c r="M52">
        <v>-3.7139999999999999E-2</v>
      </c>
      <c r="N52">
        <v>4</v>
      </c>
      <c r="O52">
        <v>-4.1529999999999997E-2</v>
      </c>
      <c r="P52">
        <v>4.5</v>
      </c>
      <c r="Q52">
        <v>-4.5179999999999998E-2</v>
      </c>
      <c r="R52">
        <v>5</v>
      </c>
      <c r="S52">
        <v>-4.827E-2</v>
      </c>
      <c r="T52">
        <v>5.5</v>
      </c>
      <c r="U52">
        <v>-5.0909999999999997E-2</v>
      </c>
      <c r="V52">
        <v>6</v>
      </c>
      <c r="W52">
        <v>-5.3179999999999998E-2</v>
      </c>
      <c r="X52">
        <v>6.5</v>
      </c>
      <c r="Y52">
        <v>-5.5140000000000002E-2</v>
      </c>
      <c r="Z52">
        <v>7</v>
      </c>
      <c r="AA52">
        <v>-5.6849999999999998E-2</v>
      </c>
      <c r="AB52">
        <v>7.5</v>
      </c>
      <c r="AC52">
        <v>-5.8340000000000003E-2</v>
      </c>
      <c r="AD52">
        <v>8</v>
      </c>
      <c r="AE52">
        <v>-5.9650000000000002E-2</v>
      </c>
      <c r="AF52">
        <v>8.5</v>
      </c>
      <c r="AG52">
        <v>-6.08E-2</v>
      </c>
      <c r="AH52">
        <v>9</v>
      </c>
      <c r="AI52">
        <v>-6.1809999999999997E-2</v>
      </c>
      <c r="AJ52">
        <v>9.5</v>
      </c>
      <c r="AK52">
        <v>-6.2689999999999996E-2</v>
      </c>
      <c r="AL52">
        <v>10</v>
      </c>
      <c r="AM52">
        <v>-6.3469999999999999E-2</v>
      </c>
      <c r="AN52">
        <v>10.5</v>
      </c>
      <c r="AO52">
        <v>-6.4159999999999995E-2</v>
      </c>
      <c r="AP52">
        <v>11</v>
      </c>
      <c r="AQ52">
        <v>-6.4759999999999998E-2</v>
      </c>
      <c r="AR52">
        <v>11.5</v>
      </c>
      <c r="AS52">
        <v>-6.5290000000000001E-2</v>
      </c>
      <c r="AT52">
        <v>12</v>
      </c>
      <c r="AU52">
        <v>-6.5750000000000003E-2</v>
      </c>
      <c r="AV52">
        <v>12.5</v>
      </c>
      <c r="AW52">
        <v>-6.615E-2</v>
      </c>
      <c r="AX52">
        <v>13</v>
      </c>
      <c r="AY52">
        <v>-6.6500000000000004E-2</v>
      </c>
      <c r="AZ52">
        <v>13.5</v>
      </c>
      <c r="BA52">
        <v>-6.6799999999999998E-2</v>
      </c>
      <c r="BB52">
        <v>14</v>
      </c>
      <c r="BC52">
        <v>-6.7049999999999998E-2</v>
      </c>
      <c r="BD52">
        <v>14.5</v>
      </c>
      <c r="BE52">
        <v>-6.726E-2</v>
      </c>
      <c r="BF52">
        <v>15</v>
      </c>
      <c r="BG52">
        <v>-6.744E-2</v>
      </c>
      <c r="BH52">
        <v>15.5</v>
      </c>
      <c r="BI52">
        <v>-6.7580000000000001E-2</v>
      </c>
      <c r="BJ52">
        <v>16</v>
      </c>
      <c r="BK52">
        <v>-6.769E-2</v>
      </c>
      <c r="BL52">
        <v>16.5</v>
      </c>
      <c r="BM52">
        <v>-6.7780000000000007E-2</v>
      </c>
      <c r="BN52">
        <v>17</v>
      </c>
      <c r="BO52">
        <v>-6.7830000000000001E-2</v>
      </c>
      <c r="BP52">
        <v>17.5</v>
      </c>
      <c r="BQ52">
        <v>-6.787E-2</v>
      </c>
      <c r="BR52">
        <v>18</v>
      </c>
      <c r="BS52">
        <v>-6.7879999999999996E-2</v>
      </c>
      <c r="BT52">
        <v>18.5</v>
      </c>
      <c r="BU52">
        <v>-6.787E-2</v>
      </c>
      <c r="BV52">
        <v>19</v>
      </c>
      <c r="BW52">
        <v>-6.7839999999999998E-2</v>
      </c>
      <c r="BX52">
        <v>19.5</v>
      </c>
      <c r="BY52">
        <v>-6.7799999999999999E-2</v>
      </c>
      <c r="BZ52">
        <v>20</v>
      </c>
      <c r="CA52">
        <v>-6.7739999999999995E-2</v>
      </c>
      <c r="CB52">
        <v>20.5</v>
      </c>
      <c r="CC52">
        <v>-6.7669999999999994E-2</v>
      </c>
      <c r="CD52">
        <v>21</v>
      </c>
      <c r="CE52">
        <v>-6.7580000000000001E-2</v>
      </c>
      <c r="CF52">
        <v>21.5</v>
      </c>
      <c r="CG52">
        <v>-6.7479999999999998E-2</v>
      </c>
      <c r="CH52">
        <v>22</v>
      </c>
      <c r="CI52">
        <v>-6.7360000000000003E-2</v>
      </c>
      <c r="CJ52">
        <v>22.5</v>
      </c>
      <c r="CK52">
        <v>-6.7239999999999994E-2</v>
      </c>
      <c r="CL52">
        <v>23</v>
      </c>
      <c r="CM52">
        <v>-6.7110000000000003E-2</v>
      </c>
      <c r="CN52">
        <v>23.5</v>
      </c>
      <c r="CO52">
        <v>-6.6960000000000006E-2</v>
      </c>
      <c r="CP52">
        <v>24</v>
      </c>
      <c r="CQ52">
        <v>-6.6809999999999994E-2</v>
      </c>
      <c r="CR52">
        <v>24.5</v>
      </c>
      <c r="CS52">
        <v>-6.6650000000000001E-2</v>
      </c>
      <c r="CT52">
        <v>25</v>
      </c>
      <c r="CU52">
        <v>-6.6489999999999994E-2</v>
      </c>
      <c r="CV52">
        <v>25.5</v>
      </c>
      <c r="CW52">
        <v>-6.6309999999999994E-2</v>
      </c>
      <c r="CX52">
        <v>26</v>
      </c>
      <c r="CY52">
        <v>-6.6129999999999994E-2</v>
      </c>
      <c r="CZ52">
        <v>26.5</v>
      </c>
      <c r="DA52">
        <v>-6.5939999999999999E-2</v>
      </c>
      <c r="DB52">
        <v>27</v>
      </c>
      <c r="DC52">
        <v>-6.5750000000000003E-2</v>
      </c>
      <c r="DD52">
        <v>27.5</v>
      </c>
      <c r="DE52">
        <v>-6.5549999999999997E-2</v>
      </c>
      <c r="DF52">
        <v>28</v>
      </c>
      <c r="DG52">
        <v>-6.5350000000000005E-2</v>
      </c>
      <c r="DH52">
        <v>28.5</v>
      </c>
      <c r="DI52">
        <v>-6.5140000000000003E-2</v>
      </c>
      <c r="DJ52">
        <v>29</v>
      </c>
      <c r="DK52">
        <v>-6.4930000000000002E-2</v>
      </c>
      <c r="DL52">
        <v>29.5</v>
      </c>
      <c r="DM52">
        <v>-6.472E-2</v>
      </c>
      <c r="DN52">
        <v>30</v>
      </c>
      <c r="DO52">
        <v>-6.4500000000000002E-2</v>
      </c>
      <c r="DP52">
        <v>30.5</v>
      </c>
      <c r="DQ52">
        <v>-6.4269999999999994E-2</v>
      </c>
      <c r="DR52">
        <v>31</v>
      </c>
      <c r="DS52">
        <v>-6.4049999999999996E-2</v>
      </c>
      <c r="DT52">
        <v>31.5</v>
      </c>
      <c r="DU52">
        <v>-6.3820000000000002E-2</v>
      </c>
      <c r="DV52">
        <v>32</v>
      </c>
      <c r="DW52">
        <v>-6.3589999999999994E-2</v>
      </c>
      <c r="DX52">
        <v>32.5</v>
      </c>
      <c r="DY52">
        <v>-6.3350000000000004E-2</v>
      </c>
      <c r="DZ52">
        <v>33</v>
      </c>
      <c r="EA52">
        <v>-6.3119999999999996E-2</v>
      </c>
      <c r="EB52">
        <v>33.5</v>
      </c>
      <c r="EC52">
        <v>-6.2880000000000005E-2</v>
      </c>
      <c r="ED52">
        <v>34</v>
      </c>
      <c r="EE52">
        <v>-6.2640000000000001E-2</v>
      </c>
      <c r="EF52">
        <v>34.5</v>
      </c>
      <c r="EG52">
        <v>-6.2390000000000001E-2</v>
      </c>
      <c r="EH52">
        <v>35</v>
      </c>
      <c r="EI52">
        <v>-6.2149999999999997E-2</v>
      </c>
      <c r="EJ52">
        <v>35.5</v>
      </c>
      <c r="EK52">
        <v>-6.1899999999999997E-2</v>
      </c>
      <c r="EL52">
        <v>36</v>
      </c>
      <c r="EM52">
        <v>-6.166E-2</v>
      </c>
      <c r="EN52">
        <v>36.5</v>
      </c>
      <c r="EO52">
        <v>-6.1409999999999999E-2</v>
      </c>
      <c r="EP52">
        <v>37</v>
      </c>
      <c r="EQ52">
        <v>-6.1159999999999999E-2</v>
      </c>
      <c r="ER52">
        <v>37.5</v>
      </c>
      <c r="ES52">
        <v>-6.0909999999999999E-2</v>
      </c>
      <c r="ET52">
        <v>38</v>
      </c>
      <c r="EU52">
        <v>-6.0650000000000003E-2</v>
      </c>
      <c r="EV52">
        <v>38.5</v>
      </c>
      <c r="EW52">
        <v>-6.0400000000000002E-2</v>
      </c>
      <c r="EX52">
        <v>39</v>
      </c>
      <c r="EY52">
        <v>-6.0150000000000002E-2</v>
      </c>
      <c r="EZ52">
        <v>39.5</v>
      </c>
      <c r="FA52">
        <v>-5.9889999999999999E-2</v>
      </c>
      <c r="FB52">
        <v>40</v>
      </c>
      <c r="FC52">
        <v>0</v>
      </c>
    </row>
    <row r="53" spans="1:159">
      <c r="A53">
        <v>7.8883000000000001</v>
      </c>
      <c r="B53">
        <v>1</v>
      </c>
      <c r="C53">
        <v>-0.47386</v>
      </c>
      <c r="D53">
        <v>1.5</v>
      </c>
      <c r="E53">
        <v>-0.48258000000000001</v>
      </c>
      <c r="F53">
        <v>2</v>
      </c>
      <c r="G53">
        <v>-0.48968</v>
      </c>
      <c r="H53">
        <v>2.5</v>
      </c>
      <c r="I53">
        <v>-0.49576999999999999</v>
      </c>
      <c r="J53">
        <v>3</v>
      </c>
      <c r="K53">
        <v>-0.50114000000000003</v>
      </c>
      <c r="L53">
        <v>3.5</v>
      </c>
      <c r="M53">
        <v>-0.50597999999999999</v>
      </c>
      <c r="N53">
        <v>4</v>
      </c>
      <c r="O53">
        <v>-0.51039000000000001</v>
      </c>
      <c r="P53">
        <v>4.5</v>
      </c>
      <c r="Q53">
        <v>-0.51446000000000003</v>
      </c>
      <c r="R53">
        <v>5</v>
      </c>
      <c r="S53">
        <v>-0.51824000000000003</v>
      </c>
      <c r="T53">
        <v>5.5</v>
      </c>
      <c r="U53">
        <v>-0.52178000000000002</v>
      </c>
      <c r="V53">
        <v>6</v>
      </c>
      <c r="W53">
        <v>-0.52510000000000001</v>
      </c>
      <c r="X53">
        <v>6.5</v>
      </c>
      <c r="Y53">
        <v>-0.52822999999999998</v>
      </c>
      <c r="Z53">
        <v>7</v>
      </c>
      <c r="AA53">
        <v>-0.53120000000000001</v>
      </c>
      <c r="AB53">
        <v>7.5</v>
      </c>
      <c r="AC53">
        <v>-0.53403</v>
      </c>
      <c r="AD53">
        <v>8</v>
      </c>
      <c r="AE53">
        <v>-0.53671999999999997</v>
      </c>
      <c r="AF53">
        <v>8.5</v>
      </c>
      <c r="AG53">
        <v>-0.53929000000000005</v>
      </c>
      <c r="AH53">
        <v>9</v>
      </c>
      <c r="AI53">
        <v>-0.54174999999999995</v>
      </c>
      <c r="AJ53">
        <v>9.5</v>
      </c>
      <c r="AK53">
        <v>-0.54410999999999998</v>
      </c>
      <c r="AL53">
        <v>10</v>
      </c>
      <c r="AM53">
        <v>-0.54639000000000004</v>
      </c>
      <c r="AN53">
        <v>10.5</v>
      </c>
      <c r="AO53">
        <v>-0.54857</v>
      </c>
      <c r="AP53">
        <v>11</v>
      </c>
      <c r="AQ53">
        <v>-0.55067999999999995</v>
      </c>
      <c r="AR53">
        <v>11.5</v>
      </c>
      <c r="AS53">
        <v>-0.55271000000000003</v>
      </c>
      <c r="AT53">
        <v>12</v>
      </c>
      <c r="AU53">
        <v>-0.55467999999999995</v>
      </c>
      <c r="AV53">
        <v>12.5</v>
      </c>
      <c r="AW53">
        <v>-0.55657999999999996</v>
      </c>
      <c r="AX53">
        <v>13</v>
      </c>
      <c r="AY53">
        <v>-0.55842999999999998</v>
      </c>
      <c r="AZ53">
        <v>13.5</v>
      </c>
      <c r="BA53">
        <v>-0.56020999999999999</v>
      </c>
      <c r="BB53">
        <v>14</v>
      </c>
      <c r="BC53">
        <v>-0.56194999999999995</v>
      </c>
      <c r="BD53">
        <v>14.5</v>
      </c>
      <c r="BE53">
        <v>-0.56364000000000003</v>
      </c>
      <c r="BF53">
        <v>15</v>
      </c>
      <c r="BG53">
        <v>-0.56527000000000005</v>
      </c>
      <c r="BH53">
        <v>15.5</v>
      </c>
      <c r="BI53">
        <v>-0.56686999999999999</v>
      </c>
      <c r="BJ53">
        <v>16</v>
      </c>
      <c r="BK53">
        <v>-0.56842000000000004</v>
      </c>
      <c r="BL53">
        <v>16.5</v>
      </c>
      <c r="BM53">
        <v>-0.56993000000000005</v>
      </c>
      <c r="BN53">
        <v>17</v>
      </c>
      <c r="BO53">
        <v>-0.57140999999999997</v>
      </c>
      <c r="BP53">
        <v>17.5</v>
      </c>
      <c r="BQ53">
        <v>-0.57284999999999997</v>
      </c>
      <c r="BR53">
        <v>18</v>
      </c>
      <c r="BS53">
        <v>-0.57425000000000004</v>
      </c>
      <c r="BT53">
        <v>18.5</v>
      </c>
      <c r="BU53">
        <v>-0.57562000000000002</v>
      </c>
      <c r="BV53">
        <v>19</v>
      </c>
      <c r="BW53">
        <v>-0.57696000000000003</v>
      </c>
      <c r="BX53">
        <v>19.5</v>
      </c>
      <c r="BY53">
        <v>-0.57826999999999995</v>
      </c>
      <c r="BZ53">
        <v>20</v>
      </c>
      <c r="CA53">
        <v>-0.57955000000000001</v>
      </c>
      <c r="CB53">
        <v>20.5</v>
      </c>
      <c r="CC53">
        <v>-0.58079999999999998</v>
      </c>
      <c r="CD53">
        <v>21</v>
      </c>
      <c r="CE53">
        <v>-0.58203000000000005</v>
      </c>
      <c r="CF53">
        <v>21.5</v>
      </c>
      <c r="CG53">
        <v>-0.58323000000000003</v>
      </c>
      <c r="CH53">
        <v>22</v>
      </c>
      <c r="CI53">
        <v>-0.58440999999999999</v>
      </c>
      <c r="CJ53">
        <v>22.5</v>
      </c>
      <c r="CK53">
        <v>-0.58555999999999997</v>
      </c>
      <c r="CL53">
        <v>23</v>
      </c>
      <c r="CM53">
        <v>-0.58669000000000004</v>
      </c>
      <c r="CN53">
        <v>23.5</v>
      </c>
      <c r="CO53">
        <v>-0.58779999999999999</v>
      </c>
      <c r="CP53">
        <v>24</v>
      </c>
      <c r="CQ53">
        <v>-0.58889000000000002</v>
      </c>
      <c r="CR53">
        <v>24.5</v>
      </c>
      <c r="CS53">
        <v>-0.58996000000000004</v>
      </c>
      <c r="CT53">
        <v>25</v>
      </c>
      <c r="CU53">
        <v>-0.59101000000000004</v>
      </c>
      <c r="CV53">
        <v>25.5</v>
      </c>
      <c r="CW53">
        <v>-0.59204000000000001</v>
      </c>
      <c r="CX53">
        <v>26</v>
      </c>
      <c r="CY53">
        <v>-0.59304999999999997</v>
      </c>
      <c r="CZ53">
        <v>26.5</v>
      </c>
      <c r="DA53">
        <v>-0.59404000000000001</v>
      </c>
      <c r="DB53">
        <v>27</v>
      </c>
      <c r="DC53">
        <v>-0.59501999999999999</v>
      </c>
      <c r="DD53">
        <v>27.5</v>
      </c>
      <c r="DE53">
        <v>-0.59597999999999995</v>
      </c>
      <c r="DF53">
        <v>28</v>
      </c>
      <c r="DG53">
        <v>-0.59692000000000001</v>
      </c>
      <c r="DH53">
        <v>28.5</v>
      </c>
      <c r="DI53">
        <v>-0.59784999999999999</v>
      </c>
      <c r="DJ53">
        <v>29</v>
      </c>
      <c r="DK53">
        <v>-0.59875999999999996</v>
      </c>
      <c r="DL53">
        <v>29.5</v>
      </c>
      <c r="DM53">
        <v>-0.59965999999999997</v>
      </c>
      <c r="DN53">
        <v>30</v>
      </c>
      <c r="DO53">
        <v>-0.60055000000000003</v>
      </c>
      <c r="DP53">
        <v>30.5</v>
      </c>
      <c r="DQ53">
        <v>-0.60141999999999995</v>
      </c>
      <c r="DR53">
        <v>31</v>
      </c>
      <c r="DS53">
        <v>-0.60228000000000004</v>
      </c>
      <c r="DT53">
        <v>31.5</v>
      </c>
      <c r="DU53">
        <v>-0.60311999999999999</v>
      </c>
      <c r="DV53">
        <v>32</v>
      </c>
      <c r="DW53">
        <v>-0.60396000000000005</v>
      </c>
      <c r="DX53">
        <v>32.5</v>
      </c>
      <c r="DY53">
        <v>-0.60477999999999998</v>
      </c>
      <c r="DZ53">
        <v>33</v>
      </c>
      <c r="EA53">
        <v>-0.60558000000000001</v>
      </c>
      <c r="EB53">
        <v>33.5</v>
      </c>
      <c r="EC53">
        <v>-0.60638000000000003</v>
      </c>
      <c r="ED53">
        <v>34</v>
      </c>
      <c r="EE53">
        <v>-0.60716999999999999</v>
      </c>
      <c r="EF53">
        <v>34.5</v>
      </c>
      <c r="EG53">
        <v>-0.60794000000000004</v>
      </c>
      <c r="EH53">
        <v>35</v>
      </c>
      <c r="EI53">
        <v>-0.60870000000000002</v>
      </c>
      <c r="EJ53">
        <v>35.5</v>
      </c>
      <c r="EK53">
        <v>-0.60946</v>
      </c>
      <c r="EL53">
        <v>36</v>
      </c>
      <c r="EM53">
        <v>-0.61019999999999996</v>
      </c>
      <c r="EN53">
        <v>36.5</v>
      </c>
      <c r="EO53">
        <v>-0.61092999999999997</v>
      </c>
      <c r="EP53">
        <v>37</v>
      </c>
      <c r="EQ53">
        <v>-0.61165999999999998</v>
      </c>
      <c r="ER53">
        <v>37.5</v>
      </c>
      <c r="ES53">
        <v>-0.61236999999999997</v>
      </c>
      <c r="ET53">
        <v>38</v>
      </c>
      <c r="EU53">
        <v>-0.61307</v>
      </c>
      <c r="EV53">
        <v>38.5</v>
      </c>
      <c r="EW53">
        <v>-0.61377000000000004</v>
      </c>
      <c r="EX53">
        <v>39</v>
      </c>
      <c r="EY53">
        <v>-0.61446000000000001</v>
      </c>
      <c r="EZ53">
        <v>39.5</v>
      </c>
      <c r="FA53">
        <v>-0.61514000000000002</v>
      </c>
      <c r="FB53">
        <v>40</v>
      </c>
      <c r="FC53">
        <v>0</v>
      </c>
    </row>
    <row r="54" spans="1:159">
      <c r="A54">
        <v>7.8039300000000003</v>
      </c>
      <c r="B54">
        <v>1</v>
      </c>
      <c r="C54">
        <v>-7.8439999999999996E-2</v>
      </c>
      <c r="D54">
        <v>1.5</v>
      </c>
      <c r="E54">
        <v>-7.6130000000000003E-2</v>
      </c>
      <c r="F54">
        <v>2</v>
      </c>
      <c r="G54">
        <v>-7.3580000000000007E-2</v>
      </c>
      <c r="H54">
        <v>2.5</v>
      </c>
      <c r="I54">
        <v>-7.0919999999999997E-2</v>
      </c>
      <c r="J54">
        <v>3</v>
      </c>
      <c r="K54">
        <v>-6.8239999999999995E-2</v>
      </c>
      <c r="L54">
        <v>3.5</v>
      </c>
      <c r="M54">
        <v>-6.5559999999999993E-2</v>
      </c>
      <c r="N54">
        <v>4</v>
      </c>
      <c r="O54">
        <v>-6.2909999999999994E-2</v>
      </c>
      <c r="P54">
        <v>4.5</v>
      </c>
      <c r="Q54">
        <v>-6.0299999999999999E-2</v>
      </c>
      <c r="R54">
        <v>5</v>
      </c>
      <c r="S54">
        <v>-5.7729999999999997E-2</v>
      </c>
      <c r="T54">
        <v>5.5</v>
      </c>
      <c r="U54">
        <v>-5.5210000000000002E-2</v>
      </c>
      <c r="V54">
        <v>6</v>
      </c>
      <c r="W54">
        <v>-5.2729999999999999E-2</v>
      </c>
      <c r="X54">
        <v>6.5</v>
      </c>
      <c r="Y54">
        <v>-5.0310000000000001E-2</v>
      </c>
      <c r="Z54">
        <v>7</v>
      </c>
      <c r="AA54">
        <v>-4.7940000000000003E-2</v>
      </c>
      <c r="AB54">
        <v>7.5</v>
      </c>
      <c r="AC54">
        <v>-4.5609999999999998E-2</v>
      </c>
      <c r="AD54">
        <v>8</v>
      </c>
      <c r="AE54">
        <v>-4.333E-2</v>
      </c>
      <c r="AF54">
        <v>8.5</v>
      </c>
      <c r="AG54">
        <v>-4.1090000000000002E-2</v>
      </c>
      <c r="AH54">
        <v>9</v>
      </c>
      <c r="AI54">
        <v>-3.8899999999999997E-2</v>
      </c>
      <c r="AJ54">
        <v>9.5</v>
      </c>
      <c r="AK54">
        <v>-3.6760000000000001E-2</v>
      </c>
      <c r="AL54">
        <v>10</v>
      </c>
      <c r="AM54">
        <v>-3.465E-2</v>
      </c>
      <c r="AN54">
        <v>10.5</v>
      </c>
      <c r="AO54">
        <v>-3.2590000000000001E-2</v>
      </c>
      <c r="AP54">
        <v>11</v>
      </c>
      <c r="AQ54">
        <v>-3.056E-2</v>
      </c>
      <c r="AR54">
        <v>11.5</v>
      </c>
      <c r="AS54">
        <v>-2.8570000000000002E-2</v>
      </c>
      <c r="AT54">
        <v>12</v>
      </c>
      <c r="AU54">
        <v>-2.6620000000000001E-2</v>
      </c>
      <c r="AV54">
        <v>12.5</v>
      </c>
      <c r="AW54">
        <v>-2.47E-2</v>
      </c>
      <c r="AX54">
        <v>13</v>
      </c>
      <c r="AY54">
        <v>-2.282E-2</v>
      </c>
      <c r="AZ54">
        <v>13.5</v>
      </c>
      <c r="BA54">
        <v>-2.0959999999999999E-2</v>
      </c>
      <c r="BB54">
        <v>14</v>
      </c>
      <c r="BC54">
        <v>-1.9140000000000001E-2</v>
      </c>
      <c r="BD54">
        <v>14.5</v>
      </c>
      <c r="BE54">
        <v>-1.736E-2</v>
      </c>
      <c r="BF54">
        <v>15</v>
      </c>
      <c r="BG54">
        <v>-1.5599999999999999E-2</v>
      </c>
      <c r="BH54">
        <v>15.5</v>
      </c>
      <c r="BI54">
        <v>-1.3860000000000001E-2</v>
      </c>
      <c r="BJ54">
        <v>16</v>
      </c>
      <c r="BK54">
        <v>-1.2160000000000001E-2</v>
      </c>
      <c r="BL54">
        <v>16.5</v>
      </c>
      <c r="BM54">
        <v>-1.048E-2</v>
      </c>
      <c r="BN54">
        <v>17</v>
      </c>
      <c r="BO54">
        <v>-8.8299999999999993E-3</v>
      </c>
      <c r="BP54">
        <v>17.5</v>
      </c>
      <c r="BQ54">
        <v>-7.2100000000000003E-3</v>
      </c>
      <c r="BR54">
        <v>18</v>
      </c>
      <c r="BS54">
        <v>-5.5999999999999999E-3</v>
      </c>
      <c r="BT54">
        <v>18.5</v>
      </c>
      <c r="BU54">
        <v>-4.0299999999999997E-3</v>
      </c>
      <c r="BV54">
        <v>19</v>
      </c>
      <c r="BW54">
        <v>-2.47E-3</v>
      </c>
      <c r="BX54">
        <v>19.5</v>
      </c>
      <c r="BY54" s="1">
        <v>-9.3970900000000005E-4</v>
      </c>
      <c r="BZ54">
        <v>20</v>
      </c>
      <c r="CA54" s="1">
        <v>5.7114899999999996E-4</v>
      </c>
      <c r="CB54">
        <v>20.5</v>
      </c>
      <c r="CC54">
        <v>2.0600000000000002E-3</v>
      </c>
      <c r="CD54">
        <v>21</v>
      </c>
      <c r="CE54">
        <v>3.5300000000000002E-3</v>
      </c>
      <c r="CF54">
        <v>21.5</v>
      </c>
      <c r="CG54">
        <v>4.9800000000000001E-3</v>
      </c>
      <c r="CH54">
        <v>22</v>
      </c>
      <c r="CI54">
        <v>6.4099999999999999E-3</v>
      </c>
      <c r="CJ54">
        <v>22.5</v>
      </c>
      <c r="CK54">
        <v>7.8200000000000006E-3</v>
      </c>
      <c r="CL54">
        <v>23</v>
      </c>
      <c r="CM54">
        <v>9.2099999999999994E-3</v>
      </c>
      <c r="CN54">
        <v>23.5</v>
      </c>
      <c r="CO54">
        <v>1.059E-2</v>
      </c>
      <c r="CP54">
        <v>24</v>
      </c>
      <c r="CQ54">
        <v>1.1950000000000001E-2</v>
      </c>
      <c r="CR54">
        <v>24.5</v>
      </c>
      <c r="CS54">
        <v>1.329E-2</v>
      </c>
      <c r="CT54">
        <v>25</v>
      </c>
      <c r="CU54">
        <v>1.461E-2</v>
      </c>
      <c r="CV54">
        <v>25.5</v>
      </c>
      <c r="CW54">
        <v>1.592E-2</v>
      </c>
      <c r="CX54">
        <v>26</v>
      </c>
      <c r="CY54">
        <v>1.721E-2</v>
      </c>
      <c r="CZ54">
        <v>26.5</v>
      </c>
      <c r="DA54">
        <v>1.8489999999999999E-2</v>
      </c>
      <c r="DB54">
        <v>27</v>
      </c>
      <c r="DC54">
        <v>1.975E-2</v>
      </c>
      <c r="DD54">
        <v>27.5</v>
      </c>
      <c r="DE54">
        <v>2.1000000000000001E-2</v>
      </c>
      <c r="DF54">
        <v>28</v>
      </c>
      <c r="DG54">
        <v>2.223E-2</v>
      </c>
      <c r="DH54">
        <v>28.5</v>
      </c>
      <c r="DI54">
        <v>2.3449999999999999E-2</v>
      </c>
      <c r="DJ54">
        <v>29</v>
      </c>
      <c r="DK54">
        <v>2.4649999999999998E-2</v>
      </c>
      <c r="DL54">
        <v>29.5</v>
      </c>
      <c r="DM54">
        <v>2.5839999999999998E-2</v>
      </c>
      <c r="DN54">
        <v>30</v>
      </c>
      <c r="DO54">
        <v>2.7019999999999999E-2</v>
      </c>
      <c r="DP54">
        <v>30.5</v>
      </c>
      <c r="DQ54">
        <v>2.819E-2</v>
      </c>
      <c r="DR54">
        <v>31</v>
      </c>
      <c r="DS54">
        <v>2.9340000000000001E-2</v>
      </c>
      <c r="DT54">
        <v>31.5</v>
      </c>
      <c r="DU54">
        <v>3.048E-2</v>
      </c>
      <c r="DV54">
        <v>32</v>
      </c>
      <c r="DW54">
        <v>3.1609999999999999E-2</v>
      </c>
      <c r="DX54">
        <v>32.5</v>
      </c>
      <c r="DY54">
        <v>3.2730000000000002E-2</v>
      </c>
      <c r="DZ54">
        <v>33</v>
      </c>
      <c r="EA54">
        <v>3.3829999999999999E-2</v>
      </c>
      <c r="EB54">
        <v>33.5</v>
      </c>
      <c r="EC54">
        <v>3.4930000000000003E-2</v>
      </c>
      <c r="ED54">
        <v>34</v>
      </c>
      <c r="EE54">
        <v>3.601E-2</v>
      </c>
      <c r="EF54">
        <v>34.5</v>
      </c>
      <c r="EG54">
        <v>3.7080000000000002E-2</v>
      </c>
      <c r="EH54">
        <v>35</v>
      </c>
      <c r="EI54">
        <v>3.8150000000000003E-2</v>
      </c>
      <c r="EJ54">
        <v>35.5</v>
      </c>
      <c r="EK54">
        <v>3.9199999999999999E-2</v>
      </c>
      <c r="EL54">
        <v>36</v>
      </c>
      <c r="EM54">
        <v>4.0239999999999998E-2</v>
      </c>
      <c r="EN54">
        <v>36.5</v>
      </c>
      <c r="EO54">
        <v>4.1270000000000001E-2</v>
      </c>
      <c r="EP54">
        <v>37</v>
      </c>
      <c r="EQ54">
        <v>4.2290000000000001E-2</v>
      </c>
      <c r="ER54">
        <v>37.5</v>
      </c>
      <c r="ES54">
        <v>4.3299999999999998E-2</v>
      </c>
      <c r="ET54">
        <v>38</v>
      </c>
      <c r="EU54">
        <v>4.4310000000000002E-2</v>
      </c>
      <c r="EV54">
        <v>38.5</v>
      </c>
      <c r="EW54">
        <v>4.53E-2</v>
      </c>
      <c r="EX54">
        <v>39</v>
      </c>
      <c r="EY54">
        <v>4.6280000000000002E-2</v>
      </c>
      <c r="EZ54">
        <v>39.5</v>
      </c>
      <c r="FA54">
        <v>4.7260000000000003E-2</v>
      </c>
      <c r="FB54">
        <v>40</v>
      </c>
      <c r="FC54">
        <v>0</v>
      </c>
    </row>
    <row r="55" spans="1:159">
      <c r="A55">
        <v>7.9332799999999999</v>
      </c>
      <c r="B55">
        <v>1</v>
      </c>
      <c r="C55">
        <v>0.35715000000000002</v>
      </c>
      <c r="D55">
        <v>1.5</v>
      </c>
      <c r="E55">
        <v>0.36760999999999999</v>
      </c>
      <c r="F55">
        <v>2</v>
      </c>
      <c r="G55">
        <v>0.37484000000000001</v>
      </c>
      <c r="H55">
        <v>2.5</v>
      </c>
      <c r="I55">
        <v>0.38027</v>
      </c>
      <c r="J55">
        <v>3</v>
      </c>
      <c r="K55">
        <v>0.38456000000000001</v>
      </c>
      <c r="L55">
        <v>3.5</v>
      </c>
      <c r="M55">
        <v>0.38807000000000003</v>
      </c>
      <c r="N55">
        <v>4</v>
      </c>
      <c r="O55">
        <v>0.39100000000000001</v>
      </c>
      <c r="P55">
        <v>4.5</v>
      </c>
      <c r="Q55">
        <v>0.39349000000000001</v>
      </c>
      <c r="R55">
        <v>5</v>
      </c>
      <c r="S55">
        <v>0.39563999999999999</v>
      </c>
      <c r="T55">
        <v>5.5</v>
      </c>
      <c r="U55">
        <v>0.39751999999999998</v>
      </c>
      <c r="V55">
        <v>6</v>
      </c>
      <c r="W55">
        <v>0.39917000000000002</v>
      </c>
      <c r="X55">
        <v>6.5</v>
      </c>
      <c r="Y55">
        <v>0.40062999999999999</v>
      </c>
      <c r="Z55">
        <v>7</v>
      </c>
      <c r="AA55">
        <v>0.40194000000000002</v>
      </c>
      <c r="AB55">
        <v>7.5</v>
      </c>
      <c r="AC55">
        <v>0.40310000000000001</v>
      </c>
      <c r="AD55">
        <v>8</v>
      </c>
      <c r="AE55">
        <v>0.40416000000000002</v>
      </c>
      <c r="AF55">
        <v>8.5</v>
      </c>
      <c r="AG55">
        <v>0.40511000000000003</v>
      </c>
      <c r="AH55">
        <v>9</v>
      </c>
      <c r="AI55">
        <v>0.40597</v>
      </c>
      <c r="AJ55">
        <v>9.5</v>
      </c>
      <c r="AK55">
        <v>0.40675</v>
      </c>
      <c r="AL55">
        <v>10</v>
      </c>
      <c r="AM55">
        <v>0.40745999999999999</v>
      </c>
      <c r="AN55">
        <v>10.5</v>
      </c>
      <c r="AO55">
        <v>0.40811999999999998</v>
      </c>
      <c r="AP55">
        <v>11</v>
      </c>
      <c r="AQ55">
        <v>0.40871000000000002</v>
      </c>
      <c r="AR55">
        <v>11.5</v>
      </c>
      <c r="AS55">
        <v>0.40926000000000001</v>
      </c>
      <c r="AT55">
        <v>12</v>
      </c>
      <c r="AU55">
        <v>0.40976000000000001</v>
      </c>
      <c r="AV55">
        <v>12.5</v>
      </c>
      <c r="AW55">
        <v>0.41021999999999997</v>
      </c>
      <c r="AX55">
        <v>13</v>
      </c>
      <c r="AY55">
        <v>0.41065000000000002</v>
      </c>
      <c r="AZ55">
        <v>13.5</v>
      </c>
      <c r="BA55">
        <v>0.41104000000000002</v>
      </c>
      <c r="BB55">
        <v>14</v>
      </c>
      <c r="BC55">
        <v>0.41138999999999998</v>
      </c>
      <c r="BD55">
        <v>14.5</v>
      </c>
      <c r="BE55">
        <v>0.41172999999999998</v>
      </c>
      <c r="BF55">
        <v>15</v>
      </c>
      <c r="BG55">
        <v>0.41203000000000001</v>
      </c>
      <c r="BH55">
        <v>15.5</v>
      </c>
      <c r="BI55">
        <v>0.41231000000000001</v>
      </c>
      <c r="BJ55">
        <v>16</v>
      </c>
      <c r="BK55">
        <v>0.41256999999999999</v>
      </c>
      <c r="BL55">
        <v>16.5</v>
      </c>
      <c r="BM55">
        <v>0.41281000000000001</v>
      </c>
      <c r="BN55">
        <v>17</v>
      </c>
      <c r="BO55">
        <v>0.41303000000000001</v>
      </c>
      <c r="BP55">
        <v>17.5</v>
      </c>
      <c r="BQ55">
        <v>0.41322999999999999</v>
      </c>
      <c r="BR55">
        <v>18</v>
      </c>
      <c r="BS55">
        <v>0.41342000000000001</v>
      </c>
      <c r="BT55">
        <v>18.5</v>
      </c>
      <c r="BU55">
        <v>0.41359000000000001</v>
      </c>
      <c r="BV55">
        <v>19</v>
      </c>
      <c r="BW55">
        <v>0.41374</v>
      </c>
      <c r="BX55">
        <v>19.5</v>
      </c>
      <c r="BY55">
        <v>0.41388999999999998</v>
      </c>
      <c r="BZ55">
        <v>20</v>
      </c>
      <c r="CA55">
        <v>0.41402</v>
      </c>
      <c r="CB55">
        <v>20.5</v>
      </c>
      <c r="CC55">
        <v>0.41414000000000001</v>
      </c>
      <c r="CD55">
        <v>21</v>
      </c>
      <c r="CE55">
        <v>0.41425000000000001</v>
      </c>
      <c r="CF55">
        <v>21.5</v>
      </c>
      <c r="CG55">
        <v>0.41433999999999999</v>
      </c>
      <c r="CH55">
        <v>22</v>
      </c>
      <c r="CI55">
        <v>0.41443000000000002</v>
      </c>
      <c r="CJ55">
        <v>22.5</v>
      </c>
      <c r="CK55">
        <v>0.41450999999999999</v>
      </c>
      <c r="CL55">
        <v>23</v>
      </c>
      <c r="CM55">
        <v>0.41458</v>
      </c>
      <c r="CN55">
        <v>23.5</v>
      </c>
      <c r="CO55">
        <v>0.41464000000000001</v>
      </c>
      <c r="CP55">
        <v>24</v>
      </c>
      <c r="CQ55">
        <v>0.41470000000000001</v>
      </c>
      <c r="CR55">
        <v>24.5</v>
      </c>
      <c r="CS55">
        <v>0.41475000000000001</v>
      </c>
      <c r="CT55">
        <v>25</v>
      </c>
      <c r="CU55">
        <v>0.41478999999999999</v>
      </c>
      <c r="CV55">
        <v>25.5</v>
      </c>
      <c r="CW55">
        <v>0.41482999999999998</v>
      </c>
      <c r="CX55">
        <v>26</v>
      </c>
      <c r="CY55">
        <v>0.41485</v>
      </c>
      <c r="CZ55">
        <v>26.5</v>
      </c>
      <c r="DA55">
        <v>0.41488000000000003</v>
      </c>
      <c r="DB55">
        <v>27</v>
      </c>
      <c r="DC55">
        <v>0.41489999999999999</v>
      </c>
      <c r="DD55">
        <v>27.5</v>
      </c>
      <c r="DE55">
        <v>0.41491</v>
      </c>
      <c r="DF55">
        <v>28</v>
      </c>
      <c r="DG55">
        <v>0.41492000000000001</v>
      </c>
      <c r="DH55">
        <v>28.5</v>
      </c>
      <c r="DI55">
        <v>0.41492000000000001</v>
      </c>
      <c r="DJ55">
        <v>29</v>
      </c>
      <c r="DK55">
        <v>0.41492000000000001</v>
      </c>
      <c r="DL55">
        <v>29.5</v>
      </c>
      <c r="DM55">
        <v>0.41492000000000001</v>
      </c>
      <c r="DN55">
        <v>30</v>
      </c>
      <c r="DO55">
        <v>0.41491</v>
      </c>
      <c r="DP55">
        <v>30.5</v>
      </c>
      <c r="DQ55">
        <v>0.41489999999999999</v>
      </c>
      <c r="DR55">
        <v>31</v>
      </c>
      <c r="DS55">
        <v>0.41488000000000003</v>
      </c>
      <c r="DT55">
        <v>31.5</v>
      </c>
      <c r="DU55">
        <v>0.41486000000000001</v>
      </c>
      <c r="DV55">
        <v>32</v>
      </c>
      <c r="DW55">
        <v>0.41483999999999999</v>
      </c>
      <c r="DX55">
        <v>32.5</v>
      </c>
      <c r="DY55">
        <v>0.41481000000000001</v>
      </c>
      <c r="DZ55">
        <v>33</v>
      </c>
      <c r="EA55">
        <v>0.41478999999999999</v>
      </c>
      <c r="EB55">
        <v>33.5</v>
      </c>
      <c r="EC55">
        <v>0.41475000000000001</v>
      </c>
      <c r="ED55">
        <v>34</v>
      </c>
      <c r="EE55">
        <v>0.41471999999999998</v>
      </c>
      <c r="EF55">
        <v>34.5</v>
      </c>
      <c r="EG55">
        <v>0.41467999999999999</v>
      </c>
      <c r="EH55">
        <v>35</v>
      </c>
      <c r="EI55">
        <v>0.41465000000000002</v>
      </c>
      <c r="EJ55">
        <v>35.5</v>
      </c>
      <c r="EK55">
        <v>0.41460999999999998</v>
      </c>
      <c r="EL55">
        <v>36</v>
      </c>
      <c r="EM55">
        <v>0.41455999999999998</v>
      </c>
      <c r="EN55">
        <v>36.5</v>
      </c>
      <c r="EO55">
        <v>0.41452</v>
      </c>
      <c r="EP55">
        <v>37</v>
      </c>
      <c r="EQ55">
        <v>0.41447000000000001</v>
      </c>
      <c r="ER55">
        <v>37.5</v>
      </c>
      <c r="ES55">
        <v>0.41442000000000001</v>
      </c>
      <c r="ET55">
        <v>38</v>
      </c>
      <c r="EU55">
        <v>0.41437000000000002</v>
      </c>
      <c r="EV55">
        <v>38.5</v>
      </c>
      <c r="EW55">
        <v>0.41432000000000002</v>
      </c>
      <c r="EX55">
        <v>39</v>
      </c>
      <c r="EY55">
        <v>0.41426000000000002</v>
      </c>
      <c r="EZ55">
        <v>39.5</v>
      </c>
      <c r="FA55">
        <v>0.41421000000000002</v>
      </c>
      <c r="FB55">
        <v>40</v>
      </c>
      <c r="FC55">
        <v>0</v>
      </c>
    </row>
    <row r="56" spans="1:159">
      <c r="A56">
        <v>8.3041599999999995</v>
      </c>
      <c r="B56">
        <v>1</v>
      </c>
      <c r="C56">
        <v>0.51319999999999999</v>
      </c>
      <c r="D56">
        <v>1.5</v>
      </c>
      <c r="E56">
        <v>0.53249000000000002</v>
      </c>
      <c r="F56">
        <v>2</v>
      </c>
      <c r="G56">
        <v>0.54610999999999998</v>
      </c>
      <c r="H56">
        <v>2.5</v>
      </c>
      <c r="I56">
        <v>0.55654999999999999</v>
      </c>
      <c r="J56">
        <v>3</v>
      </c>
      <c r="K56">
        <v>0.56496000000000002</v>
      </c>
      <c r="L56">
        <v>3.5</v>
      </c>
      <c r="M56">
        <v>0.57194</v>
      </c>
      <c r="N56">
        <v>4</v>
      </c>
      <c r="O56">
        <v>0.57786999999999999</v>
      </c>
      <c r="P56">
        <v>4.5</v>
      </c>
      <c r="Q56">
        <v>0.58301000000000003</v>
      </c>
      <c r="R56">
        <v>5</v>
      </c>
      <c r="S56">
        <v>0.58750000000000002</v>
      </c>
      <c r="T56">
        <v>5.5</v>
      </c>
      <c r="U56">
        <v>0.59148000000000001</v>
      </c>
      <c r="V56">
        <v>6</v>
      </c>
      <c r="W56">
        <v>0.59504000000000001</v>
      </c>
      <c r="X56">
        <v>6.5</v>
      </c>
      <c r="Y56">
        <v>0.59823999999999999</v>
      </c>
      <c r="Z56">
        <v>7</v>
      </c>
      <c r="AA56">
        <v>0.60114000000000001</v>
      </c>
      <c r="AB56">
        <v>7.5</v>
      </c>
      <c r="AC56">
        <v>0.60377999999999998</v>
      </c>
      <c r="AD56">
        <v>8</v>
      </c>
      <c r="AE56">
        <v>0.60619999999999996</v>
      </c>
      <c r="AF56">
        <v>8.5</v>
      </c>
      <c r="AG56">
        <v>0.60841999999999996</v>
      </c>
      <c r="AH56">
        <v>9</v>
      </c>
      <c r="AI56">
        <v>0.61046</v>
      </c>
      <c r="AJ56">
        <v>9.5</v>
      </c>
      <c r="AK56">
        <v>0.61234999999999995</v>
      </c>
      <c r="AL56">
        <v>10</v>
      </c>
      <c r="AM56">
        <v>0.61411000000000004</v>
      </c>
      <c r="AN56">
        <v>10.5</v>
      </c>
      <c r="AO56">
        <v>0.61573999999999995</v>
      </c>
      <c r="AP56">
        <v>11</v>
      </c>
      <c r="AQ56">
        <v>0.61726000000000003</v>
      </c>
      <c r="AR56">
        <v>11.5</v>
      </c>
      <c r="AS56">
        <v>0.61868999999999996</v>
      </c>
      <c r="AT56">
        <v>12</v>
      </c>
      <c r="AU56">
        <v>0.62002000000000002</v>
      </c>
      <c r="AV56">
        <v>12.5</v>
      </c>
      <c r="AW56">
        <v>0.62126999999999999</v>
      </c>
      <c r="AX56">
        <v>13</v>
      </c>
      <c r="AY56">
        <v>0.62243999999999999</v>
      </c>
      <c r="AZ56">
        <v>13.5</v>
      </c>
      <c r="BA56">
        <v>0.62353999999999998</v>
      </c>
      <c r="BB56">
        <v>14</v>
      </c>
      <c r="BC56">
        <v>0.62458000000000002</v>
      </c>
      <c r="BD56">
        <v>14.5</v>
      </c>
      <c r="BE56">
        <v>0.62556</v>
      </c>
      <c r="BF56">
        <v>15</v>
      </c>
      <c r="BG56">
        <v>0.62648999999999999</v>
      </c>
      <c r="BH56">
        <v>15.5</v>
      </c>
      <c r="BI56">
        <v>0.62736000000000003</v>
      </c>
      <c r="BJ56">
        <v>16</v>
      </c>
      <c r="BK56">
        <v>0.62819000000000003</v>
      </c>
      <c r="BL56">
        <v>16.5</v>
      </c>
      <c r="BM56">
        <v>0.62897999999999998</v>
      </c>
      <c r="BN56">
        <v>17</v>
      </c>
      <c r="BO56">
        <v>0.62971999999999995</v>
      </c>
      <c r="BP56">
        <v>17.5</v>
      </c>
      <c r="BQ56">
        <v>0.63043000000000005</v>
      </c>
      <c r="BR56">
        <v>18</v>
      </c>
      <c r="BS56">
        <v>0.63109999999999999</v>
      </c>
      <c r="BT56">
        <v>18.5</v>
      </c>
      <c r="BU56">
        <v>0.63173999999999997</v>
      </c>
      <c r="BV56">
        <v>19</v>
      </c>
      <c r="BW56">
        <v>0.63234999999999997</v>
      </c>
      <c r="BX56">
        <v>19.5</v>
      </c>
      <c r="BY56">
        <v>0.63292000000000004</v>
      </c>
      <c r="BZ56">
        <v>20</v>
      </c>
      <c r="CA56">
        <v>0.63346999999999998</v>
      </c>
      <c r="CB56">
        <v>20.5</v>
      </c>
      <c r="CC56">
        <v>0.63400000000000001</v>
      </c>
      <c r="CD56">
        <v>21</v>
      </c>
      <c r="CE56">
        <v>0.63449999999999995</v>
      </c>
      <c r="CF56">
        <v>21.5</v>
      </c>
      <c r="CG56">
        <v>0.63497000000000003</v>
      </c>
      <c r="CH56">
        <v>22</v>
      </c>
      <c r="CI56">
        <v>0.63543000000000005</v>
      </c>
      <c r="CJ56">
        <v>22.5</v>
      </c>
      <c r="CK56">
        <v>0.63585999999999998</v>
      </c>
      <c r="CL56">
        <v>23</v>
      </c>
      <c r="CM56">
        <v>0.63627999999999996</v>
      </c>
      <c r="CN56">
        <v>23.5</v>
      </c>
      <c r="CO56">
        <v>0.63666999999999996</v>
      </c>
      <c r="CP56">
        <v>24</v>
      </c>
      <c r="CQ56">
        <v>0.63705000000000001</v>
      </c>
      <c r="CR56">
        <v>24.5</v>
      </c>
      <c r="CS56">
        <v>0.63741999999999999</v>
      </c>
      <c r="CT56">
        <v>25</v>
      </c>
      <c r="CU56">
        <v>0.63775999999999999</v>
      </c>
      <c r="CV56">
        <v>25.5</v>
      </c>
      <c r="CW56">
        <v>0.63809000000000005</v>
      </c>
      <c r="CX56">
        <v>26</v>
      </c>
      <c r="CY56">
        <v>0.63841000000000003</v>
      </c>
      <c r="CZ56">
        <v>26.5</v>
      </c>
      <c r="DA56">
        <v>0.63871</v>
      </c>
      <c r="DB56">
        <v>27</v>
      </c>
      <c r="DC56">
        <v>0.63900000000000001</v>
      </c>
      <c r="DD56">
        <v>27.5</v>
      </c>
      <c r="DE56">
        <v>0.63927999999999996</v>
      </c>
      <c r="DF56">
        <v>28</v>
      </c>
      <c r="DG56">
        <v>0.63954</v>
      </c>
      <c r="DH56">
        <v>28.5</v>
      </c>
      <c r="DI56">
        <v>0.63980000000000004</v>
      </c>
      <c r="DJ56">
        <v>29</v>
      </c>
      <c r="DK56">
        <v>0.64004000000000005</v>
      </c>
      <c r="DL56">
        <v>29.5</v>
      </c>
      <c r="DM56">
        <v>0.64027000000000001</v>
      </c>
      <c r="DN56">
        <v>30</v>
      </c>
      <c r="DO56">
        <v>0.64049999999999996</v>
      </c>
      <c r="DP56">
        <v>30.5</v>
      </c>
      <c r="DQ56">
        <v>0.64071</v>
      </c>
      <c r="DR56">
        <v>31</v>
      </c>
      <c r="DS56">
        <v>0.64090999999999998</v>
      </c>
      <c r="DT56">
        <v>31.5</v>
      </c>
      <c r="DU56">
        <v>0.64110999999999996</v>
      </c>
      <c r="DV56">
        <v>32</v>
      </c>
      <c r="DW56">
        <v>0.64129999999999998</v>
      </c>
      <c r="DX56">
        <v>32.5</v>
      </c>
      <c r="DY56">
        <v>0.64146999999999998</v>
      </c>
      <c r="DZ56">
        <v>33</v>
      </c>
      <c r="EA56">
        <v>0.64165000000000005</v>
      </c>
      <c r="EB56">
        <v>33.5</v>
      </c>
      <c r="EC56">
        <v>0.64180999999999999</v>
      </c>
      <c r="ED56">
        <v>34</v>
      </c>
      <c r="EE56">
        <v>0.64197000000000004</v>
      </c>
      <c r="EF56">
        <v>34.5</v>
      </c>
      <c r="EG56">
        <v>0.64212000000000002</v>
      </c>
      <c r="EH56">
        <v>35</v>
      </c>
      <c r="EI56">
        <v>0.64226000000000005</v>
      </c>
      <c r="EJ56">
        <v>35.5</v>
      </c>
      <c r="EK56">
        <v>0.64239000000000002</v>
      </c>
      <c r="EL56">
        <v>36</v>
      </c>
      <c r="EM56">
        <v>0.64253000000000005</v>
      </c>
      <c r="EN56">
        <v>36.5</v>
      </c>
      <c r="EO56">
        <v>0.64265000000000005</v>
      </c>
      <c r="EP56">
        <v>37</v>
      </c>
      <c r="EQ56">
        <v>0.64276999999999995</v>
      </c>
      <c r="ER56">
        <v>37.5</v>
      </c>
      <c r="ES56">
        <v>0.64288000000000001</v>
      </c>
      <c r="ET56">
        <v>38</v>
      </c>
      <c r="EU56">
        <v>0.64298999999999995</v>
      </c>
      <c r="EV56">
        <v>38.5</v>
      </c>
      <c r="EW56">
        <v>0.64309000000000005</v>
      </c>
      <c r="EX56">
        <v>39</v>
      </c>
      <c r="EY56">
        <v>0.64319000000000004</v>
      </c>
      <c r="EZ56">
        <v>39.5</v>
      </c>
      <c r="FA56">
        <v>0.64329000000000003</v>
      </c>
      <c r="FB56">
        <v>40</v>
      </c>
      <c r="FC56">
        <v>0</v>
      </c>
    </row>
    <row r="57" spans="1:159">
      <c r="A57">
        <v>7.9585499999999998</v>
      </c>
      <c r="B57">
        <v>1</v>
      </c>
      <c r="C57">
        <v>-2.0660000000000001E-2</v>
      </c>
      <c r="D57">
        <v>1.5</v>
      </c>
      <c r="E57">
        <v>-1.24E-2</v>
      </c>
      <c r="F57">
        <v>2</v>
      </c>
      <c r="G57">
        <v>-8.0000000000000002E-3</v>
      </c>
      <c r="H57">
        <v>2.5</v>
      </c>
      <c r="I57">
        <v>-5.5300000000000002E-3</v>
      </c>
      <c r="J57">
        <v>3</v>
      </c>
      <c r="K57">
        <v>-4.1799999999999997E-3</v>
      </c>
      <c r="L57">
        <v>3.5</v>
      </c>
      <c r="M57">
        <v>-3.5300000000000002E-3</v>
      </c>
      <c r="N57">
        <v>4</v>
      </c>
      <c r="O57">
        <v>-3.3500000000000001E-3</v>
      </c>
      <c r="P57">
        <v>4.5</v>
      </c>
      <c r="Q57">
        <v>-3.5000000000000001E-3</v>
      </c>
      <c r="R57">
        <v>5</v>
      </c>
      <c r="S57">
        <v>-3.8800000000000002E-3</v>
      </c>
      <c r="T57">
        <v>5.5</v>
      </c>
      <c r="U57">
        <v>-4.4200000000000003E-3</v>
      </c>
      <c r="V57">
        <v>6</v>
      </c>
      <c r="W57">
        <v>-5.0800000000000003E-3</v>
      </c>
      <c r="X57">
        <v>6.5</v>
      </c>
      <c r="Y57">
        <v>-5.8399999999999997E-3</v>
      </c>
      <c r="Z57">
        <v>7</v>
      </c>
      <c r="AA57">
        <v>-6.6600000000000001E-3</v>
      </c>
      <c r="AB57">
        <v>7.5</v>
      </c>
      <c r="AC57">
        <v>-7.5300000000000002E-3</v>
      </c>
      <c r="AD57">
        <v>8</v>
      </c>
      <c r="AE57">
        <v>-8.43E-3</v>
      </c>
      <c r="AF57">
        <v>8.5</v>
      </c>
      <c r="AG57">
        <v>-9.3699999999999999E-3</v>
      </c>
      <c r="AH57">
        <v>9</v>
      </c>
      <c r="AI57">
        <v>-1.031E-2</v>
      </c>
      <c r="AJ57">
        <v>9.5</v>
      </c>
      <c r="AK57">
        <v>-1.1270000000000001E-2</v>
      </c>
      <c r="AL57">
        <v>10</v>
      </c>
      <c r="AM57">
        <v>-1.2239999999999999E-2</v>
      </c>
      <c r="AN57">
        <v>10.5</v>
      </c>
      <c r="AO57">
        <v>-1.321E-2</v>
      </c>
      <c r="AP57">
        <v>11</v>
      </c>
      <c r="AQ57">
        <v>-1.418E-2</v>
      </c>
      <c r="AR57">
        <v>11.5</v>
      </c>
      <c r="AS57">
        <v>-1.515E-2</v>
      </c>
      <c r="AT57">
        <v>12</v>
      </c>
      <c r="AU57">
        <v>-1.6109999999999999E-2</v>
      </c>
      <c r="AV57">
        <v>12.5</v>
      </c>
      <c r="AW57">
        <v>-1.7059999999999999E-2</v>
      </c>
      <c r="AX57">
        <v>13</v>
      </c>
      <c r="AY57">
        <v>-1.8010000000000002E-2</v>
      </c>
      <c r="AZ57">
        <v>13.5</v>
      </c>
      <c r="BA57">
        <v>-1.8950000000000002E-2</v>
      </c>
      <c r="BB57">
        <v>14</v>
      </c>
      <c r="BC57">
        <v>-1.9879999999999998E-2</v>
      </c>
      <c r="BD57">
        <v>14.5</v>
      </c>
      <c r="BE57">
        <v>-2.0799999999999999E-2</v>
      </c>
      <c r="BF57">
        <v>15</v>
      </c>
      <c r="BG57">
        <v>-2.172E-2</v>
      </c>
      <c r="BH57">
        <v>15.5</v>
      </c>
      <c r="BI57">
        <v>-2.2620000000000001E-2</v>
      </c>
      <c r="BJ57">
        <v>16</v>
      </c>
      <c r="BK57">
        <v>-2.351E-2</v>
      </c>
      <c r="BL57">
        <v>16.5</v>
      </c>
      <c r="BM57">
        <v>-2.4389999999999998E-2</v>
      </c>
      <c r="BN57">
        <v>17</v>
      </c>
      <c r="BO57">
        <v>-2.5260000000000001E-2</v>
      </c>
      <c r="BP57">
        <v>17.5</v>
      </c>
      <c r="BQ57">
        <v>-2.6110000000000001E-2</v>
      </c>
      <c r="BR57">
        <v>18</v>
      </c>
      <c r="BS57">
        <v>-2.6960000000000001E-2</v>
      </c>
      <c r="BT57">
        <v>18.5</v>
      </c>
      <c r="BU57">
        <v>-2.7799999999999998E-2</v>
      </c>
      <c r="BV57">
        <v>19</v>
      </c>
      <c r="BW57">
        <v>-2.862E-2</v>
      </c>
      <c r="BX57">
        <v>19.5</v>
      </c>
      <c r="BY57">
        <v>-2.9440000000000001E-2</v>
      </c>
      <c r="BZ57">
        <v>20</v>
      </c>
      <c r="CA57">
        <v>-3.024E-2</v>
      </c>
      <c r="CB57">
        <v>20.5</v>
      </c>
      <c r="CC57">
        <v>-3.1029999999999999E-2</v>
      </c>
      <c r="CD57">
        <v>21</v>
      </c>
      <c r="CE57">
        <v>-3.1820000000000001E-2</v>
      </c>
      <c r="CF57">
        <v>21.5</v>
      </c>
      <c r="CG57">
        <v>-3.2590000000000001E-2</v>
      </c>
      <c r="CH57">
        <v>22</v>
      </c>
      <c r="CI57">
        <v>-3.3349999999999998E-2</v>
      </c>
      <c r="CJ57">
        <v>22.5</v>
      </c>
      <c r="CK57">
        <v>-3.4099999999999998E-2</v>
      </c>
      <c r="CL57">
        <v>23</v>
      </c>
      <c r="CM57">
        <v>-3.4840000000000003E-2</v>
      </c>
      <c r="CN57">
        <v>23.5</v>
      </c>
      <c r="CO57">
        <v>-3.5580000000000001E-2</v>
      </c>
      <c r="CP57">
        <v>24</v>
      </c>
      <c r="CQ57">
        <v>-3.6299999999999999E-2</v>
      </c>
      <c r="CR57">
        <v>24.5</v>
      </c>
      <c r="CS57">
        <v>-3.7019999999999997E-2</v>
      </c>
      <c r="CT57">
        <v>25</v>
      </c>
      <c r="CU57">
        <v>-3.7719999999999997E-2</v>
      </c>
      <c r="CV57">
        <v>25.5</v>
      </c>
      <c r="CW57">
        <v>-3.8420000000000003E-2</v>
      </c>
      <c r="CX57">
        <v>26</v>
      </c>
      <c r="CY57">
        <v>-3.9100000000000003E-2</v>
      </c>
      <c r="CZ57">
        <v>26.5</v>
      </c>
      <c r="DA57">
        <v>-3.9780000000000003E-2</v>
      </c>
      <c r="DB57">
        <v>27</v>
      </c>
      <c r="DC57">
        <v>-4.045E-2</v>
      </c>
      <c r="DD57">
        <v>27.5</v>
      </c>
      <c r="DE57">
        <v>-4.1110000000000001E-2</v>
      </c>
      <c r="DF57">
        <v>28</v>
      </c>
      <c r="DG57">
        <v>-4.1770000000000002E-2</v>
      </c>
      <c r="DH57">
        <v>28.5</v>
      </c>
      <c r="DI57">
        <v>-4.2410000000000003E-2</v>
      </c>
      <c r="DJ57">
        <v>29</v>
      </c>
      <c r="DK57">
        <v>-4.3049999999999998E-2</v>
      </c>
      <c r="DL57">
        <v>29.5</v>
      </c>
      <c r="DM57">
        <v>-4.3679999999999997E-2</v>
      </c>
      <c r="DN57">
        <v>30</v>
      </c>
      <c r="DO57">
        <v>-4.4299999999999999E-2</v>
      </c>
      <c r="DP57">
        <v>30.5</v>
      </c>
      <c r="DQ57">
        <v>-4.4909999999999999E-2</v>
      </c>
      <c r="DR57">
        <v>31</v>
      </c>
      <c r="DS57">
        <v>-4.5519999999999998E-2</v>
      </c>
      <c r="DT57">
        <v>31.5</v>
      </c>
      <c r="DU57">
        <v>-4.6120000000000001E-2</v>
      </c>
      <c r="DV57">
        <v>32</v>
      </c>
      <c r="DW57">
        <v>-4.6710000000000002E-2</v>
      </c>
      <c r="DX57">
        <v>32.5</v>
      </c>
      <c r="DY57">
        <v>-4.7300000000000002E-2</v>
      </c>
      <c r="DZ57">
        <v>33</v>
      </c>
      <c r="EA57">
        <v>-4.7879999999999999E-2</v>
      </c>
      <c r="EB57">
        <v>33.5</v>
      </c>
      <c r="EC57">
        <v>-4.845E-2</v>
      </c>
      <c r="ED57">
        <v>34</v>
      </c>
      <c r="EE57">
        <v>-4.9020000000000001E-2</v>
      </c>
      <c r="EF57">
        <v>34.5</v>
      </c>
      <c r="EG57">
        <v>-4.9579999999999999E-2</v>
      </c>
      <c r="EH57">
        <v>35</v>
      </c>
      <c r="EI57">
        <v>-5.0130000000000001E-2</v>
      </c>
      <c r="EJ57">
        <v>35.5</v>
      </c>
      <c r="EK57">
        <v>-5.0680000000000003E-2</v>
      </c>
      <c r="EL57">
        <v>36</v>
      </c>
      <c r="EM57">
        <v>-5.1220000000000002E-2</v>
      </c>
      <c r="EN57">
        <v>36.5</v>
      </c>
      <c r="EO57">
        <v>-5.1749999999999997E-2</v>
      </c>
      <c r="EP57">
        <v>37</v>
      </c>
      <c r="EQ57">
        <v>-5.228E-2</v>
      </c>
      <c r="ER57">
        <v>37.5</v>
      </c>
      <c r="ES57">
        <v>-5.28E-2</v>
      </c>
      <c r="ET57">
        <v>38</v>
      </c>
      <c r="EU57">
        <v>-5.3319999999999999E-2</v>
      </c>
      <c r="EV57">
        <v>38.5</v>
      </c>
      <c r="EW57">
        <v>-5.3830000000000003E-2</v>
      </c>
      <c r="EX57">
        <v>39</v>
      </c>
      <c r="EY57">
        <v>-5.4339999999999999E-2</v>
      </c>
      <c r="EZ57">
        <v>39.5</v>
      </c>
      <c r="FA57">
        <v>-5.484E-2</v>
      </c>
      <c r="FB57">
        <v>40</v>
      </c>
      <c r="FC57">
        <v>0</v>
      </c>
    </row>
    <row r="58" spans="1:159">
      <c r="A58">
        <v>8.02454</v>
      </c>
      <c r="B58">
        <v>1</v>
      </c>
      <c r="C58">
        <v>0.33655000000000002</v>
      </c>
      <c r="D58">
        <v>1.5</v>
      </c>
      <c r="E58">
        <v>0.34209000000000001</v>
      </c>
      <c r="F58">
        <v>2</v>
      </c>
      <c r="G58">
        <v>0.34344999999999998</v>
      </c>
      <c r="H58">
        <v>2.5</v>
      </c>
      <c r="I58">
        <v>0.34281</v>
      </c>
      <c r="J58">
        <v>3</v>
      </c>
      <c r="K58">
        <v>0.34107999999999999</v>
      </c>
      <c r="L58">
        <v>3.5</v>
      </c>
      <c r="M58">
        <v>0.33868999999999999</v>
      </c>
      <c r="N58">
        <v>4</v>
      </c>
      <c r="O58">
        <v>0.33592</v>
      </c>
      <c r="P58">
        <v>4.5</v>
      </c>
      <c r="Q58">
        <v>0.33289999999999997</v>
      </c>
      <c r="R58">
        <v>5</v>
      </c>
      <c r="S58">
        <v>0.32973999999999998</v>
      </c>
      <c r="T58">
        <v>5.5</v>
      </c>
      <c r="U58">
        <v>0.32649</v>
      </c>
      <c r="V58">
        <v>6</v>
      </c>
      <c r="W58">
        <v>0.32319999999999999</v>
      </c>
      <c r="X58">
        <v>6.5</v>
      </c>
      <c r="Y58">
        <v>0.31990000000000002</v>
      </c>
      <c r="Z58">
        <v>7</v>
      </c>
      <c r="AA58">
        <v>0.31659999999999999</v>
      </c>
      <c r="AB58">
        <v>7.5</v>
      </c>
      <c r="AC58">
        <v>0.31331999999999999</v>
      </c>
      <c r="AD58">
        <v>8</v>
      </c>
      <c r="AE58">
        <v>0.31007000000000001</v>
      </c>
      <c r="AF58">
        <v>8.5</v>
      </c>
      <c r="AG58">
        <v>0.30686000000000002</v>
      </c>
      <c r="AH58">
        <v>9</v>
      </c>
      <c r="AI58">
        <v>0.30369000000000002</v>
      </c>
      <c r="AJ58">
        <v>9.5</v>
      </c>
      <c r="AK58">
        <v>0.30057</v>
      </c>
      <c r="AL58">
        <v>10</v>
      </c>
      <c r="AM58">
        <v>0.29749999999999999</v>
      </c>
      <c r="AN58">
        <v>10.5</v>
      </c>
      <c r="AO58">
        <v>0.29447000000000001</v>
      </c>
      <c r="AP58">
        <v>11</v>
      </c>
      <c r="AQ58">
        <v>0.29149000000000003</v>
      </c>
      <c r="AR58">
        <v>11.5</v>
      </c>
      <c r="AS58">
        <v>0.28855999999999998</v>
      </c>
      <c r="AT58">
        <v>12</v>
      </c>
      <c r="AU58">
        <v>0.28567999999999999</v>
      </c>
      <c r="AV58">
        <v>12.5</v>
      </c>
      <c r="AW58">
        <v>0.28284999999999999</v>
      </c>
      <c r="AX58">
        <v>13</v>
      </c>
      <c r="AY58">
        <v>0.28006999999999999</v>
      </c>
      <c r="AZ58">
        <v>13.5</v>
      </c>
      <c r="BA58">
        <v>0.27733999999999998</v>
      </c>
      <c r="BB58">
        <v>14</v>
      </c>
      <c r="BC58">
        <v>0.27465000000000001</v>
      </c>
      <c r="BD58">
        <v>14.5</v>
      </c>
      <c r="BE58">
        <v>0.27200000000000002</v>
      </c>
      <c r="BF58">
        <v>15</v>
      </c>
      <c r="BG58">
        <v>0.26940999999999998</v>
      </c>
      <c r="BH58">
        <v>15.5</v>
      </c>
      <c r="BI58">
        <v>0.26684999999999998</v>
      </c>
      <c r="BJ58">
        <v>16</v>
      </c>
      <c r="BK58">
        <v>0.26434000000000002</v>
      </c>
      <c r="BL58">
        <v>16.5</v>
      </c>
      <c r="BM58">
        <v>0.26186999999999999</v>
      </c>
      <c r="BN58">
        <v>17</v>
      </c>
      <c r="BO58">
        <v>0.25944</v>
      </c>
      <c r="BP58">
        <v>17.5</v>
      </c>
      <c r="BQ58">
        <v>0.25705</v>
      </c>
      <c r="BR58">
        <v>18</v>
      </c>
      <c r="BS58">
        <v>0.25469999999999998</v>
      </c>
      <c r="BT58">
        <v>18.5</v>
      </c>
      <c r="BU58">
        <v>0.25237999999999999</v>
      </c>
      <c r="BV58">
        <v>19</v>
      </c>
      <c r="BW58">
        <v>0.25011</v>
      </c>
      <c r="BX58">
        <v>19.5</v>
      </c>
      <c r="BY58">
        <v>0.24786</v>
      </c>
      <c r="BZ58">
        <v>20</v>
      </c>
      <c r="CA58">
        <v>0.24565999999999999</v>
      </c>
      <c r="CB58">
        <v>20.5</v>
      </c>
      <c r="CC58">
        <v>0.24348</v>
      </c>
      <c r="CD58">
        <v>21</v>
      </c>
      <c r="CE58">
        <v>0.24134</v>
      </c>
      <c r="CF58">
        <v>21.5</v>
      </c>
      <c r="CG58">
        <v>0.23923</v>
      </c>
      <c r="CH58">
        <v>22</v>
      </c>
      <c r="CI58">
        <v>0.23715</v>
      </c>
      <c r="CJ58">
        <v>22.5</v>
      </c>
      <c r="CK58">
        <v>0.2351</v>
      </c>
      <c r="CL58">
        <v>23</v>
      </c>
      <c r="CM58">
        <v>0.23308999999999999</v>
      </c>
      <c r="CN58">
        <v>23.5</v>
      </c>
      <c r="CO58">
        <v>0.2311</v>
      </c>
      <c r="CP58">
        <v>24</v>
      </c>
      <c r="CQ58">
        <v>0.22914000000000001</v>
      </c>
      <c r="CR58">
        <v>24.5</v>
      </c>
      <c r="CS58">
        <v>0.22720000000000001</v>
      </c>
      <c r="CT58">
        <v>25</v>
      </c>
      <c r="CU58">
        <v>0.2253</v>
      </c>
      <c r="CV58">
        <v>25.5</v>
      </c>
      <c r="CW58">
        <v>0.22342000000000001</v>
      </c>
      <c r="CX58">
        <v>26</v>
      </c>
      <c r="CY58">
        <v>0.22156000000000001</v>
      </c>
      <c r="CZ58">
        <v>26.5</v>
      </c>
      <c r="DA58">
        <v>0.21973000000000001</v>
      </c>
      <c r="DB58">
        <v>27</v>
      </c>
      <c r="DC58">
        <v>0.21792</v>
      </c>
      <c r="DD58">
        <v>27.5</v>
      </c>
      <c r="DE58">
        <v>0.21614</v>
      </c>
      <c r="DF58">
        <v>28</v>
      </c>
      <c r="DG58">
        <v>0.21437999999999999</v>
      </c>
      <c r="DH58">
        <v>28.5</v>
      </c>
      <c r="DI58">
        <v>0.21265000000000001</v>
      </c>
      <c r="DJ58">
        <v>29</v>
      </c>
      <c r="DK58">
        <v>0.21093000000000001</v>
      </c>
      <c r="DL58">
        <v>29.5</v>
      </c>
      <c r="DM58">
        <v>0.20924000000000001</v>
      </c>
      <c r="DN58">
        <v>30</v>
      </c>
      <c r="DO58">
        <v>0.20757</v>
      </c>
      <c r="DP58">
        <v>30.5</v>
      </c>
      <c r="DQ58">
        <v>0.20591999999999999</v>
      </c>
      <c r="DR58">
        <v>31</v>
      </c>
      <c r="DS58">
        <v>0.20429</v>
      </c>
      <c r="DT58">
        <v>31.5</v>
      </c>
      <c r="DU58">
        <v>0.20266999999999999</v>
      </c>
      <c r="DV58">
        <v>32</v>
      </c>
      <c r="DW58">
        <v>0.20108000000000001</v>
      </c>
      <c r="DX58">
        <v>32.5</v>
      </c>
      <c r="DY58">
        <v>0.19950999999999999</v>
      </c>
      <c r="DZ58">
        <v>33</v>
      </c>
      <c r="EA58">
        <v>0.19796</v>
      </c>
      <c r="EB58">
        <v>33.5</v>
      </c>
      <c r="EC58">
        <v>0.19642000000000001</v>
      </c>
      <c r="ED58">
        <v>34</v>
      </c>
      <c r="EE58">
        <v>0.19489999999999999</v>
      </c>
      <c r="EF58">
        <v>34.5</v>
      </c>
      <c r="EG58">
        <v>0.19339999999999999</v>
      </c>
      <c r="EH58">
        <v>35</v>
      </c>
      <c r="EI58">
        <v>0.19191</v>
      </c>
      <c r="EJ58">
        <v>35.5</v>
      </c>
      <c r="EK58">
        <v>0.19045000000000001</v>
      </c>
      <c r="EL58">
        <v>36</v>
      </c>
      <c r="EM58">
        <v>0.189</v>
      </c>
      <c r="EN58">
        <v>36.5</v>
      </c>
      <c r="EO58">
        <v>0.18756</v>
      </c>
      <c r="EP58">
        <v>37</v>
      </c>
      <c r="EQ58">
        <v>0.18614</v>
      </c>
      <c r="ER58">
        <v>37.5</v>
      </c>
      <c r="ES58">
        <v>0.18473999999999999</v>
      </c>
      <c r="ET58">
        <v>38</v>
      </c>
      <c r="EU58">
        <v>0.18335000000000001</v>
      </c>
      <c r="EV58">
        <v>38.5</v>
      </c>
      <c r="EW58">
        <v>0.18196999999999999</v>
      </c>
      <c r="EX58">
        <v>39</v>
      </c>
      <c r="EY58">
        <v>0.18060999999999999</v>
      </c>
      <c r="EZ58">
        <v>39.5</v>
      </c>
      <c r="FA58">
        <v>0.17927000000000001</v>
      </c>
      <c r="FB58">
        <v>40</v>
      </c>
      <c r="FC58">
        <v>0</v>
      </c>
    </row>
    <row r="59" spans="1:159">
      <c r="A59">
        <v>8.8763000000000005</v>
      </c>
      <c r="B59">
        <v>1</v>
      </c>
      <c r="C59">
        <v>-0.34260000000000002</v>
      </c>
      <c r="D59">
        <v>1.5</v>
      </c>
      <c r="E59">
        <v>-0.34847</v>
      </c>
      <c r="F59">
        <v>2</v>
      </c>
      <c r="G59">
        <v>-0.35055999999999998</v>
      </c>
      <c r="H59">
        <v>2.5</v>
      </c>
      <c r="I59">
        <v>-0.35083999999999999</v>
      </c>
      <c r="J59">
        <v>3</v>
      </c>
      <c r="K59">
        <v>-0.35013</v>
      </c>
      <c r="L59">
        <v>3.5</v>
      </c>
      <c r="M59">
        <v>-0.34883999999999998</v>
      </c>
      <c r="N59">
        <v>4</v>
      </c>
      <c r="O59">
        <v>-0.34717999999999999</v>
      </c>
      <c r="P59">
        <v>4.5</v>
      </c>
      <c r="Q59">
        <v>-0.34527999999999998</v>
      </c>
      <c r="R59">
        <v>5</v>
      </c>
      <c r="S59">
        <v>-0.34325</v>
      </c>
      <c r="T59">
        <v>5.5</v>
      </c>
      <c r="U59">
        <v>-0.34112999999999999</v>
      </c>
      <c r="V59">
        <v>6</v>
      </c>
      <c r="W59">
        <v>-0.33894999999999997</v>
      </c>
      <c r="X59">
        <v>6.5</v>
      </c>
      <c r="Y59">
        <v>-0.33674999999999999</v>
      </c>
      <c r="Z59">
        <v>7</v>
      </c>
      <c r="AA59">
        <v>-0.33452999999999999</v>
      </c>
      <c r="AB59">
        <v>7.5</v>
      </c>
      <c r="AC59">
        <v>-0.33233000000000001</v>
      </c>
      <c r="AD59">
        <v>8</v>
      </c>
      <c r="AE59">
        <v>-0.33012999999999998</v>
      </c>
      <c r="AF59">
        <v>8.5</v>
      </c>
      <c r="AG59">
        <v>-0.32795999999999997</v>
      </c>
      <c r="AH59">
        <v>9</v>
      </c>
      <c r="AI59">
        <v>-0.32580999999999999</v>
      </c>
      <c r="AJ59">
        <v>9.5</v>
      </c>
      <c r="AK59">
        <v>-0.32368999999999998</v>
      </c>
      <c r="AL59">
        <v>10</v>
      </c>
      <c r="AM59">
        <v>-0.3216</v>
      </c>
      <c r="AN59">
        <v>10.5</v>
      </c>
      <c r="AO59">
        <v>-0.31953999999999999</v>
      </c>
      <c r="AP59">
        <v>11</v>
      </c>
      <c r="AQ59">
        <v>-0.31751000000000001</v>
      </c>
      <c r="AR59">
        <v>11.5</v>
      </c>
      <c r="AS59">
        <v>-0.31551000000000001</v>
      </c>
      <c r="AT59">
        <v>12</v>
      </c>
      <c r="AU59">
        <v>-0.31355</v>
      </c>
      <c r="AV59">
        <v>12.5</v>
      </c>
      <c r="AW59">
        <v>-0.31162000000000001</v>
      </c>
      <c r="AX59">
        <v>13</v>
      </c>
      <c r="AY59">
        <v>-0.30973000000000001</v>
      </c>
      <c r="AZ59">
        <v>13.5</v>
      </c>
      <c r="BA59">
        <v>-0.30786999999999998</v>
      </c>
      <c r="BB59">
        <v>14</v>
      </c>
      <c r="BC59">
        <v>-0.30603999999999998</v>
      </c>
      <c r="BD59">
        <v>14.5</v>
      </c>
      <c r="BE59">
        <v>-0.30424000000000001</v>
      </c>
      <c r="BF59">
        <v>15</v>
      </c>
      <c r="BG59">
        <v>-0.30247000000000002</v>
      </c>
      <c r="BH59">
        <v>15.5</v>
      </c>
      <c r="BI59">
        <v>-0.30073</v>
      </c>
      <c r="BJ59">
        <v>16</v>
      </c>
      <c r="BK59">
        <v>-0.29902000000000001</v>
      </c>
      <c r="BL59">
        <v>16.5</v>
      </c>
      <c r="BM59">
        <v>-0.29733999999999999</v>
      </c>
      <c r="BN59">
        <v>17</v>
      </c>
      <c r="BO59">
        <v>-0.29569000000000001</v>
      </c>
      <c r="BP59">
        <v>17.5</v>
      </c>
      <c r="BQ59">
        <v>-0.29407</v>
      </c>
      <c r="BR59">
        <v>18</v>
      </c>
      <c r="BS59">
        <v>-0.29247000000000001</v>
      </c>
      <c r="BT59">
        <v>18.5</v>
      </c>
      <c r="BU59">
        <v>-0.29089999999999999</v>
      </c>
      <c r="BV59">
        <v>19</v>
      </c>
      <c r="BW59">
        <v>-0.28935</v>
      </c>
      <c r="BX59">
        <v>19.5</v>
      </c>
      <c r="BY59">
        <v>-0.28782999999999997</v>
      </c>
      <c r="BZ59">
        <v>20</v>
      </c>
      <c r="CA59">
        <v>-0.28633999999999998</v>
      </c>
      <c r="CB59">
        <v>20.5</v>
      </c>
      <c r="CC59">
        <v>-0.28486</v>
      </c>
      <c r="CD59">
        <v>21</v>
      </c>
      <c r="CE59">
        <v>-0.28342000000000001</v>
      </c>
      <c r="CF59">
        <v>21.5</v>
      </c>
      <c r="CG59">
        <v>-0.28199000000000002</v>
      </c>
      <c r="CH59">
        <v>22</v>
      </c>
      <c r="CI59">
        <v>-0.28058</v>
      </c>
      <c r="CJ59">
        <v>22.5</v>
      </c>
      <c r="CK59">
        <v>-0.2792</v>
      </c>
      <c r="CL59">
        <v>23</v>
      </c>
      <c r="CM59">
        <v>-0.27783000000000002</v>
      </c>
      <c r="CN59">
        <v>23.5</v>
      </c>
      <c r="CO59">
        <v>-0.27649000000000001</v>
      </c>
      <c r="CP59">
        <v>24</v>
      </c>
      <c r="CQ59">
        <v>-0.27517000000000003</v>
      </c>
      <c r="CR59">
        <v>24.5</v>
      </c>
      <c r="CS59">
        <v>-0.27385999999999999</v>
      </c>
      <c r="CT59">
        <v>25</v>
      </c>
      <c r="CU59">
        <v>-0.27257999999999999</v>
      </c>
      <c r="CV59">
        <v>25.5</v>
      </c>
      <c r="CW59">
        <v>-0.27131</v>
      </c>
      <c r="CX59">
        <v>26</v>
      </c>
      <c r="CY59">
        <v>-0.27006000000000002</v>
      </c>
      <c r="CZ59">
        <v>26.5</v>
      </c>
      <c r="DA59">
        <v>-0.26883000000000001</v>
      </c>
      <c r="DB59">
        <v>27</v>
      </c>
      <c r="DC59">
        <v>-0.26761000000000001</v>
      </c>
      <c r="DD59">
        <v>27.5</v>
      </c>
      <c r="DE59">
        <v>-0.26640999999999998</v>
      </c>
      <c r="DF59">
        <v>28</v>
      </c>
      <c r="DG59">
        <v>-0.26523000000000002</v>
      </c>
      <c r="DH59">
        <v>28.5</v>
      </c>
      <c r="DI59">
        <v>-0.26407000000000003</v>
      </c>
      <c r="DJ59">
        <v>29</v>
      </c>
      <c r="DK59">
        <v>-0.26290999999999998</v>
      </c>
      <c r="DL59">
        <v>29.5</v>
      </c>
      <c r="DM59">
        <v>-0.26178000000000001</v>
      </c>
      <c r="DN59">
        <v>30</v>
      </c>
      <c r="DO59">
        <v>-0.26066</v>
      </c>
      <c r="DP59">
        <v>30.5</v>
      </c>
      <c r="DQ59">
        <v>-0.25955</v>
      </c>
      <c r="DR59">
        <v>31</v>
      </c>
      <c r="DS59">
        <v>-0.25846000000000002</v>
      </c>
      <c r="DT59">
        <v>31.5</v>
      </c>
      <c r="DU59">
        <v>-0.25738</v>
      </c>
      <c r="DV59">
        <v>32</v>
      </c>
      <c r="DW59">
        <v>-0.25630999999999998</v>
      </c>
      <c r="DX59">
        <v>32.5</v>
      </c>
      <c r="DY59">
        <v>-0.25525999999999999</v>
      </c>
      <c r="DZ59">
        <v>33</v>
      </c>
      <c r="EA59">
        <v>-0.25422</v>
      </c>
      <c r="EB59">
        <v>33.5</v>
      </c>
      <c r="EC59">
        <v>-0.25319000000000003</v>
      </c>
      <c r="ED59">
        <v>34</v>
      </c>
      <c r="EE59">
        <v>-0.25218000000000002</v>
      </c>
      <c r="EF59">
        <v>34.5</v>
      </c>
      <c r="EG59">
        <v>-0.25118000000000001</v>
      </c>
      <c r="EH59">
        <v>35</v>
      </c>
      <c r="EI59">
        <v>-0.25019000000000002</v>
      </c>
      <c r="EJ59">
        <v>35.5</v>
      </c>
      <c r="EK59">
        <v>-0.24920999999999999</v>
      </c>
      <c r="EL59">
        <v>36</v>
      </c>
      <c r="EM59">
        <v>-0.24823999999999999</v>
      </c>
      <c r="EN59">
        <v>36.5</v>
      </c>
      <c r="EO59">
        <v>-0.24728</v>
      </c>
      <c r="EP59">
        <v>37</v>
      </c>
      <c r="EQ59">
        <v>-0.24632999999999999</v>
      </c>
      <c r="ER59">
        <v>37.5</v>
      </c>
      <c r="ES59">
        <v>-0.24540000000000001</v>
      </c>
      <c r="ET59">
        <v>38</v>
      </c>
      <c r="EU59">
        <v>-0.24446999999999999</v>
      </c>
      <c r="EV59">
        <v>38.5</v>
      </c>
      <c r="EW59">
        <v>-0.24356</v>
      </c>
      <c r="EX59">
        <v>39</v>
      </c>
      <c r="EY59">
        <v>-0.24265999999999999</v>
      </c>
      <c r="EZ59">
        <v>39.5</v>
      </c>
      <c r="FA59">
        <v>-0.24176</v>
      </c>
      <c r="FB59">
        <v>40</v>
      </c>
      <c r="FC59">
        <v>0</v>
      </c>
    </row>
    <row r="66" spans="1:1">
      <c r="A66" t="s">
        <v>167</v>
      </c>
    </row>
    <row r="68" spans="1:1">
      <c r="A68">
        <v>0.17004</v>
      </c>
    </row>
    <row r="69" spans="1:1">
      <c r="A69">
        <v>0.15543000000000001</v>
      </c>
    </row>
    <row r="70" spans="1:1">
      <c r="A70">
        <v>0.17022000000000001</v>
      </c>
    </row>
    <row r="71" spans="1:1">
      <c r="A71">
        <v>0.19270000000000001</v>
      </c>
    </row>
    <row r="72" spans="1:1">
      <c r="A72">
        <v>0.20782999999999999</v>
      </c>
    </row>
    <row r="73" spans="1:1">
      <c r="A73">
        <v>0.19323000000000001</v>
      </c>
    </row>
    <row r="74" spans="1:1">
      <c r="A74">
        <v>0.17706</v>
      </c>
    </row>
    <row r="75" spans="1:1">
      <c r="A75">
        <v>0.20516999999999999</v>
      </c>
    </row>
    <row r="76" spans="1:1">
      <c r="A76">
        <v>0.22647999999999999</v>
      </c>
    </row>
    <row r="77" spans="1:1">
      <c r="A77">
        <v>0.24177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ACE2A-5D28-4246-9643-5446265E3200}">
  <dimension ref="A2:K258"/>
  <sheetViews>
    <sheetView workbookViewId="0">
      <selection activeCell="K15" sqref="K15"/>
    </sheetView>
  </sheetViews>
  <sheetFormatPr baseColWidth="10" defaultRowHeight="16"/>
  <cols>
    <col min="1" max="1" width="15.6640625" customWidth="1"/>
  </cols>
  <sheetData>
    <row r="2" spans="1:11">
      <c r="B2" t="s">
        <v>107</v>
      </c>
      <c r="C2" t="s">
        <v>107</v>
      </c>
      <c r="D2" t="s">
        <v>108</v>
      </c>
      <c r="E2" t="s">
        <v>108</v>
      </c>
      <c r="F2" t="s">
        <v>109</v>
      </c>
      <c r="G2" t="s">
        <v>109</v>
      </c>
      <c r="J2" t="s">
        <v>175</v>
      </c>
      <c r="K2" t="s">
        <v>174</v>
      </c>
    </row>
    <row r="3" spans="1:11">
      <c r="A3" t="s">
        <v>104</v>
      </c>
      <c r="B3" t="s">
        <v>105</v>
      </c>
      <c r="C3" t="s">
        <v>106</v>
      </c>
      <c r="D3" t="s">
        <v>105</v>
      </c>
      <c r="E3" t="s">
        <v>106</v>
      </c>
      <c r="F3" t="s">
        <v>105</v>
      </c>
      <c r="G3" t="s">
        <v>106</v>
      </c>
      <c r="I3" t="s">
        <v>104</v>
      </c>
      <c r="J3" t="s">
        <v>105</v>
      </c>
      <c r="K3" t="s">
        <v>105</v>
      </c>
    </row>
    <row r="4" spans="1:11">
      <c r="A4">
        <v>6.0518400000000003</v>
      </c>
      <c r="B4">
        <v>2.2689999999999998E-2</v>
      </c>
      <c r="C4">
        <v>2.2589999999999999E-2</v>
      </c>
      <c r="D4">
        <v>1.225E-2</v>
      </c>
      <c r="E4">
        <v>-3.2959900000000002</v>
      </c>
      <c r="F4">
        <v>1.82E-3</v>
      </c>
      <c r="G4">
        <v>-8.9866899999999994</v>
      </c>
      <c r="I4" s="1">
        <v>1.2660100000000001</v>
      </c>
      <c r="J4">
        <v>3.6540000000000003E-2</v>
      </c>
      <c r="K4">
        <v>0.10544000000000001</v>
      </c>
    </row>
    <row r="5" spans="1:11">
      <c r="A5">
        <v>6.2051699999999999</v>
      </c>
      <c r="B5">
        <v>1.942E-2</v>
      </c>
      <c r="C5">
        <v>2.9075000000000002</v>
      </c>
      <c r="D5">
        <v>1.1900000000000001E-2</v>
      </c>
      <c r="E5">
        <v>-2.9583900000000001</v>
      </c>
      <c r="F5">
        <v>1.7600000000000001E-3</v>
      </c>
      <c r="G5">
        <v>-9.86435</v>
      </c>
      <c r="I5" s="1">
        <v>1.4071800000000001</v>
      </c>
      <c r="J5">
        <v>4.2009999999999999E-2</v>
      </c>
      <c r="K5">
        <v>9.5699999999999993E-2</v>
      </c>
    </row>
    <row r="6" spans="1:11">
      <c r="A6">
        <v>6.3585000000000003</v>
      </c>
      <c r="B6">
        <v>2.1139999999999999E-2</v>
      </c>
      <c r="C6">
        <v>0.40317999999999998</v>
      </c>
      <c r="D6">
        <v>1.1299999999999999E-2</v>
      </c>
      <c r="E6">
        <v>-3.0397099999999999</v>
      </c>
      <c r="F6">
        <v>1.5900000000000001E-3</v>
      </c>
      <c r="G6">
        <v>-5.6421299999999999</v>
      </c>
      <c r="I6" s="1">
        <v>1.54836</v>
      </c>
      <c r="J6">
        <v>3.0939999999999999E-2</v>
      </c>
      <c r="K6">
        <v>9.5519999999999994E-2</v>
      </c>
    </row>
    <row r="7" spans="1:11">
      <c r="A7">
        <v>6.5118400000000003</v>
      </c>
      <c r="B7">
        <v>2.1860000000000001E-2</v>
      </c>
      <c r="C7">
        <v>-2.1473900000000001</v>
      </c>
      <c r="D7">
        <v>1.031E-2</v>
      </c>
      <c r="E7">
        <v>-1.07789</v>
      </c>
      <c r="F7">
        <v>1.6299999999999999E-3</v>
      </c>
      <c r="G7">
        <v>-5.5504300000000004</v>
      </c>
      <c r="I7" s="1">
        <v>1.68954</v>
      </c>
      <c r="J7">
        <v>4.8570000000000002E-2</v>
      </c>
      <c r="K7">
        <v>9.1850000000000001E-2</v>
      </c>
    </row>
    <row r="8" spans="1:11">
      <c r="A8">
        <v>6.6651699999999998</v>
      </c>
      <c r="B8">
        <v>1.907E-2</v>
      </c>
      <c r="C8">
        <v>-3.11863</v>
      </c>
      <c r="D8">
        <v>1.0109999999999999E-2</v>
      </c>
      <c r="E8">
        <v>0.95548</v>
      </c>
      <c r="F8">
        <v>1.58E-3</v>
      </c>
      <c r="G8">
        <v>-1.7567299999999999</v>
      </c>
      <c r="I8" s="1">
        <v>1.8307100000000001</v>
      </c>
      <c r="J8">
        <v>3.04E-2</v>
      </c>
      <c r="K8">
        <v>9.8129999999999995E-2</v>
      </c>
    </row>
    <row r="9" spans="1:11">
      <c r="A9">
        <v>6.8185000000000002</v>
      </c>
      <c r="B9">
        <v>1.8530000000000001E-2</v>
      </c>
      <c r="C9">
        <v>0.47183999999999998</v>
      </c>
      <c r="D9">
        <v>9.3200000000000002E-3</v>
      </c>
      <c r="E9">
        <v>0.17702999999999999</v>
      </c>
      <c r="F9">
        <v>1.49E-3</v>
      </c>
      <c r="G9">
        <v>-2.6989299999999998</v>
      </c>
      <c r="I9" s="1">
        <v>1.9718899999999999</v>
      </c>
      <c r="J9">
        <v>2.733E-2</v>
      </c>
      <c r="K9">
        <v>7.9100000000000004E-2</v>
      </c>
    </row>
    <row r="10" spans="1:11">
      <c r="A10">
        <v>6.9718299999999997</v>
      </c>
      <c r="B10">
        <v>1.7299999999999999E-2</v>
      </c>
      <c r="C10">
        <v>2.5553499999999998</v>
      </c>
      <c r="D10">
        <v>9.2599999999999991E-3</v>
      </c>
      <c r="E10">
        <v>0.83509</v>
      </c>
      <c r="F10">
        <v>1.5100000000000001E-3</v>
      </c>
      <c r="G10">
        <v>-2.4464700000000001</v>
      </c>
      <c r="I10" s="1">
        <v>2.11307</v>
      </c>
      <c r="J10">
        <v>2.9790000000000001E-2</v>
      </c>
      <c r="K10">
        <v>9.7820000000000004E-2</v>
      </c>
    </row>
    <row r="11" spans="1:11">
      <c r="A11">
        <v>7.1251699999999998</v>
      </c>
      <c r="B11">
        <v>1.6160000000000001E-2</v>
      </c>
      <c r="C11">
        <v>4.5013800000000002</v>
      </c>
      <c r="D11">
        <v>9.1900000000000003E-3</v>
      </c>
      <c r="E11">
        <v>-0.60929</v>
      </c>
      <c r="F11">
        <v>1.39E-3</v>
      </c>
      <c r="G11">
        <v>-2.02989</v>
      </c>
      <c r="I11" s="1">
        <v>2.2542399999999998</v>
      </c>
      <c r="J11">
        <v>2.554E-2</v>
      </c>
      <c r="K11">
        <v>8.8959999999999997E-2</v>
      </c>
    </row>
    <row r="12" spans="1:11">
      <c r="A12">
        <v>7.2785000000000002</v>
      </c>
      <c r="B12">
        <v>1.5509999999999999E-2</v>
      </c>
      <c r="C12">
        <v>2.8840300000000001</v>
      </c>
      <c r="D12">
        <v>8.9700000000000005E-3</v>
      </c>
      <c r="E12">
        <v>-0.80591999999999997</v>
      </c>
      <c r="F12">
        <v>1.3799999999999999E-3</v>
      </c>
      <c r="G12">
        <v>2.0440399999999999</v>
      </c>
      <c r="I12" s="1">
        <v>2.3954200000000001</v>
      </c>
      <c r="J12">
        <v>2.1309999999999999E-2</v>
      </c>
      <c r="K12">
        <v>8.6669999999999997E-2</v>
      </c>
    </row>
    <row r="13" spans="1:11">
      <c r="A13">
        <v>7.4318299999999997</v>
      </c>
      <c r="B13">
        <v>1.5820000000000001E-2</v>
      </c>
      <c r="C13">
        <v>-0.39666000000000001</v>
      </c>
      <c r="D13">
        <v>8.9700000000000005E-3</v>
      </c>
      <c r="E13">
        <v>2.1693099999999998</v>
      </c>
      <c r="F13">
        <v>1.3699999999999999E-3</v>
      </c>
      <c r="G13">
        <v>-0.46031</v>
      </c>
      <c r="I13" s="1">
        <v>2.5366</v>
      </c>
      <c r="J13">
        <v>3.1260000000000003E-2</v>
      </c>
      <c r="K13">
        <v>6.6320000000000004E-2</v>
      </c>
    </row>
    <row r="14" spans="1:11">
      <c r="A14">
        <v>7.5851699999999997</v>
      </c>
      <c r="B14">
        <v>1.4080000000000001E-2</v>
      </c>
      <c r="C14">
        <v>4.0239799999999999</v>
      </c>
      <c r="D14">
        <v>9.0399999999999994E-3</v>
      </c>
      <c r="E14">
        <v>-1.7704299999999999</v>
      </c>
      <c r="F14">
        <v>1.4E-3</v>
      </c>
      <c r="G14">
        <v>1.6861699999999999</v>
      </c>
      <c r="I14" s="1">
        <v>2.6777700000000002</v>
      </c>
      <c r="J14">
        <v>2.2710000000000001E-2</v>
      </c>
      <c r="K14">
        <v>5.7450000000000001E-2</v>
      </c>
    </row>
    <row r="15" spans="1:11">
      <c r="A15">
        <v>7.7385000000000002</v>
      </c>
      <c r="B15">
        <v>1.439E-2</v>
      </c>
      <c r="C15">
        <v>0.82277</v>
      </c>
      <c r="D15">
        <v>9.3600000000000003E-3</v>
      </c>
      <c r="E15">
        <v>-0.92039000000000004</v>
      </c>
      <c r="F15">
        <v>1.4300000000000001E-3</v>
      </c>
      <c r="G15">
        <v>-4.1565899999999996</v>
      </c>
      <c r="I15" s="1">
        <v>2.8189500000000001</v>
      </c>
      <c r="J15">
        <v>2.768E-2</v>
      </c>
      <c r="K15">
        <v>7.3959999999999998E-2</v>
      </c>
    </row>
    <row r="16" spans="1:11">
      <c r="A16">
        <v>7.8918299999999997</v>
      </c>
      <c r="B16">
        <v>1.473E-2</v>
      </c>
      <c r="C16">
        <v>0.90224000000000004</v>
      </c>
      <c r="D16">
        <v>8.3999999999999995E-3</v>
      </c>
      <c r="E16">
        <v>-0.88314000000000004</v>
      </c>
      <c r="F16">
        <v>1.4E-3</v>
      </c>
      <c r="G16">
        <v>-4.52393</v>
      </c>
      <c r="I16" s="1">
        <v>2.9601299999999999</v>
      </c>
      <c r="J16">
        <v>3.7420000000000002E-2</v>
      </c>
      <c r="K16">
        <v>7.8839999999999993E-2</v>
      </c>
    </row>
    <row r="17" spans="1:11">
      <c r="A17">
        <v>8.0451700000000006</v>
      </c>
      <c r="B17">
        <v>1.363E-2</v>
      </c>
      <c r="C17">
        <v>0.93489999999999995</v>
      </c>
      <c r="D17">
        <v>8.2100000000000003E-3</v>
      </c>
      <c r="E17">
        <v>-2.4341900000000001</v>
      </c>
      <c r="F17">
        <v>1.3799999999999999E-3</v>
      </c>
      <c r="G17">
        <v>-5.7815599999999998</v>
      </c>
      <c r="I17" s="1">
        <v>3.1013000000000002</v>
      </c>
      <c r="J17">
        <v>2.776E-2</v>
      </c>
      <c r="K17">
        <v>7.4719999999999995E-2</v>
      </c>
    </row>
    <row r="18" spans="1:11">
      <c r="A18">
        <v>8.1984999999999992</v>
      </c>
      <c r="B18">
        <v>1.447E-2</v>
      </c>
      <c r="C18">
        <v>1.34362</v>
      </c>
      <c r="D18">
        <v>8.1099999999999992E-3</v>
      </c>
      <c r="E18">
        <v>-1.421E-2</v>
      </c>
      <c r="F18">
        <v>1.4599999999999999E-3</v>
      </c>
      <c r="G18">
        <v>-4.6852600000000004</v>
      </c>
      <c r="I18" s="1">
        <v>3.24248</v>
      </c>
      <c r="J18">
        <v>2.4809999999999999E-2</v>
      </c>
      <c r="K18">
        <v>7.3139999999999997E-2</v>
      </c>
    </row>
    <row r="19" spans="1:11">
      <c r="A19">
        <v>8.3518299999999996</v>
      </c>
      <c r="B19">
        <v>1.392E-2</v>
      </c>
      <c r="C19">
        <v>4.0145400000000002</v>
      </c>
      <c r="D19">
        <v>8.0999999999999996E-3</v>
      </c>
      <c r="E19">
        <v>0.27767999999999998</v>
      </c>
      <c r="F19">
        <v>1.4300000000000001E-3</v>
      </c>
      <c r="G19">
        <v>-7.8281400000000003</v>
      </c>
      <c r="I19" s="1">
        <v>3.3836599999999999</v>
      </c>
      <c r="J19">
        <v>2.9729999999999999E-2</v>
      </c>
      <c r="K19">
        <v>7.2609999999999994E-2</v>
      </c>
    </row>
    <row r="20" spans="1:11">
      <c r="A20">
        <v>8.5051699999999997</v>
      </c>
      <c r="B20">
        <v>1.3129999999999999E-2</v>
      </c>
      <c r="C20">
        <v>2.0992999999999999</v>
      </c>
      <c r="D20">
        <v>8.3800000000000003E-3</v>
      </c>
      <c r="E20">
        <v>-1.2854000000000001</v>
      </c>
      <c r="F20">
        <v>1.4599999999999999E-3</v>
      </c>
      <c r="G20">
        <v>-9.4923999999999999</v>
      </c>
      <c r="I20" s="1">
        <v>3.5248300000000001</v>
      </c>
      <c r="J20">
        <v>2.2759999999999999E-2</v>
      </c>
      <c r="K20">
        <v>6.7239999999999994E-2</v>
      </c>
    </row>
    <row r="21" spans="1:11">
      <c r="A21">
        <v>8.6585000000000001</v>
      </c>
      <c r="B21">
        <v>1.261E-2</v>
      </c>
      <c r="C21">
        <v>-0.98136000000000001</v>
      </c>
      <c r="D21">
        <v>8.1899999999999994E-3</v>
      </c>
      <c r="E21">
        <v>-2.2627899999999999</v>
      </c>
      <c r="F21">
        <v>1.5E-3</v>
      </c>
      <c r="G21">
        <v>-9.8929299999999998</v>
      </c>
      <c r="I21" s="1">
        <v>3.66601</v>
      </c>
      <c r="J21">
        <v>3.2399999999999998E-2</v>
      </c>
      <c r="K21">
        <v>6.5600000000000006E-2</v>
      </c>
    </row>
    <row r="22" spans="1:11">
      <c r="A22">
        <v>8.8118400000000001</v>
      </c>
      <c r="B22">
        <v>1.2930000000000001E-2</v>
      </c>
      <c r="C22">
        <v>-5.1549999999999999E-2</v>
      </c>
      <c r="D22">
        <v>8.1499999999999993E-3</v>
      </c>
      <c r="E22">
        <v>-2.1350699999999998</v>
      </c>
      <c r="F22">
        <v>1.48E-3</v>
      </c>
      <c r="G22">
        <v>-8.6300299999999996</v>
      </c>
      <c r="I22" s="1">
        <v>3.8071899999999999</v>
      </c>
      <c r="J22">
        <v>3.3649999999999999E-2</v>
      </c>
      <c r="K22">
        <v>7.2459999999999997E-2</v>
      </c>
    </row>
    <row r="23" spans="1:11">
      <c r="A23">
        <v>8.9651700000000005</v>
      </c>
      <c r="B23">
        <v>1.259E-2</v>
      </c>
      <c r="C23">
        <v>-1.8224800000000001</v>
      </c>
      <c r="D23">
        <v>8.2000000000000007E-3</v>
      </c>
      <c r="E23">
        <v>-4.1254799999999996</v>
      </c>
      <c r="F23">
        <v>1.4499999999999999E-3</v>
      </c>
      <c r="G23">
        <v>-8.9340399999999995</v>
      </c>
      <c r="I23" s="1">
        <v>3.9483600000000001</v>
      </c>
      <c r="J23">
        <v>3.7650000000000003E-2</v>
      </c>
      <c r="K23">
        <v>6.8930000000000005E-2</v>
      </c>
    </row>
    <row r="24" spans="1:11">
      <c r="A24">
        <v>9.1184999999999992</v>
      </c>
      <c r="B24">
        <v>1.259E-2</v>
      </c>
      <c r="C24">
        <v>-0.78190999999999999</v>
      </c>
      <c r="D24">
        <v>8.4100000000000008E-3</v>
      </c>
      <c r="E24">
        <v>-3.5758299999999998</v>
      </c>
      <c r="F24">
        <v>1.5100000000000001E-3</v>
      </c>
      <c r="G24">
        <v>-12.27688</v>
      </c>
      <c r="I24" s="1">
        <v>4.0895400000000004</v>
      </c>
      <c r="J24">
        <v>2.904E-2</v>
      </c>
      <c r="K24">
        <v>5.5939999999999997E-2</v>
      </c>
    </row>
    <row r="25" spans="1:11">
      <c r="A25">
        <v>9.2718399999999992</v>
      </c>
      <c r="B25">
        <v>1.2149999999999999E-2</v>
      </c>
      <c r="C25">
        <v>-1.5938000000000001</v>
      </c>
      <c r="D25">
        <v>8.0400000000000003E-3</v>
      </c>
      <c r="E25">
        <v>-4.5932599999999999</v>
      </c>
      <c r="F25">
        <v>1.5399999999999999E-3</v>
      </c>
      <c r="G25">
        <v>-11.24882</v>
      </c>
      <c r="I25" s="1">
        <v>4.2307199999999998</v>
      </c>
      <c r="J25">
        <v>2.4150000000000001E-2</v>
      </c>
      <c r="K25">
        <v>6.3850000000000004E-2</v>
      </c>
    </row>
    <row r="26" spans="1:11">
      <c r="A26">
        <v>9.4251699999999996</v>
      </c>
      <c r="B26">
        <v>1.206E-2</v>
      </c>
      <c r="C26">
        <v>-2.05138</v>
      </c>
      <c r="D26">
        <v>8.1399999999999997E-3</v>
      </c>
      <c r="E26">
        <v>-6.5991299999999997</v>
      </c>
      <c r="F26">
        <v>1.56E-3</v>
      </c>
      <c r="G26">
        <v>-12.037509999999999</v>
      </c>
      <c r="I26" s="1">
        <v>4.3718899999999996</v>
      </c>
      <c r="J26">
        <v>3.2250000000000001E-2</v>
      </c>
      <c r="K26">
        <v>6.5729999999999997E-2</v>
      </c>
    </row>
    <row r="27" spans="1:11">
      <c r="A27">
        <v>9.5785</v>
      </c>
      <c r="B27">
        <v>1.2290000000000001E-2</v>
      </c>
      <c r="C27">
        <v>-1.13398</v>
      </c>
      <c r="D27">
        <v>8.09E-3</v>
      </c>
      <c r="E27">
        <v>-7.3442299999999996</v>
      </c>
      <c r="F27">
        <v>1.49E-3</v>
      </c>
      <c r="G27">
        <v>-14.08827</v>
      </c>
      <c r="I27" s="1">
        <v>4.5130699999999999</v>
      </c>
      <c r="J27">
        <v>2.887E-2</v>
      </c>
      <c r="K27">
        <v>7.7119999999999994E-2</v>
      </c>
    </row>
    <row r="28" spans="1:11">
      <c r="A28">
        <v>9.73184</v>
      </c>
      <c r="B28">
        <v>1.2359999999999999E-2</v>
      </c>
      <c r="C28">
        <v>-4.9970699999999999</v>
      </c>
      <c r="D28">
        <v>7.9600000000000001E-3</v>
      </c>
      <c r="E28">
        <v>-6.7901499999999997</v>
      </c>
      <c r="F28">
        <v>1.5E-3</v>
      </c>
      <c r="G28">
        <v>-14.31738</v>
      </c>
      <c r="I28" s="1">
        <v>4.6542500000000002</v>
      </c>
      <c r="J28">
        <v>2.5219999999999999E-2</v>
      </c>
      <c r="K28">
        <v>6.0699999999999997E-2</v>
      </c>
    </row>
    <row r="29" spans="1:11">
      <c r="A29">
        <v>9.8851700000000005</v>
      </c>
      <c r="B29">
        <v>1.248E-2</v>
      </c>
      <c r="C29">
        <v>-3.6041500000000002</v>
      </c>
      <c r="D29">
        <v>8.5400000000000007E-3</v>
      </c>
      <c r="E29">
        <v>-6.7943800000000003</v>
      </c>
      <c r="F29">
        <v>1.56E-3</v>
      </c>
      <c r="G29">
        <v>-12.7462</v>
      </c>
      <c r="I29" s="1">
        <v>4.79542</v>
      </c>
      <c r="J29">
        <v>2.828E-2</v>
      </c>
      <c r="K29">
        <v>8.3809999999999996E-2</v>
      </c>
    </row>
    <row r="30" spans="1:11">
      <c r="A30">
        <v>10.038500000000001</v>
      </c>
      <c r="B30">
        <v>1.209E-2</v>
      </c>
      <c r="C30">
        <v>-5.66716</v>
      </c>
      <c r="D30">
        <v>8.26E-3</v>
      </c>
      <c r="E30">
        <v>-9.3401300000000003</v>
      </c>
      <c r="F30">
        <v>1.5299999999999999E-3</v>
      </c>
      <c r="G30">
        <v>-15.32081</v>
      </c>
      <c r="I30" s="1">
        <v>4.9366000000000003</v>
      </c>
      <c r="J30">
        <v>3.5709999999999999E-2</v>
      </c>
      <c r="K30">
        <v>6.8669999999999995E-2</v>
      </c>
    </row>
    <row r="31" spans="1:11">
      <c r="A31">
        <v>10.191839999999999</v>
      </c>
      <c r="B31">
        <v>1.1900000000000001E-2</v>
      </c>
      <c r="C31">
        <v>-6.4683700000000002</v>
      </c>
      <c r="D31">
        <v>7.9399999999999991E-3</v>
      </c>
      <c r="E31">
        <v>-9.4236699999999995</v>
      </c>
      <c r="F31">
        <v>1.5200000000000001E-3</v>
      </c>
      <c r="G31">
        <v>-13.25731</v>
      </c>
      <c r="I31" s="1">
        <v>5.0777799999999997</v>
      </c>
      <c r="J31">
        <v>3.1320000000000001E-2</v>
      </c>
      <c r="K31">
        <v>5.2040000000000003E-2</v>
      </c>
    </row>
    <row r="32" spans="1:11">
      <c r="A32">
        <v>10.34517</v>
      </c>
      <c r="B32">
        <v>1.1730000000000001E-2</v>
      </c>
      <c r="C32">
        <v>-2.7926299999999999</v>
      </c>
      <c r="D32">
        <v>7.8499999999999993E-3</v>
      </c>
      <c r="E32">
        <v>-12.312290000000001</v>
      </c>
      <c r="F32">
        <v>1.5E-3</v>
      </c>
      <c r="G32">
        <v>-16.19933</v>
      </c>
      <c r="I32" s="1">
        <v>5.2189500000000004</v>
      </c>
      <c r="J32">
        <v>2.5260000000000001E-2</v>
      </c>
      <c r="K32">
        <v>7.0970000000000005E-2</v>
      </c>
    </row>
    <row r="33" spans="1:11">
      <c r="A33">
        <v>10.4985</v>
      </c>
      <c r="B33">
        <v>1.251E-2</v>
      </c>
      <c r="C33">
        <v>-3.06216</v>
      </c>
      <c r="D33">
        <v>8.0800000000000004E-3</v>
      </c>
      <c r="E33">
        <v>-8.2759300000000007</v>
      </c>
      <c r="F33">
        <v>1.5399999999999999E-3</v>
      </c>
      <c r="G33">
        <v>-13.795400000000001</v>
      </c>
      <c r="I33" s="1">
        <v>5.3601299999999998</v>
      </c>
      <c r="J33">
        <v>3.0620000000000001E-2</v>
      </c>
      <c r="K33">
        <v>7.0999999999999994E-2</v>
      </c>
    </row>
    <row r="34" spans="1:11">
      <c r="A34">
        <v>10.65184</v>
      </c>
      <c r="B34">
        <v>1.204E-2</v>
      </c>
      <c r="C34">
        <v>-6.9471699999999998</v>
      </c>
      <c r="D34">
        <v>7.8899999999999994E-3</v>
      </c>
      <c r="E34">
        <v>-12.04644</v>
      </c>
      <c r="F34">
        <v>1.5200000000000001E-3</v>
      </c>
      <c r="G34">
        <v>-16.593669999999999</v>
      </c>
      <c r="I34" s="1">
        <v>5.5013100000000001</v>
      </c>
      <c r="J34">
        <v>3.3239999999999999E-2</v>
      </c>
      <c r="K34">
        <v>6.898E-2</v>
      </c>
    </row>
    <row r="35" spans="1:11">
      <c r="A35">
        <v>10.80517</v>
      </c>
      <c r="B35">
        <v>1.1560000000000001E-2</v>
      </c>
      <c r="C35">
        <v>-7.53024</v>
      </c>
      <c r="D35">
        <v>8.2199999999999999E-3</v>
      </c>
      <c r="E35">
        <v>-10.748659999999999</v>
      </c>
      <c r="F35">
        <v>1.49E-3</v>
      </c>
      <c r="G35">
        <v>-15.84684</v>
      </c>
      <c r="I35" s="1">
        <v>5.6424799999999999</v>
      </c>
      <c r="J35">
        <v>4.6240000000000003E-2</v>
      </c>
      <c r="K35">
        <v>5.7480000000000003E-2</v>
      </c>
    </row>
    <row r="36" spans="1:11">
      <c r="A36">
        <v>10.958500000000001</v>
      </c>
      <c r="B36">
        <v>1.1979999999999999E-2</v>
      </c>
      <c r="C36">
        <v>-5.49132</v>
      </c>
      <c r="D36">
        <v>8.4100000000000008E-3</v>
      </c>
      <c r="E36">
        <v>-14.600390000000001</v>
      </c>
      <c r="F36">
        <v>1.5499999999999999E-3</v>
      </c>
      <c r="G36">
        <v>-20.13937</v>
      </c>
      <c r="I36" s="1">
        <v>5.7836600000000002</v>
      </c>
      <c r="J36">
        <v>2.784E-2</v>
      </c>
      <c r="K36">
        <v>5.926E-2</v>
      </c>
    </row>
    <row r="37" spans="1:11">
      <c r="A37">
        <v>11.111840000000001</v>
      </c>
      <c r="B37">
        <v>1.116E-2</v>
      </c>
      <c r="C37">
        <v>-8.0561399999999992</v>
      </c>
      <c r="D37">
        <v>8.3800000000000003E-3</v>
      </c>
      <c r="E37">
        <v>-11.90761</v>
      </c>
      <c r="F37">
        <v>1.5499999999999999E-3</v>
      </c>
      <c r="G37">
        <v>-18.874600000000001</v>
      </c>
      <c r="I37" s="1">
        <v>5.9248399999999997</v>
      </c>
      <c r="J37">
        <v>3.5740000000000001E-2</v>
      </c>
      <c r="K37">
        <v>5.2560000000000003E-2</v>
      </c>
    </row>
    <row r="38" spans="1:11">
      <c r="A38">
        <v>11.265169999999999</v>
      </c>
      <c r="B38">
        <v>1.193E-2</v>
      </c>
      <c r="C38">
        <v>-10.40448</v>
      </c>
      <c r="D38">
        <v>8.3000000000000001E-3</v>
      </c>
      <c r="E38">
        <v>-15.04266</v>
      </c>
      <c r="F38">
        <v>1.5E-3</v>
      </c>
      <c r="G38">
        <v>-22.023980000000002</v>
      </c>
      <c r="I38" s="1">
        <v>6.06602</v>
      </c>
      <c r="J38">
        <v>3.1759999999999997E-2</v>
      </c>
      <c r="K38">
        <v>5.8360000000000002E-2</v>
      </c>
    </row>
    <row r="39" spans="1:11">
      <c r="A39">
        <v>11.4185</v>
      </c>
      <c r="B39">
        <v>1.1469999999999999E-2</v>
      </c>
      <c r="C39">
        <v>-12.064399999999999</v>
      </c>
      <c r="D39">
        <v>8.1700000000000002E-3</v>
      </c>
      <c r="E39">
        <v>-16.016400000000001</v>
      </c>
      <c r="F39">
        <v>1.5499999999999999E-3</v>
      </c>
      <c r="G39">
        <v>-21.148969999999998</v>
      </c>
      <c r="I39" s="1">
        <v>6.2071899999999998</v>
      </c>
      <c r="J39">
        <v>2.938E-2</v>
      </c>
      <c r="K39">
        <v>6.0449999999999997E-2</v>
      </c>
    </row>
    <row r="40" spans="1:11">
      <c r="A40">
        <v>11.57184</v>
      </c>
      <c r="B40">
        <v>1.1299999999999999E-2</v>
      </c>
      <c r="C40">
        <v>-10.63679</v>
      </c>
      <c r="D40">
        <v>8.5100000000000002E-3</v>
      </c>
      <c r="E40">
        <v>-15.18923</v>
      </c>
      <c r="F40">
        <v>1.57E-3</v>
      </c>
      <c r="G40">
        <v>-22.137450000000001</v>
      </c>
      <c r="I40" s="1">
        <v>6.3483700000000001</v>
      </c>
      <c r="J40">
        <v>3.5249999999999997E-2</v>
      </c>
      <c r="K40">
        <v>6.6259999999999999E-2</v>
      </c>
    </row>
    <row r="41" spans="1:11">
      <c r="A41">
        <v>11.72517</v>
      </c>
      <c r="B41">
        <v>1.1310000000000001E-2</v>
      </c>
      <c r="C41">
        <v>-9.7669700000000006</v>
      </c>
      <c r="D41">
        <v>8.4600000000000005E-3</v>
      </c>
      <c r="E41">
        <v>-17.643139999999999</v>
      </c>
      <c r="F41">
        <v>1.56E-3</v>
      </c>
      <c r="G41">
        <v>-23.962540000000001</v>
      </c>
      <c r="I41" s="1">
        <v>6.4895500000000004</v>
      </c>
      <c r="J41">
        <v>3.551E-2</v>
      </c>
      <c r="K41">
        <v>6.7150000000000001E-2</v>
      </c>
    </row>
    <row r="42" spans="1:11">
      <c r="A42">
        <v>11.878500000000001</v>
      </c>
      <c r="B42">
        <v>1.153E-2</v>
      </c>
      <c r="C42">
        <v>-12.24475</v>
      </c>
      <c r="D42">
        <v>8.3599999999999994E-3</v>
      </c>
      <c r="E42">
        <v>-17.523610000000001</v>
      </c>
      <c r="F42">
        <v>1.56E-3</v>
      </c>
      <c r="G42">
        <v>-23.335730000000002</v>
      </c>
      <c r="I42" s="1">
        <v>6.6307200000000002</v>
      </c>
      <c r="J42">
        <v>3.0810000000000001E-2</v>
      </c>
      <c r="K42">
        <v>6.5659999999999996E-2</v>
      </c>
    </row>
    <row r="43" spans="1:11">
      <c r="A43">
        <v>12.031840000000001</v>
      </c>
      <c r="B43">
        <v>1.2019999999999999E-2</v>
      </c>
      <c r="C43">
        <v>-12.45285</v>
      </c>
      <c r="D43">
        <v>8.5199999999999998E-3</v>
      </c>
      <c r="E43">
        <v>-21.27571</v>
      </c>
      <c r="F43">
        <v>1.6000000000000001E-3</v>
      </c>
      <c r="G43">
        <v>-24.842379999999999</v>
      </c>
      <c r="I43" s="1">
        <v>6.7718999999999996</v>
      </c>
      <c r="J43">
        <v>3.2300000000000002E-2</v>
      </c>
      <c r="K43">
        <v>5.851E-2</v>
      </c>
    </row>
    <row r="44" spans="1:11">
      <c r="A44">
        <v>12.185169999999999</v>
      </c>
      <c r="B44">
        <v>1.1639999999999999E-2</v>
      </c>
      <c r="C44">
        <v>-12.068099999999999</v>
      </c>
      <c r="D44">
        <v>8.5100000000000002E-3</v>
      </c>
      <c r="E44">
        <v>-21.581790000000002</v>
      </c>
      <c r="F44">
        <v>1.65E-3</v>
      </c>
      <c r="G44">
        <v>-26.475339999999999</v>
      </c>
      <c r="I44" s="1">
        <v>6.9130799999999999</v>
      </c>
      <c r="J44">
        <v>3.7069999999999999E-2</v>
      </c>
      <c r="K44">
        <v>8.4919999999999995E-2</v>
      </c>
    </row>
    <row r="45" spans="1:11">
      <c r="A45">
        <v>12.3385</v>
      </c>
      <c r="B45">
        <v>1.1679999999999999E-2</v>
      </c>
      <c r="C45">
        <v>-12.84172</v>
      </c>
      <c r="D45">
        <v>8.4600000000000005E-3</v>
      </c>
      <c r="E45">
        <v>-21.008849999999999</v>
      </c>
      <c r="F45">
        <v>1.6100000000000001E-3</v>
      </c>
      <c r="G45">
        <v>-26.032699999999998</v>
      </c>
      <c r="I45" s="1">
        <v>7.0542499999999997</v>
      </c>
      <c r="J45">
        <v>3.5389999999999998E-2</v>
      </c>
      <c r="K45">
        <v>7.041E-2</v>
      </c>
    </row>
    <row r="46" spans="1:11">
      <c r="A46">
        <v>12.49184</v>
      </c>
      <c r="B46">
        <v>1.187E-2</v>
      </c>
      <c r="C46">
        <v>-12.87546</v>
      </c>
      <c r="D46">
        <v>8.7799999999999996E-3</v>
      </c>
      <c r="E46">
        <v>-22.865010000000002</v>
      </c>
      <c r="F46">
        <v>1.64E-3</v>
      </c>
      <c r="G46">
        <v>-27.096319999999999</v>
      </c>
      <c r="I46" s="1">
        <v>7.19543</v>
      </c>
      <c r="J46">
        <v>3.2739999999999998E-2</v>
      </c>
      <c r="K46">
        <v>7.5329999999999994E-2</v>
      </c>
    </row>
    <row r="47" spans="1:11">
      <c r="A47">
        <v>12.64517</v>
      </c>
      <c r="B47">
        <v>1.2279999999999999E-2</v>
      </c>
      <c r="C47">
        <v>-14.94562</v>
      </c>
      <c r="D47">
        <v>8.6700000000000006E-3</v>
      </c>
      <c r="E47">
        <v>-24.986280000000001</v>
      </c>
      <c r="F47">
        <v>1.67E-3</v>
      </c>
      <c r="G47">
        <v>-30.581340000000001</v>
      </c>
      <c r="I47" s="1">
        <v>7.3366100000000003</v>
      </c>
      <c r="J47">
        <v>4.4089999999999997E-2</v>
      </c>
      <c r="K47">
        <v>7.1910000000000002E-2</v>
      </c>
    </row>
    <row r="48" spans="1:11">
      <c r="A48">
        <v>12.798500000000001</v>
      </c>
      <c r="B48">
        <v>1.153E-2</v>
      </c>
      <c r="C48">
        <v>-16.003589999999999</v>
      </c>
      <c r="D48">
        <v>8.8900000000000003E-3</v>
      </c>
      <c r="E48">
        <v>-23.930309999999999</v>
      </c>
      <c r="F48">
        <v>1.74E-3</v>
      </c>
      <c r="G48">
        <v>-32.838630000000002</v>
      </c>
      <c r="I48" s="1">
        <v>7.4777800000000001</v>
      </c>
      <c r="J48">
        <v>4.6350000000000002E-2</v>
      </c>
      <c r="K48">
        <v>7.4209999999999998E-2</v>
      </c>
    </row>
    <row r="49" spans="1:11">
      <c r="A49">
        <v>12.951840000000001</v>
      </c>
      <c r="B49">
        <v>1.124E-2</v>
      </c>
      <c r="C49">
        <v>-14.783670000000001</v>
      </c>
      <c r="D49">
        <v>8.5800000000000008E-3</v>
      </c>
      <c r="E49">
        <v>-27.064640000000001</v>
      </c>
      <c r="F49">
        <v>1.73E-3</v>
      </c>
      <c r="G49">
        <v>-35.364409999999999</v>
      </c>
      <c r="I49" s="1">
        <v>7.6189600000000004</v>
      </c>
      <c r="J49">
        <v>3.7379999999999997E-2</v>
      </c>
      <c r="K49">
        <v>6.6059999999999994E-2</v>
      </c>
    </row>
    <row r="50" spans="1:11">
      <c r="A50">
        <v>13.105169999999999</v>
      </c>
      <c r="B50">
        <v>1.234E-2</v>
      </c>
      <c r="C50">
        <v>-18.065940000000001</v>
      </c>
      <c r="D50">
        <v>9.11E-3</v>
      </c>
      <c r="E50">
        <v>-27.741409999999998</v>
      </c>
      <c r="F50">
        <v>1.8E-3</v>
      </c>
      <c r="G50">
        <v>-36.675780000000003</v>
      </c>
      <c r="I50" s="1">
        <v>7.7601399999999998</v>
      </c>
      <c r="J50">
        <v>3.6790000000000003E-2</v>
      </c>
      <c r="K50">
        <v>6.7640000000000006E-2</v>
      </c>
    </row>
    <row r="51" spans="1:11">
      <c r="A51">
        <v>13.2585</v>
      </c>
      <c r="B51">
        <v>1.225E-2</v>
      </c>
      <c r="C51">
        <v>-16.339289999999998</v>
      </c>
      <c r="D51">
        <v>9.0699999999999999E-3</v>
      </c>
      <c r="E51">
        <v>-25.575060000000001</v>
      </c>
      <c r="F51">
        <v>1.82E-3</v>
      </c>
      <c r="G51">
        <v>-37.584510000000002</v>
      </c>
      <c r="I51" s="1">
        <v>7.9013099999999996</v>
      </c>
      <c r="J51">
        <v>2.997E-2</v>
      </c>
      <c r="K51">
        <v>9.1319999999999998E-2</v>
      </c>
    </row>
    <row r="52" spans="1:11">
      <c r="A52">
        <v>13.41184</v>
      </c>
      <c r="B52">
        <v>1.209E-2</v>
      </c>
      <c r="C52">
        <v>-18.86092</v>
      </c>
      <c r="D52">
        <v>8.8000000000000005E-3</v>
      </c>
      <c r="E52">
        <v>-30.872710000000001</v>
      </c>
      <c r="F52">
        <v>1.89E-3</v>
      </c>
      <c r="G52">
        <v>-40.91807</v>
      </c>
      <c r="I52" s="1">
        <v>8.0424900000000008</v>
      </c>
      <c r="J52">
        <v>4.5879999999999997E-2</v>
      </c>
      <c r="K52">
        <v>0.10566</v>
      </c>
    </row>
    <row r="53" spans="1:11">
      <c r="A53">
        <v>13.56517</v>
      </c>
      <c r="B53">
        <v>1.1849999999999999E-2</v>
      </c>
      <c r="C53">
        <v>-20.520140000000001</v>
      </c>
      <c r="D53">
        <v>9.2700000000000005E-3</v>
      </c>
      <c r="E53">
        <v>-29.620200000000001</v>
      </c>
      <c r="F53">
        <v>1.89E-3</v>
      </c>
      <c r="G53">
        <v>-43.000619999999998</v>
      </c>
      <c r="I53" s="1">
        <v>8.1836699999999993</v>
      </c>
      <c r="J53">
        <v>4.9759999999999999E-2</v>
      </c>
      <c r="K53">
        <v>7.3940000000000006E-2</v>
      </c>
    </row>
    <row r="54" spans="1:11">
      <c r="A54">
        <v>13.718500000000001</v>
      </c>
      <c r="B54">
        <v>1.201E-2</v>
      </c>
      <c r="C54">
        <v>-20.246759999999998</v>
      </c>
      <c r="D54">
        <v>9.0900000000000009E-3</v>
      </c>
      <c r="E54">
        <v>-32.009970000000003</v>
      </c>
      <c r="F54">
        <v>1.92E-3</v>
      </c>
      <c r="G54">
        <v>-43.791359999999997</v>
      </c>
      <c r="I54" s="1">
        <v>8.32484</v>
      </c>
      <c r="J54">
        <v>4.5600000000000002E-2</v>
      </c>
      <c r="K54">
        <v>6.9129999999999997E-2</v>
      </c>
    </row>
    <row r="55" spans="1:11">
      <c r="A55">
        <v>13.871840000000001</v>
      </c>
      <c r="B55">
        <v>1.214E-2</v>
      </c>
      <c r="C55">
        <v>-22.688220000000001</v>
      </c>
      <c r="D55">
        <v>9.3200000000000002E-3</v>
      </c>
      <c r="E55">
        <v>-35.281970000000001</v>
      </c>
      <c r="F55">
        <v>1.92E-3</v>
      </c>
      <c r="G55">
        <v>-46.555840000000003</v>
      </c>
      <c r="I55" s="1">
        <v>8.4660200000000003</v>
      </c>
      <c r="J55">
        <v>3.6740000000000002E-2</v>
      </c>
      <c r="K55">
        <v>7.664E-2</v>
      </c>
    </row>
    <row r="56" spans="1:11">
      <c r="A56">
        <v>14.025169999999999</v>
      </c>
      <c r="B56">
        <v>1.2160000000000001E-2</v>
      </c>
      <c r="C56">
        <v>-22.804929999999999</v>
      </c>
      <c r="D56">
        <v>9.4900000000000002E-3</v>
      </c>
      <c r="E56">
        <v>-35.525660000000002</v>
      </c>
      <c r="F56">
        <v>2.0400000000000001E-3</v>
      </c>
      <c r="G56">
        <v>-48.895449999999997</v>
      </c>
      <c r="I56" s="1">
        <v>8.6072000000000006</v>
      </c>
      <c r="J56">
        <v>3.9480000000000001E-2</v>
      </c>
      <c r="K56">
        <v>8.9219999999999994E-2</v>
      </c>
    </row>
    <row r="57" spans="1:11">
      <c r="A57">
        <v>14.1785</v>
      </c>
      <c r="B57">
        <v>1.251E-2</v>
      </c>
      <c r="C57">
        <v>-21.790569999999999</v>
      </c>
      <c r="D57">
        <v>9.6200000000000001E-3</v>
      </c>
      <c r="E57">
        <v>-35.299039999999998</v>
      </c>
      <c r="F57">
        <v>2.0600000000000002E-3</v>
      </c>
      <c r="G57">
        <v>-52.129199999999997</v>
      </c>
      <c r="I57" s="1">
        <v>8.7483699999999995</v>
      </c>
      <c r="J57">
        <v>4.299E-2</v>
      </c>
      <c r="K57">
        <v>8.9169999999999999E-2</v>
      </c>
    </row>
    <row r="58" spans="1:11">
      <c r="A58">
        <v>14.33184</v>
      </c>
      <c r="B58">
        <v>1.2370000000000001E-2</v>
      </c>
      <c r="C58">
        <v>-23.94858</v>
      </c>
      <c r="D58">
        <v>9.4900000000000002E-3</v>
      </c>
      <c r="E58">
        <v>-38.18206</v>
      </c>
      <c r="F58">
        <v>2.1099999999999999E-3</v>
      </c>
      <c r="G58">
        <v>-55.250729999999997</v>
      </c>
      <c r="I58" s="1">
        <v>8.8895499999999998</v>
      </c>
      <c r="J58">
        <v>4.1189999999999997E-2</v>
      </c>
      <c r="K58">
        <v>8.7749999999999995E-2</v>
      </c>
    </row>
    <row r="59" spans="1:11">
      <c r="A59">
        <v>14.48517</v>
      </c>
      <c r="B59">
        <v>1.2120000000000001E-2</v>
      </c>
      <c r="C59">
        <v>-22.57704</v>
      </c>
      <c r="D59">
        <v>9.4900000000000002E-3</v>
      </c>
      <c r="E59">
        <v>-36.925800000000002</v>
      </c>
      <c r="F59">
        <v>2.0600000000000002E-3</v>
      </c>
      <c r="G59">
        <v>-57.388280000000002</v>
      </c>
      <c r="I59" s="1">
        <v>9.0307300000000001</v>
      </c>
      <c r="J59">
        <v>3.9750000000000001E-2</v>
      </c>
      <c r="K59">
        <v>7.7109999999999998E-2</v>
      </c>
    </row>
    <row r="60" spans="1:11">
      <c r="A60">
        <v>14.638500000000001</v>
      </c>
      <c r="B60">
        <v>1.235E-2</v>
      </c>
      <c r="C60">
        <v>-25.34432</v>
      </c>
      <c r="D60">
        <v>9.5200000000000007E-3</v>
      </c>
      <c r="E60">
        <v>-38.722799999999999</v>
      </c>
      <c r="F60">
        <v>2.2300000000000002E-3</v>
      </c>
      <c r="G60">
        <v>-60.502659999999999</v>
      </c>
      <c r="I60" s="1">
        <v>9.1719000000000008</v>
      </c>
      <c r="J60">
        <v>4.4830000000000002E-2</v>
      </c>
      <c r="K60">
        <v>8.3419999999999994E-2</v>
      </c>
    </row>
    <row r="61" spans="1:11">
      <c r="A61">
        <v>14.791840000000001</v>
      </c>
      <c r="B61">
        <v>1.2070000000000001E-2</v>
      </c>
      <c r="C61">
        <v>-26.29984</v>
      </c>
      <c r="D61">
        <v>9.7199999999999995E-3</v>
      </c>
      <c r="E61">
        <v>-43.069429999999997</v>
      </c>
      <c r="F61">
        <v>2.2200000000000002E-3</v>
      </c>
      <c r="G61">
        <v>-63.617640000000002</v>
      </c>
      <c r="I61" s="1">
        <v>9.3130799999999994</v>
      </c>
      <c r="J61">
        <v>4.5089999999999998E-2</v>
      </c>
      <c r="K61">
        <v>9.5130000000000006E-2</v>
      </c>
    </row>
    <row r="62" spans="1:11">
      <c r="A62">
        <v>14.945169999999999</v>
      </c>
      <c r="B62">
        <v>1.259E-2</v>
      </c>
      <c r="C62">
        <v>-27.77242</v>
      </c>
      <c r="D62">
        <v>9.7099999999999999E-3</v>
      </c>
      <c r="E62">
        <v>-41.848759999999999</v>
      </c>
      <c r="F62">
        <v>2.3E-3</v>
      </c>
      <c r="G62">
        <v>-63.904429999999998</v>
      </c>
      <c r="I62" s="1">
        <v>9.4542599999999997</v>
      </c>
      <c r="J62">
        <v>5.1580000000000001E-2</v>
      </c>
      <c r="K62">
        <v>0.10116</v>
      </c>
    </row>
    <row r="63" spans="1:11">
      <c r="A63">
        <v>15.0985</v>
      </c>
      <c r="B63">
        <v>1.29E-2</v>
      </c>
      <c r="C63">
        <v>-26.231909999999999</v>
      </c>
      <c r="D63">
        <v>9.6699999999999998E-3</v>
      </c>
      <c r="E63">
        <v>-46.855640000000001</v>
      </c>
      <c r="F63">
        <v>2.3800000000000002E-3</v>
      </c>
      <c r="G63">
        <v>-68.391080000000002</v>
      </c>
      <c r="I63" s="1">
        <v>9.5954300000000003</v>
      </c>
      <c r="J63">
        <v>5.9450000000000003E-2</v>
      </c>
      <c r="K63">
        <v>8.5900000000000004E-2</v>
      </c>
    </row>
    <row r="64" spans="1:11">
      <c r="A64">
        <v>15.25184</v>
      </c>
      <c r="B64">
        <v>1.235E-2</v>
      </c>
      <c r="C64">
        <v>-26.878240000000002</v>
      </c>
      <c r="D64">
        <v>9.9900000000000006E-3</v>
      </c>
      <c r="E64">
        <v>-48.864649999999997</v>
      </c>
      <c r="F64">
        <v>2.3700000000000001E-3</v>
      </c>
      <c r="G64">
        <v>-71.200329999999994</v>
      </c>
      <c r="I64" s="1">
        <v>9.7366100000000007</v>
      </c>
      <c r="J64">
        <v>5.3800000000000001E-2</v>
      </c>
      <c r="K64">
        <v>9.9239999999999995E-2</v>
      </c>
    </row>
    <row r="65" spans="1:11">
      <c r="A65">
        <v>15.40517</v>
      </c>
      <c r="B65">
        <v>1.234E-2</v>
      </c>
      <c r="C65">
        <v>-29.41893</v>
      </c>
      <c r="D65">
        <v>9.8300000000000002E-3</v>
      </c>
      <c r="E65">
        <v>-47.778709999999997</v>
      </c>
      <c r="F65">
        <v>2.3600000000000001E-3</v>
      </c>
      <c r="G65">
        <v>-76.468739999999997</v>
      </c>
      <c r="I65" s="1">
        <v>9.8777899999999992</v>
      </c>
      <c r="J65">
        <v>5.6950000000000001E-2</v>
      </c>
      <c r="K65">
        <v>0.10183</v>
      </c>
    </row>
    <row r="66" spans="1:11">
      <c r="A66">
        <v>15.5585</v>
      </c>
      <c r="B66">
        <v>1.282E-2</v>
      </c>
      <c r="C66">
        <v>-31.593160000000001</v>
      </c>
      <c r="D66">
        <v>9.7199999999999995E-3</v>
      </c>
      <c r="E66">
        <v>-50.331670000000003</v>
      </c>
      <c r="F66">
        <v>2.4399999999999999E-3</v>
      </c>
      <c r="G66">
        <v>-77.802779999999998</v>
      </c>
      <c r="I66" s="1">
        <v>10.01896</v>
      </c>
      <c r="J66">
        <v>6.0470000000000003E-2</v>
      </c>
      <c r="K66">
        <v>9.4030000000000002E-2</v>
      </c>
    </row>
    <row r="67" spans="1:11">
      <c r="A67">
        <v>15.71184</v>
      </c>
      <c r="B67">
        <v>1.2109999999999999E-2</v>
      </c>
      <c r="C67">
        <v>-31.591190000000001</v>
      </c>
      <c r="D67">
        <v>1.008E-2</v>
      </c>
      <c r="E67">
        <v>-53.330170000000003</v>
      </c>
      <c r="F67">
        <v>2.4299999999999999E-3</v>
      </c>
      <c r="G67">
        <v>-80.581530000000001</v>
      </c>
      <c r="I67" s="1">
        <v>10.16014</v>
      </c>
      <c r="J67">
        <v>4.8619999999999997E-2</v>
      </c>
      <c r="K67">
        <v>0.11419</v>
      </c>
    </row>
    <row r="68" spans="1:11">
      <c r="A68">
        <v>15.865170000000001</v>
      </c>
      <c r="B68">
        <v>1.256E-2</v>
      </c>
      <c r="C68">
        <v>-32.790990000000001</v>
      </c>
      <c r="D68">
        <v>9.8099999999999993E-3</v>
      </c>
      <c r="E68">
        <v>-55.646450000000002</v>
      </c>
      <c r="F68">
        <v>2.4399999999999999E-3</v>
      </c>
      <c r="G68">
        <v>-83.685890000000001</v>
      </c>
      <c r="I68" s="1">
        <v>10.301310000000001</v>
      </c>
      <c r="J68">
        <v>4.0239999999999998E-2</v>
      </c>
      <c r="K68">
        <v>8.8469999999999993E-2</v>
      </c>
    </row>
    <row r="69" spans="1:11">
      <c r="A69">
        <v>16.0185</v>
      </c>
      <c r="B69">
        <v>1.332E-2</v>
      </c>
      <c r="C69">
        <v>-32.312989999999999</v>
      </c>
      <c r="D69">
        <v>1.034E-2</v>
      </c>
      <c r="E69">
        <v>-57.942169999999997</v>
      </c>
      <c r="F69">
        <v>2.48E-3</v>
      </c>
      <c r="G69">
        <v>-88.122119999999995</v>
      </c>
      <c r="I69" s="1">
        <v>10.442489999999999</v>
      </c>
      <c r="J69">
        <v>5.4019999999999999E-2</v>
      </c>
      <c r="K69">
        <v>0.11964</v>
      </c>
    </row>
    <row r="70" spans="1:11">
      <c r="A70">
        <v>16.17184</v>
      </c>
      <c r="B70">
        <v>1.311E-2</v>
      </c>
      <c r="C70">
        <v>-36.523420000000002</v>
      </c>
      <c r="D70">
        <v>9.9900000000000006E-3</v>
      </c>
      <c r="E70">
        <v>-58.049059999999997</v>
      </c>
      <c r="F70">
        <v>2.47E-3</v>
      </c>
      <c r="G70">
        <v>-90.161709999999999</v>
      </c>
      <c r="I70" s="1">
        <v>10.58367</v>
      </c>
      <c r="J70">
        <v>5.6529999999999997E-2</v>
      </c>
      <c r="K70">
        <v>0.11908000000000001</v>
      </c>
    </row>
    <row r="71" spans="1:11">
      <c r="A71">
        <v>16.32517</v>
      </c>
      <c r="B71">
        <v>1.3780000000000001E-2</v>
      </c>
      <c r="C71">
        <v>-36.185580000000002</v>
      </c>
      <c r="D71">
        <v>9.9100000000000004E-3</v>
      </c>
      <c r="E71">
        <v>-60.049500000000002</v>
      </c>
      <c r="F71">
        <v>2.4099999999999998E-3</v>
      </c>
      <c r="G71">
        <v>-93.449619999999996</v>
      </c>
      <c r="I71" s="1">
        <v>10.72484</v>
      </c>
      <c r="J71">
        <v>4.1750000000000002E-2</v>
      </c>
      <c r="K71">
        <v>0.12156</v>
      </c>
    </row>
    <row r="72" spans="1:11">
      <c r="A72">
        <v>16.4785</v>
      </c>
      <c r="B72">
        <v>1.336E-2</v>
      </c>
      <c r="C72">
        <v>-36.757890000000003</v>
      </c>
      <c r="D72">
        <v>1.0370000000000001E-2</v>
      </c>
      <c r="E72">
        <v>-64.323059999999998</v>
      </c>
      <c r="F72">
        <v>2.5000000000000001E-3</v>
      </c>
      <c r="G72">
        <v>-99.131290000000007</v>
      </c>
      <c r="I72" s="1">
        <v>10.866020000000001</v>
      </c>
      <c r="J72">
        <v>5.5899999999999998E-2</v>
      </c>
      <c r="K72">
        <v>0.12477000000000001</v>
      </c>
    </row>
    <row r="73" spans="1:11">
      <c r="A73">
        <v>16.63184</v>
      </c>
      <c r="B73">
        <v>1.336E-2</v>
      </c>
      <c r="C73">
        <v>-41.779510000000002</v>
      </c>
      <c r="D73">
        <v>9.7900000000000001E-3</v>
      </c>
      <c r="E73">
        <v>-65.660240000000002</v>
      </c>
      <c r="F73">
        <v>2.5000000000000001E-3</v>
      </c>
      <c r="G73">
        <v>-101.37228</v>
      </c>
      <c r="I73" s="1">
        <v>11.007199999999999</v>
      </c>
      <c r="J73">
        <v>5.6570000000000002E-2</v>
      </c>
      <c r="K73">
        <v>0.11957</v>
      </c>
    </row>
    <row r="74" spans="1:11">
      <c r="A74">
        <v>16.785170000000001</v>
      </c>
      <c r="B74">
        <v>1.2840000000000001E-2</v>
      </c>
      <c r="C74">
        <v>-41.939410000000002</v>
      </c>
      <c r="D74">
        <v>9.7800000000000005E-3</v>
      </c>
      <c r="E74">
        <v>-66.265619999999998</v>
      </c>
      <c r="F74">
        <v>2.4599999999999999E-3</v>
      </c>
      <c r="G74">
        <v>-102.99636</v>
      </c>
      <c r="I74" s="1">
        <v>11.14837</v>
      </c>
      <c r="J74">
        <v>4.6769999999999999E-2</v>
      </c>
      <c r="K74">
        <v>0.13028999999999999</v>
      </c>
    </row>
    <row r="75" spans="1:11">
      <c r="A75">
        <v>16.938500000000001</v>
      </c>
      <c r="B75">
        <v>1.329E-2</v>
      </c>
      <c r="C75">
        <v>-41.791289999999996</v>
      </c>
      <c r="D75">
        <v>9.92E-3</v>
      </c>
      <c r="E75">
        <v>-71.043670000000006</v>
      </c>
      <c r="F75">
        <v>2.3400000000000001E-3</v>
      </c>
      <c r="G75">
        <v>-106.90045000000001</v>
      </c>
      <c r="I75" s="1">
        <v>11.28955</v>
      </c>
      <c r="J75">
        <v>5.3060000000000003E-2</v>
      </c>
      <c r="K75">
        <v>0.13072</v>
      </c>
    </row>
    <row r="76" spans="1:11">
      <c r="A76">
        <v>17.091840000000001</v>
      </c>
      <c r="B76">
        <v>1.256E-2</v>
      </c>
      <c r="C76">
        <v>-45.799700000000001</v>
      </c>
      <c r="D76">
        <v>9.7300000000000008E-3</v>
      </c>
      <c r="E76">
        <v>-69.781180000000006</v>
      </c>
      <c r="F76">
        <v>2.3400000000000001E-3</v>
      </c>
      <c r="G76">
        <v>-112.90315</v>
      </c>
      <c r="I76" s="1">
        <v>11.430720000000001</v>
      </c>
      <c r="J76">
        <v>5.842E-2</v>
      </c>
      <c r="K76">
        <v>0.13575000000000001</v>
      </c>
    </row>
    <row r="77" spans="1:11">
      <c r="A77">
        <v>17.245170000000002</v>
      </c>
      <c r="B77">
        <v>1.277E-2</v>
      </c>
      <c r="C77">
        <v>-43.271030000000003</v>
      </c>
      <c r="D77">
        <v>9.8700000000000003E-3</v>
      </c>
      <c r="E77">
        <v>-73.077669999999998</v>
      </c>
      <c r="F77">
        <v>2.3E-3</v>
      </c>
      <c r="G77">
        <v>-116.52052</v>
      </c>
      <c r="I77" s="1">
        <v>11.571899999999999</v>
      </c>
      <c r="J77">
        <v>4.7309999999999998E-2</v>
      </c>
      <c r="K77">
        <v>0.14038</v>
      </c>
    </row>
    <row r="78" spans="1:11">
      <c r="A78">
        <v>17.398499999999999</v>
      </c>
      <c r="B78">
        <v>1.307E-2</v>
      </c>
      <c r="C78">
        <v>-46.34272</v>
      </c>
      <c r="D78">
        <v>9.7900000000000001E-3</v>
      </c>
      <c r="E78">
        <v>-75.115830000000003</v>
      </c>
      <c r="F78">
        <v>2.2699999999999999E-3</v>
      </c>
      <c r="G78">
        <v>-118.87992</v>
      </c>
      <c r="I78" s="1">
        <v>11.71308</v>
      </c>
      <c r="J78">
        <v>5.7919999999999999E-2</v>
      </c>
      <c r="K78">
        <v>0.13189000000000001</v>
      </c>
    </row>
    <row r="79" spans="1:11">
      <c r="A79">
        <v>17.551839999999999</v>
      </c>
      <c r="B79">
        <v>1.345E-2</v>
      </c>
      <c r="C79">
        <v>-46.998910000000002</v>
      </c>
      <c r="D79">
        <v>9.8300000000000002E-3</v>
      </c>
      <c r="E79">
        <v>-76.379159999999999</v>
      </c>
      <c r="F79">
        <v>2.2100000000000002E-3</v>
      </c>
      <c r="G79">
        <v>-120.0337</v>
      </c>
      <c r="I79" s="1">
        <v>11.85425</v>
      </c>
      <c r="J79">
        <v>5.8900000000000001E-2</v>
      </c>
      <c r="K79">
        <v>0.14182</v>
      </c>
    </row>
    <row r="80" spans="1:11">
      <c r="A80">
        <v>17.705169999999999</v>
      </c>
      <c r="B80">
        <v>1.2699999999999999E-2</v>
      </c>
      <c r="C80">
        <v>-48.884839999999997</v>
      </c>
      <c r="D80">
        <v>9.2700000000000005E-3</v>
      </c>
      <c r="E80">
        <v>-81.148150000000001</v>
      </c>
      <c r="F80">
        <v>2.2100000000000002E-3</v>
      </c>
      <c r="G80">
        <v>-123.48018999999999</v>
      </c>
      <c r="I80" s="1">
        <v>11.995430000000001</v>
      </c>
      <c r="J80">
        <v>7.4749999999999997E-2</v>
      </c>
      <c r="K80">
        <v>0.13247999999999999</v>
      </c>
    </row>
    <row r="81" spans="1:11">
      <c r="A81">
        <v>17.858499999999999</v>
      </c>
      <c r="B81">
        <v>1.355E-2</v>
      </c>
      <c r="C81">
        <v>-50.45729</v>
      </c>
      <c r="D81">
        <v>9.4900000000000002E-3</v>
      </c>
      <c r="E81">
        <v>-81.531419999999997</v>
      </c>
      <c r="F81">
        <v>2.1900000000000001E-3</v>
      </c>
      <c r="G81">
        <v>-128.53595000000001</v>
      </c>
      <c r="I81" s="1">
        <v>12.136609999999999</v>
      </c>
      <c r="J81">
        <v>5.2729999999999999E-2</v>
      </c>
      <c r="K81">
        <v>0.12336</v>
      </c>
    </row>
    <row r="82" spans="1:11">
      <c r="A82">
        <v>18.011839999999999</v>
      </c>
      <c r="B82">
        <v>1.29E-2</v>
      </c>
      <c r="C82">
        <v>-53.22119</v>
      </c>
      <c r="D82">
        <v>9.0399999999999994E-3</v>
      </c>
      <c r="E82">
        <v>-80.364859999999993</v>
      </c>
      <c r="F82">
        <v>2.15E-3</v>
      </c>
      <c r="G82">
        <v>-129.17018999999999</v>
      </c>
      <c r="I82" s="1">
        <v>12.27778</v>
      </c>
      <c r="J82">
        <v>6.293E-2</v>
      </c>
      <c r="K82">
        <v>0.18382999999999999</v>
      </c>
    </row>
    <row r="83" spans="1:11">
      <c r="A83">
        <v>18.16517</v>
      </c>
      <c r="B83">
        <v>1.2959999999999999E-2</v>
      </c>
      <c r="C83">
        <v>-50.944580000000002</v>
      </c>
      <c r="D83">
        <v>9.3500000000000007E-3</v>
      </c>
      <c r="E83">
        <v>-85.504270000000005</v>
      </c>
      <c r="F83">
        <v>2.0799999999999998E-3</v>
      </c>
      <c r="G83">
        <v>-134.84137000000001</v>
      </c>
      <c r="I83" s="1">
        <v>12.41896</v>
      </c>
      <c r="J83">
        <v>7.4929999999999997E-2</v>
      </c>
      <c r="K83">
        <v>0.15182999999999999</v>
      </c>
    </row>
    <row r="84" spans="1:11">
      <c r="A84">
        <v>18.3185</v>
      </c>
      <c r="B84">
        <v>1.329E-2</v>
      </c>
      <c r="C84">
        <v>-52.756799999999998</v>
      </c>
      <c r="D84">
        <v>9.1800000000000007E-3</v>
      </c>
      <c r="E84">
        <v>-88.290139999999994</v>
      </c>
      <c r="F84">
        <v>2.0300000000000001E-3</v>
      </c>
      <c r="G84">
        <v>-137.18546000000001</v>
      </c>
      <c r="I84" s="1">
        <v>12.560129999999999</v>
      </c>
      <c r="J84">
        <v>5.9089999999999997E-2</v>
      </c>
      <c r="K84">
        <v>0.15987999999999999</v>
      </c>
    </row>
    <row r="85" spans="1:11">
      <c r="A85">
        <v>18.47184</v>
      </c>
      <c r="B85">
        <v>1.308E-2</v>
      </c>
      <c r="C85">
        <v>-56.529949999999999</v>
      </c>
      <c r="D85">
        <v>8.8299999999999993E-3</v>
      </c>
      <c r="E85">
        <v>-90.993899999999996</v>
      </c>
      <c r="F85">
        <v>1.9300000000000001E-3</v>
      </c>
      <c r="G85">
        <v>-138.63892000000001</v>
      </c>
      <c r="I85" s="1">
        <v>12.701309999999999</v>
      </c>
      <c r="J85">
        <v>9.4799999999999995E-2</v>
      </c>
      <c r="K85">
        <v>0.14333000000000001</v>
      </c>
    </row>
    <row r="86" spans="1:11">
      <c r="A86">
        <v>18.625170000000001</v>
      </c>
      <c r="B86">
        <v>1.295E-2</v>
      </c>
      <c r="C86">
        <v>-56.085140000000003</v>
      </c>
      <c r="D86">
        <v>8.8199999999999997E-3</v>
      </c>
      <c r="E86">
        <v>-90.929879999999997</v>
      </c>
      <c r="F86">
        <v>1.8500000000000001E-3</v>
      </c>
      <c r="G86">
        <v>-141.77196000000001</v>
      </c>
      <c r="I86" s="1">
        <v>12.84249</v>
      </c>
      <c r="J86">
        <v>6.3299999999999995E-2</v>
      </c>
      <c r="K86">
        <v>0.16344</v>
      </c>
    </row>
    <row r="87" spans="1:11">
      <c r="A87">
        <v>18.778500000000001</v>
      </c>
      <c r="B87">
        <v>1.3310000000000001E-2</v>
      </c>
      <c r="C87">
        <v>-59.192590000000003</v>
      </c>
      <c r="D87">
        <v>8.6199999999999992E-3</v>
      </c>
      <c r="E87">
        <v>-90.259910000000005</v>
      </c>
      <c r="F87">
        <v>1.82E-3</v>
      </c>
      <c r="G87">
        <v>-143.60077000000001</v>
      </c>
      <c r="I87" s="1">
        <v>12.98366</v>
      </c>
      <c r="J87">
        <v>6.7860000000000004E-2</v>
      </c>
      <c r="K87">
        <v>0.15762999999999999</v>
      </c>
    </row>
    <row r="88" spans="1:11">
      <c r="A88">
        <v>18.931840000000001</v>
      </c>
      <c r="B88">
        <v>1.2999999999999999E-2</v>
      </c>
      <c r="C88">
        <v>-62.355670000000003</v>
      </c>
      <c r="D88">
        <v>8.2900000000000005E-3</v>
      </c>
      <c r="E88">
        <v>-96.116990000000001</v>
      </c>
      <c r="F88">
        <v>1.81E-3</v>
      </c>
      <c r="G88">
        <v>-147.13998000000001</v>
      </c>
      <c r="I88" s="1">
        <v>13.124840000000001</v>
      </c>
      <c r="J88">
        <v>7.0620000000000002E-2</v>
      </c>
      <c r="K88">
        <v>0.18049000000000001</v>
      </c>
    </row>
    <row r="89" spans="1:11">
      <c r="A89">
        <v>19.085170000000002</v>
      </c>
      <c r="B89">
        <v>1.38E-2</v>
      </c>
      <c r="C89">
        <v>-60.997109999999999</v>
      </c>
      <c r="D89">
        <v>8.3999999999999995E-3</v>
      </c>
      <c r="E89">
        <v>-96.771339999999995</v>
      </c>
      <c r="F89">
        <v>1.7700000000000001E-3</v>
      </c>
      <c r="G89">
        <v>-145.63890000000001</v>
      </c>
      <c r="I89" s="1">
        <v>13.266019999999999</v>
      </c>
      <c r="J89">
        <v>6.3399999999999998E-2</v>
      </c>
      <c r="K89">
        <v>0.20238</v>
      </c>
    </row>
    <row r="90" spans="1:11">
      <c r="A90">
        <v>19.238499999999998</v>
      </c>
      <c r="B90">
        <v>1.3469999999999999E-2</v>
      </c>
      <c r="C90">
        <v>-61.063670000000002</v>
      </c>
      <c r="D90">
        <v>8.0000000000000002E-3</v>
      </c>
      <c r="E90">
        <v>-99.339920000000006</v>
      </c>
      <c r="F90">
        <v>1.6100000000000001E-3</v>
      </c>
      <c r="G90">
        <v>-148.76067</v>
      </c>
      <c r="I90" s="1">
        <v>13.40719</v>
      </c>
      <c r="J90">
        <v>6.9989999999999997E-2</v>
      </c>
      <c r="K90">
        <v>0.19194</v>
      </c>
    </row>
    <row r="91" spans="1:11">
      <c r="A91">
        <v>19.391839999999998</v>
      </c>
      <c r="B91">
        <v>1.299E-2</v>
      </c>
      <c r="C91">
        <v>-66.764520000000005</v>
      </c>
      <c r="D91">
        <v>8.3300000000000006E-3</v>
      </c>
      <c r="E91">
        <v>-100.32571</v>
      </c>
      <c r="F91">
        <v>1.6299999999999999E-3</v>
      </c>
      <c r="G91">
        <v>-152.38738000000001</v>
      </c>
      <c r="I91" s="1">
        <v>13.54837</v>
      </c>
      <c r="J91">
        <v>7.2739999999999999E-2</v>
      </c>
      <c r="K91">
        <v>0.18246999999999999</v>
      </c>
    </row>
    <row r="92" spans="1:11">
      <c r="A92">
        <v>19.545169999999999</v>
      </c>
      <c r="B92">
        <v>1.2670000000000001E-2</v>
      </c>
      <c r="C92">
        <v>-66.716040000000007</v>
      </c>
      <c r="D92">
        <v>7.8799999999999999E-3</v>
      </c>
      <c r="E92">
        <v>-104.99590999999999</v>
      </c>
      <c r="F92">
        <v>1.57E-3</v>
      </c>
      <c r="G92">
        <v>-151.46503000000001</v>
      </c>
      <c r="I92" s="1">
        <v>13.689539999999999</v>
      </c>
      <c r="J92">
        <v>8.6510000000000004E-2</v>
      </c>
      <c r="K92">
        <v>0.19511999999999999</v>
      </c>
    </row>
    <row r="93" spans="1:11">
      <c r="A93">
        <v>19.698499999999999</v>
      </c>
      <c r="B93">
        <v>1.264E-2</v>
      </c>
      <c r="C93">
        <v>-67.424940000000007</v>
      </c>
      <c r="D93">
        <v>7.7799999999999996E-3</v>
      </c>
      <c r="E93">
        <v>-101.94468999999999</v>
      </c>
      <c r="F93">
        <v>1.5100000000000001E-3</v>
      </c>
      <c r="G93">
        <v>-152.20848000000001</v>
      </c>
      <c r="I93" s="1">
        <v>13.830719999999999</v>
      </c>
      <c r="J93">
        <v>7.3969999999999994E-2</v>
      </c>
      <c r="K93">
        <v>0.23050999999999999</v>
      </c>
    </row>
    <row r="94" spans="1:11">
      <c r="A94">
        <v>19.851839999999999</v>
      </c>
      <c r="B94">
        <v>1.333E-2</v>
      </c>
      <c r="C94">
        <v>-72.287300000000002</v>
      </c>
      <c r="D94">
        <v>7.4099999999999999E-3</v>
      </c>
      <c r="E94">
        <v>-104.04378</v>
      </c>
      <c r="F94">
        <v>1.48E-3</v>
      </c>
      <c r="G94">
        <v>-153.62128000000001</v>
      </c>
      <c r="I94" s="1">
        <v>13.9719</v>
      </c>
      <c r="J94">
        <v>7.8359999999999999E-2</v>
      </c>
      <c r="K94">
        <v>0.19103000000000001</v>
      </c>
    </row>
    <row r="95" spans="1:11">
      <c r="A95">
        <v>20.00517</v>
      </c>
      <c r="B95">
        <v>1.21E-2</v>
      </c>
      <c r="C95">
        <v>-71.789529999999999</v>
      </c>
      <c r="D95">
        <v>7.2199999999999999E-3</v>
      </c>
      <c r="E95">
        <v>-110.27809000000001</v>
      </c>
      <c r="F95">
        <v>1.4499999999999999E-3</v>
      </c>
      <c r="G95">
        <v>-155.21089000000001</v>
      </c>
      <c r="I95" s="1">
        <v>14.11307</v>
      </c>
      <c r="J95">
        <v>8.1559999999999994E-2</v>
      </c>
      <c r="K95">
        <v>0.18149999999999999</v>
      </c>
    </row>
    <row r="96" spans="1:11">
      <c r="A96">
        <v>20.1585</v>
      </c>
      <c r="B96">
        <v>1.256E-2</v>
      </c>
      <c r="C96">
        <v>-73.42183</v>
      </c>
      <c r="D96">
        <v>7.1599999999999997E-3</v>
      </c>
      <c r="E96">
        <v>-109.25745999999999</v>
      </c>
      <c r="F96">
        <v>1.4E-3</v>
      </c>
      <c r="G96">
        <v>-156.73593</v>
      </c>
      <c r="I96" s="1">
        <v>14.254250000000001</v>
      </c>
      <c r="J96">
        <v>8.9679999999999996E-2</v>
      </c>
      <c r="K96">
        <v>0.23801</v>
      </c>
    </row>
    <row r="97" spans="1:11">
      <c r="A97">
        <v>20.31184</v>
      </c>
      <c r="B97">
        <v>1.2529999999999999E-2</v>
      </c>
      <c r="C97">
        <v>-76.742260000000002</v>
      </c>
      <c r="D97">
        <v>7.1300000000000001E-3</v>
      </c>
      <c r="E97">
        <v>-109.92201</v>
      </c>
      <c r="F97">
        <v>1.3600000000000001E-3</v>
      </c>
      <c r="G97">
        <v>-159.04706999999999</v>
      </c>
      <c r="I97" s="1">
        <v>14.395429999999999</v>
      </c>
      <c r="J97">
        <v>8.4209999999999993E-2</v>
      </c>
      <c r="K97">
        <v>0.22437000000000001</v>
      </c>
    </row>
    <row r="98" spans="1:11">
      <c r="A98">
        <v>20.465170000000001</v>
      </c>
      <c r="B98">
        <v>1.255E-2</v>
      </c>
      <c r="C98">
        <v>-76.789990000000003</v>
      </c>
      <c r="D98">
        <v>6.9699999999999996E-3</v>
      </c>
      <c r="E98">
        <v>-114.2239</v>
      </c>
      <c r="F98">
        <v>1.3600000000000001E-3</v>
      </c>
      <c r="G98">
        <v>-159.73604</v>
      </c>
      <c r="I98" s="1">
        <v>14.5366</v>
      </c>
      <c r="J98">
        <v>9.0609999999999996E-2</v>
      </c>
      <c r="K98">
        <v>0.20535</v>
      </c>
    </row>
    <row r="99" spans="1:11">
      <c r="A99">
        <v>20.618500000000001</v>
      </c>
      <c r="B99">
        <v>1.2840000000000001E-2</v>
      </c>
      <c r="C99">
        <v>-78.036079999999998</v>
      </c>
      <c r="D99">
        <v>6.6E-3</v>
      </c>
      <c r="E99">
        <v>-115.70967</v>
      </c>
      <c r="F99">
        <v>1.2999999999999999E-3</v>
      </c>
      <c r="G99">
        <v>-158.31287</v>
      </c>
      <c r="I99" s="1">
        <v>14.67778</v>
      </c>
      <c r="J99">
        <v>7.0129999999999998E-2</v>
      </c>
      <c r="K99">
        <v>0.25398999999999999</v>
      </c>
    </row>
    <row r="100" spans="1:11">
      <c r="A100">
        <v>20.771840000000001</v>
      </c>
      <c r="B100">
        <v>1.2319999999999999E-2</v>
      </c>
      <c r="C100">
        <v>-78.716989999999996</v>
      </c>
      <c r="D100">
        <v>6.8500000000000002E-3</v>
      </c>
      <c r="E100">
        <v>-115.95311</v>
      </c>
      <c r="F100">
        <v>1.23E-3</v>
      </c>
      <c r="G100">
        <v>-160.43931000000001</v>
      </c>
      <c r="I100" s="1">
        <v>14.818960000000001</v>
      </c>
      <c r="J100">
        <v>7.7770000000000006E-2</v>
      </c>
      <c r="K100">
        <v>0.29343000000000002</v>
      </c>
    </row>
    <row r="101" spans="1:11">
      <c r="A101">
        <v>20.925170000000001</v>
      </c>
      <c r="B101">
        <v>1.2489999999999999E-2</v>
      </c>
      <c r="C101">
        <v>-83.302700000000002</v>
      </c>
      <c r="D101">
        <v>6.1700000000000001E-3</v>
      </c>
      <c r="E101">
        <v>-114.75476999999999</v>
      </c>
      <c r="F101">
        <v>1.24E-3</v>
      </c>
      <c r="G101">
        <v>-161.57769999999999</v>
      </c>
      <c r="I101" s="1">
        <v>14.960129999999999</v>
      </c>
      <c r="J101">
        <v>8.2250000000000004E-2</v>
      </c>
      <c r="K101">
        <v>0.25858999999999999</v>
      </c>
    </row>
    <row r="102" spans="1:11">
      <c r="A102">
        <v>21.078499999999998</v>
      </c>
      <c r="B102">
        <v>1.268E-2</v>
      </c>
      <c r="C102">
        <v>-81.08175</v>
      </c>
      <c r="D102">
        <v>6.5900000000000004E-3</v>
      </c>
      <c r="E102">
        <v>-117.29926</v>
      </c>
      <c r="F102">
        <v>1.1999999999999999E-3</v>
      </c>
      <c r="G102">
        <v>-162.17809</v>
      </c>
      <c r="I102" s="1">
        <v>15.10131</v>
      </c>
      <c r="J102">
        <v>7.9219999999999999E-2</v>
      </c>
      <c r="K102">
        <v>0.25608999999999998</v>
      </c>
    </row>
    <row r="103" spans="1:11">
      <c r="A103">
        <v>21.231839999999998</v>
      </c>
      <c r="B103">
        <v>1.193E-2</v>
      </c>
      <c r="C103">
        <v>-83.702259999999995</v>
      </c>
      <c r="D103">
        <v>6.1399999999999996E-3</v>
      </c>
      <c r="E103">
        <v>-118.76911</v>
      </c>
      <c r="F103">
        <v>1.17E-3</v>
      </c>
      <c r="G103">
        <v>-160.44399000000001</v>
      </c>
      <c r="I103" s="1">
        <v>15.24249</v>
      </c>
      <c r="J103">
        <v>7.5410000000000005E-2</v>
      </c>
      <c r="K103">
        <v>0.27928999999999998</v>
      </c>
    </row>
    <row r="104" spans="1:11">
      <c r="A104">
        <v>21.385169999999999</v>
      </c>
      <c r="B104">
        <v>1.256E-2</v>
      </c>
      <c r="C104">
        <v>-86.234399999999994</v>
      </c>
      <c r="D104">
        <v>6.0299999999999998E-3</v>
      </c>
      <c r="E104">
        <v>-121.33074999999999</v>
      </c>
      <c r="F104">
        <v>1.15E-3</v>
      </c>
      <c r="G104">
        <v>-161.39940999999999</v>
      </c>
      <c r="I104" s="1">
        <v>15.383660000000001</v>
      </c>
      <c r="J104">
        <v>8.4229999999999999E-2</v>
      </c>
      <c r="K104">
        <v>0.32113000000000003</v>
      </c>
    </row>
    <row r="105" spans="1:11">
      <c r="A105">
        <v>21.538509999999999</v>
      </c>
      <c r="B105">
        <v>1.1350000000000001E-2</v>
      </c>
      <c r="C105">
        <v>-87.824740000000006</v>
      </c>
      <c r="D105">
        <v>6.1799999999999997E-3</v>
      </c>
      <c r="E105">
        <v>-120.04389</v>
      </c>
      <c r="F105">
        <v>1.15E-3</v>
      </c>
      <c r="G105">
        <v>-164.19748999999999</v>
      </c>
      <c r="I105" s="1">
        <v>15.524839999999999</v>
      </c>
      <c r="J105">
        <v>9.6860000000000002E-2</v>
      </c>
      <c r="K105">
        <v>0.30229</v>
      </c>
    </row>
    <row r="106" spans="1:11">
      <c r="A106">
        <v>21.691839999999999</v>
      </c>
      <c r="B106">
        <v>1.183E-2</v>
      </c>
      <c r="C106">
        <v>-92.501829999999998</v>
      </c>
      <c r="D106">
        <v>6.1199999999999996E-3</v>
      </c>
      <c r="E106">
        <v>-124.23826</v>
      </c>
      <c r="F106">
        <v>1.08E-3</v>
      </c>
      <c r="G106">
        <v>-154.51938999999999</v>
      </c>
      <c r="I106" s="1">
        <v>15.66602</v>
      </c>
      <c r="J106">
        <v>0.12003999999999999</v>
      </c>
      <c r="K106">
        <v>0.28577000000000002</v>
      </c>
    </row>
    <row r="107" spans="1:11">
      <c r="A107">
        <v>21.84517</v>
      </c>
      <c r="B107">
        <v>1.137E-2</v>
      </c>
      <c r="C107">
        <v>-88.944670000000002</v>
      </c>
      <c r="D107">
        <v>5.7299999999999999E-3</v>
      </c>
      <c r="E107">
        <v>-128.11389</v>
      </c>
      <c r="F107">
        <v>1.0399999999999999E-3</v>
      </c>
      <c r="G107">
        <v>-152.45289</v>
      </c>
      <c r="I107" s="1">
        <v>15.80719</v>
      </c>
      <c r="J107">
        <v>9.2130000000000004E-2</v>
      </c>
      <c r="K107">
        <v>0.30529000000000001</v>
      </c>
    </row>
    <row r="108" spans="1:11">
      <c r="A108">
        <v>21.99851</v>
      </c>
      <c r="B108">
        <v>1.175E-2</v>
      </c>
      <c r="C108">
        <v>-91.954390000000004</v>
      </c>
      <c r="D108">
        <v>5.5700000000000003E-3</v>
      </c>
      <c r="E108">
        <v>-122.27285000000001</v>
      </c>
      <c r="F108">
        <v>1.0399999999999999E-3</v>
      </c>
      <c r="G108">
        <v>-147.18629999999999</v>
      </c>
      <c r="I108" s="1">
        <v>15.948370000000001</v>
      </c>
      <c r="J108">
        <v>0.12361999999999999</v>
      </c>
      <c r="K108">
        <v>0.36553000000000002</v>
      </c>
    </row>
    <row r="109" spans="1:11">
      <c r="A109">
        <v>22.15184</v>
      </c>
      <c r="B109">
        <v>1.124E-2</v>
      </c>
      <c r="C109">
        <v>-94.533770000000004</v>
      </c>
      <c r="D109">
        <v>5.2599999999999999E-3</v>
      </c>
      <c r="E109">
        <v>-125.04042</v>
      </c>
      <c r="F109">
        <v>1.0200000000000001E-3</v>
      </c>
      <c r="G109">
        <v>-144.78098</v>
      </c>
      <c r="I109" s="1">
        <v>16.089549999999999</v>
      </c>
      <c r="J109">
        <v>8.6709999999999995E-2</v>
      </c>
      <c r="K109">
        <v>0.33183000000000001</v>
      </c>
    </row>
    <row r="110" spans="1:11">
      <c r="A110">
        <v>22.30517</v>
      </c>
      <c r="B110">
        <v>1.1310000000000001E-2</v>
      </c>
      <c r="C110">
        <v>-93.310029999999998</v>
      </c>
      <c r="D110">
        <v>5.5799999999999999E-3</v>
      </c>
      <c r="E110">
        <v>-124.55266</v>
      </c>
      <c r="F110">
        <v>1.0399999999999999E-3</v>
      </c>
      <c r="G110">
        <v>-151.83652000000001</v>
      </c>
      <c r="I110" s="1">
        <v>16.230720000000002</v>
      </c>
      <c r="J110">
        <v>0.11071</v>
      </c>
      <c r="K110">
        <v>0.31222</v>
      </c>
    </row>
    <row r="111" spans="1:11">
      <c r="A111">
        <v>22.45851</v>
      </c>
      <c r="B111">
        <v>1.089E-2</v>
      </c>
      <c r="C111">
        <v>-97.827250000000006</v>
      </c>
      <c r="D111">
        <v>4.9199999999999999E-3</v>
      </c>
      <c r="E111">
        <v>-128.21831</v>
      </c>
      <c r="F111">
        <v>1.0300000000000001E-3</v>
      </c>
      <c r="G111">
        <v>-145.26685000000001</v>
      </c>
      <c r="I111" s="1">
        <v>16.3719</v>
      </c>
      <c r="J111">
        <v>9.9659999999999999E-2</v>
      </c>
      <c r="K111">
        <v>0.31323000000000001</v>
      </c>
    </row>
    <row r="112" spans="1:11">
      <c r="A112">
        <v>22.611840000000001</v>
      </c>
      <c r="B112">
        <v>1.106E-2</v>
      </c>
      <c r="C112">
        <v>-101.09302</v>
      </c>
      <c r="D112">
        <v>4.9300000000000004E-3</v>
      </c>
      <c r="E112">
        <v>-124.58757</v>
      </c>
      <c r="F112">
        <v>1.0300000000000001E-3</v>
      </c>
      <c r="G112">
        <v>-142.39578</v>
      </c>
      <c r="I112" s="1">
        <v>16.513079999999999</v>
      </c>
      <c r="J112">
        <v>9.5060000000000006E-2</v>
      </c>
      <c r="K112">
        <v>0.32654</v>
      </c>
    </row>
    <row r="113" spans="1:11">
      <c r="A113">
        <v>22.765170000000001</v>
      </c>
      <c r="B113">
        <v>1.051E-2</v>
      </c>
      <c r="C113">
        <v>-98.587450000000004</v>
      </c>
      <c r="D113">
        <v>4.81E-3</v>
      </c>
      <c r="E113">
        <v>-131.21853999999999</v>
      </c>
      <c r="F113" s="1">
        <v>9.998330000000001E-4</v>
      </c>
      <c r="G113">
        <v>-139.54329999999999</v>
      </c>
      <c r="I113" s="1">
        <v>16.654250000000001</v>
      </c>
      <c r="J113">
        <v>7.6920000000000002E-2</v>
      </c>
      <c r="K113">
        <v>0.30486000000000002</v>
      </c>
    </row>
    <row r="114" spans="1:11">
      <c r="A114">
        <v>22.918510000000001</v>
      </c>
      <c r="B114">
        <v>1.0449999999999999E-2</v>
      </c>
      <c r="C114">
        <v>-104.72327</v>
      </c>
      <c r="D114">
        <v>4.8799999999999998E-3</v>
      </c>
      <c r="E114">
        <v>-129.08881</v>
      </c>
      <c r="F114" s="1">
        <v>9.3650500000000002E-4</v>
      </c>
      <c r="G114">
        <v>-125.22219</v>
      </c>
      <c r="I114" s="1">
        <v>16.79543</v>
      </c>
      <c r="J114">
        <v>7.9509999999999997E-2</v>
      </c>
      <c r="K114">
        <v>0.32743</v>
      </c>
    </row>
    <row r="115" spans="1:11">
      <c r="A115">
        <v>23.071840000000002</v>
      </c>
      <c r="B115">
        <v>1.0109999999999999E-2</v>
      </c>
      <c r="C115">
        <v>-105.4264</v>
      </c>
      <c r="D115">
        <v>4.6299999999999996E-3</v>
      </c>
      <c r="E115">
        <v>-133.87180000000001</v>
      </c>
      <c r="F115" s="1">
        <v>9.7124799999999997E-4</v>
      </c>
      <c r="G115">
        <v>-133.41854000000001</v>
      </c>
      <c r="I115" s="1">
        <v>16.936599999999999</v>
      </c>
      <c r="J115">
        <v>0.10727</v>
      </c>
      <c r="K115">
        <v>0.34739999999999999</v>
      </c>
    </row>
    <row r="116" spans="1:11">
      <c r="A116">
        <v>23.225169999999999</v>
      </c>
      <c r="B116">
        <v>1.0330000000000001E-2</v>
      </c>
      <c r="C116">
        <v>-107.18514</v>
      </c>
      <c r="D116">
        <v>4.6100000000000004E-3</v>
      </c>
      <c r="E116">
        <v>-129.00299999999999</v>
      </c>
      <c r="F116" s="1">
        <v>9.7282399999999995E-4</v>
      </c>
      <c r="G116">
        <v>-121.29076000000001</v>
      </c>
      <c r="I116" s="1">
        <v>17.077780000000001</v>
      </c>
      <c r="J116">
        <v>0.12579000000000001</v>
      </c>
      <c r="K116">
        <v>0.29781000000000002</v>
      </c>
    </row>
    <row r="117" spans="1:11">
      <c r="A117">
        <v>23.378509999999999</v>
      </c>
      <c r="B117">
        <v>1.009E-2</v>
      </c>
      <c r="C117">
        <v>-107.21125000000001</v>
      </c>
      <c r="D117">
        <v>4.3E-3</v>
      </c>
      <c r="E117">
        <v>-126.62130000000001</v>
      </c>
      <c r="F117" s="1">
        <v>9.8506000000000006E-4</v>
      </c>
      <c r="G117">
        <v>-132.07517000000001</v>
      </c>
      <c r="I117" s="1">
        <v>17.218959999999999</v>
      </c>
      <c r="J117">
        <v>8.1189999999999998E-2</v>
      </c>
      <c r="K117">
        <v>0.29414000000000001</v>
      </c>
    </row>
    <row r="118" spans="1:11">
      <c r="A118">
        <v>23.531839999999999</v>
      </c>
      <c r="B118">
        <v>1.013E-2</v>
      </c>
      <c r="C118">
        <v>-107.73425</v>
      </c>
      <c r="D118">
        <v>4.9100000000000003E-3</v>
      </c>
      <c r="E118">
        <v>-129.29603</v>
      </c>
      <c r="F118" s="1">
        <v>9.4286000000000001E-4</v>
      </c>
      <c r="G118">
        <v>-115.19963</v>
      </c>
      <c r="I118" s="1">
        <v>17.360130000000002</v>
      </c>
      <c r="J118">
        <v>7.689E-2</v>
      </c>
      <c r="K118">
        <v>0.31852999999999998</v>
      </c>
    </row>
    <row r="119" spans="1:11">
      <c r="A119">
        <v>23.685169999999999</v>
      </c>
      <c r="B119">
        <v>9.1000000000000004E-3</v>
      </c>
      <c r="C119">
        <v>-106.01454</v>
      </c>
      <c r="D119">
        <v>4.6899999999999997E-3</v>
      </c>
      <c r="E119">
        <v>-139.20429999999999</v>
      </c>
      <c r="F119" s="1">
        <v>9.79892E-4</v>
      </c>
      <c r="G119">
        <v>-114.97356000000001</v>
      </c>
      <c r="I119" s="1">
        <v>17.50131</v>
      </c>
      <c r="J119">
        <v>7.8390000000000001E-2</v>
      </c>
      <c r="K119">
        <v>0.32379000000000002</v>
      </c>
    </row>
    <row r="120" spans="1:11">
      <c r="A120">
        <v>23.838509999999999</v>
      </c>
      <c r="B120">
        <v>8.8900000000000003E-3</v>
      </c>
      <c r="C120">
        <v>-112.35972</v>
      </c>
      <c r="D120">
        <v>4.5599999999999998E-3</v>
      </c>
      <c r="E120">
        <v>-131.25337999999999</v>
      </c>
      <c r="F120" s="1">
        <v>9.9070899999999999E-4</v>
      </c>
      <c r="G120">
        <v>-117.75774</v>
      </c>
      <c r="I120" s="1">
        <v>17.642489999999999</v>
      </c>
      <c r="J120">
        <v>9.0999999999999998E-2</v>
      </c>
      <c r="K120">
        <v>0.28943999999999998</v>
      </c>
    </row>
    <row r="121" spans="1:11">
      <c r="A121">
        <v>23.99184</v>
      </c>
      <c r="B121">
        <v>8.8100000000000001E-3</v>
      </c>
      <c r="C121">
        <v>-108.44867000000001</v>
      </c>
      <c r="D121">
        <v>4.3200000000000001E-3</v>
      </c>
      <c r="E121">
        <v>-128.16458</v>
      </c>
      <c r="F121">
        <v>1.0499999999999999E-3</v>
      </c>
      <c r="G121">
        <v>-125.46178</v>
      </c>
      <c r="I121" s="1">
        <v>17.783660000000001</v>
      </c>
      <c r="J121">
        <v>6.8860000000000005E-2</v>
      </c>
      <c r="K121">
        <v>0.31056</v>
      </c>
    </row>
    <row r="122" spans="1:11">
      <c r="A122">
        <v>24.14517</v>
      </c>
      <c r="B122">
        <v>8.6099999999999996E-3</v>
      </c>
      <c r="C122">
        <v>-109.83699</v>
      </c>
      <c r="D122">
        <v>4.5900000000000003E-3</v>
      </c>
      <c r="E122">
        <v>-129.76718</v>
      </c>
      <c r="F122" s="1">
        <v>9.9677699999999991E-4</v>
      </c>
      <c r="G122">
        <v>-107.62899</v>
      </c>
      <c r="I122" s="1">
        <v>17.92484</v>
      </c>
      <c r="J122">
        <v>9.7019999999999995E-2</v>
      </c>
      <c r="K122">
        <v>0.29921999999999999</v>
      </c>
    </row>
    <row r="123" spans="1:11">
      <c r="A123">
        <v>24.29851</v>
      </c>
      <c r="B123">
        <v>9.58E-3</v>
      </c>
      <c r="C123">
        <v>-114.92999</v>
      </c>
      <c r="D123">
        <v>4.6699999999999997E-3</v>
      </c>
      <c r="E123">
        <v>-131.81800999999999</v>
      </c>
      <c r="F123" s="1">
        <v>9.7340199999999995E-4</v>
      </c>
      <c r="G123">
        <v>-104.14278</v>
      </c>
      <c r="I123" s="1">
        <v>18.066020000000002</v>
      </c>
      <c r="J123">
        <v>8.2860000000000003E-2</v>
      </c>
      <c r="K123">
        <v>0.27809</v>
      </c>
    </row>
    <row r="124" spans="1:11">
      <c r="A124">
        <v>24.451840000000001</v>
      </c>
      <c r="B124">
        <v>9.4400000000000005E-3</v>
      </c>
      <c r="C124">
        <v>-115.32071999999999</v>
      </c>
      <c r="D124">
        <v>4.1399999999999996E-3</v>
      </c>
      <c r="E124">
        <v>-129.69207</v>
      </c>
      <c r="F124" s="1">
        <v>9.9714700000000009E-4</v>
      </c>
      <c r="G124">
        <v>-102.62826</v>
      </c>
      <c r="I124" s="1">
        <v>18.207190000000001</v>
      </c>
      <c r="J124">
        <v>7.8090000000000007E-2</v>
      </c>
      <c r="K124">
        <v>0.28720000000000001</v>
      </c>
    </row>
    <row r="125" spans="1:11">
      <c r="A125">
        <v>24.605170000000001</v>
      </c>
      <c r="B125">
        <v>8.94E-3</v>
      </c>
      <c r="C125">
        <v>-114.59833999999999</v>
      </c>
      <c r="D125">
        <v>4.2199999999999998E-3</v>
      </c>
      <c r="E125">
        <v>-127.45175</v>
      </c>
      <c r="F125">
        <v>1.01E-3</v>
      </c>
      <c r="G125">
        <v>-97.648529999999994</v>
      </c>
      <c r="I125" s="1">
        <v>18.348369999999999</v>
      </c>
      <c r="J125">
        <v>7.7340000000000006E-2</v>
      </c>
      <c r="K125">
        <v>0.27426</v>
      </c>
    </row>
    <row r="126" spans="1:11">
      <c r="A126">
        <v>24.758510000000001</v>
      </c>
      <c r="B126">
        <v>8.4899999999999993E-3</v>
      </c>
      <c r="C126">
        <v>-118.31511999999999</v>
      </c>
      <c r="D126">
        <v>3.9300000000000003E-3</v>
      </c>
      <c r="E126">
        <v>-137.95519999999999</v>
      </c>
      <c r="F126" s="1">
        <v>9.7501800000000002E-4</v>
      </c>
      <c r="G126">
        <v>-88.176540000000003</v>
      </c>
      <c r="I126" s="1">
        <v>18.489550000000001</v>
      </c>
      <c r="J126">
        <v>7.8820000000000001E-2</v>
      </c>
      <c r="K126">
        <v>0.28660999999999998</v>
      </c>
    </row>
    <row r="127" spans="1:11">
      <c r="A127">
        <v>24.911840000000002</v>
      </c>
      <c r="B127">
        <v>8.8199999999999997E-3</v>
      </c>
      <c r="C127">
        <v>-117.69987999999999</v>
      </c>
      <c r="D127">
        <v>4.0200000000000001E-3</v>
      </c>
      <c r="E127">
        <v>-133.25140999999999</v>
      </c>
      <c r="F127" s="1">
        <v>9.932719999999999E-4</v>
      </c>
      <c r="G127">
        <v>-108.70684</v>
      </c>
      <c r="I127" s="1">
        <v>18.63072</v>
      </c>
      <c r="J127">
        <v>7.3800000000000004E-2</v>
      </c>
      <c r="K127">
        <v>0.23227</v>
      </c>
    </row>
    <row r="128" spans="1:11">
      <c r="A128">
        <v>25.065169999999998</v>
      </c>
      <c r="B128">
        <v>7.7299999999999999E-3</v>
      </c>
      <c r="C128">
        <v>-119.91943999999999</v>
      </c>
      <c r="D128">
        <v>3.79E-3</v>
      </c>
      <c r="E128">
        <v>-126.50575000000001</v>
      </c>
      <c r="F128" s="1">
        <v>9.775719999999999E-4</v>
      </c>
      <c r="G128">
        <v>-100.88003</v>
      </c>
      <c r="I128" s="1">
        <v>18.771899999999999</v>
      </c>
      <c r="J128">
        <v>5.6329999999999998E-2</v>
      </c>
      <c r="K128">
        <v>0.22725999999999999</v>
      </c>
    </row>
    <row r="129" spans="1:11">
      <c r="A129">
        <v>25.218499999999999</v>
      </c>
      <c r="B129">
        <v>8.2799999999999992E-3</v>
      </c>
      <c r="C129">
        <v>-118.04833000000001</v>
      </c>
      <c r="D129">
        <v>3.7499999999999999E-3</v>
      </c>
      <c r="E129">
        <v>-131.82142999999999</v>
      </c>
      <c r="F129" s="1">
        <v>9.5859500000000002E-4</v>
      </c>
      <c r="G129">
        <v>-93.620490000000004</v>
      </c>
      <c r="I129" s="1">
        <v>18.913070000000001</v>
      </c>
      <c r="J129">
        <v>6.7349999999999993E-2</v>
      </c>
      <c r="K129">
        <v>0.24457000000000001</v>
      </c>
    </row>
    <row r="130" spans="1:11">
      <c r="A130">
        <v>25.371839999999999</v>
      </c>
      <c r="B130">
        <v>8.0999999999999996E-3</v>
      </c>
      <c r="C130">
        <v>-122.81837</v>
      </c>
      <c r="D130">
        <v>3.5200000000000001E-3</v>
      </c>
      <c r="E130">
        <v>-134.99417</v>
      </c>
      <c r="F130" s="1">
        <v>9.6489000000000004E-4</v>
      </c>
      <c r="G130">
        <v>-87.32338</v>
      </c>
      <c r="I130" s="1">
        <v>19.05425</v>
      </c>
      <c r="J130">
        <v>8.3250000000000005E-2</v>
      </c>
      <c r="K130">
        <v>0.22858000000000001</v>
      </c>
    </row>
    <row r="131" spans="1:11">
      <c r="A131">
        <v>25.525169999999999</v>
      </c>
      <c r="B131">
        <v>8.2799999999999992E-3</v>
      </c>
      <c r="C131">
        <v>-113.29396</v>
      </c>
      <c r="D131">
        <v>3.8800000000000002E-3</v>
      </c>
      <c r="E131">
        <v>-140.50488999999999</v>
      </c>
      <c r="F131" s="1">
        <v>9.6771200000000002E-4</v>
      </c>
      <c r="G131">
        <v>-94.410960000000003</v>
      </c>
      <c r="I131" s="1">
        <v>19.195430000000002</v>
      </c>
      <c r="J131">
        <v>8.8330000000000006E-2</v>
      </c>
      <c r="K131">
        <v>0.20382</v>
      </c>
    </row>
    <row r="132" spans="1:11">
      <c r="A132">
        <v>25.6785</v>
      </c>
      <c r="B132">
        <v>8.1399999999999997E-3</v>
      </c>
      <c r="C132">
        <v>-118.9348</v>
      </c>
      <c r="D132">
        <v>3.2599999999999999E-3</v>
      </c>
      <c r="E132">
        <v>-143.03025</v>
      </c>
      <c r="F132" s="1">
        <v>9.1779999999999997E-4</v>
      </c>
      <c r="G132">
        <v>-91.610969999999995</v>
      </c>
      <c r="I132" s="1">
        <v>19.336600000000001</v>
      </c>
      <c r="J132">
        <v>7.0190000000000002E-2</v>
      </c>
      <c r="K132">
        <v>0.21556</v>
      </c>
    </row>
    <row r="133" spans="1:11">
      <c r="A133">
        <v>25.83184</v>
      </c>
      <c r="B133">
        <v>9.4900000000000002E-3</v>
      </c>
      <c r="C133">
        <v>-128.35315</v>
      </c>
      <c r="D133">
        <v>3.4499999999999999E-3</v>
      </c>
      <c r="E133">
        <v>-149.00638000000001</v>
      </c>
      <c r="F133" s="1">
        <v>9.7434900000000001E-4</v>
      </c>
      <c r="G133">
        <v>-91.193010000000001</v>
      </c>
      <c r="I133" s="1">
        <v>19.477779999999999</v>
      </c>
      <c r="J133">
        <v>7.0499999999999993E-2</v>
      </c>
      <c r="K133">
        <v>0.17996999999999999</v>
      </c>
    </row>
    <row r="134" spans="1:11">
      <c r="A134">
        <v>25.98517</v>
      </c>
      <c r="B134">
        <v>8.4200000000000004E-3</v>
      </c>
      <c r="C134">
        <v>-115.89126</v>
      </c>
      <c r="D134">
        <v>3.0000000000000001E-3</v>
      </c>
      <c r="E134">
        <v>-136.93464</v>
      </c>
      <c r="F134" s="1">
        <v>9.7405099999999998E-4</v>
      </c>
      <c r="G134">
        <v>-89.149760000000001</v>
      </c>
      <c r="I134" s="1">
        <v>19.618960000000001</v>
      </c>
      <c r="J134">
        <v>5.568E-2</v>
      </c>
      <c r="K134">
        <v>0.21787999999999999</v>
      </c>
    </row>
    <row r="135" spans="1:11">
      <c r="A135">
        <v>26.138500000000001</v>
      </c>
      <c r="B135">
        <v>9.2999999999999992E-3</v>
      </c>
      <c r="C135">
        <v>-109.99683</v>
      </c>
      <c r="D135">
        <v>3.2100000000000002E-3</v>
      </c>
      <c r="E135">
        <v>-143.00085000000001</v>
      </c>
      <c r="F135" s="1">
        <v>9.9840699999999998E-4</v>
      </c>
      <c r="G135">
        <v>-85.202160000000006</v>
      </c>
      <c r="I135" s="1">
        <v>19.76013</v>
      </c>
      <c r="J135">
        <v>6.3630000000000006E-2</v>
      </c>
      <c r="K135">
        <v>0.20025000000000001</v>
      </c>
    </row>
    <row r="136" spans="1:11">
      <c r="A136">
        <v>26.291830000000001</v>
      </c>
      <c r="B136">
        <v>8.09E-3</v>
      </c>
      <c r="C136">
        <v>-102.56406</v>
      </c>
      <c r="D136">
        <v>3.15E-3</v>
      </c>
      <c r="E136">
        <v>-134.75502</v>
      </c>
      <c r="F136" s="1">
        <v>9.2513700000000003E-4</v>
      </c>
      <c r="G136">
        <v>-70.845129999999997</v>
      </c>
      <c r="I136" s="1">
        <v>19.901309999999999</v>
      </c>
      <c r="J136">
        <v>6.1030000000000001E-2</v>
      </c>
      <c r="K136">
        <v>0.17541000000000001</v>
      </c>
    </row>
    <row r="137" spans="1:11">
      <c r="A137">
        <v>26.445170000000001</v>
      </c>
      <c r="B137">
        <v>8.1200000000000005E-3</v>
      </c>
      <c r="C137">
        <v>-114.16613</v>
      </c>
      <c r="D137">
        <v>3.2399999999999998E-3</v>
      </c>
      <c r="E137">
        <v>-141.34112999999999</v>
      </c>
      <c r="F137" s="1">
        <v>9.1750100000000004E-4</v>
      </c>
      <c r="G137">
        <v>-88.082570000000004</v>
      </c>
      <c r="I137" s="1">
        <v>20.042490000000001</v>
      </c>
      <c r="J137">
        <v>6.411E-2</v>
      </c>
      <c r="K137">
        <v>0.16475000000000001</v>
      </c>
    </row>
    <row r="138" spans="1:11">
      <c r="A138">
        <v>26.598500000000001</v>
      </c>
      <c r="B138">
        <v>7.4200000000000004E-3</v>
      </c>
      <c r="C138">
        <v>-107.48356</v>
      </c>
      <c r="D138">
        <v>3.0699999999999998E-3</v>
      </c>
      <c r="E138">
        <v>-147.86553000000001</v>
      </c>
      <c r="F138" s="1">
        <v>9.0495899999999999E-4</v>
      </c>
      <c r="G138">
        <v>-80.618960000000001</v>
      </c>
      <c r="I138" s="1">
        <v>20.18366</v>
      </c>
      <c r="J138">
        <v>5.7079999999999999E-2</v>
      </c>
      <c r="K138">
        <v>0.13608000000000001</v>
      </c>
    </row>
    <row r="139" spans="1:11">
      <c r="A139">
        <v>26.751830000000002</v>
      </c>
      <c r="B139">
        <v>8.09E-3</v>
      </c>
      <c r="C139">
        <v>-117.51254</v>
      </c>
      <c r="D139">
        <v>3.1099999999999999E-3</v>
      </c>
      <c r="E139">
        <v>-133.38811999999999</v>
      </c>
      <c r="F139" s="1">
        <v>9.3071099999999997E-4</v>
      </c>
      <c r="G139">
        <v>-91.717600000000004</v>
      </c>
      <c r="I139" s="1">
        <v>20.324839999999998</v>
      </c>
      <c r="J139">
        <v>6.5199999999999994E-2</v>
      </c>
      <c r="K139">
        <v>0.14030000000000001</v>
      </c>
    </row>
    <row r="140" spans="1:11">
      <c r="A140">
        <v>26.905169999999998</v>
      </c>
      <c r="B140">
        <v>7.3600000000000002E-3</v>
      </c>
      <c r="C140">
        <v>-111.00104</v>
      </c>
      <c r="D140">
        <v>2.9499999999999999E-3</v>
      </c>
      <c r="E140">
        <v>-134.72857999999999</v>
      </c>
      <c r="F140" s="1">
        <v>9.7873399999999998E-4</v>
      </c>
      <c r="G140">
        <v>-85.298770000000005</v>
      </c>
      <c r="I140" s="1">
        <v>20.46602</v>
      </c>
      <c r="J140">
        <v>4.018E-2</v>
      </c>
      <c r="K140">
        <v>0.12384000000000001</v>
      </c>
    </row>
    <row r="141" spans="1:11">
      <c r="A141">
        <v>27.058499999999999</v>
      </c>
      <c r="B141">
        <v>7.1599999999999997E-3</v>
      </c>
      <c r="C141">
        <v>-106.6439</v>
      </c>
      <c r="D141">
        <v>2.99E-3</v>
      </c>
      <c r="E141">
        <v>-145.47023999999999</v>
      </c>
      <c r="F141" s="1">
        <v>9.5734699999999999E-4</v>
      </c>
      <c r="G141">
        <v>-69.614410000000007</v>
      </c>
      <c r="I141" s="1">
        <v>20.607189999999999</v>
      </c>
      <c r="J141">
        <v>5.731E-2</v>
      </c>
      <c r="K141">
        <v>0.13652</v>
      </c>
    </row>
    <row r="142" spans="1:11">
      <c r="A142">
        <v>27.211829999999999</v>
      </c>
      <c r="B142">
        <v>6.5900000000000004E-3</v>
      </c>
      <c r="C142">
        <v>-119.98143</v>
      </c>
      <c r="D142">
        <v>2.82E-3</v>
      </c>
      <c r="E142">
        <v>-144.25904</v>
      </c>
      <c r="F142" s="1">
        <v>9.6252100000000004E-4</v>
      </c>
      <c r="G142">
        <v>-80.050529999999995</v>
      </c>
      <c r="I142" s="1">
        <v>20.748370000000001</v>
      </c>
      <c r="J142">
        <v>5.7320000000000003E-2</v>
      </c>
      <c r="K142">
        <v>0.1474</v>
      </c>
    </row>
    <row r="143" spans="1:11">
      <c r="A143">
        <v>27.365169999999999</v>
      </c>
      <c r="B143">
        <v>6.77E-3</v>
      </c>
      <c r="C143">
        <v>-121.52542</v>
      </c>
      <c r="D143">
        <v>2.7200000000000002E-3</v>
      </c>
      <c r="E143">
        <v>-130.63500999999999</v>
      </c>
      <c r="F143" s="1">
        <v>9.6845500000000001E-4</v>
      </c>
      <c r="G143">
        <v>-84.293099999999995</v>
      </c>
      <c r="I143" s="1">
        <v>20.88955</v>
      </c>
      <c r="J143">
        <v>3.9230000000000001E-2</v>
      </c>
      <c r="K143">
        <v>0.15290999999999999</v>
      </c>
    </row>
    <row r="144" spans="1:11">
      <c r="A144">
        <v>27.5185</v>
      </c>
      <c r="B144">
        <v>6.6899999999999998E-3</v>
      </c>
      <c r="C144">
        <v>-133.69047</v>
      </c>
      <c r="D144">
        <v>2.7799999999999999E-3</v>
      </c>
      <c r="E144">
        <v>-137.72936000000001</v>
      </c>
      <c r="F144" s="1">
        <v>9.1665699999999998E-4</v>
      </c>
      <c r="G144">
        <v>-76.064160000000001</v>
      </c>
      <c r="I144" s="1">
        <v>21.030719999999999</v>
      </c>
      <c r="J144">
        <v>5.765E-2</v>
      </c>
      <c r="K144">
        <v>0.15503</v>
      </c>
    </row>
    <row r="145" spans="1:11">
      <c r="A145">
        <v>27.67183</v>
      </c>
      <c r="B145">
        <v>5.62E-3</v>
      </c>
      <c r="C145">
        <v>-131.35982999999999</v>
      </c>
      <c r="D145">
        <v>3.0500000000000002E-3</v>
      </c>
      <c r="E145">
        <v>-137.19631000000001</v>
      </c>
      <c r="F145" s="1">
        <v>9.4536499999999999E-4</v>
      </c>
      <c r="G145">
        <v>-74.667460000000005</v>
      </c>
      <c r="I145" s="1">
        <v>21.171900000000001</v>
      </c>
      <c r="J145">
        <v>4.3659999999999997E-2</v>
      </c>
      <c r="K145">
        <v>0.11479</v>
      </c>
    </row>
    <row r="146" spans="1:11">
      <c r="A146">
        <v>27.82517</v>
      </c>
      <c r="B146">
        <v>6.5500000000000003E-3</v>
      </c>
      <c r="C146">
        <v>-130.89078000000001</v>
      </c>
      <c r="D146">
        <v>2.9099999999999998E-3</v>
      </c>
      <c r="E146">
        <v>-142.38847999999999</v>
      </c>
      <c r="F146" s="1">
        <v>9.8224599999999999E-4</v>
      </c>
      <c r="G146">
        <v>-79.911360000000002</v>
      </c>
      <c r="I146" s="1">
        <v>21.313079999999999</v>
      </c>
      <c r="J146">
        <v>4.002E-2</v>
      </c>
      <c r="K146">
        <v>0.11148</v>
      </c>
    </row>
    <row r="147" spans="1:11">
      <c r="A147">
        <v>27.9785</v>
      </c>
      <c r="B147">
        <v>6.1999999999999998E-3</v>
      </c>
      <c r="C147">
        <v>-130.41309999999999</v>
      </c>
      <c r="D147">
        <v>2.7000000000000001E-3</v>
      </c>
      <c r="E147">
        <v>-137.84503000000001</v>
      </c>
      <c r="F147" s="1">
        <v>9.77454E-4</v>
      </c>
      <c r="G147">
        <v>-68.740610000000004</v>
      </c>
      <c r="I147" s="1">
        <v>21.454249999999998</v>
      </c>
      <c r="J147">
        <v>4.3889999999999998E-2</v>
      </c>
      <c r="K147">
        <v>0.12175</v>
      </c>
    </row>
    <row r="148" spans="1:11">
      <c r="I148" s="1">
        <v>21.59543</v>
      </c>
      <c r="J148">
        <v>4.931E-2</v>
      </c>
      <c r="K148">
        <v>9.9890000000000007E-2</v>
      </c>
    </row>
    <row r="149" spans="1:11">
      <c r="I149" s="1">
        <v>21.736599999999999</v>
      </c>
      <c r="J149">
        <v>3.95E-2</v>
      </c>
      <c r="K149">
        <v>0.11685</v>
      </c>
    </row>
    <row r="150" spans="1:11">
      <c r="I150" s="1">
        <v>21.877780000000001</v>
      </c>
      <c r="J150">
        <v>4.7960000000000003E-2</v>
      </c>
      <c r="K150">
        <v>0.11529</v>
      </c>
    </row>
    <row r="151" spans="1:11">
      <c r="I151" s="1">
        <v>22.01896</v>
      </c>
      <c r="J151">
        <v>4.9529999999999998E-2</v>
      </c>
      <c r="K151">
        <v>9.622E-2</v>
      </c>
    </row>
    <row r="152" spans="1:11">
      <c r="I152" s="1">
        <v>22.160129999999999</v>
      </c>
      <c r="J152">
        <v>5.4510000000000003E-2</v>
      </c>
      <c r="K152">
        <v>0.11279</v>
      </c>
    </row>
    <row r="153" spans="1:11">
      <c r="I153" s="1">
        <v>22.301310000000001</v>
      </c>
      <c r="J153">
        <v>4.895E-2</v>
      </c>
      <c r="K153">
        <v>8.1530000000000005E-2</v>
      </c>
    </row>
    <row r="154" spans="1:11">
      <c r="I154" s="1">
        <v>22.442489999999999</v>
      </c>
      <c r="J154">
        <v>3.9980000000000002E-2</v>
      </c>
      <c r="K154">
        <v>0.10758</v>
      </c>
    </row>
    <row r="155" spans="1:11">
      <c r="I155" s="1">
        <v>22.583659999999998</v>
      </c>
      <c r="J155">
        <v>4.6730000000000001E-2</v>
      </c>
      <c r="K155">
        <v>9.5949999999999994E-2</v>
      </c>
    </row>
    <row r="156" spans="1:11">
      <c r="I156" s="1">
        <v>22.72484</v>
      </c>
      <c r="J156">
        <v>4.598E-2</v>
      </c>
      <c r="K156">
        <v>7.6350000000000001E-2</v>
      </c>
    </row>
    <row r="157" spans="1:11">
      <c r="I157" s="1">
        <v>22.866019999999999</v>
      </c>
      <c r="J157">
        <v>4.8280000000000003E-2</v>
      </c>
      <c r="K157">
        <v>6.837E-2</v>
      </c>
    </row>
    <row r="158" spans="1:11">
      <c r="I158" s="1">
        <v>23.007190000000001</v>
      </c>
      <c r="J158">
        <v>3.7249999999999998E-2</v>
      </c>
      <c r="K158">
        <v>8.4889999999999993E-2</v>
      </c>
    </row>
    <row r="159" spans="1:11">
      <c r="I159" s="1">
        <v>23.14837</v>
      </c>
      <c r="J159">
        <v>4.0779999999999997E-2</v>
      </c>
      <c r="K159">
        <v>7.0330000000000004E-2</v>
      </c>
    </row>
    <row r="160" spans="1:11">
      <c r="I160" s="1">
        <v>23.289539999999999</v>
      </c>
      <c r="J160">
        <v>2.726E-2</v>
      </c>
      <c r="K160">
        <v>7.9780000000000004E-2</v>
      </c>
    </row>
    <row r="161" spans="9:11">
      <c r="I161" s="1">
        <v>23.430720000000001</v>
      </c>
      <c r="J161">
        <v>3.5380000000000002E-2</v>
      </c>
      <c r="K161">
        <v>5.8779999999999999E-2</v>
      </c>
    </row>
    <row r="162" spans="9:11">
      <c r="I162" s="1">
        <v>23.571899999999999</v>
      </c>
      <c r="J162">
        <v>3.9309999999999998E-2</v>
      </c>
      <c r="K162">
        <v>5.781E-2</v>
      </c>
    </row>
    <row r="163" spans="9:11">
      <c r="I163" s="1">
        <v>23.713069999999998</v>
      </c>
      <c r="J163">
        <v>3.9890000000000002E-2</v>
      </c>
      <c r="K163">
        <v>5.0880000000000002E-2</v>
      </c>
    </row>
    <row r="164" spans="9:11">
      <c r="I164" s="1">
        <v>23.85425</v>
      </c>
      <c r="J164">
        <v>3.3820000000000003E-2</v>
      </c>
      <c r="K164">
        <v>6.6619999999999999E-2</v>
      </c>
    </row>
    <row r="165" spans="9:11">
      <c r="I165" s="1">
        <v>23.995429999999999</v>
      </c>
      <c r="J165">
        <v>4.079E-2</v>
      </c>
      <c r="K165">
        <v>6.3369999999999996E-2</v>
      </c>
    </row>
    <row r="166" spans="9:11">
      <c r="I166" s="1">
        <v>24.136600000000001</v>
      </c>
      <c r="J166">
        <v>2.7210000000000002E-2</v>
      </c>
      <c r="K166">
        <v>6.1589999999999999E-2</v>
      </c>
    </row>
    <row r="167" spans="9:11">
      <c r="I167" s="1">
        <v>24.27778</v>
      </c>
      <c r="J167">
        <v>3.4599999999999999E-2</v>
      </c>
      <c r="K167">
        <v>6.4909999999999995E-2</v>
      </c>
    </row>
    <row r="168" spans="9:11">
      <c r="I168" s="1">
        <v>24.418949999999999</v>
      </c>
      <c r="J168">
        <v>2.998E-2</v>
      </c>
      <c r="K168">
        <v>6.0940000000000001E-2</v>
      </c>
    </row>
    <row r="169" spans="9:11">
      <c r="I169" s="1">
        <v>24.560130000000001</v>
      </c>
      <c r="J169">
        <v>4.1349999999999998E-2</v>
      </c>
      <c r="K169">
        <v>5.2229999999999999E-2</v>
      </c>
    </row>
    <row r="170" spans="9:11">
      <c r="I170" s="1">
        <v>24.701309999999999</v>
      </c>
      <c r="J170">
        <v>3.6920000000000001E-2</v>
      </c>
      <c r="K170">
        <v>6.0729999999999999E-2</v>
      </c>
    </row>
    <row r="171" spans="9:11">
      <c r="I171" s="1">
        <v>24.842479999999998</v>
      </c>
      <c r="J171">
        <v>3.0419999999999999E-2</v>
      </c>
      <c r="K171">
        <v>5.7599999999999998E-2</v>
      </c>
    </row>
    <row r="172" spans="9:11">
      <c r="I172" s="1">
        <v>24.98366</v>
      </c>
      <c r="J172">
        <v>3.6249999999999998E-2</v>
      </c>
      <c r="K172">
        <v>3.7269999999999998E-2</v>
      </c>
    </row>
    <row r="173" spans="9:11">
      <c r="I173" s="1">
        <v>25.124839999999999</v>
      </c>
      <c r="J173">
        <v>2.8500000000000001E-2</v>
      </c>
      <c r="K173">
        <v>4.6960000000000002E-2</v>
      </c>
    </row>
    <row r="174" spans="9:11">
      <c r="I174" s="1">
        <v>25.266010000000001</v>
      </c>
      <c r="J174">
        <v>3.4070000000000003E-2</v>
      </c>
      <c r="K174">
        <v>5.2780000000000001E-2</v>
      </c>
    </row>
    <row r="175" spans="9:11">
      <c r="I175" s="1">
        <v>25.40719</v>
      </c>
      <c r="J175">
        <v>2.6939999999999999E-2</v>
      </c>
      <c r="K175">
        <v>4.6820000000000001E-2</v>
      </c>
    </row>
    <row r="176" spans="9:11">
      <c r="I176" s="1">
        <v>25.548359999999999</v>
      </c>
      <c r="J176">
        <v>2.9049999999999999E-2</v>
      </c>
      <c r="K176">
        <v>5.704E-2</v>
      </c>
    </row>
    <row r="177" spans="9:11">
      <c r="I177" s="1">
        <v>25.689540000000001</v>
      </c>
      <c r="J177">
        <v>3.1449999999999999E-2</v>
      </c>
      <c r="K177">
        <v>3.9629999999999999E-2</v>
      </c>
    </row>
    <row r="178" spans="9:11">
      <c r="I178" s="1">
        <v>25.830719999999999</v>
      </c>
      <c r="J178">
        <v>3.065E-2</v>
      </c>
      <c r="K178">
        <v>3.39E-2</v>
      </c>
    </row>
    <row r="179" spans="9:11">
      <c r="I179" s="1">
        <v>25.971889999999998</v>
      </c>
      <c r="J179">
        <v>2.3269999999999999E-2</v>
      </c>
      <c r="K179">
        <v>4.4889999999999999E-2</v>
      </c>
    </row>
    <row r="180" spans="9:11">
      <c r="I180" s="1">
        <v>26.11307</v>
      </c>
      <c r="J180">
        <v>2.4809999999999999E-2</v>
      </c>
      <c r="K180">
        <v>4.3720000000000002E-2</v>
      </c>
    </row>
    <row r="181" spans="9:11">
      <c r="I181" s="1">
        <v>26.254249999999999</v>
      </c>
      <c r="J181">
        <v>2.8289999999999999E-2</v>
      </c>
      <c r="K181">
        <v>4.5859999999999998E-2</v>
      </c>
    </row>
    <row r="182" spans="9:11">
      <c r="I182" s="1">
        <v>26.395420000000001</v>
      </c>
      <c r="J182">
        <v>3.2250000000000001E-2</v>
      </c>
      <c r="K182">
        <v>4.5740000000000003E-2</v>
      </c>
    </row>
    <row r="183" spans="9:11">
      <c r="I183" s="1">
        <v>26.5366</v>
      </c>
      <c r="J183">
        <v>1.966E-2</v>
      </c>
      <c r="K183">
        <v>3.007E-2</v>
      </c>
    </row>
    <row r="184" spans="9:11">
      <c r="I184" s="1">
        <v>26.677779999999998</v>
      </c>
      <c r="J184">
        <v>2.095E-2</v>
      </c>
      <c r="K184">
        <v>3.771E-2</v>
      </c>
    </row>
    <row r="185" spans="9:11">
      <c r="I185" s="1">
        <v>26.818950000000001</v>
      </c>
      <c r="J185">
        <v>3.4799999999999998E-2</v>
      </c>
      <c r="K185">
        <v>3.9910000000000001E-2</v>
      </c>
    </row>
    <row r="186" spans="9:11">
      <c r="I186" s="1">
        <v>26.960129999999999</v>
      </c>
      <c r="J186">
        <v>2.164E-2</v>
      </c>
      <c r="K186">
        <v>3.8929999999999999E-2</v>
      </c>
    </row>
    <row r="187" spans="9:11">
      <c r="I187" s="1">
        <v>27.101310000000002</v>
      </c>
      <c r="J187">
        <v>3.2689999999999997E-2</v>
      </c>
      <c r="K187">
        <v>3.9699999999999999E-2</v>
      </c>
    </row>
    <row r="188" spans="9:11">
      <c r="I188" s="1">
        <v>27.24248</v>
      </c>
      <c r="J188">
        <v>2.069E-2</v>
      </c>
      <c r="K188">
        <v>4.027E-2</v>
      </c>
    </row>
    <row r="189" spans="9:11">
      <c r="I189" s="1">
        <v>27.383659999999999</v>
      </c>
      <c r="J189">
        <v>2.3089999999999999E-2</v>
      </c>
      <c r="K189">
        <v>3.9449999999999999E-2</v>
      </c>
    </row>
    <row r="190" spans="9:11">
      <c r="I190" s="1">
        <v>27.524840000000001</v>
      </c>
      <c r="J190">
        <v>2.8400000000000002E-2</v>
      </c>
      <c r="K190">
        <v>4.1099999999999998E-2</v>
      </c>
    </row>
    <row r="191" spans="9:11">
      <c r="I191" s="1">
        <v>27.66601</v>
      </c>
      <c r="J191">
        <v>2.801E-2</v>
      </c>
      <c r="K191">
        <v>2.4899999999999999E-2</v>
      </c>
    </row>
    <row r="192" spans="9:11">
      <c r="I192" s="1">
        <v>27.807189999999999</v>
      </c>
      <c r="J192">
        <v>2.3269999999999999E-2</v>
      </c>
      <c r="K192">
        <v>2.6100000000000002E-2</v>
      </c>
    </row>
    <row r="193" spans="9:11">
      <c r="I193" s="1">
        <v>27.948370000000001</v>
      </c>
      <c r="J193">
        <v>2.426E-2</v>
      </c>
      <c r="K193">
        <v>3.184E-2</v>
      </c>
    </row>
    <row r="194" spans="9:11">
      <c r="I194">
        <v>28.089549999999999</v>
      </c>
      <c r="J194">
        <v>2.366E-2</v>
      </c>
      <c r="K194">
        <v>2.9929999999999998E-2</v>
      </c>
    </row>
    <row r="195" spans="9:11">
      <c r="I195">
        <v>28.230720000000002</v>
      </c>
      <c r="J195">
        <v>2.9399999999999999E-2</v>
      </c>
      <c r="K195">
        <v>2.6339999999999999E-2</v>
      </c>
    </row>
    <row r="196" spans="9:11">
      <c r="I196">
        <v>28.3719</v>
      </c>
      <c r="J196">
        <v>2.3189999999999999E-2</v>
      </c>
      <c r="K196">
        <v>2.5479999999999999E-2</v>
      </c>
    </row>
    <row r="197" spans="9:11">
      <c r="I197">
        <v>28.513079999999999</v>
      </c>
      <c r="J197">
        <v>2.332E-2</v>
      </c>
      <c r="K197">
        <v>2.896E-2</v>
      </c>
    </row>
    <row r="198" spans="9:11">
      <c r="I198">
        <v>28.654250000000001</v>
      </c>
      <c r="J198">
        <v>2.2950000000000002E-2</v>
      </c>
      <c r="K198">
        <v>4.0980000000000003E-2</v>
      </c>
    </row>
    <row r="199" spans="9:11">
      <c r="I199">
        <v>28.79543</v>
      </c>
      <c r="J199">
        <v>2.0469999999999999E-2</v>
      </c>
      <c r="K199">
        <v>2.0660000000000001E-2</v>
      </c>
    </row>
    <row r="200" spans="9:11">
      <c r="I200">
        <v>28.936610000000002</v>
      </c>
      <c r="J200">
        <v>2.7349999999999999E-2</v>
      </c>
      <c r="K200">
        <v>2.853E-2</v>
      </c>
    </row>
    <row r="201" spans="9:11">
      <c r="I201">
        <v>29.077780000000001</v>
      </c>
      <c r="J201">
        <v>2.572E-2</v>
      </c>
      <c r="K201">
        <v>2.146E-2</v>
      </c>
    </row>
    <row r="202" spans="9:11">
      <c r="I202">
        <v>29.218959999999999</v>
      </c>
      <c r="J202">
        <v>1.831E-2</v>
      </c>
      <c r="K202">
        <v>2.6460000000000001E-2</v>
      </c>
    </row>
    <row r="203" spans="9:11">
      <c r="I203">
        <v>29.360140000000001</v>
      </c>
      <c r="J203">
        <v>2.9180000000000001E-2</v>
      </c>
      <c r="K203">
        <v>2.6720000000000001E-2</v>
      </c>
    </row>
    <row r="204" spans="9:11">
      <c r="I204">
        <v>29.50131</v>
      </c>
      <c r="J204">
        <v>2.0930000000000001E-2</v>
      </c>
      <c r="K204">
        <v>2.4379999999999999E-2</v>
      </c>
    </row>
    <row r="205" spans="9:11">
      <c r="I205">
        <v>29.642489999999999</v>
      </c>
      <c r="J205">
        <v>2.4979999999999999E-2</v>
      </c>
      <c r="K205">
        <v>2.41E-2</v>
      </c>
    </row>
    <row r="206" spans="9:11">
      <c r="I206">
        <v>29.783670000000001</v>
      </c>
      <c r="J206">
        <v>2.3779999999999999E-2</v>
      </c>
      <c r="K206">
        <v>2.7150000000000001E-2</v>
      </c>
    </row>
    <row r="207" spans="9:11">
      <c r="I207">
        <v>29.92484</v>
      </c>
      <c r="J207">
        <v>1.949E-2</v>
      </c>
      <c r="K207">
        <v>2.4039999999999999E-2</v>
      </c>
    </row>
    <row r="208" spans="9:11">
      <c r="I208">
        <v>30.066020000000002</v>
      </c>
      <c r="J208">
        <v>2.3279999999999999E-2</v>
      </c>
      <c r="K208">
        <v>1.8429999999999998E-2</v>
      </c>
    </row>
    <row r="209" spans="9:11">
      <c r="I209">
        <v>30.2072</v>
      </c>
      <c r="J209">
        <v>2.3019999999999999E-2</v>
      </c>
      <c r="K209">
        <v>3.1019999999999999E-2</v>
      </c>
    </row>
    <row r="210" spans="9:11">
      <c r="I210">
        <v>30.348369999999999</v>
      </c>
      <c r="J210">
        <v>2.205E-2</v>
      </c>
      <c r="K210">
        <v>2.486E-2</v>
      </c>
    </row>
    <row r="211" spans="9:11">
      <c r="I211">
        <v>30.489550000000001</v>
      </c>
      <c r="J211">
        <v>1.7250000000000001E-2</v>
      </c>
      <c r="K211">
        <v>2.707E-2</v>
      </c>
    </row>
    <row r="212" spans="9:11">
      <c r="I212">
        <v>30.63073</v>
      </c>
      <c r="J212">
        <v>2.1049999999999999E-2</v>
      </c>
      <c r="K212">
        <v>2.3349999999999999E-2</v>
      </c>
    </row>
    <row r="213" spans="9:11">
      <c r="I213">
        <v>30.771899999999999</v>
      </c>
      <c r="J213">
        <v>2.027E-2</v>
      </c>
      <c r="K213">
        <v>2.6030000000000001E-2</v>
      </c>
    </row>
    <row r="214" spans="9:11">
      <c r="I214">
        <v>30.913080000000001</v>
      </c>
      <c r="J214">
        <v>2.1579999999999998E-2</v>
      </c>
      <c r="K214">
        <v>2.24E-2</v>
      </c>
    </row>
    <row r="215" spans="9:11">
      <c r="I215">
        <v>31.054259999999999</v>
      </c>
      <c r="J215">
        <v>2.172E-2</v>
      </c>
      <c r="K215">
        <v>2.7210000000000002E-2</v>
      </c>
    </row>
    <row r="216" spans="9:11">
      <c r="I216">
        <v>31.195430000000002</v>
      </c>
      <c r="J216">
        <v>2.2079999999999999E-2</v>
      </c>
      <c r="K216">
        <v>2.5850000000000001E-2</v>
      </c>
    </row>
    <row r="217" spans="9:11">
      <c r="I217">
        <v>31.33661</v>
      </c>
      <c r="J217">
        <v>2.4029999999999999E-2</v>
      </c>
      <c r="K217">
        <v>2.163E-2</v>
      </c>
    </row>
    <row r="218" spans="9:11">
      <c r="I218">
        <v>31.477789999999999</v>
      </c>
      <c r="J218">
        <v>2.2200000000000001E-2</v>
      </c>
      <c r="K218">
        <v>2.077E-2</v>
      </c>
    </row>
    <row r="219" spans="9:11">
      <c r="I219">
        <v>31.618960000000001</v>
      </c>
      <c r="J219">
        <v>1.9550000000000001E-2</v>
      </c>
      <c r="K219">
        <v>2.4379999999999999E-2</v>
      </c>
    </row>
    <row r="220" spans="9:11">
      <c r="I220">
        <v>31.76014</v>
      </c>
      <c r="J220">
        <v>1.6729999999999998E-2</v>
      </c>
      <c r="K220">
        <v>2.8740000000000002E-2</v>
      </c>
    </row>
    <row r="221" spans="9:11">
      <c r="I221">
        <v>31.901319999999998</v>
      </c>
      <c r="J221">
        <v>2.12E-2</v>
      </c>
      <c r="K221">
        <v>1.8780000000000002E-2</v>
      </c>
    </row>
    <row r="222" spans="9:11">
      <c r="I222">
        <v>32.042490000000001</v>
      </c>
      <c r="J222">
        <v>2.0199999999999999E-2</v>
      </c>
      <c r="K222">
        <v>2.3109999999999999E-2</v>
      </c>
    </row>
    <row r="223" spans="9:11">
      <c r="I223">
        <v>32.183669999999999</v>
      </c>
      <c r="J223">
        <v>1.9279999999999999E-2</v>
      </c>
      <c r="K223">
        <v>2.0580000000000001E-2</v>
      </c>
    </row>
    <row r="224" spans="9:11">
      <c r="I224">
        <v>32.324849999999998</v>
      </c>
      <c r="J224">
        <v>1.942E-2</v>
      </c>
      <c r="K224">
        <v>1.9640000000000001E-2</v>
      </c>
    </row>
    <row r="225" spans="9:11">
      <c r="I225">
        <v>32.46602</v>
      </c>
      <c r="J225">
        <v>2.0070000000000001E-2</v>
      </c>
      <c r="K225">
        <v>2.3990000000000001E-2</v>
      </c>
    </row>
    <row r="226" spans="9:11">
      <c r="I226">
        <v>32.607199999999999</v>
      </c>
      <c r="J226">
        <v>2.019E-2</v>
      </c>
      <c r="K226">
        <v>2.349E-2</v>
      </c>
    </row>
    <row r="227" spans="9:11">
      <c r="I227">
        <v>32.748379999999997</v>
      </c>
      <c r="J227">
        <v>2.247E-2</v>
      </c>
      <c r="K227">
        <v>2.102E-2</v>
      </c>
    </row>
    <row r="228" spans="9:11">
      <c r="I228">
        <v>32.889560000000003</v>
      </c>
      <c r="J228">
        <v>1.6889999999999999E-2</v>
      </c>
      <c r="K228">
        <v>2.359E-2</v>
      </c>
    </row>
    <row r="229" spans="9:11">
      <c r="I229">
        <v>33.030729999999998</v>
      </c>
      <c r="J229">
        <v>2.0199999999999999E-2</v>
      </c>
      <c r="K229">
        <v>1.4670000000000001E-2</v>
      </c>
    </row>
    <row r="230" spans="9:11">
      <c r="I230">
        <v>33.171909999999997</v>
      </c>
      <c r="J230">
        <v>1.9060000000000001E-2</v>
      </c>
      <c r="K230">
        <v>2.3019999999999999E-2</v>
      </c>
    </row>
    <row r="231" spans="9:11">
      <c r="I231">
        <v>33.313090000000003</v>
      </c>
      <c r="J231">
        <v>1.388E-2</v>
      </c>
      <c r="K231">
        <v>2.112E-2</v>
      </c>
    </row>
    <row r="232" spans="9:11">
      <c r="I232">
        <v>33.454259999999998</v>
      </c>
      <c r="J232">
        <v>1.771E-2</v>
      </c>
      <c r="K232">
        <v>1.686E-2</v>
      </c>
    </row>
    <row r="233" spans="9:11">
      <c r="I233">
        <v>33.595440000000004</v>
      </c>
      <c r="J233">
        <v>1.6920000000000001E-2</v>
      </c>
      <c r="K233">
        <v>2.181E-2</v>
      </c>
    </row>
    <row r="234" spans="9:11">
      <c r="I234">
        <v>33.736620000000002</v>
      </c>
      <c r="J234">
        <v>1.2999999999999999E-2</v>
      </c>
      <c r="K234">
        <v>2.0049999999999998E-2</v>
      </c>
    </row>
    <row r="235" spans="9:11">
      <c r="I235">
        <v>33.877789999999997</v>
      </c>
      <c r="J235">
        <v>1.89E-2</v>
      </c>
      <c r="K235">
        <v>1.5610000000000001E-2</v>
      </c>
    </row>
    <row r="236" spans="9:11">
      <c r="I236">
        <v>34.018970000000003</v>
      </c>
      <c r="J236">
        <v>1.6959999999999999E-2</v>
      </c>
      <c r="K236">
        <v>2.1839999999999998E-2</v>
      </c>
    </row>
    <row r="237" spans="9:11">
      <c r="I237">
        <v>34.160139999999998</v>
      </c>
      <c r="J237">
        <v>1.8460000000000001E-2</v>
      </c>
      <c r="K237">
        <v>1.6789999999999999E-2</v>
      </c>
    </row>
    <row r="238" spans="9:11">
      <c r="I238">
        <v>34.301319999999997</v>
      </c>
      <c r="J238">
        <v>1.9970000000000002E-2</v>
      </c>
      <c r="K238">
        <v>2.3599999999999999E-2</v>
      </c>
    </row>
    <row r="239" spans="9:11">
      <c r="I239">
        <v>34.442500000000003</v>
      </c>
      <c r="J239">
        <v>1.959E-2</v>
      </c>
      <c r="K239">
        <v>2.4369999999999999E-2</v>
      </c>
    </row>
    <row r="240" spans="9:11">
      <c r="I240">
        <v>34.583669999999998</v>
      </c>
      <c r="J240">
        <v>2.2249999999999999E-2</v>
      </c>
      <c r="K240">
        <v>1.8859999999999998E-2</v>
      </c>
    </row>
    <row r="241" spans="9:11">
      <c r="I241">
        <v>34.724850000000004</v>
      </c>
      <c r="J241">
        <v>1.7690000000000001E-2</v>
      </c>
      <c r="K241">
        <v>1.5900000000000001E-2</v>
      </c>
    </row>
    <row r="242" spans="9:11">
      <c r="I242">
        <v>34.866019999999999</v>
      </c>
      <c r="J242">
        <v>1.4500000000000001E-2</v>
      </c>
      <c r="K242">
        <v>2.002E-2</v>
      </c>
    </row>
    <row r="243" spans="9:11">
      <c r="I243">
        <v>35.007199999999997</v>
      </c>
      <c r="J243">
        <v>1.5679999999999999E-2</v>
      </c>
      <c r="K243">
        <v>1.668E-2</v>
      </c>
    </row>
    <row r="244" spans="9:11">
      <c r="I244">
        <v>35.148380000000003</v>
      </c>
      <c r="J244">
        <v>2.061E-2</v>
      </c>
      <c r="K244">
        <v>2.0049999999999998E-2</v>
      </c>
    </row>
    <row r="245" spans="9:11">
      <c r="I245">
        <v>35.289549999999998</v>
      </c>
      <c r="J245">
        <v>1.7930000000000001E-2</v>
      </c>
      <c r="K245">
        <v>1.9709999999999998E-2</v>
      </c>
    </row>
    <row r="246" spans="9:11">
      <c r="I246">
        <v>35.430729999999997</v>
      </c>
      <c r="J246">
        <v>1.504E-2</v>
      </c>
      <c r="K246">
        <v>1.627E-2</v>
      </c>
    </row>
    <row r="247" spans="9:11">
      <c r="I247">
        <v>35.571899999999999</v>
      </c>
      <c r="J247">
        <v>1.821E-2</v>
      </c>
      <c r="K247">
        <v>1.389E-2</v>
      </c>
    </row>
    <row r="248" spans="9:11">
      <c r="I248">
        <v>35.713079999999998</v>
      </c>
      <c r="J248">
        <v>1.7659999999999999E-2</v>
      </c>
      <c r="K248">
        <v>1.874E-2</v>
      </c>
    </row>
    <row r="249" spans="9:11">
      <c r="I249">
        <v>35.85425</v>
      </c>
      <c r="J249">
        <v>1.806E-2</v>
      </c>
      <c r="K249">
        <v>1.8759999999999999E-2</v>
      </c>
    </row>
    <row r="250" spans="9:11">
      <c r="I250">
        <v>35.995429999999999</v>
      </c>
      <c r="J250">
        <v>1.7500000000000002E-2</v>
      </c>
      <c r="K250">
        <v>1.536E-2</v>
      </c>
    </row>
    <row r="251" spans="9:11">
      <c r="I251">
        <v>36.136600000000001</v>
      </c>
      <c r="J251">
        <v>1.618E-2</v>
      </c>
      <c r="K251">
        <v>1.831E-2</v>
      </c>
    </row>
    <row r="252" spans="9:11">
      <c r="I252">
        <v>36.27778</v>
      </c>
      <c r="J252">
        <v>1.9480000000000001E-2</v>
      </c>
      <c r="K252">
        <v>1.6899999999999998E-2</v>
      </c>
    </row>
    <row r="253" spans="9:11">
      <c r="I253">
        <v>36.418959999999998</v>
      </c>
      <c r="J253">
        <v>1.8870000000000001E-2</v>
      </c>
      <c r="K253">
        <v>1.362E-2</v>
      </c>
    </row>
    <row r="254" spans="9:11">
      <c r="I254">
        <v>36.560130000000001</v>
      </c>
      <c r="J254">
        <v>1.8409999999999999E-2</v>
      </c>
      <c r="K254">
        <v>1.6400000000000001E-2</v>
      </c>
    </row>
    <row r="255" spans="9:11">
      <c r="I255">
        <v>36.701309999999999</v>
      </c>
      <c r="J255">
        <v>1.6049999999999998E-2</v>
      </c>
      <c r="K255">
        <v>1.567E-2</v>
      </c>
    </row>
    <row r="256" spans="9:11">
      <c r="I256">
        <v>36.842480000000002</v>
      </c>
      <c r="J256">
        <v>1.6639999999999999E-2</v>
      </c>
      <c r="K256">
        <v>1.805E-2</v>
      </c>
    </row>
    <row r="257" spans="9:11">
      <c r="I257">
        <v>36.98366</v>
      </c>
      <c r="J257">
        <v>2.0979999999999999E-2</v>
      </c>
      <c r="K257">
        <v>1.7399999999999999E-2</v>
      </c>
    </row>
    <row r="258" spans="9:11">
      <c r="I258">
        <v>37.124839999999999</v>
      </c>
      <c r="J258">
        <v>1.7479999999999999E-2</v>
      </c>
      <c r="K258">
        <v>1.5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D1A1D-D7E5-174F-A2D5-96AB9A114FE1}">
  <dimension ref="A1:D513"/>
  <sheetViews>
    <sheetView workbookViewId="0">
      <selection activeCell="D2" sqref="D2"/>
    </sheetView>
  </sheetViews>
  <sheetFormatPr baseColWidth="10" defaultRowHeight="16"/>
  <sheetData>
    <row r="1" spans="1:4">
      <c r="A1" t="s">
        <v>115</v>
      </c>
      <c r="B1" t="s">
        <v>116</v>
      </c>
      <c r="C1" t="s">
        <v>117</v>
      </c>
      <c r="D1" t="s">
        <v>118</v>
      </c>
    </row>
    <row r="2" spans="1:4">
      <c r="A2">
        <v>0</v>
      </c>
      <c r="B2" s="1">
        <v>1.4158000000000001E-4</v>
      </c>
      <c r="C2" s="1">
        <v>1.4114100000000001E-4</v>
      </c>
      <c r="D2" s="1">
        <v>1.44134E-4</v>
      </c>
    </row>
    <row r="3" spans="1:4">
      <c r="A3">
        <v>7.6289999999999997E-2</v>
      </c>
      <c r="B3" s="1">
        <v>2.789E-4</v>
      </c>
      <c r="C3" s="1">
        <v>2.5362799999999999E-4</v>
      </c>
      <c r="D3" s="1">
        <v>2.6991800000000001E-4</v>
      </c>
    </row>
    <row r="4" spans="1:4">
      <c r="A4">
        <v>0.15259</v>
      </c>
      <c r="B4" s="1">
        <v>2.3723900000000001E-4</v>
      </c>
      <c r="C4" s="1">
        <v>2.02258E-4</v>
      </c>
      <c r="D4" s="1">
        <v>2.17405E-4</v>
      </c>
    </row>
    <row r="5" spans="1:4">
      <c r="A5">
        <v>0.22888</v>
      </c>
      <c r="B5" s="1">
        <v>5.9793900000000002E-4</v>
      </c>
      <c r="C5" s="1">
        <v>5.6816400000000002E-4</v>
      </c>
      <c r="D5" s="1">
        <v>5.5470499999999996E-4</v>
      </c>
    </row>
    <row r="6" spans="1:4">
      <c r="A6">
        <v>0.30518000000000001</v>
      </c>
      <c r="B6">
        <v>1.25E-3</v>
      </c>
      <c r="C6">
        <v>1.0499999999999999E-3</v>
      </c>
      <c r="D6">
        <v>1.0300000000000001E-3</v>
      </c>
    </row>
    <row r="7" spans="1:4">
      <c r="A7">
        <v>0.38146999999999998</v>
      </c>
      <c r="B7" s="1">
        <v>6.7050699999999998E-4</v>
      </c>
      <c r="C7" s="1">
        <v>5.0364500000000005E-4</v>
      </c>
      <c r="D7" s="1">
        <v>4.9470299999999998E-4</v>
      </c>
    </row>
    <row r="8" spans="1:4">
      <c r="A8">
        <v>0.45776</v>
      </c>
      <c r="B8" s="1">
        <v>4.4042499999999997E-5</v>
      </c>
      <c r="C8" s="1">
        <v>4.5575699999999998E-5</v>
      </c>
      <c r="D8" s="1">
        <v>4.9460699999999999E-5</v>
      </c>
    </row>
    <row r="9" spans="1:4">
      <c r="A9">
        <v>0.53405999999999998</v>
      </c>
      <c r="B9" s="1">
        <v>1.26976E-4</v>
      </c>
      <c r="C9" s="1">
        <v>6.8642500000000006E-5</v>
      </c>
      <c r="D9" s="1">
        <v>6.8572700000000002E-5</v>
      </c>
    </row>
    <row r="10" spans="1:4">
      <c r="A10">
        <v>0.61034999999999995</v>
      </c>
      <c r="B10" s="1">
        <v>2.88657E-4</v>
      </c>
      <c r="C10" s="1">
        <v>1.2450800000000001E-4</v>
      </c>
      <c r="D10" s="1">
        <v>1.09289E-4</v>
      </c>
    </row>
    <row r="11" spans="1:4">
      <c r="A11">
        <v>0.68664999999999998</v>
      </c>
      <c r="B11" s="1">
        <v>1.7614099999999999E-4</v>
      </c>
      <c r="C11" s="1">
        <v>9.1009100000000002E-5</v>
      </c>
      <c r="D11" s="1">
        <v>7.2708900000000004E-5</v>
      </c>
    </row>
    <row r="12" spans="1:4">
      <c r="A12">
        <v>0.76293999999999995</v>
      </c>
      <c r="B12" s="1">
        <v>3.6758799999999998E-5</v>
      </c>
      <c r="C12" s="1">
        <v>9.3129300000000003E-5</v>
      </c>
      <c r="D12" s="1">
        <v>3.7371299999999999E-5</v>
      </c>
    </row>
    <row r="13" spans="1:4">
      <c r="A13">
        <v>0.83923000000000003</v>
      </c>
      <c r="B13" s="1">
        <v>2.0032700000000001E-4</v>
      </c>
      <c r="C13" s="1">
        <v>3.6200700000000002E-4</v>
      </c>
      <c r="D13" s="1">
        <v>1.7158200000000001E-4</v>
      </c>
    </row>
    <row r="14" spans="1:4">
      <c r="A14">
        <v>0.91552999999999995</v>
      </c>
      <c r="B14" s="1">
        <v>4.1462999999999998E-4</v>
      </c>
      <c r="C14">
        <v>9.3500000000000007E-3</v>
      </c>
      <c r="D14" s="1">
        <v>3.1499700000000002E-4</v>
      </c>
    </row>
    <row r="15" spans="1:4">
      <c r="A15">
        <v>0.99182000000000003</v>
      </c>
      <c r="B15" s="1">
        <v>2.5082400000000002E-4</v>
      </c>
      <c r="C15">
        <v>2.206E-2</v>
      </c>
      <c r="D15" s="1">
        <v>1.6862999999999999E-4</v>
      </c>
    </row>
    <row r="16" spans="1:4">
      <c r="A16">
        <v>1.06812</v>
      </c>
      <c r="B16" s="1">
        <v>3.8219400000000002E-5</v>
      </c>
      <c r="C16">
        <v>1.29E-2</v>
      </c>
      <c r="D16" s="1">
        <v>3.3877500000000002E-5</v>
      </c>
    </row>
    <row r="17" spans="1:4">
      <c r="A17">
        <v>1.1444099999999999</v>
      </c>
      <c r="B17" s="1">
        <v>5.6178499999999998E-5</v>
      </c>
      <c r="C17" s="1">
        <v>4.8059600000000002E-4</v>
      </c>
      <c r="D17" s="1">
        <v>3.2333099999999997E-5</v>
      </c>
    </row>
    <row r="18" spans="1:4">
      <c r="A18">
        <v>1.2206999999999999</v>
      </c>
      <c r="B18" s="1">
        <v>3.2008100000000003E-5</v>
      </c>
      <c r="C18" s="1">
        <v>1.17168E-4</v>
      </c>
      <c r="D18" s="1">
        <v>4.69829E-5</v>
      </c>
    </row>
    <row r="19" spans="1:4">
      <c r="A19">
        <v>1.2969999999999999</v>
      </c>
      <c r="B19" s="1">
        <v>6.3665399999999995E-5</v>
      </c>
      <c r="C19" s="1">
        <v>5.622E-5</v>
      </c>
      <c r="D19" s="1">
        <v>3.3614900000000002E-5</v>
      </c>
    </row>
    <row r="20" spans="1:4">
      <c r="A20">
        <v>1.3732899999999999</v>
      </c>
      <c r="B20" s="1">
        <v>2.5531500000000001E-5</v>
      </c>
      <c r="C20" s="1">
        <v>3.0895999999999997E-5</v>
      </c>
      <c r="D20" s="1">
        <v>2.4337000000000001E-5</v>
      </c>
    </row>
    <row r="21" spans="1:4">
      <c r="A21">
        <v>1.4495800000000001</v>
      </c>
      <c r="B21" s="1">
        <v>2.8260899999999999E-5</v>
      </c>
      <c r="C21" s="1">
        <v>2.6557999999999999E-5</v>
      </c>
      <c r="D21" s="1">
        <v>2.4408100000000001E-5</v>
      </c>
    </row>
    <row r="22" spans="1:4">
      <c r="A22">
        <v>1.5258799999999999</v>
      </c>
      <c r="B22" s="1">
        <v>3.9418400000000002E-5</v>
      </c>
      <c r="C22" s="1">
        <v>2.8459999999999999E-5</v>
      </c>
      <c r="D22" s="1">
        <v>2.80974E-5</v>
      </c>
    </row>
    <row r="23" spans="1:4">
      <c r="A23">
        <v>1.6021700000000001</v>
      </c>
      <c r="B23" s="1">
        <v>3.1746299999999998E-5</v>
      </c>
      <c r="C23" s="1">
        <v>2.6262200000000001E-5</v>
      </c>
      <c r="D23" s="1">
        <v>2.72337E-5</v>
      </c>
    </row>
    <row r="24" spans="1:4">
      <c r="A24">
        <v>1.6784699999999999</v>
      </c>
      <c r="B24" s="1">
        <v>2.18521E-5</v>
      </c>
      <c r="C24" s="1">
        <v>2.48666E-5</v>
      </c>
      <c r="D24" s="1">
        <v>2.4175199999999999E-5</v>
      </c>
    </row>
    <row r="25" spans="1:4">
      <c r="A25">
        <v>1.7547600000000001</v>
      </c>
      <c r="B25" s="1">
        <v>2.91991E-5</v>
      </c>
      <c r="C25" s="1">
        <v>2.8331600000000002E-5</v>
      </c>
      <c r="D25" s="1">
        <v>2.2436400000000001E-5</v>
      </c>
    </row>
    <row r="26" spans="1:4">
      <c r="A26">
        <v>1.8310500000000001</v>
      </c>
      <c r="B26" s="1">
        <v>4.0703700000000001E-5</v>
      </c>
      <c r="C26" s="1">
        <v>4.5972500000000001E-5</v>
      </c>
      <c r="D26" s="1">
        <v>2.82845E-5</v>
      </c>
    </row>
    <row r="27" spans="1:4">
      <c r="A27">
        <v>1.9073500000000001</v>
      </c>
      <c r="B27" s="1">
        <v>5.1872300000000001E-5</v>
      </c>
      <c r="C27" s="1">
        <v>5.7556100000000004E-4</v>
      </c>
      <c r="D27" s="1">
        <v>2.7911799999999999E-5</v>
      </c>
    </row>
    <row r="28" spans="1:4">
      <c r="A28">
        <v>1.9836400000000001</v>
      </c>
      <c r="B28" s="1">
        <v>2.3671399999999998E-5</v>
      </c>
      <c r="C28">
        <v>1.6100000000000001E-3</v>
      </c>
      <c r="D28" s="1">
        <v>2.4767199999999999E-5</v>
      </c>
    </row>
    <row r="29" spans="1:4">
      <c r="A29">
        <v>2.0599400000000001</v>
      </c>
      <c r="B29" s="1">
        <v>2.3234599999999999E-5</v>
      </c>
      <c r="C29">
        <v>1.09E-3</v>
      </c>
      <c r="D29" s="1">
        <v>2.4090599999999999E-5</v>
      </c>
    </row>
    <row r="30" spans="1:4">
      <c r="A30">
        <v>2.1362299999999999</v>
      </c>
      <c r="B30" s="1">
        <v>2.8099500000000001E-5</v>
      </c>
      <c r="C30" s="1">
        <v>8.5667400000000006E-5</v>
      </c>
      <c r="D30" s="1">
        <v>2.4679099999999999E-5</v>
      </c>
    </row>
    <row r="31" spans="1:4">
      <c r="A31">
        <v>2.21252</v>
      </c>
      <c r="B31" s="1">
        <v>2.6891899999999999E-5</v>
      </c>
      <c r="C31" s="1">
        <v>2.9281700000000001E-5</v>
      </c>
      <c r="D31" s="1">
        <v>2.4099699999999999E-5</v>
      </c>
    </row>
    <row r="32" spans="1:4">
      <c r="A32">
        <v>2.2888199999999999</v>
      </c>
      <c r="B32" s="1">
        <v>2.14516E-5</v>
      </c>
      <c r="C32" s="1">
        <v>2.26909E-5</v>
      </c>
      <c r="D32" s="1">
        <v>2.3658800000000001E-5</v>
      </c>
    </row>
    <row r="33" spans="1:4">
      <c r="A33">
        <v>2.36511</v>
      </c>
      <c r="B33" s="1">
        <v>2.1778300000000001E-5</v>
      </c>
      <c r="C33" s="1">
        <v>2.25735E-5</v>
      </c>
      <c r="D33" s="1">
        <v>2.23218E-5</v>
      </c>
    </row>
    <row r="34" spans="1:4">
      <c r="A34">
        <v>2.4414099999999999</v>
      </c>
      <c r="B34" s="1">
        <v>2.2841200000000001E-5</v>
      </c>
      <c r="C34" s="1">
        <v>2.26367E-5</v>
      </c>
      <c r="D34" s="1">
        <v>2.35888E-5</v>
      </c>
    </row>
    <row r="35" spans="1:4">
      <c r="A35">
        <v>2.5177</v>
      </c>
      <c r="B35" s="1">
        <v>2.2972800000000001E-5</v>
      </c>
      <c r="C35" s="1">
        <v>2.4156E-5</v>
      </c>
      <c r="D35" s="1">
        <v>2.4003799999999999E-5</v>
      </c>
    </row>
    <row r="36" spans="1:4">
      <c r="A36">
        <v>2.5939899999999998</v>
      </c>
      <c r="B36" s="1">
        <v>2.0614800000000001E-5</v>
      </c>
      <c r="C36" s="1">
        <v>2.42223E-5</v>
      </c>
      <c r="D36" s="1">
        <v>2.3330299999999999E-5</v>
      </c>
    </row>
    <row r="37" spans="1:4">
      <c r="A37">
        <v>2.6702900000000001</v>
      </c>
      <c r="B37" s="1">
        <v>2.37727E-5</v>
      </c>
      <c r="C37" s="1">
        <v>2.8932799999999999E-5</v>
      </c>
      <c r="D37" s="1">
        <v>2.26231E-5</v>
      </c>
    </row>
    <row r="38" spans="1:4">
      <c r="A38">
        <v>2.7465799999999998</v>
      </c>
      <c r="B38" s="1">
        <v>3.6697199999999998E-5</v>
      </c>
      <c r="C38" s="1">
        <v>4.7112900000000001E-5</v>
      </c>
      <c r="D38" s="1">
        <v>2.3668299999999998E-5</v>
      </c>
    </row>
    <row r="39" spans="1:4">
      <c r="A39">
        <v>2.8228800000000001</v>
      </c>
      <c r="B39" s="1">
        <v>3.6034600000000002E-5</v>
      </c>
      <c r="C39" s="1">
        <v>1.3854699999999999E-4</v>
      </c>
      <c r="D39" s="1">
        <v>2.3674200000000001E-5</v>
      </c>
    </row>
    <row r="40" spans="1:4">
      <c r="A40">
        <v>2.8991699999999998</v>
      </c>
      <c r="B40" s="1">
        <v>2.3090599999999999E-5</v>
      </c>
      <c r="C40">
        <v>1.42E-3</v>
      </c>
      <c r="D40" s="1">
        <v>2.30203E-5</v>
      </c>
    </row>
    <row r="41" spans="1:4">
      <c r="A41">
        <v>2.97546</v>
      </c>
      <c r="B41" s="1">
        <v>2.2853700000000001E-5</v>
      </c>
      <c r="C41">
        <v>4.8399999999999997E-3</v>
      </c>
      <c r="D41" s="1">
        <v>2.2719599999999998E-5</v>
      </c>
    </row>
    <row r="42" spans="1:4">
      <c r="A42">
        <v>3.0517599999999998</v>
      </c>
      <c r="B42" s="1">
        <v>3.2828099999999998E-5</v>
      </c>
      <c r="C42">
        <v>3.82E-3</v>
      </c>
      <c r="D42" s="1">
        <v>2.26989E-5</v>
      </c>
    </row>
    <row r="43" spans="1:4">
      <c r="A43">
        <v>3.12805</v>
      </c>
      <c r="B43" s="1">
        <v>3.4119000000000003E-5</v>
      </c>
      <c r="C43" s="1">
        <v>4.5969000000000001E-4</v>
      </c>
      <c r="D43" s="1">
        <v>2.3371E-5</v>
      </c>
    </row>
    <row r="44" spans="1:4">
      <c r="A44">
        <v>3.2043499999999998</v>
      </c>
      <c r="B44" s="1">
        <v>2.58308E-5</v>
      </c>
      <c r="C44" s="1">
        <v>8.92895E-5</v>
      </c>
      <c r="D44" s="1">
        <v>2.4702399999999999E-5</v>
      </c>
    </row>
    <row r="45" spans="1:4">
      <c r="A45">
        <v>3.28064</v>
      </c>
      <c r="B45" s="1">
        <v>2.4596500000000001E-5</v>
      </c>
      <c r="C45" s="1">
        <v>3.7787300000000003E-5</v>
      </c>
      <c r="D45" s="1">
        <v>2.6219300000000002E-5</v>
      </c>
    </row>
    <row r="46" spans="1:4">
      <c r="A46">
        <v>3.3569300000000002</v>
      </c>
      <c r="B46" s="1">
        <v>2.4454799999999998E-5</v>
      </c>
      <c r="C46" s="1">
        <v>2.6258399999999999E-5</v>
      </c>
      <c r="D46" s="1">
        <v>2.39393E-5</v>
      </c>
    </row>
    <row r="47" spans="1:4">
      <c r="A47">
        <v>3.43323</v>
      </c>
      <c r="B47" s="1">
        <v>2.3221400000000001E-5</v>
      </c>
      <c r="C47" s="1">
        <v>2.3648100000000001E-5</v>
      </c>
      <c r="D47" s="1">
        <v>2.28688E-5</v>
      </c>
    </row>
    <row r="48" spans="1:4">
      <c r="A48">
        <v>3.5095200000000002</v>
      </c>
      <c r="B48" s="1">
        <v>2.1059800000000001E-5</v>
      </c>
      <c r="C48" s="1">
        <v>2.2889000000000001E-5</v>
      </c>
      <c r="D48" s="1">
        <v>2.2273399999999999E-5</v>
      </c>
    </row>
    <row r="49" spans="1:4">
      <c r="A49">
        <v>3.58582</v>
      </c>
      <c r="B49" s="1">
        <v>2.04425E-5</v>
      </c>
      <c r="C49" s="1">
        <v>2.29739E-5</v>
      </c>
      <c r="D49" s="1">
        <v>2.2087599999999998E-5</v>
      </c>
    </row>
    <row r="50" spans="1:4">
      <c r="A50">
        <v>3.6621100000000002</v>
      </c>
      <c r="B50" s="1">
        <v>2.2580899999999999E-5</v>
      </c>
      <c r="C50" s="1">
        <v>2.4163800000000001E-5</v>
      </c>
      <c r="D50" s="1">
        <v>2.3366600000000001E-5</v>
      </c>
    </row>
    <row r="51" spans="1:4">
      <c r="A51">
        <v>3.7383999999999999</v>
      </c>
      <c r="B51" s="1">
        <v>2.29952E-5</v>
      </c>
      <c r="C51" s="1">
        <v>2.6571300000000001E-5</v>
      </c>
      <c r="D51" s="1">
        <v>2.3233700000000001E-5</v>
      </c>
    </row>
    <row r="52" spans="1:4">
      <c r="A52">
        <v>3.8147000000000002</v>
      </c>
      <c r="B52" s="1">
        <v>2.2721599999999999E-5</v>
      </c>
      <c r="C52" s="1">
        <v>3.9953899999999997E-5</v>
      </c>
      <c r="D52" s="1">
        <v>2.16976E-5</v>
      </c>
    </row>
    <row r="53" spans="1:4">
      <c r="A53">
        <v>3.8909899999999999</v>
      </c>
      <c r="B53" s="1">
        <v>2.14608E-5</v>
      </c>
      <c r="C53" s="1">
        <v>2.7076699999999999E-4</v>
      </c>
      <c r="D53" s="1">
        <v>2.2865099999999999E-5</v>
      </c>
    </row>
    <row r="54" spans="1:4">
      <c r="A54">
        <v>3.9672900000000002</v>
      </c>
      <c r="B54" s="1">
        <v>2.1797199999999999E-5</v>
      </c>
      <c r="C54">
        <v>1.14E-3</v>
      </c>
      <c r="D54" s="1">
        <v>2.4649200000000001E-5</v>
      </c>
    </row>
    <row r="55" spans="1:4">
      <c r="A55">
        <v>4.0435800000000004</v>
      </c>
      <c r="B55" s="1">
        <v>2.2041699999999999E-5</v>
      </c>
      <c r="C55">
        <v>1.0399999999999999E-3</v>
      </c>
      <c r="D55" s="1">
        <v>2.7849999999999999E-5</v>
      </c>
    </row>
    <row r="56" spans="1:4">
      <c r="A56">
        <v>4.1198699999999997</v>
      </c>
      <c r="B56" s="1">
        <v>2.2186300000000001E-5</v>
      </c>
      <c r="C56" s="1">
        <v>1.72762E-4</v>
      </c>
      <c r="D56" s="1">
        <v>3.4252699999999998E-5</v>
      </c>
    </row>
    <row r="57" spans="1:4">
      <c r="A57">
        <v>4.1961700000000004</v>
      </c>
      <c r="B57" s="1">
        <v>2.2336499999999999E-5</v>
      </c>
      <c r="C57" s="1">
        <v>3.7043499999999999E-5</v>
      </c>
      <c r="D57" s="1">
        <v>2.49562E-5</v>
      </c>
    </row>
    <row r="58" spans="1:4">
      <c r="A58">
        <v>4.2724599999999997</v>
      </c>
      <c r="B58" s="1">
        <v>2.2868299999999999E-5</v>
      </c>
      <c r="C58" s="1">
        <v>2.5246199999999999E-5</v>
      </c>
      <c r="D58" s="1">
        <v>2.3416899999999999E-5</v>
      </c>
    </row>
    <row r="59" spans="1:4">
      <c r="A59">
        <v>4.3487499999999999</v>
      </c>
      <c r="B59" s="1">
        <v>2.36413E-5</v>
      </c>
      <c r="C59" s="1">
        <v>2.4617000000000002E-5</v>
      </c>
      <c r="D59" s="1">
        <v>2.3425899999999999E-5</v>
      </c>
    </row>
    <row r="60" spans="1:4">
      <c r="A60">
        <v>4.4250499999999997</v>
      </c>
      <c r="B60" s="1">
        <v>2.3438000000000002E-5</v>
      </c>
      <c r="C60" s="1">
        <v>2.4114600000000001E-5</v>
      </c>
      <c r="D60" s="1">
        <v>2.4182400000000001E-5</v>
      </c>
    </row>
    <row r="61" spans="1:4">
      <c r="A61">
        <v>4.5013399999999999</v>
      </c>
      <c r="B61" s="1">
        <v>2.19353E-5</v>
      </c>
      <c r="C61" s="1">
        <v>2.3250700000000001E-5</v>
      </c>
      <c r="D61" s="1">
        <v>2.4354699999999999E-5</v>
      </c>
    </row>
    <row r="62" spans="1:4">
      <c r="A62">
        <v>4.5776399999999997</v>
      </c>
      <c r="B62" s="1">
        <v>2.2768500000000001E-5</v>
      </c>
      <c r="C62" s="1">
        <v>2.29241E-5</v>
      </c>
      <c r="D62" s="1">
        <v>2.3593700000000001E-5</v>
      </c>
    </row>
    <row r="63" spans="1:4">
      <c r="A63">
        <v>4.6539299999999999</v>
      </c>
      <c r="B63" s="1">
        <v>2.4600499999999999E-5</v>
      </c>
      <c r="C63" s="1">
        <v>2.4675200000000001E-5</v>
      </c>
      <c r="D63" s="1">
        <v>2.29706E-5</v>
      </c>
    </row>
    <row r="64" spans="1:4">
      <c r="A64">
        <v>4.7302200000000001</v>
      </c>
      <c r="B64" s="1">
        <v>2.32397E-5</v>
      </c>
      <c r="C64" s="1">
        <v>3.0842600000000002E-5</v>
      </c>
      <c r="D64" s="1">
        <v>2.2838799999999999E-5</v>
      </c>
    </row>
    <row r="65" spans="1:4">
      <c r="A65">
        <v>4.8065199999999999</v>
      </c>
      <c r="B65" s="1">
        <v>2.2699300000000001E-5</v>
      </c>
      <c r="C65" s="1">
        <v>6.2108100000000003E-5</v>
      </c>
      <c r="D65" s="1">
        <v>2.3203100000000002E-5</v>
      </c>
    </row>
    <row r="66" spans="1:4">
      <c r="A66">
        <v>4.8828100000000001</v>
      </c>
      <c r="B66" s="1">
        <v>2.2879900000000001E-5</v>
      </c>
      <c r="C66" s="1">
        <v>3.8067800000000002E-4</v>
      </c>
      <c r="D66" s="1">
        <v>2.41837E-5</v>
      </c>
    </row>
    <row r="67" spans="1:4">
      <c r="A67">
        <v>4.9591099999999999</v>
      </c>
      <c r="B67" s="1">
        <v>2.3761399999999999E-5</v>
      </c>
      <c r="C67">
        <v>2.0799999999999998E-3</v>
      </c>
      <c r="D67" s="1">
        <v>2.53411E-5</v>
      </c>
    </row>
    <row r="68" spans="1:4">
      <c r="A68">
        <v>5.0354000000000001</v>
      </c>
      <c r="B68" s="1">
        <v>2.4663899999999999E-5</v>
      </c>
      <c r="C68">
        <v>2.1800000000000001E-3</v>
      </c>
      <c r="D68" s="1">
        <v>2.4742199999999998E-5</v>
      </c>
    </row>
    <row r="69" spans="1:4">
      <c r="A69">
        <v>5.1116900000000003</v>
      </c>
      <c r="B69" s="1">
        <v>2.3260100000000001E-5</v>
      </c>
      <c r="C69" s="1">
        <v>4.7488800000000002E-4</v>
      </c>
      <c r="D69" s="1">
        <v>2.3981500000000001E-5</v>
      </c>
    </row>
    <row r="70" spans="1:4">
      <c r="A70">
        <v>5.1879900000000001</v>
      </c>
      <c r="B70" s="1">
        <v>2.6353300000000001E-5</v>
      </c>
      <c r="C70" s="1">
        <v>6.77408E-5</v>
      </c>
      <c r="D70" s="1">
        <v>2.51786E-5</v>
      </c>
    </row>
    <row r="71" spans="1:4">
      <c r="A71">
        <v>5.2642800000000003</v>
      </c>
      <c r="B71" s="1">
        <v>3.0580200000000002E-5</v>
      </c>
      <c r="C71" s="1">
        <v>3.2020100000000002E-5</v>
      </c>
      <c r="D71" s="1">
        <v>2.5235299999999999E-5</v>
      </c>
    </row>
    <row r="72" spans="1:4">
      <c r="A72">
        <v>5.3405800000000001</v>
      </c>
      <c r="B72" s="1">
        <v>2.6797000000000001E-5</v>
      </c>
      <c r="C72" s="1">
        <v>2.6377199999999999E-5</v>
      </c>
      <c r="D72" s="1">
        <v>2.3963000000000001E-5</v>
      </c>
    </row>
    <row r="73" spans="1:4">
      <c r="A73">
        <v>5.4168700000000003</v>
      </c>
      <c r="B73" s="1">
        <v>2.4736399999999999E-5</v>
      </c>
      <c r="C73" s="1">
        <v>2.48235E-5</v>
      </c>
      <c r="D73" s="1">
        <v>2.4039499999999999E-5</v>
      </c>
    </row>
    <row r="74" spans="1:4">
      <c r="A74">
        <v>5.4931599999999996</v>
      </c>
      <c r="B74" s="1">
        <v>2.6834300000000002E-5</v>
      </c>
      <c r="C74" s="1">
        <v>2.4538000000000001E-5</v>
      </c>
      <c r="D74" s="1">
        <v>2.3658800000000001E-5</v>
      </c>
    </row>
    <row r="75" spans="1:4">
      <c r="A75">
        <v>5.5694600000000003</v>
      </c>
      <c r="B75" s="1">
        <v>2.8541600000000001E-5</v>
      </c>
      <c r="C75" s="1">
        <v>2.5064600000000001E-5</v>
      </c>
      <c r="D75" s="1">
        <v>2.62295E-5</v>
      </c>
    </row>
    <row r="76" spans="1:4">
      <c r="A76">
        <v>5.6457499999999996</v>
      </c>
      <c r="B76" s="1">
        <v>2.5962899999999998E-5</v>
      </c>
      <c r="C76" s="1">
        <v>2.5185600000000002E-5</v>
      </c>
      <c r="D76" s="1">
        <v>2.6843200000000001E-5</v>
      </c>
    </row>
    <row r="77" spans="1:4">
      <c r="A77">
        <v>5.7220500000000003</v>
      </c>
      <c r="B77" s="1">
        <v>2.3503299999999999E-5</v>
      </c>
      <c r="C77" s="1">
        <v>2.6301299999999998E-5</v>
      </c>
      <c r="D77" s="1">
        <v>2.6690400000000001E-5</v>
      </c>
    </row>
    <row r="78" spans="1:4">
      <c r="A78">
        <v>5.7983399999999996</v>
      </c>
      <c r="B78" s="1">
        <v>2.4440999999999999E-5</v>
      </c>
      <c r="C78" s="1">
        <v>3.16823E-5</v>
      </c>
      <c r="D78" s="1">
        <v>2.62187E-5</v>
      </c>
    </row>
    <row r="79" spans="1:4">
      <c r="A79">
        <v>5.8746299999999998</v>
      </c>
      <c r="B79" s="1">
        <v>2.5762199999999999E-5</v>
      </c>
      <c r="C79" s="1">
        <v>1.19487E-4</v>
      </c>
      <c r="D79" s="1">
        <v>2.7092799999999999E-5</v>
      </c>
    </row>
    <row r="80" spans="1:4">
      <c r="A80">
        <v>5.9509299999999996</v>
      </c>
      <c r="B80" s="1">
        <v>2.5800400000000001E-5</v>
      </c>
      <c r="C80" s="1">
        <v>8.5339400000000005E-4</v>
      </c>
      <c r="D80" s="1">
        <v>2.65492E-5</v>
      </c>
    </row>
    <row r="81" spans="1:4">
      <c r="A81">
        <v>6.0272199999999998</v>
      </c>
      <c r="B81" s="1">
        <v>2.5371000000000002E-5</v>
      </c>
      <c r="C81">
        <v>1.0300000000000001E-3</v>
      </c>
      <c r="D81" s="1">
        <v>2.47646E-5</v>
      </c>
    </row>
    <row r="82" spans="1:4">
      <c r="A82">
        <v>6.1035199999999996</v>
      </c>
      <c r="B82" s="1">
        <v>2.4568700000000001E-5</v>
      </c>
      <c r="C82" s="1">
        <v>2.8287199999999998E-4</v>
      </c>
      <c r="D82" s="1">
        <v>2.56622E-5</v>
      </c>
    </row>
    <row r="83" spans="1:4">
      <c r="A83">
        <v>6.1798099999999998</v>
      </c>
      <c r="B83" s="1">
        <v>2.3849599999999999E-5</v>
      </c>
      <c r="C83" s="1">
        <v>4.02767E-5</v>
      </c>
      <c r="D83" s="1">
        <v>2.5934700000000001E-5</v>
      </c>
    </row>
    <row r="84" spans="1:4">
      <c r="A84">
        <v>6.2561</v>
      </c>
      <c r="B84" s="1">
        <v>2.4266399999999999E-5</v>
      </c>
      <c r="C84" s="1">
        <v>2.6450700000000001E-5</v>
      </c>
      <c r="D84" s="1">
        <v>2.5732E-5</v>
      </c>
    </row>
    <row r="85" spans="1:4">
      <c r="A85">
        <v>6.3323999999999998</v>
      </c>
      <c r="B85" s="1">
        <v>2.48001E-5</v>
      </c>
      <c r="C85" s="1">
        <v>2.5549900000000001E-5</v>
      </c>
      <c r="D85" s="1">
        <v>2.4503199999999999E-5</v>
      </c>
    </row>
    <row r="86" spans="1:4">
      <c r="A86">
        <v>6.40869</v>
      </c>
      <c r="B86" s="1">
        <v>2.3362499999999999E-5</v>
      </c>
      <c r="C86" s="1">
        <v>2.4159999999999999E-5</v>
      </c>
      <c r="D86" s="1">
        <v>2.5372600000000002E-5</v>
      </c>
    </row>
    <row r="87" spans="1:4">
      <c r="A87">
        <v>6.4849899999999998</v>
      </c>
      <c r="B87" s="1">
        <v>2.5577700000000001E-5</v>
      </c>
      <c r="C87" s="1">
        <v>2.5913100000000001E-5</v>
      </c>
      <c r="D87" s="1">
        <v>2.72861E-5</v>
      </c>
    </row>
    <row r="88" spans="1:4">
      <c r="A88">
        <v>6.56128</v>
      </c>
      <c r="B88" s="1">
        <v>2.6517699999999999E-5</v>
      </c>
      <c r="C88" s="1">
        <v>2.71394E-5</v>
      </c>
      <c r="D88" s="1">
        <v>2.7034800000000001E-5</v>
      </c>
    </row>
    <row r="89" spans="1:4">
      <c r="A89">
        <v>6.6375700000000002</v>
      </c>
      <c r="B89" s="1">
        <v>2.5391199999999998E-5</v>
      </c>
      <c r="C89" s="1">
        <v>2.90186E-5</v>
      </c>
      <c r="D89" s="1">
        <v>2.59329E-5</v>
      </c>
    </row>
    <row r="90" spans="1:4">
      <c r="A90">
        <v>6.71387</v>
      </c>
      <c r="B90" s="1">
        <v>2.4907599999999998E-5</v>
      </c>
      <c r="C90" s="1">
        <v>2.72305E-5</v>
      </c>
      <c r="D90" s="1">
        <v>2.8378199999999999E-5</v>
      </c>
    </row>
    <row r="91" spans="1:4">
      <c r="A91">
        <v>6.7901600000000002</v>
      </c>
      <c r="B91" s="1">
        <v>2.5299500000000001E-5</v>
      </c>
      <c r="C91" s="1">
        <v>3.2277399999999997E-5</v>
      </c>
      <c r="D91" s="1">
        <v>2.8564700000000001E-5</v>
      </c>
    </row>
    <row r="92" spans="1:4">
      <c r="A92">
        <v>6.86646</v>
      </c>
      <c r="B92" s="1">
        <v>2.5715699999999998E-5</v>
      </c>
      <c r="C92" s="1">
        <v>9.6213700000000003E-5</v>
      </c>
      <c r="D92" s="1">
        <v>2.9427199999999998E-5</v>
      </c>
    </row>
    <row r="93" spans="1:4">
      <c r="A93">
        <v>6.9427500000000002</v>
      </c>
      <c r="B93" s="1">
        <v>2.5049899999999999E-5</v>
      </c>
      <c r="C93">
        <v>1.0200000000000001E-3</v>
      </c>
      <c r="D93" s="1">
        <v>2.8029099999999999E-5</v>
      </c>
    </row>
    <row r="94" spans="1:4">
      <c r="A94">
        <v>7.0190400000000004</v>
      </c>
      <c r="B94" s="1">
        <v>2.62109E-5</v>
      </c>
      <c r="C94">
        <v>1.4300000000000001E-3</v>
      </c>
      <c r="D94" s="1">
        <v>2.7102800000000001E-5</v>
      </c>
    </row>
    <row r="95" spans="1:4">
      <c r="A95">
        <v>7.0953400000000002</v>
      </c>
      <c r="B95" s="1">
        <v>2.6223900000000001E-5</v>
      </c>
      <c r="C95" s="1">
        <v>4.79469E-4</v>
      </c>
      <c r="D95" s="1">
        <v>2.69278E-5</v>
      </c>
    </row>
    <row r="96" spans="1:4">
      <c r="A96">
        <v>7.1716300000000004</v>
      </c>
      <c r="B96" s="1">
        <v>2.70793E-5</v>
      </c>
      <c r="C96" s="1">
        <v>4.38153E-5</v>
      </c>
      <c r="D96" s="1">
        <v>2.79911E-5</v>
      </c>
    </row>
    <row r="97" spans="1:4">
      <c r="A97">
        <v>7.2479199999999997</v>
      </c>
      <c r="B97" s="1">
        <v>2.8366700000000001E-5</v>
      </c>
      <c r="C97" s="1">
        <v>2.9713399999999999E-5</v>
      </c>
      <c r="D97" s="1">
        <v>2.7709199999999999E-5</v>
      </c>
    </row>
    <row r="98" spans="1:4">
      <c r="A98">
        <v>7.3242200000000004</v>
      </c>
      <c r="B98" s="1">
        <v>2.6542399999999998E-5</v>
      </c>
      <c r="C98" s="1">
        <v>2.82815E-5</v>
      </c>
      <c r="D98" s="1">
        <v>2.80773E-5</v>
      </c>
    </row>
    <row r="99" spans="1:4">
      <c r="A99">
        <v>7.4005099999999997</v>
      </c>
      <c r="B99" s="1">
        <v>2.7044699999999999E-5</v>
      </c>
      <c r="C99" s="1">
        <v>2.78659E-5</v>
      </c>
      <c r="D99" s="1">
        <v>2.7770700000000002E-5</v>
      </c>
    </row>
    <row r="100" spans="1:4">
      <c r="A100">
        <v>7.4768100000000004</v>
      </c>
      <c r="B100" s="1">
        <v>2.88407E-5</v>
      </c>
      <c r="C100" s="1">
        <v>2.87297E-5</v>
      </c>
      <c r="D100" s="1">
        <v>2.86861E-5</v>
      </c>
    </row>
    <row r="101" spans="1:4">
      <c r="A101">
        <v>7.5530999999999997</v>
      </c>
      <c r="B101" s="1">
        <v>2.7387899999999999E-5</v>
      </c>
      <c r="C101" s="1">
        <v>3.0000100000000001E-5</v>
      </c>
      <c r="D101" s="1">
        <v>2.77779E-5</v>
      </c>
    </row>
    <row r="102" spans="1:4">
      <c r="A102">
        <v>7.6293899999999999</v>
      </c>
      <c r="B102" s="1">
        <v>2.8116999999999999E-5</v>
      </c>
      <c r="C102" s="1">
        <v>2.99223E-5</v>
      </c>
      <c r="D102" s="1">
        <v>2.90895E-5</v>
      </c>
    </row>
    <row r="103" spans="1:4">
      <c r="A103">
        <v>7.7056899999999997</v>
      </c>
      <c r="B103" s="1">
        <v>2.9682399999999999E-5</v>
      </c>
      <c r="C103" s="1">
        <v>2.7635800000000001E-5</v>
      </c>
      <c r="D103" s="1">
        <v>2.92872E-5</v>
      </c>
    </row>
    <row r="104" spans="1:4">
      <c r="A104">
        <v>7.7819799999999999</v>
      </c>
      <c r="B104" s="1">
        <v>2.9709800000000001E-5</v>
      </c>
      <c r="C104" s="1">
        <v>2.8332800000000001E-5</v>
      </c>
      <c r="D104" s="1">
        <v>2.9662499999999999E-5</v>
      </c>
    </row>
    <row r="105" spans="1:4">
      <c r="A105">
        <v>7.8582799999999997</v>
      </c>
      <c r="B105" s="1">
        <v>2.7945000000000001E-5</v>
      </c>
      <c r="C105" s="1">
        <v>4.0881399999999998E-5</v>
      </c>
      <c r="D105" s="1">
        <v>2.8339499999999999E-5</v>
      </c>
    </row>
    <row r="106" spans="1:4">
      <c r="A106">
        <v>7.9345699999999999</v>
      </c>
      <c r="B106" s="1">
        <v>2.76357E-5</v>
      </c>
      <c r="C106" s="1">
        <v>6.1624E-4</v>
      </c>
      <c r="D106" s="1">
        <v>2.8761599999999999E-5</v>
      </c>
    </row>
    <row r="107" spans="1:4">
      <c r="A107">
        <v>8.0108599999999992</v>
      </c>
      <c r="B107" s="1">
        <v>2.8464999999999999E-5</v>
      </c>
      <c r="C107">
        <v>1.01E-3</v>
      </c>
      <c r="D107" s="1">
        <v>2.9094900000000002E-5</v>
      </c>
    </row>
    <row r="108" spans="1:4">
      <c r="A108">
        <v>8.0871600000000008</v>
      </c>
      <c r="B108" s="1">
        <v>2.8571599999999999E-5</v>
      </c>
      <c r="C108" s="1">
        <v>4.0459900000000001E-4</v>
      </c>
      <c r="D108" s="1">
        <v>2.8926400000000001E-5</v>
      </c>
    </row>
    <row r="109" spans="1:4">
      <c r="A109">
        <v>8.1634499999999992</v>
      </c>
      <c r="B109" s="1">
        <v>2.7351800000000001E-5</v>
      </c>
      <c r="C109" s="1">
        <v>3.3498999999999999E-5</v>
      </c>
      <c r="D109" s="1">
        <v>3.2279200000000001E-5</v>
      </c>
    </row>
    <row r="110" spans="1:4">
      <c r="A110">
        <v>8.2397500000000008</v>
      </c>
      <c r="B110" s="1">
        <v>2.8815100000000001E-5</v>
      </c>
      <c r="C110" s="1">
        <v>2.9499300000000001E-5</v>
      </c>
      <c r="D110" s="1">
        <v>3.1924200000000002E-5</v>
      </c>
    </row>
    <row r="111" spans="1:4">
      <c r="A111">
        <v>8.3160399999999992</v>
      </c>
      <c r="B111" s="1">
        <v>2.94806E-5</v>
      </c>
      <c r="C111" s="1">
        <v>3.0005399999999999E-5</v>
      </c>
      <c r="D111" s="1">
        <v>3.1159799999999999E-5</v>
      </c>
    </row>
    <row r="112" spans="1:4">
      <c r="A112">
        <v>8.3923299999999994</v>
      </c>
      <c r="B112" s="1">
        <v>3.0115199999999999E-5</v>
      </c>
      <c r="C112" s="1">
        <v>3.1578300000000002E-5</v>
      </c>
      <c r="D112" s="1">
        <v>3.13177E-5</v>
      </c>
    </row>
    <row r="113" spans="1:4">
      <c r="A113">
        <v>8.4686299999999992</v>
      </c>
      <c r="B113" s="1">
        <v>3.1162199999999998E-5</v>
      </c>
      <c r="C113" s="1">
        <v>3.1584300000000002E-5</v>
      </c>
      <c r="D113" s="1">
        <v>3.1161899999999997E-5</v>
      </c>
    </row>
    <row r="114" spans="1:4">
      <c r="A114">
        <v>8.5449199999999994</v>
      </c>
      <c r="B114" s="1">
        <v>3.1040300000000002E-5</v>
      </c>
      <c r="C114" s="1">
        <v>3.0387199999999999E-5</v>
      </c>
      <c r="D114" s="1">
        <v>3.2031900000000001E-5</v>
      </c>
    </row>
    <row r="115" spans="1:4">
      <c r="A115">
        <v>8.6212199999999992</v>
      </c>
      <c r="B115" s="1">
        <v>2.90449E-5</v>
      </c>
      <c r="C115" s="1">
        <v>3.2385499999999997E-5</v>
      </c>
      <c r="D115" s="1">
        <v>3.0770099999999999E-5</v>
      </c>
    </row>
    <row r="116" spans="1:4">
      <c r="A116">
        <v>8.6975099999999994</v>
      </c>
      <c r="B116" s="1">
        <v>3.1176100000000001E-5</v>
      </c>
      <c r="C116" s="1">
        <v>3.3018700000000003E-5</v>
      </c>
      <c r="D116" s="1">
        <v>3.1754300000000002E-5</v>
      </c>
    </row>
    <row r="117" spans="1:4">
      <c r="A117">
        <v>8.7737999999999996</v>
      </c>
      <c r="B117" s="1">
        <v>3.1051499999999999E-5</v>
      </c>
      <c r="C117" s="1">
        <v>3.2592499999999997E-5</v>
      </c>
      <c r="D117" s="1">
        <v>3.2852899999999998E-5</v>
      </c>
    </row>
    <row r="118" spans="1:4">
      <c r="A118">
        <v>8.8500999999999994</v>
      </c>
      <c r="B118" s="1">
        <v>2.9952699999999999E-5</v>
      </c>
      <c r="C118" s="1">
        <v>3.2656600000000002E-5</v>
      </c>
      <c r="D118" s="1">
        <v>3.2551200000000001E-5</v>
      </c>
    </row>
    <row r="119" spans="1:4">
      <c r="A119">
        <v>8.9263899999999996</v>
      </c>
      <c r="B119" s="1">
        <v>3.01123E-5</v>
      </c>
      <c r="C119" s="1">
        <v>5.0595000000000002E-4</v>
      </c>
      <c r="D119" s="1">
        <v>3.3051700000000001E-5</v>
      </c>
    </row>
    <row r="120" spans="1:4">
      <c r="A120">
        <v>9.0026899999999994</v>
      </c>
      <c r="B120" s="1">
        <v>3.3621599999999997E-5</v>
      </c>
      <c r="C120" s="1">
        <v>9.5743300000000005E-4</v>
      </c>
      <c r="D120" s="1">
        <v>3.26866E-5</v>
      </c>
    </row>
    <row r="121" spans="1:4">
      <c r="A121">
        <v>9.0789799999999996</v>
      </c>
      <c r="B121" s="1">
        <v>3.3460300000000002E-5</v>
      </c>
      <c r="C121" s="1">
        <v>4.5394599999999999E-4</v>
      </c>
      <c r="D121" s="1">
        <v>3.2553599999999999E-5</v>
      </c>
    </row>
    <row r="122" spans="1:4">
      <c r="A122">
        <v>9.1552699999999998</v>
      </c>
      <c r="B122" s="1">
        <v>3.1061500000000001E-5</v>
      </c>
      <c r="C122" s="1">
        <v>3.1756800000000001E-5</v>
      </c>
      <c r="D122" s="1">
        <v>3.2619100000000001E-5</v>
      </c>
    </row>
    <row r="123" spans="1:4">
      <c r="A123">
        <v>9.2315699999999996</v>
      </c>
      <c r="B123" s="1">
        <v>3.2501700000000001E-5</v>
      </c>
      <c r="C123" s="1">
        <v>3.2715600000000002E-5</v>
      </c>
      <c r="D123" s="1">
        <v>3.3233199999999999E-5</v>
      </c>
    </row>
    <row r="124" spans="1:4">
      <c r="A124">
        <v>9.3078599999999998</v>
      </c>
      <c r="B124" s="1">
        <v>3.2922900000000003E-5</v>
      </c>
      <c r="C124" s="1">
        <v>3.28754E-5</v>
      </c>
      <c r="D124" s="1">
        <v>3.3472200000000001E-5</v>
      </c>
    </row>
    <row r="125" spans="1:4">
      <c r="A125">
        <v>9.3841599999999996</v>
      </c>
      <c r="B125" s="1">
        <v>3.4672100000000003E-5</v>
      </c>
      <c r="C125" s="1">
        <v>3.3412699999999999E-5</v>
      </c>
      <c r="D125" s="1">
        <v>3.3574200000000001E-5</v>
      </c>
    </row>
    <row r="126" spans="1:4">
      <c r="A126">
        <v>9.4604499999999998</v>
      </c>
      <c r="B126" s="1">
        <v>3.5603399999999999E-5</v>
      </c>
      <c r="C126" s="1">
        <v>3.2608899999999999E-5</v>
      </c>
      <c r="D126" s="1">
        <v>3.4413399999999998E-5</v>
      </c>
    </row>
    <row r="127" spans="1:4">
      <c r="A127">
        <v>9.53674</v>
      </c>
      <c r="B127" s="1">
        <v>3.4935099999999997E-5</v>
      </c>
      <c r="C127" s="1">
        <v>3.2112800000000002E-5</v>
      </c>
      <c r="D127" s="1">
        <v>3.4696800000000003E-5</v>
      </c>
    </row>
    <row r="128" spans="1:4">
      <c r="A128">
        <v>9.6130399999999998</v>
      </c>
      <c r="B128" s="1">
        <v>3.5563099999999998E-5</v>
      </c>
      <c r="C128" s="1">
        <v>3.4081400000000002E-5</v>
      </c>
      <c r="D128" s="1">
        <v>3.5157699999999997E-5</v>
      </c>
    </row>
    <row r="129" spans="1:4">
      <c r="A129">
        <v>9.68933</v>
      </c>
      <c r="B129" s="1">
        <v>3.5323300000000001E-5</v>
      </c>
      <c r="C129" s="1">
        <v>3.5079900000000003E-5</v>
      </c>
      <c r="D129" s="1">
        <v>3.5186399999999999E-5</v>
      </c>
    </row>
    <row r="130" spans="1:4">
      <c r="A130">
        <v>9.7656299999999998</v>
      </c>
      <c r="B130" s="1">
        <v>3.3753400000000001E-5</v>
      </c>
      <c r="C130" s="1">
        <v>3.5472000000000002E-5</v>
      </c>
      <c r="D130" s="1">
        <v>3.7506799999999998E-5</v>
      </c>
    </row>
    <row r="131" spans="1:4">
      <c r="A131">
        <v>9.84192</v>
      </c>
      <c r="B131" s="1">
        <v>3.4951399999999999E-5</v>
      </c>
      <c r="C131" s="1">
        <v>3.5929000000000001E-5</v>
      </c>
      <c r="D131" s="1">
        <v>3.6247300000000001E-5</v>
      </c>
    </row>
    <row r="132" spans="1:4">
      <c r="A132">
        <v>9.9182100000000002</v>
      </c>
      <c r="B132" s="1">
        <v>3.5771600000000002E-5</v>
      </c>
      <c r="C132" s="1">
        <v>4.3164400000000002E-4</v>
      </c>
      <c r="D132" s="1">
        <v>3.6478199999999999E-5</v>
      </c>
    </row>
    <row r="133" spans="1:4">
      <c r="A133">
        <v>9.99451</v>
      </c>
      <c r="B133" s="1">
        <v>3.5094700000000001E-5</v>
      </c>
      <c r="C133" s="1">
        <v>9.5747499999999995E-4</v>
      </c>
      <c r="D133" s="1">
        <v>3.6419299999999999E-5</v>
      </c>
    </row>
    <row r="134" spans="1:4">
      <c r="A134">
        <v>10.0708</v>
      </c>
      <c r="B134" s="1">
        <v>3.6866699999999997E-5</v>
      </c>
      <c r="C134" s="1">
        <v>5.3227299999999999E-4</v>
      </c>
      <c r="D134" s="1">
        <v>3.6899400000000001E-5</v>
      </c>
    </row>
    <row r="135" spans="1:4">
      <c r="A135">
        <v>10.1471</v>
      </c>
      <c r="B135" s="1">
        <v>3.5477900000000001E-5</v>
      </c>
      <c r="C135" s="1">
        <v>3.86265E-5</v>
      </c>
      <c r="D135" s="1">
        <v>3.7141000000000002E-5</v>
      </c>
    </row>
    <row r="136" spans="1:4">
      <c r="A136">
        <v>10.22339</v>
      </c>
      <c r="B136" s="1">
        <v>3.5327899999999998E-5</v>
      </c>
      <c r="C136" s="1">
        <v>3.9261400000000003E-5</v>
      </c>
      <c r="D136" s="1">
        <v>3.6403799999999999E-5</v>
      </c>
    </row>
    <row r="137" spans="1:4">
      <c r="A137">
        <v>10.29968</v>
      </c>
      <c r="B137" s="1">
        <v>3.5850299999999998E-5</v>
      </c>
      <c r="C137" s="1">
        <v>3.8916199999999999E-5</v>
      </c>
      <c r="D137" s="1">
        <v>3.8373400000000001E-5</v>
      </c>
    </row>
    <row r="138" spans="1:4">
      <c r="A138">
        <v>10.37598</v>
      </c>
      <c r="B138" s="1">
        <v>3.7163599999999998E-5</v>
      </c>
      <c r="C138" s="1">
        <v>3.6118899999999997E-5</v>
      </c>
      <c r="D138" s="1">
        <v>3.8433899999999998E-5</v>
      </c>
    </row>
    <row r="139" spans="1:4">
      <c r="A139">
        <v>10.45227</v>
      </c>
      <c r="B139" s="1">
        <v>3.6625399999999997E-5</v>
      </c>
      <c r="C139" s="1">
        <v>3.7497399999999998E-5</v>
      </c>
      <c r="D139" s="1">
        <v>3.7943800000000001E-5</v>
      </c>
    </row>
    <row r="140" spans="1:4">
      <c r="A140">
        <v>10.528560000000001</v>
      </c>
      <c r="B140" s="1">
        <v>3.6443899999999998E-5</v>
      </c>
      <c r="C140" s="1">
        <v>3.8021800000000002E-5</v>
      </c>
      <c r="D140" s="1">
        <v>3.7523800000000001E-5</v>
      </c>
    </row>
    <row r="141" spans="1:4">
      <c r="A141">
        <v>10.60486</v>
      </c>
      <c r="B141" s="1">
        <v>3.6234199999999999E-5</v>
      </c>
      <c r="C141" s="1">
        <v>3.9025600000000001E-5</v>
      </c>
      <c r="D141" s="1">
        <v>3.6034800000000003E-5</v>
      </c>
    </row>
    <row r="142" spans="1:4">
      <c r="A142">
        <v>10.681150000000001</v>
      </c>
      <c r="B142" s="1">
        <v>3.8092400000000001E-5</v>
      </c>
      <c r="C142" s="1">
        <v>3.7064299999999997E-5</v>
      </c>
      <c r="D142" s="1">
        <v>3.8853100000000002E-5</v>
      </c>
    </row>
    <row r="143" spans="1:4">
      <c r="A143">
        <v>10.75745</v>
      </c>
      <c r="B143" s="1">
        <v>3.7495700000000001E-5</v>
      </c>
      <c r="C143" s="1">
        <v>3.6854000000000003E-5</v>
      </c>
      <c r="D143" s="1">
        <v>4.12345E-5</v>
      </c>
    </row>
    <row r="144" spans="1:4">
      <c r="A144">
        <v>10.833740000000001</v>
      </c>
      <c r="B144" s="1">
        <v>3.6162299999999998E-5</v>
      </c>
      <c r="C144" s="1">
        <v>3.9867000000000003E-5</v>
      </c>
      <c r="D144" s="1">
        <v>4.0503000000000002E-5</v>
      </c>
    </row>
    <row r="145" spans="1:4">
      <c r="A145">
        <v>10.910030000000001</v>
      </c>
      <c r="B145" s="1">
        <v>3.5371499999999998E-5</v>
      </c>
      <c r="C145" s="1">
        <v>2.41332E-4</v>
      </c>
      <c r="D145" s="1">
        <v>3.8717300000000003E-5</v>
      </c>
    </row>
    <row r="146" spans="1:4">
      <c r="A146">
        <v>10.986330000000001</v>
      </c>
      <c r="B146" s="1">
        <v>3.8337499999999997E-5</v>
      </c>
      <c r="C146" s="1">
        <v>6.3031100000000004E-4</v>
      </c>
      <c r="D146" s="1">
        <v>3.9924900000000001E-5</v>
      </c>
    </row>
    <row r="147" spans="1:4">
      <c r="A147">
        <v>11.062620000000001</v>
      </c>
      <c r="B147" s="1">
        <v>3.8662199999999997E-5</v>
      </c>
      <c r="C147" s="1">
        <v>4.0923899999999999E-4</v>
      </c>
      <c r="D147" s="1">
        <v>4.1301499999999998E-5</v>
      </c>
    </row>
    <row r="148" spans="1:4">
      <c r="A148">
        <v>11.138920000000001</v>
      </c>
      <c r="B148" s="1">
        <v>3.6817899999999999E-5</v>
      </c>
      <c r="C148" s="1">
        <v>4.8596700000000002E-5</v>
      </c>
      <c r="D148" s="1">
        <v>4.0534999999999997E-5</v>
      </c>
    </row>
    <row r="149" spans="1:4">
      <c r="A149">
        <v>11.215210000000001</v>
      </c>
      <c r="B149" s="1">
        <v>3.87406E-5</v>
      </c>
      <c r="C149" s="1">
        <v>4.3324500000000002E-5</v>
      </c>
      <c r="D149" s="1">
        <v>4.0803000000000002E-5</v>
      </c>
    </row>
    <row r="150" spans="1:4">
      <c r="A150">
        <v>11.291499999999999</v>
      </c>
      <c r="B150" s="1">
        <v>3.9448800000000001E-5</v>
      </c>
      <c r="C150" s="1">
        <v>4.3094699999999999E-5</v>
      </c>
      <c r="D150" s="1">
        <v>4.1270999999999998E-5</v>
      </c>
    </row>
    <row r="151" spans="1:4">
      <c r="A151">
        <v>11.367800000000001</v>
      </c>
      <c r="B151" s="1">
        <v>4.04804E-5</v>
      </c>
      <c r="C151" s="1">
        <v>4.38366E-5</v>
      </c>
      <c r="D151" s="1">
        <v>4.1902700000000001E-5</v>
      </c>
    </row>
    <row r="152" spans="1:4">
      <c r="A152">
        <v>11.444089999999999</v>
      </c>
      <c r="B152" s="1">
        <v>4.03475E-5</v>
      </c>
      <c r="C152" s="1">
        <v>4.4545300000000002E-5</v>
      </c>
      <c r="D152" s="1">
        <v>4.36236E-5</v>
      </c>
    </row>
    <row r="153" spans="1:4">
      <c r="A153">
        <v>11.520390000000001</v>
      </c>
      <c r="B153" s="1">
        <v>4.13179E-5</v>
      </c>
      <c r="C153" s="1">
        <v>4.1603100000000002E-5</v>
      </c>
      <c r="D153" s="1">
        <v>4.4160099999999998E-5</v>
      </c>
    </row>
    <row r="154" spans="1:4">
      <c r="A154">
        <v>11.596679999999999</v>
      </c>
      <c r="B154" s="1">
        <v>4.0374599999999998E-5</v>
      </c>
      <c r="C154" s="1">
        <v>4.2757299999999998E-5</v>
      </c>
      <c r="D154" s="1">
        <v>4.4746200000000002E-5</v>
      </c>
    </row>
    <row r="155" spans="1:4">
      <c r="A155">
        <v>11.672969999999999</v>
      </c>
      <c r="B155" s="1">
        <v>4.1091999999999999E-5</v>
      </c>
      <c r="C155" s="1">
        <v>4.3805399999999999E-5</v>
      </c>
      <c r="D155" s="1">
        <v>4.6698099999999999E-5</v>
      </c>
    </row>
    <row r="156" spans="1:4">
      <c r="A156">
        <v>11.749269999999999</v>
      </c>
      <c r="B156" s="1">
        <v>4.1863100000000002E-5</v>
      </c>
      <c r="C156" s="1">
        <v>4.45044E-5</v>
      </c>
      <c r="D156" s="1">
        <v>4.5807099999999997E-5</v>
      </c>
    </row>
    <row r="157" spans="1:4">
      <c r="A157">
        <v>11.825559999999999</v>
      </c>
      <c r="B157" s="1">
        <v>4.0887399999999998E-5</v>
      </c>
      <c r="C157" s="1">
        <v>5.0500300000000002E-5</v>
      </c>
      <c r="D157" s="1">
        <v>4.7506000000000002E-5</v>
      </c>
    </row>
    <row r="158" spans="1:4">
      <c r="A158">
        <v>11.90185</v>
      </c>
      <c r="B158" s="1">
        <v>4.4041200000000001E-5</v>
      </c>
      <c r="C158" s="1">
        <v>2.75381E-4</v>
      </c>
      <c r="D158" s="1">
        <v>4.6935199999999997E-5</v>
      </c>
    </row>
    <row r="159" spans="1:4">
      <c r="A159">
        <v>11.978149999999999</v>
      </c>
      <c r="B159" s="1">
        <v>4.84875E-5</v>
      </c>
      <c r="C159" s="1">
        <v>8.7193399999999999E-4</v>
      </c>
      <c r="D159" s="1">
        <v>4.5361400000000002E-5</v>
      </c>
    </row>
    <row r="160" spans="1:4">
      <c r="A160">
        <v>12.05444</v>
      </c>
      <c r="B160" s="1">
        <v>4.7105799999999999E-5</v>
      </c>
      <c r="C160" s="1">
        <v>6.5450399999999998E-4</v>
      </c>
      <c r="D160" s="1">
        <v>4.6840900000000001E-5</v>
      </c>
    </row>
    <row r="161" spans="1:4">
      <c r="A161">
        <v>12.130739999999999</v>
      </c>
      <c r="B161" s="1">
        <v>4.84941E-5</v>
      </c>
      <c r="C161" s="1">
        <v>8.2087099999999995E-5</v>
      </c>
      <c r="D161" s="1">
        <v>4.7649499999999998E-5</v>
      </c>
    </row>
    <row r="162" spans="1:4">
      <c r="A162">
        <v>12.20703</v>
      </c>
      <c r="B162" s="1">
        <v>5.01474E-5</v>
      </c>
      <c r="C162" s="1">
        <v>4.7107000000000001E-5</v>
      </c>
      <c r="D162" s="1">
        <v>4.8384999999999998E-5</v>
      </c>
    </row>
    <row r="163" spans="1:4">
      <c r="A163">
        <v>12.283329999999999</v>
      </c>
      <c r="B163" s="1">
        <v>4.6282999999999997E-5</v>
      </c>
      <c r="C163" s="1">
        <v>4.8538100000000002E-5</v>
      </c>
      <c r="D163" s="1">
        <v>5.1836799999999998E-5</v>
      </c>
    </row>
    <row r="164" spans="1:4">
      <c r="A164">
        <v>12.35962</v>
      </c>
      <c r="B164" s="1">
        <v>4.46061E-5</v>
      </c>
      <c r="C164" s="1">
        <v>5.1557800000000003E-5</v>
      </c>
      <c r="D164" s="1">
        <v>5.4836700000000003E-5</v>
      </c>
    </row>
    <row r="165" spans="1:4">
      <c r="A165">
        <v>12.43591</v>
      </c>
      <c r="B165" s="1">
        <v>4.6821699999999999E-5</v>
      </c>
      <c r="C165" s="1">
        <v>4.70258E-5</v>
      </c>
      <c r="D165" s="1">
        <v>5.3022300000000002E-5</v>
      </c>
    </row>
    <row r="166" spans="1:4">
      <c r="A166">
        <v>12.51221</v>
      </c>
      <c r="B166" s="1">
        <v>5.1897000000000001E-5</v>
      </c>
      <c r="C166" s="1">
        <v>4.6922200000000003E-5</v>
      </c>
      <c r="D166" s="1">
        <v>5.1232E-5</v>
      </c>
    </row>
    <row r="167" spans="1:4">
      <c r="A167">
        <v>12.5885</v>
      </c>
      <c r="B167" s="1">
        <v>4.7256699999999998E-5</v>
      </c>
      <c r="C167" s="1">
        <v>4.9144599999999997E-5</v>
      </c>
      <c r="D167" s="1">
        <v>4.9975600000000003E-5</v>
      </c>
    </row>
    <row r="168" spans="1:4">
      <c r="A168">
        <v>12.6648</v>
      </c>
      <c r="B168" s="1">
        <v>4.7806000000000003E-5</v>
      </c>
      <c r="C168" s="1">
        <v>4.9846199999999997E-5</v>
      </c>
      <c r="D168" s="1">
        <v>5.10557E-5</v>
      </c>
    </row>
    <row r="169" spans="1:4">
      <c r="A169">
        <v>12.74109</v>
      </c>
      <c r="B169" s="1">
        <v>5.1695199999999999E-5</v>
      </c>
      <c r="C169" s="1">
        <v>4.9929599999999997E-5</v>
      </c>
      <c r="D169" s="1">
        <v>4.8902800000000002E-5</v>
      </c>
    </row>
    <row r="170" spans="1:4">
      <c r="A170">
        <v>12.81738</v>
      </c>
      <c r="B170" s="1">
        <v>5.1817699999999997E-5</v>
      </c>
      <c r="C170" s="1">
        <v>5.2431400000000001E-5</v>
      </c>
      <c r="D170" s="1">
        <v>4.9373299999999997E-5</v>
      </c>
    </row>
    <row r="171" spans="1:4">
      <c r="A171">
        <v>12.89368</v>
      </c>
      <c r="B171" s="1">
        <v>5.09784E-5</v>
      </c>
      <c r="C171" s="1">
        <v>1.06488E-4</v>
      </c>
      <c r="D171" s="1">
        <v>5.3287E-5</v>
      </c>
    </row>
    <row r="172" spans="1:4">
      <c r="A172">
        <v>12.96997</v>
      </c>
      <c r="B172" s="1">
        <v>5.00389E-5</v>
      </c>
      <c r="C172" s="1">
        <v>3.7326900000000002E-4</v>
      </c>
      <c r="D172" s="1">
        <v>5.0519699999999997E-5</v>
      </c>
    </row>
    <row r="173" spans="1:4">
      <c r="A173">
        <v>13.04627</v>
      </c>
      <c r="B173" s="1">
        <v>5.2086899999999998E-5</v>
      </c>
      <c r="C173" s="1">
        <v>3.23314E-4</v>
      </c>
      <c r="D173" s="1">
        <v>5.1756099999999997E-5</v>
      </c>
    </row>
    <row r="174" spans="1:4">
      <c r="A174">
        <v>13.12256</v>
      </c>
      <c r="B174" s="1">
        <v>5.5925599999999999E-5</v>
      </c>
      <c r="C174" s="1">
        <v>7.1818999999999998E-5</v>
      </c>
      <c r="D174" s="1">
        <v>5.2621099999999997E-5</v>
      </c>
    </row>
    <row r="175" spans="1:4">
      <c r="A175">
        <v>13.19885</v>
      </c>
      <c r="B175" s="1">
        <v>5.3165799999999998E-5</v>
      </c>
      <c r="C175" s="1">
        <v>5.7321599999999997E-5</v>
      </c>
      <c r="D175" s="1">
        <v>5.3686700000000002E-5</v>
      </c>
    </row>
    <row r="176" spans="1:4">
      <c r="A176">
        <v>13.27515</v>
      </c>
      <c r="B176" s="1">
        <v>5.3030900000000001E-5</v>
      </c>
      <c r="C176" s="1">
        <v>5.6978499999999997E-5</v>
      </c>
      <c r="D176" s="1">
        <v>5.5417700000000003E-5</v>
      </c>
    </row>
    <row r="177" spans="1:4">
      <c r="A177">
        <v>13.35144</v>
      </c>
      <c r="B177" s="1">
        <v>5.1931400000000002E-5</v>
      </c>
      <c r="C177" s="1">
        <v>5.6166899999999999E-5</v>
      </c>
      <c r="D177" s="1">
        <v>5.5367600000000002E-5</v>
      </c>
    </row>
    <row r="178" spans="1:4">
      <c r="A178">
        <v>13.42773</v>
      </c>
      <c r="B178" s="1">
        <v>5.3406499999999998E-5</v>
      </c>
      <c r="C178" s="1">
        <v>5.6204900000000001E-5</v>
      </c>
      <c r="D178" s="1">
        <v>5.6362600000000001E-5</v>
      </c>
    </row>
    <row r="179" spans="1:4">
      <c r="A179">
        <v>13.50403</v>
      </c>
      <c r="B179" s="1">
        <v>5.6711600000000001E-5</v>
      </c>
      <c r="C179" s="1">
        <v>5.5923E-5</v>
      </c>
      <c r="D179" s="1">
        <v>5.8813500000000002E-5</v>
      </c>
    </row>
    <row r="180" spans="1:4">
      <c r="A180">
        <v>13.58032</v>
      </c>
      <c r="B180" s="1">
        <v>5.41215E-5</v>
      </c>
      <c r="C180" s="1">
        <v>5.6756799999999998E-5</v>
      </c>
      <c r="D180" s="1">
        <v>5.4947400000000002E-5</v>
      </c>
    </row>
    <row r="181" spans="1:4">
      <c r="A181">
        <v>13.65662</v>
      </c>
      <c r="B181" s="1">
        <v>5.27368E-5</v>
      </c>
      <c r="C181" s="1">
        <v>5.3950799999999999E-5</v>
      </c>
      <c r="D181" s="1">
        <v>5.2340399999999998E-5</v>
      </c>
    </row>
    <row r="182" spans="1:4">
      <c r="A182">
        <v>13.73291</v>
      </c>
      <c r="B182" s="1">
        <v>5.4814300000000001E-5</v>
      </c>
      <c r="C182" s="1">
        <v>5.6919799999999997E-5</v>
      </c>
      <c r="D182" s="1">
        <v>5.7132800000000003E-5</v>
      </c>
    </row>
    <row r="183" spans="1:4">
      <c r="A183">
        <v>13.809200000000001</v>
      </c>
      <c r="B183" s="1">
        <v>6.1699599999999995E-5</v>
      </c>
      <c r="C183" s="1">
        <v>6.4415899999999994E-5</v>
      </c>
      <c r="D183" s="1">
        <v>5.9364799999999998E-5</v>
      </c>
    </row>
    <row r="184" spans="1:4">
      <c r="A184">
        <v>13.8855</v>
      </c>
      <c r="B184" s="1">
        <v>6.2433299999999997E-5</v>
      </c>
      <c r="C184" s="1">
        <v>1.6600499999999999E-4</v>
      </c>
      <c r="D184" s="1">
        <v>5.9817600000000001E-5</v>
      </c>
    </row>
    <row r="185" spans="1:4">
      <c r="A185">
        <v>13.961790000000001</v>
      </c>
      <c r="B185" s="1">
        <v>6.1945000000000004E-5</v>
      </c>
      <c r="C185" s="1">
        <v>7.5372500000000001E-4</v>
      </c>
      <c r="D185" s="1">
        <v>5.8303300000000001E-5</v>
      </c>
    </row>
    <row r="186" spans="1:4">
      <c r="A186">
        <v>14.03809</v>
      </c>
      <c r="B186" s="1">
        <v>5.98264E-5</v>
      </c>
      <c r="C186" s="1">
        <v>7.4946300000000002E-4</v>
      </c>
      <c r="D186" s="1">
        <v>6.1437699999999996E-5</v>
      </c>
    </row>
    <row r="187" spans="1:4">
      <c r="A187">
        <v>14.114380000000001</v>
      </c>
      <c r="B187" s="1">
        <v>6.1998700000000007E-5</v>
      </c>
      <c r="C187" s="1">
        <v>1.5830999999999999E-4</v>
      </c>
      <c r="D187" s="1">
        <v>6.1651999999999999E-5</v>
      </c>
    </row>
    <row r="188" spans="1:4">
      <c r="A188">
        <v>14.190670000000001</v>
      </c>
      <c r="B188" s="1">
        <v>6.3325900000000003E-5</v>
      </c>
      <c r="C188" s="1">
        <v>6.3504500000000002E-5</v>
      </c>
      <c r="D188" s="1">
        <v>6.1368899999999994E-5</v>
      </c>
    </row>
    <row r="189" spans="1:4">
      <c r="A189">
        <v>14.266970000000001</v>
      </c>
      <c r="B189" s="1">
        <v>6.0684299999999998E-5</v>
      </c>
      <c r="C189" s="1">
        <v>6.1754200000000006E-5</v>
      </c>
      <c r="D189" s="1">
        <v>6.7443399999999999E-5</v>
      </c>
    </row>
    <row r="190" spans="1:4">
      <c r="A190">
        <v>14.343260000000001</v>
      </c>
      <c r="B190" s="1">
        <v>5.77775E-5</v>
      </c>
      <c r="C190" s="1">
        <v>6.2567100000000006E-5</v>
      </c>
      <c r="D190" s="1">
        <v>6.9105300000000004E-5</v>
      </c>
    </row>
    <row r="191" spans="1:4">
      <c r="A191">
        <v>14.419560000000001</v>
      </c>
      <c r="B191" s="1">
        <v>6.0881200000000003E-5</v>
      </c>
      <c r="C191" s="1">
        <v>6.5703299999999998E-5</v>
      </c>
      <c r="D191" s="1">
        <v>6.8321100000000006E-5</v>
      </c>
    </row>
    <row r="192" spans="1:4">
      <c r="A192">
        <v>14.495850000000001</v>
      </c>
      <c r="B192" s="1">
        <v>6.5093399999999996E-5</v>
      </c>
      <c r="C192" s="1">
        <v>6.7134599999999999E-5</v>
      </c>
      <c r="D192" s="1">
        <v>6.7497399999999995E-5</v>
      </c>
    </row>
    <row r="193" spans="1:4">
      <c r="A193">
        <v>14.572139999999999</v>
      </c>
      <c r="B193" s="1">
        <v>6.5684499999999998E-5</v>
      </c>
      <c r="C193" s="1">
        <v>6.4453200000000002E-5</v>
      </c>
      <c r="D193" s="1">
        <v>6.7248400000000005E-5</v>
      </c>
    </row>
    <row r="194" spans="1:4">
      <c r="A194">
        <v>14.648440000000001</v>
      </c>
      <c r="B194" s="1">
        <v>6.3811499999999997E-5</v>
      </c>
      <c r="C194" s="1">
        <v>6.4164499999999999E-5</v>
      </c>
      <c r="D194" s="1">
        <v>6.6389800000000006E-5</v>
      </c>
    </row>
    <row r="195" spans="1:4">
      <c r="A195">
        <v>14.724729999999999</v>
      </c>
      <c r="B195" s="1">
        <v>6.1421500000000001E-5</v>
      </c>
      <c r="C195" s="1">
        <v>6.4621800000000005E-5</v>
      </c>
      <c r="D195" s="1">
        <v>6.8603900000000002E-5</v>
      </c>
    </row>
    <row r="196" spans="1:4">
      <c r="A196">
        <v>14.801019999999999</v>
      </c>
      <c r="B196" s="1">
        <v>6.1840800000000006E-5</v>
      </c>
      <c r="C196" s="1">
        <v>7.0607900000000005E-5</v>
      </c>
      <c r="D196" s="1">
        <v>6.8361400000000006E-5</v>
      </c>
    </row>
    <row r="197" spans="1:4">
      <c r="A197">
        <v>14.877319999999999</v>
      </c>
      <c r="B197" s="1">
        <v>6.5592099999999998E-5</v>
      </c>
      <c r="C197" s="1">
        <v>7.7412100000000004E-5</v>
      </c>
      <c r="D197" s="1">
        <v>6.8379699999999999E-5</v>
      </c>
    </row>
    <row r="198" spans="1:4">
      <c r="A198">
        <v>14.953609999999999</v>
      </c>
      <c r="B198" s="1">
        <v>6.7638200000000006E-5</v>
      </c>
      <c r="C198" s="1">
        <v>1.8829200000000001E-4</v>
      </c>
      <c r="D198" s="1">
        <v>7.3139799999999994E-5</v>
      </c>
    </row>
    <row r="199" spans="1:4">
      <c r="A199">
        <v>15.029909999999999</v>
      </c>
      <c r="B199" s="1">
        <v>6.8538299999999994E-5</v>
      </c>
      <c r="C199" s="1">
        <v>2.1094899999999999E-4</v>
      </c>
      <c r="D199" s="1">
        <v>7.1696899999999995E-5</v>
      </c>
    </row>
    <row r="200" spans="1:4">
      <c r="A200">
        <v>15.106199999999999</v>
      </c>
      <c r="B200" s="1">
        <v>7.1101599999999997E-5</v>
      </c>
      <c r="C200" s="1">
        <v>8.6662000000000005E-5</v>
      </c>
      <c r="D200" s="1">
        <v>6.8476899999999995E-5</v>
      </c>
    </row>
    <row r="201" spans="1:4">
      <c r="A201">
        <v>15.18249</v>
      </c>
      <c r="B201" s="1">
        <v>6.8773099999999994E-5</v>
      </c>
      <c r="C201" s="1">
        <v>6.7762999999999995E-5</v>
      </c>
      <c r="D201" s="1">
        <v>6.9249200000000001E-5</v>
      </c>
    </row>
    <row r="202" spans="1:4">
      <c r="A202">
        <v>15.258789999999999</v>
      </c>
      <c r="B202" s="1">
        <v>6.6534999999999999E-5</v>
      </c>
      <c r="C202" s="1">
        <v>6.8017999999999998E-5</v>
      </c>
      <c r="D202" s="1">
        <v>7.0218900000000006E-5</v>
      </c>
    </row>
    <row r="203" spans="1:4">
      <c r="A203">
        <v>15.33508</v>
      </c>
      <c r="B203" s="1">
        <v>6.8027600000000006E-5</v>
      </c>
      <c r="C203" s="1">
        <v>7.0903399999999996E-5</v>
      </c>
      <c r="D203" s="1">
        <v>6.8407799999999999E-5</v>
      </c>
    </row>
    <row r="204" spans="1:4">
      <c r="A204">
        <v>15.411379999999999</v>
      </c>
      <c r="B204" s="1">
        <v>6.9215700000000002E-5</v>
      </c>
      <c r="C204" s="1">
        <v>7.5513399999999994E-5</v>
      </c>
      <c r="D204" s="1">
        <v>6.9909900000000006E-5</v>
      </c>
    </row>
    <row r="205" spans="1:4">
      <c r="A205">
        <v>15.48767</v>
      </c>
      <c r="B205" s="1">
        <v>7.1412899999999995E-5</v>
      </c>
      <c r="C205" s="1">
        <v>7.6847000000000005E-5</v>
      </c>
      <c r="D205" s="1">
        <v>7.2037600000000003E-5</v>
      </c>
    </row>
    <row r="206" spans="1:4">
      <c r="A206">
        <v>15.563969999999999</v>
      </c>
      <c r="B206" s="1">
        <v>7.0338099999999997E-5</v>
      </c>
      <c r="C206" s="1">
        <v>7.3301700000000003E-5</v>
      </c>
      <c r="D206" s="1">
        <v>7.0596400000000001E-5</v>
      </c>
    </row>
    <row r="207" spans="1:4">
      <c r="A207">
        <v>15.64026</v>
      </c>
      <c r="B207" s="1">
        <v>7.2398799999999995E-5</v>
      </c>
      <c r="C207" s="1">
        <v>7.1224700000000003E-5</v>
      </c>
      <c r="D207" s="1">
        <v>7.2651900000000001E-5</v>
      </c>
    </row>
    <row r="208" spans="1:4">
      <c r="A208">
        <v>15.71655</v>
      </c>
      <c r="B208" s="1">
        <v>7.15974E-5</v>
      </c>
      <c r="C208" s="1">
        <v>7.2126399999999994E-5</v>
      </c>
      <c r="D208" s="1">
        <v>7.21352E-5</v>
      </c>
    </row>
    <row r="209" spans="1:4">
      <c r="A209">
        <v>15.79285</v>
      </c>
      <c r="B209" s="1">
        <v>7.07012E-5</v>
      </c>
      <c r="C209" s="1">
        <v>7.4468700000000001E-5</v>
      </c>
      <c r="D209" s="1">
        <v>7.6269100000000005E-5</v>
      </c>
    </row>
    <row r="210" spans="1:4">
      <c r="A210">
        <v>15.86914</v>
      </c>
      <c r="B210" s="1">
        <v>6.75087E-5</v>
      </c>
      <c r="C210" s="1">
        <v>7.88476E-5</v>
      </c>
      <c r="D210" s="1">
        <v>7.6007099999999999E-5</v>
      </c>
    </row>
    <row r="211" spans="1:4">
      <c r="A211">
        <v>15.94544</v>
      </c>
      <c r="B211" s="1">
        <v>6.8508299999999996E-5</v>
      </c>
      <c r="C211" s="1">
        <v>5.1213400000000003E-4</v>
      </c>
      <c r="D211" s="1">
        <v>8.1342700000000003E-5</v>
      </c>
    </row>
    <row r="212" spans="1:4">
      <c r="A212">
        <v>16.021730000000002</v>
      </c>
      <c r="B212" s="1">
        <v>7.0961499999999995E-5</v>
      </c>
      <c r="C212" s="1">
        <v>6.8073600000000004E-4</v>
      </c>
      <c r="D212" s="1">
        <v>8.9007399999999998E-5</v>
      </c>
    </row>
    <row r="213" spans="1:4">
      <c r="A213">
        <v>16.098020000000002</v>
      </c>
      <c r="B213" s="1">
        <v>7.3157200000000005E-5</v>
      </c>
      <c r="C213" s="1">
        <v>2.2461399999999999E-4</v>
      </c>
      <c r="D213" s="1">
        <v>1.15425E-4</v>
      </c>
    </row>
    <row r="214" spans="1:4">
      <c r="A214">
        <v>16.174320000000002</v>
      </c>
      <c r="B214" s="1">
        <v>6.9838800000000006E-5</v>
      </c>
      <c r="C214" s="1">
        <v>7.47372E-5</v>
      </c>
      <c r="D214" s="1">
        <v>2.2901099999999999E-4</v>
      </c>
    </row>
    <row r="215" spans="1:4">
      <c r="A215">
        <v>16.250610000000002</v>
      </c>
      <c r="B215" s="1">
        <v>6.95239E-5</v>
      </c>
      <c r="C215" s="1">
        <v>7.1992300000000005E-5</v>
      </c>
      <c r="D215" s="1">
        <v>6.21191E-4</v>
      </c>
    </row>
    <row r="216" spans="1:4">
      <c r="A216">
        <v>16.326899999999998</v>
      </c>
      <c r="B216" s="1">
        <v>6.9797700000000004E-5</v>
      </c>
      <c r="C216" s="1">
        <v>6.8837000000000005E-5</v>
      </c>
      <c r="D216">
        <v>3.8600000000000001E-3</v>
      </c>
    </row>
    <row r="217" spans="1:4">
      <c r="A217">
        <v>16.403199999999998</v>
      </c>
      <c r="B217" s="1">
        <v>6.6881500000000007E-5</v>
      </c>
      <c r="C217" s="1">
        <v>6.7293300000000002E-5</v>
      </c>
      <c r="D217">
        <v>2.3279999999999999E-2</v>
      </c>
    </row>
    <row r="218" spans="1:4">
      <c r="A218">
        <v>16.479489999999998</v>
      </c>
      <c r="B218" s="1">
        <v>6.8991000000000004E-5</v>
      </c>
      <c r="C218" s="1">
        <v>7.1862599999999999E-5</v>
      </c>
      <c r="D218">
        <v>2.5649999999999999E-2</v>
      </c>
    </row>
    <row r="219" spans="1:4">
      <c r="A219">
        <v>16.555789999999998</v>
      </c>
      <c r="B219" s="1">
        <v>7.0602699999999994E-5</v>
      </c>
      <c r="C219" s="1">
        <v>7.0465199999999997E-5</v>
      </c>
      <c r="D219">
        <v>6.0499999999999998E-3</v>
      </c>
    </row>
    <row r="220" spans="1:4">
      <c r="A220">
        <v>16.632079999999998</v>
      </c>
      <c r="B220" s="1">
        <v>6.8831799999999994E-5</v>
      </c>
      <c r="C220" s="1">
        <v>7.7848299999999998E-5</v>
      </c>
      <c r="D220" s="1">
        <v>7.5773400000000003E-4</v>
      </c>
    </row>
    <row r="221" spans="1:4">
      <c r="A221">
        <v>16.708369999999999</v>
      </c>
      <c r="B221" s="1">
        <v>6.8557400000000002E-5</v>
      </c>
      <c r="C221" s="1">
        <v>7.4249499999999994E-5</v>
      </c>
      <c r="D221" s="1">
        <v>2.53739E-4</v>
      </c>
    </row>
    <row r="222" spans="1:4">
      <c r="A222">
        <v>16.784669999999998</v>
      </c>
      <c r="B222" s="1">
        <v>6.7958400000000003E-5</v>
      </c>
      <c r="C222" s="1">
        <v>7.12326E-5</v>
      </c>
      <c r="D222" s="1">
        <v>1.2726600000000001E-4</v>
      </c>
    </row>
    <row r="223" spans="1:4">
      <c r="A223">
        <v>16.860959999999999</v>
      </c>
      <c r="B223" s="1">
        <v>6.3788199999999993E-5</v>
      </c>
      <c r="C223" s="1">
        <v>7.0710200000000006E-5</v>
      </c>
      <c r="D223" s="1">
        <v>9.3135199999999996E-5</v>
      </c>
    </row>
    <row r="224" spans="1:4">
      <c r="A224">
        <v>16.937259999999998</v>
      </c>
      <c r="B224" s="1">
        <v>6.6276200000000001E-5</v>
      </c>
      <c r="C224" s="1">
        <v>7.2825199999999995E-5</v>
      </c>
      <c r="D224" s="1">
        <v>7.4836E-5</v>
      </c>
    </row>
    <row r="225" spans="1:4">
      <c r="A225">
        <v>17.013549999999999</v>
      </c>
      <c r="B225" s="1">
        <v>6.6521900000000004E-5</v>
      </c>
      <c r="C225" s="1">
        <v>8.0730599999999996E-5</v>
      </c>
      <c r="D225" s="1">
        <v>7.1476499999999999E-5</v>
      </c>
    </row>
    <row r="226" spans="1:4">
      <c r="A226">
        <v>17.089839999999999</v>
      </c>
      <c r="B226" s="1">
        <v>6.7349599999999996E-5</v>
      </c>
      <c r="C226" s="1">
        <v>6.5959700000000005E-5</v>
      </c>
      <c r="D226" s="1">
        <v>6.8374700000000001E-5</v>
      </c>
    </row>
    <row r="227" spans="1:4">
      <c r="A227">
        <v>17.166139999999999</v>
      </c>
      <c r="B227" s="1">
        <v>6.5369600000000005E-5</v>
      </c>
      <c r="C227" s="1">
        <v>6.2470200000000004E-5</v>
      </c>
      <c r="D227" s="1">
        <v>6.8360299999999997E-5</v>
      </c>
    </row>
    <row r="228" spans="1:4">
      <c r="A228">
        <v>17.242429999999999</v>
      </c>
      <c r="B228" s="1">
        <v>6.3653799999999997E-5</v>
      </c>
      <c r="C228" s="1">
        <v>6.5070699999999993E-5</v>
      </c>
      <c r="D228" s="1">
        <v>6.7739100000000003E-5</v>
      </c>
    </row>
    <row r="229" spans="1:4">
      <c r="A229">
        <v>17.318729999999999</v>
      </c>
      <c r="B229" s="1">
        <v>6.2289699999999994E-5</v>
      </c>
      <c r="C229" s="1">
        <v>6.4411200000000004E-5</v>
      </c>
      <c r="D229" s="1">
        <v>6.5967899999999996E-5</v>
      </c>
    </row>
    <row r="230" spans="1:4">
      <c r="A230">
        <v>17.395019999999999</v>
      </c>
      <c r="B230" s="1">
        <v>6.2811999999999994E-5</v>
      </c>
      <c r="C230" s="1">
        <v>6.1808600000000003E-5</v>
      </c>
      <c r="D230" s="1">
        <v>6.6870299999999996E-5</v>
      </c>
    </row>
    <row r="231" spans="1:4">
      <c r="A231">
        <v>17.471309999999999</v>
      </c>
      <c r="B231" s="1">
        <v>6.4917899999999997E-5</v>
      </c>
      <c r="C231" s="1">
        <v>6.5449200000000003E-5</v>
      </c>
      <c r="D231" s="1">
        <v>6.8312599999999994E-5</v>
      </c>
    </row>
    <row r="232" spans="1:4">
      <c r="A232">
        <v>17.547609999999999</v>
      </c>
      <c r="B232" s="1">
        <v>6.4096699999999999E-5</v>
      </c>
      <c r="C232" s="1">
        <v>6.4611500000000003E-5</v>
      </c>
      <c r="D232" s="1">
        <v>6.7221699999999994E-5</v>
      </c>
    </row>
    <row r="233" spans="1:4">
      <c r="A233">
        <v>17.623899999999999</v>
      </c>
      <c r="B233" s="1">
        <v>5.7232799999999999E-5</v>
      </c>
      <c r="C233" s="1">
        <v>6.6494400000000005E-5</v>
      </c>
      <c r="D233" s="1">
        <v>6.6647400000000002E-5</v>
      </c>
    </row>
    <row r="234" spans="1:4">
      <c r="A234">
        <v>17.700199999999999</v>
      </c>
      <c r="B234" s="1">
        <v>5.8944899999999999E-5</v>
      </c>
      <c r="C234" s="1">
        <v>6.22892E-5</v>
      </c>
      <c r="D234" s="1">
        <v>6.1808299999999996E-5</v>
      </c>
    </row>
    <row r="235" spans="1:4">
      <c r="A235">
        <v>17.776489999999999</v>
      </c>
      <c r="B235" s="1">
        <v>5.8817200000000003E-5</v>
      </c>
      <c r="C235" s="1">
        <v>6.0080000000000001E-5</v>
      </c>
      <c r="D235" s="1">
        <v>6.2883099999999994E-5</v>
      </c>
    </row>
    <row r="236" spans="1:4">
      <c r="A236">
        <v>17.852779999999999</v>
      </c>
      <c r="B236" s="1">
        <v>5.7400900000000001E-5</v>
      </c>
      <c r="C236" s="1">
        <v>6.0803300000000001E-5</v>
      </c>
      <c r="D236" s="1">
        <v>6.1965599999999995E-5</v>
      </c>
    </row>
    <row r="237" spans="1:4">
      <c r="A237">
        <v>17.929079999999999</v>
      </c>
      <c r="B237" s="1">
        <v>5.79657E-5</v>
      </c>
      <c r="C237" s="1">
        <v>2.07269E-4</v>
      </c>
      <c r="D237" s="1">
        <v>5.9121900000000001E-5</v>
      </c>
    </row>
    <row r="238" spans="1:4">
      <c r="A238">
        <v>18.005369999999999</v>
      </c>
      <c r="B238" s="1">
        <v>5.9825599999999999E-5</v>
      </c>
      <c r="C238" s="1">
        <v>3.6935199999999998E-4</v>
      </c>
      <c r="D238" s="1">
        <v>6.0671699999999997E-5</v>
      </c>
    </row>
    <row r="239" spans="1:4">
      <c r="A239">
        <v>18.081659999999999</v>
      </c>
      <c r="B239" s="1">
        <v>6.2362599999999998E-5</v>
      </c>
      <c r="C239" s="1">
        <v>1.7227799999999999E-4</v>
      </c>
      <c r="D239" s="1">
        <v>5.9549999999999997E-5</v>
      </c>
    </row>
    <row r="240" spans="1:4">
      <c r="A240">
        <v>18.157959999999999</v>
      </c>
      <c r="B240" s="1">
        <v>5.93224E-5</v>
      </c>
      <c r="C240" s="1">
        <v>5.8214899999999997E-5</v>
      </c>
      <c r="D240" s="1">
        <v>5.7107500000000002E-5</v>
      </c>
    </row>
    <row r="241" spans="1:4">
      <c r="A241">
        <v>18.234249999999999</v>
      </c>
      <c r="B241" s="1">
        <v>5.5525600000000002E-5</v>
      </c>
      <c r="C241" s="1">
        <v>5.8505999999999999E-5</v>
      </c>
      <c r="D241" s="1">
        <v>5.4620500000000003E-5</v>
      </c>
    </row>
    <row r="242" spans="1:4">
      <c r="A242">
        <v>18.310549999999999</v>
      </c>
      <c r="B242" s="1">
        <v>5.4639399999999997E-5</v>
      </c>
      <c r="C242" s="1">
        <v>5.6435299999999998E-5</v>
      </c>
      <c r="D242" s="1">
        <v>5.66957E-5</v>
      </c>
    </row>
    <row r="243" spans="1:4">
      <c r="A243">
        <v>18.386839999999999</v>
      </c>
      <c r="B243" s="1">
        <v>5.6974700000000002E-5</v>
      </c>
      <c r="C243" s="1">
        <v>5.62568E-5</v>
      </c>
      <c r="D243" s="1">
        <v>5.8202200000000003E-5</v>
      </c>
    </row>
    <row r="244" spans="1:4">
      <c r="A244">
        <v>18.463139999999999</v>
      </c>
      <c r="B244" s="1">
        <v>5.28882E-5</v>
      </c>
      <c r="C244" s="1">
        <v>5.2945400000000003E-5</v>
      </c>
      <c r="D244" s="1">
        <v>6.07628E-5</v>
      </c>
    </row>
    <row r="245" spans="1:4">
      <c r="A245">
        <v>18.539429999999999</v>
      </c>
      <c r="B245" s="1">
        <v>5.1778599999999999E-5</v>
      </c>
      <c r="C245" s="1">
        <v>5.3539999999999999E-5</v>
      </c>
      <c r="D245" s="1">
        <v>5.77864E-5</v>
      </c>
    </row>
    <row r="246" spans="1:4">
      <c r="A246">
        <v>18.61572</v>
      </c>
      <c r="B246" s="1">
        <v>5.27152E-5</v>
      </c>
      <c r="C246" s="1">
        <v>5.0902999999999997E-5</v>
      </c>
      <c r="D246" s="1">
        <v>5.3285999999999998E-5</v>
      </c>
    </row>
    <row r="247" spans="1:4">
      <c r="A247">
        <v>18.692019999999999</v>
      </c>
      <c r="B247" s="1">
        <v>5.1745500000000001E-5</v>
      </c>
      <c r="C247" s="1">
        <v>5.3491E-5</v>
      </c>
      <c r="D247" s="1">
        <v>5.7466999999999997E-5</v>
      </c>
    </row>
    <row r="248" spans="1:4">
      <c r="A248">
        <v>18.76831</v>
      </c>
      <c r="B248" s="1">
        <v>4.85837E-5</v>
      </c>
      <c r="C248" s="1">
        <v>5.0804099999999997E-5</v>
      </c>
      <c r="D248" s="1">
        <v>5.6709999999999997E-5</v>
      </c>
    </row>
    <row r="249" spans="1:4">
      <c r="A249">
        <v>18.8446</v>
      </c>
      <c r="B249" s="1">
        <v>4.77306E-5</v>
      </c>
      <c r="C249" s="1">
        <v>4.98877E-5</v>
      </c>
      <c r="D249" s="1">
        <v>5.2730099999999999E-5</v>
      </c>
    </row>
    <row r="250" spans="1:4">
      <c r="A250">
        <v>18.9209</v>
      </c>
      <c r="B250" s="1">
        <v>4.8269800000000003E-5</v>
      </c>
      <c r="C250" s="1">
        <v>5.1301799999999997E-5</v>
      </c>
      <c r="D250" s="1">
        <v>5.2744400000000003E-5</v>
      </c>
    </row>
    <row r="251" spans="1:4">
      <c r="A251">
        <v>18.99719</v>
      </c>
      <c r="B251" s="1">
        <v>4.7825999999999999E-5</v>
      </c>
      <c r="C251" s="1">
        <v>5.6572E-5</v>
      </c>
      <c r="D251" s="1">
        <v>4.9453300000000003E-5</v>
      </c>
    </row>
    <row r="252" spans="1:4">
      <c r="A252">
        <v>19.07349</v>
      </c>
      <c r="B252" s="1">
        <v>4.7711199999999998E-5</v>
      </c>
      <c r="C252" s="1">
        <v>5.3415399999999997E-5</v>
      </c>
      <c r="D252" s="1">
        <v>5.1330299999999999E-5</v>
      </c>
    </row>
    <row r="253" spans="1:4">
      <c r="A253">
        <v>19.14978</v>
      </c>
      <c r="B253" s="1">
        <v>4.6962799999999997E-5</v>
      </c>
      <c r="C253" s="1">
        <v>4.7473399999999998E-5</v>
      </c>
      <c r="D253" s="1">
        <v>4.9972400000000003E-5</v>
      </c>
    </row>
    <row r="254" spans="1:4">
      <c r="A254">
        <v>19.22607</v>
      </c>
      <c r="B254" s="1">
        <v>4.5223699999999999E-5</v>
      </c>
      <c r="C254" s="1">
        <v>4.6409599999999997E-5</v>
      </c>
      <c r="D254" s="1">
        <v>4.8829200000000003E-5</v>
      </c>
    </row>
    <row r="255" spans="1:4">
      <c r="A255">
        <v>19.30237</v>
      </c>
      <c r="B255" s="1">
        <v>4.3755399999999998E-5</v>
      </c>
      <c r="C255" s="1">
        <v>4.5549300000000001E-5</v>
      </c>
      <c r="D255" s="1">
        <v>4.8205399999999998E-5</v>
      </c>
    </row>
    <row r="256" spans="1:4">
      <c r="A256">
        <v>19.37866</v>
      </c>
      <c r="B256" s="1">
        <v>4.3621100000000002E-5</v>
      </c>
      <c r="C256" s="1">
        <v>4.7512600000000003E-5</v>
      </c>
      <c r="D256" s="1">
        <v>4.7711499999999999E-5</v>
      </c>
    </row>
    <row r="257" spans="1:4">
      <c r="A257">
        <v>19.45495</v>
      </c>
      <c r="B257" s="1">
        <v>4.50946E-5</v>
      </c>
      <c r="C257" s="1">
        <v>4.7925600000000001E-5</v>
      </c>
      <c r="D257" s="1">
        <v>4.6622600000000003E-5</v>
      </c>
    </row>
    <row r="258" spans="1:4">
      <c r="A258">
        <v>19.53125</v>
      </c>
      <c r="B258" s="1">
        <v>4.7309299999999998E-5</v>
      </c>
      <c r="C258" s="1">
        <v>4.7271799999999997E-5</v>
      </c>
      <c r="D258" s="1">
        <v>5.1024399999999999E-5</v>
      </c>
    </row>
    <row r="259" spans="1:4">
      <c r="A259">
        <v>19.60754</v>
      </c>
      <c r="B259" s="1">
        <v>4.1408100000000001E-5</v>
      </c>
      <c r="C259" s="1">
        <v>4.4768499999999997E-5</v>
      </c>
      <c r="D259" s="1">
        <v>4.7935900000000003E-5</v>
      </c>
    </row>
    <row r="260" spans="1:4">
      <c r="A260">
        <v>19.68384</v>
      </c>
      <c r="B260" s="1">
        <v>4.36823E-5</v>
      </c>
      <c r="C260" s="1">
        <v>4.4152E-5</v>
      </c>
      <c r="D260" s="1">
        <v>4.6184599999999998E-5</v>
      </c>
    </row>
    <row r="261" spans="1:4">
      <c r="A261">
        <v>19.76013</v>
      </c>
      <c r="B261" s="1">
        <v>4.3959599999999998E-5</v>
      </c>
      <c r="C261" s="1">
        <v>4.2848600000000002E-5</v>
      </c>
      <c r="D261" s="1">
        <v>4.3494300000000001E-5</v>
      </c>
    </row>
    <row r="262" spans="1:4">
      <c r="A262">
        <v>19.83643</v>
      </c>
      <c r="B262" s="1">
        <v>4.3757700000000003E-5</v>
      </c>
      <c r="C262" s="1">
        <v>4.1769800000000001E-5</v>
      </c>
      <c r="D262" s="1">
        <v>4.2906099999999999E-5</v>
      </c>
    </row>
    <row r="263" spans="1:4">
      <c r="A263">
        <v>19.91272</v>
      </c>
      <c r="B263" s="1">
        <v>3.9940400000000001E-5</v>
      </c>
      <c r="C263" s="1">
        <v>6.7929199999999993E-5</v>
      </c>
      <c r="D263" s="1">
        <v>4.2755400000000001E-5</v>
      </c>
    </row>
    <row r="264" spans="1:4">
      <c r="A264">
        <v>19.98901</v>
      </c>
      <c r="B264" s="1">
        <v>4.0822299999999997E-5</v>
      </c>
      <c r="C264" s="1">
        <v>1.3958899999999999E-4</v>
      </c>
      <c r="D264" s="1">
        <v>4.0769599999999997E-5</v>
      </c>
    </row>
    <row r="265" spans="1:4">
      <c r="A265">
        <v>20.06531</v>
      </c>
      <c r="B265" s="1">
        <v>3.75971E-5</v>
      </c>
      <c r="C265" s="1">
        <v>8.9560600000000004E-5</v>
      </c>
      <c r="D265" s="1">
        <v>4.1138599999999999E-5</v>
      </c>
    </row>
    <row r="266" spans="1:4">
      <c r="A266">
        <v>20.1416</v>
      </c>
      <c r="B266" s="1">
        <v>3.7506899999999998E-5</v>
      </c>
      <c r="C266" s="1">
        <v>4.18156E-5</v>
      </c>
      <c r="D266" s="1">
        <v>4.0884799999999999E-5</v>
      </c>
    </row>
    <row r="267" spans="1:4">
      <c r="A267">
        <v>20.217890000000001</v>
      </c>
      <c r="B267" s="1">
        <v>3.8004099999999998E-5</v>
      </c>
      <c r="C267" s="1">
        <v>3.88336E-5</v>
      </c>
      <c r="D267" s="1">
        <v>3.9905499999999999E-5</v>
      </c>
    </row>
    <row r="268" spans="1:4">
      <c r="A268">
        <v>20.29419</v>
      </c>
      <c r="B268" s="1">
        <v>3.9354100000000003E-5</v>
      </c>
      <c r="C268" s="1">
        <v>3.8952499999999997E-5</v>
      </c>
      <c r="D268" s="1">
        <v>4.1660399999999998E-5</v>
      </c>
    </row>
    <row r="269" spans="1:4">
      <c r="A269">
        <v>20.370480000000001</v>
      </c>
      <c r="B269" s="1">
        <v>3.6826699999999998E-5</v>
      </c>
      <c r="C269" s="1">
        <v>3.8716300000000001E-5</v>
      </c>
      <c r="D269" s="1">
        <v>4.0849999999999997E-5</v>
      </c>
    </row>
    <row r="270" spans="1:4">
      <c r="A270">
        <v>20.44678</v>
      </c>
      <c r="B270" s="1">
        <v>3.6470800000000003E-5</v>
      </c>
      <c r="C270" s="1">
        <v>3.7094200000000001E-5</v>
      </c>
      <c r="D270" s="1">
        <v>4.2948399999999997E-5</v>
      </c>
    </row>
    <row r="271" spans="1:4">
      <c r="A271">
        <v>20.523070000000001</v>
      </c>
      <c r="B271" s="1">
        <v>3.6603999999999997E-5</v>
      </c>
      <c r="C271" s="1">
        <v>3.9363899999999998E-5</v>
      </c>
      <c r="D271" s="1">
        <v>7.0087599999999996E-5</v>
      </c>
    </row>
    <row r="272" spans="1:4">
      <c r="A272">
        <v>20.599360000000001</v>
      </c>
      <c r="B272" s="1">
        <v>3.6553000000000001E-5</v>
      </c>
      <c r="C272" s="1">
        <v>3.9299599999999999E-5</v>
      </c>
      <c r="D272" s="1">
        <v>6.4324000000000003E-5</v>
      </c>
    </row>
    <row r="273" spans="1:4">
      <c r="A273">
        <v>20.675660000000001</v>
      </c>
      <c r="B273" s="1">
        <v>3.7436099999999999E-5</v>
      </c>
      <c r="C273" s="1">
        <v>3.6826299999999997E-5</v>
      </c>
      <c r="D273" s="1">
        <v>4.0207999999999999E-5</v>
      </c>
    </row>
    <row r="274" spans="1:4">
      <c r="A274">
        <v>20.751950000000001</v>
      </c>
      <c r="B274" s="1">
        <v>3.5553399999999997E-5</v>
      </c>
      <c r="C274" s="1">
        <v>3.5560099999999999E-5</v>
      </c>
      <c r="D274" s="1">
        <v>3.9291E-5</v>
      </c>
    </row>
    <row r="275" spans="1:4">
      <c r="A275">
        <v>20.828250000000001</v>
      </c>
      <c r="B275" s="1">
        <v>3.5942799999999997E-5</v>
      </c>
      <c r="C275" s="1">
        <v>3.88429E-5</v>
      </c>
      <c r="D275" s="1">
        <v>3.7423899999999999E-5</v>
      </c>
    </row>
    <row r="276" spans="1:4">
      <c r="A276">
        <v>20.904540000000001</v>
      </c>
      <c r="B276" s="1">
        <v>3.4566500000000002E-5</v>
      </c>
      <c r="C276" s="1">
        <v>3.9416099999999997E-5</v>
      </c>
      <c r="D276" s="1">
        <v>3.7305100000000003E-5</v>
      </c>
    </row>
    <row r="277" spans="1:4">
      <c r="A277">
        <v>20.980830000000001</v>
      </c>
      <c r="B277" s="1">
        <v>3.35086E-5</v>
      </c>
      <c r="C277" s="1">
        <v>4.4335300000000002E-5</v>
      </c>
      <c r="D277" s="1">
        <v>3.6619100000000003E-5</v>
      </c>
    </row>
    <row r="278" spans="1:4">
      <c r="A278">
        <v>21.057130000000001</v>
      </c>
      <c r="B278" s="1">
        <v>3.5227400000000001E-5</v>
      </c>
      <c r="C278" s="1">
        <v>3.9968600000000002E-5</v>
      </c>
      <c r="D278" s="1">
        <v>3.5466000000000002E-5</v>
      </c>
    </row>
    <row r="279" spans="1:4">
      <c r="A279">
        <v>21.133420000000001</v>
      </c>
      <c r="B279" s="1">
        <v>3.3836800000000001E-5</v>
      </c>
      <c r="C279" s="1">
        <v>3.4304300000000003E-5</v>
      </c>
      <c r="D279" s="1">
        <v>3.5070400000000002E-5</v>
      </c>
    </row>
    <row r="280" spans="1:4">
      <c r="A280">
        <v>21.209720000000001</v>
      </c>
      <c r="B280" s="1">
        <v>3.1553400000000002E-5</v>
      </c>
      <c r="C280" s="1">
        <v>3.3711799999999998E-5</v>
      </c>
      <c r="D280" s="1">
        <v>3.6023399999999998E-5</v>
      </c>
    </row>
    <row r="281" spans="1:4">
      <c r="A281">
        <v>21.286010000000001</v>
      </c>
      <c r="B281" s="1">
        <v>3.2099900000000001E-5</v>
      </c>
      <c r="C281" s="1">
        <v>3.3785599999999997E-5</v>
      </c>
      <c r="D281" s="1">
        <v>3.3929700000000001E-5</v>
      </c>
    </row>
    <row r="282" spans="1:4">
      <c r="A282">
        <v>21.362300000000001</v>
      </c>
      <c r="B282" s="1">
        <v>3.0846400000000003E-5</v>
      </c>
      <c r="C282" s="1">
        <v>3.4222900000000001E-5</v>
      </c>
      <c r="D282" s="1">
        <v>3.4431000000000003E-5</v>
      </c>
    </row>
    <row r="283" spans="1:4">
      <c r="A283">
        <v>21.438600000000001</v>
      </c>
      <c r="B283" s="1">
        <v>3.0284799999999998E-5</v>
      </c>
      <c r="C283" s="1">
        <v>3.3488400000000003E-5</v>
      </c>
      <c r="D283" s="1">
        <v>3.4652900000000002E-5</v>
      </c>
    </row>
    <row r="284" spans="1:4">
      <c r="A284">
        <v>21.514890000000001</v>
      </c>
      <c r="B284" s="1">
        <v>3.0976399999999997E-5</v>
      </c>
      <c r="C284" s="1">
        <v>3.3102699999999997E-5</v>
      </c>
      <c r="D284" s="1">
        <v>3.2557900000000002E-5</v>
      </c>
    </row>
    <row r="285" spans="1:4">
      <c r="A285">
        <v>21.591190000000001</v>
      </c>
      <c r="B285" s="1">
        <v>3.1297100000000002E-5</v>
      </c>
      <c r="C285" s="1">
        <v>3.1075999999999999E-5</v>
      </c>
      <c r="D285" s="1">
        <v>3.1603899999999997E-5</v>
      </c>
    </row>
    <row r="286" spans="1:4">
      <c r="A286">
        <v>21.667480000000001</v>
      </c>
      <c r="B286" s="1">
        <v>2.9879500000000001E-5</v>
      </c>
      <c r="C286" s="1">
        <v>3.05171E-5</v>
      </c>
      <c r="D286" s="1">
        <v>3.0809999999999998E-5</v>
      </c>
    </row>
    <row r="287" spans="1:4">
      <c r="A287">
        <v>21.743770000000001</v>
      </c>
      <c r="B287" s="1">
        <v>2.8714800000000002E-5</v>
      </c>
      <c r="C287" s="1">
        <v>3.06686E-5</v>
      </c>
      <c r="D287" s="1">
        <v>3.1903799999999998E-5</v>
      </c>
    </row>
    <row r="288" spans="1:4">
      <c r="A288">
        <v>21.820070000000001</v>
      </c>
      <c r="B288" s="1">
        <v>2.83697E-5</v>
      </c>
      <c r="C288" s="1">
        <v>3.00013E-5</v>
      </c>
      <c r="D288" s="1">
        <v>3.2431999999999997E-5</v>
      </c>
    </row>
    <row r="289" spans="1:4">
      <c r="A289">
        <v>21.896360000000001</v>
      </c>
      <c r="B289" s="1">
        <v>2.9122799999999998E-5</v>
      </c>
      <c r="C289" s="1">
        <v>3.1677000000000002E-5</v>
      </c>
      <c r="D289" s="1">
        <v>3.2731400000000003E-5</v>
      </c>
    </row>
    <row r="290" spans="1:4">
      <c r="A290">
        <v>21.972660000000001</v>
      </c>
      <c r="B290" s="1">
        <v>2.9911199999999999E-5</v>
      </c>
      <c r="C290" s="1">
        <v>4.5607900000000001E-5</v>
      </c>
      <c r="D290" s="1">
        <v>3.2657899999999998E-5</v>
      </c>
    </row>
    <row r="291" spans="1:4">
      <c r="A291">
        <v>22.048950000000001</v>
      </c>
      <c r="B291" s="1">
        <v>2.9168099999999999E-5</v>
      </c>
      <c r="C291" s="1">
        <v>4.2470199999999999E-5</v>
      </c>
      <c r="D291" s="1">
        <v>3.1755599999999998E-5</v>
      </c>
    </row>
    <row r="292" spans="1:4">
      <c r="A292">
        <v>22.125240000000002</v>
      </c>
      <c r="B292" s="1">
        <v>2.83542E-5</v>
      </c>
      <c r="C292" s="1">
        <v>3.03552E-5</v>
      </c>
      <c r="D292" s="1">
        <v>3.1223000000000002E-5</v>
      </c>
    </row>
    <row r="293" spans="1:4">
      <c r="A293">
        <v>22.201540000000001</v>
      </c>
      <c r="B293" s="1">
        <v>2.7686199999999999E-5</v>
      </c>
      <c r="C293" s="1">
        <v>2.7818300000000001E-5</v>
      </c>
      <c r="D293" s="1">
        <v>2.94603E-5</v>
      </c>
    </row>
    <row r="294" spans="1:4">
      <c r="A294">
        <v>22.277830000000002</v>
      </c>
      <c r="B294" s="1">
        <v>2.80837E-5</v>
      </c>
      <c r="C294" s="1">
        <v>2.7330200000000001E-5</v>
      </c>
      <c r="D294" s="1">
        <v>3.0164200000000002E-5</v>
      </c>
    </row>
    <row r="295" spans="1:4">
      <c r="A295">
        <v>22.354130000000001</v>
      </c>
      <c r="B295" s="1">
        <v>2.77682E-5</v>
      </c>
      <c r="C295" s="1">
        <v>2.7325300000000001E-5</v>
      </c>
      <c r="D295" s="1">
        <v>2.8765400000000001E-5</v>
      </c>
    </row>
    <row r="296" spans="1:4">
      <c r="A296">
        <v>22.430420000000002</v>
      </c>
      <c r="B296" s="1">
        <v>2.85474E-5</v>
      </c>
      <c r="C296" s="1">
        <v>2.68848E-5</v>
      </c>
      <c r="D296" s="1">
        <v>2.9130300000000001E-5</v>
      </c>
    </row>
    <row r="297" spans="1:4">
      <c r="A297">
        <v>22.506710000000002</v>
      </c>
      <c r="B297" s="1">
        <v>2.84081E-5</v>
      </c>
      <c r="C297" s="1">
        <v>2.68322E-5</v>
      </c>
      <c r="D297" s="1">
        <v>3.0220900000000001E-5</v>
      </c>
    </row>
    <row r="298" spans="1:4">
      <c r="A298">
        <v>22.583010000000002</v>
      </c>
      <c r="B298" s="1">
        <v>2.6463500000000002E-5</v>
      </c>
      <c r="C298" s="1">
        <v>2.6657099999999999E-5</v>
      </c>
      <c r="D298" s="1">
        <v>2.9706700000000001E-5</v>
      </c>
    </row>
    <row r="299" spans="1:4">
      <c r="A299">
        <v>22.659300000000002</v>
      </c>
      <c r="B299" s="1">
        <v>2.5063100000000001E-5</v>
      </c>
      <c r="C299" s="1">
        <v>2.7514299999999998E-5</v>
      </c>
      <c r="D299" s="1">
        <v>2.90325E-5</v>
      </c>
    </row>
    <row r="300" spans="1:4">
      <c r="A300">
        <v>22.735600000000002</v>
      </c>
      <c r="B300" s="1">
        <v>2.4631399999999999E-5</v>
      </c>
      <c r="C300" s="1">
        <v>2.5010900000000001E-5</v>
      </c>
      <c r="D300" s="1">
        <v>2.92902E-5</v>
      </c>
    </row>
    <row r="301" spans="1:4">
      <c r="A301">
        <v>22.811889999999998</v>
      </c>
      <c r="B301" s="1">
        <v>2.5590799999999999E-5</v>
      </c>
      <c r="C301" s="1">
        <v>2.50858E-5</v>
      </c>
      <c r="D301" s="1">
        <v>2.7068700000000001E-5</v>
      </c>
    </row>
    <row r="302" spans="1:4">
      <c r="A302">
        <v>22.888179999999998</v>
      </c>
      <c r="B302" s="1">
        <v>2.55911E-5</v>
      </c>
      <c r="C302" s="1">
        <v>2.63251E-5</v>
      </c>
      <c r="D302" s="1">
        <v>2.8181899999999999E-5</v>
      </c>
    </row>
    <row r="303" spans="1:4">
      <c r="A303">
        <v>22.964479999999998</v>
      </c>
      <c r="B303" s="1">
        <v>2.49764E-5</v>
      </c>
      <c r="C303" s="1">
        <v>2.6925500000000002E-5</v>
      </c>
      <c r="D303" s="1">
        <v>2.9647700000000001E-5</v>
      </c>
    </row>
    <row r="304" spans="1:4">
      <c r="A304">
        <v>23.040769999999998</v>
      </c>
      <c r="B304" s="1">
        <v>2.6469300000000001E-5</v>
      </c>
      <c r="C304" s="1">
        <v>2.6296699999999998E-5</v>
      </c>
      <c r="D304" s="1">
        <v>2.91529E-5</v>
      </c>
    </row>
    <row r="305" spans="1:4">
      <c r="A305">
        <v>23.117059999999999</v>
      </c>
      <c r="B305" s="1">
        <v>2.53905E-5</v>
      </c>
      <c r="C305" s="1">
        <v>2.55018E-5</v>
      </c>
      <c r="D305" s="1">
        <v>2.8259199999999999E-5</v>
      </c>
    </row>
    <row r="306" spans="1:4">
      <c r="A306">
        <v>23.193359999999998</v>
      </c>
      <c r="B306" s="1">
        <v>2.3747299999999999E-5</v>
      </c>
      <c r="C306" s="1">
        <v>2.4984899999999999E-5</v>
      </c>
      <c r="D306" s="1">
        <v>2.8023099999999999E-5</v>
      </c>
    </row>
    <row r="307" spans="1:4">
      <c r="A307">
        <v>23.269649999999999</v>
      </c>
      <c r="B307" s="1">
        <v>2.31331E-5</v>
      </c>
      <c r="C307" s="1">
        <v>2.3387000000000002E-5</v>
      </c>
      <c r="D307" s="1">
        <v>2.9201200000000001E-5</v>
      </c>
    </row>
    <row r="308" spans="1:4">
      <c r="A308">
        <v>23.345949999999998</v>
      </c>
      <c r="B308" s="1">
        <v>2.22473E-5</v>
      </c>
      <c r="C308" s="1">
        <v>2.35391E-5</v>
      </c>
      <c r="D308" s="1">
        <v>2.81824E-5</v>
      </c>
    </row>
    <row r="309" spans="1:4">
      <c r="A309">
        <v>23.422239999999999</v>
      </c>
      <c r="B309" s="1">
        <v>2.21719E-5</v>
      </c>
      <c r="C309" s="1">
        <v>2.5187399999999999E-5</v>
      </c>
      <c r="D309" s="1">
        <v>2.7781100000000001E-5</v>
      </c>
    </row>
    <row r="310" spans="1:4">
      <c r="A310">
        <v>23.498539999999998</v>
      </c>
      <c r="B310" s="1">
        <v>2.1333899999999999E-5</v>
      </c>
      <c r="C310" s="1">
        <v>2.5233300000000001E-5</v>
      </c>
      <c r="D310" s="1">
        <v>2.6749499999999999E-5</v>
      </c>
    </row>
    <row r="311" spans="1:4">
      <c r="A311">
        <v>23.574829999999999</v>
      </c>
      <c r="B311" s="1">
        <v>2.0701699999999999E-5</v>
      </c>
      <c r="C311" s="1">
        <v>2.51307E-5</v>
      </c>
      <c r="D311" s="1">
        <v>2.66004E-5</v>
      </c>
    </row>
    <row r="312" spans="1:4">
      <c r="A312">
        <v>23.651119999999999</v>
      </c>
      <c r="B312" s="1">
        <v>2.1219000000000001E-5</v>
      </c>
      <c r="C312" s="1">
        <v>2.3779500000000002E-5</v>
      </c>
      <c r="D312" s="1">
        <v>2.6055200000000001E-5</v>
      </c>
    </row>
    <row r="313" spans="1:4">
      <c r="A313">
        <v>23.727419999999999</v>
      </c>
      <c r="B313" s="1">
        <v>2.20422E-5</v>
      </c>
      <c r="C313" s="1">
        <v>2.3774700000000001E-5</v>
      </c>
      <c r="D313" s="1">
        <v>2.5568E-5</v>
      </c>
    </row>
    <row r="314" spans="1:4">
      <c r="A314">
        <v>23.803709999999999</v>
      </c>
      <c r="B314" s="1">
        <v>2.29306E-5</v>
      </c>
      <c r="C314" s="1">
        <v>2.4306799999999999E-5</v>
      </c>
      <c r="D314" s="1">
        <v>2.68149E-5</v>
      </c>
    </row>
    <row r="315" spans="1:4">
      <c r="A315">
        <v>23.88</v>
      </c>
      <c r="B315" s="1">
        <v>2.31855E-5</v>
      </c>
      <c r="C315" s="1">
        <v>2.40492E-5</v>
      </c>
      <c r="D315" s="1">
        <v>2.7200799999999999E-5</v>
      </c>
    </row>
    <row r="316" spans="1:4">
      <c r="A316">
        <v>23.956299999999999</v>
      </c>
      <c r="B316" s="1">
        <v>2.2544E-5</v>
      </c>
      <c r="C316" s="1">
        <v>2.3054700000000001E-5</v>
      </c>
      <c r="D316" s="1">
        <v>2.6418600000000001E-5</v>
      </c>
    </row>
    <row r="317" spans="1:4">
      <c r="A317">
        <v>24.032589999999999</v>
      </c>
      <c r="B317" s="1">
        <v>2.28131E-5</v>
      </c>
      <c r="C317" s="1">
        <v>2.15334E-5</v>
      </c>
      <c r="D317" s="1">
        <v>2.6409400000000002E-5</v>
      </c>
    </row>
    <row r="318" spans="1:4">
      <c r="A318">
        <v>24.108889999999999</v>
      </c>
      <c r="B318" s="1">
        <v>2.2590199999999999E-5</v>
      </c>
      <c r="C318" s="1">
        <v>2.2310199999999999E-5</v>
      </c>
      <c r="D318" s="1">
        <v>2.57597E-5</v>
      </c>
    </row>
    <row r="319" spans="1:4">
      <c r="A319">
        <v>24.185179999999999</v>
      </c>
      <c r="B319" s="1">
        <v>2.22337E-5</v>
      </c>
      <c r="C319" s="1">
        <v>2.1968300000000001E-5</v>
      </c>
      <c r="D319" s="1">
        <v>2.5117400000000001E-5</v>
      </c>
    </row>
    <row r="320" spans="1:4">
      <c r="A320">
        <v>24.261479999999999</v>
      </c>
      <c r="B320" s="1">
        <v>2.1891599999999999E-5</v>
      </c>
      <c r="C320" s="1">
        <v>2.1868499999999999E-5</v>
      </c>
      <c r="D320" s="1">
        <v>2.53827E-5</v>
      </c>
    </row>
    <row r="321" spans="1:4">
      <c r="A321">
        <v>24.337769999999999</v>
      </c>
      <c r="B321" s="1">
        <v>2.10065E-5</v>
      </c>
      <c r="C321" s="1">
        <v>2.17654E-5</v>
      </c>
      <c r="D321" s="1">
        <v>2.5242800000000002E-5</v>
      </c>
    </row>
    <row r="322" spans="1:4">
      <c r="A322">
        <v>24.414059999999999</v>
      </c>
      <c r="B322" s="1">
        <v>2.0995299999999999E-5</v>
      </c>
      <c r="C322" s="1">
        <v>2.1916299999999999E-5</v>
      </c>
      <c r="D322" s="1">
        <v>2.5006499999999999E-5</v>
      </c>
    </row>
    <row r="323" spans="1:4">
      <c r="A323">
        <v>24.490359999999999</v>
      </c>
      <c r="B323" s="1">
        <v>1.98479E-5</v>
      </c>
      <c r="C323" s="1">
        <v>2.22614E-5</v>
      </c>
      <c r="D323" s="1">
        <v>2.5018600000000001E-5</v>
      </c>
    </row>
    <row r="324" spans="1:4">
      <c r="A324">
        <v>24.566649999999999</v>
      </c>
      <c r="B324" s="1">
        <v>2.02773E-5</v>
      </c>
      <c r="C324" s="1">
        <v>2.2254499999999998E-5</v>
      </c>
      <c r="D324" s="1">
        <v>2.49394E-5</v>
      </c>
    </row>
    <row r="325" spans="1:4">
      <c r="A325">
        <v>24.642939999999999</v>
      </c>
      <c r="B325" s="1">
        <v>2.1497599999999999E-5</v>
      </c>
      <c r="C325" s="1">
        <v>2.06715E-5</v>
      </c>
      <c r="D325" s="1">
        <v>2.77854E-5</v>
      </c>
    </row>
    <row r="326" spans="1:4">
      <c r="A326">
        <v>24.719239999999999</v>
      </c>
      <c r="B326" s="1">
        <v>1.9962E-5</v>
      </c>
      <c r="C326" s="1">
        <v>1.9998599999999999E-5</v>
      </c>
      <c r="D326" s="1">
        <v>2.7140599999999999E-5</v>
      </c>
    </row>
    <row r="327" spans="1:4">
      <c r="A327">
        <v>24.795529999999999</v>
      </c>
      <c r="B327" s="1">
        <v>2.0537700000000002E-5</v>
      </c>
      <c r="C327" s="1">
        <v>2.0621199999999998E-5</v>
      </c>
      <c r="D327" s="1">
        <v>2.3855399999999999E-5</v>
      </c>
    </row>
    <row r="328" spans="1:4">
      <c r="A328">
        <v>24.871829999999999</v>
      </c>
      <c r="B328" s="1">
        <v>2.04643E-5</v>
      </c>
      <c r="C328" s="1">
        <v>2.0066599999999999E-5</v>
      </c>
      <c r="D328" s="1">
        <v>2.3689800000000001E-5</v>
      </c>
    </row>
    <row r="329" spans="1:4">
      <c r="A329">
        <v>24.948119999999999</v>
      </c>
      <c r="B329" s="1">
        <v>1.9330900000000002E-5</v>
      </c>
      <c r="C329" s="1">
        <v>2.12569E-5</v>
      </c>
      <c r="D329" s="1">
        <v>2.2390200000000001E-5</v>
      </c>
    </row>
    <row r="330" spans="1:4">
      <c r="A330">
        <v>25.02441</v>
      </c>
      <c r="B330" s="1">
        <v>2.0406499999999999E-5</v>
      </c>
      <c r="C330" s="1">
        <v>2.1804400000000001E-5</v>
      </c>
      <c r="D330" s="1">
        <v>2.17285E-5</v>
      </c>
    </row>
    <row r="331" spans="1:4">
      <c r="A331">
        <v>25.100709999999999</v>
      </c>
      <c r="B331" s="1">
        <v>1.9595599999999999E-5</v>
      </c>
      <c r="C331" s="1">
        <v>2.1013300000000001E-5</v>
      </c>
      <c r="D331" s="1">
        <v>2.3173800000000002E-5</v>
      </c>
    </row>
    <row r="332" spans="1:4">
      <c r="A332">
        <v>25.177</v>
      </c>
      <c r="B332" s="1">
        <v>1.8979199999999999E-5</v>
      </c>
      <c r="C332" s="1">
        <v>1.97411E-5</v>
      </c>
      <c r="D332" s="1">
        <v>2.3254100000000002E-5</v>
      </c>
    </row>
    <row r="333" spans="1:4">
      <c r="A333">
        <v>25.253299999999999</v>
      </c>
      <c r="B333" s="1">
        <v>1.9560800000000001E-5</v>
      </c>
      <c r="C333" s="1">
        <v>1.9916899999999999E-5</v>
      </c>
      <c r="D333" s="1">
        <v>2.25613E-5</v>
      </c>
    </row>
    <row r="334" spans="1:4">
      <c r="A334">
        <v>25.32959</v>
      </c>
      <c r="B334" s="1">
        <v>1.9853599999999999E-5</v>
      </c>
      <c r="C334" s="1">
        <v>1.9426300000000001E-5</v>
      </c>
      <c r="D334" s="1">
        <v>2.2970199999999999E-5</v>
      </c>
    </row>
    <row r="335" spans="1:4">
      <c r="A335">
        <v>25.40588</v>
      </c>
      <c r="B335" s="1">
        <v>1.9226399999999999E-5</v>
      </c>
      <c r="C335" s="1">
        <v>1.8264500000000001E-5</v>
      </c>
      <c r="D335" s="1">
        <v>2.32088E-5</v>
      </c>
    </row>
    <row r="336" spans="1:4">
      <c r="A336">
        <v>25.48218</v>
      </c>
      <c r="B336" s="1">
        <v>1.8607E-5</v>
      </c>
      <c r="C336" s="1">
        <v>1.82932E-5</v>
      </c>
      <c r="D336" s="1">
        <v>2.3822400000000001E-5</v>
      </c>
    </row>
    <row r="337" spans="1:4">
      <c r="A337">
        <v>25.55847</v>
      </c>
      <c r="B337" s="1">
        <v>1.8307800000000001E-5</v>
      </c>
      <c r="C337" s="1">
        <v>1.8353099999999999E-5</v>
      </c>
      <c r="D337" s="1">
        <v>2.4402699999999999E-5</v>
      </c>
    </row>
    <row r="338" spans="1:4">
      <c r="A338">
        <v>25.63477</v>
      </c>
      <c r="B338" s="1">
        <v>1.8640399999999999E-5</v>
      </c>
      <c r="C338" s="1">
        <v>1.9482100000000001E-5</v>
      </c>
      <c r="D338" s="1">
        <v>2.3649E-5</v>
      </c>
    </row>
    <row r="339" spans="1:4">
      <c r="A339">
        <v>25.71106</v>
      </c>
      <c r="B339" s="1">
        <v>1.7751700000000001E-5</v>
      </c>
      <c r="C339" s="1">
        <v>1.8754699999999998E-5</v>
      </c>
      <c r="D339" s="1">
        <v>2.3132399999999999E-5</v>
      </c>
    </row>
    <row r="340" spans="1:4">
      <c r="A340">
        <v>25.78735</v>
      </c>
      <c r="B340" s="1">
        <v>1.8388599999999999E-5</v>
      </c>
      <c r="C340" s="1">
        <v>1.8134700000000001E-5</v>
      </c>
      <c r="D340" s="1">
        <v>2.29813E-5</v>
      </c>
    </row>
    <row r="341" spans="1:4">
      <c r="A341">
        <v>25.86365</v>
      </c>
      <c r="B341" s="1">
        <v>1.79178E-5</v>
      </c>
      <c r="C341" s="1">
        <v>1.8461199999999999E-5</v>
      </c>
      <c r="D341" s="1">
        <v>2.2016699999999999E-5</v>
      </c>
    </row>
    <row r="342" spans="1:4">
      <c r="A342">
        <v>25.93994</v>
      </c>
      <c r="B342" s="1">
        <v>1.8151700000000001E-5</v>
      </c>
      <c r="C342" s="1">
        <v>2.2484600000000002E-5</v>
      </c>
      <c r="D342" s="1">
        <v>2.1521700000000001E-5</v>
      </c>
    </row>
    <row r="343" spans="1:4">
      <c r="A343">
        <v>26.01623</v>
      </c>
      <c r="B343" s="1">
        <v>1.7173500000000001E-5</v>
      </c>
      <c r="C343" s="1">
        <v>2.5052600000000001E-5</v>
      </c>
      <c r="D343" s="1">
        <v>2.25119E-5</v>
      </c>
    </row>
    <row r="344" spans="1:4">
      <c r="A344">
        <v>26.09253</v>
      </c>
      <c r="B344" s="1">
        <v>1.7166599999999999E-5</v>
      </c>
      <c r="C344" s="1">
        <v>1.8854800000000001E-5</v>
      </c>
      <c r="D344" s="1">
        <v>2.2195700000000002E-5</v>
      </c>
    </row>
    <row r="345" spans="1:4">
      <c r="A345">
        <v>26.16882</v>
      </c>
      <c r="B345" s="1">
        <v>1.71687E-5</v>
      </c>
      <c r="C345" s="1">
        <v>1.7788700000000001E-5</v>
      </c>
      <c r="D345" s="1">
        <v>2.2098499999999999E-5</v>
      </c>
    </row>
    <row r="346" spans="1:4">
      <c r="A346">
        <v>26.24512</v>
      </c>
      <c r="B346" s="1">
        <v>1.7815299999999999E-5</v>
      </c>
      <c r="C346" s="1">
        <v>1.7879700000000001E-5</v>
      </c>
      <c r="D346" s="1">
        <v>2.2921900000000002E-5</v>
      </c>
    </row>
    <row r="347" spans="1:4">
      <c r="A347">
        <v>26.32141</v>
      </c>
      <c r="B347" s="1">
        <v>1.6987299999999999E-5</v>
      </c>
      <c r="C347" s="1">
        <v>1.8497099999999999E-5</v>
      </c>
      <c r="D347" s="1">
        <v>2.2877000000000001E-5</v>
      </c>
    </row>
    <row r="348" spans="1:4">
      <c r="A348">
        <v>26.3977</v>
      </c>
      <c r="B348" s="1">
        <v>1.81296E-5</v>
      </c>
      <c r="C348" s="1">
        <v>1.8788799999999999E-5</v>
      </c>
      <c r="D348" s="1">
        <v>2.2226200000000001E-5</v>
      </c>
    </row>
    <row r="349" spans="1:4">
      <c r="A349">
        <v>26.474</v>
      </c>
      <c r="B349" s="1">
        <v>1.7516800000000001E-5</v>
      </c>
      <c r="C349" s="1">
        <v>1.8396100000000002E-5</v>
      </c>
      <c r="D349" s="1">
        <v>2.22461E-5</v>
      </c>
    </row>
    <row r="350" spans="1:4">
      <c r="A350">
        <v>26.55029</v>
      </c>
      <c r="B350" s="1">
        <v>1.7814800000000001E-5</v>
      </c>
      <c r="C350" s="1">
        <v>1.8260000000000001E-5</v>
      </c>
      <c r="D350" s="1">
        <v>2.2569200000000001E-5</v>
      </c>
    </row>
    <row r="351" spans="1:4">
      <c r="A351">
        <v>26.62659</v>
      </c>
      <c r="B351" s="1">
        <v>1.75704E-5</v>
      </c>
      <c r="C351" s="1">
        <v>1.6963300000000001E-5</v>
      </c>
      <c r="D351" s="1">
        <v>2.2149499999999999E-5</v>
      </c>
    </row>
    <row r="352" spans="1:4">
      <c r="A352">
        <v>26.70288</v>
      </c>
      <c r="B352" s="1">
        <v>1.7120900000000001E-5</v>
      </c>
      <c r="C352" s="1">
        <v>1.5965899999999999E-5</v>
      </c>
      <c r="D352" s="1">
        <v>2.1931100000000001E-5</v>
      </c>
    </row>
    <row r="353" spans="1:4">
      <c r="A353">
        <v>26.779170000000001</v>
      </c>
      <c r="B353" s="1">
        <v>1.73711E-5</v>
      </c>
      <c r="C353" s="1">
        <v>1.6484400000000001E-5</v>
      </c>
      <c r="D353" s="1">
        <v>2.1596100000000001E-5</v>
      </c>
    </row>
    <row r="354" spans="1:4">
      <c r="A354">
        <v>26.85547</v>
      </c>
      <c r="B354" s="1">
        <v>1.6981800000000001E-5</v>
      </c>
      <c r="C354" s="1">
        <v>1.70107E-5</v>
      </c>
      <c r="D354" s="1">
        <v>2.0990599999999999E-5</v>
      </c>
    </row>
    <row r="355" spans="1:4">
      <c r="A355">
        <v>26.931760000000001</v>
      </c>
      <c r="B355" s="1">
        <v>1.6727599999999999E-5</v>
      </c>
      <c r="C355" s="1">
        <v>2.0219200000000001E-5</v>
      </c>
      <c r="D355" s="1">
        <v>2.1358399999999999E-5</v>
      </c>
    </row>
    <row r="356" spans="1:4">
      <c r="A356">
        <v>27.00806</v>
      </c>
      <c r="B356" s="1">
        <v>1.65334E-5</v>
      </c>
      <c r="C356" s="1">
        <v>2.3830400000000001E-5</v>
      </c>
      <c r="D356" s="1">
        <v>2.22118E-5</v>
      </c>
    </row>
    <row r="357" spans="1:4">
      <c r="A357">
        <v>27.084350000000001</v>
      </c>
      <c r="B357" s="1">
        <v>1.5973299999999998E-5</v>
      </c>
      <c r="C357" s="1">
        <v>1.6988400000000002E-5</v>
      </c>
      <c r="D357" s="1">
        <v>2.1288600000000001E-5</v>
      </c>
    </row>
    <row r="358" spans="1:4">
      <c r="A358">
        <v>27.160640000000001</v>
      </c>
      <c r="B358" s="1">
        <v>1.6946E-5</v>
      </c>
      <c r="C358" s="1">
        <v>1.6391700000000001E-5</v>
      </c>
      <c r="D358" s="1">
        <v>2.18471E-5</v>
      </c>
    </row>
    <row r="359" spans="1:4">
      <c r="A359">
        <v>27.236940000000001</v>
      </c>
      <c r="B359" s="1">
        <v>1.7236099999999999E-5</v>
      </c>
      <c r="C359" s="1">
        <v>1.6661900000000001E-5</v>
      </c>
      <c r="D359" s="1">
        <v>2.1887700000000001E-5</v>
      </c>
    </row>
    <row r="360" spans="1:4">
      <c r="A360">
        <v>27.313230000000001</v>
      </c>
      <c r="B360" s="1">
        <v>1.6762600000000001E-5</v>
      </c>
      <c r="C360" s="1">
        <v>1.5930000000000002E-5</v>
      </c>
      <c r="D360" s="1">
        <v>2.16942E-5</v>
      </c>
    </row>
    <row r="361" spans="1:4">
      <c r="A361">
        <v>27.389520000000001</v>
      </c>
      <c r="B361" s="1">
        <v>1.53761E-5</v>
      </c>
      <c r="C361" s="1">
        <v>1.5402900000000001E-5</v>
      </c>
      <c r="D361" s="1">
        <v>2.0900600000000001E-5</v>
      </c>
    </row>
    <row r="362" spans="1:4">
      <c r="A362">
        <v>27.465820000000001</v>
      </c>
      <c r="B362" s="1">
        <v>1.5255900000000001E-5</v>
      </c>
      <c r="C362" s="1">
        <v>1.63822E-5</v>
      </c>
      <c r="D362" s="1">
        <v>2.2073300000000001E-5</v>
      </c>
    </row>
    <row r="363" spans="1:4">
      <c r="A363">
        <v>27.542110000000001</v>
      </c>
      <c r="B363" s="1">
        <v>1.6234000000000001E-5</v>
      </c>
      <c r="C363" s="1">
        <v>1.6189100000000001E-5</v>
      </c>
      <c r="D363" s="1">
        <v>2.1384200000000001E-5</v>
      </c>
    </row>
    <row r="364" spans="1:4">
      <c r="A364">
        <v>27.618410000000001</v>
      </c>
      <c r="B364" s="1">
        <v>1.52572E-5</v>
      </c>
      <c r="C364" s="1">
        <v>1.6082999999999998E-5</v>
      </c>
      <c r="D364" s="1">
        <v>2.0242999999999999E-5</v>
      </c>
    </row>
    <row r="365" spans="1:4">
      <c r="A365">
        <v>27.694700000000001</v>
      </c>
      <c r="B365" s="1">
        <v>1.54302E-5</v>
      </c>
      <c r="C365" s="1">
        <v>1.70231E-5</v>
      </c>
      <c r="D365" s="1">
        <v>1.8936800000000001E-5</v>
      </c>
    </row>
    <row r="366" spans="1:4">
      <c r="A366">
        <v>27.771000000000001</v>
      </c>
      <c r="B366" s="1">
        <v>1.51342E-5</v>
      </c>
      <c r="C366" s="1">
        <v>1.6813899999999998E-5</v>
      </c>
      <c r="D366" s="1">
        <v>2.0861199999999999E-5</v>
      </c>
    </row>
    <row r="367" spans="1:4">
      <c r="A367">
        <v>27.847290000000001</v>
      </c>
      <c r="B367" s="1">
        <v>1.5636100000000001E-5</v>
      </c>
      <c r="C367" s="1">
        <v>1.5954500000000001E-5</v>
      </c>
      <c r="D367" s="1">
        <v>2.07813E-5</v>
      </c>
    </row>
    <row r="368" spans="1:4">
      <c r="A368">
        <v>27.923580000000001</v>
      </c>
      <c r="B368" s="1">
        <v>1.51839E-5</v>
      </c>
      <c r="C368" s="1">
        <v>1.8855299999999999E-5</v>
      </c>
      <c r="D368" s="1">
        <v>1.9754599999999999E-5</v>
      </c>
    </row>
    <row r="369" spans="1:4">
      <c r="A369">
        <v>27.999880000000001</v>
      </c>
      <c r="B369" s="1">
        <v>1.4361900000000001E-5</v>
      </c>
      <c r="C369" s="1">
        <v>2.3300200000000001E-5</v>
      </c>
      <c r="D369" s="1">
        <v>1.84446E-5</v>
      </c>
    </row>
    <row r="370" spans="1:4">
      <c r="A370">
        <v>28.076170000000001</v>
      </c>
      <c r="B370" s="1">
        <v>1.5628999999999999E-5</v>
      </c>
      <c r="C370" s="1">
        <v>1.76506E-5</v>
      </c>
      <c r="D370" s="1">
        <v>2.0038500000000001E-5</v>
      </c>
    </row>
    <row r="371" spans="1:4">
      <c r="A371">
        <v>28.152460000000001</v>
      </c>
      <c r="B371" s="1">
        <v>1.49031E-5</v>
      </c>
      <c r="C371" s="1">
        <v>1.58597E-5</v>
      </c>
      <c r="D371" s="1">
        <v>1.9951800000000001E-5</v>
      </c>
    </row>
    <row r="372" spans="1:4">
      <c r="A372">
        <v>28.228760000000001</v>
      </c>
      <c r="B372" s="1">
        <v>1.41822E-5</v>
      </c>
      <c r="C372" s="1">
        <v>1.5778999999999999E-5</v>
      </c>
      <c r="D372" s="1">
        <v>1.9536599999999999E-5</v>
      </c>
    </row>
    <row r="373" spans="1:4">
      <c r="A373">
        <v>28.305050000000001</v>
      </c>
      <c r="B373" s="1">
        <v>1.46157E-5</v>
      </c>
      <c r="C373" s="1">
        <v>1.4980100000000001E-5</v>
      </c>
      <c r="D373" s="1">
        <v>2.05834E-5</v>
      </c>
    </row>
    <row r="374" spans="1:4">
      <c r="A374">
        <v>28.381350000000001</v>
      </c>
      <c r="B374" s="1">
        <v>1.43263E-5</v>
      </c>
      <c r="C374" s="1">
        <v>1.43564E-5</v>
      </c>
      <c r="D374" s="1">
        <v>2.03083E-5</v>
      </c>
    </row>
    <row r="375" spans="1:4">
      <c r="A375">
        <v>28.457640000000001</v>
      </c>
      <c r="B375" s="1">
        <v>1.39994E-5</v>
      </c>
      <c r="C375" s="1">
        <v>1.45454E-5</v>
      </c>
      <c r="D375" s="1">
        <v>2.1412799999999999E-5</v>
      </c>
    </row>
    <row r="376" spans="1:4">
      <c r="A376">
        <v>28.533940000000001</v>
      </c>
      <c r="B376" s="1">
        <v>1.3835199999999999E-5</v>
      </c>
      <c r="C376" s="1">
        <v>1.45185E-5</v>
      </c>
      <c r="D376" s="1">
        <v>2.1254999999999999E-5</v>
      </c>
    </row>
    <row r="377" spans="1:4">
      <c r="A377">
        <v>28.610230000000001</v>
      </c>
      <c r="B377" s="1">
        <v>1.47288E-5</v>
      </c>
      <c r="C377" s="1">
        <v>1.49734E-5</v>
      </c>
      <c r="D377" s="1">
        <v>2.1240400000000001E-5</v>
      </c>
    </row>
    <row r="378" spans="1:4">
      <c r="A378">
        <v>28.686520000000002</v>
      </c>
      <c r="B378" s="1">
        <v>1.4383799999999999E-5</v>
      </c>
      <c r="C378" s="1">
        <v>1.5373400000000001E-5</v>
      </c>
      <c r="D378" s="1">
        <v>1.18213E-4</v>
      </c>
    </row>
    <row r="379" spans="1:4">
      <c r="A379">
        <v>28.762820000000001</v>
      </c>
      <c r="B379" s="1">
        <v>1.44615E-5</v>
      </c>
      <c r="C379" s="1">
        <v>1.51552E-5</v>
      </c>
      <c r="D379" s="1">
        <v>3.7094299999999999E-4</v>
      </c>
    </row>
    <row r="380" spans="1:4">
      <c r="A380">
        <v>28.839110000000002</v>
      </c>
      <c r="B380" s="1">
        <v>1.36596E-5</v>
      </c>
      <c r="C380" s="1">
        <v>1.4539899999999999E-5</v>
      </c>
      <c r="D380" s="1">
        <v>2.77533E-4</v>
      </c>
    </row>
    <row r="381" spans="1:4">
      <c r="A381">
        <v>28.915400000000002</v>
      </c>
      <c r="B381" s="1">
        <v>1.3932400000000001E-5</v>
      </c>
      <c r="C381" s="1">
        <v>1.8027199999999999E-5</v>
      </c>
      <c r="D381" s="1">
        <v>3.4463199999999999E-5</v>
      </c>
    </row>
    <row r="382" spans="1:4">
      <c r="A382">
        <v>28.991700000000002</v>
      </c>
      <c r="B382" s="1">
        <v>1.46242E-5</v>
      </c>
      <c r="C382" s="1">
        <v>2.6653300000000001E-5</v>
      </c>
      <c r="D382" s="1">
        <v>1.9833599999999999E-5</v>
      </c>
    </row>
    <row r="383" spans="1:4">
      <c r="A383">
        <v>29.067990000000002</v>
      </c>
      <c r="B383" s="1">
        <v>1.50609E-5</v>
      </c>
      <c r="C383" s="1">
        <v>1.9414799999999999E-5</v>
      </c>
      <c r="D383" s="1">
        <v>1.87938E-5</v>
      </c>
    </row>
    <row r="384" spans="1:4">
      <c r="A384">
        <v>29.144290000000002</v>
      </c>
      <c r="B384" s="1">
        <v>1.4201399999999999E-5</v>
      </c>
      <c r="C384" s="1">
        <v>1.45795E-5</v>
      </c>
      <c r="D384" s="1">
        <v>1.82579E-5</v>
      </c>
    </row>
    <row r="385" spans="1:4">
      <c r="A385">
        <v>29.220580000000002</v>
      </c>
      <c r="B385" s="1">
        <v>1.31775E-5</v>
      </c>
      <c r="C385" s="1">
        <v>1.47782E-5</v>
      </c>
      <c r="D385" s="1">
        <v>1.96826E-5</v>
      </c>
    </row>
    <row r="386" spans="1:4">
      <c r="A386">
        <v>29.296880000000002</v>
      </c>
      <c r="B386" s="1">
        <v>1.32623E-5</v>
      </c>
      <c r="C386" s="1">
        <v>2.08369E-5</v>
      </c>
      <c r="D386" s="1">
        <v>2.03715E-5</v>
      </c>
    </row>
    <row r="387" spans="1:4">
      <c r="A387">
        <v>29.373169999999998</v>
      </c>
      <c r="B387" s="1">
        <v>1.39099E-5</v>
      </c>
      <c r="C387" s="1">
        <v>3.06936E-5</v>
      </c>
      <c r="D387" s="1">
        <v>1.9717499999999999E-5</v>
      </c>
    </row>
    <row r="388" spans="1:4">
      <c r="A388">
        <v>29.449459999999998</v>
      </c>
      <c r="B388" s="1">
        <v>1.3915599999999999E-5</v>
      </c>
      <c r="C388" s="1">
        <v>1.8827100000000001E-5</v>
      </c>
      <c r="D388" s="1">
        <v>1.9071499999999999E-5</v>
      </c>
    </row>
    <row r="389" spans="1:4">
      <c r="A389">
        <v>29.525759999999998</v>
      </c>
      <c r="B389" s="1">
        <v>1.3634200000000001E-5</v>
      </c>
      <c r="C389" s="1">
        <v>1.3865900000000001E-5</v>
      </c>
      <c r="D389" s="1">
        <v>1.8893400000000001E-5</v>
      </c>
    </row>
    <row r="390" spans="1:4">
      <c r="A390">
        <v>29.602049999999998</v>
      </c>
      <c r="B390" s="1">
        <v>1.41267E-5</v>
      </c>
      <c r="C390" s="1">
        <v>1.4313399999999999E-5</v>
      </c>
      <c r="D390" s="1">
        <v>1.8480900000000001E-5</v>
      </c>
    </row>
    <row r="391" spans="1:4">
      <c r="A391">
        <v>29.678339999999999</v>
      </c>
      <c r="B391" s="1">
        <v>1.33413E-5</v>
      </c>
      <c r="C391" s="1">
        <v>1.4453100000000001E-5</v>
      </c>
      <c r="D391" s="1">
        <v>1.76675E-5</v>
      </c>
    </row>
    <row r="392" spans="1:4">
      <c r="A392">
        <v>29.754639999999998</v>
      </c>
      <c r="B392" s="1">
        <v>1.27502E-5</v>
      </c>
      <c r="C392" s="1">
        <v>1.5404600000000002E-5</v>
      </c>
      <c r="D392" s="1">
        <v>1.81296E-5</v>
      </c>
    </row>
    <row r="393" spans="1:4">
      <c r="A393">
        <v>29.830929999999999</v>
      </c>
      <c r="B393" s="1">
        <v>1.32678E-5</v>
      </c>
      <c r="C393" s="1">
        <v>1.50564E-5</v>
      </c>
      <c r="D393" s="1">
        <v>1.78747E-5</v>
      </c>
    </row>
    <row r="394" spans="1:4">
      <c r="A394">
        <v>29.907229999999998</v>
      </c>
      <c r="B394" s="1">
        <v>1.7446900000000001E-5</v>
      </c>
      <c r="C394" s="1">
        <v>1.95526E-5</v>
      </c>
      <c r="D394" s="1">
        <v>2.30124E-5</v>
      </c>
    </row>
    <row r="395" spans="1:4">
      <c r="A395">
        <v>29.983519999999999</v>
      </c>
      <c r="B395" s="1">
        <v>2.2740099999999999E-5</v>
      </c>
      <c r="C395" s="1">
        <v>2.78706E-5</v>
      </c>
      <c r="D395" s="1">
        <v>2.8511099999999999E-5</v>
      </c>
    </row>
    <row r="396" spans="1:4">
      <c r="A396">
        <v>30.059809999999999</v>
      </c>
      <c r="B396" s="1">
        <v>1.5420499999999999E-5</v>
      </c>
      <c r="C396" s="1">
        <v>1.8558300000000002E-5</v>
      </c>
      <c r="D396" s="1">
        <v>2.2240300000000001E-5</v>
      </c>
    </row>
    <row r="397" spans="1:4">
      <c r="A397">
        <v>30.136109999999999</v>
      </c>
      <c r="B397" s="1">
        <v>1.3722E-5</v>
      </c>
      <c r="C397" s="1">
        <v>1.2949099999999999E-5</v>
      </c>
      <c r="D397" s="1">
        <v>2.0629199999999999E-5</v>
      </c>
    </row>
    <row r="398" spans="1:4">
      <c r="A398">
        <v>30.212399999999999</v>
      </c>
      <c r="B398" s="1">
        <v>1.46512E-5</v>
      </c>
      <c r="C398" s="1">
        <v>1.4636E-5</v>
      </c>
      <c r="D398" s="1">
        <v>2.00997E-5</v>
      </c>
    </row>
    <row r="399" spans="1:4">
      <c r="A399">
        <v>30.288699999999999</v>
      </c>
      <c r="B399" s="1">
        <v>4.1149999999999997E-5</v>
      </c>
      <c r="C399" s="1">
        <v>4.1704700000000001E-5</v>
      </c>
      <c r="D399" s="1">
        <v>4.3538100000000002E-5</v>
      </c>
    </row>
    <row r="400" spans="1:4">
      <c r="A400">
        <v>30.364989999999999</v>
      </c>
      <c r="B400" s="1">
        <v>4.6761200000000002E-5</v>
      </c>
      <c r="C400" s="1">
        <v>4.7927099999999997E-5</v>
      </c>
      <c r="D400" s="1">
        <v>4.9618499999999999E-5</v>
      </c>
    </row>
    <row r="401" spans="1:4">
      <c r="A401">
        <v>30.441279999999999</v>
      </c>
      <c r="B401" s="1">
        <v>2.26847E-5</v>
      </c>
      <c r="C401" s="1">
        <v>2.3490799999999999E-5</v>
      </c>
      <c r="D401" s="1">
        <v>2.6035999999999999E-5</v>
      </c>
    </row>
    <row r="402" spans="1:4">
      <c r="A402">
        <v>30.517579999999999</v>
      </c>
      <c r="B402" s="1">
        <v>2.40383E-5</v>
      </c>
      <c r="C402" s="1">
        <v>2.28843E-5</v>
      </c>
      <c r="D402" s="1">
        <v>2.5091499999999999E-5</v>
      </c>
    </row>
    <row r="403" spans="1:4">
      <c r="A403">
        <v>30.593869999999999</v>
      </c>
      <c r="B403" s="1">
        <v>1.4596800000000001E-5</v>
      </c>
      <c r="C403" s="1">
        <v>1.44567E-5</v>
      </c>
      <c r="D403" s="1">
        <v>1.94586E-5</v>
      </c>
    </row>
    <row r="404" spans="1:4">
      <c r="A404">
        <v>30.670169999999999</v>
      </c>
      <c r="B404" s="1">
        <v>1.30129E-5</v>
      </c>
      <c r="C404" s="1">
        <v>1.44273E-5</v>
      </c>
      <c r="D404" s="1">
        <v>1.8862799999999998E-5</v>
      </c>
    </row>
    <row r="405" spans="1:4">
      <c r="A405">
        <v>30.746459999999999</v>
      </c>
      <c r="B405" s="1">
        <v>1.31835E-5</v>
      </c>
      <c r="C405" s="1">
        <v>1.40226E-5</v>
      </c>
      <c r="D405" s="1">
        <v>1.8882E-5</v>
      </c>
    </row>
    <row r="406" spans="1:4">
      <c r="A406">
        <v>30.822749999999999</v>
      </c>
      <c r="B406" s="1">
        <v>1.25183E-5</v>
      </c>
      <c r="C406" s="1">
        <v>1.35465E-5</v>
      </c>
      <c r="D406" s="1">
        <v>1.86781E-5</v>
      </c>
    </row>
    <row r="407" spans="1:4">
      <c r="A407">
        <v>30.899049999999999</v>
      </c>
      <c r="B407" s="1">
        <v>1.2472200000000001E-5</v>
      </c>
      <c r="C407" s="1">
        <v>1.46253E-5</v>
      </c>
      <c r="D407" s="1">
        <v>1.8959700000000001E-5</v>
      </c>
    </row>
    <row r="408" spans="1:4">
      <c r="A408">
        <v>30.975339999999999</v>
      </c>
      <c r="B408" s="1">
        <v>1.3133500000000001E-5</v>
      </c>
      <c r="C408" s="1">
        <v>2.4005399999999999E-5</v>
      </c>
      <c r="D408" s="1">
        <v>1.8819200000000001E-5</v>
      </c>
    </row>
    <row r="409" spans="1:4">
      <c r="A409">
        <v>31.051639999999999</v>
      </c>
      <c r="B409" s="1">
        <v>1.28388E-5</v>
      </c>
      <c r="C409" s="1">
        <v>2.0531500000000002E-5</v>
      </c>
      <c r="D409" s="1">
        <v>1.90472E-5</v>
      </c>
    </row>
    <row r="410" spans="1:4">
      <c r="A410">
        <v>31.127929999999999</v>
      </c>
      <c r="B410" s="1">
        <v>1.22137E-5</v>
      </c>
      <c r="C410" s="1">
        <v>1.22578E-5</v>
      </c>
      <c r="D410" s="1">
        <v>1.8987900000000002E-5</v>
      </c>
    </row>
    <row r="411" spans="1:4">
      <c r="A411">
        <v>31.204219999999999</v>
      </c>
      <c r="B411" s="1">
        <v>1.2081E-5</v>
      </c>
      <c r="C411" s="1">
        <v>1.2307700000000001E-5</v>
      </c>
      <c r="D411" s="1">
        <v>1.7713599999999999E-5</v>
      </c>
    </row>
    <row r="412" spans="1:4">
      <c r="A412">
        <v>31.280519999999999</v>
      </c>
      <c r="B412" s="1">
        <v>1.23261E-5</v>
      </c>
      <c r="C412" s="1">
        <v>1.30106E-5</v>
      </c>
      <c r="D412" s="1">
        <v>1.9386999999999999E-5</v>
      </c>
    </row>
    <row r="413" spans="1:4">
      <c r="A413">
        <v>31.356809999999999</v>
      </c>
      <c r="B413" s="1">
        <v>1.2286999999999999E-5</v>
      </c>
      <c r="C413" s="1">
        <v>1.29557E-5</v>
      </c>
      <c r="D413" s="1">
        <v>1.9502499999999998E-5</v>
      </c>
    </row>
    <row r="414" spans="1:4">
      <c r="A414">
        <v>31.433109999999999</v>
      </c>
      <c r="B414" s="1">
        <v>1.2748999999999999E-5</v>
      </c>
      <c r="C414" s="1">
        <v>1.3280400000000001E-5</v>
      </c>
      <c r="D414" s="1">
        <v>1.9022199999999999E-5</v>
      </c>
    </row>
    <row r="415" spans="1:4">
      <c r="A415">
        <v>31.509399999999999</v>
      </c>
      <c r="B415" s="1">
        <v>1.2401999999999999E-5</v>
      </c>
      <c r="C415" s="1">
        <v>1.31463E-5</v>
      </c>
      <c r="D415" s="1">
        <v>1.84508E-5</v>
      </c>
    </row>
    <row r="416" spans="1:4">
      <c r="A416">
        <v>31.58569</v>
      </c>
      <c r="B416" s="1">
        <v>1.21143E-5</v>
      </c>
      <c r="C416" s="1">
        <v>1.2648400000000001E-5</v>
      </c>
      <c r="D416" s="1">
        <v>1.8705000000000001E-5</v>
      </c>
    </row>
    <row r="417" spans="1:4">
      <c r="A417">
        <v>31.661989999999999</v>
      </c>
      <c r="B417" s="1">
        <v>1.20178E-5</v>
      </c>
      <c r="C417" s="1">
        <v>1.27572E-5</v>
      </c>
      <c r="D417" s="1">
        <v>1.8491E-5</v>
      </c>
    </row>
    <row r="418" spans="1:4">
      <c r="A418">
        <v>31.73828</v>
      </c>
      <c r="B418" s="1">
        <v>1.2822399999999999E-5</v>
      </c>
      <c r="C418" s="1">
        <v>1.27632E-5</v>
      </c>
      <c r="D418" s="1">
        <v>1.8658999999999999E-5</v>
      </c>
    </row>
    <row r="419" spans="1:4">
      <c r="A419">
        <v>31.81457</v>
      </c>
      <c r="B419" s="1">
        <v>1.3234199999999999E-5</v>
      </c>
      <c r="C419" s="1">
        <v>1.25392E-5</v>
      </c>
      <c r="D419" s="1">
        <v>1.8748699999999999E-5</v>
      </c>
    </row>
    <row r="420" spans="1:4">
      <c r="A420">
        <v>31.89087</v>
      </c>
      <c r="B420" s="1">
        <v>1.2672400000000001E-5</v>
      </c>
      <c r="C420" s="1">
        <v>1.2431399999999999E-5</v>
      </c>
      <c r="D420" s="1">
        <v>1.8691599999999999E-5</v>
      </c>
    </row>
    <row r="421" spans="1:4">
      <c r="A421">
        <v>31.96716</v>
      </c>
      <c r="B421" s="1">
        <v>1.26433E-5</v>
      </c>
      <c r="C421" s="1">
        <v>1.48021E-5</v>
      </c>
      <c r="D421" s="1">
        <v>1.93549E-5</v>
      </c>
    </row>
    <row r="422" spans="1:4">
      <c r="A422">
        <v>32.043460000000003</v>
      </c>
      <c r="B422" s="1">
        <v>1.22248E-5</v>
      </c>
      <c r="C422" s="1">
        <v>1.4901E-5</v>
      </c>
      <c r="D422" s="1">
        <v>1.8267600000000001E-5</v>
      </c>
    </row>
    <row r="423" spans="1:4">
      <c r="A423">
        <v>32.119750000000003</v>
      </c>
      <c r="B423" s="1">
        <v>1.18428E-5</v>
      </c>
      <c r="C423" s="1">
        <v>1.3028500000000001E-5</v>
      </c>
      <c r="D423" s="1">
        <v>1.7796600000000002E-5</v>
      </c>
    </row>
    <row r="424" spans="1:4">
      <c r="A424">
        <v>32.196040000000004</v>
      </c>
      <c r="B424" s="1">
        <v>1.1636399999999999E-5</v>
      </c>
      <c r="C424" s="1">
        <v>1.26046E-5</v>
      </c>
      <c r="D424" s="1">
        <v>1.87522E-5</v>
      </c>
    </row>
    <row r="425" spans="1:4">
      <c r="A425">
        <v>32.27234</v>
      </c>
      <c r="B425" s="1">
        <v>1.1466399999999999E-5</v>
      </c>
      <c r="C425" s="1">
        <v>1.3083400000000001E-5</v>
      </c>
      <c r="D425" s="1">
        <v>1.8771799999999999E-5</v>
      </c>
    </row>
    <row r="426" spans="1:4">
      <c r="A426">
        <v>32.34863</v>
      </c>
      <c r="B426" s="1">
        <v>1.1720500000000001E-5</v>
      </c>
      <c r="C426" s="1">
        <v>1.2314600000000001E-5</v>
      </c>
      <c r="D426" s="1">
        <v>1.84926E-5</v>
      </c>
    </row>
    <row r="427" spans="1:4">
      <c r="A427">
        <v>32.424930000000003</v>
      </c>
      <c r="B427" s="1">
        <v>1.13254E-5</v>
      </c>
      <c r="C427" s="1">
        <v>1.25416E-5</v>
      </c>
      <c r="D427" s="1">
        <v>1.7986999999999999E-5</v>
      </c>
    </row>
    <row r="428" spans="1:4">
      <c r="A428">
        <v>32.501220000000004</v>
      </c>
      <c r="B428" s="1">
        <v>1.1892099999999999E-5</v>
      </c>
      <c r="C428" s="1">
        <v>1.2850099999999999E-5</v>
      </c>
      <c r="D428" s="1">
        <v>1.8514900000000001E-5</v>
      </c>
    </row>
    <row r="429" spans="1:4">
      <c r="A429">
        <v>32.577509999999997</v>
      </c>
      <c r="B429" s="1">
        <v>1.19435E-5</v>
      </c>
      <c r="C429" s="1">
        <v>1.2478599999999999E-5</v>
      </c>
      <c r="D429" s="1">
        <v>1.9211E-5</v>
      </c>
    </row>
    <row r="430" spans="1:4">
      <c r="A430">
        <v>32.65381</v>
      </c>
      <c r="B430" s="1">
        <v>1.1681900000000001E-5</v>
      </c>
      <c r="C430" s="1">
        <v>1.23598E-5</v>
      </c>
      <c r="D430" s="1">
        <v>1.92543E-5</v>
      </c>
    </row>
    <row r="431" spans="1:4">
      <c r="A431">
        <v>32.7301</v>
      </c>
      <c r="B431" s="1">
        <v>1.17208E-5</v>
      </c>
      <c r="C431" s="1">
        <v>1.27045E-5</v>
      </c>
      <c r="D431" s="1">
        <v>1.8335899999999998E-5</v>
      </c>
    </row>
    <row r="432" spans="1:4">
      <c r="A432">
        <v>32.806399999999996</v>
      </c>
      <c r="B432" s="1">
        <v>1.19836E-5</v>
      </c>
      <c r="C432" s="1">
        <v>1.26581E-5</v>
      </c>
      <c r="D432" s="1">
        <v>7.5267199999999997E-5</v>
      </c>
    </row>
    <row r="433" spans="1:4">
      <c r="A433">
        <v>32.882689999999997</v>
      </c>
      <c r="B433" s="1">
        <v>1.1766100000000001E-5</v>
      </c>
      <c r="C433" s="1">
        <v>1.2502300000000001E-5</v>
      </c>
      <c r="D433" s="1">
        <v>1.8373599999999999E-4</v>
      </c>
    </row>
    <row r="434" spans="1:4">
      <c r="A434">
        <v>32.958979999999997</v>
      </c>
      <c r="B434" s="1">
        <v>1.12775E-5</v>
      </c>
      <c r="C434" s="1">
        <v>2.0538800000000001E-5</v>
      </c>
      <c r="D434" s="1">
        <v>1.14586E-4</v>
      </c>
    </row>
    <row r="435" spans="1:4">
      <c r="A435">
        <v>33.03528</v>
      </c>
      <c r="B435" s="1">
        <v>1.1442400000000001E-5</v>
      </c>
      <c r="C435" s="1">
        <v>2.2046199999999999E-5</v>
      </c>
      <c r="D435" s="1">
        <v>1.8902900000000002E-5</v>
      </c>
    </row>
    <row r="436" spans="1:4">
      <c r="A436">
        <v>33.11157</v>
      </c>
      <c r="B436" s="1">
        <v>1.2164899999999999E-5</v>
      </c>
      <c r="C436" s="1">
        <v>1.37591E-5</v>
      </c>
      <c r="D436" s="1">
        <v>1.78391E-5</v>
      </c>
    </row>
    <row r="437" spans="1:4">
      <c r="A437">
        <v>33.187869999999997</v>
      </c>
      <c r="B437" s="1">
        <v>1.23938E-5</v>
      </c>
      <c r="C437" s="1">
        <v>1.24062E-5</v>
      </c>
      <c r="D437" s="1">
        <v>1.8327800000000001E-5</v>
      </c>
    </row>
    <row r="438" spans="1:4">
      <c r="A438">
        <v>33.264159999999997</v>
      </c>
      <c r="B438" s="1">
        <v>1.2010399999999999E-5</v>
      </c>
      <c r="C438" s="1">
        <v>1.21206E-5</v>
      </c>
      <c r="D438" s="1">
        <v>1.7420900000000001E-5</v>
      </c>
    </row>
    <row r="439" spans="1:4">
      <c r="A439">
        <v>33.340449999999997</v>
      </c>
      <c r="B439" s="1">
        <v>1.19434E-5</v>
      </c>
      <c r="C439" s="1">
        <v>1.20279E-5</v>
      </c>
      <c r="D439" s="1">
        <v>1.78606E-5</v>
      </c>
    </row>
    <row r="440" spans="1:4">
      <c r="A440">
        <v>33.41675</v>
      </c>
      <c r="B440" s="1">
        <v>1.1757699999999999E-5</v>
      </c>
      <c r="C440" s="1">
        <v>1.23431E-5</v>
      </c>
      <c r="D440" s="1">
        <v>1.8461099999999998E-5</v>
      </c>
    </row>
    <row r="441" spans="1:4">
      <c r="A441">
        <v>33.493040000000001</v>
      </c>
      <c r="B441" s="1">
        <v>1.10674E-5</v>
      </c>
      <c r="C441" s="1">
        <v>1.24193E-5</v>
      </c>
      <c r="D441" s="1">
        <v>1.7390100000000001E-5</v>
      </c>
    </row>
    <row r="442" spans="1:4">
      <c r="A442">
        <v>33.569339999999997</v>
      </c>
      <c r="B442" s="1">
        <v>1.01293E-5</v>
      </c>
      <c r="C442" s="1">
        <v>1.0958000000000001E-5</v>
      </c>
      <c r="D442" s="1">
        <v>1.79503E-5</v>
      </c>
    </row>
    <row r="443" spans="1:4">
      <c r="A443">
        <v>33.645629999999997</v>
      </c>
      <c r="B443" s="1">
        <v>1.1159799999999999E-5</v>
      </c>
      <c r="C443" s="1">
        <v>1.2156399999999999E-5</v>
      </c>
      <c r="D443" s="1">
        <v>1.7493400000000001E-5</v>
      </c>
    </row>
    <row r="444" spans="1:4">
      <c r="A444">
        <v>33.721919999999997</v>
      </c>
      <c r="B444" s="1">
        <v>1.11322E-5</v>
      </c>
      <c r="C444" s="1">
        <v>1.24017E-5</v>
      </c>
      <c r="D444" s="1">
        <v>1.72133E-5</v>
      </c>
    </row>
    <row r="445" spans="1:4">
      <c r="A445">
        <v>33.798220000000001</v>
      </c>
      <c r="B445" s="1">
        <v>1.1216700000000001E-5</v>
      </c>
      <c r="C445" s="1">
        <v>1.1643300000000001E-5</v>
      </c>
      <c r="D445" s="1">
        <v>1.7558899999999999E-5</v>
      </c>
    </row>
    <row r="446" spans="1:4">
      <c r="A446">
        <v>33.874510000000001</v>
      </c>
      <c r="B446" s="1">
        <v>1.15597E-5</v>
      </c>
      <c r="C446" s="1">
        <v>1.23485E-5</v>
      </c>
      <c r="D446" s="1">
        <v>1.7980400000000002E-5</v>
      </c>
    </row>
    <row r="447" spans="1:4">
      <c r="A447">
        <v>33.950809999999997</v>
      </c>
      <c r="B447" s="1">
        <v>1.16052E-5</v>
      </c>
      <c r="C447" s="1">
        <v>1.22449E-5</v>
      </c>
      <c r="D447" s="1">
        <v>1.8992899999999999E-5</v>
      </c>
    </row>
    <row r="448" spans="1:4">
      <c r="A448">
        <v>34.027099999999997</v>
      </c>
      <c r="B448" s="1">
        <v>1.08906E-5</v>
      </c>
      <c r="C448" s="1">
        <v>1.2181099999999999E-5</v>
      </c>
      <c r="D448" s="1">
        <v>1.8937299999999999E-5</v>
      </c>
    </row>
    <row r="449" spans="1:4">
      <c r="A449">
        <v>34.103389999999997</v>
      </c>
      <c r="B449" s="1">
        <v>1.12951E-5</v>
      </c>
      <c r="C449" s="1">
        <v>1.17387E-5</v>
      </c>
      <c r="D449" s="1">
        <v>1.8211099999999999E-5</v>
      </c>
    </row>
    <row r="450" spans="1:4">
      <c r="A450">
        <v>34.179690000000001</v>
      </c>
      <c r="B450" s="1">
        <v>1.1453E-5</v>
      </c>
      <c r="C450" s="1">
        <v>1.22114E-5</v>
      </c>
      <c r="D450" s="1">
        <v>1.84573E-5</v>
      </c>
    </row>
    <row r="451" spans="1:4">
      <c r="A451">
        <v>34.255980000000001</v>
      </c>
      <c r="B451" s="1">
        <v>1.0927100000000001E-5</v>
      </c>
      <c r="C451" s="1">
        <v>1.2112E-5</v>
      </c>
      <c r="D451" s="1">
        <v>1.8215200000000001E-5</v>
      </c>
    </row>
    <row r="452" spans="1:4">
      <c r="A452">
        <v>34.332270000000001</v>
      </c>
      <c r="B452" s="1">
        <v>1.12003E-5</v>
      </c>
      <c r="C452" s="1">
        <v>1.2058299999999999E-5</v>
      </c>
      <c r="D452" s="1">
        <v>1.73616E-5</v>
      </c>
    </row>
    <row r="453" spans="1:4">
      <c r="A453">
        <v>34.408569999999997</v>
      </c>
      <c r="B453" s="1">
        <v>1.17867E-5</v>
      </c>
      <c r="C453" s="1">
        <v>1.23384E-5</v>
      </c>
      <c r="D453" s="1">
        <v>1.6885299999999999E-5</v>
      </c>
    </row>
    <row r="454" spans="1:4">
      <c r="A454">
        <v>34.484859999999998</v>
      </c>
      <c r="B454" s="1">
        <v>1.07662E-5</v>
      </c>
      <c r="C454" s="1">
        <v>1.17595E-5</v>
      </c>
      <c r="D454" s="1">
        <v>1.8209699999999999E-5</v>
      </c>
    </row>
    <row r="455" spans="1:4">
      <c r="A455">
        <v>34.561160000000001</v>
      </c>
      <c r="B455" s="1">
        <v>1.05731E-5</v>
      </c>
      <c r="C455" s="1">
        <v>1.15288E-5</v>
      </c>
      <c r="D455" s="1">
        <v>1.7227600000000001E-5</v>
      </c>
    </row>
    <row r="456" spans="1:4">
      <c r="A456">
        <v>34.637450000000001</v>
      </c>
      <c r="B456" s="1">
        <v>1.07863E-5</v>
      </c>
      <c r="C456" s="1">
        <v>1.2408999999999999E-5</v>
      </c>
      <c r="D456" s="1">
        <v>1.74559E-5</v>
      </c>
    </row>
    <row r="457" spans="1:4">
      <c r="A457">
        <v>34.713749999999997</v>
      </c>
      <c r="B457" s="1">
        <v>1.0661300000000001E-5</v>
      </c>
      <c r="C457" s="1">
        <v>1.2140999999999999E-5</v>
      </c>
      <c r="D457" s="1">
        <v>1.8887300000000001E-5</v>
      </c>
    </row>
    <row r="458" spans="1:4">
      <c r="A458">
        <v>34.790039999999998</v>
      </c>
      <c r="B458" s="1">
        <v>1.05615E-5</v>
      </c>
      <c r="C458" s="1">
        <v>1.1493499999999999E-5</v>
      </c>
      <c r="D458" s="1">
        <v>1.8998400000000001E-5</v>
      </c>
    </row>
    <row r="459" spans="1:4">
      <c r="A459">
        <v>34.866329999999998</v>
      </c>
      <c r="B459" s="1">
        <v>1.0794299999999999E-5</v>
      </c>
      <c r="C459" s="1">
        <v>1.19048E-5</v>
      </c>
      <c r="D459" s="1">
        <v>1.7976900000000001E-5</v>
      </c>
    </row>
    <row r="460" spans="1:4">
      <c r="A460">
        <v>34.942630000000001</v>
      </c>
      <c r="B460" s="1">
        <v>1.12274E-5</v>
      </c>
      <c r="C460" s="1">
        <v>1.62722E-5</v>
      </c>
      <c r="D460" s="1">
        <v>1.6884600000000001E-5</v>
      </c>
    </row>
    <row r="461" spans="1:4">
      <c r="A461">
        <v>35.018920000000001</v>
      </c>
      <c r="B461" s="1">
        <v>1.07737E-5</v>
      </c>
      <c r="C461" s="1">
        <v>1.9239300000000001E-5</v>
      </c>
      <c r="D461" s="1">
        <v>1.7963999999999999E-5</v>
      </c>
    </row>
    <row r="462" spans="1:4">
      <c r="A462">
        <v>35.095219999999998</v>
      </c>
      <c r="B462" s="1">
        <v>1.10011E-5</v>
      </c>
      <c r="C462" s="1">
        <v>1.31108E-5</v>
      </c>
      <c r="D462" s="1">
        <v>1.91138E-5</v>
      </c>
    </row>
    <row r="463" spans="1:4">
      <c r="A463">
        <v>35.171509999999998</v>
      </c>
      <c r="B463" s="1">
        <v>1.0937E-5</v>
      </c>
      <c r="C463" s="1">
        <v>1.2328500000000001E-5</v>
      </c>
      <c r="D463" s="1">
        <v>1.8005000000000001E-5</v>
      </c>
    </row>
    <row r="464" spans="1:4">
      <c r="A464">
        <v>35.247799999999998</v>
      </c>
      <c r="B464" s="1">
        <v>1.08628E-5</v>
      </c>
      <c r="C464" s="1">
        <v>1.15216E-5</v>
      </c>
      <c r="D464" s="1">
        <v>1.8043400000000001E-5</v>
      </c>
    </row>
    <row r="465" spans="1:4">
      <c r="A465">
        <v>35.324100000000001</v>
      </c>
      <c r="B465" s="1">
        <v>1.05203E-5</v>
      </c>
      <c r="C465" s="1">
        <v>1.14917E-5</v>
      </c>
      <c r="D465" s="1">
        <v>1.7974100000000001E-5</v>
      </c>
    </row>
    <row r="466" spans="1:4">
      <c r="A466">
        <v>35.400390000000002</v>
      </c>
      <c r="B466" s="1">
        <v>1.0456699999999999E-5</v>
      </c>
      <c r="C466" s="1">
        <v>1.0796699999999999E-5</v>
      </c>
      <c r="D466" s="1">
        <v>1.7966400000000001E-5</v>
      </c>
    </row>
    <row r="467" spans="1:4">
      <c r="A467">
        <v>35.476680000000002</v>
      </c>
      <c r="B467" s="1">
        <v>1.0540700000000001E-5</v>
      </c>
      <c r="C467" s="1">
        <v>1.08844E-5</v>
      </c>
      <c r="D467" s="1">
        <v>1.7731500000000001E-5</v>
      </c>
    </row>
    <row r="468" spans="1:4">
      <c r="A468">
        <v>35.552979999999998</v>
      </c>
      <c r="B468" s="1">
        <v>1.10657E-5</v>
      </c>
      <c r="C468" s="1">
        <v>1.13376E-5</v>
      </c>
      <c r="D468" s="1">
        <v>1.7702200000000001E-5</v>
      </c>
    </row>
    <row r="469" spans="1:4">
      <c r="A469">
        <v>35.629269999999998</v>
      </c>
      <c r="B469" s="1">
        <v>1.1407799999999999E-5</v>
      </c>
      <c r="C469" s="1">
        <v>1.07816E-5</v>
      </c>
      <c r="D469" s="1">
        <v>1.6761200000000001E-5</v>
      </c>
    </row>
    <row r="470" spans="1:4">
      <c r="A470">
        <v>35.705570000000002</v>
      </c>
      <c r="B470" s="1">
        <v>1.20569E-5</v>
      </c>
      <c r="C470" s="1">
        <v>1.08216E-5</v>
      </c>
      <c r="D470" s="1">
        <v>1.7320300000000001E-5</v>
      </c>
    </row>
    <row r="471" spans="1:4">
      <c r="A471">
        <v>35.781860000000002</v>
      </c>
      <c r="B471" s="1">
        <v>1.1658700000000001E-5</v>
      </c>
      <c r="C471" s="1">
        <v>1.1326E-5</v>
      </c>
      <c r="D471" s="1">
        <v>1.7544400000000001E-5</v>
      </c>
    </row>
    <row r="472" spans="1:4">
      <c r="A472">
        <v>35.858150000000002</v>
      </c>
      <c r="B472" s="1">
        <v>1.0599699999999999E-5</v>
      </c>
      <c r="C472" s="1">
        <v>1.0871599999999999E-5</v>
      </c>
      <c r="D472" s="1">
        <v>1.7814800000000001E-5</v>
      </c>
    </row>
    <row r="473" spans="1:4">
      <c r="A473">
        <v>35.934449999999998</v>
      </c>
      <c r="B473" s="1">
        <v>1.03363E-5</v>
      </c>
      <c r="C473" s="1">
        <v>1.1052200000000001E-5</v>
      </c>
      <c r="D473" s="1">
        <v>1.8358800000000001E-5</v>
      </c>
    </row>
    <row r="474" spans="1:4">
      <c r="A474">
        <v>36.010739999999998</v>
      </c>
      <c r="B474" s="1">
        <v>1.0025E-5</v>
      </c>
      <c r="C474" s="1">
        <v>1.17076E-5</v>
      </c>
      <c r="D474" s="1">
        <v>1.77835E-5</v>
      </c>
    </row>
    <row r="475" spans="1:4">
      <c r="A475">
        <v>36.087040000000002</v>
      </c>
      <c r="B475" s="1">
        <v>1.0744000000000001E-5</v>
      </c>
      <c r="C475" s="1">
        <v>1.20038E-5</v>
      </c>
      <c r="D475" s="1">
        <v>1.7861200000000001E-5</v>
      </c>
    </row>
    <row r="476" spans="1:4">
      <c r="A476">
        <v>36.163330000000002</v>
      </c>
      <c r="B476" s="1">
        <v>1.12009E-5</v>
      </c>
      <c r="C476" s="1">
        <v>1.1476E-5</v>
      </c>
      <c r="D476" s="1">
        <v>1.8470100000000001E-5</v>
      </c>
    </row>
    <row r="477" spans="1:4">
      <c r="A477">
        <v>36.239620000000002</v>
      </c>
      <c r="B477" s="1">
        <v>1.09849E-5</v>
      </c>
      <c r="C477" s="1">
        <v>1.0585500000000001E-5</v>
      </c>
      <c r="D477" s="1">
        <v>1.8548600000000001E-5</v>
      </c>
    </row>
    <row r="478" spans="1:4">
      <c r="A478">
        <v>36.315919999999998</v>
      </c>
      <c r="B478" s="1">
        <v>1.04561E-5</v>
      </c>
      <c r="C478" s="1">
        <v>1.1191200000000001E-5</v>
      </c>
      <c r="D478" s="1">
        <v>1.7530999999999999E-5</v>
      </c>
    </row>
    <row r="479" spans="1:4">
      <c r="A479">
        <v>36.392209999999999</v>
      </c>
      <c r="B479" s="1">
        <v>1.0651300000000001E-5</v>
      </c>
      <c r="C479" s="1">
        <v>1.1246E-5</v>
      </c>
      <c r="D479" s="1">
        <v>1.69195E-5</v>
      </c>
    </row>
    <row r="480" spans="1:4">
      <c r="A480">
        <v>36.468499999999999</v>
      </c>
      <c r="B480" s="1">
        <v>1.07902E-5</v>
      </c>
      <c r="C480" s="1">
        <v>1.24092E-5</v>
      </c>
      <c r="D480" s="1">
        <v>1.6974899999999999E-5</v>
      </c>
    </row>
    <row r="481" spans="1:4">
      <c r="A481">
        <v>36.544800000000002</v>
      </c>
      <c r="B481" s="1">
        <v>1.0757100000000001E-5</v>
      </c>
      <c r="C481" s="1">
        <v>1.18865E-5</v>
      </c>
      <c r="D481" s="1">
        <v>1.6533900000000001E-5</v>
      </c>
    </row>
    <row r="482" spans="1:4">
      <c r="A482">
        <v>36.621090000000002</v>
      </c>
      <c r="B482" s="1">
        <v>1.04223E-5</v>
      </c>
      <c r="C482" s="1">
        <v>1.14697E-5</v>
      </c>
      <c r="D482" s="1">
        <v>1.7251000000000001E-5</v>
      </c>
    </row>
    <row r="483" spans="1:4">
      <c r="A483">
        <v>36.697389999999999</v>
      </c>
      <c r="B483" s="1">
        <v>1.0887099999999999E-5</v>
      </c>
      <c r="C483" s="1">
        <v>1.0795000000000001E-5</v>
      </c>
      <c r="D483" s="1">
        <v>1.74962E-5</v>
      </c>
    </row>
    <row r="484" spans="1:4">
      <c r="A484">
        <v>36.773679999999999</v>
      </c>
      <c r="B484" s="1">
        <v>1.0597999999999999E-5</v>
      </c>
      <c r="C484" s="1">
        <v>1.0892499999999999E-5</v>
      </c>
      <c r="D484" s="1">
        <v>1.7713699999999999E-5</v>
      </c>
    </row>
    <row r="485" spans="1:4">
      <c r="A485">
        <v>36.849980000000002</v>
      </c>
      <c r="B485" s="1">
        <v>1.0439500000000001E-5</v>
      </c>
      <c r="C485" s="1">
        <v>1.1611600000000001E-5</v>
      </c>
      <c r="D485" s="1">
        <v>1.78127E-5</v>
      </c>
    </row>
    <row r="486" spans="1:4">
      <c r="A486">
        <v>36.926270000000002</v>
      </c>
      <c r="B486" s="1">
        <v>9.81156E-6</v>
      </c>
      <c r="C486" s="1">
        <v>1.3714600000000001E-5</v>
      </c>
      <c r="D486" s="1">
        <v>4.2039100000000002E-5</v>
      </c>
    </row>
    <row r="487" spans="1:4">
      <c r="A487">
        <v>37.002560000000003</v>
      </c>
      <c r="B487" s="1">
        <v>1.01748E-5</v>
      </c>
      <c r="C487" s="1">
        <v>1.7909799999999999E-5</v>
      </c>
      <c r="D487" s="1">
        <v>7.8950199999999995E-5</v>
      </c>
    </row>
    <row r="488" spans="1:4">
      <c r="A488">
        <v>37.078850000000003</v>
      </c>
      <c r="B488" s="1">
        <v>1.03674E-5</v>
      </c>
      <c r="C488" s="1">
        <v>1.40071E-5</v>
      </c>
      <c r="D488" s="1">
        <v>4.2447799999999997E-5</v>
      </c>
    </row>
    <row r="489" spans="1:4">
      <c r="A489">
        <v>37.155149999999999</v>
      </c>
      <c r="B489" s="1">
        <v>1.06796E-5</v>
      </c>
      <c r="C489" s="1">
        <v>1.23377E-5</v>
      </c>
      <c r="D489" s="1">
        <v>1.7004299999999999E-5</v>
      </c>
    </row>
    <row r="490" spans="1:4">
      <c r="A490">
        <v>37.231450000000002</v>
      </c>
      <c r="B490" s="1">
        <v>9.5219400000000005E-6</v>
      </c>
      <c r="C490" s="1">
        <v>1.1492699999999999E-5</v>
      </c>
      <c r="D490" s="1">
        <v>1.66353E-5</v>
      </c>
    </row>
    <row r="491" spans="1:4">
      <c r="A491">
        <v>37.307740000000003</v>
      </c>
      <c r="B491" s="1">
        <v>9.2308899999999993E-6</v>
      </c>
      <c r="C491" s="1">
        <v>1.09276E-5</v>
      </c>
      <c r="D491" s="1">
        <v>1.6430400000000001E-5</v>
      </c>
    </row>
    <row r="492" spans="1:4">
      <c r="A492">
        <v>37.384030000000003</v>
      </c>
      <c r="B492" s="1">
        <v>9.6835100000000004E-6</v>
      </c>
      <c r="C492" s="1">
        <v>1.08774E-5</v>
      </c>
      <c r="D492" s="1">
        <v>1.7444100000000001E-5</v>
      </c>
    </row>
    <row r="493" spans="1:4">
      <c r="A493">
        <v>37.460329999999999</v>
      </c>
      <c r="B493" s="1">
        <v>9.5424300000000007E-6</v>
      </c>
      <c r="C493" s="1">
        <v>1.1328000000000001E-5</v>
      </c>
      <c r="D493" s="1">
        <v>1.7795499999999999E-5</v>
      </c>
    </row>
    <row r="494" spans="1:4">
      <c r="A494">
        <v>37.536619999999999</v>
      </c>
      <c r="B494" s="1">
        <v>1.00261E-5</v>
      </c>
      <c r="C494" s="1">
        <v>1.1386800000000001E-5</v>
      </c>
      <c r="D494" s="1">
        <v>1.76585E-5</v>
      </c>
    </row>
    <row r="495" spans="1:4">
      <c r="A495">
        <v>37.612909999999999</v>
      </c>
      <c r="B495" s="1">
        <v>1.03126E-5</v>
      </c>
      <c r="C495" s="1">
        <v>1.09191E-5</v>
      </c>
      <c r="D495" s="1">
        <v>1.7753699999999999E-5</v>
      </c>
    </row>
    <row r="496" spans="1:4">
      <c r="A496">
        <v>37.689210000000003</v>
      </c>
      <c r="B496" s="1">
        <v>1.05359E-5</v>
      </c>
      <c r="C496" s="1">
        <v>1.0746E-5</v>
      </c>
      <c r="D496" s="1">
        <v>1.7745899999999999E-5</v>
      </c>
    </row>
    <row r="497" spans="1:4">
      <c r="A497">
        <v>37.765500000000003</v>
      </c>
      <c r="B497" s="1">
        <v>1.04262E-5</v>
      </c>
      <c r="C497" s="1">
        <v>1.12074E-5</v>
      </c>
      <c r="D497" s="1">
        <v>1.6748600000000001E-5</v>
      </c>
    </row>
    <row r="498" spans="1:4">
      <c r="A498">
        <v>37.841799999999999</v>
      </c>
      <c r="B498" s="1">
        <v>9.8632200000000004E-6</v>
      </c>
      <c r="C498" s="1">
        <v>1.09196E-5</v>
      </c>
      <c r="D498" s="1">
        <v>1.6731E-5</v>
      </c>
    </row>
    <row r="499" spans="1:4">
      <c r="A499">
        <v>37.918089999999999</v>
      </c>
      <c r="B499" s="1">
        <v>9.5001200000000004E-6</v>
      </c>
      <c r="C499" s="1">
        <v>1.0912E-5</v>
      </c>
      <c r="D499" s="1">
        <v>1.6840599999999999E-5</v>
      </c>
    </row>
    <row r="500" spans="1:4">
      <c r="A500">
        <v>37.99438</v>
      </c>
      <c r="B500" s="1">
        <v>1.03031E-5</v>
      </c>
      <c r="C500" s="1">
        <v>1.0943399999999999E-5</v>
      </c>
      <c r="D500" s="1">
        <v>1.6028700000000001E-5</v>
      </c>
    </row>
    <row r="501" spans="1:4">
      <c r="A501">
        <v>38.070680000000003</v>
      </c>
      <c r="B501" s="1">
        <v>1.0770299999999999E-5</v>
      </c>
      <c r="C501" s="1">
        <v>1.10302E-5</v>
      </c>
      <c r="D501" s="1">
        <v>1.6549799999999999E-5</v>
      </c>
    </row>
    <row r="502" spans="1:4">
      <c r="A502">
        <v>38.146970000000003</v>
      </c>
      <c r="B502" s="1">
        <v>1.0657400000000001E-5</v>
      </c>
      <c r="C502" s="1">
        <v>1.1606200000000001E-5</v>
      </c>
      <c r="D502" s="1">
        <v>1.73168E-5</v>
      </c>
    </row>
    <row r="503" spans="1:4">
      <c r="A503">
        <v>38.223269999999999</v>
      </c>
      <c r="B503" s="1">
        <v>1.0142999999999999E-5</v>
      </c>
      <c r="C503" s="1">
        <v>1.1308899999999999E-5</v>
      </c>
      <c r="D503" s="1">
        <v>1.72162E-5</v>
      </c>
    </row>
    <row r="504" spans="1:4">
      <c r="A504">
        <v>38.29956</v>
      </c>
      <c r="B504" s="1">
        <v>9.7991200000000005E-6</v>
      </c>
      <c r="C504" s="1">
        <v>1.15008E-5</v>
      </c>
      <c r="D504" s="1">
        <v>1.7081199999999998E-5</v>
      </c>
    </row>
    <row r="505" spans="1:4">
      <c r="A505">
        <v>38.375860000000003</v>
      </c>
      <c r="B505" s="1">
        <v>9.7420200000000006E-6</v>
      </c>
      <c r="C505" s="1">
        <v>1.0747100000000001E-5</v>
      </c>
      <c r="D505" s="1">
        <v>1.8056199999999998E-5</v>
      </c>
    </row>
    <row r="506" spans="1:4">
      <c r="A506">
        <v>38.452150000000003</v>
      </c>
      <c r="B506" s="1">
        <v>1.03109E-5</v>
      </c>
      <c r="C506" s="1">
        <v>1.0137599999999999E-5</v>
      </c>
      <c r="D506" s="1">
        <v>1.86564E-5</v>
      </c>
    </row>
    <row r="507" spans="1:4">
      <c r="A507">
        <v>38.528440000000003</v>
      </c>
      <c r="B507" s="1">
        <v>1.0506099999999999E-5</v>
      </c>
      <c r="C507" s="1">
        <v>1.0906399999999999E-5</v>
      </c>
      <c r="D507" s="1">
        <v>1.8093399999999999E-5</v>
      </c>
    </row>
    <row r="508" spans="1:4">
      <c r="A508">
        <v>38.604730000000004</v>
      </c>
      <c r="B508" s="1">
        <v>1.0660599999999999E-5</v>
      </c>
      <c r="C508" s="1">
        <v>1.0847500000000001E-5</v>
      </c>
      <c r="D508" s="1">
        <v>1.6557699999999999E-5</v>
      </c>
    </row>
    <row r="509" spans="1:4">
      <c r="A509">
        <v>38.68103</v>
      </c>
      <c r="B509" s="1">
        <v>1.0443E-5</v>
      </c>
      <c r="C509" s="1">
        <v>1.08825E-5</v>
      </c>
      <c r="D509" s="1">
        <v>1.6460299999999999E-5</v>
      </c>
    </row>
    <row r="510" spans="1:4">
      <c r="A510">
        <v>38.75732</v>
      </c>
      <c r="B510" s="1">
        <v>1.0377000000000001E-5</v>
      </c>
      <c r="C510" s="1">
        <v>1.13294E-5</v>
      </c>
      <c r="D510" s="1">
        <v>1.7461399999999999E-5</v>
      </c>
    </row>
    <row r="511" spans="1:4">
      <c r="A511">
        <v>38.833620000000003</v>
      </c>
      <c r="B511" s="1">
        <v>1.0491399999999999E-5</v>
      </c>
      <c r="C511" s="1">
        <v>1.09157E-5</v>
      </c>
      <c r="D511" s="1">
        <v>1.7368500000000002E-5</v>
      </c>
    </row>
    <row r="512" spans="1:4">
      <c r="A512">
        <v>38.909910000000004</v>
      </c>
      <c r="B512" s="1">
        <v>1.07474E-5</v>
      </c>
      <c r="C512" s="1">
        <v>1.0903900000000001E-5</v>
      </c>
      <c r="D512" s="1">
        <v>1.7301700000000001E-5</v>
      </c>
    </row>
    <row r="513" spans="1:4">
      <c r="A513">
        <v>38.98621</v>
      </c>
      <c r="B513" s="1">
        <v>1.0443599999999999E-5</v>
      </c>
      <c r="C513" s="1">
        <v>1.3871499999999999E-5</v>
      </c>
      <c r="D513" s="1">
        <v>1.74592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BAE1A-0392-EB4F-B1B0-137A919C7379}">
  <dimension ref="A1:D500"/>
  <sheetViews>
    <sheetView workbookViewId="0">
      <selection activeCell="E7" sqref="E7"/>
    </sheetView>
  </sheetViews>
  <sheetFormatPr baseColWidth="10" defaultRowHeight="16"/>
  <cols>
    <col min="3" max="3" width="14.5" customWidth="1"/>
  </cols>
  <sheetData>
    <row r="1" spans="1:4">
      <c r="A1" t="s">
        <v>115</v>
      </c>
      <c r="B1" t="s">
        <v>119</v>
      </c>
      <c r="C1" t="s">
        <v>120</v>
      </c>
      <c r="D1" t="s">
        <v>121</v>
      </c>
    </row>
    <row r="2" spans="1:4">
      <c r="A2">
        <v>1.0260199999999999</v>
      </c>
      <c r="B2">
        <v>18.165520000000001</v>
      </c>
      <c r="C2">
        <v>7.1577200000000003</v>
      </c>
      <c r="D2">
        <v>19.494199999999999</v>
      </c>
    </row>
    <row r="3" spans="1:4">
      <c r="A3">
        <v>1.0972500000000001</v>
      </c>
      <c r="B3">
        <v>17.52553</v>
      </c>
      <c r="C3">
        <v>7.1612</v>
      </c>
      <c r="D3">
        <v>19.214030000000001</v>
      </c>
    </row>
    <row r="4" spans="1:4">
      <c r="A4">
        <v>1.16849</v>
      </c>
      <c r="B4">
        <v>17.153639999999999</v>
      </c>
      <c r="C4">
        <v>7.1649099999999999</v>
      </c>
      <c r="D4">
        <v>18.94069</v>
      </c>
    </row>
    <row r="5" spans="1:4">
      <c r="A5">
        <v>1.2397199999999999</v>
      </c>
      <c r="B5">
        <v>16.71407</v>
      </c>
      <c r="C5">
        <v>7.1688599999999996</v>
      </c>
      <c r="D5">
        <v>18.674009999999999</v>
      </c>
    </row>
    <row r="6" spans="1:4">
      <c r="A6">
        <v>1.3109500000000001</v>
      </c>
      <c r="B6">
        <v>16.61505</v>
      </c>
      <c r="C6">
        <v>7.1730499999999999</v>
      </c>
      <c r="D6">
        <v>18.41384</v>
      </c>
    </row>
    <row r="7" spans="1:4">
      <c r="A7">
        <v>1.38218</v>
      </c>
      <c r="B7">
        <v>15.90569</v>
      </c>
      <c r="C7">
        <v>7.1774800000000001</v>
      </c>
      <c r="D7">
        <v>18.16</v>
      </c>
    </row>
    <row r="8" spans="1:4">
      <c r="A8">
        <v>1.4534199999999999</v>
      </c>
      <c r="B8">
        <v>16.017679999999999</v>
      </c>
      <c r="C8">
        <v>7.1821400000000004</v>
      </c>
      <c r="D8">
        <v>17.91236</v>
      </c>
    </row>
    <row r="9" spans="1:4">
      <c r="A9">
        <v>1.5246500000000001</v>
      </c>
      <c r="B9">
        <v>15.77885</v>
      </c>
      <c r="C9">
        <v>7.1870500000000002</v>
      </c>
      <c r="D9">
        <v>17.670750000000002</v>
      </c>
    </row>
    <row r="10" spans="1:4">
      <c r="A10">
        <v>1.59588</v>
      </c>
      <c r="B10">
        <v>15.01643</v>
      </c>
      <c r="C10">
        <v>7.1921999999999997</v>
      </c>
      <c r="D10">
        <v>17.435020000000002</v>
      </c>
    </row>
    <row r="11" spans="1:4">
      <c r="A11">
        <v>1.6671100000000001</v>
      </c>
      <c r="B11">
        <v>15.227209999999999</v>
      </c>
      <c r="C11">
        <v>7.1975899999999999</v>
      </c>
      <c r="D11">
        <v>17.20505</v>
      </c>
    </row>
    <row r="12" spans="1:4">
      <c r="A12">
        <v>1.7383500000000001</v>
      </c>
      <c r="B12">
        <v>14.714600000000001</v>
      </c>
      <c r="C12">
        <v>7.20322</v>
      </c>
      <c r="D12">
        <v>16.98068</v>
      </c>
    </row>
    <row r="13" spans="1:4">
      <c r="A13">
        <v>1.80958</v>
      </c>
      <c r="B13">
        <v>14.549580000000001</v>
      </c>
      <c r="C13">
        <v>7.2091000000000003</v>
      </c>
      <c r="D13">
        <v>16.761780000000002</v>
      </c>
    </row>
    <row r="14" spans="1:4">
      <c r="A14">
        <v>1.8808100000000001</v>
      </c>
      <c r="B14">
        <v>14.638070000000001</v>
      </c>
      <c r="C14">
        <v>7.2152200000000004</v>
      </c>
      <c r="D14">
        <v>16.548210000000001</v>
      </c>
    </row>
    <row r="15" spans="1:4">
      <c r="A15">
        <v>1.95204</v>
      </c>
      <c r="B15">
        <v>14.25586</v>
      </c>
      <c r="C15">
        <v>7.22159</v>
      </c>
      <c r="D15">
        <v>16.339849999999998</v>
      </c>
    </row>
    <row r="16" spans="1:4">
      <c r="A16">
        <v>2.0232700000000001</v>
      </c>
      <c r="B16">
        <v>13.8628</v>
      </c>
      <c r="C16">
        <v>7.2282099999999998</v>
      </c>
      <c r="D16">
        <v>16.136569999999999</v>
      </c>
    </row>
    <row r="17" spans="1:4">
      <c r="A17">
        <v>2.0945100000000001</v>
      </c>
      <c r="B17">
        <v>13.662280000000001</v>
      </c>
      <c r="C17">
        <v>7.23508</v>
      </c>
      <c r="D17">
        <v>15.93824</v>
      </c>
    </row>
    <row r="18" spans="1:4">
      <c r="A18">
        <v>2.16574</v>
      </c>
      <c r="B18">
        <v>13.640840000000001</v>
      </c>
      <c r="C18">
        <v>7.2421899999999999</v>
      </c>
      <c r="D18">
        <v>15.74475</v>
      </c>
    </row>
    <row r="19" spans="1:4">
      <c r="A19">
        <v>2.2369699999999999</v>
      </c>
      <c r="B19">
        <v>13.576739999999999</v>
      </c>
      <c r="C19">
        <v>7.2495599999999998</v>
      </c>
      <c r="D19">
        <v>15.55597</v>
      </c>
    </row>
    <row r="20" spans="1:4">
      <c r="A20">
        <v>2.3082099999999999</v>
      </c>
      <c r="B20">
        <v>13.52003</v>
      </c>
      <c r="C20">
        <v>7.25718</v>
      </c>
      <c r="D20">
        <v>15.3718</v>
      </c>
    </row>
    <row r="21" spans="1:4">
      <c r="A21">
        <v>2.3794400000000002</v>
      </c>
      <c r="B21">
        <v>13.216950000000001</v>
      </c>
      <c r="C21">
        <v>7.2650600000000001</v>
      </c>
      <c r="D21">
        <v>15.19211</v>
      </c>
    </row>
    <row r="22" spans="1:4">
      <c r="A22">
        <v>2.4506700000000001</v>
      </c>
      <c r="B22">
        <v>13.14897</v>
      </c>
      <c r="C22">
        <v>7.2731899999999996</v>
      </c>
      <c r="D22">
        <v>15.01681</v>
      </c>
    </row>
    <row r="23" spans="1:4">
      <c r="A23">
        <v>2.5219</v>
      </c>
      <c r="B23">
        <v>12.92113</v>
      </c>
      <c r="C23">
        <v>7.2815700000000003</v>
      </c>
      <c r="D23">
        <v>14.84578</v>
      </c>
    </row>
    <row r="24" spans="1:4">
      <c r="A24">
        <v>2.59314</v>
      </c>
      <c r="B24">
        <v>12.66422</v>
      </c>
      <c r="C24">
        <v>7.2902199999999997</v>
      </c>
      <c r="D24">
        <v>14.67891</v>
      </c>
    </row>
    <row r="25" spans="1:4">
      <c r="A25">
        <v>2.6643699999999999</v>
      </c>
      <c r="B25">
        <v>12.71284</v>
      </c>
      <c r="C25">
        <v>7.2991299999999999</v>
      </c>
      <c r="D25">
        <v>14.516120000000001</v>
      </c>
    </row>
    <row r="26" spans="1:4">
      <c r="A26">
        <v>2.7355999999999998</v>
      </c>
      <c r="B26">
        <v>12.601559999999999</v>
      </c>
      <c r="C26">
        <v>7.3082900000000004</v>
      </c>
      <c r="D26">
        <v>14.357290000000001</v>
      </c>
    </row>
    <row r="27" spans="1:4">
      <c r="A27">
        <v>2.8068300000000002</v>
      </c>
      <c r="B27">
        <v>12.303739999999999</v>
      </c>
      <c r="C27">
        <v>7.3177199999999996</v>
      </c>
      <c r="D27">
        <v>14.20233</v>
      </c>
    </row>
    <row r="28" spans="1:4">
      <c r="A28">
        <v>2.8780600000000001</v>
      </c>
      <c r="B28">
        <v>12.43319</v>
      </c>
      <c r="C28">
        <v>7.32742</v>
      </c>
      <c r="D28">
        <v>14.05115</v>
      </c>
    </row>
    <row r="29" spans="1:4">
      <c r="A29">
        <v>2.9493</v>
      </c>
      <c r="B29">
        <v>12.01957</v>
      </c>
      <c r="C29">
        <v>7.3373900000000001</v>
      </c>
      <c r="D29">
        <v>13.90366</v>
      </c>
    </row>
    <row r="30" spans="1:4">
      <c r="A30">
        <v>3.0205299999999999</v>
      </c>
      <c r="B30">
        <v>12.05944</v>
      </c>
      <c r="C30">
        <v>7.34762</v>
      </c>
      <c r="D30">
        <v>13.75976</v>
      </c>
    </row>
    <row r="31" spans="1:4">
      <c r="A31">
        <v>3.0917599999999998</v>
      </c>
      <c r="B31">
        <v>12.283329999999999</v>
      </c>
      <c r="C31">
        <v>7.3581200000000004</v>
      </c>
      <c r="D31">
        <v>13.61936</v>
      </c>
    </row>
    <row r="32" spans="1:4">
      <c r="A32">
        <v>3.1629900000000002</v>
      </c>
      <c r="B32">
        <v>12.235010000000001</v>
      </c>
      <c r="C32">
        <v>7.3689</v>
      </c>
      <c r="D32">
        <v>13.482390000000001</v>
      </c>
    </row>
    <row r="33" spans="1:4">
      <c r="A33">
        <v>3.2342300000000002</v>
      </c>
      <c r="B33">
        <v>12.17473</v>
      </c>
      <c r="C33">
        <v>7.37995</v>
      </c>
      <c r="D33">
        <v>13.34876</v>
      </c>
    </row>
    <row r="34" spans="1:4">
      <c r="A34">
        <v>3.3054600000000001</v>
      </c>
      <c r="B34">
        <v>11.78532</v>
      </c>
      <c r="C34">
        <v>7.3912800000000001</v>
      </c>
      <c r="D34">
        <v>13.218389999999999</v>
      </c>
    </row>
    <row r="35" spans="1:4">
      <c r="A35">
        <v>3.37669</v>
      </c>
      <c r="B35">
        <v>11.774290000000001</v>
      </c>
      <c r="C35">
        <v>7.4028900000000002</v>
      </c>
      <c r="D35">
        <v>13.091189999999999</v>
      </c>
    </row>
    <row r="36" spans="1:4">
      <c r="A36">
        <v>3.4479199999999999</v>
      </c>
      <c r="B36">
        <v>11.501300000000001</v>
      </c>
      <c r="C36">
        <v>7.4147800000000004</v>
      </c>
      <c r="D36">
        <v>12.9671</v>
      </c>
    </row>
    <row r="37" spans="1:4">
      <c r="A37">
        <v>3.5191599999999998</v>
      </c>
      <c r="B37">
        <v>11.45173</v>
      </c>
      <c r="C37">
        <v>7.4269600000000002</v>
      </c>
      <c r="D37">
        <v>12.846019999999999</v>
      </c>
    </row>
    <row r="38" spans="1:4">
      <c r="A38">
        <v>3.5903900000000002</v>
      </c>
      <c r="B38">
        <v>11.5486</v>
      </c>
      <c r="C38">
        <v>7.4394200000000001</v>
      </c>
      <c r="D38">
        <v>12.7279</v>
      </c>
    </row>
    <row r="39" spans="1:4">
      <c r="A39">
        <v>3.6616200000000001</v>
      </c>
      <c r="B39">
        <v>11.70745</v>
      </c>
      <c r="C39">
        <v>7.4521699999999997</v>
      </c>
      <c r="D39">
        <v>12.61266</v>
      </c>
    </row>
    <row r="40" spans="1:4">
      <c r="A40">
        <v>3.73285</v>
      </c>
      <c r="B40">
        <v>11.61706</v>
      </c>
      <c r="C40">
        <v>7.4652099999999999</v>
      </c>
      <c r="D40">
        <v>12.50023</v>
      </c>
    </row>
    <row r="41" spans="1:4">
      <c r="A41">
        <v>3.80409</v>
      </c>
      <c r="B41">
        <v>11.11445</v>
      </c>
      <c r="C41">
        <v>7.4785399999999997</v>
      </c>
      <c r="D41">
        <v>12.39054</v>
      </c>
    </row>
    <row r="42" spans="1:4">
      <c r="A42">
        <v>3.8753199999999999</v>
      </c>
      <c r="B42">
        <v>11.156330000000001</v>
      </c>
      <c r="C42">
        <v>7.4921699999999998</v>
      </c>
      <c r="D42">
        <v>12.283519999999999</v>
      </c>
    </row>
    <row r="43" spans="1:4">
      <c r="A43">
        <v>3.9465499999999998</v>
      </c>
      <c r="B43">
        <v>11.114100000000001</v>
      </c>
      <c r="C43">
        <v>7.5061</v>
      </c>
      <c r="D43">
        <v>12.17911</v>
      </c>
    </row>
    <row r="44" spans="1:4">
      <c r="A44">
        <v>4.0177800000000001</v>
      </c>
      <c r="B44">
        <v>11.161619999999999</v>
      </c>
      <c r="C44">
        <v>7.5203300000000004</v>
      </c>
      <c r="D44">
        <v>12.077249999999999</v>
      </c>
    </row>
    <row r="45" spans="1:4">
      <c r="A45">
        <v>4.0890199999999997</v>
      </c>
      <c r="B45">
        <v>11.14218</v>
      </c>
      <c r="C45">
        <v>7.5348699999999997</v>
      </c>
      <c r="D45">
        <v>11.97786</v>
      </c>
    </row>
    <row r="46" spans="1:4">
      <c r="A46">
        <v>4.1602499999999996</v>
      </c>
      <c r="B46">
        <v>10.918760000000001</v>
      </c>
      <c r="C46">
        <v>7.5497100000000001</v>
      </c>
      <c r="D46">
        <v>11.88091</v>
      </c>
    </row>
    <row r="47" spans="1:4">
      <c r="A47">
        <v>4.2314800000000004</v>
      </c>
      <c r="B47">
        <v>10.8125</v>
      </c>
      <c r="C47">
        <v>7.56487</v>
      </c>
      <c r="D47">
        <v>11.78631</v>
      </c>
    </row>
    <row r="48" spans="1:4">
      <c r="A48">
        <v>4.3027100000000003</v>
      </c>
      <c r="B48">
        <v>10.8828</v>
      </c>
      <c r="C48">
        <v>7.58033</v>
      </c>
      <c r="D48">
        <v>11.69402</v>
      </c>
    </row>
    <row r="49" spans="1:4">
      <c r="A49">
        <v>4.3739499999999998</v>
      </c>
      <c r="B49">
        <v>11.013540000000001</v>
      </c>
      <c r="C49">
        <v>7.59612</v>
      </c>
      <c r="D49">
        <v>11.60398</v>
      </c>
    </row>
    <row r="50" spans="1:4">
      <c r="A50">
        <v>4.4451799999999997</v>
      </c>
      <c r="B50">
        <v>10.722239999999999</v>
      </c>
      <c r="C50">
        <v>7.6122199999999998</v>
      </c>
      <c r="D50">
        <v>11.51613</v>
      </c>
    </row>
    <row r="51" spans="1:4">
      <c r="A51">
        <v>4.5164099999999996</v>
      </c>
      <c r="B51">
        <v>10.88284</v>
      </c>
      <c r="C51">
        <v>7.6286500000000004</v>
      </c>
      <c r="D51">
        <v>11.430429999999999</v>
      </c>
    </row>
    <row r="52" spans="1:4">
      <c r="A52">
        <v>4.5876400000000004</v>
      </c>
      <c r="B52">
        <v>10.943059999999999</v>
      </c>
      <c r="C52">
        <v>7.6454000000000004</v>
      </c>
      <c r="D52">
        <v>11.34681</v>
      </c>
    </row>
    <row r="53" spans="1:4">
      <c r="A53">
        <v>4.6588799999999999</v>
      </c>
      <c r="B53">
        <v>10.863720000000001</v>
      </c>
      <c r="C53">
        <v>7.66249</v>
      </c>
      <c r="D53">
        <v>11.26524</v>
      </c>
    </row>
    <row r="54" spans="1:4">
      <c r="A54">
        <v>4.7301099999999998</v>
      </c>
      <c r="B54">
        <v>10.401630000000001</v>
      </c>
      <c r="C54">
        <v>7.6798999999999999</v>
      </c>
      <c r="D54">
        <v>11.185650000000001</v>
      </c>
    </row>
    <row r="55" spans="1:4">
      <c r="A55">
        <v>4.8013399999999997</v>
      </c>
      <c r="B55">
        <v>10.456530000000001</v>
      </c>
      <c r="C55">
        <v>7.6976599999999999</v>
      </c>
      <c r="D55">
        <v>11.108000000000001</v>
      </c>
    </row>
    <row r="56" spans="1:4">
      <c r="A56">
        <v>4.8725699999999996</v>
      </c>
      <c r="B56">
        <v>10.71152</v>
      </c>
      <c r="C56">
        <v>7.7157499999999999</v>
      </c>
      <c r="D56">
        <v>11.03224</v>
      </c>
    </row>
    <row r="57" spans="1:4">
      <c r="A57">
        <v>4.9438000000000004</v>
      </c>
      <c r="B57">
        <v>10.51796</v>
      </c>
      <c r="C57">
        <v>7.7341899999999999</v>
      </c>
      <c r="D57">
        <v>10.95833</v>
      </c>
    </row>
    <row r="58" spans="1:4">
      <c r="A58">
        <v>5.0150399999999999</v>
      </c>
      <c r="B58">
        <v>10.70623</v>
      </c>
      <c r="C58">
        <v>7.7529700000000004</v>
      </c>
      <c r="D58">
        <v>10.88622</v>
      </c>
    </row>
    <row r="59" spans="1:4">
      <c r="A59">
        <v>5.0862699999999998</v>
      </c>
      <c r="B59">
        <v>10.55687</v>
      </c>
      <c r="C59">
        <v>7.7721099999999996</v>
      </c>
      <c r="D59">
        <v>10.81587</v>
      </c>
    </row>
    <row r="60" spans="1:4">
      <c r="A60">
        <v>5.1574999999999998</v>
      </c>
      <c r="B60">
        <v>10.192449999999999</v>
      </c>
      <c r="C60">
        <v>7.7916100000000004</v>
      </c>
      <c r="D60">
        <v>10.74724</v>
      </c>
    </row>
    <row r="61" spans="1:4">
      <c r="A61">
        <v>5.2287299999999997</v>
      </c>
      <c r="B61">
        <v>10.41032</v>
      </c>
      <c r="C61">
        <v>7.8114600000000003</v>
      </c>
      <c r="D61">
        <v>10.68027</v>
      </c>
    </row>
    <row r="62" spans="1:4">
      <c r="A62">
        <v>5.2999700000000001</v>
      </c>
      <c r="B62">
        <v>10.33117</v>
      </c>
      <c r="C62">
        <v>7.8316800000000004</v>
      </c>
      <c r="D62">
        <v>10.614940000000001</v>
      </c>
    </row>
    <row r="63" spans="1:4">
      <c r="A63">
        <v>5.3712</v>
      </c>
      <c r="B63">
        <v>10.509779999999999</v>
      </c>
      <c r="C63">
        <v>7.8522699999999999</v>
      </c>
      <c r="D63">
        <v>10.5512</v>
      </c>
    </row>
    <row r="64" spans="1:4">
      <c r="A64">
        <v>5.4424299999999999</v>
      </c>
      <c r="B64">
        <v>10.154680000000001</v>
      </c>
      <c r="C64">
        <v>7.8732300000000004</v>
      </c>
      <c r="D64">
        <v>10.48902</v>
      </c>
    </row>
    <row r="65" spans="1:4">
      <c r="A65">
        <v>5.5136599999999998</v>
      </c>
      <c r="B65">
        <v>10.165480000000001</v>
      </c>
      <c r="C65">
        <v>7.8945699999999999</v>
      </c>
      <c r="D65">
        <v>10.42835</v>
      </c>
    </row>
    <row r="66" spans="1:4">
      <c r="A66">
        <v>5.5849000000000002</v>
      </c>
      <c r="B66">
        <v>10.365449999999999</v>
      </c>
      <c r="C66">
        <v>7.9162999999999997</v>
      </c>
      <c r="D66">
        <v>10.369160000000001</v>
      </c>
    </row>
    <row r="67" spans="1:4">
      <c r="A67">
        <v>5.6561300000000001</v>
      </c>
      <c r="B67">
        <v>10.26911</v>
      </c>
      <c r="C67">
        <v>7.9384100000000002</v>
      </c>
      <c r="D67">
        <v>10.31141</v>
      </c>
    </row>
    <row r="68" spans="1:4">
      <c r="A68">
        <v>5.72736</v>
      </c>
      <c r="B68">
        <v>10.43587</v>
      </c>
      <c r="C68">
        <v>7.9609100000000002</v>
      </c>
      <c r="D68">
        <v>10.25507</v>
      </c>
    </row>
    <row r="69" spans="1:4">
      <c r="A69">
        <v>5.7985899999999999</v>
      </c>
      <c r="B69">
        <v>10.216480000000001</v>
      </c>
      <c r="C69">
        <v>7.9838100000000001</v>
      </c>
      <c r="D69">
        <v>10.200100000000001</v>
      </c>
    </row>
    <row r="70" spans="1:4">
      <c r="A70">
        <v>5.8698300000000003</v>
      </c>
      <c r="B70">
        <v>10.27754</v>
      </c>
      <c r="C70">
        <v>8.0071100000000008</v>
      </c>
      <c r="D70">
        <v>10.14648</v>
      </c>
    </row>
    <row r="71" spans="1:4">
      <c r="A71">
        <v>5.9410600000000002</v>
      </c>
      <c r="B71">
        <v>10.25334</v>
      </c>
      <c r="C71">
        <v>8.0308200000000003</v>
      </c>
      <c r="D71">
        <v>10.09416</v>
      </c>
    </row>
    <row r="72" spans="1:4">
      <c r="A72">
        <v>6.0122900000000001</v>
      </c>
      <c r="B72">
        <v>10.19317</v>
      </c>
      <c r="C72">
        <v>8.0549400000000002</v>
      </c>
      <c r="D72">
        <v>10.04311</v>
      </c>
    </row>
    <row r="73" spans="1:4">
      <c r="A73">
        <v>6.08352</v>
      </c>
      <c r="B73">
        <v>10.38076</v>
      </c>
      <c r="C73">
        <v>8.0794800000000002</v>
      </c>
      <c r="D73">
        <v>9.9933099999999992</v>
      </c>
    </row>
    <row r="74" spans="1:4">
      <c r="A74">
        <v>6.1547599999999996</v>
      </c>
      <c r="B74">
        <v>10.357849999999999</v>
      </c>
      <c r="C74">
        <v>8.1044400000000003</v>
      </c>
      <c r="D74">
        <v>9.9447299999999998</v>
      </c>
    </row>
    <row r="75" spans="1:4">
      <c r="A75">
        <v>6.2259900000000004</v>
      </c>
      <c r="B75">
        <v>10.0474</v>
      </c>
      <c r="C75">
        <v>8.1298300000000001</v>
      </c>
      <c r="D75">
        <v>9.8973300000000002</v>
      </c>
    </row>
    <row r="76" spans="1:4">
      <c r="A76">
        <v>6.2972200000000003</v>
      </c>
      <c r="B76">
        <v>9.9324600000000007</v>
      </c>
      <c r="C76">
        <v>8.1556599999999992</v>
      </c>
      <c r="D76">
        <v>9.8510799999999996</v>
      </c>
    </row>
    <row r="77" spans="1:4">
      <c r="A77">
        <v>6.3684500000000002</v>
      </c>
      <c r="B77">
        <v>10.28823</v>
      </c>
      <c r="C77">
        <v>8.1819299999999995</v>
      </c>
      <c r="D77">
        <v>9.8059600000000007</v>
      </c>
    </row>
    <row r="78" spans="1:4">
      <c r="A78">
        <v>6.4396899999999997</v>
      </c>
      <c r="B78">
        <v>10.07957</v>
      </c>
      <c r="C78">
        <v>8.2086400000000008</v>
      </c>
      <c r="D78">
        <v>9.7619399999999992</v>
      </c>
    </row>
    <row r="79" spans="1:4">
      <c r="A79">
        <v>6.5109199999999996</v>
      </c>
      <c r="B79">
        <v>9.8567</v>
      </c>
      <c r="C79">
        <v>8.2358100000000007</v>
      </c>
      <c r="D79">
        <v>9.7189899999999998</v>
      </c>
    </row>
    <row r="80" spans="1:4">
      <c r="A80">
        <v>6.5821500000000004</v>
      </c>
      <c r="B80">
        <v>10.016690000000001</v>
      </c>
      <c r="C80">
        <v>8.2634399999999992</v>
      </c>
      <c r="D80">
        <v>9.6770899999999997</v>
      </c>
    </row>
    <row r="81" spans="1:4">
      <c r="A81">
        <v>6.6533800000000003</v>
      </c>
      <c r="B81">
        <v>9.9923900000000003</v>
      </c>
      <c r="C81">
        <v>8.2915299999999998</v>
      </c>
      <c r="D81">
        <v>9.6362100000000002</v>
      </c>
    </row>
    <row r="82" spans="1:4">
      <c r="A82">
        <v>6.7246199999999998</v>
      </c>
      <c r="B82">
        <v>10.30758</v>
      </c>
      <c r="C82">
        <v>8.3201000000000001</v>
      </c>
      <c r="D82">
        <v>9.59633</v>
      </c>
    </row>
    <row r="83" spans="1:4">
      <c r="A83">
        <v>6.7958499999999997</v>
      </c>
      <c r="B83">
        <v>10.1515</v>
      </c>
      <c r="C83">
        <v>8.3491400000000002</v>
      </c>
      <c r="D83">
        <v>9.5574200000000005</v>
      </c>
    </row>
    <row r="84" spans="1:4">
      <c r="A84">
        <v>6.8670799999999996</v>
      </c>
      <c r="B84">
        <v>10.00009</v>
      </c>
      <c r="C84">
        <v>8.3786699999999996</v>
      </c>
      <c r="D84">
        <v>9.5194600000000005</v>
      </c>
    </row>
    <row r="85" spans="1:4">
      <c r="A85">
        <v>6.9383100000000004</v>
      </c>
      <c r="B85">
        <v>10.24959</v>
      </c>
      <c r="C85">
        <v>8.4086999999999996</v>
      </c>
      <c r="D85">
        <v>9.4824199999999994</v>
      </c>
    </row>
    <row r="86" spans="1:4">
      <c r="A86">
        <v>7.0095400000000003</v>
      </c>
      <c r="B86">
        <v>10.11806</v>
      </c>
      <c r="C86">
        <v>8.4392200000000006</v>
      </c>
      <c r="D86">
        <v>9.4462899999999994</v>
      </c>
    </row>
    <row r="87" spans="1:4">
      <c r="A87">
        <v>7.0807799999999999</v>
      </c>
      <c r="B87">
        <v>10.014010000000001</v>
      </c>
      <c r="C87">
        <v>8.4702599999999997</v>
      </c>
      <c r="D87">
        <v>9.4110399999999998</v>
      </c>
    </row>
    <row r="88" spans="1:4">
      <c r="A88">
        <v>7.1520099999999998</v>
      </c>
      <c r="B88">
        <v>9.9180700000000002</v>
      </c>
      <c r="C88">
        <v>8.5017999999999994</v>
      </c>
      <c r="D88">
        <v>9.3766400000000001</v>
      </c>
    </row>
    <row r="89" spans="1:4">
      <c r="A89">
        <v>7.2232399999999997</v>
      </c>
      <c r="B89">
        <v>10.06549</v>
      </c>
      <c r="C89">
        <v>8.5338700000000003</v>
      </c>
      <c r="D89">
        <v>9.3430900000000001</v>
      </c>
    </row>
    <row r="90" spans="1:4">
      <c r="A90">
        <v>7.2944699999999996</v>
      </c>
      <c r="B90">
        <v>10.02665</v>
      </c>
      <c r="C90">
        <v>8.5664800000000003</v>
      </c>
      <c r="D90">
        <v>9.3103499999999997</v>
      </c>
    </row>
    <row r="91" spans="1:4">
      <c r="A91">
        <v>7.36571</v>
      </c>
      <c r="B91">
        <v>9.9493299999999998</v>
      </c>
      <c r="C91">
        <v>8.5996199999999998</v>
      </c>
      <c r="D91">
        <v>9.2784099999999992</v>
      </c>
    </row>
    <row r="92" spans="1:4">
      <c r="A92">
        <v>7.4369399999999999</v>
      </c>
      <c r="B92">
        <v>10.141310000000001</v>
      </c>
      <c r="C92">
        <v>8.6333000000000002</v>
      </c>
      <c r="D92">
        <v>9.2472499999999993</v>
      </c>
    </row>
    <row r="93" spans="1:4">
      <c r="A93">
        <v>7.5081699999999998</v>
      </c>
      <c r="B93">
        <v>10.10981</v>
      </c>
      <c r="C93">
        <v>8.6675500000000003</v>
      </c>
      <c r="D93">
        <v>9.2168500000000009</v>
      </c>
    </row>
    <row r="94" spans="1:4">
      <c r="A94">
        <v>7.5793999999999997</v>
      </c>
      <c r="B94">
        <v>10.22301</v>
      </c>
      <c r="C94">
        <v>8.7023499999999991</v>
      </c>
      <c r="D94">
        <v>9.1871899999999993</v>
      </c>
    </row>
    <row r="95" spans="1:4">
      <c r="A95">
        <v>7.6506400000000001</v>
      </c>
      <c r="B95">
        <v>10.08827</v>
      </c>
      <c r="C95">
        <v>8.7377300000000009</v>
      </c>
      <c r="D95">
        <v>9.1582500000000007</v>
      </c>
    </row>
    <row r="96" spans="1:4">
      <c r="A96">
        <v>7.72187</v>
      </c>
      <c r="B96">
        <v>10.11126</v>
      </c>
      <c r="C96">
        <v>8.7736900000000002</v>
      </c>
      <c r="D96">
        <v>9.13002</v>
      </c>
    </row>
    <row r="97" spans="1:4">
      <c r="A97">
        <v>7.7930999999999999</v>
      </c>
      <c r="B97">
        <v>9.9780200000000008</v>
      </c>
      <c r="C97">
        <v>8.8102400000000003</v>
      </c>
      <c r="D97">
        <v>9.1024799999999999</v>
      </c>
    </row>
    <row r="98" spans="1:4">
      <c r="A98">
        <v>7.8643299999999998</v>
      </c>
      <c r="B98">
        <v>10.32503</v>
      </c>
      <c r="C98">
        <v>8.8473900000000008</v>
      </c>
      <c r="D98">
        <v>9.0755999999999997</v>
      </c>
    </row>
    <row r="99" spans="1:4">
      <c r="A99">
        <v>7.9355700000000002</v>
      </c>
      <c r="B99">
        <v>10.25412</v>
      </c>
      <c r="C99">
        <v>8.8851499999999994</v>
      </c>
      <c r="D99">
        <v>9.0493900000000007</v>
      </c>
    </row>
    <row r="100" spans="1:4">
      <c r="A100">
        <v>8.0068000000000001</v>
      </c>
      <c r="B100">
        <v>10.21973</v>
      </c>
      <c r="C100">
        <v>8.9235299999999995</v>
      </c>
      <c r="D100">
        <v>9.0238099999999992</v>
      </c>
    </row>
    <row r="101" spans="1:4">
      <c r="A101">
        <v>8.07803</v>
      </c>
      <c r="B101">
        <v>10.141260000000001</v>
      </c>
      <c r="C101">
        <v>8.9625400000000006</v>
      </c>
      <c r="D101">
        <v>8.9988499999999991</v>
      </c>
    </row>
    <row r="102" spans="1:4">
      <c r="A102">
        <v>8.1492599999999999</v>
      </c>
      <c r="B102">
        <v>10.39</v>
      </c>
      <c r="C102">
        <v>9.0021900000000006</v>
      </c>
      <c r="D102">
        <v>8.9745100000000004</v>
      </c>
    </row>
    <row r="103" spans="1:4">
      <c r="A103">
        <v>8.2204999999999995</v>
      </c>
      <c r="B103">
        <v>10.275510000000001</v>
      </c>
      <c r="C103">
        <v>9.0424799999999994</v>
      </c>
      <c r="D103">
        <v>8.9507499999999993</v>
      </c>
    </row>
    <row r="104" spans="1:4">
      <c r="A104">
        <v>8.2917299999999994</v>
      </c>
      <c r="B104">
        <v>10.211790000000001</v>
      </c>
      <c r="C104">
        <v>9.0834399999999995</v>
      </c>
      <c r="D104">
        <v>8.9275800000000007</v>
      </c>
    </row>
    <row r="105" spans="1:4">
      <c r="A105">
        <v>8.3629599999999993</v>
      </c>
      <c r="B105">
        <v>10.23513</v>
      </c>
      <c r="C105">
        <v>9.1250599999999995</v>
      </c>
      <c r="D105">
        <v>8.9049700000000005</v>
      </c>
    </row>
    <row r="106" spans="1:4">
      <c r="A106">
        <v>8.4341899999999992</v>
      </c>
      <c r="B106">
        <v>10.2317</v>
      </c>
      <c r="C106">
        <v>9.16737</v>
      </c>
      <c r="D106">
        <v>8.8829100000000007</v>
      </c>
    </row>
    <row r="107" spans="1:4">
      <c r="A107">
        <v>8.5054300000000005</v>
      </c>
      <c r="B107">
        <v>10.05476</v>
      </c>
      <c r="C107">
        <v>9.2103699999999993</v>
      </c>
      <c r="D107">
        <v>8.8613900000000001</v>
      </c>
    </row>
    <row r="108" spans="1:4">
      <c r="A108">
        <v>8.5766600000000004</v>
      </c>
      <c r="B108">
        <v>10.172969999999999</v>
      </c>
      <c r="C108">
        <v>9.2540700000000005</v>
      </c>
      <c r="D108">
        <v>8.8403899999999993</v>
      </c>
    </row>
    <row r="109" spans="1:4">
      <c r="A109">
        <v>8.6478900000000003</v>
      </c>
      <c r="B109">
        <v>10.39784</v>
      </c>
      <c r="C109">
        <v>9.2984899999999993</v>
      </c>
      <c r="D109">
        <v>8.8199100000000001</v>
      </c>
    </row>
    <row r="110" spans="1:4">
      <c r="A110">
        <v>8.7191200000000002</v>
      </c>
      <c r="B110">
        <v>10.21166</v>
      </c>
      <c r="C110">
        <v>9.3436400000000006</v>
      </c>
      <c r="D110">
        <v>8.7999200000000002</v>
      </c>
    </row>
    <row r="111" spans="1:4">
      <c r="A111">
        <v>8.7903599999999997</v>
      </c>
      <c r="B111">
        <v>10.30223</v>
      </c>
      <c r="C111">
        <v>9.3895300000000006</v>
      </c>
      <c r="D111">
        <v>8.7804300000000008</v>
      </c>
    </row>
    <row r="112" spans="1:4">
      <c r="A112">
        <v>8.8615899999999996</v>
      </c>
      <c r="B112">
        <v>10.496980000000001</v>
      </c>
      <c r="C112">
        <v>9.4361599999999992</v>
      </c>
      <c r="D112">
        <v>8.7614000000000001</v>
      </c>
    </row>
    <row r="113" spans="1:4">
      <c r="A113">
        <v>8.9328199999999995</v>
      </c>
      <c r="B113">
        <v>10.556609999999999</v>
      </c>
      <c r="C113">
        <v>9.4835600000000007</v>
      </c>
      <c r="D113">
        <v>8.7428399999999993</v>
      </c>
    </row>
    <row r="114" spans="1:4">
      <c r="A114">
        <v>9.0040499999999994</v>
      </c>
      <c r="B114">
        <v>10.52402</v>
      </c>
      <c r="C114">
        <v>9.5317399999999992</v>
      </c>
      <c r="D114">
        <v>8.7247400000000006</v>
      </c>
    </row>
    <row r="115" spans="1:4">
      <c r="A115">
        <v>9.0752900000000007</v>
      </c>
      <c r="B115">
        <v>10.59226</v>
      </c>
      <c r="C115">
        <v>9.5807099999999998</v>
      </c>
      <c r="D115">
        <v>8.7070699999999999</v>
      </c>
    </row>
    <row r="116" spans="1:4">
      <c r="A116">
        <v>9.1465200000000006</v>
      </c>
      <c r="B116">
        <v>10.61666</v>
      </c>
      <c r="C116">
        <v>9.6304800000000004</v>
      </c>
      <c r="D116">
        <v>8.6898400000000002</v>
      </c>
    </row>
    <row r="117" spans="1:4">
      <c r="A117">
        <v>9.2177500000000006</v>
      </c>
      <c r="B117">
        <v>10.536250000000001</v>
      </c>
      <c r="C117">
        <v>9.6810700000000001</v>
      </c>
      <c r="D117">
        <v>8.6730199999999993</v>
      </c>
    </row>
    <row r="118" spans="1:4">
      <c r="A118">
        <v>9.2889900000000001</v>
      </c>
      <c r="B118">
        <v>10.825010000000001</v>
      </c>
      <c r="C118">
        <v>9.7324800000000007</v>
      </c>
      <c r="D118">
        <v>8.6566200000000002</v>
      </c>
    </row>
    <row r="119" spans="1:4">
      <c r="A119">
        <v>9.36022</v>
      </c>
      <c r="B119">
        <v>10.428649999999999</v>
      </c>
      <c r="C119">
        <v>9.7847399999999993</v>
      </c>
      <c r="D119">
        <v>8.6406100000000006</v>
      </c>
    </row>
    <row r="120" spans="1:4">
      <c r="A120">
        <v>9.4314499999999999</v>
      </c>
      <c r="B120">
        <v>10.594889999999999</v>
      </c>
      <c r="C120">
        <v>9.8378599999999992</v>
      </c>
      <c r="D120">
        <v>8.625</v>
      </c>
    </row>
    <row r="121" spans="1:4">
      <c r="A121">
        <v>9.5026799999999998</v>
      </c>
      <c r="B121">
        <v>10.790839999999999</v>
      </c>
      <c r="C121">
        <v>9.8918599999999994</v>
      </c>
      <c r="D121">
        <v>8.6097599999999996</v>
      </c>
    </row>
    <row r="122" spans="1:4">
      <c r="A122">
        <v>9.5739199999999993</v>
      </c>
      <c r="B122">
        <v>10.635109999999999</v>
      </c>
      <c r="C122">
        <v>9.9467300000000005</v>
      </c>
      <c r="D122">
        <v>8.5949000000000009</v>
      </c>
    </row>
    <row r="123" spans="1:4">
      <c r="A123">
        <v>9.6451499999999992</v>
      </c>
      <c r="B123">
        <v>10.82132</v>
      </c>
      <c r="C123">
        <v>10.002509999999999</v>
      </c>
      <c r="D123">
        <v>8.5803999999999991</v>
      </c>
    </row>
    <row r="124" spans="1:4">
      <c r="A124">
        <v>9.7163799999999991</v>
      </c>
      <c r="B124">
        <v>10.92088</v>
      </c>
      <c r="C124">
        <v>10.05921</v>
      </c>
      <c r="D124">
        <v>8.5662500000000001</v>
      </c>
    </row>
    <row r="125" spans="1:4">
      <c r="A125">
        <v>9.7876200000000004</v>
      </c>
      <c r="B125">
        <v>10.932700000000001</v>
      </c>
      <c r="C125">
        <v>10.11684</v>
      </c>
      <c r="D125">
        <v>8.5524500000000003</v>
      </c>
    </row>
    <row r="126" spans="1:4">
      <c r="A126">
        <v>9.8588500000000003</v>
      </c>
      <c r="B126">
        <v>10.789339999999999</v>
      </c>
      <c r="C126">
        <v>10.175420000000001</v>
      </c>
      <c r="D126">
        <v>8.5389800000000005</v>
      </c>
    </row>
    <row r="127" spans="1:4">
      <c r="A127">
        <v>9.9300800000000002</v>
      </c>
      <c r="B127">
        <v>10.753119999999999</v>
      </c>
      <c r="C127">
        <v>10.234959999999999</v>
      </c>
      <c r="D127">
        <v>8.5258500000000002</v>
      </c>
    </row>
    <row r="128" spans="1:4">
      <c r="A128">
        <v>10.00131</v>
      </c>
      <c r="B128">
        <v>10.931369999999999</v>
      </c>
      <c r="C128">
        <v>10.29548</v>
      </c>
      <c r="D128">
        <v>8.5130300000000005</v>
      </c>
    </row>
    <row r="129" spans="1:4">
      <c r="A129">
        <v>10.07255</v>
      </c>
      <c r="B129">
        <v>10.716150000000001</v>
      </c>
      <c r="C129">
        <v>10.35699</v>
      </c>
      <c r="D129">
        <v>8.5005199999999999</v>
      </c>
    </row>
    <row r="130" spans="1:4">
      <c r="A130">
        <v>10.14378</v>
      </c>
      <c r="B130">
        <v>10.878489999999999</v>
      </c>
      <c r="C130">
        <v>10.41952</v>
      </c>
      <c r="D130">
        <v>8.4883199999999999</v>
      </c>
    </row>
    <row r="131" spans="1:4">
      <c r="A131">
        <v>10.215009999999999</v>
      </c>
      <c r="B131">
        <v>11.148440000000001</v>
      </c>
      <c r="C131">
        <v>10.48307</v>
      </c>
      <c r="D131">
        <v>8.4764199999999992</v>
      </c>
    </row>
    <row r="132" spans="1:4">
      <c r="A132">
        <v>10.286250000000001</v>
      </c>
      <c r="B132">
        <v>11.0641</v>
      </c>
      <c r="C132">
        <v>10.54767</v>
      </c>
      <c r="D132">
        <v>8.4648099999999999</v>
      </c>
    </row>
    <row r="133" spans="1:4">
      <c r="A133">
        <v>10.357480000000001</v>
      </c>
      <c r="B133">
        <v>11.121549999999999</v>
      </c>
      <c r="C133">
        <v>10.613329999999999</v>
      </c>
      <c r="D133">
        <v>8.4534800000000008</v>
      </c>
    </row>
    <row r="134" spans="1:4">
      <c r="A134">
        <v>10.428710000000001</v>
      </c>
      <c r="B134">
        <v>11.370990000000001</v>
      </c>
      <c r="C134">
        <v>10.680070000000001</v>
      </c>
      <c r="D134">
        <v>8.4424299999999999</v>
      </c>
    </row>
    <row r="135" spans="1:4">
      <c r="A135">
        <v>10.49995</v>
      </c>
      <c r="B135">
        <v>11.528840000000001</v>
      </c>
      <c r="C135">
        <v>10.7479</v>
      </c>
      <c r="D135">
        <v>8.4316399999999998</v>
      </c>
    </row>
    <row r="136" spans="1:4">
      <c r="A136">
        <v>10.57118</v>
      </c>
      <c r="B136">
        <v>11.48047</v>
      </c>
      <c r="C136">
        <v>10.816850000000001</v>
      </c>
      <c r="D136">
        <v>8.4211200000000002</v>
      </c>
    </row>
    <row r="137" spans="1:4">
      <c r="A137">
        <v>10.64241</v>
      </c>
      <c r="B137">
        <v>11.11111</v>
      </c>
      <c r="C137">
        <v>10.88692</v>
      </c>
      <c r="D137">
        <v>8.4108599999999996</v>
      </c>
    </row>
    <row r="138" spans="1:4">
      <c r="A138">
        <v>10.71364</v>
      </c>
      <c r="B138">
        <v>11.2209</v>
      </c>
      <c r="C138">
        <v>10.95815</v>
      </c>
      <c r="D138">
        <v>8.4008400000000005</v>
      </c>
    </row>
    <row r="139" spans="1:4">
      <c r="A139">
        <v>10.784879999999999</v>
      </c>
      <c r="B139">
        <v>11.604189999999999</v>
      </c>
      <c r="C139">
        <v>11.030530000000001</v>
      </c>
      <c r="D139">
        <v>8.3910699999999991</v>
      </c>
    </row>
    <row r="140" spans="1:4">
      <c r="A140">
        <v>10.856109999999999</v>
      </c>
      <c r="B140">
        <v>11.424580000000001</v>
      </c>
      <c r="C140">
        <v>11.104100000000001</v>
      </c>
      <c r="D140">
        <v>8.3815399999999993</v>
      </c>
    </row>
    <row r="141" spans="1:4">
      <c r="A141">
        <v>10.927339999999999</v>
      </c>
      <c r="B141">
        <v>11.34046</v>
      </c>
      <c r="C141">
        <v>11.17886</v>
      </c>
      <c r="D141">
        <v>8.3722399999999997</v>
      </c>
    </row>
    <row r="142" spans="1:4">
      <c r="A142">
        <v>10.99858</v>
      </c>
      <c r="B142">
        <v>11.60244</v>
      </c>
      <c r="C142">
        <v>11.25484</v>
      </c>
      <c r="D142">
        <v>8.3631700000000002</v>
      </c>
    </row>
    <row r="143" spans="1:4">
      <c r="A143">
        <v>11.06981</v>
      </c>
      <c r="B143">
        <v>11.40077</v>
      </c>
      <c r="C143">
        <v>11.332050000000001</v>
      </c>
      <c r="D143">
        <v>8.3543099999999999</v>
      </c>
    </row>
    <row r="144" spans="1:4">
      <c r="A144">
        <v>11.14104</v>
      </c>
      <c r="B144">
        <v>11.86491</v>
      </c>
      <c r="C144">
        <v>11.41051</v>
      </c>
      <c r="D144">
        <v>8.3456799999999998</v>
      </c>
    </row>
    <row r="145" spans="1:4">
      <c r="A145">
        <v>11.21227</v>
      </c>
      <c r="B145">
        <v>11.923629999999999</v>
      </c>
      <c r="C145">
        <v>11.49023</v>
      </c>
      <c r="D145">
        <v>8.3372499999999992</v>
      </c>
    </row>
    <row r="146" spans="1:4">
      <c r="A146">
        <v>11.28351</v>
      </c>
      <c r="B146">
        <v>11.73748</v>
      </c>
      <c r="C146">
        <v>11.57124</v>
      </c>
      <c r="D146">
        <v>8.3290299999999995</v>
      </c>
    </row>
    <row r="147" spans="1:4">
      <c r="A147">
        <v>11.35474</v>
      </c>
      <c r="B147">
        <v>11.78152</v>
      </c>
      <c r="C147">
        <v>11.65354</v>
      </c>
      <c r="D147">
        <v>8.3210099999999994</v>
      </c>
    </row>
    <row r="148" spans="1:4">
      <c r="A148">
        <v>11.42597</v>
      </c>
      <c r="B148">
        <v>11.861230000000001</v>
      </c>
      <c r="C148">
        <v>11.73715</v>
      </c>
      <c r="D148">
        <v>8.3131900000000005</v>
      </c>
    </row>
    <row r="149" spans="1:4">
      <c r="A149">
        <v>11.497210000000001</v>
      </c>
      <c r="B149">
        <v>12.222770000000001</v>
      </c>
      <c r="C149">
        <v>11.822100000000001</v>
      </c>
      <c r="D149">
        <v>8.3055500000000002</v>
      </c>
    </row>
    <row r="150" spans="1:4">
      <c r="A150">
        <v>11.568440000000001</v>
      </c>
      <c r="B150">
        <v>12.04434</v>
      </c>
      <c r="C150">
        <v>11.908379999999999</v>
      </c>
      <c r="D150">
        <v>8.2980999999999998</v>
      </c>
    </row>
    <row r="151" spans="1:4">
      <c r="A151">
        <v>11.639670000000001</v>
      </c>
      <c r="B151">
        <v>12.35228</v>
      </c>
      <c r="C151">
        <v>11.99602</v>
      </c>
      <c r="D151">
        <v>8.2908399999999993</v>
      </c>
    </row>
    <row r="152" spans="1:4">
      <c r="A152">
        <v>11.710900000000001</v>
      </c>
      <c r="B152">
        <v>12.42074</v>
      </c>
      <c r="C152">
        <v>12.08502</v>
      </c>
      <c r="D152">
        <v>8.2837499999999995</v>
      </c>
    </row>
    <row r="153" spans="1:4">
      <c r="A153">
        <v>11.78214</v>
      </c>
      <c r="B153">
        <v>12.44882</v>
      </c>
      <c r="C153">
        <v>12.175409999999999</v>
      </c>
      <c r="D153">
        <v>8.2768300000000004</v>
      </c>
    </row>
    <row r="154" spans="1:4">
      <c r="A154">
        <v>11.85337</v>
      </c>
      <c r="B154">
        <v>12.46584</v>
      </c>
      <c r="C154">
        <v>12.267189999999999</v>
      </c>
      <c r="D154">
        <v>8.2700800000000001</v>
      </c>
    </row>
    <row r="155" spans="1:4">
      <c r="A155">
        <v>11.9246</v>
      </c>
      <c r="B155">
        <v>12.39301</v>
      </c>
      <c r="C155">
        <v>12.36037</v>
      </c>
      <c r="D155">
        <v>8.2635000000000005</v>
      </c>
    </row>
    <row r="156" spans="1:4">
      <c r="A156">
        <v>11.995839999999999</v>
      </c>
      <c r="B156">
        <v>12.57518</v>
      </c>
      <c r="C156">
        <v>12.45496</v>
      </c>
      <c r="D156">
        <v>8.2570800000000002</v>
      </c>
    </row>
    <row r="157" spans="1:4">
      <c r="A157">
        <v>12.067069999999999</v>
      </c>
      <c r="B157">
        <v>12.695209999999999</v>
      </c>
      <c r="C157">
        <v>12.55097</v>
      </c>
      <c r="D157">
        <v>8.2508099999999995</v>
      </c>
    </row>
    <row r="158" spans="1:4">
      <c r="A158">
        <v>12.138299999999999</v>
      </c>
      <c r="B158">
        <v>12.528499999999999</v>
      </c>
      <c r="C158">
        <v>12.64841</v>
      </c>
      <c r="D158">
        <v>8.2446999999999999</v>
      </c>
    </row>
    <row r="159" spans="1:4">
      <c r="A159">
        <v>12.209540000000001</v>
      </c>
      <c r="B159">
        <v>12.69398</v>
      </c>
      <c r="C159">
        <v>12.74727</v>
      </c>
      <c r="D159">
        <v>8.2387300000000003</v>
      </c>
    </row>
    <row r="160" spans="1:4">
      <c r="A160">
        <v>12.28077</v>
      </c>
      <c r="B160">
        <v>13.06503</v>
      </c>
      <c r="C160">
        <v>12.847569999999999</v>
      </c>
      <c r="D160">
        <v>8.23292</v>
      </c>
    </row>
    <row r="161" spans="1:4">
      <c r="A161">
        <v>12.352</v>
      </c>
      <c r="B161">
        <v>13.15244</v>
      </c>
      <c r="C161">
        <v>12.949299999999999</v>
      </c>
      <c r="D161">
        <v>8.2272400000000001</v>
      </c>
    </row>
    <row r="162" spans="1:4">
      <c r="A162">
        <v>12.42323</v>
      </c>
      <c r="B162">
        <v>12.7475</v>
      </c>
      <c r="C162">
        <v>13.05246</v>
      </c>
      <c r="D162">
        <v>8.2217000000000002</v>
      </c>
    </row>
    <row r="163" spans="1:4">
      <c r="A163">
        <v>12.49447</v>
      </c>
      <c r="B163">
        <v>13.36289</v>
      </c>
      <c r="C163">
        <v>13.15705</v>
      </c>
      <c r="D163">
        <v>8.2163000000000004</v>
      </c>
    </row>
    <row r="164" spans="1:4">
      <c r="A164">
        <v>12.5657</v>
      </c>
      <c r="B164">
        <v>12.987740000000001</v>
      </c>
      <c r="C164">
        <v>13.263059999999999</v>
      </c>
      <c r="D164">
        <v>8.2110199999999995</v>
      </c>
    </row>
    <row r="165" spans="1:4">
      <c r="A165">
        <v>12.63693</v>
      </c>
      <c r="B165">
        <v>13.779730000000001</v>
      </c>
      <c r="C165">
        <v>13.370480000000001</v>
      </c>
      <c r="D165">
        <v>8.2058800000000005</v>
      </c>
    </row>
    <row r="166" spans="1:4">
      <c r="A166">
        <v>12.708170000000001</v>
      </c>
      <c r="B166">
        <v>13.62818</v>
      </c>
      <c r="C166">
        <v>13.47931</v>
      </c>
      <c r="D166">
        <v>8.2008600000000005</v>
      </c>
    </row>
    <row r="167" spans="1:4">
      <c r="A167">
        <v>12.779400000000001</v>
      </c>
      <c r="B167">
        <v>13.3902</v>
      </c>
      <c r="C167">
        <v>13.589510000000001</v>
      </c>
      <c r="D167">
        <v>8.1959700000000009</v>
      </c>
    </row>
    <row r="168" spans="1:4">
      <c r="A168">
        <v>12.850630000000001</v>
      </c>
      <c r="B168">
        <v>13.66046</v>
      </c>
      <c r="C168">
        <v>13.701090000000001</v>
      </c>
      <c r="D168">
        <v>8.1911900000000006</v>
      </c>
    </row>
    <row r="169" spans="1:4">
      <c r="A169">
        <v>12.921860000000001</v>
      </c>
      <c r="B169">
        <v>13.48615</v>
      </c>
      <c r="C169">
        <v>13.814</v>
      </c>
      <c r="D169">
        <v>8.1865299999999994</v>
      </c>
    </row>
    <row r="170" spans="1:4">
      <c r="A170">
        <v>12.9931</v>
      </c>
      <c r="B170">
        <v>13.46252</v>
      </c>
      <c r="C170">
        <v>13.928229999999999</v>
      </c>
      <c r="D170">
        <v>8.1819799999999994</v>
      </c>
    </row>
    <row r="171" spans="1:4">
      <c r="A171">
        <v>13.06433</v>
      </c>
      <c r="B171">
        <v>14.27722</v>
      </c>
      <c r="C171">
        <v>14.04373</v>
      </c>
      <c r="D171">
        <v>8.1775500000000001</v>
      </c>
    </row>
    <row r="172" spans="1:4">
      <c r="A172">
        <v>13.13556</v>
      </c>
      <c r="B172">
        <v>13.94284</v>
      </c>
      <c r="C172">
        <v>14.160489999999999</v>
      </c>
      <c r="D172">
        <v>8.1732200000000006</v>
      </c>
    </row>
    <row r="173" spans="1:4">
      <c r="A173">
        <v>13.206799999999999</v>
      </c>
      <c r="B173">
        <v>14.11031</v>
      </c>
      <c r="C173">
        <v>14.27844</v>
      </c>
      <c r="D173">
        <v>8.1690000000000005</v>
      </c>
    </row>
    <row r="174" spans="1:4">
      <c r="A174">
        <v>13.278029999999999</v>
      </c>
      <c r="B174">
        <v>14.419930000000001</v>
      </c>
      <c r="C174">
        <v>14.397550000000001</v>
      </c>
      <c r="D174">
        <v>8.1648800000000001</v>
      </c>
    </row>
    <row r="175" spans="1:4">
      <c r="A175">
        <v>13.349259999999999</v>
      </c>
      <c r="B175">
        <v>13.973000000000001</v>
      </c>
      <c r="C175">
        <v>14.517760000000001</v>
      </c>
      <c r="D175">
        <v>8.1608599999999996</v>
      </c>
    </row>
    <row r="176" spans="1:4">
      <c r="A176">
        <v>13.420489999999999</v>
      </c>
      <c r="B176">
        <v>14.21688</v>
      </c>
      <c r="C176">
        <v>14.639010000000001</v>
      </c>
      <c r="D176">
        <v>8.1569400000000005</v>
      </c>
    </row>
    <row r="177" spans="1:4">
      <c r="A177">
        <v>13.49173</v>
      </c>
      <c r="B177">
        <v>14.45589</v>
      </c>
      <c r="C177">
        <v>14.76122</v>
      </c>
      <c r="D177">
        <v>8.1531099999999999</v>
      </c>
    </row>
    <row r="178" spans="1:4">
      <c r="A178">
        <v>13.56296</v>
      </c>
      <c r="B178">
        <v>14.543979999999999</v>
      </c>
      <c r="C178">
        <v>14.88433</v>
      </c>
      <c r="D178">
        <v>8.1493800000000007</v>
      </c>
    </row>
    <row r="179" spans="1:4">
      <c r="A179">
        <v>13.63419</v>
      </c>
      <c r="B179">
        <v>14.886649999999999</v>
      </c>
      <c r="C179">
        <v>15.00826</v>
      </c>
      <c r="D179">
        <v>8.14574</v>
      </c>
    </row>
    <row r="180" spans="1:4">
      <c r="A180">
        <v>13.70543</v>
      </c>
      <c r="B180">
        <v>15.020530000000001</v>
      </c>
      <c r="C180">
        <v>15.132899999999999</v>
      </c>
      <c r="D180">
        <v>8.1421899999999994</v>
      </c>
    </row>
    <row r="181" spans="1:4">
      <c r="A181">
        <v>13.77666</v>
      </c>
      <c r="B181">
        <v>15.155390000000001</v>
      </c>
      <c r="C181">
        <v>15.25817</v>
      </c>
      <c r="D181">
        <v>8.1387199999999993</v>
      </c>
    </row>
    <row r="182" spans="1:4">
      <c r="A182">
        <v>13.84789</v>
      </c>
      <c r="B182">
        <v>14.892910000000001</v>
      </c>
      <c r="C182">
        <v>15.383940000000001</v>
      </c>
      <c r="D182">
        <v>8.1353399999999993</v>
      </c>
    </row>
    <row r="183" spans="1:4">
      <c r="A183">
        <v>13.919119999999999</v>
      </c>
      <c r="B183">
        <v>15.453239999999999</v>
      </c>
      <c r="C183">
        <v>15.5101</v>
      </c>
      <c r="D183">
        <v>8.1320399999999999</v>
      </c>
    </row>
    <row r="184" spans="1:4">
      <c r="A184">
        <v>13.990360000000001</v>
      </c>
      <c r="B184">
        <v>15.529199999999999</v>
      </c>
      <c r="C184">
        <v>15.63653</v>
      </c>
      <c r="D184">
        <v>8.1288199999999993</v>
      </c>
    </row>
    <row r="185" spans="1:4">
      <c r="A185">
        <v>14.061590000000001</v>
      </c>
      <c r="B185">
        <v>15.52941</v>
      </c>
      <c r="C185">
        <v>15.763070000000001</v>
      </c>
      <c r="D185">
        <v>8.1256799999999991</v>
      </c>
    </row>
    <row r="186" spans="1:4">
      <c r="A186">
        <v>14.132820000000001</v>
      </c>
      <c r="B186">
        <v>15.98779</v>
      </c>
      <c r="C186">
        <v>15.88959</v>
      </c>
      <c r="D186">
        <v>8.1226199999999995</v>
      </c>
    </row>
    <row r="187" spans="1:4">
      <c r="A187">
        <v>14.20406</v>
      </c>
      <c r="B187">
        <v>15.63818</v>
      </c>
      <c r="C187">
        <v>16.015920000000001</v>
      </c>
      <c r="D187">
        <v>8.1196300000000008</v>
      </c>
    </row>
    <row r="188" spans="1:4">
      <c r="A188">
        <v>14.27529</v>
      </c>
      <c r="B188">
        <v>15.76229</v>
      </c>
      <c r="C188">
        <v>16.14188</v>
      </c>
      <c r="D188">
        <v>8.1167099999999994</v>
      </c>
    </row>
    <row r="189" spans="1:4">
      <c r="A189">
        <v>14.34652</v>
      </c>
      <c r="B189">
        <v>16.05893</v>
      </c>
      <c r="C189">
        <v>16.267289999999999</v>
      </c>
      <c r="D189">
        <v>8.1138700000000004</v>
      </c>
    </row>
    <row r="190" spans="1:4">
      <c r="A190">
        <v>14.417759999999999</v>
      </c>
      <c r="B190">
        <v>16.575610000000001</v>
      </c>
      <c r="C190">
        <v>16.391950000000001</v>
      </c>
      <c r="D190">
        <v>8.1110900000000008</v>
      </c>
    </row>
    <row r="191" spans="1:4">
      <c r="A191">
        <v>14.488989999999999</v>
      </c>
      <c r="B191">
        <v>16.19398</v>
      </c>
      <c r="C191">
        <v>16.515650000000001</v>
      </c>
      <c r="D191">
        <v>8.10839</v>
      </c>
    </row>
    <row r="192" spans="1:4">
      <c r="A192">
        <v>14.560219999999999</v>
      </c>
      <c r="B192">
        <v>16.349080000000001</v>
      </c>
      <c r="C192">
        <v>16.638169999999999</v>
      </c>
      <c r="D192">
        <v>8.1057400000000008</v>
      </c>
    </row>
    <row r="193" spans="1:4">
      <c r="A193">
        <v>14.631449999999999</v>
      </c>
      <c r="B193">
        <v>16.169229999999999</v>
      </c>
      <c r="C193">
        <v>16.759270000000001</v>
      </c>
      <c r="D193">
        <v>8.1031700000000004</v>
      </c>
    </row>
    <row r="194" spans="1:4">
      <c r="A194">
        <v>14.70269</v>
      </c>
      <c r="B194">
        <v>16.653040000000001</v>
      </c>
      <c r="C194">
        <v>16.878710000000002</v>
      </c>
      <c r="D194">
        <v>8.1006499999999999</v>
      </c>
    </row>
    <row r="195" spans="1:4">
      <c r="A195">
        <v>14.77392</v>
      </c>
      <c r="B195">
        <v>16.759879999999999</v>
      </c>
      <c r="C195">
        <v>16.99624</v>
      </c>
      <c r="D195">
        <v>8.0982000000000003</v>
      </c>
    </row>
    <row r="196" spans="1:4">
      <c r="A196">
        <v>14.84515</v>
      </c>
      <c r="B196">
        <v>17.359300000000001</v>
      </c>
      <c r="C196">
        <v>17.11157</v>
      </c>
      <c r="D196">
        <v>8.0958000000000006</v>
      </c>
    </row>
    <row r="197" spans="1:4">
      <c r="A197">
        <v>14.91639</v>
      </c>
      <c r="B197">
        <v>17.478809999999999</v>
      </c>
      <c r="C197">
        <v>17.224430000000002</v>
      </c>
      <c r="D197">
        <v>8.0934699999999999</v>
      </c>
    </row>
    <row r="198" spans="1:4">
      <c r="A198">
        <v>14.98762</v>
      </c>
      <c r="B198">
        <v>17.341570000000001</v>
      </c>
      <c r="C198">
        <v>17.334540000000001</v>
      </c>
      <c r="D198">
        <v>8.0911899999999992</v>
      </c>
    </row>
    <row r="199" spans="1:4">
      <c r="A199">
        <v>15.05885</v>
      </c>
      <c r="B199">
        <v>17.473759999999999</v>
      </c>
      <c r="C199">
        <v>17.441579999999998</v>
      </c>
      <c r="D199">
        <v>8.0889699999999998</v>
      </c>
    </row>
    <row r="200" spans="1:4">
      <c r="A200">
        <v>15.13008</v>
      </c>
      <c r="B200">
        <v>17.407430000000002</v>
      </c>
      <c r="C200">
        <v>17.545249999999999</v>
      </c>
      <c r="D200">
        <v>8.0868000000000002</v>
      </c>
    </row>
    <row r="201" spans="1:4">
      <c r="A201">
        <v>15.201320000000001</v>
      </c>
      <c r="B201">
        <v>17.62078</v>
      </c>
      <c r="C201">
        <v>17.645250000000001</v>
      </c>
      <c r="D201">
        <v>8.0846800000000005</v>
      </c>
    </row>
    <row r="202" spans="1:4">
      <c r="A202">
        <v>15.272550000000001</v>
      </c>
      <c r="B202">
        <v>17.631340000000002</v>
      </c>
      <c r="C202">
        <v>17.741240000000001</v>
      </c>
      <c r="D202">
        <v>8.0826200000000004</v>
      </c>
    </row>
    <row r="203" spans="1:4">
      <c r="A203">
        <v>15.343780000000001</v>
      </c>
      <c r="B203">
        <v>17.44051</v>
      </c>
      <c r="C203">
        <v>17.832909999999998</v>
      </c>
      <c r="D203">
        <v>8.0806100000000001</v>
      </c>
    </row>
    <row r="204" spans="1:4">
      <c r="A204">
        <v>15.41502</v>
      </c>
      <c r="B204">
        <v>17.662870000000002</v>
      </c>
      <c r="C204">
        <v>17.919930000000001</v>
      </c>
      <c r="D204">
        <v>8.07864</v>
      </c>
    </row>
    <row r="205" spans="1:4">
      <c r="A205">
        <v>15.48625</v>
      </c>
      <c r="B205">
        <v>17.938759999999998</v>
      </c>
      <c r="C205">
        <v>18.00197</v>
      </c>
      <c r="D205">
        <v>8.0767199999999999</v>
      </c>
    </row>
    <row r="206" spans="1:4">
      <c r="A206">
        <v>15.55748</v>
      </c>
      <c r="B206">
        <v>18.178709999999999</v>
      </c>
      <c r="C206">
        <v>18.078710000000001</v>
      </c>
      <c r="D206">
        <v>8.0748499999999996</v>
      </c>
    </row>
    <row r="207" spans="1:4">
      <c r="A207">
        <v>15.62871</v>
      </c>
      <c r="B207">
        <v>17.95336</v>
      </c>
      <c r="C207">
        <v>18.149840000000001</v>
      </c>
      <c r="D207">
        <v>8.0730299999999993</v>
      </c>
    </row>
    <row r="208" spans="1:4">
      <c r="A208">
        <v>15.699949999999999</v>
      </c>
      <c r="B208">
        <v>18.243259999999999</v>
      </c>
      <c r="C208">
        <v>18.215029999999999</v>
      </c>
      <c r="D208">
        <v>8.0712499999999991</v>
      </c>
    </row>
    <row r="209" spans="1:4">
      <c r="A209">
        <v>15.771179999999999</v>
      </c>
      <c r="B209">
        <v>18.082799999999999</v>
      </c>
      <c r="C209">
        <v>18.273990000000001</v>
      </c>
      <c r="D209">
        <v>8.0695099999999993</v>
      </c>
    </row>
    <row r="210" spans="1:4">
      <c r="A210">
        <v>15.842409999999999</v>
      </c>
      <c r="B210">
        <v>18.090720000000001</v>
      </c>
      <c r="C210">
        <v>18.326429999999998</v>
      </c>
      <c r="D210">
        <v>8.0678199999999993</v>
      </c>
    </row>
    <row r="211" spans="1:4">
      <c r="A211">
        <v>15.913650000000001</v>
      </c>
      <c r="B211">
        <v>18.073910000000001</v>
      </c>
      <c r="C211">
        <v>18.372060000000001</v>
      </c>
      <c r="D211">
        <v>8.0661699999999996</v>
      </c>
    </row>
    <row r="212" spans="1:4">
      <c r="A212">
        <v>15.98488</v>
      </c>
      <c r="B212">
        <v>18.151160000000001</v>
      </c>
      <c r="C212">
        <v>18.410640000000001</v>
      </c>
      <c r="D212">
        <v>8.0645500000000006</v>
      </c>
    </row>
    <row r="213" spans="1:4">
      <c r="A213">
        <v>16.05611</v>
      </c>
      <c r="B213">
        <v>18.574829999999999</v>
      </c>
      <c r="C213">
        <v>18.44192</v>
      </c>
      <c r="D213">
        <v>8.0629799999999996</v>
      </c>
    </row>
    <row r="214" spans="1:4">
      <c r="A214">
        <v>16.12735</v>
      </c>
      <c r="B214">
        <v>18.386959999999998</v>
      </c>
      <c r="C214">
        <v>18.465689999999999</v>
      </c>
      <c r="D214">
        <v>8.0614399999999993</v>
      </c>
    </row>
    <row r="215" spans="1:4">
      <c r="A215">
        <v>16.19858</v>
      </c>
      <c r="B215">
        <v>18.326059999999998</v>
      </c>
      <c r="C215">
        <v>18.481739999999999</v>
      </c>
      <c r="D215">
        <v>8.0599500000000006</v>
      </c>
    </row>
    <row r="216" spans="1:4">
      <c r="A216">
        <v>16.26981</v>
      </c>
      <c r="B216">
        <v>18.583670000000001</v>
      </c>
      <c r="C216">
        <v>18.489930000000001</v>
      </c>
      <c r="D216">
        <v>8.0584900000000008</v>
      </c>
    </row>
    <row r="217" spans="1:4">
      <c r="A217">
        <v>16.34104</v>
      </c>
      <c r="B217">
        <v>18.53923</v>
      </c>
      <c r="C217">
        <v>18.490110000000001</v>
      </c>
      <c r="D217">
        <v>8.0570599999999999</v>
      </c>
    </row>
    <row r="218" spans="1:4">
      <c r="A218">
        <v>16.412279999999999</v>
      </c>
      <c r="B218">
        <v>18.433420000000002</v>
      </c>
      <c r="C218">
        <v>18.48216</v>
      </c>
      <c r="D218">
        <v>8.0556699999999992</v>
      </c>
    </row>
    <row r="219" spans="1:4">
      <c r="A219">
        <v>16.483509999999999</v>
      </c>
      <c r="B219">
        <v>18.327870000000001</v>
      </c>
      <c r="C219">
        <v>18.46603</v>
      </c>
      <c r="D219">
        <v>8.0543099999999992</v>
      </c>
    </row>
    <row r="220" spans="1:4">
      <c r="A220">
        <v>16.554739999999999</v>
      </c>
      <c r="B220">
        <v>18.169630000000002</v>
      </c>
      <c r="C220">
        <v>18.441669999999998</v>
      </c>
      <c r="D220">
        <v>8.0529899999999994</v>
      </c>
    </row>
    <row r="221" spans="1:4">
      <c r="A221">
        <v>16.625979999999998</v>
      </c>
      <c r="B221">
        <v>19.004000000000001</v>
      </c>
      <c r="C221">
        <v>18.40907</v>
      </c>
      <c r="D221">
        <v>8.0517000000000003</v>
      </c>
    </row>
    <row r="222" spans="1:4">
      <c r="A222">
        <v>16.697209999999998</v>
      </c>
      <c r="B222">
        <v>18.351769999999998</v>
      </c>
      <c r="C222">
        <v>18.36825</v>
      </c>
      <c r="D222">
        <v>8.05044</v>
      </c>
    </row>
    <row r="223" spans="1:4">
      <c r="A223">
        <v>16.768439999999998</v>
      </c>
      <c r="B223">
        <v>18.562840000000001</v>
      </c>
      <c r="C223">
        <v>18.319279999999999</v>
      </c>
      <c r="D223">
        <v>8.0492100000000004</v>
      </c>
    </row>
    <row r="224" spans="1:4">
      <c r="A224">
        <v>16.839670000000002</v>
      </c>
      <c r="B224">
        <v>18.071840000000002</v>
      </c>
      <c r="C224">
        <v>18.262250000000002</v>
      </c>
      <c r="D224">
        <v>8.0480099999999997</v>
      </c>
    </row>
    <row r="225" spans="1:4">
      <c r="A225">
        <v>16.910910000000001</v>
      </c>
      <c r="B225">
        <v>18.08137</v>
      </c>
      <c r="C225">
        <v>18.197279999999999</v>
      </c>
      <c r="D225">
        <v>8.0468399999999995</v>
      </c>
    </row>
    <row r="226" spans="1:4">
      <c r="A226">
        <v>16.982140000000001</v>
      </c>
      <c r="B226">
        <v>18.265350000000002</v>
      </c>
      <c r="C226">
        <v>18.12454</v>
      </c>
      <c r="D226">
        <v>8.0457000000000001</v>
      </c>
    </row>
    <row r="227" spans="1:4">
      <c r="A227">
        <v>17.053370000000001</v>
      </c>
      <c r="B227">
        <v>17.938790000000001</v>
      </c>
      <c r="C227">
        <v>18.0442</v>
      </c>
      <c r="D227">
        <v>8.0445799999999998</v>
      </c>
    </row>
    <row r="228" spans="1:4">
      <c r="A228">
        <v>17.124610000000001</v>
      </c>
      <c r="B228">
        <v>18.27704</v>
      </c>
      <c r="C228">
        <v>17.956489999999999</v>
      </c>
      <c r="D228">
        <v>8.0434999999999999</v>
      </c>
    </row>
    <row r="229" spans="1:4">
      <c r="A229">
        <v>17.19584</v>
      </c>
      <c r="B229">
        <v>18.397449999999999</v>
      </c>
      <c r="C229">
        <v>17.861640000000001</v>
      </c>
      <c r="D229">
        <v>8.0424299999999995</v>
      </c>
    </row>
    <row r="230" spans="1:4">
      <c r="A230">
        <v>17.26707</v>
      </c>
      <c r="B230">
        <v>17.876249999999999</v>
      </c>
      <c r="C230">
        <v>17.759910000000001</v>
      </c>
      <c r="D230">
        <v>8.0413999999999994</v>
      </c>
    </row>
    <row r="231" spans="1:4">
      <c r="A231">
        <v>17.3383</v>
      </c>
      <c r="B231">
        <v>17.733460000000001</v>
      </c>
      <c r="C231">
        <v>17.651610000000002</v>
      </c>
      <c r="D231">
        <v>8.0403900000000004</v>
      </c>
    </row>
    <row r="232" spans="1:4">
      <c r="A232">
        <v>17.40954</v>
      </c>
      <c r="B232">
        <v>17.87762</v>
      </c>
      <c r="C232">
        <v>17.537019999999998</v>
      </c>
      <c r="D232">
        <v>8.0394100000000002</v>
      </c>
    </row>
    <row r="233" spans="1:4">
      <c r="A233">
        <v>17.48077</v>
      </c>
      <c r="B233">
        <v>17.681229999999999</v>
      </c>
      <c r="C233">
        <v>17.41647</v>
      </c>
      <c r="D233">
        <v>8.0384499999999992</v>
      </c>
    </row>
    <row r="234" spans="1:4">
      <c r="A234">
        <v>17.552</v>
      </c>
      <c r="B234">
        <v>17.14603</v>
      </c>
      <c r="C234">
        <v>17.290289999999999</v>
      </c>
      <c r="D234">
        <v>8.0375099999999993</v>
      </c>
    </row>
    <row r="235" spans="1:4">
      <c r="A235">
        <v>17.623239999999999</v>
      </c>
      <c r="B235">
        <v>17.550999999999998</v>
      </c>
      <c r="C235">
        <v>17.158829999999998</v>
      </c>
      <c r="D235">
        <v>8.0366</v>
      </c>
    </row>
    <row r="236" spans="1:4">
      <c r="A236">
        <v>17.694469999999999</v>
      </c>
      <c r="B236">
        <v>17.139389999999999</v>
      </c>
      <c r="C236">
        <v>17.02243</v>
      </c>
      <c r="D236">
        <v>8.0357000000000003</v>
      </c>
    </row>
    <row r="237" spans="1:4">
      <c r="A237">
        <v>17.765699999999999</v>
      </c>
      <c r="B237">
        <v>16.964780000000001</v>
      </c>
      <c r="C237">
        <v>16.881450000000001</v>
      </c>
      <c r="D237">
        <v>8.0348299999999995</v>
      </c>
    </row>
    <row r="238" spans="1:4">
      <c r="A238">
        <v>17.836929999999999</v>
      </c>
      <c r="B238">
        <v>17.118110000000001</v>
      </c>
      <c r="C238">
        <v>16.736249999999998</v>
      </c>
      <c r="D238">
        <v>8.0339799999999997</v>
      </c>
    </row>
    <row r="239" spans="1:4">
      <c r="A239">
        <v>17.908169999999998</v>
      </c>
      <c r="B239">
        <v>16.64949</v>
      </c>
      <c r="C239">
        <v>16.58718</v>
      </c>
      <c r="D239">
        <v>8.0331600000000005</v>
      </c>
    </row>
    <row r="240" spans="1:4">
      <c r="A240">
        <v>17.979399999999998</v>
      </c>
      <c r="B240">
        <v>16.396329999999999</v>
      </c>
      <c r="C240">
        <v>16.434609999999999</v>
      </c>
      <c r="D240">
        <v>8.0323499999999992</v>
      </c>
    </row>
    <row r="241" spans="1:4">
      <c r="A241">
        <v>18.050630000000002</v>
      </c>
      <c r="B241">
        <v>16.218489999999999</v>
      </c>
      <c r="C241">
        <v>16.278870000000001</v>
      </c>
      <c r="D241">
        <v>8.0315600000000007</v>
      </c>
    </row>
    <row r="242" spans="1:4">
      <c r="A242">
        <v>18.121870000000001</v>
      </c>
      <c r="B242">
        <v>16.356179999999998</v>
      </c>
      <c r="C242">
        <v>16.12032</v>
      </c>
      <c r="D242">
        <v>8.0307899999999997</v>
      </c>
    </row>
    <row r="243" spans="1:4">
      <c r="A243">
        <v>18.193100000000001</v>
      </c>
      <c r="B243">
        <v>16.260899999999999</v>
      </c>
      <c r="C243">
        <v>15.959289999999999</v>
      </c>
      <c r="D243">
        <v>8.0300399999999996</v>
      </c>
    </row>
    <row r="244" spans="1:4">
      <c r="A244">
        <v>18.264330000000001</v>
      </c>
      <c r="B244">
        <v>16.05641</v>
      </c>
      <c r="C244">
        <v>15.796110000000001</v>
      </c>
      <c r="D244">
        <v>8.0293100000000006</v>
      </c>
    </row>
    <row r="245" spans="1:4">
      <c r="A245">
        <v>18.335560000000001</v>
      </c>
      <c r="B245">
        <v>15.649699999999999</v>
      </c>
      <c r="C245">
        <v>15.6311</v>
      </c>
      <c r="D245">
        <v>8.0285899999999994</v>
      </c>
    </row>
    <row r="246" spans="1:4">
      <c r="A246">
        <v>18.4068</v>
      </c>
      <c r="B246">
        <v>15.487489999999999</v>
      </c>
      <c r="C246">
        <v>15.464549999999999</v>
      </c>
      <c r="D246">
        <v>8.0279000000000007</v>
      </c>
    </row>
    <row r="247" spans="1:4">
      <c r="A247">
        <v>18.47803</v>
      </c>
      <c r="B247">
        <v>15.63247</v>
      </c>
      <c r="C247">
        <v>15.296760000000001</v>
      </c>
      <c r="D247">
        <v>8.0272199999999998</v>
      </c>
    </row>
    <row r="248" spans="1:4">
      <c r="A248">
        <v>18.54926</v>
      </c>
      <c r="B248">
        <v>15.36214</v>
      </c>
      <c r="C248">
        <v>15.12801</v>
      </c>
      <c r="D248">
        <v>8.0265500000000003</v>
      </c>
    </row>
    <row r="249" spans="1:4">
      <c r="A249">
        <v>18.6205</v>
      </c>
      <c r="B249">
        <v>15.480589999999999</v>
      </c>
      <c r="C249">
        <v>14.95857</v>
      </c>
      <c r="D249">
        <v>8.0259099999999997</v>
      </c>
    </row>
    <row r="250" spans="1:4">
      <c r="A250">
        <v>18.69173</v>
      </c>
      <c r="B250">
        <v>15.207660000000001</v>
      </c>
      <c r="C250">
        <v>14.788679999999999</v>
      </c>
      <c r="D250">
        <v>8.0252700000000008</v>
      </c>
    </row>
    <row r="251" spans="1:4">
      <c r="A251">
        <v>18.76296</v>
      </c>
      <c r="B251">
        <v>14.43905</v>
      </c>
      <c r="C251">
        <v>14.61858</v>
      </c>
      <c r="D251">
        <v>8.0246600000000008</v>
      </c>
    </row>
    <row r="252" spans="1:4">
      <c r="A252">
        <v>18.834199999999999</v>
      </c>
      <c r="B252">
        <v>14.63358</v>
      </c>
      <c r="C252">
        <v>14.44849</v>
      </c>
      <c r="D252">
        <v>8.0240600000000004</v>
      </c>
    </row>
    <row r="253" spans="1:4">
      <c r="A253">
        <v>18.905429999999999</v>
      </c>
      <c r="B253">
        <v>14.336980000000001</v>
      </c>
      <c r="C253">
        <v>14.27862</v>
      </c>
      <c r="D253">
        <v>8.0234699999999997</v>
      </c>
    </row>
    <row r="254" spans="1:4">
      <c r="A254">
        <v>18.976659999999999</v>
      </c>
      <c r="B254">
        <v>14.16883</v>
      </c>
      <c r="C254">
        <v>14.109170000000001</v>
      </c>
      <c r="D254">
        <v>8.0228999999999999</v>
      </c>
    </row>
    <row r="255" spans="1:4">
      <c r="A255">
        <v>19.047889999999999</v>
      </c>
      <c r="B255">
        <v>14.103339999999999</v>
      </c>
      <c r="C255">
        <v>13.94031</v>
      </c>
      <c r="D255">
        <v>8.0223399999999998</v>
      </c>
    </row>
    <row r="256" spans="1:4">
      <c r="A256">
        <v>19.119129999999998</v>
      </c>
      <c r="B256">
        <v>13.809469999999999</v>
      </c>
      <c r="C256">
        <v>13.772209999999999</v>
      </c>
      <c r="D256">
        <v>8.0218000000000007</v>
      </c>
    </row>
    <row r="257" spans="1:4">
      <c r="A257">
        <v>19.190359999999998</v>
      </c>
      <c r="B257">
        <v>13.431559999999999</v>
      </c>
      <c r="C257">
        <v>13.605029999999999</v>
      </c>
      <c r="D257">
        <v>8.0212599999999998</v>
      </c>
    </row>
    <row r="258" spans="1:4">
      <c r="A258">
        <v>19.261590000000002</v>
      </c>
      <c r="B258">
        <v>13.620839999999999</v>
      </c>
      <c r="C258">
        <v>13.4389</v>
      </c>
      <c r="D258">
        <v>8.0207499999999996</v>
      </c>
    </row>
    <row r="259" spans="1:4">
      <c r="A259">
        <v>19.332830000000001</v>
      </c>
      <c r="B259">
        <v>13.204190000000001</v>
      </c>
      <c r="C259">
        <v>13.273949999999999</v>
      </c>
      <c r="D259">
        <v>8.0202399999999994</v>
      </c>
    </row>
    <row r="260" spans="1:4">
      <c r="A260">
        <v>19.404060000000001</v>
      </c>
      <c r="B260">
        <v>13.28942</v>
      </c>
      <c r="C260">
        <v>13.110300000000001</v>
      </c>
      <c r="D260">
        <v>8.0197500000000002</v>
      </c>
    </row>
    <row r="261" spans="1:4">
      <c r="A261">
        <v>19.475290000000001</v>
      </c>
      <c r="B261">
        <v>13.14202</v>
      </c>
      <c r="C261">
        <v>12.94805</v>
      </c>
      <c r="D261">
        <v>8.0192700000000006</v>
      </c>
    </row>
    <row r="262" spans="1:4">
      <c r="A262">
        <v>19.546520000000001</v>
      </c>
      <c r="B262">
        <v>12.76925</v>
      </c>
      <c r="C262">
        <v>12.78731</v>
      </c>
      <c r="D262">
        <v>8.0188000000000006</v>
      </c>
    </row>
    <row r="263" spans="1:4">
      <c r="A263">
        <v>19.617760000000001</v>
      </c>
      <c r="B263">
        <v>12.444789999999999</v>
      </c>
      <c r="C263">
        <v>12.62815</v>
      </c>
      <c r="D263">
        <v>8.0183400000000002</v>
      </c>
    </row>
    <row r="264" spans="1:4">
      <c r="A264">
        <v>19.68899</v>
      </c>
      <c r="B264">
        <v>12.38819</v>
      </c>
      <c r="C264">
        <v>12.470649999999999</v>
      </c>
      <c r="D264">
        <v>8.0178899999999995</v>
      </c>
    </row>
    <row r="265" spans="1:4">
      <c r="A265">
        <v>19.76022</v>
      </c>
      <c r="B265">
        <v>12.332190000000001</v>
      </c>
      <c r="C265">
        <v>12.314870000000001</v>
      </c>
      <c r="D265">
        <v>8.0174500000000002</v>
      </c>
    </row>
    <row r="266" spans="1:4">
      <c r="A266">
        <v>19.83146</v>
      </c>
      <c r="B266">
        <v>12.42794</v>
      </c>
      <c r="C266">
        <v>12.160880000000001</v>
      </c>
      <c r="D266">
        <v>8.0170300000000001</v>
      </c>
    </row>
    <row r="267" spans="1:4">
      <c r="A267">
        <v>19.90269</v>
      </c>
      <c r="B267">
        <v>11.99117</v>
      </c>
      <c r="C267">
        <v>12.00873</v>
      </c>
      <c r="D267">
        <v>8.01661</v>
      </c>
    </row>
    <row r="268" spans="1:4">
      <c r="A268">
        <v>19.97392</v>
      </c>
      <c r="B268">
        <v>12.12861</v>
      </c>
      <c r="C268">
        <v>11.858449999999999</v>
      </c>
      <c r="D268">
        <v>8.0162099999999992</v>
      </c>
    </row>
    <row r="269" spans="1:4">
      <c r="A269">
        <v>20.04515</v>
      </c>
      <c r="B269">
        <v>11.76164</v>
      </c>
      <c r="C269">
        <v>11.710089999999999</v>
      </c>
      <c r="D269">
        <v>8.0158100000000001</v>
      </c>
    </row>
    <row r="270" spans="1:4">
      <c r="A270">
        <v>20.116389999999999</v>
      </c>
      <c r="B270">
        <v>11.390459999999999</v>
      </c>
      <c r="C270">
        <v>11.56367</v>
      </c>
      <c r="D270">
        <v>8.0154300000000003</v>
      </c>
    </row>
    <row r="271" spans="1:4">
      <c r="A271">
        <v>20.187619999999999</v>
      </c>
      <c r="B271">
        <v>11.279400000000001</v>
      </c>
      <c r="C271">
        <v>11.419219999999999</v>
      </c>
      <c r="D271">
        <v>8.0150500000000005</v>
      </c>
    </row>
    <row r="272" spans="1:4">
      <c r="A272">
        <v>20.258849999999999</v>
      </c>
      <c r="B272">
        <v>11.228590000000001</v>
      </c>
      <c r="C272">
        <v>11.27675</v>
      </c>
      <c r="D272">
        <v>8.0146899999999999</v>
      </c>
    </row>
    <row r="273" spans="1:4">
      <c r="A273">
        <v>20.330089999999998</v>
      </c>
      <c r="B273">
        <v>11.170959999999999</v>
      </c>
      <c r="C273">
        <v>11.136290000000001</v>
      </c>
      <c r="D273">
        <v>8.0143299999999993</v>
      </c>
    </row>
    <row r="274" spans="1:4">
      <c r="A274">
        <v>20.401319999999998</v>
      </c>
      <c r="B274">
        <v>10.992979999999999</v>
      </c>
      <c r="C274">
        <v>10.99784</v>
      </c>
      <c r="D274">
        <v>8.0139800000000001</v>
      </c>
    </row>
    <row r="275" spans="1:4">
      <c r="A275">
        <v>20.472549999999998</v>
      </c>
      <c r="B275">
        <v>10.957839999999999</v>
      </c>
      <c r="C275">
        <v>10.8614</v>
      </c>
      <c r="D275">
        <v>8.0136400000000005</v>
      </c>
    </row>
    <row r="276" spans="1:4">
      <c r="A276">
        <v>20.543790000000001</v>
      </c>
      <c r="B276">
        <v>10.56012</v>
      </c>
      <c r="C276">
        <v>10.726979999999999</v>
      </c>
      <c r="D276">
        <v>8.0133100000000006</v>
      </c>
    </row>
    <row r="277" spans="1:4">
      <c r="A277">
        <v>20.615020000000001</v>
      </c>
      <c r="B277">
        <v>10.722720000000001</v>
      </c>
      <c r="C277">
        <v>10.594569999999999</v>
      </c>
      <c r="D277">
        <v>8.0129800000000007</v>
      </c>
    </row>
    <row r="278" spans="1:4">
      <c r="A278">
        <v>20.686250000000001</v>
      </c>
      <c r="B278">
        <v>10.27244</v>
      </c>
      <c r="C278">
        <v>10.464169999999999</v>
      </c>
      <c r="D278">
        <v>8.0126600000000003</v>
      </c>
    </row>
    <row r="279" spans="1:4">
      <c r="A279">
        <v>20.757480000000001</v>
      </c>
      <c r="B279">
        <v>10.40489</v>
      </c>
      <c r="C279">
        <v>10.33577</v>
      </c>
      <c r="D279">
        <v>8.0123599999999993</v>
      </c>
    </row>
    <row r="280" spans="1:4">
      <c r="A280">
        <v>20.828720000000001</v>
      </c>
      <c r="B280">
        <v>10.065239999999999</v>
      </c>
      <c r="C280">
        <v>10.20936</v>
      </c>
      <c r="D280">
        <v>8.0120500000000003</v>
      </c>
    </row>
    <row r="281" spans="1:4">
      <c r="A281">
        <v>20.89995</v>
      </c>
      <c r="B281">
        <v>9.8316999999999997</v>
      </c>
      <c r="C281">
        <v>10.08493</v>
      </c>
      <c r="D281">
        <v>8.0117600000000007</v>
      </c>
    </row>
    <row r="282" spans="1:4">
      <c r="A282">
        <v>20.97118</v>
      </c>
      <c r="B282">
        <v>9.7930799999999998</v>
      </c>
      <c r="C282">
        <v>9.9624600000000001</v>
      </c>
      <c r="D282">
        <v>8.0114699999999992</v>
      </c>
    </row>
    <row r="283" spans="1:4">
      <c r="A283">
        <v>21.04242</v>
      </c>
      <c r="B283">
        <v>9.7680900000000008</v>
      </c>
      <c r="C283">
        <v>9.8419299999999996</v>
      </c>
      <c r="D283">
        <v>8.0111899999999991</v>
      </c>
    </row>
    <row r="284" spans="1:4">
      <c r="A284">
        <v>21.11365</v>
      </c>
      <c r="B284">
        <v>9.7609600000000007</v>
      </c>
      <c r="C284">
        <v>9.7233300000000007</v>
      </c>
      <c r="D284">
        <v>8.0109200000000005</v>
      </c>
    </row>
    <row r="285" spans="1:4">
      <c r="A285">
        <v>21.18488</v>
      </c>
      <c r="B285">
        <v>9.5673399999999997</v>
      </c>
      <c r="C285">
        <v>9.6066299999999991</v>
      </c>
      <c r="D285">
        <v>8.0106599999999997</v>
      </c>
    </row>
    <row r="286" spans="1:4">
      <c r="A286">
        <v>21.25611</v>
      </c>
      <c r="B286">
        <v>9.5211299999999994</v>
      </c>
      <c r="C286">
        <v>9.4918200000000006</v>
      </c>
      <c r="D286">
        <v>8.0104000000000006</v>
      </c>
    </row>
    <row r="287" spans="1:4">
      <c r="A287">
        <v>21.327349999999999</v>
      </c>
      <c r="B287">
        <v>9.1939600000000006</v>
      </c>
      <c r="C287">
        <v>9.3788800000000005</v>
      </c>
      <c r="D287">
        <v>8.0101399999999998</v>
      </c>
    </row>
    <row r="288" spans="1:4">
      <c r="A288">
        <v>21.398579999999999</v>
      </c>
      <c r="B288">
        <v>9.2528699999999997</v>
      </c>
      <c r="C288">
        <v>9.2677700000000005</v>
      </c>
      <c r="D288">
        <v>8.0099</v>
      </c>
    </row>
    <row r="289" spans="1:4">
      <c r="A289">
        <v>21.469809999999999</v>
      </c>
      <c r="B289">
        <v>9.03843</v>
      </c>
      <c r="C289">
        <v>9.1584699999999994</v>
      </c>
      <c r="D289">
        <v>8.0096500000000006</v>
      </c>
    </row>
    <row r="290" spans="1:4">
      <c r="A290">
        <v>21.541049999999998</v>
      </c>
      <c r="B290">
        <v>8.8153900000000007</v>
      </c>
      <c r="C290">
        <v>9.0509599999999999</v>
      </c>
      <c r="D290">
        <v>8.0094200000000004</v>
      </c>
    </row>
    <row r="291" spans="1:4">
      <c r="A291">
        <v>21.612279999999998</v>
      </c>
      <c r="B291">
        <v>8.95078</v>
      </c>
      <c r="C291">
        <v>8.9452200000000008</v>
      </c>
      <c r="D291">
        <v>8.0091900000000003</v>
      </c>
    </row>
    <row r="292" spans="1:4">
      <c r="A292">
        <v>21.683509999999998</v>
      </c>
      <c r="B292">
        <v>8.5973199999999999</v>
      </c>
      <c r="C292">
        <v>8.8412199999999999</v>
      </c>
      <c r="D292">
        <v>8.0089699999999997</v>
      </c>
    </row>
    <row r="293" spans="1:4">
      <c r="A293">
        <v>21.754740000000002</v>
      </c>
      <c r="B293">
        <v>8.6311499999999999</v>
      </c>
      <c r="C293">
        <v>8.7389200000000002</v>
      </c>
      <c r="D293">
        <v>8.0087499999999991</v>
      </c>
    </row>
    <row r="294" spans="1:4">
      <c r="A294">
        <v>21.825980000000001</v>
      </c>
      <c r="B294">
        <v>8.4718400000000003</v>
      </c>
      <c r="C294">
        <v>8.6383100000000006</v>
      </c>
      <c r="D294">
        <v>8.0085300000000004</v>
      </c>
    </row>
    <row r="295" spans="1:4">
      <c r="A295">
        <v>21.897210000000001</v>
      </c>
      <c r="B295">
        <v>8.2828400000000002</v>
      </c>
      <c r="C295">
        <v>8.5393600000000003</v>
      </c>
      <c r="D295">
        <v>8.0083300000000008</v>
      </c>
    </row>
    <row r="296" spans="1:4">
      <c r="A296">
        <v>21.968440000000001</v>
      </c>
      <c r="B296">
        <v>8.3217099999999995</v>
      </c>
      <c r="C296">
        <v>8.4420400000000004</v>
      </c>
      <c r="D296">
        <v>8.0081199999999999</v>
      </c>
    </row>
    <row r="297" spans="1:4">
      <c r="A297">
        <v>22.039680000000001</v>
      </c>
      <c r="B297">
        <v>8.18614</v>
      </c>
      <c r="C297">
        <v>8.3463200000000004</v>
      </c>
      <c r="D297">
        <v>8.0079200000000004</v>
      </c>
    </row>
    <row r="298" spans="1:4">
      <c r="A298">
        <v>22.110910000000001</v>
      </c>
      <c r="B298">
        <v>8.1441400000000002</v>
      </c>
      <c r="C298">
        <v>8.2521799999999992</v>
      </c>
      <c r="D298">
        <v>8.0077300000000005</v>
      </c>
    </row>
    <row r="299" spans="1:4">
      <c r="A299">
        <v>22.18214</v>
      </c>
      <c r="B299">
        <v>8.0369100000000007</v>
      </c>
      <c r="C299">
        <v>8.1595800000000001</v>
      </c>
      <c r="D299">
        <v>8.0075400000000005</v>
      </c>
    </row>
    <row r="300" spans="1:4">
      <c r="A300">
        <v>22.25337</v>
      </c>
      <c r="B300">
        <v>7.7824600000000004</v>
      </c>
      <c r="C300">
        <v>8.0685099999999998</v>
      </c>
      <c r="D300">
        <v>8.0073600000000003</v>
      </c>
    </row>
    <row r="301" spans="1:4">
      <c r="A301">
        <v>22.32461</v>
      </c>
      <c r="B301">
        <v>7.8544499999999999</v>
      </c>
      <c r="C301">
        <v>7.9789399999999997</v>
      </c>
      <c r="D301">
        <v>8.00718</v>
      </c>
    </row>
    <row r="302" spans="1:4">
      <c r="A302">
        <v>22.39584</v>
      </c>
      <c r="B302">
        <v>7.8974299999999999</v>
      </c>
      <c r="C302">
        <v>7.8908300000000002</v>
      </c>
      <c r="D302">
        <v>8.0069999999999997</v>
      </c>
    </row>
    <row r="303" spans="1:4">
      <c r="A303">
        <v>22.46707</v>
      </c>
      <c r="B303">
        <v>7.6807400000000001</v>
      </c>
      <c r="C303">
        <v>7.8041600000000004</v>
      </c>
      <c r="D303">
        <v>8.0068300000000008</v>
      </c>
    </row>
    <row r="304" spans="1:4">
      <c r="A304">
        <v>22.538309999999999</v>
      </c>
      <c r="B304">
        <v>7.5964099999999997</v>
      </c>
      <c r="C304">
        <v>7.7189199999999998</v>
      </c>
      <c r="D304">
        <v>8.0066699999999997</v>
      </c>
    </row>
    <row r="305" spans="1:4">
      <c r="A305">
        <v>22.609539999999999</v>
      </c>
      <c r="B305">
        <v>7.5507200000000001</v>
      </c>
      <c r="C305">
        <v>7.6350600000000002</v>
      </c>
      <c r="D305">
        <v>8.0065000000000008</v>
      </c>
    </row>
    <row r="306" spans="1:4">
      <c r="A306">
        <v>22.680769999999999</v>
      </c>
      <c r="B306">
        <v>7.4064800000000002</v>
      </c>
      <c r="C306">
        <v>7.5525599999999997</v>
      </c>
      <c r="D306">
        <v>8.0063499999999994</v>
      </c>
    </row>
    <row r="307" spans="1:4">
      <c r="A307">
        <v>22.752009999999999</v>
      </c>
      <c r="B307">
        <v>7.1626099999999999</v>
      </c>
      <c r="C307">
        <v>7.4714</v>
      </c>
      <c r="D307">
        <v>8.0061900000000001</v>
      </c>
    </row>
    <row r="308" spans="1:4">
      <c r="A308">
        <v>22.823239999999998</v>
      </c>
      <c r="B308">
        <v>7.3297600000000003</v>
      </c>
      <c r="C308">
        <v>7.3915600000000001</v>
      </c>
      <c r="D308">
        <v>8.0060400000000005</v>
      </c>
    </row>
    <row r="309" spans="1:4">
      <c r="A309">
        <v>22.894469999999998</v>
      </c>
      <c r="B309">
        <v>7.1953100000000001</v>
      </c>
      <c r="C309">
        <v>7.3129999999999997</v>
      </c>
      <c r="D309">
        <v>8.0058900000000008</v>
      </c>
    </row>
    <row r="310" spans="1:4">
      <c r="A310">
        <v>22.965699999999998</v>
      </c>
      <c r="B310">
        <v>7.11721</v>
      </c>
      <c r="C310">
        <v>7.2357100000000001</v>
      </c>
      <c r="D310">
        <v>8.0057500000000008</v>
      </c>
    </row>
    <row r="311" spans="1:4">
      <c r="A311">
        <v>23.036940000000001</v>
      </c>
      <c r="B311">
        <v>6.9503000000000004</v>
      </c>
      <c r="C311">
        <v>7.1596599999999997</v>
      </c>
      <c r="D311">
        <v>8.0056100000000008</v>
      </c>
    </row>
    <row r="312" spans="1:4">
      <c r="A312">
        <v>23.108170000000001</v>
      </c>
      <c r="B312">
        <v>7.0573300000000003</v>
      </c>
      <c r="C312">
        <v>7.0848199999999997</v>
      </c>
      <c r="D312">
        <v>8.0054700000000008</v>
      </c>
    </row>
    <row r="313" spans="1:4">
      <c r="A313">
        <v>23.179400000000001</v>
      </c>
      <c r="B313">
        <v>6.9210399999999996</v>
      </c>
      <c r="C313">
        <v>7.0111800000000004</v>
      </c>
      <c r="D313">
        <v>8.0053400000000003</v>
      </c>
    </row>
    <row r="314" spans="1:4">
      <c r="A314">
        <v>23.250640000000001</v>
      </c>
      <c r="B314">
        <v>6.9937199999999997</v>
      </c>
      <c r="C314">
        <v>6.9387100000000004</v>
      </c>
      <c r="D314">
        <v>8.0052099999999999</v>
      </c>
    </row>
    <row r="315" spans="1:4">
      <c r="A315">
        <v>23.321870000000001</v>
      </c>
      <c r="B315">
        <v>6.8017200000000004</v>
      </c>
      <c r="C315">
        <v>6.8673799999999998</v>
      </c>
      <c r="D315">
        <v>8.0050799999999995</v>
      </c>
    </row>
    <row r="316" spans="1:4">
      <c r="A316">
        <v>23.3931</v>
      </c>
      <c r="B316">
        <v>6.7429899999999998</v>
      </c>
      <c r="C316">
        <v>6.79718</v>
      </c>
      <c r="D316">
        <v>8.0049600000000005</v>
      </c>
    </row>
    <row r="317" spans="1:4">
      <c r="A317">
        <v>23.46433</v>
      </c>
      <c r="B317">
        <v>6.6084399999999999</v>
      </c>
      <c r="C317">
        <v>6.7280899999999999</v>
      </c>
      <c r="D317">
        <v>8.0048399999999997</v>
      </c>
    </row>
    <row r="318" spans="1:4">
      <c r="A318">
        <v>23.53557</v>
      </c>
      <c r="B318">
        <v>6.5776899999999996</v>
      </c>
      <c r="C318">
        <v>6.6600799999999998</v>
      </c>
      <c r="D318">
        <v>8.0047200000000007</v>
      </c>
    </row>
    <row r="319" spans="1:4">
      <c r="A319">
        <v>23.6068</v>
      </c>
      <c r="B319">
        <v>6.3331499999999998</v>
      </c>
      <c r="C319">
        <v>6.5931199999999999</v>
      </c>
      <c r="D319">
        <v>8.0045999999999999</v>
      </c>
    </row>
    <row r="320" spans="1:4">
      <c r="A320">
        <v>23.67803</v>
      </c>
      <c r="B320">
        <v>6.4084899999999996</v>
      </c>
      <c r="C320">
        <v>6.5272100000000002</v>
      </c>
      <c r="D320">
        <v>8.0044900000000005</v>
      </c>
    </row>
    <row r="321" spans="1:4">
      <c r="A321">
        <v>23.749269999999999</v>
      </c>
      <c r="B321">
        <v>6.3289499999999999</v>
      </c>
      <c r="C321">
        <v>6.4623200000000001</v>
      </c>
      <c r="D321">
        <v>8.0043799999999994</v>
      </c>
    </row>
    <row r="322" spans="1:4">
      <c r="A322">
        <v>23.820499999999999</v>
      </c>
      <c r="B322">
        <v>6.3836000000000004</v>
      </c>
      <c r="C322">
        <v>6.3984300000000003</v>
      </c>
      <c r="D322">
        <v>8.0042799999999996</v>
      </c>
    </row>
    <row r="323" spans="1:4">
      <c r="A323">
        <v>23.891729999999999</v>
      </c>
      <c r="B323">
        <v>6.2059800000000003</v>
      </c>
      <c r="C323">
        <v>6.3355199999999998</v>
      </c>
      <c r="D323">
        <v>8.0041700000000002</v>
      </c>
    </row>
    <row r="324" spans="1:4">
      <c r="A324">
        <v>23.962959999999999</v>
      </c>
      <c r="B324">
        <v>6.1220299999999996</v>
      </c>
      <c r="C324">
        <v>6.2735799999999999</v>
      </c>
      <c r="D324">
        <v>8.0040700000000005</v>
      </c>
    </row>
    <row r="325" spans="1:4">
      <c r="A325">
        <v>24.034199999999998</v>
      </c>
      <c r="B325">
        <v>6.0883200000000004</v>
      </c>
      <c r="C325">
        <v>6.2125700000000004</v>
      </c>
      <c r="D325">
        <v>8.0039700000000007</v>
      </c>
    </row>
    <row r="326" spans="1:4">
      <c r="A326">
        <v>24.105429999999998</v>
      </c>
      <c r="B326">
        <v>5.9794</v>
      </c>
      <c r="C326">
        <v>6.1524900000000002</v>
      </c>
      <c r="D326">
        <v>8.0038699999999992</v>
      </c>
    </row>
    <row r="327" spans="1:4">
      <c r="A327">
        <v>24.176659999999998</v>
      </c>
      <c r="B327">
        <v>5.9365199999999998</v>
      </c>
      <c r="C327">
        <v>6.0933200000000003</v>
      </c>
      <c r="D327">
        <v>8.0037800000000008</v>
      </c>
    </row>
    <row r="328" spans="1:4">
      <c r="A328">
        <v>24.247900000000001</v>
      </c>
      <c r="B328">
        <v>5.9217899999999997</v>
      </c>
      <c r="C328">
        <v>6.0350400000000004</v>
      </c>
      <c r="D328">
        <v>8.0036900000000006</v>
      </c>
    </row>
    <row r="329" spans="1:4">
      <c r="A329">
        <v>24.319130000000001</v>
      </c>
      <c r="B329">
        <v>5.95892</v>
      </c>
      <c r="C329">
        <v>5.9776400000000001</v>
      </c>
      <c r="D329">
        <v>8.0036000000000005</v>
      </c>
    </row>
    <row r="330" spans="1:4">
      <c r="A330">
        <v>24.390360000000001</v>
      </c>
      <c r="B330">
        <v>5.7104600000000003</v>
      </c>
      <c r="C330">
        <v>5.9210799999999999</v>
      </c>
      <c r="D330">
        <v>8.0035100000000003</v>
      </c>
    </row>
    <row r="331" spans="1:4">
      <c r="A331">
        <v>24.461600000000001</v>
      </c>
      <c r="B331">
        <v>5.86388</v>
      </c>
      <c r="C331">
        <v>5.8653700000000004</v>
      </c>
      <c r="D331">
        <v>8.0034200000000002</v>
      </c>
    </row>
    <row r="332" spans="1:4">
      <c r="A332">
        <v>24.532830000000001</v>
      </c>
      <c r="B332">
        <v>5.75725</v>
      </c>
      <c r="C332">
        <v>5.8104800000000001</v>
      </c>
      <c r="D332">
        <v>8.0033399999999997</v>
      </c>
    </row>
    <row r="333" spans="1:4">
      <c r="A333">
        <v>24.60406</v>
      </c>
      <c r="B333">
        <v>5.6667300000000003</v>
      </c>
      <c r="C333">
        <v>5.7564000000000002</v>
      </c>
      <c r="D333">
        <v>8.0032599999999992</v>
      </c>
    </row>
    <row r="334" spans="1:4">
      <c r="A334">
        <v>24.67529</v>
      </c>
      <c r="B334">
        <v>5.5092999999999996</v>
      </c>
      <c r="C334">
        <v>5.7031099999999997</v>
      </c>
      <c r="D334">
        <v>8.0031800000000004</v>
      </c>
    </row>
    <row r="335" spans="1:4">
      <c r="A335">
        <v>24.74653</v>
      </c>
      <c r="B335">
        <v>5.3731499999999999</v>
      </c>
      <c r="C335">
        <v>5.6505999999999998</v>
      </c>
      <c r="D335">
        <v>8.0030999999999999</v>
      </c>
    </row>
    <row r="336" spans="1:4">
      <c r="A336">
        <v>24.81776</v>
      </c>
      <c r="B336">
        <v>5.4430699999999996</v>
      </c>
      <c r="C336">
        <v>5.5988499999999997</v>
      </c>
      <c r="D336">
        <v>8.0030300000000008</v>
      </c>
    </row>
    <row r="337" spans="1:4">
      <c r="A337">
        <v>24.88899</v>
      </c>
      <c r="B337">
        <v>5.3894299999999999</v>
      </c>
      <c r="C337">
        <v>5.5478500000000004</v>
      </c>
      <c r="D337">
        <v>8.0029500000000002</v>
      </c>
    </row>
    <row r="338" spans="1:4">
      <c r="A338">
        <v>24.960229999999999</v>
      </c>
      <c r="B338">
        <v>5.3839399999999999</v>
      </c>
      <c r="C338">
        <v>5.4975800000000001</v>
      </c>
      <c r="D338">
        <v>8.0028799999999993</v>
      </c>
    </row>
    <row r="339" spans="1:4">
      <c r="A339">
        <v>25.031459999999999</v>
      </c>
      <c r="B339">
        <v>5.2945500000000001</v>
      </c>
      <c r="C339">
        <v>5.4480300000000002</v>
      </c>
      <c r="D339">
        <v>8.0028100000000002</v>
      </c>
    </row>
    <row r="340" spans="1:4">
      <c r="A340">
        <v>25.102689999999999</v>
      </c>
      <c r="B340">
        <v>5.2129599999999998</v>
      </c>
      <c r="C340">
        <v>5.3991899999999999</v>
      </c>
      <c r="D340">
        <v>8.0027399999999993</v>
      </c>
    </row>
    <row r="341" spans="1:4">
      <c r="A341">
        <v>25.173919999999999</v>
      </c>
      <c r="B341">
        <v>5.2712599999999998</v>
      </c>
      <c r="C341">
        <v>5.3510400000000002</v>
      </c>
      <c r="D341">
        <v>8.0026799999999998</v>
      </c>
    </row>
    <row r="342" spans="1:4">
      <c r="A342">
        <v>25.245159999999998</v>
      </c>
      <c r="B342">
        <v>5.1152600000000001</v>
      </c>
      <c r="C342">
        <v>5.3035699999999997</v>
      </c>
      <c r="D342">
        <v>8.0026100000000007</v>
      </c>
    </row>
    <row r="343" spans="1:4">
      <c r="A343">
        <v>25.316389999999998</v>
      </c>
      <c r="B343">
        <v>5.1549300000000002</v>
      </c>
      <c r="C343">
        <v>5.2567700000000004</v>
      </c>
      <c r="D343">
        <v>8.0025499999999994</v>
      </c>
    </row>
    <row r="344" spans="1:4">
      <c r="A344">
        <v>25.387619999999998</v>
      </c>
      <c r="B344">
        <v>5.1653799999999999</v>
      </c>
      <c r="C344">
        <v>5.2106199999999996</v>
      </c>
      <c r="D344">
        <v>8.0024800000000003</v>
      </c>
    </row>
    <row r="345" spans="1:4">
      <c r="A345">
        <v>25.458850000000002</v>
      </c>
      <c r="B345">
        <v>5.0785400000000003</v>
      </c>
      <c r="C345">
        <v>5.1651199999999999</v>
      </c>
      <c r="D345">
        <v>8.0024200000000008</v>
      </c>
    </row>
    <row r="346" spans="1:4">
      <c r="A346">
        <v>25.530090000000001</v>
      </c>
      <c r="B346">
        <v>4.92537</v>
      </c>
      <c r="C346">
        <v>5.1202399999999999</v>
      </c>
      <c r="D346">
        <v>8.0023700000000009</v>
      </c>
    </row>
    <row r="347" spans="1:4">
      <c r="A347">
        <v>25.601320000000001</v>
      </c>
      <c r="B347">
        <v>4.9363999999999999</v>
      </c>
      <c r="C347">
        <v>5.07599</v>
      </c>
      <c r="D347">
        <v>8.0023099999999996</v>
      </c>
    </row>
    <row r="348" spans="1:4">
      <c r="A348">
        <v>25.672550000000001</v>
      </c>
      <c r="B348">
        <v>4.9916799999999997</v>
      </c>
      <c r="C348">
        <v>5.0323399999999996</v>
      </c>
      <c r="D348">
        <v>8.0022500000000001</v>
      </c>
    </row>
    <row r="349" spans="1:4">
      <c r="A349">
        <v>25.743780000000001</v>
      </c>
      <c r="B349">
        <v>4.8789899999999999</v>
      </c>
      <c r="C349">
        <v>4.9892899999999996</v>
      </c>
      <c r="D349">
        <v>8.0022000000000002</v>
      </c>
    </row>
    <row r="350" spans="1:4">
      <c r="A350">
        <v>25.815020000000001</v>
      </c>
      <c r="B350">
        <v>4.8500100000000002</v>
      </c>
      <c r="C350">
        <v>4.9468300000000003</v>
      </c>
      <c r="D350">
        <v>8.0021400000000007</v>
      </c>
    </row>
    <row r="351" spans="1:4">
      <c r="A351">
        <v>25.88625</v>
      </c>
      <c r="B351">
        <v>4.7102199999999996</v>
      </c>
      <c r="C351">
        <v>4.9049399999999999</v>
      </c>
      <c r="D351">
        <v>8.0020900000000008</v>
      </c>
    </row>
    <row r="352" spans="1:4">
      <c r="A352">
        <v>25.95748</v>
      </c>
      <c r="B352">
        <v>4.7991700000000002</v>
      </c>
      <c r="C352">
        <v>4.8636100000000004</v>
      </c>
      <c r="D352">
        <v>8.0020399999999992</v>
      </c>
    </row>
    <row r="353" spans="1:4">
      <c r="A353">
        <v>26.02871</v>
      </c>
      <c r="B353">
        <v>4.8275100000000002</v>
      </c>
      <c r="C353">
        <v>4.8228400000000002</v>
      </c>
      <c r="D353">
        <v>8.0019899999999993</v>
      </c>
    </row>
    <row r="354" spans="1:4">
      <c r="A354">
        <v>26.09995</v>
      </c>
      <c r="B354">
        <v>4.57233</v>
      </c>
      <c r="C354">
        <v>4.7826199999999996</v>
      </c>
      <c r="D354">
        <v>8.0019399999999994</v>
      </c>
    </row>
    <row r="355" spans="1:4">
      <c r="A355">
        <v>26.17118</v>
      </c>
      <c r="B355">
        <v>4.5571400000000004</v>
      </c>
      <c r="C355">
        <v>4.7429199999999998</v>
      </c>
      <c r="D355">
        <v>8.0018899999999995</v>
      </c>
    </row>
    <row r="356" spans="1:4">
      <c r="A356">
        <v>26.24241</v>
      </c>
      <c r="B356">
        <v>4.5922999999999998</v>
      </c>
      <c r="C356">
        <v>4.7037599999999999</v>
      </c>
      <c r="D356">
        <v>8.0018499999999992</v>
      </c>
    </row>
    <row r="357" spans="1:4">
      <c r="A357">
        <v>26.313639999999999</v>
      </c>
      <c r="B357">
        <v>4.7023700000000002</v>
      </c>
      <c r="C357">
        <v>4.6651100000000003</v>
      </c>
      <c r="D357">
        <v>8.0017999999999994</v>
      </c>
    </row>
    <row r="358" spans="1:4">
      <c r="A358">
        <v>26.384879999999999</v>
      </c>
      <c r="B358">
        <v>4.5663200000000002</v>
      </c>
      <c r="C358">
        <v>4.6269600000000004</v>
      </c>
      <c r="D358">
        <v>8.0017600000000009</v>
      </c>
    </row>
    <row r="359" spans="1:4">
      <c r="A359">
        <v>26.456109999999999</v>
      </c>
      <c r="B359">
        <v>4.5169199999999998</v>
      </c>
      <c r="C359">
        <v>4.5893199999999998</v>
      </c>
      <c r="D359">
        <v>8.0017200000000006</v>
      </c>
    </row>
    <row r="360" spans="1:4">
      <c r="A360">
        <v>26.527339999999999</v>
      </c>
      <c r="B360">
        <v>4.4393099999999999</v>
      </c>
      <c r="C360">
        <v>4.5521599999999998</v>
      </c>
      <c r="D360">
        <v>8.0016700000000007</v>
      </c>
    </row>
    <row r="361" spans="1:4">
      <c r="A361">
        <v>26.598569999999999</v>
      </c>
      <c r="B361">
        <v>4.3950500000000003</v>
      </c>
      <c r="C361">
        <v>4.5154800000000002</v>
      </c>
      <c r="D361">
        <v>8.0016300000000005</v>
      </c>
    </row>
    <row r="362" spans="1:4">
      <c r="A362">
        <v>26.669809999999998</v>
      </c>
      <c r="B362">
        <v>4.3991499999999997</v>
      </c>
      <c r="C362">
        <v>4.4792800000000002</v>
      </c>
      <c r="D362">
        <v>8.0015900000000002</v>
      </c>
    </row>
    <row r="363" spans="1:4">
      <c r="A363">
        <v>26.741040000000002</v>
      </c>
      <c r="B363">
        <v>4.4626900000000003</v>
      </c>
      <c r="C363">
        <v>4.4435399999999996</v>
      </c>
      <c r="D363">
        <v>8.0015499999999999</v>
      </c>
    </row>
    <row r="364" spans="1:4">
      <c r="A364">
        <v>26.812270000000002</v>
      </c>
      <c r="B364">
        <v>4.3073499999999996</v>
      </c>
      <c r="C364">
        <v>4.4082499999999998</v>
      </c>
      <c r="D364">
        <v>8.0015199999999993</v>
      </c>
    </row>
    <row r="365" spans="1:4">
      <c r="A365">
        <v>26.883500000000002</v>
      </c>
      <c r="B365">
        <v>4.31013</v>
      </c>
      <c r="C365">
        <v>4.3734099999999998</v>
      </c>
      <c r="D365">
        <v>8.0014800000000008</v>
      </c>
    </row>
    <row r="366" spans="1:4">
      <c r="A366">
        <v>26.954740000000001</v>
      </c>
      <c r="B366">
        <v>4.2054200000000002</v>
      </c>
      <c r="C366">
        <v>4.3390199999999997</v>
      </c>
      <c r="D366">
        <v>8.0014400000000006</v>
      </c>
    </row>
    <row r="367" spans="1:4">
      <c r="A367">
        <v>27.025970000000001</v>
      </c>
      <c r="B367">
        <v>4.23367</v>
      </c>
      <c r="C367">
        <v>4.3050499999999996</v>
      </c>
      <c r="D367">
        <v>8.0014099999999999</v>
      </c>
    </row>
    <row r="368" spans="1:4">
      <c r="A368">
        <v>27.097200000000001</v>
      </c>
      <c r="B368">
        <v>4.2633799999999997</v>
      </c>
      <c r="C368">
        <v>4.2715100000000001</v>
      </c>
      <c r="D368">
        <v>8.0013699999999996</v>
      </c>
    </row>
    <row r="369" spans="1:4">
      <c r="A369">
        <v>27.168430000000001</v>
      </c>
      <c r="B369">
        <v>4.2261499999999996</v>
      </c>
      <c r="C369">
        <v>4.2383899999999999</v>
      </c>
      <c r="D369">
        <v>8.0013400000000008</v>
      </c>
    </row>
    <row r="370" spans="1:4">
      <c r="A370">
        <v>27.23967</v>
      </c>
      <c r="B370">
        <v>4.1420700000000004</v>
      </c>
      <c r="C370">
        <v>4.2056800000000001</v>
      </c>
      <c r="D370">
        <v>8.0013100000000001</v>
      </c>
    </row>
    <row r="371" spans="1:4">
      <c r="A371">
        <v>27.3109</v>
      </c>
      <c r="B371">
        <v>4.0482899999999997</v>
      </c>
      <c r="C371">
        <v>4.1733700000000002</v>
      </c>
      <c r="D371">
        <v>8.0012799999999995</v>
      </c>
    </row>
    <row r="372" spans="1:4">
      <c r="A372">
        <v>27.38213</v>
      </c>
      <c r="B372">
        <v>4.1855900000000004</v>
      </c>
      <c r="C372">
        <v>4.1414600000000004</v>
      </c>
      <c r="D372">
        <v>8.0012500000000006</v>
      </c>
    </row>
    <row r="373" spans="1:4">
      <c r="A373">
        <v>27.45336</v>
      </c>
      <c r="B373">
        <v>3.94509</v>
      </c>
      <c r="C373">
        <v>4.1099399999999999</v>
      </c>
      <c r="D373">
        <v>8.0012100000000004</v>
      </c>
    </row>
    <row r="374" spans="1:4">
      <c r="A374">
        <v>27.5246</v>
      </c>
      <c r="B374">
        <v>4.0586599999999997</v>
      </c>
      <c r="C374">
        <v>4.0788000000000002</v>
      </c>
      <c r="D374">
        <v>8.0011899999999994</v>
      </c>
    </row>
    <row r="375" spans="1:4">
      <c r="A375">
        <v>27.595829999999999</v>
      </c>
      <c r="B375">
        <v>4.0273700000000003</v>
      </c>
      <c r="C375">
        <v>4.0480400000000003</v>
      </c>
      <c r="D375">
        <v>8.0011600000000005</v>
      </c>
    </row>
    <row r="376" spans="1:4">
      <c r="A376">
        <v>27.667059999999999</v>
      </c>
      <c r="B376">
        <v>3.9842200000000001</v>
      </c>
      <c r="C376">
        <v>4.0176600000000002</v>
      </c>
      <c r="D376">
        <v>8.0011299999999999</v>
      </c>
    </row>
    <row r="377" spans="1:4">
      <c r="A377">
        <v>27.738289999999999</v>
      </c>
      <c r="B377">
        <v>3.92089</v>
      </c>
      <c r="C377">
        <v>3.9876299999999998</v>
      </c>
      <c r="D377">
        <v>8.0010999999999992</v>
      </c>
    </row>
    <row r="378" spans="1:4">
      <c r="A378">
        <v>27.809519999999999</v>
      </c>
      <c r="B378">
        <v>3.8809800000000001</v>
      </c>
      <c r="C378">
        <v>3.95797</v>
      </c>
      <c r="D378">
        <v>8.0010700000000003</v>
      </c>
    </row>
    <row r="379" spans="1:4">
      <c r="A379">
        <v>27.880759999999999</v>
      </c>
      <c r="B379">
        <v>3.7930899999999999</v>
      </c>
      <c r="C379">
        <v>3.9286599999999998</v>
      </c>
      <c r="D379">
        <v>8.0010499999999993</v>
      </c>
    </row>
    <row r="380" spans="1:4">
      <c r="A380">
        <v>27.951989999999999</v>
      </c>
      <c r="B380">
        <v>3.77685</v>
      </c>
      <c r="C380">
        <v>3.8997000000000002</v>
      </c>
      <c r="D380">
        <v>8.0010200000000005</v>
      </c>
    </row>
    <row r="381" spans="1:4">
      <c r="A381">
        <v>28.023219999999998</v>
      </c>
      <c r="B381">
        <v>3.8944800000000002</v>
      </c>
      <c r="C381">
        <v>3.8710800000000001</v>
      </c>
      <c r="D381">
        <v>8.0009999999999994</v>
      </c>
    </row>
    <row r="382" spans="1:4">
      <c r="A382">
        <v>28.094449999999998</v>
      </c>
      <c r="B382">
        <v>3.8574600000000001</v>
      </c>
      <c r="C382">
        <v>3.8427899999999999</v>
      </c>
      <c r="D382">
        <v>8.0009700000000006</v>
      </c>
    </row>
    <row r="383" spans="1:4">
      <c r="A383">
        <v>28.165690000000001</v>
      </c>
      <c r="B383">
        <v>3.8763000000000001</v>
      </c>
      <c r="C383">
        <v>3.8148399999999998</v>
      </c>
      <c r="D383">
        <v>8.0009499999999996</v>
      </c>
    </row>
    <row r="384" spans="1:4">
      <c r="A384">
        <v>28.236920000000001</v>
      </c>
      <c r="B384">
        <v>3.7986800000000001</v>
      </c>
      <c r="C384">
        <v>3.78721</v>
      </c>
      <c r="D384">
        <v>8.0009300000000003</v>
      </c>
    </row>
    <row r="385" spans="1:4">
      <c r="A385">
        <v>28.308150000000001</v>
      </c>
      <c r="B385">
        <v>3.7217899999999999</v>
      </c>
      <c r="C385">
        <v>3.7599</v>
      </c>
      <c r="D385">
        <v>8.0008999999999997</v>
      </c>
    </row>
    <row r="386" spans="1:4">
      <c r="A386">
        <v>28.379380000000001</v>
      </c>
      <c r="B386">
        <v>3.6639300000000001</v>
      </c>
      <c r="C386">
        <v>3.73291</v>
      </c>
      <c r="D386">
        <v>8.0008800000000004</v>
      </c>
    </row>
    <row r="387" spans="1:4">
      <c r="A387">
        <v>28.450620000000001</v>
      </c>
      <c r="B387">
        <v>3.7212000000000001</v>
      </c>
      <c r="C387">
        <v>3.7062300000000001</v>
      </c>
      <c r="D387">
        <v>8.0008599999999994</v>
      </c>
    </row>
    <row r="388" spans="1:4">
      <c r="A388">
        <v>28.521850000000001</v>
      </c>
      <c r="B388">
        <v>3.64581</v>
      </c>
      <c r="C388">
        <v>3.6798500000000001</v>
      </c>
      <c r="D388">
        <v>8.0008400000000002</v>
      </c>
    </row>
    <row r="389" spans="1:4">
      <c r="A389">
        <v>28.59308</v>
      </c>
      <c r="B389">
        <v>3.6346099999999999</v>
      </c>
      <c r="C389">
        <v>3.6537799999999998</v>
      </c>
      <c r="D389">
        <v>8.0008199999999992</v>
      </c>
    </row>
    <row r="390" spans="1:4">
      <c r="A390">
        <v>28.66431</v>
      </c>
      <c r="B390">
        <v>3.5039799999999999</v>
      </c>
      <c r="C390">
        <v>3.6280000000000001</v>
      </c>
      <c r="D390">
        <v>8.0007999999999999</v>
      </c>
    </row>
    <row r="391" spans="1:4">
      <c r="A391">
        <v>28.73555</v>
      </c>
      <c r="B391">
        <v>3.6370100000000001</v>
      </c>
      <c r="C391">
        <v>3.6025100000000001</v>
      </c>
      <c r="D391">
        <v>8.0007800000000007</v>
      </c>
    </row>
    <row r="392" spans="1:4">
      <c r="A392">
        <v>28.80678</v>
      </c>
      <c r="B392">
        <v>3.5008599999999999</v>
      </c>
      <c r="C392">
        <v>3.5773100000000002</v>
      </c>
      <c r="D392">
        <v>8.0007599999999996</v>
      </c>
    </row>
    <row r="393" spans="1:4">
      <c r="A393">
        <v>28.87801</v>
      </c>
      <c r="B393">
        <v>3.5286599999999999</v>
      </c>
      <c r="C393">
        <v>3.5523899999999999</v>
      </c>
      <c r="D393">
        <v>8.0007400000000004</v>
      </c>
    </row>
    <row r="394" spans="1:4">
      <c r="A394">
        <v>28.94924</v>
      </c>
      <c r="B394">
        <v>3.5558700000000001</v>
      </c>
      <c r="C394">
        <v>3.5277500000000002</v>
      </c>
      <c r="D394">
        <v>8.0007199999999994</v>
      </c>
    </row>
    <row r="395" spans="1:4">
      <c r="A395">
        <v>29.020479999999999</v>
      </c>
      <c r="B395">
        <v>3.5287600000000001</v>
      </c>
      <c r="C395">
        <v>3.5033799999999999</v>
      </c>
      <c r="D395">
        <v>8.0007099999999998</v>
      </c>
    </row>
    <row r="396" spans="1:4">
      <c r="A396">
        <v>29.091709999999999</v>
      </c>
      <c r="B396">
        <v>3.4752000000000001</v>
      </c>
      <c r="C396">
        <v>3.4792800000000002</v>
      </c>
      <c r="D396">
        <v>8.0006900000000005</v>
      </c>
    </row>
    <row r="397" spans="1:4">
      <c r="A397">
        <v>29.162939999999999</v>
      </c>
      <c r="B397">
        <v>3.4605199999999998</v>
      </c>
      <c r="C397">
        <v>3.4554499999999999</v>
      </c>
      <c r="D397">
        <v>8.0006699999999995</v>
      </c>
    </row>
    <row r="398" spans="1:4">
      <c r="A398">
        <v>29.234169999999999</v>
      </c>
      <c r="B398">
        <v>3.3737400000000002</v>
      </c>
      <c r="C398">
        <v>3.43187</v>
      </c>
      <c r="D398">
        <v>8.0006599999999999</v>
      </c>
    </row>
    <row r="399" spans="1:4">
      <c r="A399">
        <v>29.305409999999998</v>
      </c>
      <c r="B399">
        <v>3.3129400000000002</v>
      </c>
      <c r="C399">
        <v>3.40856</v>
      </c>
      <c r="D399">
        <v>8.0006400000000006</v>
      </c>
    </row>
    <row r="400" spans="1:4">
      <c r="A400">
        <v>29.376639999999998</v>
      </c>
      <c r="B400">
        <v>3.4096899999999999</v>
      </c>
      <c r="C400">
        <v>3.3855</v>
      </c>
      <c r="D400">
        <v>8.0006199999999996</v>
      </c>
    </row>
    <row r="401" spans="1:4">
      <c r="A401">
        <v>29.447870000000002</v>
      </c>
      <c r="B401">
        <v>3.4259300000000001</v>
      </c>
      <c r="C401">
        <v>3.3626900000000002</v>
      </c>
      <c r="D401">
        <v>8.00061</v>
      </c>
    </row>
    <row r="402" spans="1:4">
      <c r="A402">
        <v>29.519100000000002</v>
      </c>
      <c r="B402">
        <v>3.3308200000000001</v>
      </c>
      <c r="C402">
        <v>3.3401200000000002</v>
      </c>
      <c r="D402">
        <v>8.0005900000000008</v>
      </c>
    </row>
    <row r="403" spans="1:4">
      <c r="A403">
        <v>29.590340000000001</v>
      </c>
      <c r="B403">
        <v>3.3520300000000001</v>
      </c>
      <c r="C403">
        <v>3.3178000000000001</v>
      </c>
      <c r="D403">
        <v>8.0005799999999994</v>
      </c>
    </row>
    <row r="404" spans="1:4">
      <c r="A404">
        <v>29.661570000000001</v>
      </c>
      <c r="B404">
        <v>3.3030499999999998</v>
      </c>
      <c r="C404">
        <v>3.2957200000000002</v>
      </c>
      <c r="D404">
        <v>8.0005699999999997</v>
      </c>
    </row>
    <row r="405" spans="1:4">
      <c r="A405">
        <v>29.732800000000001</v>
      </c>
      <c r="B405">
        <v>3.2126199999999998</v>
      </c>
      <c r="C405">
        <v>3.2738700000000001</v>
      </c>
      <c r="D405">
        <v>8.0005500000000005</v>
      </c>
    </row>
    <row r="406" spans="1:4">
      <c r="A406">
        <v>29.804030000000001</v>
      </c>
      <c r="B406">
        <v>3.2673100000000002</v>
      </c>
      <c r="C406">
        <v>3.2522500000000001</v>
      </c>
      <c r="D406">
        <v>8.0005400000000009</v>
      </c>
    </row>
    <row r="407" spans="1:4">
      <c r="A407">
        <v>29.875260000000001</v>
      </c>
      <c r="B407">
        <v>3.2694700000000001</v>
      </c>
      <c r="C407">
        <v>3.2308599999999998</v>
      </c>
      <c r="D407">
        <v>8.0005199999999999</v>
      </c>
    </row>
    <row r="408" spans="1:4">
      <c r="A408">
        <v>29.9465</v>
      </c>
      <c r="B408">
        <v>3.2571400000000001</v>
      </c>
      <c r="C408">
        <v>3.2097000000000002</v>
      </c>
      <c r="D408">
        <v>8.0005100000000002</v>
      </c>
    </row>
    <row r="409" spans="1:4">
      <c r="A409">
        <v>30.01773</v>
      </c>
      <c r="B409">
        <v>3.2427600000000001</v>
      </c>
      <c r="C409">
        <v>3.1887599999999998</v>
      </c>
      <c r="D409">
        <v>8.0005000000000006</v>
      </c>
    </row>
    <row r="410" spans="1:4">
      <c r="A410">
        <v>30.08896</v>
      </c>
      <c r="B410">
        <v>3.1463899999999998</v>
      </c>
      <c r="C410">
        <v>3.16804</v>
      </c>
      <c r="D410">
        <v>8.0004899999999992</v>
      </c>
    </row>
    <row r="411" spans="1:4">
      <c r="A411">
        <v>30.16019</v>
      </c>
      <c r="B411">
        <v>3.1255899999999999</v>
      </c>
      <c r="C411">
        <v>3.1475300000000002</v>
      </c>
      <c r="D411">
        <v>8.0004799999999996</v>
      </c>
    </row>
    <row r="412" spans="1:4">
      <c r="A412">
        <v>30.23143</v>
      </c>
      <c r="B412">
        <v>3.1792400000000001</v>
      </c>
      <c r="C412">
        <v>3.12723</v>
      </c>
      <c r="D412">
        <v>8.0004600000000003</v>
      </c>
    </row>
    <row r="413" spans="1:4">
      <c r="A413">
        <v>30.302659999999999</v>
      </c>
      <c r="B413">
        <v>3.0694699999999999</v>
      </c>
      <c r="C413">
        <v>3.1071499999999999</v>
      </c>
      <c r="D413">
        <v>8.0004500000000007</v>
      </c>
    </row>
    <row r="414" spans="1:4">
      <c r="A414">
        <v>30.373889999999999</v>
      </c>
      <c r="B414">
        <v>3.0603099999999999</v>
      </c>
      <c r="C414">
        <v>3.0872700000000002</v>
      </c>
      <c r="D414">
        <v>8.0004399999999993</v>
      </c>
    </row>
    <row r="415" spans="1:4">
      <c r="A415">
        <v>30.445119999999999</v>
      </c>
      <c r="B415">
        <v>3.1034899999999999</v>
      </c>
      <c r="C415">
        <v>3.06759</v>
      </c>
      <c r="D415">
        <v>8.0004299999999997</v>
      </c>
    </row>
    <row r="416" spans="1:4">
      <c r="A416">
        <v>30.516359999999999</v>
      </c>
      <c r="B416">
        <v>3.1097700000000001</v>
      </c>
      <c r="C416">
        <v>3.0481199999999999</v>
      </c>
      <c r="D416">
        <v>8.0004200000000001</v>
      </c>
    </row>
    <row r="417" spans="1:4">
      <c r="A417">
        <v>30.587589999999999</v>
      </c>
      <c r="B417">
        <v>3.08033</v>
      </c>
      <c r="C417">
        <v>3.0288400000000002</v>
      </c>
      <c r="D417">
        <v>8.0004100000000005</v>
      </c>
    </row>
    <row r="418" spans="1:4">
      <c r="A418">
        <v>30.658819999999999</v>
      </c>
      <c r="B418">
        <v>3.0571700000000002</v>
      </c>
      <c r="C418">
        <v>3.00976</v>
      </c>
      <c r="D418">
        <v>8.0004000000000008</v>
      </c>
    </row>
    <row r="419" spans="1:4">
      <c r="A419">
        <v>30.730049999999999</v>
      </c>
      <c r="B419">
        <v>3.05132</v>
      </c>
      <c r="C419">
        <v>2.9908700000000001</v>
      </c>
      <c r="D419">
        <v>8.0003899999999994</v>
      </c>
    </row>
    <row r="420" spans="1:4">
      <c r="A420">
        <v>30.801290000000002</v>
      </c>
      <c r="B420">
        <v>3.0460400000000001</v>
      </c>
      <c r="C420">
        <v>2.9721600000000001</v>
      </c>
      <c r="D420">
        <v>8.0003799999999998</v>
      </c>
    </row>
    <row r="421" spans="1:4">
      <c r="A421">
        <v>30.872520000000002</v>
      </c>
      <c r="B421">
        <v>3.0297900000000002</v>
      </c>
      <c r="C421">
        <v>2.9536500000000001</v>
      </c>
      <c r="D421">
        <v>8.0003700000000002</v>
      </c>
    </row>
    <row r="422" spans="1:4">
      <c r="A422">
        <v>30.943750000000001</v>
      </c>
      <c r="B422">
        <v>2.9957199999999999</v>
      </c>
      <c r="C422">
        <v>2.9353199999999999</v>
      </c>
      <c r="D422">
        <v>8.0003600000000006</v>
      </c>
    </row>
    <row r="423" spans="1:4">
      <c r="A423">
        <v>31.014980000000001</v>
      </c>
      <c r="B423">
        <v>2.99146</v>
      </c>
      <c r="C423">
        <v>2.91717</v>
      </c>
      <c r="D423">
        <v>8.0003499999999992</v>
      </c>
    </row>
    <row r="424" spans="1:4">
      <c r="A424">
        <v>31.086220000000001</v>
      </c>
      <c r="B424">
        <v>2.9568099999999999</v>
      </c>
      <c r="C424">
        <v>2.8992</v>
      </c>
      <c r="D424">
        <v>8.0003499999999992</v>
      </c>
    </row>
    <row r="425" spans="1:4">
      <c r="A425">
        <v>31.157450000000001</v>
      </c>
      <c r="B425">
        <v>2.9596399999999998</v>
      </c>
      <c r="C425">
        <v>2.8814099999999998</v>
      </c>
      <c r="D425">
        <v>8.0003399999999996</v>
      </c>
    </row>
    <row r="426" spans="1:4">
      <c r="A426">
        <v>31.228680000000001</v>
      </c>
      <c r="B426">
        <v>2.8485100000000001</v>
      </c>
      <c r="C426">
        <v>2.8637899999999998</v>
      </c>
      <c r="D426">
        <v>8.0003299999999999</v>
      </c>
    </row>
    <row r="427" spans="1:4">
      <c r="A427">
        <v>31.299910000000001</v>
      </c>
      <c r="B427">
        <v>2.86273</v>
      </c>
      <c r="C427">
        <v>2.8463500000000002</v>
      </c>
      <c r="D427">
        <v>8.0003200000000003</v>
      </c>
    </row>
    <row r="428" spans="1:4">
      <c r="A428">
        <v>31.37115</v>
      </c>
      <c r="B428">
        <v>2.8211900000000001</v>
      </c>
      <c r="C428">
        <v>2.8290700000000002</v>
      </c>
      <c r="D428">
        <v>8.0003100000000007</v>
      </c>
    </row>
    <row r="429" spans="1:4">
      <c r="A429">
        <v>31.44238</v>
      </c>
      <c r="B429">
        <v>2.8786200000000002</v>
      </c>
      <c r="C429">
        <v>2.81196</v>
      </c>
      <c r="D429">
        <v>8.0003100000000007</v>
      </c>
    </row>
    <row r="430" spans="1:4">
      <c r="A430">
        <v>31.51361</v>
      </c>
      <c r="B430">
        <v>2.8447200000000001</v>
      </c>
      <c r="C430">
        <v>2.7950200000000001</v>
      </c>
      <c r="D430">
        <v>8.0002999999999993</v>
      </c>
    </row>
    <row r="431" spans="1:4">
      <c r="A431">
        <v>31.58484</v>
      </c>
      <c r="B431">
        <v>2.8435899999999998</v>
      </c>
      <c r="C431">
        <v>2.7782399999999998</v>
      </c>
      <c r="D431">
        <v>8.0002899999999997</v>
      </c>
    </row>
    <row r="432" spans="1:4">
      <c r="A432">
        <v>31.65607</v>
      </c>
      <c r="B432">
        <v>2.8376800000000002</v>
      </c>
      <c r="C432">
        <v>2.7616200000000002</v>
      </c>
      <c r="D432">
        <v>8.0002800000000001</v>
      </c>
    </row>
    <row r="433" spans="1:4">
      <c r="A433">
        <v>31.727309999999999</v>
      </c>
      <c r="B433">
        <v>2.7875200000000002</v>
      </c>
      <c r="C433">
        <v>2.7451500000000002</v>
      </c>
      <c r="D433">
        <v>8.0002800000000001</v>
      </c>
    </row>
    <row r="434" spans="1:4">
      <c r="A434">
        <v>31.798539999999999</v>
      </c>
      <c r="B434">
        <v>2.77942</v>
      </c>
      <c r="C434">
        <v>2.72885</v>
      </c>
      <c r="D434">
        <v>8.0002700000000004</v>
      </c>
    </row>
    <row r="435" spans="1:4">
      <c r="A435">
        <v>31.869769999999999</v>
      </c>
      <c r="B435">
        <v>2.7393800000000001</v>
      </c>
      <c r="C435">
        <v>2.7126999999999999</v>
      </c>
      <c r="D435">
        <v>8.0002600000000008</v>
      </c>
    </row>
    <row r="436" spans="1:4">
      <c r="A436">
        <v>31.941009999999999</v>
      </c>
      <c r="B436">
        <v>2.82334</v>
      </c>
      <c r="C436">
        <v>2.6966999999999999</v>
      </c>
      <c r="D436">
        <v>8.0002600000000008</v>
      </c>
    </row>
    <row r="437" spans="1:4">
      <c r="A437">
        <v>32.012239999999998</v>
      </c>
      <c r="B437">
        <v>2.7484199999999999</v>
      </c>
      <c r="C437">
        <v>2.68086</v>
      </c>
      <c r="D437">
        <v>8.0002499999999994</v>
      </c>
    </row>
    <row r="438" spans="1:4">
      <c r="A438">
        <v>32.083469999999998</v>
      </c>
      <c r="B438">
        <v>2.6882700000000002</v>
      </c>
      <c r="C438">
        <v>2.6651600000000002</v>
      </c>
      <c r="D438">
        <v>8.0002399999999998</v>
      </c>
    </row>
    <row r="439" spans="1:4">
      <c r="A439">
        <v>32.154699999999998</v>
      </c>
      <c r="B439">
        <v>2.74417</v>
      </c>
      <c r="C439">
        <v>2.6496</v>
      </c>
      <c r="D439">
        <v>8.0002399999999998</v>
      </c>
    </row>
    <row r="440" spans="1:4">
      <c r="A440">
        <v>32.225940000000001</v>
      </c>
      <c r="B440">
        <v>2.7254800000000001</v>
      </c>
      <c r="C440">
        <v>2.6341999999999999</v>
      </c>
      <c r="D440">
        <v>8.0002300000000002</v>
      </c>
    </row>
    <row r="441" spans="1:4">
      <c r="A441">
        <v>32.297170000000001</v>
      </c>
      <c r="B441">
        <v>2.6424799999999999</v>
      </c>
      <c r="C441">
        <v>2.6189300000000002</v>
      </c>
      <c r="D441">
        <v>8.0002300000000002</v>
      </c>
    </row>
    <row r="442" spans="1:4">
      <c r="A442">
        <v>32.368400000000001</v>
      </c>
      <c r="B442">
        <v>2.6682700000000001</v>
      </c>
      <c r="C442">
        <v>2.6038100000000002</v>
      </c>
      <c r="D442">
        <v>8.0002200000000006</v>
      </c>
    </row>
    <row r="443" spans="1:4">
      <c r="A443">
        <v>32.439630000000001</v>
      </c>
      <c r="B443">
        <v>2.6741199999999998</v>
      </c>
      <c r="C443">
        <v>2.5888200000000001</v>
      </c>
      <c r="D443">
        <v>8.0002200000000006</v>
      </c>
    </row>
    <row r="444" spans="1:4">
      <c r="A444">
        <v>32.510860000000001</v>
      </c>
      <c r="B444">
        <v>2.6568900000000002</v>
      </c>
      <c r="C444">
        <v>2.5739800000000002</v>
      </c>
      <c r="D444">
        <v>8.0002099999999992</v>
      </c>
    </row>
    <row r="445" spans="1:4">
      <c r="A445">
        <v>32.582099999999997</v>
      </c>
      <c r="B445">
        <v>2.6073599999999999</v>
      </c>
      <c r="C445">
        <v>2.5592600000000001</v>
      </c>
      <c r="D445">
        <v>8.0002099999999992</v>
      </c>
    </row>
    <row r="446" spans="1:4">
      <c r="A446">
        <v>32.653329999999997</v>
      </c>
      <c r="B446">
        <v>2.6055799999999998</v>
      </c>
      <c r="C446">
        <v>2.5446900000000001</v>
      </c>
      <c r="D446">
        <v>8.0001999999999995</v>
      </c>
    </row>
    <row r="447" spans="1:4">
      <c r="A447">
        <v>32.724559999999997</v>
      </c>
      <c r="B447">
        <v>2.62852</v>
      </c>
      <c r="C447">
        <v>2.53024</v>
      </c>
      <c r="D447">
        <v>8.0001999999999995</v>
      </c>
    </row>
    <row r="448" spans="1:4">
      <c r="A448">
        <v>32.795789999999997</v>
      </c>
      <c r="B448">
        <v>2.5481699999999998</v>
      </c>
      <c r="C448">
        <v>2.51593</v>
      </c>
      <c r="D448">
        <v>8.0001899999999999</v>
      </c>
    </row>
    <row r="449" spans="1:4">
      <c r="A449">
        <v>32.86703</v>
      </c>
      <c r="B449">
        <v>2.55579</v>
      </c>
      <c r="C449">
        <v>2.5017399999999999</v>
      </c>
      <c r="D449">
        <v>8.0001899999999999</v>
      </c>
    </row>
    <row r="450" spans="1:4">
      <c r="A450">
        <v>32.93826</v>
      </c>
      <c r="B450">
        <v>2.5251100000000002</v>
      </c>
      <c r="C450">
        <v>2.4876800000000001</v>
      </c>
      <c r="D450">
        <v>8.0001800000000003</v>
      </c>
    </row>
    <row r="451" spans="1:4">
      <c r="A451">
        <v>33.00949</v>
      </c>
      <c r="B451">
        <v>2.6265999999999998</v>
      </c>
      <c r="C451">
        <v>2.4737499999999999</v>
      </c>
      <c r="D451">
        <v>8.0001800000000003</v>
      </c>
    </row>
    <row r="452" spans="1:4">
      <c r="A452">
        <v>33.080719999999999</v>
      </c>
      <c r="B452">
        <v>2.5297499999999999</v>
      </c>
      <c r="C452">
        <v>2.45994</v>
      </c>
      <c r="D452">
        <v>8.0001700000000007</v>
      </c>
    </row>
    <row r="453" spans="1:4">
      <c r="A453">
        <v>33.151960000000003</v>
      </c>
      <c r="B453">
        <v>2.47776</v>
      </c>
      <c r="C453">
        <v>2.4462600000000001</v>
      </c>
      <c r="D453">
        <v>8.0001700000000007</v>
      </c>
    </row>
    <row r="454" spans="1:4">
      <c r="A454">
        <v>33.223190000000002</v>
      </c>
      <c r="B454">
        <v>2.5170499999999998</v>
      </c>
      <c r="C454">
        <v>2.43269</v>
      </c>
      <c r="D454">
        <v>8.0001599999999993</v>
      </c>
    </row>
    <row r="455" spans="1:4">
      <c r="A455">
        <v>33.294420000000002</v>
      </c>
      <c r="B455">
        <v>2.4477699999999998</v>
      </c>
      <c r="C455">
        <v>2.4192499999999999</v>
      </c>
      <c r="D455">
        <v>8.0001599999999993</v>
      </c>
    </row>
    <row r="456" spans="1:4">
      <c r="A456">
        <v>33.365650000000002</v>
      </c>
      <c r="B456">
        <v>2.5005899999999999</v>
      </c>
      <c r="C456">
        <v>2.4059200000000001</v>
      </c>
      <c r="D456">
        <v>8.0001599999999993</v>
      </c>
    </row>
    <row r="457" spans="1:4">
      <c r="A457">
        <v>33.436889999999998</v>
      </c>
      <c r="B457">
        <v>2.4793699999999999</v>
      </c>
      <c r="C457">
        <v>2.3927100000000001</v>
      </c>
      <c r="D457">
        <v>8.0001499999999997</v>
      </c>
    </row>
    <row r="458" spans="1:4">
      <c r="A458">
        <v>33.508119999999998</v>
      </c>
      <c r="B458">
        <v>2.5121899999999999</v>
      </c>
      <c r="C458">
        <v>2.37961</v>
      </c>
      <c r="D458">
        <v>8.0001499999999997</v>
      </c>
    </row>
    <row r="459" spans="1:4">
      <c r="A459">
        <v>33.579349999999998</v>
      </c>
      <c r="B459">
        <v>2.4807700000000001</v>
      </c>
      <c r="C459">
        <v>2.3666299999999998</v>
      </c>
      <c r="D459">
        <v>8.0001499999999997</v>
      </c>
    </row>
    <row r="460" spans="1:4">
      <c r="A460">
        <v>33.650579999999998</v>
      </c>
      <c r="B460">
        <v>2.5045899999999999</v>
      </c>
      <c r="C460">
        <v>2.3537699999999999</v>
      </c>
      <c r="D460">
        <v>8.00014</v>
      </c>
    </row>
    <row r="461" spans="1:4">
      <c r="A461">
        <v>33.721820000000001</v>
      </c>
      <c r="B461">
        <v>2.4387699999999999</v>
      </c>
      <c r="C461">
        <v>2.3410099999999998</v>
      </c>
      <c r="D461">
        <v>8.00014</v>
      </c>
    </row>
    <row r="462" spans="1:4">
      <c r="A462">
        <v>33.793050000000001</v>
      </c>
      <c r="B462">
        <v>2.3435999999999999</v>
      </c>
      <c r="C462">
        <v>2.32836</v>
      </c>
      <c r="D462">
        <v>8.00014</v>
      </c>
    </row>
    <row r="463" spans="1:4">
      <c r="A463">
        <v>33.864280000000001</v>
      </c>
      <c r="B463">
        <v>2.42598</v>
      </c>
      <c r="C463">
        <v>2.31582</v>
      </c>
      <c r="D463">
        <v>8.0001300000000004</v>
      </c>
    </row>
    <row r="464" spans="1:4">
      <c r="A464">
        <v>33.935510000000001</v>
      </c>
      <c r="B464">
        <v>2.39628</v>
      </c>
      <c r="C464">
        <v>2.3033899999999998</v>
      </c>
      <c r="D464">
        <v>8.0001300000000004</v>
      </c>
    </row>
    <row r="465" spans="1:4">
      <c r="A465">
        <v>34.006749999999997</v>
      </c>
      <c r="B465">
        <v>2.3603999999999998</v>
      </c>
      <c r="C465">
        <v>2.2910699999999999</v>
      </c>
      <c r="D465">
        <v>8.0001300000000004</v>
      </c>
    </row>
    <row r="466" spans="1:4">
      <c r="A466">
        <v>34.077979999999997</v>
      </c>
      <c r="B466">
        <v>2.4161100000000002</v>
      </c>
      <c r="C466">
        <v>2.2788499999999998</v>
      </c>
      <c r="D466">
        <v>8.0001200000000008</v>
      </c>
    </row>
    <row r="467" spans="1:4">
      <c r="A467">
        <v>34.149209999999997</v>
      </c>
      <c r="B467">
        <v>2.3395800000000002</v>
      </c>
      <c r="C467">
        <v>2.2667299999999999</v>
      </c>
      <c r="D467">
        <v>8.0001200000000008</v>
      </c>
    </row>
    <row r="468" spans="1:4">
      <c r="A468">
        <v>34.220440000000004</v>
      </c>
      <c r="B468">
        <v>2.2934399999999999</v>
      </c>
      <c r="C468">
        <v>2.2547100000000002</v>
      </c>
      <c r="D468">
        <v>8.0001200000000008</v>
      </c>
    </row>
    <row r="469" spans="1:4">
      <c r="A469">
        <v>34.291679999999999</v>
      </c>
      <c r="B469">
        <v>2.3205800000000001</v>
      </c>
      <c r="C469">
        <v>2.2427999999999999</v>
      </c>
      <c r="D469">
        <v>8.0001099999999994</v>
      </c>
    </row>
    <row r="470" spans="1:4">
      <c r="A470">
        <v>34.362909999999999</v>
      </c>
      <c r="B470">
        <v>2.3597999999999999</v>
      </c>
      <c r="C470">
        <v>2.2309899999999998</v>
      </c>
      <c r="D470">
        <v>8.0001099999999994</v>
      </c>
    </row>
    <row r="471" spans="1:4">
      <c r="A471">
        <v>34.434139999999999</v>
      </c>
      <c r="B471">
        <v>2.2922699999999998</v>
      </c>
      <c r="C471">
        <v>2.2192699999999999</v>
      </c>
      <c r="D471">
        <v>8.0001099999999994</v>
      </c>
    </row>
    <row r="472" spans="1:4">
      <c r="A472">
        <v>34.505369999999999</v>
      </c>
      <c r="B472">
        <v>2.27257</v>
      </c>
      <c r="C472">
        <v>2.2076600000000002</v>
      </c>
      <c r="D472">
        <v>8.0001099999999994</v>
      </c>
    </row>
    <row r="473" spans="1:4">
      <c r="A473">
        <v>34.576599999999999</v>
      </c>
      <c r="B473">
        <v>2.2382900000000001</v>
      </c>
      <c r="C473">
        <v>2.1961300000000001</v>
      </c>
      <c r="D473">
        <v>8.0000999999999998</v>
      </c>
    </row>
    <row r="474" spans="1:4">
      <c r="A474">
        <v>34.647840000000002</v>
      </c>
      <c r="B474">
        <v>2.3252700000000002</v>
      </c>
      <c r="C474">
        <v>2.1847099999999999</v>
      </c>
      <c r="D474">
        <v>8.0000999999999998</v>
      </c>
    </row>
    <row r="475" spans="1:4">
      <c r="A475">
        <v>34.719070000000002</v>
      </c>
      <c r="B475">
        <v>2.2914099999999999</v>
      </c>
      <c r="C475">
        <v>2.1733799999999999</v>
      </c>
      <c r="D475">
        <v>8.0000999999999998</v>
      </c>
    </row>
    <row r="476" spans="1:4">
      <c r="A476">
        <v>34.790300000000002</v>
      </c>
      <c r="B476">
        <v>2.2432599999999998</v>
      </c>
      <c r="C476">
        <v>2.16214</v>
      </c>
      <c r="D476">
        <v>8.0000999999999998</v>
      </c>
    </row>
    <row r="477" spans="1:4">
      <c r="A477">
        <v>34.861539999999998</v>
      </c>
      <c r="B477">
        <v>2.2450000000000001</v>
      </c>
      <c r="C477">
        <v>2.1509900000000002</v>
      </c>
      <c r="D477">
        <v>8.0000900000000001</v>
      </c>
    </row>
    <row r="478" spans="1:4">
      <c r="A478">
        <v>34.932769999999998</v>
      </c>
      <c r="B478">
        <v>2.2873700000000001</v>
      </c>
      <c r="C478">
        <v>2.1399400000000002</v>
      </c>
      <c r="D478">
        <v>8.0000900000000001</v>
      </c>
    </row>
    <row r="479" spans="1:4">
      <c r="A479">
        <v>35.003999999999998</v>
      </c>
      <c r="B479">
        <v>2.2820499999999999</v>
      </c>
      <c r="C479">
        <v>2.1289799999999999</v>
      </c>
      <c r="D479">
        <v>8.0000900000000001</v>
      </c>
    </row>
    <row r="480" spans="1:4">
      <c r="A480">
        <v>35.075229999999998</v>
      </c>
      <c r="B480">
        <v>2.25726</v>
      </c>
      <c r="C480">
        <v>2.1181000000000001</v>
      </c>
      <c r="D480">
        <v>8.0000900000000001</v>
      </c>
    </row>
    <row r="481" spans="1:4">
      <c r="A481">
        <v>35.146459999999998</v>
      </c>
      <c r="B481">
        <v>2.17787</v>
      </c>
      <c r="C481">
        <v>2.10731</v>
      </c>
      <c r="D481">
        <v>8.0000800000000005</v>
      </c>
    </row>
    <row r="482" spans="1:4">
      <c r="A482">
        <v>35.217700000000001</v>
      </c>
      <c r="B482">
        <v>2.1362999999999999</v>
      </c>
      <c r="C482">
        <v>2.0966100000000001</v>
      </c>
      <c r="D482">
        <v>8.0000800000000005</v>
      </c>
    </row>
    <row r="483" spans="1:4">
      <c r="A483">
        <v>35.288930000000001</v>
      </c>
      <c r="B483">
        <v>2.2200899999999999</v>
      </c>
      <c r="C483">
        <v>2.0859999999999999</v>
      </c>
      <c r="D483">
        <v>8.0000800000000005</v>
      </c>
    </row>
    <row r="484" spans="1:4">
      <c r="A484">
        <v>35.36016</v>
      </c>
      <c r="B484">
        <v>2.2543799999999998</v>
      </c>
      <c r="C484">
        <v>2.0754700000000001</v>
      </c>
      <c r="D484">
        <v>8.0000800000000005</v>
      </c>
    </row>
    <row r="485" spans="1:4">
      <c r="A485">
        <v>35.43139</v>
      </c>
      <c r="B485">
        <v>2.18492</v>
      </c>
      <c r="C485">
        <v>2.0650200000000001</v>
      </c>
      <c r="D485">
        <v>8.0000800000000005</v>
      </c>
    </row>
    <row r="486" spans="1:4">
      <c r="A486">
        <v>35.502630000000003</v>
      </c>
      <c r="B486">
        <v>2.1817600000000001</v>
      </c>
      <c r="C486">
        <v>2.0546600000000002</v>
      </c>
      <c r="D486">
        <v>8.0000699999999991</v>
      </c>
    </row>
    <row r="487" spans="1:4">
      <c r="A487">
        <v>35.573860000000003</v>
      </c>
      <c r="B487">
        <v>2.18181</v>
      </c>
      <c r="C487">
        <v>2.0443799999999999</v>
      </c>
      <c r="D487">
        <v>8.0000699999999991</v>
      </c>
    </row>
    <row r="488" spans="1:4">
      <c r="A488">
        <v>35.645090000000003</v>
      </c>
      <c r="B488">
        <v>2.1397200000000001</v>
      </c>
      <c r="C488">
        <v>2.0341800000000001</v>
      </c>
      <c r="D488">
        <v>8.0000699999999991</v>
      </c>
    </row>
    <row r="489" spans="1:4">
      <c r="A489">
        <v>35.716320000000003</v>
      </c>
      <c r="B489">
        <v>2.1949200000000002</v>
      </c>
      <c r="C489">
        <v>2.02407</v>
      </c>
      <c r="D489">
        <v>8.0000699999999991</v>
      </c>
    </row>
    <row r="490" spans="1:4">
      <c r="A490">
        <v>35.787559999999999</v>
      </c>
      <c r="B490">
        <v>2.18669</v>
      </c>
      <c r="C490">
        <v>2.01403</v>
      </c>
      <c r="D490">
        <v>8.0000699999999991</v>
      </c>
    </row>
    <row r="491" spans="1:4">
      <c r="A491">
        <v>35.858789999999999</v>
      </c>
      <c r="B491">
        <v>2.0872600000000001</v>
      </c>
      <c r="C491">
        <v>2.00407</v>
      </c>
      <c r="D491">
        <v>8.0000699999999991</v>
      </c>
    </row>
    <row r="492" spans="1:4">
      <c r="A492">
        <v>35.930019999999999</v>
      </c>
      <c r="B492">
        <v>2.1404999999999998</v>
      </c>
      <c r="C492">
        <v>1.9941899999999999</v>
      </c>
      <c r="D492">
        <v>8.0000599999999995</v>
      </c>
    </row>
    <row r="493" spans="1:4">
      <c r="A493">
        <v>36.001249999999999</v>
      </c>
      <c r="B493">
        <v>2.08318</v>
      </c>
      <c r="C493">
        <v>1.98438</v>
      </c>
      <c r="D493">
        <v>8.0000599999999995</v>
      </c>
    </row>
    <row r="494" spans="1:4">
      <c r="A494">
        <v>36.072490000000002</v>
      </c>
      <c r="B494">
        <v>2.06026</v>
      </c>
      <c r="C494">
        <v>1.9746600000000001</v>
      </c>
      <c r="D494">
        <v>8.0000599999999995</v>
      </c>
    </row>
    <row r="495" spans="1:4">
      <c r="A495">
        <v>36.143720000000002</v>
      </c>
      <c r="B495">
        <v>2.1062599999999998</v>
      </c>
      <c r="C495">
        <v>1.9650000000000001</v>
      </c>
      <c r="D495">
        <v>8.0000599999999995</v>
      </c>
    </row>
    <row r="496" spans="1:4">
      <c r="A496">
        <v>36.214950000000002</v>
      </c>
      <c r="B496">
        <v>2.1390799999999999</v>
      </c>
      <c r="C496">
        <v>1.95543</v>
      </c>
      <c r="D496">
        <v>8.0000599999999995</v>
      </c>
    </row>
    <row r="497" spans="1:4">
      <c r="A497">
        <v>36.286180000000002</v>
      </c>
      <c r="B497">
        <v>2.14954</v>
      </c>
      <c r="C497">
        <v>1.9459200000000001</v>
      </c>
      <c r="D497">
        <v>8.0000599999999995</v>
      </c>
    </row>
    <row r="498" spans="1:4">
      <c r="A498">
        <v>36.357419999999998</v>
      </c>
      <c r="B498">
        <v>2.03498</v>
      </c>
      <c r="C498">
        <v>1.93649</v>
      </c>
      <c r="D498">
        <v>8.0000599999999995</v>
      </c>
    </row>
    <row r="499" spans="1:4">
      <c r="A499">
        <v>36.428649999999998</v>
      </c>
      <c r="B499">
        <v>2.11937</v>
      </c>
      <c r="C499">
        <v>1.92713</v>
      </c>
      <c r="D499">
        <v>8.0000499999999999</v>
      </c>
    </row>
    <row r="500" spans="1:4">
      <c r="A500">
        <v>36.499879999999997</v>
      </c>
      <c r="B500">
        <v>2.0331299999999999</v>
      </c>
      <c r="C500">
        <v>1.91784</v>
      </c>
      <c r="D500">
        <v>8.00004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43C3C-B32E-5542-AFE8-C496D436D9C7}">
  <dimension ref="A1:C99"/>
  <sheetViews>
    <sheetView workbookViewId="0">
      <selection activeCell="C6" sqref="C6"/>
    </sheetView>
  </sheetViews>
  <sheetFormatPr baseColWidth="10" defaultRowHeight="16"/>
  <cols>
    <col min="2" max="2" width="18.6640625" customWidth="1"/>
  </cols>
  <sheetData>
    <row r="1" spans="1:3">
      <c r="A1" t="s">
        <v>122</v>
      </c>
      <c r="B1" t="s">
        <v>154</v>
      </c>
      <c r="C1" t="s">
        <v>155</v>
      </c>
    </row>
    <row r="2" spans="1:3">
      <c r="A2">
        <v>1.0009999999999999</v>
      </c>
      <c r="B2">
        <v>-1.661E-2</v>
      </c>
      <c r="C2">
        <v>-1.452E-2</v>
      </c>
    </row>
    <row r="3" spans="1:3">
      <c r="A3">
        <v>1.5009999999999999</v>
      </c>
      <c r="B3">
        <v>-2.5000000000000001E-2</v>
      </c>
      <c r="C3">
        <v>-2.1860000000000001E-2</v>
      </c>
    </row>
    <row r="4" spans="1:3">
      <c r="A4">
        <v>2.0009999999999999</v>
      </c>
      <c r="B4">
        <v>-3.3489999999999999E-2</v>
      </c>
      <c r="C4">
        <v>-2.93E-2</v>
      </c>
    </row>
    <row r="5" spans="1:3">
      <c r="A5">
        <v>2.5009999999999999</v>
      </c>
      <c r="B5">
        <v>-4.2110000000000002E-2</v>
      </c>
      <c r="C5">
        <v>-3.6880000000000003E-2</v>
      </c>
    </row>
    <row r="6" spans="1:3">
      <c r="A6">
        <v>3.0009999999999999</v>
      </c>
      <c r="B6">
        <v>-5.0900000000000001E-2</v>
      </c>
      <c r="C6">
        <v>-4.4630000000000003E-2</v>
      </c>
    </row>
    <row r="7" spans="1:3">
      <c r="A7">
        <v>3.5009999999999999</v>
      </c>
      <c r="B7">
        <v>-5.9909999999999998E-2</v>
      </c>
      <c r="C7">
        <v>-5.2589999999999998E-2</v>
      </c>
    </row>
    <row r="8" spans="1:3">
      <c r="A8">
        <v>4.0010000000000003</v>
      </c>
      <c r="B8">
        <v>-6.9169999999999995E-2</v>
      </c>
      <c r="C8">
        <v>-6.08E-2</v>
      </c>
    </row>
    <row r="9" spans="1:3">
      <c r="A9">
        <v>4.5010000000000003</v>
      </c>
      <c r="B9">
        <v>-7.8729999999999994E-2</v>
      </c>
      <c r="C9">
        <v>-6.9320000000000007E-2</v>
      </c>
    </row>
    <row r="10" spans="1:3">
      <c r="A10">
        <v>5.0010000000000003</v>
      </c>
      <c r="B10">
        <v>-8.8650000000000007E-2</v>
      </c>
      <c r="C10">
        <v>-7.8189999999999996E-2</v>
      </c>
    </row>
    <row r="11" spans="1:3">
      <c r="A11">
        <v>5.5010000000000003</v>
      </c>
      <c r="B11">
        <v>-9.8979999999999999E-2</v>
      </c>
      <c r="C11">
        <v>-8.7470000000000006E-2</v>
      </c>
    </row>
    <row r="12" spans="1:3">
      <c r="A12">
        <v>6.0010000000000003</v>
      </c>
      <c r="B12">
        <v>-0.10979</v>
      </c>
      <c r="C12">
        <v>-9.7229999999999997E-2</v>
      </c>
    </row>
    <row r="13" spans="1:3">
      <c r="A13">
        <v>6.5010000000000003</v>
      </c>
      <c r="B13">
        <v>-0.12114999999999999</v>
      </c>
      <c r="C13">
        <v>-0.10755000000000001</v>
      </c>
    </row>
    <row r="14" spans="1:3">
      <c r="A14">
        <v>7.0010000000000003</v>
      </c>
      <c r="B14">
        <v>-0.13314999999999999</v>
      </c>
      <c r="C14">
        <v>-0.11849999999999999</v>
      </c>
    </row>
    <row r="15" spans="1:3">
      <c r="A15">
        <v>7.5010000000000003</v>
      </c>
      <c r="B15">
        <v>-0.14588999999999999</v>
      </c>
      <c r="C15">
        <v>-0.13019</v>
      </c>
    </row>
    <row r="16" spans="1:3">
      <c r="A16">
        <v>8.0009999999999994</v>
      </c>
      <c r="B16">
        <v>-0.15948000000000001</v>
      </c>
      <c r="C16">
        <v>-0.14273</v>
      </c>
    </row>
    <row r="17" spans="1:3">
      <c r="A17">
        <v>8.5009999999999994</v>
      </c>
      <c r="B17">
        <v>-0.17405999999999999</v>
      </c>
      <c r="C17">
        <v>-0.15626000000000001</v>
      </c>
    </row>
    <row r="18" spans="1:3">
      <c r="A18">
        <v>9.0009999999999994</v>
      </c>
      <c r="B18">
        <v>-0.18978999999999999</v>
      </c>
      <c r="C18">
        <v>-0.17094000000000001</v>
      </c>
    </row>
    <row r="19" spans="1:3">
      <c r="A19">
        <v>9.5009999999999994</v>
      </c>
      <c r="B19">
        <v>-0.20685999999999999</v>
      </c>
      <c r="C19">
        <v>-0.18695999999999999</v>
      </c>
    </row>
    <row r="20" spans="1:3">
      <c r="A20">
        <v>10.000999999999999</v>
      </c>
      <c r="B20">
        <v>-0.22550999999999999</v>
      </c>
      <c r="C20">
        <v>-0.20455000000000001</v>
      </c>
    </row>
    <row r="21" spans="1:3">
      <c r="A21">
        <v>10.500999999999999</v>
      </c>
      <c r="B21">
        <v>-0.24601000000000001</v>
      </c>
      <c r="C21">
        <v>-0.224</v>
      </c>
    </row>
    <row r="22" spans="1:3">
      <c r="A22">
        <v>11.000999999999999</v>
      </c>
      <c r="B22">
        <v>-0.26872000000000001</v>
      </c>
      <c r="C22">
        <v>-0.24565000000000001</v>
      </c>
    </row>
    <row r="23" spans="1:3">
      <c r="A23">
        <v>11.500999999999999</v>
      </c>
      <c r="B23">
        <v>-0.29405999999999999</v>
      </c>
      <c r="C23">
        <v>-0.26994000000000001</v>
      </c>
    </row>
    <row r="24" spans="1:3">
      <c r="A24">
        <v>12.000999999999999</v>
      </c>
      <c r="B24">
        <v>-0.32257000000000002</v>
      </c>
      <c r="C24">
        <v>-0.2974</v>
      </c>
    </row>
    <row r="25" spans="1:3">
      <c r="A25">
        <v>12.500999999999999</v>
      </c>
      <c r="B25">
        <v>-0.35493999999999998</v>
      </c>
      <c r="C25">
        <v>-0.32871</v>
      </c>
    </row>
    <row r="26" spans="1:3">
      <c r="A26">
        <v>13.000999999999999</v>
      </c>
      <c r="B26">
        <v>-0.39202999999999999</v>
      </c>
      <c r="C26">
        <v>-0.36473</v>
      </c>
    </row>
    <row r="27" spans="1:3">
      <c r="A27">
        <v>13.500999999999999</v>
      </c>
      <c r="B27">
        <v>-0.43495</v>
      </c>
      <c r="C27">
        <v>-0.40659000000000001</v>
      </c>
    </row>
    <row r="28" spans="1:3">
      <c r="A28">
        <v>14.000999999999999</v>
      </c>
      <c r="B28">
        <v>-0.48515000000000003</v>
      </c>
      <c r="C28">
        <v>-0.45572000000000001</v>
      </c>
    </row>
    <row r="29" spans="1:3">
      <c r="A29">
        <v>14.500999999999999</v>
      </c>
      <c r="B29">
        <v>-0.54849999999999999</v>
      </c>
      <c r="C29">
        <v>-0.51802000000000004</v>
      </c>
    </row>
    <row r="30" spans="1:3">
      <c r="A30">
        <v>15.000999999999999</v>
      </c>
      <c r="B30">
        <v>-0.62490000000000001</v>
      </c>
      <c r="C30">
        <v>-0.59338000000000002</v>
      </c>
    </row>
    <row r="31" spans="1:3">
      <c r="A31">
        <v>15.500999999999999</v>
      </c>
      <c r="B31">
        <v>-0.71228999999999998</v>
      </c>
      <c r="C31">
        <v>-0.67969000000000002</v>
      </c>
    </row>
    <row r="32" spans="1:3">
      <c r="A32">
        <v>16.001000000000001</v>
      </c>
      <c r="B32">
        <v>-0.81816</v>
      </c>
      <c r="C32">
        <v>-0.78449000000000002</v>
      </c>
    </row>
    <row r="33" spans="1:3">
      <c r="A33">
        <v>16.501000000000001</v>
      </c>
      <c r="B33">
        <v>-0.94613000000000003</v>
      </c>
      <c r="C33">
        <v>-0.91137000000000001</v>
      </c>
    </row>
    <row r="34" spans="1:3">
      <c r="A34">
        <v>17.001000000000001</v>
      </c>
      <c r="B34">
        <v>-1.0986199999999999</v>
      </c>
      <c r="C34">
        <v>-1.0627899999999999</v>
      </c>
    </row>
    <row r="35" spans="1:3">
      <c r="A35">
        <v>17.501000000000001</v>
      </c>
      <c r="B35">
        <v>-1.27468</v>
      </c>
      <c r="C35">
        <v>-1.2378100000000001</v>
      </c>
    </row>
    <row r="36" spans="1:3">
      <c r="A36">
        <v>18.001000000000001</v>
      </c>
      <c r="B36">
        <v>-1.46763</v>
      </c>
      <c r="C36">
        <v>-1.42971</v>
      </c>
    </row>
    <row r="37" spans="1:3">
      <c r="A37">
        <v>18.501000000000001</v>
      </c>
      <c r="B37">
        <v>-1.6650700000000001</v>
      </c>
      <c r="C37">
        <v>-1.6260300000000001</v>
      </c>
    </row>
    <row r="38" spans="1:3">
      <c r="A38">
        <v>19.001000000000001</v>
      </c>
      <c r="B38">
        <v>-1.8526100000000001</v>
      </c>
      <c r="C38">
        <v>-1.81247</v>
      </c>
    </row>
    <row r="39" spans="1:3">
      <c r="A39">
        <v>19.501000000000001</v>
      </c>
      <c r="B39">
        <v>-2.0198200000000002</v>
      </c>
      <c r="C39">
        <v>-1.97861</v>
      </c>
    </row>
    <row r="40" spans="1:3">
      <c r="A40">
        <v>20.001000000000001</v>
      </c>
      <c r="B40">
        <v>-2.1624500000000002</v>
      </c>
      <c r="C40">
        <v>-2.1200999999999999</v>
      </c>
    </row>
    <row r="41" spans="1:3">
      <c r="A41">
        <v>20.501000000000001</v>
      </c>
      <c r="B41">
        <v>-2.2811699999999999</v>
      </c>
      <c r="C41">
        <v>-2.2377500000000001</v>
      </c>
    </row>
    <row r="42" spans="1:3">
      <c r="A42">
        <v>21.001000000000001</v>
      </c>
      <c r="B42">
        <v>-2.3791199999999999</v>
      </c>
      <c r="C42">
        <v>-2.3345899999999999</v>
      </c>
    </row>
    <row r="43" spans="1:3">
      <c r="A43">
        <v>21.501000000000001</v>
      </c>
      <c r="B43">
        <v>-2.4599600000000001</v>
      </c>
      <c r="C43">
        <v>-2.41432</v>
      </c>
    </row>
    <row r="44" spans="1:3">
      <c r="A44">
        <v>22.001000000000001</v>
      </c>
      <c r="B44">
        <v>-2.5270899999999998</v>
      </c>
      <c r="C44">
        <v>-2.4803299999999999</v>
      </c>
    </row>
    <row r="45" spans="1:3">
      <c r="A45">
        <v>22.501000000000001</v>
      </c>
      <c r="B45">
        <v>-2.5833300000000001</v>
      </c>
      <c r="C45">
        <v>-2.53546</v>
      </c>
    </row>
    <row r="46" spans="1:3">
      <c r="A46">
        <v>23.001000000000001</v>
      </c>
      <c r="B46">
        <v>-2.6309200000000001</v>
      </c>
      <c r="C46">
        <v>-2.5819299999999998</v>
      </c>
    </row>
    <row r="47" spans="1:3">
      <c r="A47">
        <v>23.501000000000001</v>
      </c>
      <c r="B47">
        <v>-2.6716000000000002</v>
      </c>
      <c r="C47">
        <v>-2.62147</v>
      </c>
    </row>
    <row r="48" spans="1:3">
      <c r="A48">
        <v>24.001000000000001</v>
      </c>
      <c r="B48">
        <v>-2.7067000000000001</v>
      </c>
      <c r="C48">
        <v>-2.65543</v>
      </c>
    </row>
    <row r="49" spans="1:3">
      <c r="A49">
        <v>24.501000000000001</v>
      </c>
      <c r="B49">
        <v>-2.73725</v>
      </c>
      <c r="C49">
        <v>-2.68485</v>
      </c>
    </row>
    <row r="50" spans="1:3">
      <c r="A50">
        <v>25.001000000000001</v>
      </c>
      <c r="B50">
        <v>-2.7641</v>
      </c>
      <c r="C50">
        <v>-2.7105399999999999</v>
      </c>
    </row>
    <row r="51" spans="1:3">
      <c r="A51">
        <v>25.501000000000001</v>
      </c>
      <c r="B51">
        <v>-2.7878500000000002</v>
      </c>
      <c r="C51">
        <v>-2.7331300000000001</v>
      </c>
    </row>
    <row r="52" spans="1:3">
      <c r="A52">
        <v>26.001000000000001</v>
      </c>
      <c r="B52">
        <v>-2.8090099999999998</v>
      </c>
      <c r="C52">
        <v>-2.7531300000000001</v>
      </c>
    </row>
    <row r="53" spans="1:3">
      <c r="A53">
        <v>26.501000000000001</v>
      </c>
      <c r="B53">
        <v>-2.8280099999999999</v>
      </c>
      <c r="C53">
        <v>-2.77094</v>
      </c>
    </row>
    <row r="54" spans="1:3">
      <c r="A54">
        <v>27.001000000000001</v>
      </c>
      <c r="B54">
        <v>-2.8451399999999998</v>
      </c>
      <c r="C54">
        <v>-2.7869000000000002</v>
      </c>
    </row>
    <row r="55" spans="1:3">
      <c r="A55">
        <v>27.501000000000001</v>
      </c>
      <c r="B55">
        <v>-2.8607</v>
      </c>
      <c r="C55">
        <v>-2.8012600000000001</v>
      </c>
    </row>
    <row r="56" spans="1:3">
      <c r="A56">
        <v>28.001000000000001</v>
      </c>
      <c r="B56">
        <v>-2.8748800000000001</v>
      </c>
      <c r="C56">
        <v>-2.8142399999999999</v>
      </c>
    </row>
    <row r="57" spans="1:3">
      <c r="A57">
        <v>28.501000000000001</v>
      </c>
      <c r="B57">
        <v>-2.88788</v>
      </c>
      <c r="C57">
        <v>-2.8260200000000002</v>
      </c>
    </row>
    <row r="58" spans="1:3">
      <c r="A58">
        <v>29.001000000000001</v>
      </c>
      <c r="B58">
        <v>-2.8998400000000002</v>
      </c>
      <c r="C58">
        <v>-2.8367599999999999</v>
      </c>
    </row>
    <row r="59" spans="1:3">
      <c r="A59">
        <v>29.501000000000001</v>
      </c>
      <c r="B59">
        <v>-2.9108999999999998</v>
      </c>
      <c r="C59">
        <v>-2.8465699999999998</v>
      </c>
    </row>
    <row r="60" spans="1:3">
      <c r="A60">
        <v>30.001000000000001</v>
      </c>
      <c r="B60">
        <v>-2.9211399999999998</v>
      </c>
      <c r="C60">
        <v>-2.8555600000000001</v>
      </c>
    </row>
    <row r="61" spans="1:3">
      <c r="A61">
        <v>30.501000000000001</v>
      </c>
      <c r="B61">
        <v>-2.9306800000000002</v>
      </c>
      <c r="C61">
        <v>-2.8638300000000001</v>
      </c>
    </row>
    <row r="62" spans="1:3">
      <c r="A62">
        <v>31.001000000000001</v>
      </c>
      <c r="B62">
        <v>-2.9395799999999999</v>
      </c>
      <c r="C62">
        <v>-2.8714599999999999</v>
      </c>
    </row>
    <row r="63" spans="1:3">
      <c r="A63">
        <v>31.501000000000001</v>
      </c>
      <c r="B63">
        <v>-2.9479099999999998</v>
      </c>
      <c r="C63">
        <v>-2.8784900000000002</v>
      </c>
    </row>
    <row r="64" spans="1:3">
      <c r="A64">
        <v>32.000999999999998</v>
      </c>
      <c r="B64">
        <v>-2.95573</v>
      </c>
      <c r="C64">
        <v>-2.8850099999999999</v>
      </c>
    </row>
    <row r="65" spans="1:3">
      <c r="A65">
        <v>32.500999999999998</v>
      </c>
      <c r="B65">
        <v>-2.9630899999999998</v>
      </c>
      <c r="C65">
        <v>-2.8910399999999998</v>
      </c>
    </row>
    <row r="66" spans="1:3">
      <c r="A66">
        <v>33.000999999999998</v>
      </c>
      <c r="B66">
        <v>-2.97004</v>
      </c>
      <c r="C66">
        <v>-2.8966400000000001</v>
      </c>
    </row>
    <row r="67" spans="1:3">
      <c r="A67">
        <v>33.500999999999998</v>
      </c>
      <c r="B67">
        <v>-2.9765999999999999</v>
      </c>
      <c r="C67">
        <v>-2.90185</v>
      </c>
    </row>
    <row r="68" spans="1:3">
      <c r="A68">
        <v>34.000999999999998</v>
      </c>
      <c r="B68">
        <v>-2.9828299999999999</v>
      </c>
      <c r="C68">
        <v>-2.9066999999999998</v>
      </c>
    </row>
    <row r="69" spans="1:3">
      <c r="A69">
        <v>34.500999999999998</v>
      </c>
      <c r="B69">
        <v>-2.98874</v>
      </c>
      <c r="C69">
        <v>-2.9112100000000001</v>
      </c>
    </row>
    <row r="70" spans="1:3">
      <c r="A70">
        <v>35.000999999999998</v>
      </c>
      <c r="B70">
        <v>-2.9943599999999999</v>
      </c>
      <c r="C70">
        <v>-2.9154100000000001</v>
      </c>
    </row>
    <row r="71" spans="1:3">
      <c r="A71">
        <v>35.500999999999998</v>
      </c>
      <c r="B71">
        <v>-2.99973</v>
      </c>
      <c r="C71">
        <v>-2.9193199999999999</v>
      </c>
    </row>
    <row r="72" spans="1:3">
      <c r="A72">
        <v>36.000999999999998</v>
      </c>
      <c r="B72">
        <v>-3.0048400000000002</v>
      </c>
      <c r="C72">
        <v>-2.9229699999999998</v>
      </c>
    </row>
    <row r="73" spans="1:3">
      <c r="A73">
        <v>36.500999999999998</v>
      </c>
      <c r="B73">
        <v>-3.0097399999999999</v>
      </c>
      <c r="C73">
        <v>-2.9263699999999999</v>
      </c>
    </row>
    <row r="74" spans="1:3">
      <c r="A74">
        <v>37.000999999999998</v>
      </c>
      <c r="B74">
        <v>-3.0144299999999999</v>
      </c>
      <c r="C74">
        <v>-2.9295399999999998</v>
      </c>
    </row>
    <row r="75" spans="1:3">
      <c r="A75">
        <v>37.500999999999998</v>
      </c>
      <c r="B75">
        <v>-3.0189300000000001</v>
      </c>
      <c r="C75">
        <v>-2.93249</v>
      </c>
    </row>
    <row r="76" spans="1:3">
      <c r="A76">
        <v>38.000999999999998</v>
      </c>
      <c r="B76">
        <v>-3.02325</v>
      </c>
      <c r="C76">
        <v>-2.9352299999999998</v>
      </c>
    </row>
    <row r="77" spans="1:3">
      <c r="A77">
        <v>38.500999999999998</v>
      </c>
      <c r="B77">
        <v>-3.0274000000000001</v>
      </c>
      <c r="C77">
        <v>-2.9377800000000001</v>
      </c>
    </row>
    <row r="78" spans="1:3">
      <c r="A78">
        <v>39.000999999999998</v>
      </c>
      <c r="B78">
        <v>-3.0314100000000002</v>
      </c>
      <c r="C78">
        <v>-2.94014</v>
      </c>
    </row>
    <row r="79" spans="1:3">
      <c r="A79">
        <v>39.500999999999998</v>
      </c>
      <c r="B79">
        <v>-3.0352700000000001</v>
      </c>
      <c r="C79">
        <v>-2.94232</v>
      </c>
    </row>
    <row r="80" spans="1:3">
      <c r="A80">
        <v>40.000999999999998</v>
      </c>
      <c r="B80">
        <v>-3.0390000000000001</v>
      </c>
      <c r="C80">
        <v>-2.9443299999999999</v>
      </c>
    </row>
    <row r="81" spans="1:3">
      <c r="A81">
        <v>40.500999999999998</v>
      </c>
      <c r="B81">
        <v>-3.0426000000000002</v>
      </c>
      <c r="C81">
        <v>-2.94618</v>
      </c>
    </row>
    <row r="82" spans="1:3">
      <c r="A82">
        <v>41.000999999999998</v>
      </c>
      <c r="B82">
        <v>-3.04609</v>
      </c>
      <c r="C82">
        <v>-2.94787</v>
      </c>
    </row>
    <row r="83" spans="1:3">
      <c r="A83">
        <v>41.500999999999998</v>
      </c>
      <c r="B83">
        <v>-3.0494699999999999</v>
      </c>
      <c r="C83">
        <v>-2.9494099999999999</v>
      </c>
    </row>
    <row r="84" spans="1:3">
      <c r="A84">
        <v>42.000999999999998</v>
      </c>
      <c r="B84">
        <v>-3.05274</v>
      </c>
      <c r="C84">
        <v>-2.9508000000000001</v>
      </c>
    </row>
    <row r="85" spans="1:3">
      <c r="A85">
        <v>42.500999999999998</v>
      </c>
      <c r="B85">
        <v>-3.05592</v>
      </c>
      <c r="C85">
        <v>-2.9520499999999998</v>
      </c>
    </row>
    <row r="86" spans="1:3">
      <c r="A86">
        <v>43.000999999999998</v>
      </c>
      <c r="B86">
        <v>-3.0590199999999999</v>
      </c>
      <c r="C86">
        <v>-2.9531499999999999</v>
      </c>
    </row>
    <row r="87" spans="1:3">
      <c r="A87">
        <v>43.500999999999998</v>
      </c>
      <c r="B87">
        <v>-3.06202</v>
      </c>
      <c r="C87">
        <v>-2.95411</v>
      </c>
    </row>
    <row r="88" spans="1:3">
      <c r="A88">
        <v>44.000999999999998</v>
      </c>
      <c r="B88">
        <v>-3.0649500000000001</v>
      </c>
      <c r="C88">
        <v>-2.9549400000000001</v>
      </c>
    </row>
    <row r="89" spans="1:3">
      <c r="A89">
        <v>44.500999999999998</v>
      </c>
      <c r="B89">
        <v>-3.0678000000000001</v>
      </c>
      <c r="C89">
        <v>-2.9556200000000001</v>
      </c>
    </row>
    <row r="90" spans="1:3">
      <c r="A90">
        <v>45.000999999999998</v>
      </c>
      <c r="B90">
        <v>-3.0705800000000001</v>
      </c>
      <c r="C90">
        <v>-2.9561700000000002</v>
      </c>
    </row>
    <row r="91" spans="1:3">
      <c r="A91">
        <v>45.500999999999998</v>
      </c>
      <c r="B91">
        <v>-3.0732900000000001</v>
      </c>
      <c r="C91">
        <v>-2.9565800000000002</v>
      </c>
    </row>
    <row r="92" spans="1:3">
      <c r="A92">
        <v>46.000999999999998</v>
      </c>
      <c r="B92">
        <v>-3.0759400000000001</v>
      </c>
      <c r="C92">
        <v>-2.9568599999999998</v>
      </c>
    </row>
    <row r="93" spans="1:3">
      <c r="A93">
        <v>46.500999999999998</v>
      </c>
      <c r="B93">
        <v>-3.0785300000000002</v>
      </c>
      <c r="C93">
        <v>-2.9569899999999998</v>
      </c>
    </row>
    <row r="94" spans="1:3">
      <c r="A94">
        <v>47.000999999999998</v>
      </c>
      <c r="B94">
        <v>-3.08107</v>
      </c>
      <c r="C94">
        <v>-2.9569800000000002</v>
      </c>
    </row>
    <row r="95" spans="1:3">
      <c r="A95">
        <v>47.500999999999998</v>
      </c>
      <c r="B95">
        <v>-3.0835499999999998</v>
      </c>
      <c r="C95">
        <v>-2.9568300000000001</v>
      </c>
    </row>
    <row r="96" spans="1:3">
      <c r="A96">
        <v>48.000999999999998</v>
      </c>
      <c r="B96">
        <v>-3.0859800000000002</v>
      </c>
      <c r="C96">
        <v>-2.9565299999999999</v>
      </c>
    </row>
    <row r="97" spans="1:3">
      <c r="A97">
        <v>48.500999999999998</v>
      </c>
      <c r="B97">
        <v>-3.0883699999999998</v>
      </c>
      <c r="C97">
        <v>-2.95608</v>
      </c>
    </row>
    <row r="98" spans="1:3">
      <c r="A98">
        <v>49.000999999999998</v>
      </c>
      <c r="B98">
        <v>-3.0907100000000001</v>
      </c>
      <c r="C98">
        <v>-2.95547</v>
      </c>
    </row>
    <row r="99" spans="1:3">
      <c r="A99">
        <v>49.500999999999998</v>
      </c>
      <c r="B99">
        <v>-3.09301</v>
      </c>
      <c r="C99">
        <v>-2.9546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B7FF0-CD48-D441-A611-915DE5427FEA}">
  <dimension ref="A1:I102"/>
  <sheetViews>
    <sheetView workbookViewId="0">
      <selection activeCell="E16" sqref="E16"/>
    </sheetView>
  </sheetViews>
  <sheetFormatPr baseColWidth="10" defaultRowHeight="16"/>
  <cols>
    <col min="1" max="1" width="14.33203125" customWidth="1"/>
  </cols>
  <sheetData>
    <row r="1" spans="1:9">
      <c r="B1" t="s">
        <v>139</v>
      </c>
      <c r="G1" t="s">
        <v>140</v>
      </c>
    </row>
    <row r="2" spans="1:9">
      <c r="A2" t="s">
        <v>135</v>
      </c>
      <c r="B2" t="s">
        <v>138</v>
      </c>
      <c r="C2" t="s">
        <v>137</v>
      </c>
      <c r="D2" t="s">
        <v>136</v>
      </c>
      <c r="F2" t="s">
        <v>135</v>
      </c>
      <c r="G2" t="s">
        <v>138</v>
      </c>
      <c r="H2" t="s">
        <v>137</v>
      </c>
      <c r="I2" t="s">
        <v>136</v>
      </c>
    </row>
    <row r="3" spans="1:9">
      <c r="A3">
        <v>1.0009999999999999</v>
      </c>
      <c r="B3">
        <v>1.10656</v>
      </c>
      <c r="C3">
        <v>1.1115699999999999</v>
      </c>
      <c r="D3">
        <v>1.2029099999999999</v>
      </c>
      <c r="F3">
        <v>1.0009999999999999</v>
      </c>
      <c r="G3" s="1">
        <v>1.3705100000000001E-4</v>
      </c>
      <c r="H3" s="1">
        <v>7.9746999999999994E-5</v>
      </c>
      <c r="I3">
        <v>0.26629999999999998</v>
      </c>
    </row>
    <row r="4" spans="1:9">
      <c r="A4">
        <v>1.5009999999999999</v>
      </c>
      <c r="B4">
        <v>1.1060700000000001</v>
      </c>
      <c r="C4">
        <v>1.1110800000000001</v>
      </c>
      <c r="D4">
        <v>1.2019899999999999</v>
      </c>
      <c r="F4">
        <v>1.5009999999999999</v>
      </c>
      <c r="G4">
        <v>7.6499999999999997E-3</v>
      </c>
      <c r="H4">
        <v>7.4900000000000001E-3</v>
      </c>
      <c r="I4">
        <v>0.35583999999999999</v>
      </c>
    </row>
    <row r="5" spans="1:9">
      <c r="A5">
        <v>2.0009999999999999</v>
      </c>
      <c r="B5">
        <v>1.10538</v>
      </c>
      <c r="C5">
        <v>1.1104099999999999</v>
      </c>
      <c r="D5">
        <v>1.2007000000000001</v>
      </c>
      <c r="F5">
        <v>2.0009999999999999</v>
      </c>
      <c r="G5">
        <v>1.8159999999999999E-2</v>
      </c>
      <c r="H5">
        <v>1.7670000000000002E-2</v>
      </c>
      <c r="I5">
        <v>0.44534000000000001</v>
      </c>
    </row>
    <row r="6" spans="1:9">
      <c r="A6">
        <v>2.5009999999999999</v>
      </c>
      <c r="B6">
        <v>1.1045</v>
      </c>
      <c r="C6">
        <v>1.1095200000000001</v>
      </c>
      <c r="D6">
        <v>1.1990499999999999</v>
      </c>
      <c r="F6">
        <v>2.5009999999999999</v>
      </c>
      <c r="G6">
        <v>3.168E-2</v>
      </c>
      <c r="H6">
        <v>3.1300000000000001E-2</v>
      </c>
      <c r="I6">
        <v>0.53481999999999996</v>
      </c>
    </row>
    <row r="7" spans="1:9">
      <c r="A7">
        <v>3.0009999999999999</v>
      </c>
      <c r="B7">
        <v>1.1034200000000001</v>
      </c>
      <c r="C7">
        <v>1.1084700000000001</v>
      </c>
      <c r="D7">
        <v>1.1970400000000001</v>
      </c>
      <c r="F7">
        <v>3.0009999999999999</v>
      </c>
      <c r="G7">
        <v>4.8189999999999997E-2</v>
      </c>
      <c r="H7">
        <v>4.7419999999999997E-2</v>
      </c>
      <c r="I7">
        <v>0.62426000000000004</v>
      </c>
    </row>
    <row r="8" spans="1:9">
      <c r="A8">
        <v>3.5009999999999999</v>
      </c>
      <c r="B8">
        <v>1.10215</v>
      </c>
      <c r="C8">
        <v>1.10721</v>
      </c>
      <c r="D8">
        <v>1.1946699999999999</v>
      </c>
      <c r="F8">
        <v>3.5009999999999999</v>
      </c>
      <c r="G8">
        <v>6.769E-2</v>
      </c>
      <c r="H8">
        <v>6.6919999999999993E-2</v>
      </c>
      <c r="I8">
        <v>0.71365000000000001</v>
      </c>
    </row>
    <row r="9" spans="1:9">
      <c r="A9">
        <v>4.0010000000000003</v>
      </c>
      <c r="B9">
        <v>1.1006899999999999</v>
      </c>
      <c r="C9">
        <v>1.1057600000000001</v>
      </c>
      <c r="D9">
        <v>1.19194</v>
      </c>
      <c r="F9">
        <v>4.0010000000000003</v>
      </c>
      <c r="G9">
        <v>9.0190000000000006E-2</v>
      </c>
      <c r="H9">
        <v>8.8940000000000005E-2</v>
      </c>
      <c r="I9">
        <v>0.80298999999999998</v>
      </c>
    </row>
    <row r="10" spans="1:9">
      <c r="A10">
        <v>4.5010000000000003</v>
      </c>
      <c r="B10">
        <v>1.09904</v>
      </c>
      <c r="C10">
        <v>1.10412</v>
      </c>
      <c r="D10">
        <v>1.18885</v>
      </c>
      <c r="F10">
        <v>4.5010000000000003</v>
      </c>
      <c r="G10">
        <v>0.11566</v>
      </c>
      <c r="H10">
        <v>0.11393</v>
      </c>
      <c r="I10">
        <v>0.89227999999999996</v>
      </c>
    </row>
    <row r="11" spans="1:9">
      <c r="A11">
        <v>5.0010000000000003</v>
      </c>
      <c r="B11">
        <v>1.0971900000000001</v>
      </c>
      <c r="C11">
        <v>1.1023000000000001</v>
      </c>
      <c r="D11">
        <v>1.1854199999999999</v>
      </c>
      <c r="F11">
        <v>5.0010000000000003</v>
      </c>
      <c r="G11">
        <v>0.14413000000000001</v>
      </c>
      <c r="H11">
        <v>0.14219000000000001</v>
      </c>
      <c r="I11">
        <v>0.98148999999999997</v>
      </c>
    </row>
    <row r="12" spans="1:9">
      <c r="A12">
        <v>5.5010000000000003</v>
      </c>
      <c r="B12">
        <v>1.0951599999999999</v>
      </c>
      <c r="C12">
        <v>1.1002799999999999</v>
      </c>
      <c r="D12">
        <v>1.18163</v>
      </c>
      <c r="F12">
        <v>5.5010000000000003</v>
      </c>
      <c r="G12">
        <v>0.17555999999999999</v>
      </c>
      <c r="H12">
        <v>0.17286000000000001</v>
      </c>
      <c r="I12">
        <v>1.07064</v>
      </c>
    </row>
    <row r="13" spans="1:9">
      <c r="A13">
        <v>6.0010000000000003</v>
      </c>
      <c r="B13">
        <v>1.09293</v>
      </c>
      <c r="C13">
        <v>1.0980700000000001</v>
      </c>
      <c r="D13">
        <v>1.1775</v>
      </c>
      <c r="F13">
        <v>6.0010000000000003</v>
      </c>
      <c r="G13">
        <v>0.20996999999999999</v>
      </c>
      <c r="H13">
        <v>0.20716999999999999</v>
      </c>
      <c r="I13">
        <v>1.15971</v>
      </c>
    </row>
    <row r="14" spans="1:9">
      <c r="A14">
        <v>6.5010000000000003</v>
      </c>
      <c r="B14">
        <v>1.0905199999999999</v>
      </c>
      <c r="C14">
        <v>1.09568</v>
      </c>
      <c r="D14">
        <v>1.17303</v>
      </c>
      <c r="F14">
        <v>6.5010000000000003</v>
      </c>
      <c r="G14">
        <v>0.24734999999999999</v>
      </c>
      <c r="H14">
        <v>0.24384</v>
      </c>
      <c r="I14">
        <v>1.2486900000000001</v>
      </c>
    </row>
    <row r="15" spans="1:9">
      <c r="A15">
        <v>7.0010000000000003</v>
      </c>
      <c r="B15">
        <v>1.08792</v>
      </c>
      <c r="C15">
        <v>1.0931</v>
      </c>
      <c r="D15">
        <v>1.1682300000000001</v>
      </c>
      <c r="F15">
        <v>7.0010000000000003</v>
      </c>
      <c r="G15">
        <v>0.28767999999999999</v>
      </c>
      <c r="H15">
        <v>0.28333000000000003</v>
      </c>
      <c r="I15">
        <v>1.3375999999999999</v>
      </c>
    </row>
    <row r="16" spans="1:9">
      <c r="A16">
        <v>7.5010000000000003</v>
      </c>
      <c r="B16">
        <v>1.08514</v>
      </c>
      <c r="C16">
        <v>1.0903499999999999</v>
      </c>
      <c r="D16">
        <v>1.16309</v>
      </c>
      <c r="F16">
        <v>7.5010000000000003</v>
      </c>
      <c r="G16">
        <v>0.33096999999999999</v>
      </c>
      <c r="H16">
        <v>0.32644000000000001</v>
      </c>
      <c r="I16">
        <v>1.42642</v>
      </c>
    </row>
    <row r="17" spans="1:9">
      <c r="A17">
        <v>8.0009999999999994</v>
      </c>
      <c r="B17">
        <v>1.0821700000000001</v>
      </c>
      <c r="C17">
        <v>1.0874200000000001</v>
      </c>
      <c r="D17">
        <v>1.1576200000000001</v>
      </c>
      <c r="F17">
        <v>8.0009999999999994</v>
      </c>
      <c r="G17">
        <v>0.37719999999999998</v>
      </c>
      <c r="H17">
        <v>0.37168000000000001</v>
      </c>
      <c r="I17">
        <v>1.5151399999999999</v>
      </c>
    </row>
    <row r="18" spans="1:9">
      <c r="A18">
        <v>8.5009999999999994</v>
      </c>
      <c r="B18">
        <v>1.0790299999999999</v>
      </c>
      <c r="C18">
        <v>1.08429</v>
      </c>
      <c r="D18">
        <v>1.15184</v>
      </c>
      <c r="F18">
        <v>8.5009999999999994</v>
      </c>
      <c r="G18">
        <v>0.42637000000000003</v>
      </c>
      <c r="H18">
        <v>0.42054000000000002</v>
      </c>
      <c r="I18">
        <v>1.60378</v>
      </c>
    </row>
    <row r="19" spans="1:9">
      <c r="A19">
        <v>9.0009999999999994</v>
      </c>
      <c r="B19">
        <v>1.0757000000000001</v>
      </c>
      <c r="C19">
        <v>1.0809899999999999</v>
      </c>
      <c r="D19">
        <v>1.14574</v>
      </c>
      <c r="F19">
        <v>9.0009999999999994</v>
      </c>
      <c r="G19">
        <v>0.47847000000000001</v>
      </c>
      <c r="H19">
        <v>0.47170000000000001</v>
      </c>
      <c r="I19">
        <v>1.69232</v>
      </c>
    </row>
    <row r="20" spans="1:9">
      <c r="A20">
        <v>9.5009999999999994</v>
      </c>
      <c r="B20">
        <v>1.0722</v>
      </c>
      <c r="C20">
        <v>1.07752</v>
      </c>
      <c r="D20">
        <v>1.1393200000000001</v>
      </c>
      <c r="F20">
        <v>9.5009999999999994</v>
      </c>
      <c r="G20">
        <v>0.53349000000000002</v>
      </c>
      <c r="H20">
        <v>0.52610000000000001</v>
      </c>
      <c r="I20">
        <v>1.78077</v>
      </c>
    </row>
    <row r="21" spans="1:9">
      <c r="A21">
        <v>10.000999999999999</v>
      </c>
      <c r="B21">
        <v>1.0685199999999999</v>
      </c>
      <c r="C21">
        <v>1.0738799999999999</v>
      </c>
      <c r="D21">
        <v>1.1326099999999999</v>
      </c>
      <c r="F21">
        <v>10.000999999999999</v>
      </c>
      <c r="G21">
        <v>0.59141999999999995</v>
      </c>
      <c r="H21">
        <v>0.58325000000000005</v>
      </c>
      <c r="I21">
        <v>1.8691199999999999</v>
      </c>
    </row>
    <row r="22" spans="1:9">
      <c r="A22">
        <v>10.500999999999999</v>
      </c>
      <c r="B22">
        <v>1.06467</v>
      </c>
      <c r="C22">
        <v>1.0700700000000001</v>
      </c>
      <c r="D22">
        <v>1.1255900000000001</v>
      </c>
      <c r="F22">
        <v>10.500999999999999</v>
      </c>
      <c r="G22">
        <v>0.65225999999999995</v>
      </c>
      <c r="H22">
        <v>0.64334000000000002</v>
      </c>
      <c r="I22">
        <v>1.95739</v>
      </c>
    </row>
    <row r="23" spans="1:9">
      <c r="A23">
        <v>11.000999999999999</v>
      </c>
      <c r="B23">
        <v>1.0606500000000001</v>
      </c>
      <c r="C23">
        <v>1.0660799999999999</v>
      </c>
      <c r="D23">
        <v>1.11829</v>
      </c>
      <c r="F23">
        <v>11.000999999999999</v>
      </c>
      <c r="G23">
        <v>0.71599999999999997</v>
      </c>
      <c r="H23">
        <v>0.70596999999999999</v>
      </c>
      <c r="I23">
        <v>2.04556</v>
      </c>
    </row>
    <row r="24" spans="1:9">
      <c r="A24">
        <v>11.500999999999999</v>
      </c>
      <c r="B24">
        <v>1.05646</v>
      </c>
      <c r="C24">
        <v>1.06193</v>
      </c>
      <c r="D24">
        <v>1.1107</v>
      </c>
      <c r="F24">
        <v>11.500999999999999</v>
      </c>
      <c r="G24">
        <v>0.78263000000000005</v>
      </c>
      <c r="H24">
        <v>0.77166000000000001</v>
      </c>
      <c r="I24">
        <v>2.1336499999999998</v>
      </c>
    </row>
    <row r="25" spans="1:9">
      <c r="A25">
        <v>12.000999999999999</v>
      </c>
      <c r="B25">
        <v>1.0521</v>
      </c>
      <c r="C25">
        <v>1.0576099999999999</v>
      </c>
      <c r="D25">
        <v>1.10283</v>
      </c>
      <c r="F25">
        <v>12.000999999999999</v>
      </c>
      <c r="G25">
        <v>0.85213000000000005</v>
      </c>
      <c r="H25">
        <v>0.84019999999999995</v>
      </c>
      <c r="I25">
        <v>2.22166</v>
      </c>
    </row>
    <row r="26" spans="1:9">
      <c r="A26">
        <v>12.500999999999999</v>
      </c>
      <c r="B26">
        <v>1.04758</v>
      </c>
      <c r="C26">
        <v>1.05314</v>
      </c>
      <c r="D26">
        <v>1.0946899999999999</v>
      </c>
      <c r="F26">
        <v>12.500999999999999</v>
      </c>
      <c r="G26">
        <v>0.92449999999999999</v>
      </c>
      <c r="H26">
        <v>0.91156000000000004</v>
      </c>
      <c r="I26">
        <v>2.30959</v>
      </c>
    </row>
    <row r="27" spans="1:9">
      <c r="A27">
        <v>13.000999999999999</v>
      </c>
      <c r="B27">
        <v>1.0428999999999999</v>
      </c>
      <c r="C27">
        <v>1.0485</v>
      </c>
      <c r="D27">
        <v>1.0862799999999999</v>
      </c>
      <c r="F27">
        <v>13.000999999999999</v>
      </c>
      <c r="G27">
        <v>0.99973999999999996</v>
      </c>
      <c r="H27">
        <v>0.98536000000000001</v>
      </c>
      <c r="I27">
        <v>2.3974600000000001</v>
      </c>
    </row>
    <row r="28" spans="1:9">
      <c r="A28">
        <v>13.500999999999999</v>
      </c>
      <c r="B28">
        <v>1.03807</v>
      </c>
      <c r="C28">
        <v>1.0437000000000001</v>
      </c>
      <c r="D28">
        <v>1.07762</v>
      </c>
      <c r="F28">
        <v>13.500999999999999</v>
      </c>
      <c r="G28">
        <v>1.07782</v>
      </c>
      <c r="H28">
        <v>1.06273</v>
      </c>
      <c r="I28">
        <v>2.4852699999999999</v>
      </c>
    </row>
    <row r="29" spans="1:9">
      <c r="A29">
        <v>14.000999999999999</v>
      </c>
      <c r="B29">
        <v>1.0330699999999999</v>
      </c>
      <c r="C29">
        <v>1.0387500000000001</v>
      </c>
      <c r="D29">
        <v>1.06871</v>
      </c>
      <c r="F29">
        <v>14.000999999999999</v>
      </c>
      <c r="G29">
        <v>1.1587499999999999</v>
      </c>
      <c r="H29">
        <v>1.14219</v>
      </c>
      <c r="I29">
        <v>2.5730200000000001</v>
      </c>
    </row>
    <row r="30" spans="1:9">
      <c r="A30">
        <v>14.500999999999999</v>
      </c>
      <c r="B30">
        <v>1.0279199999999999</v>
      </c>
      <c r="C30">
        <v>1.03363</v>
      </c>
      <c r="D30">
        <v>1.0595600000000001</v>
      </c>
      <c r="F30">
        <v>14.500999999999999</v>
      </c>
      <c r="G30">
        <v>1.24251</v>
      </c>
      <c r="H30">
        <v>1.22576</v>
      </c>
      <c r="I30">
        <v>2.66073</v>
      </c>
    </row>
    <row r="31" spans="1:9">
      <c r="A31">
        <v>15.000999999999999</v>
      </c>
      <c r="B31">
        <v>1.0226299999999999</v>
      </c>
      <c r="C31">
        <v>1.0283899999999999</v>
      </c>
      <c r="D31">
        <v>1.05017</v>
      </c>
      <c r="F31">
        <v>15.000999999999999</v>
      </c>
      <c r="G31">
        <v>1.3290999999999999</v>
      </c>
      <c r="H31">
        <v>1.31036</v>
      </c>
      <c r="I31">
        <v>2.7484199999999999</v>
      </c>
    </row>
    <row r="32" spans="1:9">
      <c r="A32">
        <v>15.500999999999999</v>
      </c>
      <c r="B32">
        <v>1.01718</v>
      </c>
      <c r="C32">
        <v>1.02298</v>
      </c>
      <c r="D32">
        <v>1.0405599999999999</v>
      </c>
      <c r="F32">
        <v>15.500999999999999</v>
      </c>
      <c r="G32">
        <v>1.4185000000000001</v>
      </c>
      <c r="H32">
        <v>1.39819</v>
      </c>
      <c r="I32">
        <v>2.83609</v>
      </c>
    </row>
    <row r="33" spans="1:9">
      <c r="A33">
        <v>16.001000000000001</v>
      </c>
      <c r="B33">
        <v>1.0116000000000001</v>
      </c>
      <c r="C33">
        <v>1.01745</v>
      </c>
      <c r="D33">
        <v>1.0307299999999999</v>
      </c>
      <c r="F33">
        <v>16.001000000000001</v>
      </c>
      <c r="G33">
        <v>1.51071</v>
      </c>
      <c r="H33">
        <v>1.4891300000000001</v>
      </c>
      <c r="I33">
        <v>2.9237500000000001</v>
      </c>
    </row>
    <row r="34" spans="1:9">
      <c r="A34">
        <v>16.501000000000001</v>
      </c>
      <c r="B34">
        <v>1.00587</v>
      </c>
      <c r="C34">
        <v>1.0117700000000001</v>
      </c>
      <c r="D34">
        <v>1.0206900000000001</v>
      </c>
      <c r="F34">
        <v>16.501000000000001</v>
      </c>
      <c r="G34">
        <v>1.60572</v>
      </c>
      <c r="H34">
        <v>1.5832599999999999</v>
      </c>
      <c r="I34">
        <v>3.0114299999999998</v>
      </c>
    </row>
    <row r="35" spans="1:9">
      <c r="A35">
        <v>17.001000000000001</v>
      </c>
      <c r="B35">
        <v>1</v>
      </c>
      <c r="C35">
        <v>1.0059499999999999</v>
      </c>
      <c r="D35">
        <v>1.01044</v>
      </c>
      <c r="F35">
        <v>17.001000000000001</v>
      </c>
      <c r="G35">
        <v>1.7035199999999999</v>
      </c>
      <c r="H35">
        <v>1.68018</v>
      </c>
      <c r="I35">
        <v>3.0991499999999998</v>
      </c>
    </row>
    <row r="36" spans="1:9">
      <c r="A36">
        <v>17.501000000000001</v>
      </c>
      <c r="B36">
        <v>0.99399999999999999</v>
      </c>
      <c r="C36">
        <v>1</v>
      </c>
      <c r="D36">
        <v>1</v>
      </c>
      <c r="F36">
        <v>17.501000000000001</v>
      </c>
      <c r="G36">
        <v>1.8041</v>
      </c>
      <c r="H36">
        <v>1.7792699999999999</v>
      </c>
      <c r="I36">
        <v>3.1869100000000001</v>
      </c>
    </row>
    <row r="37" spans="1:9">
      <c r="A37">
        <v>18.001000000000001</v>
      </c>
      <c r="B37">
        <v>0.98785999999999996</v>
      </c>
      <c r="C37">
        <v>0.99392000000000003</v>
      </c>
      <c r="D37">
        <v>0.98936999999999997</v>
      </c>
      <c r="F37">
        <v>18.001000000000001</v>
      </c>
      <c r="G37">
        <v>1.9074599999999999</v>
      </c>
      <c r="H37">
        <v>1.8807799999999999</v>
      </c>
      <c r="I37">
        <v>3.27474</v>
      </c>
    </row>
    <row r="38" spans="1:9">
      <c r="A38">
        <v>18.501000000000001</v>
      </c>
      <c r="B38">
        <v>0.98160000000000003</v>
      </c>
      <c r="C38">
        <v>0.98770000000000002</v>
      </c>
      <c r="D38">
        <v>0.97857000000000005</v>
      </c>
      <c r="F38">
        <v>18.501000000000001</v>
      </c>
      <c r="G38">
        <v>2.0135900000000002</v>
      </c>
      <c r="H38">
        <v>1.9859500000000001</v>
      </c>
      <c r="I38">
        <v>3.3629500000000001</v>
      </c>
    </row>
    <row r="39" spans="1:9">
      <c r="A39">
        <v>19.001000000000001</v>
      </c>
      <c r="B39">
        <v>0.97521999999999998</v>
      </c>
      <c r="C39">
        <v>0.98134999999999994</v>
      </c>
      <c r="D39">
        <v>0.96758999999999995</v>
      </c>
      <c r="F39">
        <v>19.001000000000001</v>
      </c>
      <c r="G39">
        <v>2.1224799999999999</v>
      </c>
      <c r="H39">
        <v>2.09138</v>
      </c>
      <c r="I39">
        <v>3.4506999999999999</v>
      </c>
    </row>
    <row r="40" spans="1:9">
      <c r="A40">
        <v>19.501000000000001</v>
      </c>
      <c r="B40">
        <v>0.96870999999999996</v>
      </c>
      <c r="C40">
        <v>0.97491000000000005</v>
      </c>
      <c r="D40">
        <v>0.95645999999999998</v>
      </c>
      <c r="F40">
        <v>19.501000000000001</v>
      </c>
      <c r="G40">
        <v>2.2341299999999999</v>
      </c>
      <c r="H40">
        <v>2.2025399999999999</v>
      </c>
      <c r="I40">
        <v>3.53918</v>
      </c>
    </row>
    <row r="41" spans="1:9">
      <c r="A41">
        <v>20.001000000000001</v>
      </c>
      <c r="B41">
        <v>0.96208000000000005</v>
      </c>
      <c r="C41">
        <v>0.96833000000000002</v>
      </c>
      <c r="D41">
        <v>0.94516</v>
      </c>
      <c r="F41">
        <v>20.001000000000001</v>
      </c>
      <c r="G41">
        <v>2.3485299999999998</v>
      </c>
      <c r="H41">
        <v>2.31569</v>
      </c>
      <c r="I41">
        <v>3.6271800000000001</v>
      </c>
    </row>
    <row r="42" spans="1:9">
      <c r="A42">
        <v>20.501000000000001</v>
      </c>
      <c r="B42">
        <v>0.95533999999999997</v>
      </c>
      <c r="C42">
        <v>0.96164000000000005</v>
      </c>
      <c r="D42">
        <v>0.93372999999999995</v>
      </c>
      <c r="F42">
        <v>20.501000000000001</v>
      </c>
      <c r="G42">
        <v>2.4656799999999999</v>
      </c>
      <c r="H42">
        <v>2.43059</v>
      </c>
      <c r="I42">
        <v>3.7159200000000001</v>
      </c>
    </row>
    <row r="43" spans="1:9">
      <c r="A43">
        <v>21.001000000000001</v>
      </c>
      <c r="B43">
        <v>0.94847999999999999</v>
      </c>
      <c r="C43">
        <v>0.95482</v>
      </c>
      <c r="D43">
        <v>0.92215000000000003</v>
      </c>
      <c r="F43">
        <v>21.001000000000001</v>
      </c>
      <c r="G43">
        <v>2.5855800000000002</v>
      </c>
      <c r="H43">
        <v>2.5482300000000002</v>
      </c>
      <c r="I43">
        <v>3.8045900000000001</v>
      </c>
    </row>
    <row r="44" spans="1:9">
      <c r="A44">
        <v>21.501000000000001</v>
      </c>
      <c r="B44">
        <v>0.94152000000000002</v>
      </c>
      <c r="C44">
        <v>0.94791999999999998</v>
      </c>
      <c r="D44">
        <v>0.91044000000000003</v>
      </c>
      <c r="F44">
        <v>21.501000000000001</v>
      </c>
      <c r="G44">
        <v>2.7082099999999998</v>
      </c>
      <c r="H44">
        <v>2.6692999999999998</v>
      </c>
      <c r="I44">
        <v>3.8936700000000002</v>
      </c>
    </row>
    <row r="45" spans="1:9">
      <c r="A45">
        <v>22.001000000000001</v>
      </c>
      <c r="B45">
        <v>0.93445</v>
      </c>
      <c r="C45">
        <v>0.94091000000000002</v>
      </c>
      <c r="D45">
        <v>0.89861000000000002</v>
      </c>
      <c r="F45">
        <v>22.001000000000001</v>
      </c>
      <c r="G45">
        <v>2.8335900000000001</v>
      </c>
      <c r="H45">
        <v>2.7926700000000002</v>
      </c>
      <c r="I45">
        <v>3.98291</v>
      </c>
    </row>
    <row r="46" spans="1:9">
      <c r="A46">
        <v>22.501000000000001</v>
      </c>
      <c r="B46">
        <v>0.92727999999999999</v>
      </c>
      <c r="C46">
        <v>0.93379999999999996</v>
      </c>
      <c r="D46">
        <v>0.88666</v>
      </c>
      <c r="F46">
        <v>22.501000000000001</v>
      </c>
      <c r="G46">
        <v>2.9617</v>
      </c>
      <c r="H46">
        <v>2.9190299999999998</v>
      </c>
      <c r="I46">
        <v>4.0726500000000003</v>
      </c>
    </row>
    <row r="47" spans="1:9">
      <c r="A47">
        <v>23.001000000000001</v>
      </c>
      <c r="B47">
        <v>0.92000999999999999</v>
      </c>
      <c r="C47">
        <v>0.92657999999999996</v>
      </c>
      <c r="D47">
        <v>0.87461</v>
      </c>
      <c r="F47">
        <v>23.001000000000001</v>
      </c>
      <c r="G47">
        <v>3.0925500000000001</v>
      </c>
      <c r="H47">
        <v>3.0478700000000001</v>
      </c>
      <c r="I47">
        <v>4.1628499999999997</v>
      </c>
    </row>
    <row r="48" spans="1:9">
      <c r="A48">
        <v>23.501000000000001</v>
      </c>
      <c r="B48">
        <v>0.91264999999999996</v>
      </c>
      <c r="C48">
        <v>0.91927000000000003</v>
      </c>
      <c r="D48">
        <v>0.86246</v>
      </c>
      <c r="F48">
        <v>23.501000000000001</v>
      </c>
      <c r="G48">
        <v>3.22614</v>
      </c>
      <c r="H48">
        <v>3.1795499999999999</v>
      </c>
      <c r="I48">
        <v>4.2532699999999997</v>
      </c>
    </row>
    <row r="49" spans="1:9">
      <c r="A49">
        <v>24.001000000000001</v>
      </c>
      <c r="B49">
        <v>0.9052</v>
      </c>
      <c r="C49">
        <v>0.91186999999999996</v>
      </c>
      <c r="D49">
        <v>0.85021999999999998</v>
      </c>
      <c r="F49">
        <v>24.001000000000001</v>
      </c>
      <c r="G49">
        <v>3.3624700000000001</v>
      </c>
      <c r="H49">
        <v>3.3134600000000001</v>
      </c>
      <c r="I49">
        <v>4.3442499999999997</v>
      </c>
    </row>
    <row r="50" spans="1:9">
      <c r="A50">
        <v>24.501000000000001</v>
      </c>
      <c r="B50">
        <v>0.89764999999999995</v>
      </c>
      <c r="C50">
        <v>0.90437999999999996</v>
      </c>
      <c r="D50">
        <v>0.83789000000000002</v>
      </c>
      <c r="F50">
        <v>24.501000000000001</v>
      </c>
      <c r="G50">
        <v>3.5015399999999999</v>
      </c>
      <c r="H50">
        <v>3.45031</v>
      </c>
      <c r="I50">
        <v>4.43567</v>
      </c>
    </row>
    <row r="51" spans="1:9">
      <c r="A51">
        <v>25.001000000000001</v>
      </c>
      <c r="B51">
        <v>0.89002999999999999</v>
      </c>
      <c r="C51">
        <v>0.89680000000000004</v>
      </c>
      <c r="D51">
        <v>0.82547999999999999</v>
      </c>
      <c r="F51">
        <v>25.001000000000001</v>
      </c>
      <c r="G51">
        <v>3.6433599999999999</v>
      </c>
      <c r="H51">
        <v>3.5900599999999998</v>
      </c>
      <c r="I51">
        <v>4.5276399999999999</v>
      </c>
    </row>
    <row r="52" spans="1:9">
      <c r="A52">
        <v>25.501000000000001</v>
      </c>
      <c r="B52">
        <v>0.88231999999999999</v>
      </c>
      <c r="C52">
        <v>0.88915</v>
      </c>
      <c r="D52">
        <v>0.81299999999999994</v>
      </c>
      <c r="F52">
        <v>25.501000000000001</v>
      </c>
      <c r="G52">
        <v>3.7879399999999999</v>
      </c>
      <c r="H52">
        <v>3.7322500000000001</v>
      </c>
      <c r="I52">
        <v>4.6202899999999998</v>
      </c>
    </row>
    <row r="53" spans="1:9">
      <c r="A53">
        <v>26.001000000000001</v>
      </c>
      <c r="B53">
        <v>0.87453000000000003</v>
      </c>
      <c r="C53">
        <v>0.88141999999999998</v>
      </c>
      <c r="D53">
        <v>0.80047000000000001</v>
      </c>
      <c r="F53">
        <v>26.001000000000001</v>
      </c>
      <c r="G53">
        <v>3.93527</v>
      </c>
      <c r="H53">
        <v>3.8771900000000001</v>
      </c>
      <c r="I53">
        <v>4.7136199999999997</v>
      </c>
    </row>
    <row r="54" spans="1:9">
      <c r="A54">
        <v>26.501000000000001</v>
      </c>
      <c r="B54">
        <v>0.86667000000000005</v>
      </c>
      <c r="C54">
        <v>0.87360000000000004</v>
      </c>
      <c r="D54">
        <v>0.78786999999999996</v>
      </c>
      <c r="F54">
        <v>26.501000000000001</v>
      </c>
      <c r="G54">
        <v>4.0853700000000002</v>
      </c>
      <c r="H54">
        <v>4.02494</v>
      </c>
      <c r="I54">
        <v>4.8076499999999998</v>
      </c>
    </row>
    <row r="55" spans="1:9">
      <c r="A55">
        <v>27.001000000000001</v>
      </c>
      <c r="B55">
        <v>0.85873999999999995</v>
      </c>
      <c r="C55">
        <v>0.86573</v>
      </c>
      <c r="D55">
        <v>0.77522999999999997</v>
      </c>
      <c r="F55">
        <v>27.001000000000001</v>
      </c>
      <c r="G55">
        <v>4.2382499999999999</v>
      </c>
      <c r="H55">
        <v>4.1753999999999998</v>
      </c>
      <c r="I55">
        <v>4.90252</v>
      </c>
    </row>
    <row r="56" spans="1:9">
      <c r="A56">
        <v>27.501000000000001</v>
      </c>
      <c r="B56">
        <v>0.85074000000000005</v>
      </c>
      <c r="C56">
        <v>0.85777999999999999</v>
      </c>
      <c r="D56">
        <v>0.76254</v>
      </c>
      <c r="F56">
        <v>27.501000000000001</v>
      </c>
      <c r="G56">
        <v>4.3939199999999996</v>
      </c>
      <c r="H56">
        <v>4.3285099999999996</v>
      </c>
      <c r="I56">
        <v>4.9981900000000001</v>
      </c>
    </row>
    <row r="57" spans="1:9">
      <c r="A57">
        <v>28.001000000000001</v>
      </c>
      <c r="B57">
        <v>0.84267999999999998</v>
      </c>
      <c r="C57">
        <v>0.84977000000000003</v>
      </c>
      <c r="D57">
        <v>0.74982000000000004</v>
      </c>
      <c r="F57">
        <v>28.001000000000001</v>
      </c>
      <c r="G57">
        <v>4.5523800000000003</v>
      </c>
      <c r="H57">
        <v>4.4844499999999998</v>
      </c>
      <c r="I57">
        <v>5.0948000000000002</v>
      </c>
    </row>
    <row r="58" spans="1:9">
      <c r="A58">
        <v>28.501000000000001</v>
      </c>
      <c r="B58">
        <v>0.83455999999999997</v>
      </c>
      <c r="C58">
        <v>0.8417</v>
      </c>
      <c r="D58">
        <v>0.73707</v>
      </c>
      <c r="F58">
        <v>28.501000000000001</v>
      </c>
      <c r="G58">
        <v>4.7136699999999996</v>
      </c>
      <c r="H58">
        <v>4.6429799999999997</v>
      </c>
      <c r="I58">
        <v>5.1924400000000004</v>
      </c>
    </row>
    <row r="59" spans="1:9">
      <c r="A59">
        <v>29.001000000000001</v>
      </c>
      <c r="B59">
        <v>0.82638</v>
      </c>
      <c r="C59">
        <v>0.83357000000000003</v>
      </c>
      <c r="D59">
        <v>0.72428999999999999</v>
      </c>
      <c r="F59">
        <v>29.001000000000001</v>
      </c>
      <c r="G59">
        <v>4.8777799999999996</v>
      </c>
      <c r="H59">
        <v>4.8043300000000002</v>
      </c>
      <c r="I59">
        <v>5.2911700000000002</v>
      </c>
    </row>
    <row r="60" spans="1:9">
      <c r="A60">
        <v>29.501000000000001</v>
      </c>
      <c r="B60">
        <v>0.81813999999999998</v>
      </c>
      <c r="C60">
        <v>0.82538999999999996</v>
      </c>
      <c r="D60">
        <v>0.71150000000000002</v>
      </c>
      <c r="F60">
        <v>29.501000000000001</v>
      </c>
      <c r="G60">
        <v>5.0447499999999996</v>
      </c>
      <c r="H60">
        <v>4.9685899999999998</v>
      </c>
      <c r="I60">
        <v>5.3910299999999998</v>
      </c>
    </row>
    <row r="61" spans="1:9">
      <c r="A61">
        <v>30.001000000000001</v>
      </c>
      <c r="B61">
        <v>0.80984999999999996</v>
      </c>
      <c r="C61">
        <v>0.81716</v>
      </c>
      <c r="D61">
        <v>0.69869999999999999</v>
      </c>
      <c r="F61">
        <v>30.001000000000001</v>
      </c>
      <c r="G61">
        <v>5.2145799999999998</v>
      </c>
      <c r="H61">
        <v>5.1354800000000003</v>
      </c>
      <c r="I61">
        <v>5.4921499999999996</v>
      </c>
    </row>
    <row r="62" spans="1:9">
      <c r="A62">
        <v>30.501000000000001</v>
      </c>
      <c r="B62">
        <v>0.80152000000000001</v>
      </c>
      <c r="C62">
        <v>0.80886999999999998</v>
      </c>
      <c r="D62">
        <v>0.68589</v>
      </c>
      <c r="F62">
        <v>30.501000000000001</v>
      </c>
      <c r="G62">
        <v>5.3873100000000003</v>
      </c>
      <c r="H62">
        <v>5.3052599999999996</v>
      </c>
      <c r="I62">
        <v>5.5946199999999999</v>
      </c>
    </row>
    <row r="63" spans="1:9">
      <c r="A63">
        <v>31.001000000000001</v>
      </c>
      <c r="B63">
        <v>0.79313999999999996</v>
      </c>
      <c r="C63">
        <v>0.80054000000000003</v>
      </c>
      <c r="D63">
        <v>0.67308999999999997</v>
      </c>
      <c r="F63">
        <v>31.001000000000001</v>
      </c>
      <c r="G63">
        <v>5.5629499999999998</v>
      </c>
      <c r="H63">
        <v>5.4778900000000004</v>
      </c>
      <c r="I63">
        <v>5.69855</v>
      </c>
    </row>
    <row r="64" spans="1:9">
      <c r="A64">
        <v>31.501000000000001</v>
      </c>
      <c r="B64">
        <v>0.78471999999999997</v>
      </c>
      <c r="C64">
        <v>0.79217000000000004</v>
      </c>
      <c r="D64">
        <v>0.66029000000000004</v>
      </c>
      <c r="F64">
        <v>31.501000000000001</v>
      </c>
      <c r="G64">
        <v>5.74153</v>
      </c>
      <c r="H64">
        <v>5.6534300000000002</v>
      </c>
      <c r="I64">
        <v>5.8040200000000004</v>
      </c>
    </row>
    <row r="65" spans="1:9">
      <c r="A65">
        <v>32.000999999999998</v>
      </c>
      <c r="B65">
        <v>0.77625999999999995</v>
      </c>
      <c r="C65">
        <v>0.78376000000000001</v>
      </c>
      <c r="D65">
        <v>0.64749999999999996</v>
      </c>
      <c r="F65">
        <v>32.000999999999998</v>
      </c>
      <c r="G65">
        <v>5.9230900000000002</v>
      </c>
      <c r="H65">
        <v>5.8316800000000004</v>
      </c>
      <c r="I65">
        <v>5.9111500000000001</v>
      </c>
    </row>
    <row r="66" spans="1:9">
      <c r="A66">
        <v>32.500999999999998</v>
      </c>
      <c r="B66">
        <v>0.76776999999999995</v>
      </c>
      <c r="C66">
        <v>0.77532000000000001</v>
      </c>
      <c r="D66">
        <v>0.63473000000000002</v>
      </c>
      <c r="F66">
        <v>32.500999999999998</v>
      </c>
      <c r="G66">
        <v>6.10764</v>
      </c>
      <c r="H66">
        <v>6.0129799999999998</v>
      </c>
      <c r="I66">
        <v>6.0200800000000001</v>
      </c>
    </row>
    <row r="67" spans="1:9">
      <c r="A67">
        <v>33.000999999999998</v>
      </c>
      <c r="B67">
        <v>0.75924999999999998</v>
      </c>
      <c r="C67">
        <v>0.76683999999999997</v>
      </c>
      <c r="D67">
        <v>0.62197999999999998</v>
      </c>
      <c r="F67">
        <v>33.000999999999998</v>
      </c>
      <c r="G67">
        <v>6.2952300000000001</v>
      </c>
      <c r="H67">
        <v>6.1972100000000001</v>
      </c>
      <c r="I67">
        <v>6.1308999999999996</v>
      </c>
    </row>
    <row r="68" spans="1:9">
      <c r="A68">
        <v>33.500999999999998</v>
      </c>
      <c r="B68">
        <v>0.75068999999999997</v>
      </c>
      <c r="C68">
        <v>0.75832999999999995</v>
      </c>
      <c r="D68">
        <v>0.60926000000000002</v>
      </c>
      <c r="F68">
        <v>33.500999999999998</v>
      </c>
      <c r="G68">
        <v>6.4858900000000004</v>
      </c>
      <c r="H68">
        <v>6.3844099999999999</v>
      </c>
      <c r="I68">
        <v>6.2437500000000004</v>
      </c>
    </row>
    <row r="69" spans="1:9">
      <c r="A69">
        <v>34.000999999999998</v>
      </c>
      <c r="B69">
        <v>0.74211000000000005</v>
      </c>
      <c r="C69">
        <v>0.74978999999999996</v>
      </c>
      <c r="D69">
        <v>0.59657000000000004</v>
      </c>
      <c r="F69">
        <v>34.000999999999998</v>
      </c>
      <c r="G69">
        <v>6.6796600000000002</v>
      </c>
      <c r="H69">
        <v>6.5746000000000002</v>
      </c>
      <c r="I69">
        <v>6.3587800000000003</v>
      </c>
    </row>
    <row r="70" spans="1:9">
      <c r="A70">
        <v>34.500999999999998</v>
      </c>
      <c r="B70">
        <v>0.73351</v>
      </c>
      <c r="C70">
        <v>0.74124000000000001</v>
      </c>
      <c r="D70">
        <v>0.58391999999999999</v>
      </c>
      <c r="F70">
        <v>34.500999999999998</v>
      </c>
      <c r="G70">
        <v>6.8765799999999997</v>
      </c>
      <c r="H70">
        <v>6.7678099999999999</v>
      </c>
      <c r="I70">
        <v>6.4761499999999996</v>
      </c>
    </row>
    <row r="71" spans="1:9">
      <c r="A71">
        <v>35.000999999999998</v>
      </c>
      <c r="B71">
        <v>0.72489000000000003</v>
      </c>
      <c r="C71">
        <v>0.73265000000000002</v>
      </c>
      <c r="D71">
        <v>0.57130000000000003</v>
      </c>
      <c r="F71">
        <v>35.000999999999998</v>
      </c>
      <c r="G71">
        <v>7.0766900000000001</v>
      </c>
      <c r="H71">
        <v>6.9642299999999997</v>
      </c>
      <c r="I71">
        <v>6.5960200000000002</v>
      </c>
    </row>
    <row r="72" spans="1:9">
      <c r="A72">
        <v>35.500999999999998</v>
      </c>
      <c r="B72">
        <v>0.71625000000000005</v>
      </c>
      <c r="C72">
        <v>0.72406000000000004</v>
      </c>
      <c r="D72">
        <v>0.55874000000000001</v>
      </c>
      <c r="F72">
        <v>35.500999999999998</v>
      </c>
      <c r="G72">
        <v>7.2800399999999996</v>
      </c>
      <c r="H72">
        <v>7.1636300000000004</v>
      </c>
      <c r="I72">
        <v>6.7185499999999996</v>
      </c>
    </row>
    <row r="73" spans="1:9">
      <c r="A73">
        <v>36.000999999999998</v>
      </c>
      <c r="B73">
        <v>0.70759000000000005</v>
      </c>
      <c r="C73">
        <v>0.71545000000000003</v>
      </c>
      <c r="D73">
        <v>0.54622000000000004</v>
      </c>
      <c r="F73">
        <v>36.000999999999998</v>
      </c>
      <c r="G73">
        <v>7.4866900000000003</v>
      </c>
      <c r="H73">
        <v>7.3663800000000004</v>
      </c>
      <c r="I73">
        <v>6.8439199999999998</v>
      </c>
    </row>
    <row r="74" spans="1:9">
      <c r="A74">
        <v>36.500999999999998</v>
      </c>
      <c r="B74">
        <v>0.69893000000000005</v>
      </c>
      <c r="C74">
        <v>0.70682</v>
      </c>
      <c r="D74">
        <v>0.53376000000000001</v>
      </c>
      <c r="F74">
        <v>36.500999999999998</v>
      </c>
      <c r="G74">
        <v>7.6966799999999997</v>
      </c>
      <c r="H74">
        <v>7.5722800000000001</v>
      </c>
      <c r="I74">
        <v>6.9723499999999996</v>
      </c>
    </row>
    <row r="75" spans="1:9">
      <c r="A75">
        <v>37.000999999999998</v>
      </c>
      <c r="B75">
        <v>0.69025000000000003</v>
      </c>
      <c r="C75">
        <v>0.69818000000000002</v>
      </c>
      <c r="D75">
        <v>0.52134999999999998</v>
      </c>
      <c r="F75">
        <v>37.000999999999998</v>
      </c>
      <c r="G75">
        <v>7.9100700000000002</v>
      </c>
      <c r="H75">
        <v>7.7814300000000003</v>
      </c>
      <c r="I75">
        <v>7.10405</v>
      </c>
    </row>
    <row r="76" spans="1:9">
      <c r="A76">
        <v>37.500999999999998</v>
      </c>
      <c r="B76">
        <v>0.68157000000000001</v>
      </c>
      <c r="C76">
        <v>0.68954000000000004</v>
      </c>
      <c r="D76">
        <v>0.50900999999999996</v>
      </c>
      <c r="F76">
        <v>37.500999999999998</v>
      </c>
      <c r="G76">
        <v>8.1269299999999998</v>
      </c>
      <c r="H76">
        <v>7.99397</v>
      </c>
      <c r="I76">
        <v>7.2392200000000004</v>
      </c>
    </row>
    <row r="77" spans="1:9">
      <c r="A77">
        <v>38.000999999999998</v>
      </c>
      <c r="B77">
        <v>0.67288999999999999</v>
      </c>
      <c r="C77">
        <v>0.68089</v>
      </c>
      <c r="D77">
        <v>0.49673</v>
      </c>
      <c r="F77">
        <v>38.000999999999998</v>
      </c>
      <c r="G77">
        <v>8.3473100000000002</v>
      </c>
      <c r="H77">
        <v>8.2098800000000001</v>
      </c>
      <c r="I77">
        <v>7.3781299999999996</v>
      </c>
    </row>
    <row r="78" spans="1:9">
      <c r="A78">
        <v>38.500999999999998</v>
      </c>
      <c r="B78">
        <v>0.66420000000000001</v>
      </c>
      <c r="C78">
        <v>0.67223999999999995</v>
      </c>
      <c r="D78">
        <v>0.48452000000000001</v>
      </c>
      <c r="F78">
        <v>38.500999999999998</v>
      </c>
      <c r="G78">
        <v>8.5712899999999994</v>
      </c>
      <c r="H78">
        <v>8.4292099999999994</v>
      </c>
      <c r="I78">
        <v>7.5210400000000002</v>
      </c>
    </row>
    <row r="79" spans="1:9">
      <c r="A79">
        <v>39.000999999999998</v>
      </c>
      <c r="B79">
        <v>0.65551000000000004</v>
      </c>
      <c r="C79">
        <v>0.66359000000000001</v>
      </c>
      <c r="D79">
        <v>0.47237000000000001</v>
      </c>
      <c r="F79">
        <v>39.000999999999998</v>
      </c>
      <c r="G79">
        <v>8.7989300000000004</v>
      </c>
      <c r="H79">
        <v>8.6521000000000008</v>
      </c>
      <c r="I79">
        <v>7.6682399999999999</v>
      </c>
    </row>
    <row r="80" spans="1:9">
      <c r="A80">
        <v>39.500999999999998</v>
      </c>
      <c r="B80">
        <v>0.64683000000000002</v>
      </c>
      <c r="C80">
        <v>0.65495000000000003</v>
      </c>
      <c r="D80">
        <v>0.46031</v>
      </c>
      <c r="F80">
        <v>39.500999999999998</v>
      </c>
      <c r="G80">
        <v>9.0303199999999997</v>
      </c>
      <c r="H80">
        <v>8.8786199999999997</v>
      </c>
      <c r="I80">
        <v>7.82003</v>
      </c>
    </row>
    <row r="81" spans="1:9">
      <c r="A81">
        <v>40.000999999999998</v>
      </c>
      <c r="B81">
        <v>0.63815999999999995</v>
      </c>
      <c r="C81">
        <v>0.64631000000000005</v>
      </c>
      <c r="D81">
        <v>0.44832</v>
      </c>
      <c r="F81">
        <v>40.000999999999998</v>
      </c>
      <c r="G81">
        <v>9.2655399999999997</v>
      </c>
      <c r="H81">
        <v>9.1088100000000001</v>
      </c>
      <c r="I81">
        <v>7.9767299999999999</v>
      </c>
    </row>
    <row r="82" spans="1:9">
      <c r="A82">
        <v>40.500999999999998</v>
      </c>
      <c r="B82">
        <v>0.62949999999999995</v>
      </c>
      <c r="C82">
        <v>0.63766999999999996</v>
      </c>
      <c r="D82">
        <v>0.43641999999999997</v>
      </c>
      <c r="F82">
        <v>40.500999999999998</v>
      </c>
      <c r="G82">
        <v>9.5046599999999994</v>
      </c>
      <c r="H82">
        <v>9.3427900000000008</v>
      </c>
      <c r="I82">
        <v>8.1387199999999993</v>
      </c>
    </row>
    <row r="83" spans="1:9">
      <c r="A83">
        <v>41.000999999999998</v>
      </c>
      <c r="B83">
        <v>0.62083999999999995</v>
      </c>
      <c r="C83">
        <v>0.62905</v>
      </c>
      <c r="D83">
        <v>0.42459000000000002</v>
      </c>
      <c r="F83">
        <v>41.000999999999998</v>
      </c>
      <c r="G83">
        <v>9.7477800000000006</v>
      </c>
      <c r="H83">
        <v>9.5805100000000003</v>
      </c>
      <c r="I83">
        <v>8.3063900000000004</v>
      </c>
    </row>
    <row r="84" spans="1:9">
      <c r="A84">
        <v>41.500999999999998</v>
      </c>
      <c r="B84">
        <v>0.61219999999999997</v>
      </c>
      <c r="C84">
        <v>0.62043999999999999</v>
      </c>
      <c r="D84">
        <v>0.41286</v>
      </c>
      <c r="F84">
        <v>41.500999999999998</v>
      </c>
      <c r="G84">
        <v>9.9949999999999992</v>
      </c>
      <c r="H84">
        <v>9.82226</v>
      </c>
      <c r="I84">
        <v>8.4801699999999993</v>
      </c>
    </row>
    <row r="85" spans="1:9">
      <c r="A85">
        <v>42.000999999999998</v>
      </c>
      <c r="B85">
        <v>0.60358000000000001</v>
      </c>
      <c r="C85">
        <v>0.61184000000000005</v>
      </c>
      <c r="D85">
        <v>0.40121000000000001</v>
      </c>
      <c r="F85">
        <v>42.000999999999998</v>
      </c>
      <c r="G85">
        <v>10.246409999999999</v>
      </c>
      <c r="H85">
        <v>10.06793</v>
      </c>
      <c r="I85">
        <v>8.6605000000000008</v>
      </c>
    </row>
    <row r="86" spans="1:9">
      <c r="A86">
        <v>42.500999999999998</v>
      </c>
      <c r="B86">
        <v>0.59497</v>
      </c>
      <c r="C86">
        <v>0.60326999999999997</v>
      </c>
      <c r="D86">
        <v>0.38966000000000001</v>
      </c>
      <c r="F86">
        <v>42.500999999999998</v>
      </c>
      <c r="G86">
        <v>10.50212</v>
      </c>
      <c r="H86">
        <v>10.31775</v>
      </c>
      <c r="I86">
        <v>8.8479200000000002</v>
      </c>
    </row>
    <row r="87" spans="1:9">
      <c r="A87">
        <v>43.000999999999998</v>
      </c>
      <c r="B87">
        <v>0.58638000000000001</v>
      </c>
      <c r="C87">
        <v>0.59470000000000001</v>
      </c>
      <c r="D87">
        <v>0.37819000000000003</v>
      </c>
      <c r="F87">
        <v>43.000999999999998</v>
      </c>
      <c r="G87">
        <v>10.76225</v>
      </c>
      <c r="H87">
        <v>10.57184</v>
      </c>
      <c r="I87">
        <v>9.04298</v>
      </c>
    </row>
    <row r="88" spans="1:9">
      <c r="A88">
        <v>43.500999999999998</v>
      </c>
      <c r="B88">
        <v>0.57782</v>
      </c>
      <c r="C88">
        <v>0.58616000000000001</v>
      </c>
      <c r="D88">
        <v>0.36682999999999999</v>
      </c>
      <c r="F88">
        <v>43.500999999999998</v>
      </c>
      <c r="G88">
        <v>11.026899999999999</v>
      </c>
      <c r="H88">
        <v>10.83014</v>
      </c>
      <c r="I88">
        <v>9.2462700000000009</v>
      </c>
    </row>
    <row r="89" spans="1:9">
      <c r="A89">
        <v>44.000999999999998</v>
      </c>
      <c r="B89">
        <v>0.56928000000000001</v>
      </c>
      <c r="C89">
        <v>0.57765</v>
      </c>
      <c r="D89">
        <v>0.35555999999999999</v>
      </c>
      <c r="F89">
        <v>44.000999999999998</v>
      </c>
      <c r="G89">
        <v>11.29621</v>
      </c>
      <c r="H89">
        <v>11.09301</v>
      </c>
      <c r="I89">
        <v>9.4584799999999998</v>
      </c>
    </row>
    <row r="90" spans="1:9">
      <c r="A90">
        <v>44.500999999999998</v>
      </c>
      <c r="B90">
        <v>0.56076000000000004</v>
      </c>
      <c r="C90">
        <v>0.56916</v>
      </c>
      <c r="D90">
        <v>0.34438999999999997</v>
      </c>
      <c r="F90">
        <v>44.500999999999998</v>
      </c>
      <c r="G90">
        <v>11.5703</v>
      </c>
      <c r="H90">
        <v>11.36035</v>
      </c>
      <c r="I90">
        <v>9.6803600000000003</v>
      </c>
    </row>
    <row r="91" spans="1:9">
      <c r="A91">
        <v>45.000999999999998</v>
      </c>
      <c r="B91">
        <v>0.55227999999999999</v>
      </c>
      <c r="C91">
        <v>0.56069000000000002</v>
      </c>
      <c r="D91">
        <v>0.33333000000000002</v>
      </c>
      <c r="F91">
        <v>45.000999999999998</v>
      </c>
      <c r="G91">
        <v>11.849309999999999</v>
      </c>
      <c r="H91">
        <v>11.632440000000001</v>
      </c>
      <c r="I91">
        <v>9.9126999999999992</v>
      </c>
    </row>
    <row r="92" spans="1:9">
      <c r="A92">
        <v>45.500999999999998</v>
      </c>
      <c r="B92">
        <v>0.54381999999999997</v>
      </c>
      <c r="C92">
        <v>0.55225999999999997</v>
      </c>
      <c r="D92">
        <v>0.32236999999999999</v>
      </c>
      <c r="F92">
        <v>45.500999999999998</v>
      </c>
      <c r="G92">
        <v>12.13339</v>
      </c>
      <c r="H92">
        <v>11.909330000000001</v>
      </c>
      <c r="I92">
        <v>10.15643</v>
      </c>
    </row>
    <row r="93" spans="1:9">
      <c r="A93">
        <v>46.000999999999998</v>
      </c>
      <c r="B93">
        <v>0.53539999999999999</v>
      </c>
      <c r="C93">
        <v>0.54384999999999994</v>
      </c>
      <c r="D93">
        <v>0.31151000000000001</v>
      </c>
      <c r="F93">
        <v>46.000999999999998</v>
      </c>
      <c r="G93">
        <v>12.42268</v>
      </c>
      <c r="H93">
        <v>12.191190000000001</v>
      </c>
      <c r="I93">
        <v>10.41255</v>
      </c>
    </row>
    <row r="94" spans="1:9">
      <c r="A94">
        <v>46.500999999999998</v>
      </c>
      <c r="B94">
        <v>0.52700999999999998</v>
      </c>
      <c r="C94">
        <v>0.53547999999999996</v>
      </c>
      <c r="D94">
        <v>0.30076999999999998</v>
      </c>
      <c r="F94">
        <v>46.500999999999998</v>
      </c>
      <c r="G94">
        <v>12.71735</v>
      </c>
      <c r="H94">
        <v>12.47818</v>
      </c>
      <c r="I94">
        <v>10.682180000000001</v>
      </c>
    </row>
    <row r="95" spans="1:9">
      <c r="A95">
        <v>47.000999999999998</v>
      </c>
      <c r="B95">
        <v>0.51866000000000001</v>
      </c>
      <c r="C95">
        <v>0.52714000000000005</v>
      </c>
      <c r="D95">
        <v>0.29013</v>
      </c>
      <c r="F95">
        <v>47.000999999999998</v>
      </c>
      <c r="G95">
        <v>13.01756</v>
      </c>
      <c r="H95">
        <v>12.770339999999999</v>
      </c>
      <c r="I95">
        <v>10.96658</v>
      </c>
    </row>
    <row r="96" spans="1:9">
      <c r="A96">
        <v>47.500999999999998</v>
      </c>
      <c r="B96">
        <v>0.51034000000000002</v>
      </c>
      <c r="C96">
        <v>0.51883999999999997</v>
      </c>
      <c r="D96">
        <v>0.27960000000000002</v>
      </c>
      <c r="F96">
        <v>47.500999999999998</v>
      </c>
      <c r="G96">
        <v>13.323499999999999</v>
      </c>
      <c r="H96">
        <v>13.06799</v>
      </c>
      <c r="I96">
        <v>11.26717</v>
      </c>
    </row>
    <row r="97" spans="1:9">
      <c r="A97">
        <v>48.000999999999998</v>
      </c>
      <c r="B97">
        <v>0.50205999999999995</v>
      </c>
      <c r="C97">
        <v>0.51056999999999997</v>
      </c>
      <c r="D97">
        <v>0.26918999999999998</v>
      </c>
      <c r="F97">
        <v>48.000999999999998</v>
      </c>
      <c r="G97">
        <v>13.635339999999999</v>
      </c>
      <c r="H97">
        <v>13.371259999999999</v>
      </c>
      <c r="I97">
        <v>11.585520000000001</v>
      </c>
    </row>
    <row r="98" spans="1:9">
      <c r="A98">
        <v>48.500999999999998</v>
      </c>
      <c r="B98">
        <v>0.49381999999999998</v>
      </c>
      <c r="C98">
        <v>0.50234999999999996</v>
      </c>
      <c r="D98">
        <v>0.25889000000000001</v>
      </c>
      <c r="F98">
        <v>48.500999999999998</v>
      </c>
      <c r="G98">
        <v>13.953279999999999</v>
      </c>
      <c r="H98">
        <v>13.68032</v>
      </c>
      <c r="I98">
        <v>11.92342</v>
      </c>
    </row>
    <row r="99" spans="1:9">
      <c r="A99">
        <v>49.000999999999998</v>
      </c>
      <c r="B99">
        <v>0.48563000000000001</v>
      </c>
      <c r="C99">
        <v>0.49415999999999999</v>
      </c>
      <c r="D99">
        <v>0.24870999999999999</v>
      </c>
      <c r="F99">
        <v>49.000999999999998</v>
      </c>
      <c r="G99">
        <v>14.27754</v>
      </c>
      <c r="H99">
        <v>13.9954</v>
      </c>
      <c r="I99">
        <v>12.2829</v>
      </c>
    </row>
    <row r="100" spans="1:9">
      <c r="A100">
        <v>49.500999999999998</v>
      </c>
      <c r="B100">
        <v>0.47748000000000002</v>
      </c>
      <c r="C100">
        <v>0.48602000000000001</v>
      </c>
      <c r="D100">
        <v>0.23865</v>
      </c>
      <c r="F100">
        <v>49.500999999999998</v>
      </c>
      <c r="G100">
        <v>14.608320000000001</v>
      </c>
      <c r="H100">
        <v>14.316520000000001</v>
      </c>
      <c r="I100">
        <v>12.66628</v>
      </c>
    </row>
    <row r="101" spans="1:9">
      <c r="H101" t="s">
        <v>112</v>
      </c>
      <c r="I101" t="s">
        <v>112</v>
      </c>
    </row>
    <row r="102" spans="1:9">
      <c r="I102" t="s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 1</vt:lpstr>
      <vt:lpstr>Fig. 2</vt:lpstr>
      <vt:lpstr>Fig. 3</vt:lpstr>
      <vt:lpstr>Fig. 4</vt:lpstr>
      <vt:lpstr>Fig. S2</vt:lpstr>
      <vt:lpstr>Fig. S3</vt:lpstr>
      <vt:lpstr>Fig. S4</vt:lpstr>
      <vt:lpstr>Fig. S5</vt:lpstr>
      <vt:lpstr>Fig. S6</vt:lpstr>
      <vt:lpstr>Fig. S7</vt:lpstr>
      <vt:lpstr>Fig. S8</vt:lpstr>
      <vt:lpstr>Fig. S9</vt:lpstr>
      <vt:lpstr>Fig. S10</vt:lpstr>
      <vt:lpstr>Fig. S11</vt:lpstr>
      <vt:lpstr>Fig. S12</vt:lpstr>
      <vt:lpstr>Fig. S13</vt:lpstr>
      <vt:lpstr>Fig. S15</vt:lpstr>
      <vt:lpstr>Fig. S 16</vt:lpstr>
      <vt:lpstr>Fig. S17</vt:lpstr>
      <vt:lpstr>Table S1 S2</vt:lpstr>
      <vt:lpstr>Fig.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Flaesch</dc:creator>
  <cp:lastModifiedBy>GFlaesch</cp:lastModifiedBy>
  <dcterms:created xsi:type="dcterms:W3CDTF">2021-03-30T13:21:42Z</dcterms:created>
  <dcterms:modified xsi:type="dcterms:W3CDTF">2021-04-01T10:22:57Z</dcterms:modified>
</cp:coreProperties>
</file>